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ahan/Downloads/Figure7_raw_data/"/>
    </mc:Choice>
  </mc:AlternateContent>
  <xr:revisionPtr revIDLastSave="0" documentId="8_{A60B3DD2-C0BD-D84D-87D3-3F5506F0D602}" xr6:coauthVersionLast="47" xr6:coauthVersionMax="47" xr10:uidLastSave="{00000000-0000-0000-0000-000000000000}"/>
  <bookViews>
    <workbookView xWindow="220" yWindow="460" windowWidth="28800" windowHeight="16060" firstSheet="11" activeTab="11" xr2:uid="{8DED56D6-7B8B-854B-A71D-4AD2363692CF}"/>
  </bookViews>
  <sheets>
    <sheet name="Original data" sheetId="16" r:id="rId1"/>
    <sheet name="Figure 1D, Sup T1" sheetId="17" r:id="rId2"/>
    <sheet name="Figure 2-6B" sheetId="18" r:id="rId3"/>
    <sheet name="Figure 2-6D" sheetId="19" r:id="rId4"/>
    <sheet name="Figure 2-6E" sheetId="22" r:id="rId5"/>
    <sheet name="Figure 2-6F" sheetId="20" r:id="rId6"/>
    <sheet name="Figure 2-6G" sheetId="21" r:id="rId7"/>
    <sheet name="Figure 7C" sheetId="13" r:id="rId8"/>
    <sheet name="Figure 7D" sheetId="11" r:id="rId9"/>
    <sheet name="Figure 7E" sheetId="8" r:id="rId10"/>
    <sheet name="Figure 7F" sheetId="14" r:id="rId11"/>
    <sheet name="Figure 7G" sheetId="15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8" l="1"/>
  <c r="M9" i="8"/>
  <c r="M10" i="8"/>
  <c r="M11" i="8"/>
  <c r="M7" i="8"/>
</calcChain>
</file>

<file path=xl/sharedStrings.xml><?xml version="1.0" encoding="utf-8"?>
<sst xmlns="http://schemas.openxmlformats.org/spreadsheetml/2006/main" count="6713" uniqueCount="108">
  <si>
    <t>No</t>
  </si>
  <si>
    <t>Cluster</t>
    <phoneticPr fontId="3" type="noConversion"/>
  </si>
  <si>
    <t>Specimen</t>
  </si>
  <si>
    <t>Age</t>
  </si>
  <si>
    <t>Gender</t>
  </si>
  <si>
    <t>Organ</t>
  </si>
  <si>
    <t>Grade</t>
  </si>
  <si>
    <t>Stage</t>
  </si>
  <si>
    <t>Type</t>
  </si>
  <si>
    <t>Metastasis</t>
  </si>
  <si>
    <t>TN_PanCK_AhR_Cyto</t>
  </si>
  <si>
    <t>TN_PanCK_AhR_Nu</t>
  </si>
  <si>
    <t>TN_CD3_AhR_Cyto</t>
  </si>
  <si>
    <t>TN_CD3_AhR_Nu</t>
  </si>
  <si>
    <t>TN_CD68_AhR_Cyto</t>
  </si>
  <si>
    <t>TN_CD68_AhR_Nu</t>
  </si>
  <si>
    <t>ST_CD3_AhR_Cyto</t>
  </si>
  <si>
    <t>ST_CD3_AhR_Nu</t>
  </si>
  <si>
    <t>ST_Treg_AhR_Cyto</t>
  </si>
  <si>
    <t>ST_Treg_AhR_Nu</t>
  </si>
  <si>
    <t>ST_CD68_AhR_Cyto</t>
  </si>
  <si>
    <t>ST_CD68_AhR_Nu</t>
  </si>
  <si>
    <t>C1</t>
    <phoneticPr fontId="3" type="noConversion"/>
  </si>
  <si>
    <t>BLCA</t>
  </si>
  <si>
    <t>F</t>
  </si>
  <si>
    <t>Bladder</t>
  </si>
  <si>
    <t>NA</t>
  </si>
  <si>
    <t>normal</t>
  </si>
  <si>
    <t>C2</t>
    <phoneticPr fontId="3" type="noConversion"/>
  </si>
  <si>
    <t>Malignant</t>
  </si>
  <si>
    <t>Non_meta</t>
  </si>
  <si>
    <t>M</t>
  </si>
  <si>
    <t>C3</t>
    <phoneticPr fontId="3" type="noConversion"/>
  </si>
  <si>
    <t>HNSCC</t>
  </si>
  <si>
    <t>HN</t>
  </si>
  <si>
    <t>CRC</t>
  </si>
  <si>
    <t>Colon</t>
  </si>
  <si>
    <t>Lymph_node</t>
  </si>
  <si>
    <t>NSCLC</t>
  </si>
  <si>
    <t>Lung</t>
  </si>
  <si>
    <t>ESO</t>
  </si>
  <si>
    <t>Esophagus</t>
  </si>
  <si>
    <t>Fig 2B</t>
    <phoneticPr fontId="3" type="noConversion"/>
  </si>
  <si>
    <t>Fig 3B</t>
    <phoneticPr fontId="3" type="noConversion"/>
  </si>
  <si>
    <t>Fig 4B</t>
    <phoneticPr fontId="3" type="noConversion"/>
  </si>
  <si>
    <t>Fig 5B</t>
    <phoneticPr fontId="3" type="noConversion"/>
  </si>
  <si>
    <t>Fig 6B</t>
    <phoneticPr fontId="3" type="noConversion"/>
  </si>
  <si>
    <t>TN_PanCK_AhR_Nu</t>
    <phoneticPr fontId="3" type="noConversion"/>
  </si>
  <si>
    <t>Fig 2D</t>
    <phoneticPr fontId="3" type="noConversion"/>
  </si>
  <si>
    <t>Fig 3D</t>
    <phoneticPr fontId="3" type="noConversion"/>
  </si>
  <si>
    <t>Fig 4D</t>
    <phoneticPr fontId="3" type="noConversion"/>
  </si>
  <si>
    <t>Fig 5D</t>
    <phoneticPr fontId="3" type="noConversion"/>
  </si>
  <si>
    <t>Fig 6D</t>
    <phoneticPr fontId="3" type="noConversion"/>
  </si>
  <si>
    <t>Total AhR_Cyto</t>
  </si>
  <si>
    <t>Total AhR_Nu</t>
  </si>
  <si>
    <t>Figure 2E</t>
    <phoneticPr fontId="3" type="noConversion"/>
  </si>
  <si>
    <t>Fig 3E</t>
    <phoneticPr fontId="3" type="noConversion"/>
  </si>
  <si>
    <t>Fig 4E</t>
    <phoneticPr fontId="3" type="noConversion"/>
  </si>
  <si>
    <t>Fig 5E</t>
    <phoneticPr fontId="3" type="noConversion"/>
  </si>
  <si>
    <t>Fig 6E</t>
    <phoneticPr fontId="3" type="noConversion"/>
  </si>
  <si>
    <t>TN_Treg_AhR_Nu</t>
  </si>
  <si>
    <t>Fig 2F</t>
    <phoneticPr fontId="3" type="noConversion"/>
  </si>
  <si>
    <t>Fig 3F</t>
    <phoneticPr fontId="3" type="noConversion"/>
  </si>
  <si>
    <t>Fig 4F</t>
    <phoneticPr fontId="3" type="noConversion"/>
  </si>
  <si>
    <t>Fig 5F</t>
    <phoneticPr fontId="3" type="noConversion"/>
  </si>
  <si>
    <t>Fig 6F</t>
    <phoneticPr fontId="3" type="noConversion"/>
  </si>
  <si>
    <t>TN_CD68_Total</t>
  </si>
  <si>
    <t>Fig 2G</t>
    <phoneticPr fontId="3" type="noConversion"/>
  </si>
  <si>
    <t>Fig 3G</t>
    <phoneticPr fontId="3" type="noConversion"/>
  </si>
  <si>
    <t>Fig 4G</t>
    <phoneticPr fontId="3" type="noConversion"/>
  </si>
  <si>
    <t>Fig 5G</t>
    <phoneticPr fontId="3" type="noConversion"/>
  </si>
  <si>
    <t>Fig 6G</t>
    <phoneticPr fontId="3" type="noConversion"/>
  </si>
  <si>
    <t>TN_CD3_Total</t>
  </si>
  <si>
    <t>Markers</t>
    <phoneticPr fontId="3" type="noConversion"/>
  </si>
  <si>
    <t>PC1</t>
    <phoneticPr fontId="3" type="noConversion"/>
  </si>
  <si>
    <t>AhR in TN Pan-CK Nucleus</t>
    <phoneticPr fontId="3" type="noConversion"/>
  </si>
  <si>
    <t>AhR in TN Pan-CK Cytosol</t>
    <phoneticPr fontId="3" type="noConversion"/>
  </si>
  <si>
    <t>AhR in ST CD68 Nucleus</t>
    <phoneticPr fontId="3" type="noConversion"/>
  </si>
  <si>
    <t>AhR in ST CD68 Cytosol</t>
    <phoneticPr fontId="3" type="noConversion"/>
  </si>
  <si>
    <t>AhR in ST CD4/8 Nucleus</t>
    <phoneticPr fontId="3" type="noConversion"/>
  </si>
  <si>
    <t>AhR in TN CD68 Nucleus</t>
    <phoneticPr fontId="3" type="noConversion"/>
  </si>
  <si>
    <t>AhR in ST CD4/8 Cytosol</t>
    <phoneticPr fontId="3" type="noConversion"/>
  </si>
  <si>
    <t>AhR in TN CD4/8 Nucleus</t>
    <phoneticPr fontId="3" type="noConversion"/>
  </si>
  <si>
    <t>AhR in TN CD68 Cytosol</t>
    <phoneticPr fontId="3" type="noConversion"/>
  </si>
  <si>
    <t>AhR in ST Treg Cytosol</t>
    <phoneticPr fontId="3" type="noConversion"/>
  </si>
  <si>
    <t>AhR in TN CD4/8 Cytosol</t>
    <phoneticPr fontId="3" type="noConversion"/>
  </si>
  <si>
    <t>AhR in ST Treg Nucleus</t>
    <phoneticPr fontId="3" type="noConversion"/>
  </si>
  <si>
    <t>AhR (%) in TN(cancer)_Nucleus</t>
    <phoneticPr fontId="3" type="noConversion"/>
  </si>
  <si>
    <t>AhR (%) in Treg_Nucleus (Stroma)</t>
    <phoneticPr fontId="3" type="noConversion"/>
  </si>
  <si>
    <t>Cluster 1</t>
  </si>
  <si>
    <t>Cluster 2</t>
  </si>
  <si>
    <t>Cluster 3</t>
  </si>
  <si>
    <t xml:space="preserve">Total </t>
    <phoneticPr fontId="3" type="noConversion"/>
  </si>
  <si>
    <t>AhR expression in TN cytosol</t>
    <phoneticPr fontId="3" type="noConversion"/>
  </si>
  <si>
    <t>AhR expression in TN nucleus</t>
    <phoneticPr fontId="3" type="noConversion"/>
  </si>
  <si>
    <t>BLCA</t>
    <phoneticPr fontId="3" type="noConversion"/>
  </si>
  <si>
    <t>CRC</t>
    <phoneticPr fontId="3" type="noConversion"/>
  </si>
  <si>
    <t>HNSCC</t>
    <phoneticPr fontId="3" type="noConversion"/>
  </si>
  <si>
    <t>NSCLC</t>
    <phoneticPr fontId="3" type="noConversion"/>
  </si>
  <si>
    <t>Esophagus</t>
    <phoneticPr fontId="3" type="noConversion"/>
  </si>
  <si>
    <t>Tumor nest</t>
    <phoneticPr fontId="3" type="noConversion"/>
  </si>
  <si>
    <t>Stroma</t>
    <phoneticPr fontId="3" type="noConversion"/>
  </si>
  <si>
    <t>CD3_AhR_Cytosol</t>
    <phoneticPr fontId="3" type="noConversion"/>
  </si>
  <si>
    <t>CD3_AhR_Nucleus</t>
    <phoneticPr fontId="3" type="noConversion"/>
  </si>
  <si>
    <t>CD68_AhR_Cytosol</t>
    <phoneticPr fontId="3" type="noConversion"/>
  </si>
  <si>
    <t>CD68_AhR_Nucleus</t>
    <phoneticPr fontId="3" type="noConversion"/>
  </si>
  <si>
    <t>Treg_AhR_Cytosol</t>
    <phoneticPr fontId="3" type="noConversion"/>
  </si>
  <si>
    <t>Treg_AhR_Nucleu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맑은 고딕"/>
      <family val="2"/>
      <charset val="129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"/>
      <name val="맑은 고딕"/>
      <family val="2"/>
      <charset val="129"/>
      <scheme val="minor"/>
    </font>
    <font>
      <b/>
      <sz val="12"/>
      <name val="Arial"/>
      <family val="2"/>
    </font>
    <font>
      <b/>
      <sz val="14"/>
      <name val="Arial"/>
      <family val="2"/>
    </font>
    <font>
      <b/>
      <sz val="12"/>
      <color rgb="FF000000"/>
      <name val="Helvetica Neue"/>
      <family val="2"/>
    </font>
    <font>
      <b/>
      <sz val="14"/>
      <color rgb="FF000000"/>
      <name val="Helvetica Neue"/>
      <family val="2"/>
    </font>
    <font>
      <b/>
      <sz val="16"/>
      <color rgb="FF000000"/>
      <name val="Helvetica Neue"/>
      <family val="2"/>
    </font>
    <font>
      <b/>
      <sz val="14"/>
      <color theme="1"/>
      <name val="맑은 고딕"/>
      <family val="2"/>
      <charset val="129"/>
      <scheme val="minor"/>
    </font>
    <font>
      <b/>
      <sz val="11"/>
      <color rgb="FF000000"/>
      <name val="Helvetica Neue"/>
      <family val="2"/>
    </font>
    <font>
      <b/>
      <sz val="12"/>
      <color theme="1"/>
      <name val="맑은 고딕"/>
      <family val="2"/>
      <charset val="129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theme="1"/>
      </left>
      <right style="medium">
        <color theme="0"/>
      </right>
      <top style="medium">
        <color theme="1"/>
      </top>
      <bottom style="medium">
        <color theme="1"/>
      </bottom>
      <diagonal/>
    </border>
    <border>
      <left style="medium">
        <color theme="0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medium">
        <color theme="1"/>
      </right>
      <top/>
      <bottom style="medium">
        <color theme="0"/>
      </bottom>
      <diagonal/>
    </border>
    <border>
      <left style="medium">
        <color theme="1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1"/>
      </right>
      <top style="medium">
        <color theme="0"/>
      </top>
      <bottom style="medium">
        <color theme="0"/>
      </bottom>
      <diagonal/>
    </border>
    <border>
      <left style="medium">
        <color theme="1"/>
      </left>
      <right style="medium">
        <color theme="0"/>
      </right>
      <top style="medium">
        <color theme="0"/>
      </top>
      <bottom style="medium">
        <color theme="1"/>
      </bottom>
      <diagonal/>
    </border>
    <border>
      <left style="medium">
        <color theme="0"/>
      </left>
      <right style="medium">
        <color theme="1"/>
      </right>
      <top style="medium">
        <color theme="0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 style="thin">
        <color theme="1"/>
      </right>
      <top style="medium">
        <color theme="1"/>
      </top>
      <bottom style="medium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 style="medium">
        <color theme="1"/>
      </left>
      <right style="thin">
        <color indexed="64"/>
      </right>
      <top style="medium">
        <color theme="1"/>
      </top>
      <bottom/>
      <diagonal/>
    </border>
    <border>
      <left style="thin">
        <color indexed="64"/>
      </left>
      <right style="thin">
        <color indexed="64"/>
      </right>
      <top style="medium">
        <color theme="1"/>
      </top>
      <bottom/>
      <diagonal/>
    </border>
    <border>
      <left style="thin">
        <color indexed="64"/>
      </left>
      <right style="medium">
        <color theme="1"/>
      </right>
      <top style="medium">
        <color theme="1"/>
      </top>
      <bottom/>
      <diagonal/>
    </border>
    <border>
      <left style="thin">
        <color theme="1"/>
      </left>
      <right/>
      <top style="medium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theme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65">
    <xf numFmtId="0" fontId="0" fillId="0" borderId="0" xfId="0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10" xfId="0" applyFont="1" applyBorder="1">
      <alignment vertical="center"/>
    </xf>
    <xf numFmtId="0" fontId="1" fillId="0" borderId="11" xfId="0" applyFont="1" applyBorder="1">
      <alignment vertical="center"/>
    </xf>
    <xf numFmtId="0" fontId="1" fillId="0" borderId="12" xfId="0" applyFont="1" applyBorder="1">
      <alignment vertical="center"/>
    </xf>
    <xf numFmtId="0" fontId="1" fillId="0" borderId="13" xfId="0" applyFont="1" applyBorder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6" xfId="0" applyFont="1" applyBorder="1">
      <alignment vertical="center"/>
    </xf>
    <xf numFmtId="0" fontId="1" fillId="0" borderId="17" xfId="0" applyFont="1" applyBorder="1">
      <alignment vertical="center"/>
    </xf>
    <xf numFmtId="0" fontId="1" fillId="0" borderId="18" xfId="0" applyFont="1" applyBorder="1">
      <alignment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1" fillId="0" borderId="28" xfId="0" applyFont="1" applyBorder="1">
      <alignment vertical="center"/>
    </xf>
    <xf numFmtId="0" fontId="1" fillId="0" borderId="29" xfId="0" applyFont="1" applyBorder="1">
      <alignment vertical="center"/>
    </xf>
    <xf numFmtId="0" fontId="1" fillId="0" borderId="38" xfId="0" applyFont="1" applyBorder="1">
      <alignment vertical="center"/>
    </xf>
    <xf numFmtId="0" fontId="1" fillId="0" borderId="39" xfId="0" applyFont="1" applyBorder="1">
      <alignment vertical="center"/>
    </xf>
    <xf numFmtId="0" fontId="6" fillId="0" borderId="30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4" fillId="0" borderId="47" xfId="0" applyFont="1" applyBorder="1" applyAlignment="1">
      <alignment horizontal="center"/>
    </xf>
    <xf numFmtId="0" fontId="1" fillId="0" borderId="48" xfId="0" applyFont="1" applyBorder="1">
      <alignment vertical="center"/>
    </xf>
    <xf numFmtId="0" fontId="0" fillId="0" borderId="3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11" fillId="0" borderId="55" xfId="0" applyFont="1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59" xfId="0" applyFont="1" applyBorder="1" applyAlignment="1">
      <alignment horizontal="center" vertical="center"/>
    </xf>
    <xf numFmtId="0" fontId="2" fillId="0" borderId="60" xfId="0" applyFont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10" fillId="0" borderId="62" xfId="0" applyFont="1" applyBorder="1" applyAlignment="1">
      <alignment horizontal="center" vertical="center"/>
    </xf>
    <xf numFmtId="0" fontId="10" fillId="0" borderId="63" xfId="0" applyFont="1" applyBorder="1" applyAlignment="1">
      <alignment horizontal="center" vertical="center"/>
    </xf>
    <xf numFmtId="0" fontId="10" fillId="0" borderId="64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65" xfId="0" applyFont="1" applyBorder="1">
      <alignment vertical="center"/>
    </xf>
    <xf numFmtId="0" fontId="0" fillId="0" borderId="15" xfId="0" applyBorder="1" applyAlignment="1">
      <alignment horizontal="center" vertical="center"/>
    </xf>
    <xf numFmtId="0" fontId="11" fillId="0" borderId="52" xfId="0" applyFont="1" applyBorder="1" applyAlignment="1">
      <alignment horizontal="center" vertical="center"/>
    </xf>
    <xf numFmtId="0" fontId="5" fillId="0" borderId="62" xfId="0" applyFont="1" applyBorder="1" applyAlignment="1">
      <alignment horizontal="center" vertical="center"/>
    </xf>
    <xf numFmtId="0" fontId="5" fillId="0" borderId="63" xfId="0" applyFont="1" applyBorder="1" applyAlignment="1">
      <alignment horizontal="center" vertical="center"/>
    </xf>
    <xf numFmtId="0" fontId="5" fillId="0" borderId="6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9" fillId="0" borderId="3" xfId="0" applyFont="1" applyBorder="1">
      <alignment vertical="center"/>
    </xf>
    <xf numFmtId="0" fontId="9" fillId="0" borderId="10" xfId="0" applyFont="1" applyBorder="1">
      <alignment vertical="center"/>
    </xf>
    <xf numFmtId="0" fontId="9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5" fillId="0" borderId="66" xfId="0" applyFont="1" applyBorder="1" applyAlignment="1">
      <alignment horizontal="center" vertical="center"/>
    </xf>
    <xf numFmtId="0" fontId="5" fillId="0" borderId="67" xfId="0" applyFont="1" applyBorder="1" applyAlignment="1">
      <alignment horizontal="center" vertical="center"/>
    </xf>
    <xf numFmtId="0" fontId="5" fillId="0" borderId="6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6" fillId="0" borderId="43" xfId="0" applyFont="1" applyBorder="1" applyAlignment="1">
      <alignment horizontal="center" vertical="center"/>
    </xf>
    <xf numFmtId="0" fontId="6" fillId="0" borderId="6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75" xfId="0" applyFont="1" applyBorder="1" applyAlignment="1">
      <alignment horizontal="center" vertical="center"/>
    </xf>
    <xf numFmtId="0" fontId="6" fillId="0" borderId="76" xfId="0" applyFont="1" applyBorder="1" applyAlignment="1">
      <alignment horizontal="center" vertical="center"/>
    </xf>
    <xf numFmtId="0" fontId="7" fillId="0" borderId="69" xfId="0" applyFont="1" applyBorder="1" applyAlignment="1">
      <alignment horizontal="center" vertical="center"/>
    </xf>
    <xf numFmtId="0" fontId="7" fillId="0" borderId="70" xfId="0" applyFont="1" applyBorder="1" applyAlignment="1">
      <alignment horizontal="center" vertical="center"/>
    </xf>
    <xf numFmtId="0" fontId="7" fillId="0" borderId="7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37" xfId="0" applyFont="1" applyBorder="1" applyAlignment="1">
      <alignment horizontal="center" vertical="center"/>
    </xf>
    <xf numFmtId="0" fontId="12" fillId="0" borderId="36" xfId="0" applyFont="1" applyBorder="1" applyAlignment="1">
      <alignment horizontal="center" vertical="center"/>
    </xf>
    <xf numFmtId="0" fontId="13" fillId="0" borderId="35" xfId="0" applyFont="1" applyBorder="1" applyAlignment="1">
      <alignment horizontal="center" vertical="center"/>
    </xf>
    <xf numFmtId="0" fontId="12" fillId="0" borderId="34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3" fillId="0" borderId="33" xfId="0" applyFont="1" applyBorder="1" applyAlignment="1">
      <alignment horizontal="center" vertical="center"/>
    </xf>
    <xf numFmtId="0" fontId="14" fillId="0" borderId="32" xfId="0" applyFont="1" applyBorder="1" applyAlignment="1">
      <alignment horizontal="center" vertical="center"/>
    </xf>
    <xf numFmtId="0" fontId="14" fillId="0" borderId="31" xfId="0" applyFont="1" applyBorder="1" applyAlignment="1">
      <alignment horizontal="center" vertical="center"/>
    </xf>
    <xf numFmtId="0" fontId="14" fillId="0" borderId="30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35" xfId="0" applyFont="1" applyBorder="1" applyAlignment="1">
      <alignment horizontal="center" vertical="center"/>
    </xf>
    <xf numFmtId="0" fontId="12" fillId="0" borderId="33" xfId="0" applyFont="1" applyBorder="1" applyAlignment="1">
      <alignment horizontal="center" vertical="center"/>
    </xf>
    <xf numFmtId="0" fontId="13" fillId="0" borderId="37" xfId="0" applyFont="1" applyBorder="1" applyAlignment="1">
      <alignment horizontal="center" vertical="center"/>
    </xf>
    <xf numFmtId="0" fontId="13" fillId="0" borderId="34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32" xfId="0" applyFont="1" applyBorder="1" applyAlignment="1">
      <alignment horizontal="center" vertical="center"/>
    </xf>
    <xf numFmtId="0" fontId="15" fillId="0" borderId="30" xfId="0" applyFont="1" applyBorder="1" applyAlignment="1">
      <alignment horizontal="center" vertical="center"/>
    </xf>
    <xf numFmtId="0" fontId="13" fillId="0" borderId="77" xfId="0" applyFont="1" applyBorder="1" applyAlignment="1">
      <alignment horizontal="center" vertical="center"/>
    </xf>
    <xf numFmtId="0" fontId="13" fillId="0" borderId="78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16" fillId="0" borderId="0" xfId="0" applyFont="1" applyAlignment="1">
      <alignment horizontal="center"/>
    </xf>
    <xf numFmtId="0" fontId="16" fillId="0" borderId="37" xfId="0" applyFont="1" applyBorder="1" applyAlignment="1">
      <alignment horizontal="center"/>
    </xf>
    <xf numFmtId="0" fontId="16" fillId="0" borderId="35" xfId="0" applyFont="1" applyBorder="1" applyAlignment="1">
      <alignment horizontal="center"/>
    </xf>
    <xf numFmtId="0" fontId="16" fillId="0" borderId="34" xfId="0" applyFont="1" applyBorder="1" applyAlignment="1">
      <alignment horizontal="center"/>
    </xf>
    <xf numFmtId="0" fontId="16" fillId="0" borderId="33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13" fillId="0" borderId="32" xfId="0" applyFont="1" applyBorder="1" applyAlignment="1">
      <alignment horizontal="center" vertical="center"/>
    </xf>
    <xf numFmtId="0" fontId="13" fillId="0" borderId="30" xfId="0" applyFont="1" applyBorder="1" applyAlignment="1">
      <alignment horizontal="center" vertical="center"/>
    </xf>
    <xf numFmtId="0" fontId="14" fillId="0" borderId="64" xfId="0" applyFont="1" applyBorder="1" applyAlignment="1">
      <alignment horizontal="center" vertical="center"/>
    </xf>
    <xf numFmtId="0" fontId="14" fillId="0" borderId="62" xfId="0" applyFont="1" applyBorder="1" applyAlignment="1">
      <alignment horizontal="center" vertical="center"/>
    </xf>
    <xf numFmtId="0" fontId="13" fillId="0" borderId="36" xfId="0" applyFont="1" applyBorder="1" applyAlignment="1">
      <alignment horizontal="center" vertical="center"/>
    </xf>
    <xf numFmtId="0" fontId="13" fillId="0" borderId="27" xfId="0" applyFont="1" applyBorder="1" applyAlignment="1">
      <alignment horizontal="center" vertical="center"/>
    </xf>
    <xf numFmtId="0" fontId="16" fillId="0" borderId="36" xfId="0" applyFont="1" applyBorder="1" applyAlignment="1">
      <alignment horizontal="center"/>
    </xf>
    <xf numFmtId="0" fontId="16" fillId="0" borderId="27" xfId="0" applyFont="1" applyBorder="1" applyAlignment="1">
      <alignment horizontal="center"/>
    </xf>
    <xf numFmtId="0" fontId="15" fillId="0" borderId="31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7" fillId="0" borderId="45" xfId="0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8" fillId="0" borderId="41" xfId="0" applyFont="1" applyBorder="1" applyAlignment="1">
      <alignment horizontal="center" vertical="center"/>
    </xf>
    <xf numFmtId="0" fontId="8" fillId="0" borderId="44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  <xf numFmtId="0" fontId="8" fillId="0" borderId="43" xfId="0" applyFont="1" applyBorder="1" applyAlignment="1">
      <alignment horizontal="center" vertical="center"/>
    </xf>
    <xf numFmtId="0" fontId="7" fillId="0" borderId="72" xfId="0" applyFont="1" applyBorder="1" applyAlignment="1">
      <alignment horizontal="center" vertical="center"/>
    </xf>
    <xf numFmtId="0" fontId="7" fillId="0" borderId="73" xfId="0" applyFont="1" applyBorder="1" applyAlignment="1">
      <alignment horizontal="center" vertical="center"/>
    </xf>
    <xf numFmtId="0" fontId="7" fillId="0" borderId="74" xfId="0" applyFont="1" applyBorder="1" applyAlignment="1">
      <alignment horizontal="center" vertical="center"/>
    </xf>
  </cellXfs>
  <cellStyles count="1">
    <cellStyle name="표준" xfId="0" builtinId="0"/>
  </cellStyles>
  <dxfs count="13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48E83-4C11-5A4F-9525-8F4D6E207B7E}">
  <dimension ref="C5:X519"/>
  <sheetViews>
    <sheetView topLeftCell="A3" zoomScale="94" zoomScaleNormal="100" workbookViewId="0">
      <selection activeCell="M22" sqref="M22"/>
    </sheetView>
  </sheetViews>
  <sheetFormatPr defaultColWidth="11.5546875" defaultRowHeight="18"/>
  <cols>
    <col min="13" max="13" width="18.6640625" customWidth="1"/>
    <col min="14" max="14" width="17" customWidth="1"/>
    <col min="17" max="17" width="14.44140625" bestFit="1" customWidth="1"/>
  </cols>
  <sheetData>
    <row r="5" spans="3:24" ht="18.95" thickBot="1"/>
    <row r="6" spans="3:24" ht="18.95" thickBot="1">
      <c r="C6" s="62" t="s">
        <v>0</v>
      </c>
      <c r="D6" s="58" t="s">
        <v>1</v>
      </c>
      <c r="E6" s="56" t="s">
        <v>2</v>
      </c>
      <c r="F6" s="56" t="s">
        <v>3</v>
      </c>
      <c r="G6" s="56" t="s">
        <v>4</v>
      </c>
      <c r="H6" s="56" t="s">
        <v>5</v>
      </c>
      <c r="I6" s="56" t="s">
        <v>6</v>
      </c>
      <c r="J6" s="56" t="s">
        <v>7</v>
      </c>
      <c r="K6" s="56" t="s">
        <v>8</v>
      </c>
      <c r="L6" s="56" t="s">
        <v>9</v>
      </c>
      <c r="M6" s="56" t="s">
        <v>10</v>
      </c>
      <c r="N6" s="56" t="s">
        <v>11</v>
      </c>
      <c r="O6" s="56" t="s">
        <v>12</v>
      </c>
      <c r="P6" s="56" t="s">
        <v>13</v>
      </c>
      <c r="Q6" s="56" t="s">
        <v>14</v>
      </c>
      <c r="R6" s="56" t="s">
        <v>15</v>
      </c>
      <c r="S6" s="56" t="s">
        <v>16</v>
      </c>
      <c r="T6" s="56" t="s">
        <v>17</v>
      </c>
      <c r="U6" s="56" t="s">
        <v>18</v>
      </c>
      <c r="V6" s="56" t="s">
        <v>19</v>
      </c>
      <c r="W6" s="56" t="s">
        <v>20</v>
      </c>
      <c r="X6" s="57" t="s">
        <v>21</v>
      </c>
    </row>
    <row r="7" spans="3:24">
      <c r="C7" s="63">
        <v>1</v>
      </c>
      <c r="D7" s="59" t="s">
        <v>22</v>
      </c>
      <c r="E7" s="54" t="s">
        <v>23</v>
      </c>
      <c r="F7" s="54">
        <v>21</v>
      </c>
      <c r="G7" s="54" t="s">
        <v>24</v>
      </c>
      <c r="H7" s="54" t="s">
        <v>25</v>
      </c>
      <c r="I7" s="54" t="s">
        <v>26</v>
      </c>
      <c r="J7" s="54" t="s">
        <v>26</v>
      </c>
      <c r="K7" s="54" t="s">
        <v>27</v>
      </c>
      <c r="L7" s="54" t="s">
        <v>26</v>
      </c>
      <c r="M7" s="54">
        <v>0.24</v>
      </c>
      <c r="N7" s="54">
        <v>0.43</v>
      </c>
      <c r="O7" s="54">
        <v>0.16</v>
      </c>
      <c r="P7" s="54">
        <v>0.67</v>
      </c>
      <c r="Q7" s="54">
        <v>7.9000000000000001E-2</v>
      </c>
      <c r="R7" s="54">
        <v>0.63</v>
      </c>
      <c r="S7" s="54">
        <v>3.13</v>
      </c>
      <c r="T7" s="54">
        <v>2.42</v>
      </c>
      <c r="U7" s="54">
        <v>0</v>
      </c>
      <c r="V7" s="54">
        <v>0</v>
      </c>
      <c r="W7" s="54">
        <v>0</v>
      </c>
      <c r="X7" s="55">
        <v>0.22</v>
      </c>
    </row>
    <row r="8" spans="3:24">
      <c r="C8" s="64">
        <v>2</v>
      </c>
      <c r="D8" s="60" t="s">
        <v>28</v>
      </c>
      <c r="E8" s="14" t="s">
        <v>23</v>
      </c>
      <c r="F8" s="14">
        <v>60</v>
      </c>
      <c r="G8" s="14" t="s">
        <v>24</v>
      </c>
      <c r="H8" s="14" t="s">
        <v>25</v>
      </c>
      <c r="I8" s="14" t="s">
        <v>26</v>
      </c>
      <c r="J8" s="14">
        <v>3</v>
      </c>
      <c r="K8" s="14" t="s">
        <v>29</v>
      </c>
      <c r="L8" s="14" t="s">
        <v>30</v>
      </c>
      <c r="M8" s="14">
        <v>11</v>
      </c>
      <c r="N8" s="14">
        <v>39.9</v>
      </c>
      <c r="O8" s="14">
        <v>0.35</v>
      </c>
      <c r="P8" s="14">
        <v>2.0299999999999998</v>
      </c>
      <c r="Q8" s="14">
        <v>2.5999999999999999E-2</v>
      </c>
      <c r="R8" s="14">
        <v>8.8999999999999996E-2</v>
      </c>
      <c r="S8" s="14">
        <v>0.54</v>
      </c>
      <c r="T8" s="14">
        <v>0.75</v>
      </c>
      <c r="U8" s="14">
        <v>0</v>
      </c>
      <c r="V8" s="14">
        <v>0</v>
      </c>
      <c r="W8" s="14">
        <v>7.1999999999999995E-2</v>
      </c>
      <c r="X8" s="49">
        <v>0.97</v>
      </c>
    </row>
    <row r="9" spans="3:24">
      <c r="C9" s="64">
        <v>3</v>
      </c>
      <c r="D9" s="60" t="s">
        <v>22</v>
      </c>
      <c r="E9" s="14" t="s">
        <v>23</v>
      </c>
      <c r="F9" s="14">
        <v>64</v>
      </c>
      <c r="G9" s="14" t="s">
        <v>31</v>
      </c>
      <c r="H9" s="14" t="s">
        <v>25</v>
      </c>
      <c r="I9" s="14" t="s">
        <v>26</v>
      </c>
      <c r="J9" s="14">
        <v>1</v>
      </c>
      <c r="K9" s="14" t="s">
        <v>29</v>
      </c>
      <c r="L9" s="14" t="s">
        <v>30</v>
      </c>
      <c r="M9" s="14">
        <v>0.2</v>
      </c>
      <c r="N9" s="14">
        <v>0.51</v>
      </c>
      <c r="O9" s="14">
        <v>5.2999999999999999E-2</v>
      </c>
      <c r="P9" s="14">
        <v>0.13</v>
      </c>
      <c r="Q9" s="14">
        <v>6.2E-2</v>
      </c>
      <c r="R9" s="14">
        <v>0.11</v>
      </c>
      <c r="S9" s="14">
        <v>0.61</v>
      </c>
      <c r="T9" s="14">
        <v>1.1200000000000001</v>
      </c>
      <c r="U9" s="14">
        <v>0</v>
      </c>
      <c r="V9" s="14">
        <v>0</v>
      </c>
      <c r="W9" s="14">
        <v>0.19</v>
      </c>
      <c r="X9" s="49">
        <v>0.84</v>
      </c>
    </row>
    <row r="10" spans="3:24">
      <c r="C10" s="64">
        <v>4</v>
      </c>
      <c r="D10" s="60" t="s">
        <v>32</v>
      </c>
      <c r="E10" s="14" t="s">
        <v>23</v>
      </c>
      <c r="F10" s="14">
        <v>46</v>
      </c>
      <c r="G10" s="14" t="s">
        <v>31</v>
      </c>
      <c r="H10" s="14" t="s">
        <v>25</v>
      </c>
      <c r="I10" s="14" t="s">
        <v>26</v>
      </c>
      <c r="J10" s="14">
        <v>2</v>
      </c>
      <c r="K10" s="14" t="s">
        <v>29</v>
      </c>
      <c r="L10" s="14" t="s">
        <v>30</v>
      </c>
      <c r="M10" s="14">
        <v>42.9</v>
      </c>
      <c r="N10" s="14">
        <v>49.8</v>
      </c>
      <c r="O10" s="14">
        <v>1.56</v>
      </c>
      <c r="P10" s="14">
        <v>2.4</v>
      </c>
      <c r="Q10" s="14">
        <v>3.97</v>
      </c>
      <c r="R10" s="14">
        <v>13.3</v>
      </c>
      <c r="S10" s="14">
        <v>2.9</v>
      </c>
      <c r="T10" s="14">
        <v>3.51</v>
      </c>
      <c r="U10" s="14">
        <v>0</v>
      </c>
      <c r="V10" s="14">
        <v>2.9000000000000001E-2</v>
      </c>
      <c r="W10" s="14">
        <v>3.28</v>
      </c>
      <c r="X10" s="49">
        <v>21.1</v>
      </c>
    </row>
    <row r="11" spans="3:24">
      <c r="C11" s="64">
        <v>5</v>
      </c>
      <c r="D11" s="60" t="s">
        <v>22</v>
      </c>
      <c r="E11" s="14" t="s">
        <v>23</v>
      </c>
      <c r="F11" s="14">
        <v>45</v>
      </c>
      <c r="G11" s="14" t="s">
        <v>31</v>
      </c>
      <c r="H11" s="14" t="s">
        <v>25</v>
      </c>
      <c r="I11" s="14" t="s">
        <v>26</v>
      </c>
      <c r="J11" s="14">
        <v>3</v>
      </c>
      <c r="K11" s="14" t="s">
        <v>29</v>
      </c>
      <c r="L11" s="14" t="s">
        <v>30</v>
      </c>
      <c r="M11" s="14">
        <v>2.46</v>
      </c>
      <c r="N11" s="14">
        <v>17.7</v>
      </c>
      <c r="O11" s="14">
        <v>0</v>
      </c>
      <c r="P11" s="14">
        <v>1.7999999999999999E-2</v>
      </c>
      <c r="Q11" s="14">
        <v>0</v>
      </c>
      <c r="R11" s="14">
        <v>0</v>
      </c>
      <c r="S11" s="14">
        <v>0.3</v>
      </c>
      <c r="T11" s="14">
        <v>0.61</v>
      </c>
      <c r="U11" s="14">
        <v>0</v>
      </c>
      <c r="V11" s="14">
        <v>0</v>
      </c>
      <c r="W11" s="14">
        <v>0.1</v>
      </c>
      <c r="X11" s="49">
        <v>0</v>
      </c>
    </row>
    <row r="12" spans="3:24">
      <c r="C12" s="64">
        <v>6</v>
      </c>
      <c r="D12" s="60" t="s">
        <v>32</v>
      </c>
      <c r="E12" s="14" t="s">
        <v>23</v>
      </c>
      <c r="F12" s="14">
        <v>72</v>
      </c>
      <c r="G12" s="14" t="s">
        <v>24</v>
      </c>
      <c r="H12" s="14" t="s">
        <v>25</v>
      </c>
      <c r="I12" s="14" t="s">
        <v>26</v>
      </c>
      <c r="J12" s="14">
        <v>1</v>
      </c>
      <c r="K12" s="14" t="s">
        <v>29</v>
      </c>
      <c r="L12" s="14" t="s">
        <v>30</v>
      </c>
      <c r="M12" s="14">
        <v>31.5</v>
      </c>
      <c r="N12" s="14">
        <v>44.9</v>
      </c>
      <c r="O12" s="14">
        <v>0.42</v>
      </c>
      <c r="P12" s="14">
        <v>0.66</v>
      </c>
      <c r="Q12" s="14">
        <v>0.03</v>
      </c>
      <c r="R12" s="14">
        <v>2.5999999999999999E-2</v>
      </c>
      <c r="S12" s="14">
        <v>13</v>
      </c>
      <c r="T12" s="14">
        <v>15.3</v>
      </c>
      <c r="U12" s="14">
        <v>0</v>
      </c>
      <c r="V12" s="14">
        <v>0</v>
      </c>
      <c r="W12" s="14">
        <v>0.3</v>
      </c>
      <c r="X12" s="49">
        <v>0.24</v>
      </c>
    </row>
    <row r="13" spans="3:24">
      <c r="C13" s="64">
        <v>7</v>
      </c>
      <c r="D13" s="60" t="s">
        <v>22</v>
      </c>
      <c r="E13" s="14" t="s">
        <v>23</v>
      </c>
      <c r="F13" s="14">
        <v>22</v>
      </c>
      <c r="G13" s="14" t="s">
        <v>31</v>
      </c>
      <c r="H13" s="14" t="s">
        <v>25</v>
      </c>
      <c r="I13" s="14" t="s">
        <v>26</v>
      </c>
      <c r="J13" s="14" t="s">
        <v>26</v>
      </c>
      <c r="K13" s="14" t="s">
        <v>27</v>
      </c>
      <c r="L13" s="14" t="s">
        <v>26</v>
      </c>
      <c r="M13" s="14">
        <v>14.3</v>
      </c>
      <c r="N13" s="14">
        <v>7.98</v>
      </c>
      <c r="O13" s="14">
        <v>0.68</v>
      </c>
      <c r="P13" s="14">
        <v>1.41</v>
      </c>
      <c r="Q13" s="14">
        <v>4.4999999999999998E-2</v>
      </c>
      <c r="R13" s="14">
        <v>0.36</v>
      </c>
      <c r="S13" s="14">
        <v>10.7</v>
      </c>
      <c r="T13" s="14">
        <v>12</v>
      </c>
      <c r="U13" s="14">
        <v>0</v>
      </c>
      <c r="V13" s="14">
        <v>0</v>
      </c>
      <c r="W13" s="14">
        <v>0.12</v>
      </c>
      <c r="X13" s="49">
        <v>0.5</v>
      </c>
    </row>
    <row r="14" spans="3:24">
      <c r="C14" s="64">
        <v>8</v>
      </c>
      <c r="D14" s="60" t="s">
        <v>22</v>
      </c>
      <c r="E14" s="14" t="s">
        <v>23</v>
      </c>
      <c r="F14" s="14">
        <v>61</v>
      </c>
      <c r="G14" s="14" t="s">
        <v>31</v>
      </c>
      <c r="H14" s="14" t="s">
        <v>25</v>
      </c>
      <c r="I14" s="14" t="s">
        <v>26</v>
      </c>
      <c r="J14" s="14">
        <v>3</v>
      </c>
      <c r="K14" s="14" t="s">
        <v>29</v>
      </c>
      <c r="L14" s="14" t="s">
        <v>30</v>
      </c>
      <c r="M14" s="14">
        <v>0.75</v>
      </c>
      <c r="N14" s="14">
        <v>1.3</v>
      </c>
      <c r="O14" s="14">
        <v>0.38</v>
      </c>
      <c r="P14" s="14">
        <v>0.77</v>
      </c>
      <c r="Q14" s="14">
        <v>0.64</v>
      </c>
      <c r="R14" s="14">
        <v>3.72</v>
      </c>
      <c r="S14" s="14">
        <v>0.69</v>
      </c>
      <c r="T14" s="14">
        <v>0.93</v>
      </c>
      <c r="U14" s="14">
        <v>0</v>
      </c>
      <c r="V14" s="14">
        <v>0</v>
      </c>
      <c r="W14" s="14">
        <v>0.17</v>
      </c>
      <c r="X14" s="49">
        <v>2.06</v>
      </c>
    </row>
    <row r="15" spans="3:24">
      <c r="C15" s="64">
        <v>9</v>
      </c>
      <c r="D15" s="60" t="s">
        <v>28</v>
      </c>
      <c r="E15" s="14" t="s">
        <v>23</v>
      </c>
      <c r="F15" s="14">
        <v>54</v>
      </c>
      <c r="G15" s="14" t="s">
        <v>24</v>
      </c>
      <c r="H15" s="14" t="s">
        <v>25</v>
      </c>
      <c r="I15" s="14" t="s">
        <v>26</v>
      </c>
      <c r="J15" s="14">
        <v>3</v>
      </c>
      <c r="K15" s="14" t="s">
        <v>29</v>
      </c>
      <c r="L15" s="14" t="s">
        <v>30</v>
      </c>
      <c r="M15" s="14">
        <v>8.23</v>
      </c>
      <c r="N15" s="14">
        <v>33.799999999999997</v>
      </c>
      <c r="O15" s="14">
        <v>0.13</v>
      </c>
      <c r="P15" s="14">
        <v>0.9</v>
      </c>
      <c r="Q15" s="14">
        <v>0</v>
      </c>
      <c r="R15" s="14">
        <v>6.0999999999999999E-2</v>
      </c>
      <c r="S15" s="14">
        <v>5.92</v>
      </c>
      <c r="T15" s="14">
        <v>10.6</v>
      </c>
      <c r="U15" s="14">
        <v>0</v>
      </c>
      <c r="V15" s="14">
        <v>0</v>
      </c>
      <c r="W15" s="14">
        <v>0.14000000000000001</v>
      </c>
      <c r="X15" s="49">
        <v>0.95</v>
      </c>
    </row>
    <row r="16" spans="3:24">
      <c r="C16" s="64">
        <v>10</v>
      </c>
      <c r="D16" s="60" t="s">
        <v>22</v>
      </c>
      <c r="E16" s="14" t="s">
        <v>23</v>
      </c>
      <c r="F16" s="14">
        <v>40</v>
      </c>
      <c r="G16" s="14" t="s">
        <v>31</v>
      </c>
      <c r="H16" s="14" t="s">
        <v>25</v>
      </c>
      <c r="I16" s="14" t="s">
        <v>26</v>
      </c>
      <c r="J16" s="14">
        <v>2</v>
      </c>
      <c r="K16" s="14" t="s">
        <v>29</v>
      </c>
      <c r="L16" s="14" t="s">
        <v>30</v>
      </c>
      <c r="M16" s="14">
        <v>0.16</v>
      </c>
      <c r="N16" s="14">
        <v>0.16</v>
      </c>
      <c r="O16" s="14">
        <v>0</v>
      </c>
      <c r="P16" s="14">
        <v>0</v>
      </c>
      <c r="Q16" s="14">
        <v>4.3299999999999996E-3</v>
      </c>
      <c r="R16" s="14">
        <v>0</v>
      </c>
      <c r="S16" s="14">
        <v>3.78</v>
      </c>
      <c r="T16" s="14">
        <v>5.41</v>
      </c>
      <c r="U16" s="14">
        <v>0</v>
      </c>
      <c r="V16" s="14">
        <v>0</v>
      </c>
      <c r="W16" s="14">
        <v>5.3999999999999999E-2</v>
      </c>
      <c r="X16" s="49">
        <v>0.65</v>
      </c>
    </row>
    <row r="17" spans="3:24">
      <c r="C17" s="64">
        <v>11</v>
      </c>
      <c r="D17" s="60" t="s">
        <v>22</v>
      </c>
      <c r="E17" s="14" t="s">
        <v>23</v>
      </c>
      <c r="F17" s="14">
        <v>75</v>
      </c>
      <c r="G17" s="14" t="s">
        <v>24</v>
      </c>
      <c r="H17" s="14" t="s">
        <v>25</v>
      </c>
      <c r="I17" s="14" t="s">
        <v>26</v>
      </c>
      <c r="J17" s="14">
        <v>3</v>
      </c>
      <c r="K17" s="14" t="s">
        <v>29</v>
      </c>
      <c r="L17" s="14" t="s">
        <v>30</v>
      </c>
      <c r="M17" s="14">
        <v>0.76</v>
      </c>
      <c r="N17" s="14">
        <v>2.0699999999999998</v>
      </c>
      <c r="O17" s="14">
        <v>0</v>
      </c>
      <c r="P17" s="14">
        <v>2.7E-2</v>
      </c>
      <c r="Q17" s="14">
        <v>0</v>
      </c>
      <c r="R17" s="14">
        <v>4.5799999999999999E-3</v>
      </c>
      <c r="S17" s="14">
        <v>0.86</v>
      </c>
      <c r="T17" s="14">
        <v>3.02</v>
      </c>
      <c r="U17" s="14">
        <v>0</v>
      </c>
      <c r="V17" s="14">
        <v>0</v>
      </c>
      <c r="W17" s="14">
        <v>0</v>
      </c>
      <c r="X17" s="49">
        <v>0</v>
      </c>
    </row>
    <row r="18" spans="3:24">
      <c r="C18" s="64">
        <v>12</v>
      </c>
      <c r="D18" s="60" t="s">
        <v>22</v>
      </c>
      <c r="E18" s="14" t="s">
        <v>23</v>
      </c>
      <c r="F18" s="14">
        <v>42</v>
      </c>
      <c r="G18" s="14" t="s">
        <v>31</v>
      </c>
      <c r="H18" s="14" t="s">
        <v>25</v>
      </c>
      <c r="I18" s="14" t="s">
        <v>26</v>
      </c>
      <c r="J18" s="14">
        <v>1</v>
      </c>
      <c r="K18" s="14" t="s">
        <v>29</v>
      </c>
      <c r="L18" s="14" t="s">
        <v>30</v>
      </c>
      <c r="M18" s="14">
        <v>0.34</v>
      </c>
      <c r="N18" s="14">
        <v>0.45</v>
      </c>
      <c r="O18" s="14">
        <v>0.02</v>
      </c>
      <c r="P18" s="14">
        <v>3.9E-2</v>
      </c>
      <c r="Q18" s="14">
        <v>0</v>
      </c>
      <c r="R18" s="14">
        <v>4.5999999999999999E-2</v>
      </c>
      <c r="S18" s="14">
        <v>1.9</v>
      </c>
      <c r="T18" s="14">
        <v>4.6500000000000004</v>
      </c>
      <c r="U18" s="14">
        <v>0</v>
      </c>
      <c r="V18" s="14">
        <v>0</v>
      </c>
      <c r="W18" s="14">
        <v>0.12</v>
      </c>
      <c r="X18" s="49">
        <v>3.61</v>
      </c>
    </row>
    <row r="19" spans="3:24">
      <c r="C19" s="64">
        <v>13</v>
      </c>
      <c r="D19" s="60" t="s">
        <v>22</v>
      </c>
      <c r="E19" s="14" t="s">
        <v>23</v>
      </c>
      <c r="F19" s="14">
        <v>48</v>
      </c>
      <c r="G19" s="14" t="s">
        <v>31</v>
      </c>
      <c r="H19" s="14" t="s">
        <v>25</v>
      </c>
      <c r="I19" s="14" t="s">
        <v>26</v>
      </c>
      <c r="J19" s="14" t="s">
        <v>26</v>
      </c>
      <c r="K19" s="14" t="s">
        <v>27</v>
      </c>
      <c r="L19" s="14" t="s">
        <v>26</v>
      </c>
      <c r="M19" s="14">
        <v>7.28</v>
      </c>
      <c r="N19" s="14">
        <v>3.64</v>
      </c>
      <c r="O19" s="14">
        <v>0.32</v>
      </c>
      <c r="P19" s="14">
        <v>0.71</v>
      </c>
      <c r="Q19" s="14">
        <v>0</v>
      </c>
      <c r="R19" s="14">
        <v>7.9000000000000001E-2</v>
      </c>
      <c r="S19" s="14">
        <v>1.07</v>
      </c>
      <c r="T19" s="14">
        <v>1.0900000000000001</v>
      </c>
      <c r="U19" s="14">
        <v>0</v>
      </c>
      <c r="V19" s="14">
        <v>0</v>
      </c>
      <c r="W19" s="14">
        <v>0.84</v>
      </c>
      <c r="X19" s="49">
        <v>0.98</v>
      </c>
    </row>
    <row r="20" spans="3:24">
      <c r="C20" s="64">
        <v>14</v>
      </c>
      <c r="D20" s="60" t="s">
        <v>22</v>
      </c>
      <c r="E20" s="14" t="s">
        <v>23</v>
      </c>
      <c r="F20" s="14">
        <v>74</v>
      </c>
      <c r="G20" s="14" t="s">
        <v>24</v>
      </c>
      <c r="H20" s="14" t="s">
        <v>25</v>
      </c>
      <c r="I20" s="14" t="s">
        <v>26</v>
      </c>
      <c r="J20" s="14">
        <v>3</v>
      </c>
      <c r="K20" s="14" t="s">
        <v>29</v>
      </c>
      <c r="L20" s="14" t="s">
        <v>30</v>
      </c>
      <c r="M20" s="14">
        <v>4.8600000000000003</v>
      </c>
      <c r="N20" s="14">
        <v>10.8</v>
      </c>
      <c r="O20" s="14">
        <v>3.96</v>
      </c>
      <c r="P20" s="14">
        <v>10.4</v>
      </c>
      <c r="Q20" s="14">
        <v>0.28999999999999998</v>
      </c>
      <c r="R20" s="14">
        <v>3</v>
      </c>
      <c r="S20" s="14">
        <v>11.8</v>
      </c>
      <c r="T20" s="14">
        <v>13.1</v>
      </c>
      <c r="U20" s="14">
        <v>1.01</v>
      </c>
      <c r="V20" s="14">
        <v>2.02</v>
      </c>
      <c r="W20" s="14">
        <v>1.3</v>
      </c>
      <c r="X20" s="49">
        <v>7.31</v>
      </c>
    </row>
    <row r="21" spans="3:24">
      <c r="C21" s="64">
        <v>15</v>
      </c>
      <c r="D21" s="60" t="s">
        <v>22</v>
      </c>
      <c r="E21" s="14" t="s">
        <v>23</v>
      </c>
      <c r="F21" s="14">
        <v>58</v>
      </c>
      <c r="G21" s="14" t="s">
        <v>31</v>
      </c>
      <c r="H21" s="14" t="s">
        <v>25</v>
      </c>
      <c r="I21" s="14" t="s">
        <v>26</v>
      </c>
      <c r="J21" s="14">
        <v>2</v>
      </c>
      <c r="K21" s="14" t="s">
        <v>29</v>
      </c>
      <c r="L21" s="14" t="s">
        <v>30</v>
      </c>
      <c r="M21" s="14">
        <v>1.6</v>
      </c>
      <c r="N21" s="14">
        <v>8.65</v>
      </c>
      <c r="O21" s="14">
        <v>4.2999999999999997E-2</v>
      </c>
      <c r="P21" s="14">
        <v>0.37</v>
      </c>
      <c r="Q21" s="14">
        <v>5.4299999999999999E-3</v>
      </c>
      <c r="R21" s="14">
        <v>2.1999999999999999E-2</v>
      </c>
      <c r="S21" s="14">
        <v>0.76</v>
      </c>
      <c r="T21" s="14">
        <v>0.87</v>
      </c>
      <c r="U21" s="14">
        <v>0</v>
      </c>
      <c r="V21" s="14">
        <v>0</v>
      </c>
      <c r="W21" s="14">
        <v>0</v>
      </c>
      <c r="X21" s="49">
        <v>0.11</v>
      </c>
    </row>
    <row r="22" spans="3:24">
      <c r="C22" s="64">
        <v>16</v>
      </c>
      <c r="D22" s="60" t="s">
        <v>22</v>
      </c>
      <c r="E22" s="14" t="s">
        <v>23</v>
      </c>
      <c r="F22" s="14">
        <v>65</v>
      </c>
      <c r="G22" s="14" t="s">
        <v>31</v>
      </c>
      <c r="H22" s="14" t="s">
        <v>25</v>
      </c>
      <c r="I22" s="14" t="s">
        <v>26</v>
      </c>
      <c r="J22" s="14">
        <v>2</v>
      </c>
      <c r="K22" s="14" t="s">
        <v>29</v>
      </c>
      <c r="L22" s="14" t="s">
        <v>30</v>
      </c>
      <c r="M22" s="14">
        <v>1.08</v>
      </c>
      <c r="N22" s="14">
        <v>7.32</v>
      </c>
      <c r="O22" s="14">
        <v>3.46E-3</v>
      </c>
      <c r="P22" s="14">
        <v>2.4E-2</v>
      </c>
      <c r="Q22" s="14">
        <v>6.9100000000000003E-3</v>
      </c>
      <c r="R22" s="14">
        <v>0.01</v>
      </c>
      <c r="S22" s="14">
        <v>6.39</v>
      </c>
      <c r="T22" s="14">
        <v>5.59</v>
      </c>
      <c r="U22" s="14">
        <v>0</v>
      </c>
      <c r="V22" s="14">
        <v>0</v>
      </c>
      <c r="W22" s="14">
        <v>4.3999999999999997E-2</v>
      </c>
      <c r="X22" s="49">
        <v>0.18</v>
      </c>
    </row>
    <row r="23" spans="3:24">
      <c r="C23" s="64">
        <v>17</v>
      </c>
      <c r="D23" s="60" t="s">
        <v>22</v>
      </c>
      <c r="E23" s="14" t="s">
        <v>23</v>
      </c>
      <c r="F23" s="14">
        <v>56</v>
      </c>
      <c r="G23" s="14" t="s">
        <v>31</v>
      </c>
      <c r="H23" s="14" t="s">
        <v>25</v>
      </c>
      <c r="I23" s="14" t="s">
        <v>26</v>
      </c>
      <c r="J23" s="14">
        <v>1</v>
      </c>
      <c r="K23" s="14" t="s">
        <v>29</v>
      </c>
      <c r="L23" s="14" t="s">
        <v>30</v>
      </c>
      <c r="M23" s="14">
        <v>7.8E-2</v>
      </c>
      <c r="N23" s="14">
        <v>7.2999999999999995E-2</v>
      </c>
      <c r="O23" s="14">
        <v>4.9000000000000002E-2</v>
      </c>
      <c r="P23" s="14">
        <v>8.7999999999999995E-2</v>
      </c>
      <c r="Q23" s="14">
        <v>0</v>
      </c>
      <c r="R23" s="14">
        <v>0</v>
      </c>
      <c r="S23" s="14">
        <v>27.5</v>
      </c>
      <c r="T23" s="14">
        <v>34.6</v>
      </c>
      <c r="U23" s="14">
        <v>0</v>
      </c>
      <c r="V23" s="14">
        <v>0</v>
      </c>
      <c r="W23" s="14">
        <v>0</v>
      </c>
      <c r="X23" s="49">
        <v>0</v>
      </c>
    </row>
    <row r="24" spans="3:24">
      <c r="C24" s="64">
        <v>18</v>
      </c>
      <c r="D24" s="60" t="s">
        <v>28</v>
      </c>
      <c r="E24" s="14" t="s">
        <v>23</v>
      </c>
      <c r="F24" s="14">
        <v>46</v>
      </c>
      <c r="G24" s="14" t="s">
        <v>24</v>
      </c>
      <c r="H24" s="14" t="s">
        <v>25</v>
      </c>
      <c r="I24" s="14" t="s">
        <v>26</v>
      </c>
      <c r="J24" s="14">
        <v>1</v>
      </c>
      <c r="K24" s="14" t="s">
        <v>29</v>
      </c>
      <c r="L24" s="14" t="s">
        <v>30</v>
      </c>
      <c r="M24" s="14">
        <v>4.01</v>
      </c>
      <c r="N24" s="14">
        <v>41.3</v>
      </c>
      <c r="O24" s="14">
        <v>0</v>
      </c>
      <c r="P24" s="14">
        <v>3.46E-3</v>
      </c>
      <c r="Q24" s="14">
        <v>3.1E-2</v>
      </c>
      <c r="R24" s="14">
        <v>0.4</v>
      </c>
      <c r="S24" s="14">
        <v>2.64</v>
      </c>
      <c r="T24" s="14">
        <v>8.2899999999999991</v>
      </c>
      <c r="U24" s="14">
        <v>0</v>
      </c>
      <c r="V24" s="14">
        <v>0</v>
      </c>
      <c r="W24" s="14">
        <v>0.16</v>
      </c>
      <c r="X24" s="49">
        <v>1.85</v>
      </c>
    </row>
    <row r="25" spans="3:24">
      <c r="C25" s="64">
        <v>19</v>
      </c>
      <c r="D25" s="60" t="s">
        <v>22</v>
      </c>
      <c r="E25" s="14" t="s">
        <v>23</v>
      </c>
      <c r="F25" s="14">
        <v>33</v>
      </c>
      <c r="G25" s="14" t="s">
        <v>31</v>
      </c>
      <c r="H25" s="14" t="s">
        <v>25</v>
      </c>
      <c r="I25" s="14" t="s">
        <v>26</v>
      </c>
      <c r="J25" s="14" t="s">
        <v>26</v>
      </c>
      <c r="K25" s="14" t="s">
        <v>27</v>
      </c>
      <c r="L25" s="14" t="s">
        <v>26</v>
      </c>
      <c r="M25" s="14">
        <v>1.9</v>
      </c>
      <c r="N25" s="14">
        <v>4.58</v>
      </c>
      <c r="O25" s="14">
        <v>0.3</v>
      </c>
      <c r="P25" s="14">
        <v>0.77</v>
      </c>
      <c r="Q25" s="14">
        <v>0.24</v>
      </c>
      <c r="R25" s="14">
        <v>1.55</v>
      </c>
      <c r="S25" s="14">
        <v>4.34</v>
      </c>
      <c r="T25" s="14">
        <v>4.32</v>
      </c>
      <c r="U25" s="14">
        <v>0</v>
      </c>
      <c r="V25" s="14">
        <v>0</v>
      </c>
      <c r="W25" s="14">
        <v>0.78</v>
      </c>
      <c r="X25" s="49">
        <v>2.3199999999999998</v>
      </c>
    </row>
    <row r="26" spans="3:24">
      <c r="C26" s="64">
        <v>20</v>
      </c>
      <c r="D26" s="60" t="s">
        <v>32</v>
      </c>
      <c r="E26" s="14" t="s">
        <v>23</v>
      </c>
      <c r="F26" s="14">
        <v>62</v>
      </c>
      <c r="G26" s="14" t="s">
        <v>31</v>
      </c>
      <c r="H26" s="14" t="s">
        <v>25</v>
      </c>
      <c r="I26" s="14" t="s">
        <v>26</v>
      </c>
      <c r="J26" s="14">
        <v>3</v>
      </c>
      <c r="K26" s="14" t="s">
        <v>29</v>
      </c>
      <c r="L26" s="14" t="s">
        <v>30</v>
      </c>
      <c r="M26" s="14">
        <v>35.4</v>
      </c>
      <c r="N26" s="14">
        <v>55.8</v>
      </c>
      <c r="O26" s="14">
        <v>1.94</v>
      </c>
      <c r="P26" s="14">
        <v>5.34</v>
      </c>
      <c r="Q26" s="14">
        <v>0.13</v>
      </c>
      <c r="R26" s="14">
        <v>1.23</v>
      </c>
      <c r="S26" s="14">
        <v>3.4</v>
      </c>
      <c r="T26" s="14">
        <v>4.9800000000000004</v>
      </c>
      <c r="U26" s="14">
        <v>0.38</v>
      </c>
      <c r="V26" s="14">
        <v>1.0900000000000001</v>
      </c>
      <c r="W26" s="14">
        <v>0.13</v>
      </c>
      <c r="X26" s="49">
        <v>1.1200000000000001</v>
      </c>
    </row>
    <row r="27" spans="3:24">
      <c r="C27" s="64">
        <v>21</v>
      </c>
      <c r="D27" s="60" t="s">
        <v>28</v>
      </c>
      <c r="E27" s="14" t="s">
        <v>23</v>
      </c>
      <c r="F27" s="14">
        <v>50</v>
      </c>
      <c r="G27" s="14" t="s">
        <v>31</v>
      </c>
      <c r="H27" s="14" t="s">
        <v>25</v>
      </c>
      <c r="I27" s="14" t="s">
        <v>26</v>
      </c>
      <c r="J27" s="14">
        <v>2</v>
      </c>
      <c r="K27" s="14" t="s">
        <v>29</v>
      </c>
      <c r="L27" s="14" t="s">
        <v>30</v>
      </c>
      <c r="M27" s="14">
        <v>17.2</v>
      </c>
      <c r="N27" s="14">
        <v>28.6</v>
      </c>
      <c r="O27" s="14">
        <v>5.66</v>
      </c>
      <c r="P27" s="14">
        <v>15.5</v>
      </c>
      <c r="Q27" s="14">
        <v>0.12</v>
      </c>
      <c r="R27" s="14">
        <v>0.69</v>
      </c>
      <c r="S27" s="14">
        <v>15.9</v>
      </c>
      <c r="T27" s="14">
        <v>17.100000000000001</v>
      </c>
      <c r="U27" s="14">
        <v>0.86</v>
      </c>
      <c r="V27" s="14">
        <v>1.67</v>
      </c>
      <c r="W27" s="14">
        <v>0.23</v>
      </c>
      <c r="X27" s="49">
        <v>0.9</v>
      </c>
    </row>
    <row r="28" spans="3:24">
      <c r="C28" s="64">
        <v>22</v>
      </c>
      <c r="D28" s="60" t="s">
        <v>22</v>
      </c>
      <c r="E28" s="14" t="s">
        <v>23</v>
      </c>
      <c r="F28" s="14">
        <v>69</v>
      </c>
      <c r="G28" s="14" t="s">
        <v>31</v>
      </c>
      <c r="H28" s="14" t="s">
        <v>25</v>
      </c>
      <c r="I28" s="14" t="s">
        <v>26</v>
      </c>
      <c r="J28" s="14">
        <v>2</v>
      </c>
      <c r="K28" s="14" t="s">
        <v>29</v>
      </c>
      <c r="L28" s="14" t="s">
        <v>30</v>
      </c>
      <c r="M28" s="14">
        <v>5.7000000000000002E-2</v>
      </c>
      <c r="N28" s="14">
        <v>0.31</v>
      </c>
      <c r="O28" s="14">
        <v>0</v>
      </c>
      <c r="P28" s="14">
        <v>8.5000000000000006E-2</v>
      </c>
      <c r="Q28" s="14">
        <v>0</v>
      </c>
      <c r="R28" s="14">
        <v>0</v>
      </c>
      <c r="S28" s="14">
        <v>1.73</v>
      </c>
      <c r="T28" s="14">
        <v>1.49</v>
      </c>
      <c r="U28" s="14">
        <v>0</v>
      </c>
      <c r="V28" s="14">
        <v>0</v>
      </c>
      <c r="W28" s="14">
        <v>0.1</v>
      </c>
      <c r="X28" s="49">
        <v>0.14000000000000001</v>
      </c>
    </row>
    <row r="29" spans="3:24">
      <c r="C29" s="64">
        <v>23</v>
      </c>
      <c r="D29" s="60" t="s">
        <v>22</v>
      </c>
      <c r="E29" s="14" t="s">
        <v>23</v>
      </c>
      <c r="F29" s="14">
        <v>54</v>
      </c>
      <c r="G29" s="14" t="s">
        <v>31</v>
      </c>
      <c r="H29" s="14" t="s">
        <v>25</v>
      </c>
      <c r="I29" s="14" t="s">
        <v>26</v>
      </c>
      <c r="J29" s="14">
        <v>1</v>
      </c>
      <c r="K29" s="14" t="s">
        <v>29</v>
      </c>
      <c r="L29" s="14" t="s">
        <v>30</v>
      </c>
      <c r="M29" s="14">
        <v>3.64</v>
      </c>
      <c r="N29" s="14">
        <v>8.5299999999999994</v>
      </c>
      <c r="O29" s="14">
        <v>0</v>
      </c>
      <c r="P29" s="14">
        <v>0</v>
      </c>
      <c r="Q29" s="14">
        <v>2.4E-2</v>
      </c>
      <c r="R29" s="14">
        <v>3.9899999999999996E-3</v>
      </c>
      <c r="S29" s="14">
        <v>0</v>
      </c>
      <c r="T29" s="14">
        <v>0.28999999999999998</v>
      </c>
      <c r="U29" s="14">
        <v>0</v>
      </c>
      <c r="V29" s="14">
        <v>0</v>
      </c>
      <c r="W29" s="14">
        <v>0</v>
      </c>
      <c r="X29" s="49">
        <v>0</v>
      </c>
    </row>
    <row r="30" spans="3:24">
      <c r="C30" s="64">
        <v>24</v>
      </c>
      <c r="D30" s="60" t="s">
        <v>32</v>
      </c>
      <c r="E30" s="14" t="s">
        <v>23</v>
      </c>
      <c r="F30" s="14">
        <v>60</v>
      </c>
      <c r="G30" s="14" t="s">
        <v>31</v>
      </c>
      <c r="H30" s="14" t="s">
        <v>25</v>
      </c>
      <c r="I30" s="14" t="s">
        <v>26</v>
      </c>
      <c r="J30" s="14">
        <v>1</v>
      </c>
      <c r="K30" s="14" t="s">
        <v>29</v>
      </c>
      <c r="L30" s="14" t="s">
        <v>30</v>
      </c>
      <c r="M30" s="14">
        <v>62.8</v>
      </c>
      <c r="N30" s="14">
        <v>78.5</v>
      </c>
      <c r="O30" s="14">
        <v>0.49</v>
      </c>
      <c r="P30" s="14">
        <v>1.8</v>
      </c>
      <c r="Q30" s="14">
        <v>1.56</v>
      </c>
      <c r="R30" s="14">
        <v>3.14</v>
      </c>
      <c r="S30" s="14">
        <v>2.99</v>
      </c>
      <c r="T30" s="14">
        <v>3.09</v>
      </c>
      <c r="U30" s="14">
        <v>0.14000000000000001</v>
      </c>
      <c r="V30" s="14">
        <v>0.18</v>
      </c>
      <c r="W30" s="14">
        <v>0.68</v>
      </c>
      <c r="X30" s="49">
        <v>4.55</v>
      </c>
    </row>
    <row r="31" spans="3:24">
      <c r="C31" s="64">
        <v>25</v>
      </c>
      <c r="D31" s="60" t="s">
        <v>22</v>
      </c>
      <c r="E31" s="14" t="s">
        <v>23</v>
      </c>
      <c r="F31" s="14">
        <v>18</v>
      </c>
      <c r="G31" s="14" t="s">
        <v>24</v>
      </c>
      <c r="H31" s="14" t="s">
        <v>25</v>
      </c>
      <c r="I31" s="14" t="s">
        <v>26</v>
      </c>
      <c r="J31" s="14" t="s">
        <v>26</v>
      </c>
      <c r="K31" s="14" t="s">
        <v>27</v>
      </c>
      <c r="L31" s="14" t="s">
        <v>26</v>
      </c>
      <c r="M31" s="14">
        <v>1.1399999999999999</v>
      </c>
      <c r="N31" s="14">
        <v>1.82</v>
      </c>
      <c r="O31" s="14">
        <v>0.45</v>
      </c>
      <c r="P31" s="14">
        <v>0.68</v>
      </c>
      <c r="Q31" s="14">
        <v>0.11</v>
      </c>
      <c r="R31" s="14">
        <v>0.8</v>
      </c>
      <c r="S31" s="14">
        <v>2.35</v>
      </c>
      <c r="T31" s="14">
        <v>3.36</v>
      </c>
      <c r="U31" s="14">
        <v>0</v>
      </c>
      <c r="V31" s="14">
        <v>0</v>
      </c>
      <c r="W31" s="14">
        <v>5.6000000000000001E-2</v>
      </c>
      <c r="X31" s="49">
        <v>0.89</v>
      </c>
    </row>
    <row r="32" spans="3:24">
      <c r="C32" s="64">
        <v>26</v>
      </c>
      <c r="D32" s="60" t="s">
        <v>28</v>
      </c>
      <c r="E32" s="14" t="s">
        <v>23</v>
      </c>
      <c r="F32" s="14">
        <v>35</v>
      </c>
      <c r="G32" s="14" t="s">
        <v>31</v>
      </c>
      <c r="H32" s="14" t="s">
        <v>25</v>
      </c>
      <c r="I32" s="14" t="s">
        <v>26</v>
      </c>
      <c r="J32" s="14">
        <v>2</v>
      </c>
      <c r="K32" s="14" t="s">
        <v>29</v>
      </c>
      <c r="L32" s="14" t="s">
        <v>30</v>
      </c>
      <c r="M32" s="14">
        <v>14.9</v>
      </c>
      <c r="N32" s="14">
        <v>35.6</v>
      </c>
      <c r="O32" s="14">
        <v>0.66</v>
      </c>
      <c r="P32" s="14">
        <v>3.23</v>
      </c>
      <c r="Q32" s="14">
        <v>0.25</v>
      </c>
      <c r="R32" s="14">
        <v>1.26</v>
      </c>
      <c r="S32" s="14">
        <v>2.2599999999999998</v>
      </c>
      <c r="T32" s="14">
        <v>2.34</v>
      </c>
      <c r="U32" s="14">
        <v>0</v>
      </c>
      <c r="V32" s="14">
        <v>0</v>
      </c>
      <c r="W32" s="14">
        <v>0.33</v>
      </c>
      <c r="X32" s="49">
        <v>1.0900000000000001</v>
      </c>
    </row>
    <row r="33" spans="3:24">
      <c r="C33" s="64">
        <v>27</v>
      </c>
      <c r="D33" s="60" t="s">
        <v>28</v>
      </c>
      <c r="E33" s="14" t="s">
        <v>23</v>
      </c>
      <c r="F33" s="14">
        <v>63</v>
      </c>
      <c r="G33" s="14" t="s">
        <v>31</v>
      </c>
      <c r="H33" s="14" t="s">
        <v>25</v>
      </c>
      <c r="I33" s="14" t="s">
        <v>26</v>
      </c>
      <c r="J33" s="14">
        <v>1</v>
      </c>
      <c r="K33" s="14" t="s">
        <v>29</v>
      </c>
      <c r="L33" s="14" t="s">
        <v>30</v>
      </c>
      <c r="M33" s="14">
        <v>8.1300000000000008</v>
      </c>
      <c r="N33" s="14">
        <v>32.799999999999997</v>
      </c>
      <c r="O33" s="14">
        <v>0.54</v>
      </c>
      <c r="P33" s="14">
        <v>2.69</v>
      </c>
      <c r="Q33" s="14">
        <v>9.4E-2</v>
      </c>
      <c r="R33" s="14">
        <v>0.72</v>
      </c>
      <c r="S33" s="14">
        <v>12.2</v>
      </c>
      <c r="T33" s="14">
        <v>15</v>
      </c>
      <c r="U33" s="14">
        <v>1.18</v>
      </c>
      <c r="V33" s="14">
        <v>2.88</v>
      </c>
      <c r="W33" s="14">
        <v>9.8000000000000004E-2</v>
      </c>
      <c r="X33" s="49">
        <v>1.18</v>
      </c>
    </row>
    <row r="34" spans="3:24">
      <c r="C34" s="64">
        <v>28</v>
      </c>
      <c r="D34" s="60" t="s">
        <v>22</v>
      </c>
      <c r="E34" s="14" t="s">
        <v>23</v>
      </c>
      <c r="F34" s="14">
        <v>50</v>
      </c>
      <c r="G34" s="14" t="s">
        <v>31</v>
      </c>
      <c r="H34" s="14" t="s">
        <v>25</v>
      </c>
      <c r="I34" s="14" t="s">
        <v>26</v>
      </c>
      <c r="J34" s="14">
        <v>3</v>
      </c>
      <c r="K34" s="14" t="s">
        <v>29</v>
      </c>
      <c r="L34" s="14" t="s">
        <v>30</v>
      </c>
      <c r="M34" s="14">
        <v>9.8000000000000004E-2</v>
      </c>
      <c r="N34" s="14">
        <v>0.12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14">
        <v>6.5000000000000002E-2</v>
      </c>
      <c r="X34" s="49">
        <v>0.19</v>
      </c>
    </row>
    <row r="35" spans="3:24">
      <c r="C35" s="64">
        <v>29</v>
      </c>
      <c r="D35" s="60" t="s">
        <v>22</v>
      </c>
      <c r="E35" s="14" t="s">
        <v>23</v>
      </c>
      <c r="F35" s="14">
        <v>53</v>
      </c>
      <c r="G35" s="14" t="s">
        <v>31</v>
      </c>
      <c r="H35" s="14" t="s">
        <v>25</v>
      </c>
      <c r="I35" s="14" t="s">
        <v>26</v>
      </c>
      <c r="J35" s="14">
        <v>3</v>
      </c>
      <c r="K35" s="14" t="s">
        <v>29</v>
      </c>
      <c r="L35" s="14" t="s">
        <v>30</v>
      </c>
      <c r="M35" s="14">
        <v>0.4</v>
      </c>
      <c r="N35" s="14">
        <v>0.51</v>
      </c>
      <c r="O35" s="14">
        <v>5.0400000000000002E-3</v>
      </c>
      <c r="P35" s="14">
        <v>5.5E-2</v>
      </c>
      <c r="Q35" s="14">
        <v>0.01</v>
      </c>
      <c r="R35" s="14">
        <v>3.5000000000000003E-2</v>
      </c>
      <c r="S35" s="14">
        <v>35.700000000000003</v>
      </c>
      <c r="T35" s="14">
        <v>34.799999999999997</v>
      </c>
      <c r="U35" s="14">
        <v>0</v>
      </c>
      <c r="V35" s="14">
        <v>0</v>
      </c>
      <c r="W35" s="14">
        <v>0.25</v>
      </c>
      <c r="X35" s="49">
        <v>0.59</v>
      </c>
    </row>
    <row r="36" spans="3:24">
      <c r="C36" s="64">
        <v>30</v>
      </c>
      <c r="D36" s="60" t="s">
        <v>32</v>
      </c>
      <c r="E36" s="14" t="s">
        <v>23</v>
      </c>
      <c r="F36" s="14">
        <v>45</v>
      </c>
      <c r="G36" s="14" t="s">
        <v>31</v>
      </c>
      <c r="H36" s="14" t="s">
        <v>25</v>
      </c>
      <c r="I36" s="14" t="s">
        <v>26</v>
      </c>
      <c r="J36" s="14">
        <v>2</v>
      </c>
      <c r="K36" s="14" t="s">
        <v>29</v>
      </c>
      <c r="L36" s="14" t="s">
        <v>30</v>
      </c>
      <c r="M36" s="14">
        <v>11.9</v>
      </c>
      <c r="N36" s="14">
        <v>48</v>
      </c>
      <c r="O36" s="14">
        <v>3.5000000000000003E-2</v>
      </c>
      <c r="P36" s="14">
        <v>7.0000000000000007E-2</v>
      </c>
      <c r="Q36" s="14">
        <v>1.2999999999999999E-2</v>
      </c>
      <c r="R36" s="14">
        <v>0.4</v>
      </c>
      <c r="S36" s="14">
        <v>6.45</v>
      </c>
      <c r="T36" s="14">
        <v>1.51</v>
      </c>
      <c r="U36" s="14">
        <v>0</v>
      </c>
      <c r="V36" s="14">
        <v>0</v>
      </c>
      <c r="W36" s="14">
        <v>0</v>
      </c>
      <c r="X36" s="49">
        <v>5.16</v>
      </c>
    </row>
    <row r="37" spans="3:24">
      <c r="C37" s="64">
        <v>31</v>
      </c>
      <c r="D37" s="60" t="s">
        <v>28</v>
      </c>
      <c r="E37" s="14" t="s">
        <v>23</v>
      </c>
      <c r="F37" s="14">
        <v>40</v>
      </c>
      <c r="G37" s="14" t="s">
        <v>24</v>
      </c>
      <c r="H37" s="14" t="s">
        <v>25</v>
      </c>
      <c r="I37" s="14" t="s">
        <v>26</v>
      </c>
      <c r="J37" s="14" t="s">
        <v>26</v>
      </c>
      <c r="K37" s="14" t="s">
        <v>27</v>
      </c>
      <c r="L37" s="14" t="s">
        <v>26</v>
      </c>
      <c r="M37" s="14">
        <v>33.6</v>
      </c>
      <c r="N37" s="14">
        <v>42.7</v>
      </c>
      <c r="O37" s="14">
        <v>0.48</v>
      </c>
      <c r="P37" s="14">
        <v>1.08</v>
      </c>
      <c r="Q37" s="14">
        <v>0.54</v>
      </c>
      <c r="R37" s="14">
        <v>1.79</v>
      </c>
      <c r="S37" s="14">
        <v>1.81</v>
      </c>
      <c r="T37" s="14">
        <v>1.71</v>
      </c>
      <c r="U37" s="14">
        <v>0</v>
      </c>
      <c r="V37" s="14">
        <v>0</v>
      </c>
      <c r="W37" s="14">
        <v>1.19</v>
      </c>
      <c r="X37" s="49">
        <v>2.64</v>
      </c>
    </row>
    <row r="38" spans="3:24">
      <c r="C38" s="64">
        <v>32</v>
      </c>
      <c r="D38" s="60" t="s">
        <v>32</v>
      </c>
      <c r="E38" s="14" t="s">
        <v>23</v>
      </c>
      <c r="F38" s="14">
        <v>53</v>
      </c>
      <c r="G38" s="14" t="s">
        <v>31</v>
      </c>
      <c r="H38" s="14" t="s">
        <v>25</v>
      </c>
      <c r="I38" s="14" t="s">
        <v>26</v>
      </c>
      <c r="J38" s="14">
        <v>4</v>
      </c>
      <c r="K38" s="14" t="s">
        <v>29</v>
      </c>
      <c r="L38" s="14" t="s">
        <v>30</v>
      </c>
      <c r="M38" s="14">
        <v>29.7</v>
      </c>
      <c r="N38" s="14">
        <v>48</v>
      </c>
      <c r="O38" s="14">
        <v>4.59</v>
      </c>
      <c r="P38" s="14">
        <v>7.71</v>
      </c>
      <c r="Q38" s="14">
        <v>1.59</v>
      </c>
      <c r="R38" s="14">
        <v>13.5</v>
      </c>
      <c r="S38" s="14">
        <v>10</v>
      </c>
      <c r="T38" s="14">
        <v>10.7</v>
      </c>
      <c r="U38" s="14">
        <v>1.1200000000000001</v>
      </c>
      <c r="V38" s="14">
        <v>1.35</v>
      </c>
      <c r="W38" s="14">
        <v>6.51</v>
      </c>
      <c r="X38" s="49">
        <v>23.7</v>
      </c>
    </row>
    <row r="39" spans="3:24">
      <c r="C39" s="64">
        <v>33</v>
      </c>
      <c r="D39" s="60" t="s">
        <v>22</v>
      </c>
      <c r="E39" s="14" t="s">
        <v>23</v>
      </c>
      <c r="F39" s="14">
        <v>83</v>
      </c>
      <c r="G39" s="14" t="s">
        <v>31</v>
      </c>
      <c r="H39" s="14" t="s">
        <v>25</v>
      </c>
      <c r="I39" s="14" t="s">
        <v>26</v>
      </c>
      <c r="J39" s="14">
        <v>2</v>
      </c>
      <c r="K39" s="14" t="s">
        <v>29</v>
      </c>
      <c r="L39" s="14" t="s">
        <v>30</v>
      </c>
      <c r="M39" s="14">
        <v>0.13</v>
      </c>
      <c r="N39" s="14">
        <v>0.22</v>
      </c>
      <c r="O39" s="14">
        <v>2.8000000000000001E-2</v>
      </c>
      <c r="P39" s="14">
        <v>7.0000000000000007E-2</v>
      </c>
      <c r="Q39" s="14">
        <v>0</v>
      </c>
      <c r="R39" s="14">
        <v>0</v>
      </c>
      <c r="S39" s="14">
        <v>6.83</v>
      </c>
      <c r="T39" s="14">
        <v>11.4</v>
      </c>
      <c r="U39" s="14">
        <v>0</v>
      </c>
      <c r="V39" s="14">
        <v>0</v>
      </c>
      <c r="W39" s="14">
        <v>0</v>
      </c>
      <c r="X39" s="49">
        <v>0</v>
      </c>
    </row>
    <row r="40" spans="3:24">
      <c r="C40" s="64">
        <v>34</v>
      </c>
      <c r="D40" s="60" t="s">
        <v>22</v>
      </c>
      <c r="E40" s="14" t="s">
        <v>23</v>
      </c>
      <c r="F40" s="14">
        <v>63</v>
      </c>
      <c r="G40" s="14" t="s">
        <v>31</v>
      </c>
      <c r="H40" s="14" t="s">
        <v>25</v>
      </c>
      <c r="I40" s="14" t="s">
        <v>26</v>
      </c>
      <c r="J40" s="14">
        <v>3</v>
      </c>
      <c r="K40" s="14" t="s">
        <v>29</v>
      </c>
      <c r="L40" s="14" t="s">
        <v>30</v>
      </c>
      <c r="M40" s="14">
        <v>4.2000000000000003E-2</v>
      </c>
      <c r="N40" s="14">
        <v>8.5000000000000006E-2</v>
      </c>
      <c r="O40" s="14">
        <v>0</v>
      </c>
      <c r="P40" s="14">
        <v>7.0699999999999999E-3</v>
      </c>
      <c r="Q40" s="14">
        <v>0</v>
      </c>
      <c r="R40" s="14">
        <v>0</v>
      </c>
      <c r="S40" s="14">
        <v>0.28999999999999998</v>
      </c>
      <c r="T40" s="14">
        <v>2.77</v>
      </c>
      <c r="U40" s="14">
        <v>0</v>
      </c>
      <c r="V40" s="14">
        <v>0</v>
      </c>
      <c r="W40" s="14">
        <v>0</v>
      </c>
      <c r="X40" s="49">
        <v>5.8999999999999997E-2</v>
      </c>
    </row>
    <row r="41" spans="3:24">
      <c r="C41" s="64">
        <v>35</v>
      </c>
      <c r="D41" s="60" t="s">
        <v>22</v>
      </c>
      <c r="E41" s="14" t="s">
        <v>23</v>
      </c>
      <c r="F41" s="14">
        <v>60</v>
      </c>
      <c r="G41" s="14" t="s">
        <v>31</v>
      </c>
      <c r="H41" s="14" t="s">
        <v>25</v>
      </c>
      <c r="I41" s="14" t="s">
        <v>26</v>
      </c>
      <c r="J41" s="14">
        <v>3</v>
      </c>
      <c r="K41" s="14" t="s">
        <v>29</v>
      </c>
      <c r="L41" s="14" t="s">
        <v>30</v>
      </c>
      <c r="M41" s="14">
        <v>0.67</v>
      </c>
      <c r="N41" s="14">
        <v>2.4900000000000002</v>
      </c>
      <c r="O41" s="14">
        <v>8.1000000000000003E-2</v>
      </c>
      <c r="P41" s="14">
        <v>0.1</v>
      </c>
      <c r="Q41" s="14">
        <v>0</v>
      </c>
      <c r="R41" s="14">
        <v>0</v>
      </c>
      <c r="S41" s="14">
        <v>3.19</v>
      </c>
      <c r="T41" s="14">
        <v>3.03</v>
      </c>
      <c r="U41" s="14">
        <v>0</v>
      </c>
      <c r="V41" s="14">
        <v>0</v>
      </c>
      <c r="W41" s="14">
        <v>0</v>
      </c>
      <c r="X41" s="49">
        <v>0</v>
      </c>
    </row>
    <row r="42" spans="3:24">
      <c r="C42" s="64">
        <v>36</v>
      </c>
      <c r="D42" s="60" t="s">
        <v>22</v>
      </c>
      <c r="E42" s="14" t="s">
        <v>23</v>
      </c>
      <c r="F42" s="14">
        <v>63</v>
      </c>
      <c r="G42" s="14" t="s">
        <v>31</v>
      </c>
      <c r="H42" s="14" t="s">
        <v>25</v>
      </c>
      <c r="I42" s="14" t="s">
        <v>26</v>
      </c>
      <c r="J42" s="14">
        <v>2</v>
      </c>
      <c r="K42" s="14" t="s">
        <v>29</v>
      </c>
      <c r="L42" s="14" t="s">
        <v>30</v>
      </c>
      <c r="M42" s="14">
        <v>0.27</v>
      </c>
      <c r="N42" s="14">
        <v>3.08</v>
      </c>
      <c r="O42" s="14">
        <v>2.3E-2</v>
      </c>
      <c r="P42" s="14">
        <v>0.15</v>
      </c>
      <c r="Q42" s="14">
        <v>0</v>
      </c>
      <c r="R42" s="14">
        <v>4.6800000000000001E-3</v>
      </c>
      <c r="S42" s="14">
        <v>9.83</v>
      </c>
      <c r="T42" s="14">
        <v>23.6</v>
      </c>
      <c r="U42" s="14">
        <v>0</v>
      </c>
      <c r="V42" s="14">
        <v>0</v>
      </c>
      <c r="W42" s="14">
        <v>0</v>
      </c>
      <c r="X42" s="49">
        <v>0.24</v>
      </c>
    </row>
    <row r="43" spans="3:24">
      <c r="C43" s="64">
        <v>37</v>
      </c>
      <c r="D43" s="60" t="s">
        <v>22</v>
      </c>
      <c r="E43" s="14" t="s">
        <v>23</v>
      </c>
      <c r="F43" s="14">
        <v>45</v>
      </c>
      <c r="G43" s="14" t="s">
        <v>31</v>
      </c>
      <c r="H43" s="14" t="s">
        <v>25</v>
      </c>
      <c r="I43" s="14" t="s">
        <v>26</v>
      </c>
      <c r="J43" s="14" t="s">
        <v>26</v>
      </c>
      <c r="K43" s="14" t="s">
        <v>27</v>
      </c>
      <c r="L43" s="14" t="s">
        <v>26</v>
      </c>
      <c r="M43" s="14">
        <v>1.27</v>
      </c>
      <c r="N43" s="14">
        <v>3.93</v>
      </c>
      <c r="O43" s="14">
        <v>0.13</v>
      </c>
      <c r="P43" s="14">
        <v>1.71</v>
      </c>
      <c r="Q43" s="14">
        <v>0</v>
      </c>
      <c r="R43" s="14">
        <v>0.13</v>
      </c>
      <c r="S43" s="14">
        <v>1.69</v>
      </c>
      <c r="T43" s="14">
        <v>1.79</v>
      </c>
      <c r="U43" s="14">
        <v>0</v>
      </c>
      <c r="V43" s="14">
        <v>0</v>
      </c>
      <c r="W43" s="14">
        <v>7.0000000000000007E-2</v>
      </c>
      <c r="X43" s="49">
        <v>0.88</v>
      </c>
    </row>
    <row r="44" spans="3:24">
      <c r="C44" s="64">
        <v>38</v>
      </c>
      <c r="D44" s="60" t="s">
        <v>22</v>
      </c>
      <c r="E44" s="14" t="s">
        <v>23</v>
      </c>
      <c r="F44" s="14">
        <v>51</v>
      </c>
      <c r="G44" s="14" t="s">
        <v>31</v>
      </c>
      <c r="H44" s="14" t="s">
        <v>25</v>
      </c>
      <c r="I44" s="14" t="s">
        <v>26</v>
      </c>
      <c r="J44" s="14">
        <v>3</v>
      </c>
      <c r="K44" s="14" t="s">
        <v>29</v>
      </c>
      <c r="L44" s="14" t="s">
        <v>30</v>
      </c>
      <c r="M44" s="14">
        <v>0.28999999999999998</v>
      </c>
      <c r="N44" s="14">
        <v>2.11</v>
      </c>
      <c r="O44" s="14">
        <v>1.7999999999999999E-2</v>
      </c>
      <c r="P44" s="14">
        <v>9.6000000000000002E-2</v>
      </c>
      <c r="Q44" s="14">
        <v>0</v>
      </c>
      <c r="R44" s="14">
        <v>0</v>
      </c>
      <c r="S44" s="14">
        <v>0.17</v>
      </c>
      <c r="T44" s="14">
        <v>0.28000000000000003</v>
      </c>
      <c r="U44" s="14">
        <v>0</v>
      </c>
      <c r="V44" s="14">
        <v>0</v>
      </c>
      <c r="W44" s="14">
        <v>0</v>
      </c>
      <c r="X44" s="49">
        <v>0</v>
      </c>
    </row>
    <row r="45" spans="3:24">
      <c r="C45" s="64">
        <v>39</v>
      </c>
      <c r="D45" s="60" t="s">
        <v>22</v>
      </c>
      <c r="E45" s="14" t="s">
        <v>23</v>
      </c>
      <c r="F45" s="14">
        <v>42</v>
      </c>
      <c r="G45" s="14" t="s">
        <v>31</v>
      </c>
      <c r="H45" s="14" t="s">
        <v>25</v>
      </c>
      <c r="I45" s="14" t="s">
        <v>26</v>
      </c>
      <c r="J45" s="14">
        <v>3</v>
      </c>
      <c r="K45" s="14" t="s">
        <v>29</v>
      </c>
      <c r="L45" s="14" t="s">
        <v>30</v>
      </c>
      <c r="M45" s="14">
        <v>0.8</v>
      </c>
      <c r="N45" s="14">
        <v>0.59</v>
      </c>
      <c r="O45" s="14">
        <v>0</v>
      </c>
      <c r="P45" s="14">
        <v>3.3000000000000002E-2</v>
      </c>
      <c r="Q45" s="14">
        <v>6.6000000000000003E-2</v>
      </c>
      <c r="R45" s="14">
        <v>0.32</v>
      </c>
      <c r="S45" s="14">
        <v>5.27</v>
      </c>
      <c r="T45" s="14">
        <v>5.52</v>
      </c>
      <c r="U45" s="14">
        <v>3.5000000000000003E-2</v>
      </c>
      <c r="V45" s="14">
        <v>6.9000000000000006E-2</v>
      </c>
      <c r="W45" s="14">
        <v>1.42</v>
      </c>
      <c r="X45" s="49">
        <v>7.04</v>
      </c>
    </row>
    <row r="46" spans="3:24">
      <c r="C46" s="64">
        <v>40</v>
      </c>
      <c r="D46" s="60" t="s">
        <v>32</v>
      </c>
      <c r="E46" s="14" t="s">
        <v>23</v>
      </c>
      <c r="F46" s="14">
        <v>82</v>
      </c>
      <c r="G46" s="14" t="s">
        <v>31</v>
      </c>
      <c r="H46" s="14" t="s">
        <v>25</v>
      </c>
      <c r="I46" s="14" t="s">
        <v>26</v>
      </c>
      <c r="J46" s="14">
        <v>2</v>
      </c>
      <c r="K46" s="14" t="s">
        <v>29</v>
      </c>
      <c r="L46" s="14" t="s">
        <v>30</v>
      </c>
      <c r="M46" s="14">
        <v>9.91</v>
      </c>
      <c r="N46" s="14">
        <v>54.5</v>
      </c>
      <c r="O46" s="14">
        <v>0.19</v>
      </c>
      <c r="P46" s="14">
        <v>2.11</v>
      </c>
      <c r="Q46" s="14">
        <v>1.4999999999999999E-2</v>
      </c>
      <c r="R46" s="14">
        <v>0.95</v>
      </c>
      <c r="S46" s="14">
        <v>3.04</v>
      </c>
      <c r="T46" s="14">
        <v>8.25</v>
      </c>
      <c r="U46" s="14">
        <v>7.2999999999999995E-2</v>
      </c>
      <c r="V46" s="14">
        <v>0.43</v>
      </c>
      <c r="W46" s="14">
        <v>0.11</v>
      </c>
      <c r="X46" s="49">
        <v>2.56</v>
      </c>
    </row>
    <row r="47" spans="3:24">
      <c r="C47" s="64">
        <v>41</v>
      </c>
      <c r="D47" s="60" t="s">
        <v>22</v>
      </c>
      <c r="E47" s="14" t="s">
        <v>23</v>
      </c>
      <c r="F47" s="14">
        <v>55</v>
      </c>
      <c r="G47" s="14" t="s">
        <v>31</v>
      </c>
      <c r="H47" s="14" t="s">
        <v>25</v>
      </c>
      <c r="I47" s="14" t="s">
        <v>26</v>
      </c>
      <c r="J47" s="14">
        <v>3</v>
      </c>
      <c r="K47" s="14" t="s">
        <v>29</v>
      </c>
      <c r="L47" s="14" t="s">
        <v>30</v>
      </c>
      <c r="M47" s="14">
        <v>6.4000000000000001E-2</v>
      </c>
      <c r="N47" s="14">
        <v>5.3999999999999999E-2</v>
      </c>
      <c r="O47" s="14">
        <v>0.15</v>
      </c>
      <c r="P47" s="14">
        <v>0.13</v>
      </c>
      <c r="Q47" s="14">
        <v>0</v>
      </c>
      <c r="R47" s="14">
        <v>0</v>
      </c>
      <c r="S47" s="14">
        <v>0.09</v>
      </c>
      <c r="T47" s="14">
        <v>0.23</v>
      </c>
      <c r="U47" s="14">
        <v>0</v>
      </c>
      <c r="V47" s="14">
        <v>0</v>
      </c>
      <c r="W47" s="14">
        <v>0</v>
      </c>
      <c r="X47" s="49">
        <v>0</v>
      </c>
    </row>
    <row r="48" spans="3:24">
      <c r="C48" s="64">
        <v>42</v>
      </c>
      <c r="D48" s="60" t="s">
        <v>28</v>
      </c>
      <c r="E48" s="14" t="s">
        <v>23</v>
      </c>
      <c r="F48" s="14">
        <v>75</v>
      </c>
      <c r="G48" s="14" t="s">
        <v>31</v>
      </c>
      <c r="H48" s="14" t="s">
        <v>25</v>
      </c>
      <c r="I48" s="14" t="s">
        <v>26</v>
      </c>
      <c r="J48" s="14">
        <v>2</v>
      </c>
      <c r="K48" s="14" t="s">
        <v>29</v>
      </c>
      <c r="L48" s="14" t="s">
        <v>30</v>
      </c>
      <c r="M48" s="14">
        <v>1.65</v>
      </c>
      <c r="N48" s="14">
        <v>27.2</v>
      </c>
      <c r="O48" s="14">
        <v>2.7E-2</v>
      </c>
      <c r="P48" s="14">
        <v>7.6999999999999999E-2</v>
      </c>
      <c r="Q48" s="14">
        <v>5.4799999999999996E-3</v>
      </c>
      <c r="R48" s="14">
        <v>7.0999999999999994E-2</v>
      </c>
      <c r="S48" s="14">
        <v>10.4</v>
      </c>
      <c r="T48" s="14">
        <v>9.66</v>
      </c>
      <c r="U48" s="14">
        <v>0</v>
      </c>
      <c r="V48" s="14">
        <v>0</v>
      </c>
      <c r="W48" s="14">
        <v>0</v>
      </c>
      <c r="X48" s="49">
        <v>1.44</v>
      </c>
    </row>
    <row r="49" spans="3:24">
      <c r="C49" s="64">
        <v>43</v>
      </c>
      <c r="D49" s="60" t="s">
        <v>22</v>
      </c>
      <c r="E49" s="14" t="s">
        <v>23</v>
      </c>
      <c r="F49" s="14">
        <v>50</v>
      </c>
      <c r="G49" s="14" t="s">
        <v>31</v>
      </c>
      <c r="H49" s="14" t="s">
        <v>25</v>
      </c>
      <c r="I49" s="14" t="s">
        <v>26</v>
      </c>
      <c r="J49" s="14" t="s">
        <v>26</v>
      </c>
      <c r="K49" s="14" t="s">
        <v>27</v>
      </c>
      <c r="L49" s="14" t="s">
        <v>26</v>
      </c>
      <c r="M49" s="14">
        <v>0.46</v>
      </c>
      <c r="N49" s="14">
        <v>4.6399999999999997</v>
      </c>
      <c r="O49" s="14">
        <v>0</v>
      </c>
      <c r="P49" s="14">
        <v>0.46</v>
      </c>
      <c r="Q49" s="14">
        <v>0</v>
      </c>
      <c r="R49" s="14">
        <v>0.15</v>
      </c>
      <c r="S49" s="14">
        <v>1.26</v>
      </c>
      <c r="T49" s="14">
        <v>2.15</v>
      </c>
      <c r="U49" s="14">
        <v>0</v>
      </c>
      <c r="V49" s="14">
        <v>0</v>
      </c>
      <c r="W49" s="14">
        <v>3.7999999999999999E-2</v>
      </c>
      <c r="X49" s="49">
        <v>0.73</v>
      </c>
    </row>
    <row r="50" spans="3:24">
      <c r="C50" s="64">
        <v>44</v>
      </c>
      <c r="D50" s="60" t="s">
        <v>22</v>
      </c>
      <c r="E50" s="14" t="s">
        <v>23</v>
      </c>
      <c r="F50" s="14">
        <v>74</v>
      </c>
      <c r="G50" s="14" t="s">
        <v>24</v>
      </c>
      <c r="H50" s="14" t="s">
        <v>25</v>
      </c>
      <c r="I50" s="14" t="s">
        <v>26</v>
      </c>
      <c r="J50" s="14">
        <v>1</v>
      </c>
      <c r="K50" s="14" t="s">
        <v>29</v>
      </c>
      <c r="L50" s="14" t="s">
        <v>30</v>
      </c>
      <c r="M50" s="14">
        <v>0.39</v>
      </c>
      <c r="N50" s="14">
        <v>0.24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  <c r="U50" s="14">
        <v>0</v>
      </c>
      <c r="V50" s="14">
        <v>0</v>
      </c>
      <c r="W50" s="14">
        <v>0</v>
      </c>
      <c r="X50" s="49">
        <v>0</v>
      </c>
    </row>
    <row r="51" spans="3:24">
      <c r="C51" s="64">
        <v>45</v>
      </c>
      <c r="D51" s="60" t="s">
        <v>32</v>
      </c>
      <c r="E51" s="14" t="s">
        <v>23</v>
      </c>
      <c r="F51" s="14">
        <v>65</v>
      </c>
      <c r="G51" s="14" t="s">
        <v>24</v>
      </c>
      <c r="H51" s="14" t="s">
        <v>25</v>
      </c>
      <c r="I51" s="14" t="s">
        <v>26</v>
      </c>
      <c r="J51" s="14">
        <v>3</v>
      </c>
      <c r="K51" s="14" t="s">
        <v>29</v>
      </c>
      <c r="L51" s="14" t="s">
        <v>30</v>
      </c>
      <c r="M51" s="14">
        <v>56.2</v>
      </c>
      <c r="N51" s="14">
        <v>77.400000000000006</v>
      </c>
      <c r="O51" s="14">
        <v>2.4E-2</v>
      </c>
      <c r="P51" s="14">
        <v>0.11</v>
      </c>
      <c r="Q51" s="14">
        <v>0.52</v>
      </c>
      <c r="R51" s="14">
        <v>2.5499999999999998</v>
      </c>
      <c r="S51" s="14">
        <v>4.1500000000000004</v>
      </c>
      <c r="T51" s="14">
        <v>6.91</v>
      </c>
      <c r="U51" s="14">
        <v>0.65</v>
      </c>
      <c r="V51" s="14">
        <v>1.0900000000000001</v>
      </c>
      <c r="W51" s="14">
        <v>1.67</v>
      </c>
      <c r="X51" s="49">
        <v>9.7899999999999991</v>
      </c>
    </row>
    <row r="52" spans="3:24">
      <c r="C52" s="64">
        <v>46</v>
      </c>
      <c r="D52" s="60" t="s">
        <v>32</v>
      </c>
      <c r="E52" s="14" t="s">
        <v>23</v>
      </c>
      <c r="F52" s="14">
        <v>58</v>
      </c>
      <c r="G52" s="14" t="s">
        <v>31</v>
      </c>
      <c r="H52" s="14" t="s">
        <v>25</v>
      </c>
      <c r="I52" s="14" t="s">
        <v>26</v>
      </c>
      <c r="J52" s="14">
        <v>2</v>
      </c>
      <c r="K52" s="14" t="s">
        <v>29</v>
      </c>
      <c r="L52" s="14" t="s">
        <v>30</v>
      </c>
      <c r="M52" s="14">
        <v>11.1</v>
      </c>
      <c r="N52" s="14">
        <v>49.2</v>
      </c>
      <c r="O52" s="14">
        <v>0.35</v>
      </c>
      <c r="P52" s="14">
        <v>1.9</v>
      </c>
      <c r="Q52" s="14">
        <v>3.3000000000000002E-2</v>
      </c>
      <c r="R52" s="14">
        <v>0.35</v>
      </c>
      <c r="S52" s="14">
        <v>1.4</v>
      </c>
      <c r="T52" s="14">
        <v>3.51</v>
      </c>
      <c r="U52" s="14">
        <v>0</v>
      </c>
      <c r="V52" s="14">
        <v>0</v>
      </c>
      <c r="W52" s="14">
        <v>1.17</v>
      </c>
      <c r="X52" s="49">
        <v>4.84</v>
      </c>
    </row>
    <row r="53" spans="3:24">
      <c r="C53" s="64">
        <v>47</v>
      </c>
      <c r="D53" s="60" t="s">
        <v>22</v>
      </c>
      <c r="E53" s="14" t="s">
        <v>23</v>
      </c>
      <c r="F53" s="14">
        <v>57</v>
      </c>
      <c r="G53" s="14" t="s">
        <v>24</v>
      </c>
      <c r="H53" s="14" t="s">
        <v>25</v>
      </c>
      <c r="I53" s="14" t="s">
        <v>26</v>
      </c>
      <c r="J53" s="14">
        <v>2</v>
      </c>
      <c r="K53" s="14" t="s">
        <v>29</v>
      </c>
      <c r="L53" s="14" t="s">
        <v>30</v>
      </c>
      <c r="M53" s="14">
        <v>0.17</v>
      </c>
      <c r="N53" s="14">
        <v>3.13</v>
      </c>
      <c r="O53" s="14">
        <v>6.1500000000000001E-3</v>
      </c>
      <c r="P53" s="14">
        <v>9.8000000000000004E-2</v>
      </c>
      <c r="Q53" s="14">
        <v>0</v>
      </c>
      <c r="R53" s="14">
        <v>6.1500000000000001E-3</v>
      </c>
      <c r="S53" s="14">
        <v>0.18</v>
      </c>
      <c r="T53" s="14">
        <v>1.28</v>
      </c>
      <c r="U53" s="14">
        <v>0</v>
      </c>
      <c r="V53" s="14">
        <v>0</v>
      </c>
      <c r="W53" s="14">
        <v>0</v>
      </c>
      <c r="X53" s="49">
        <v>0.11</v>
      </c>
    </row>
    <row r="54" spans="3:24">
      <c r="C54" s="64">
        <v>48</v>
      </c>
      <c r="D54" s="60" t="s">
        <v>22</v>
      </c>
      <c r="E54" s="14" t="s">
        <v>23</v>
      </c>
      <c r="F54" s="14">
        <v>36</v>
      </c>
      <c r="G54" s="14" t="s">
        <v>24</v>
      </c>
      <c r="H54" s="14" t="s">
        <v>25</v>
      </c>
      <c r="I54" s="14" t="s">
        <v>26</v>
      </c>
      <c r="J54" s="14">
        <v>2</v>
      </c>
      <c r="K54" s="14" t="s">
        <v>29</v>
      </c>
      <c r="L54" s="14" t="s">
        <v>30</v>
      </c>
      <c r="M54" s="14">
        <v>4.4999999999999998E-2</v>
      </c>
      <c r="N54" s="14">
        <v>0.17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0.18</v>
      </c>
      <c r="U54" s="14">
        <v>0</v>
      </c>
      <c r="V54" s="14">
        <v>0</v>
      </c>
      <c r="W54" s="14">
        <v>5.8999999999999997E-2</v>
      </c>
      <c r="X54" s="49">
        <v>5.8999999999999997E-2</v>
      </c>
    </row>
    <row r="55" spans="3:24">
      <c r="C55" s="64">
        <v>49</v>
      </c>
      <c r="D55" s="60" t="s">
        <v>28</v>
      </c>
      <c r="E55" s="14" t="s">
        <v>33</v>
      </c>
      <c r="F55" s="14">
        <v>28</v>
      </c>
      <c r="G55" s="14" t="s">
        <v>31</v>
      </c>
      <c r="H55" s="14" t="s">
        <v>34</v>
      </c>
      <c r="I55" s="14" t="s">
        <v>26</v>
      </c>
      <c r="J55" s="14" t="s">
        <v>26</v>
      </c>
      <c r="K55" s="14" t="s">
        <v>27</v>
      </c>
      <c r="L55" s="14" t="s">
        <v>26</v>
      </c>
      <c r="M55" s="14">
        <v>24.6</v>
      </c>
      <c r="N55" s="14">
        <v>36.1</v>
      </c>
      <c r="O55" s="14">
        <v>0.71</v>
      </c>
      <c r="P55" s="14">
        <v>0.57999999999999996</v>
      </c>
      <c r="Q55" s="14">
        <v>1.22</v>
      </c>
      <c r="R55" s="14">
        <v>1.6</v>
      </c>
      <c r="S55" s="14">
        <v>15.6</v>
      </c>
      <c r="T55" s="14">
        <v>7.95</v>
      </c>
      <c r="U55" s="14">
        <v>5.3</v>
      </c>
      <c r="V55" s="14">
        <v>2.3199999999999998</v>
      </c>
      <c r="W55" s="14">
        <v>7.95</v>
      </c>
      <c r="X55" s="49">
        <v>4.6399999999999997</v>
      </c>
    </row>
    <row r="56" spans="3:24">
      <c r="C56" s="64">
        <v>50</v>
      </c>
      <c r="D56" s="60" t="s">
        <v>22</v>
      </c>
      <c r="E56" s="14" t="s">
        <v>33</v>
      </c>
      <c r="F56" s="14">
        <v>49</v>
      </c>
      <c r="G56" s="14" t="s">
        <v>31</v>
      </c>
      <c r="H56" s="14" t="s">
        <v>34</v>
      </c>
      <c r="I56" s="14">
        <v>2</v>
      </c>
      <c r="J56" s="14">
        <v>4</v>
      </c>
      <c r="K56" s="14" t="s">
        <v>29</v>
      </c>
      <c r="L56" s="14" t="s">
        <v>30</v>
      </c>
      <c r="M56" s="14">
        <v>0</v>
      </c>
      <c r="N56" s="14">
        <v>0.15</v>
      </c>
      <c r="O56" s="14">
        <v>1.6E-2</v>
      </c>
      <c r="P56" s="14">
        <v>1.6E-2</v>
      </c>
      <c r="Q56" s="14">
        <v>0</v>
      </c>
      <c r="R56" s="14">
        <v>0</v>
      </c>
      <c r="S56" s="14">
        <v>0.24</v>
      </c>
      <c r="T56" s="14">
        <v>0</v>
      </c>
      <c r="U56" s="14">
        <v>0</v>
      </c>
      <c r="V56" s="14">
        <v>0</v>
      </c>
      <c r="W56" s="14">
        <v>0</v>
      </c>
      <c r="X56" s="49">
        <v>0</v>
      </c>
    </row>
    <row r="57" spans="3:24">
      <c r="C57" s="64">
        <v>51</v>
      </c>
      <c r="D57" s="60" t="s">
        <v>22</v>
      </c>
      <c r="E57" s="14" t="s">
        <v>33</v>
      </c>
      <c r="F57" s="14">
        <v>60</v>
      </c>
      <c r="G57" s="14" t="s">
        <v>31</v>
      </c>
      <c r="H57" s="14" t="s">
        <v>34</v>
      </c>
      <c r="I57" s="14">
        <v>2</v>
      </c>
      <c r="J57" s="14">
        <v>4</v>
      </c>
      <c r="K57" s="14" t="s">
        <v>29</v>
      </c>
      <c r="L57" s="14" t="s">
        <v>30</v>
      </c>
      <c r="M57" s="14">
        <v>1.0999999999999999E-2</v>
      </c>
      <c r="N57" s="14">
        <v>0.79</v>
      </c>
      <c r="O57" s="14">
        <v>0.28000000000000003</v>
      </c>
      <c r="P57" s="14">
        <v>0.39</v>
      </c>
      <c r="Q57" s="14">
        <v>0.47</v>
      </c>
      <c r="R57" s="14">
        <v>2.23</v>
      </c>
      <c r="S57" s="14">
        <v>6.2</v>
      </c>
      <c r="T57" s="14">
        <v>3.99</v>
      </c>
      <c r="U57" s="14">
        <v>0</v>
      </c>
      <c r="V57" s="14">
        <v>6.0999999999999999E-2</v>
      </c>
      <c r="W57" s="14">
        <v>1.17</v>
      </c>
      <c r="X57" s="49">
        <v>1.41</v>
      </c>
    </row>
    <row r="58" spans="3:24">
      <c r="C58" s="64">
        <v>52</v>
      </c>
      <c r="D58" s="60" t="s">
        <v>22</v>
      </c>
      <c r="E58" s="14" t="s">
        <v>33</v>
      </c>
      <c r="F58" s="14">
        <v>46</v>
      </c>
      <c r="G58" s="14" t="s">
        <v>31</v>
      </c>
      <c r="H58" s="14" t="s">
        <v>34</v>
      </c>
      <c r="I58" s="14">
        <v>3</v>
      </c>
      <c r="J58" s="14">
        <v>3</v>
      </c>
      <c r="K58" s="14" t="s">
        <v>29</v>
      </c>
      <c r="L58" s="14" t="s">
        <v>30</v>
      </c>
      <c r="M58" s="14">
        <v>4.8000000000000001E-2</v>
      </c>
      <c r="N58" s="14">
        <v>0.19</v>
      </c>
      <c r="O58" s="14">
        <v>0</v>
      </c>
      <c r="P58" s="14">
        <v>0</v>
      </c>
      <c r="Q58" s="14">
        <v>0</v>
      </c>
      <c r="R58" s="14">
        <v>8.3599999999999994E-3</v>
      </c>
      <c r="S58" s="14">
        <v>0.18</v>
      </c>
      <c r="T58" s="14">
        <v>7.3999999999999996E-2</v>
      </c>
      <c r="U58" s="14">
        <v>0</v>
      </c>
      <c r="V58" s="14">
        <v>0</v>
      </c>
      <c r="W58" s="14">
        <v>0</v>
      </c>
      <c r="X58" s="49">
        <v>0</v>
      </c>
    </row>
    <row r="59" spans="3:24">
      <c r="C59" s="64">
        <v>53</v>
      </c>
      <c r="D59" s="60" t="s">
        <v>22</v>
      </c>
      <c r="E59" s="14" t="s">
        <v>33</v>
      </c>
      <c r="F59" s="14">
        <v>65</v>
      </c>
      <c r="G59" s="14" t="s">
        <v>31</v>
      </c>
      <c r="H59" s="14" t="s">
        <v>34</v>
      </c>
      <c r="I59" s="14">
        <v>2</v>
      </c>
      <c r="J59" s="14">
        <v>4</v>
      </c>
      <c r="K59" s="14" t="s">
        <v>29</v>
      </c>
      <c r="L59" s="14" t="s">
        <v>30</v>
      </c>
      <c r="M59" s="14">
        <v>0.26</v>
      </c>
      <c r="N59" s="14">
        <v>1.91</v>
      </c>
      <c r="O59" s="14">
        <v>4.51</v>
      </c>
      <c r="P59" s="14">
        <v>7.74</v>
      </c>
      <c r="Q59" s="14">
        <v>0.87</v>
      </c>
      <c r="R59" s="14">
        <v>1.83</v>
      </c>
      <c r="S59" s="14">
        <v>11.3</v>
      </c>
      <c r="T59" s="14">
        <v>8.3699999999999992</v>
      </c>
      <c r="U59" s="14">
        <v>4.1000000000000002E-2</v>
      </c>
      <c r="V59" s="14">
        <v>8.2000000000000003E-2</v>
      </c>
      <c r="W59" s="14">
        <v>1.28</v>
      </c>
      <c r="X59" s="49">
        <v>0.99</v>
      </c>
    </row>
    <row r="60" spans="3:24">
      <c r="C60" s="64">
        <v>54</v>
      </c>
      <c r="D60" s="60" t="s">
        <v>28</v>
      </c>
      <c r="E60" s="14" t="s">
        <v>33</v>
      </c>
      <c r="F60" s="14">
        <v>51</v>
      </c>
      <c r="G60" s="14" t="s">
        <v>31</v>
      </c>
      <c r="H60" s="14" t="s">
        <v>34</v>
      </c>
      <c r="I60" s="14">
        <v>2</v>
      </c>
      <c r="J60" s="14">
        <v>2</v>
      </c>
      <c r="K60" s="14" t="s">
        <v>29</v>
      </c>
      <c r="L60" s="14" t="s">
        <v>30</v>
      </c>
      <c r="M60" s="14">
        <v>3</v>
      </c>
      <c r="N60" s="14">
        <v>36.9</v>
      </c>
      <c r="O60" s="14">
        <v>0</v>
      </c>
      <c r="P60" s="14">
        <v>0.35</v>
      </c>
      <c r="Q60" s="14">
        <v>1.7000000000000001E-2</v>
      </c>
      <c r="R60" s="14">
        <v>0.32</v>
      </c>
      <c r="S60" s="14">
        <v>0.53</v>
      </c>
      <c r="T60" s="14">
        <v>1.6</v>
      </c>
      <c r="U60" s="14">
        <v>0</v>
      </c>
      <c r="V60" s="14">
        <v>0</v>
      </c>
      <c r="W60" s="14">
        <v>0.53</v>
      </c>
      <c r="X60" s="49">
        <v>3.21</v>
      </c>
    </row>
    <row r="61" spans="3:24">
      <c r="C61" s="64">
        <v>55</v>
      </c>
      <c r="D61" s="60" t="s">
        <v>28</v>
      </c>
      <c r="E61" s="14" t="s">
        <v>33</v>
      </c>
      <c r="F61" s="14">
        <v>58</v>
      </c>
      <c r="G61" s="14" t="s">
        <v>31</v>
      </c>
      <c r="H61" s="14" t="s">
        <v>34</v>
      </c>
      <c r="I61" s="14">
        <v>1</v>
      </c>
      <c r="J61" s="14">
        <v>3</v>
      </c>
      <c r="K61" s="14" t="s">
        <v>29</v>
      </c>
      <c r="L61" s="14" t="s">
        <v>30</v>
      </c>
      <c r="M61" s="14">
        <v>9.98</v>
      </c>
      <c r="N61" s="14">
        <v>32.4</v>
      </c>
      <c r="O61" s="14">
        <v>1.42</v>
      </c>
      <c r="P61" s="14">
        <v>3.91</v>
      </c>
      <c r="Q61" s="14">
        <v>0.75</v>
      </c>
      <c r="R61" s="14">
        <v>2.82</v>
      </c>
      <c r="S61" s="14">
        <v>7.2</v>
      </c>
      <c r="T61" s="14">
        <v>5.26</v>
      </c>
      <c r="U61" s="14">
        <v>0.28000000000000003</v>
      </c>
      <c r="V61" s="14">
        <v>0.55000000000000004</v>
      </c>
      <c r="W61" s="14">
        <v>2.4900000000000002</v>
      </c>
      <c r="X61" s="49">
        <v>3.6</v>
      </c>
    </row>
    <row r="62" spans="3:24">
      <c r="C62" s="64">
        <v>56</v>
      </c>
      <c r="D62" s="60" t="s">
        <v>32</v>
      </c>
      <c r="E62" s="14" t="s">
        <v>33</v>
      </c>
      <c r="F62" s="14">
        <v>45</v>
      </c>
      <c r="G62" s="14" t="s">
        <v>24</v>
      </c>
      <c r="H62" s="14" t="s">
        <v>34</v>
      </c>
      <c r="I62" s="14">
        <v>2</v>
      </c>
      <c r="J62" s="14">
        <v>1</v>
      </c>
      <c r="K62" s="14" t="s">
        <v>29</v>
      </c>
      <c r="L62" s="14" t="s">
        <v>30</v>
      </c>
      <c r="M62" s="14">
        <v>25.8</v>
      </c>
      <c r="N62" s="14">
        <v>55.7</v>
      </c>
      <c r="O62" s="14">
        <v>0</v>
      </c>
      <c r="P62" s="14">
        <v>7.0400000000000003E-3</v>
      </c>
      <c r="Q62" s="14">
        <v>0</v>
      </c>
      <c r="R62" s="14">
        <v>0</v>
      </c>
      <c r="S62" s="14">
        <v>0.54</v>
      </c>
      <c r="T62" s="14">
        <v>0.09</v>
      </c>
      <c r="U62" s="14">
        <v>0</v>
      </c>
      <c r="V62" s="14">
        <v>0</v>
      </c>
      <c r="W62" s="14">
        <v>0</v>
      </c>
      <c r="X62" s="49">
        <v>0</v>
      </c>
    </row>
    <row r="63" spans="3:24">
      <c r="C63" s="64">
        <v>57</v>
      </c>
      <c r="D63" s="60" t="s">
        <v>22</v>
      </c>
      <c r="E63" s="14" t="s">
        <v>33</v>
      </c>
      <c r="F63" s="14">
        <v>21</v>
      </c>
      <c r="G63" s="14" t="s">
        <v>24</v>
      </c>
      <c r="H63" s="14" t="s">
        <v>34</v>
      </c>
      <c r="I63" s="14" t="s">
        <v>26</v>
      </c>
      <c r="J63" s="14" t="s">
        <v>26</v>
      </c>
      <c r="K63" s="14" t="s">
        <v>27</v>
      </c>
      <c r="L63" s="14" t="s">
        <v>26</v>
      </c>
      <c r="M63" s="14">
        <v>9.2999999999999999E-2</v>
      </c>
      <c r="N63" s="14">
        <v>6.2E-2</v>
      </c>
      <c r="O63" s="14">
        <v>0.04</v>
      </c>
      <c r="P63" s="14">
        <v>0.48</v>
      </c>
      <c r="Q63" s="14">
        <v>0.6</v>
      </c>
      <c r="R63" s="14">
        <v>1.21</v>
      </c>
      <c r="S63" s="14">
        <v>7.57</v>
      </c>
      <c r="T63" s="14">
        <v>8.74</v>
      </c>
      <c r="U63" s="14">
        <v>0</v>
      </c>
      <c r="V63" s="14">
        <v>0.21</v>
      </c>
      <c r="W63" s="14">
        <v>2.4500000000000002</v>
      </c>
      <c r="X63" s="49">
        <v>3.3</v>
      </c>
    </row>
    <row r="64" spans="3:24">
      <c r="C64" s="64">
        <v>58</v>
      </c>
      <c r="D64" s="60" t="s">
        <v>32</v>
      </c>
      <c r="E64" s="14" t="s">
        <v>33</v>
      </c>
      <c r="F64" s="14">
        <v>51</v>
      </c>
      <c r="G64" s="14" t="s">
        <v>31</v>
      </c>
      <c r="H64" s="14" t="s">
        <v>34</v>
      </c>
      <c r="I64" s="14" t="s">
        <v>26</v>
      </c>
      <c r="J64" s="14">
        <v>4</v>
      </c>
      <c r="K64" s="14" t="s">
        <v>29</v>
      </c>
      <c r="L64" s="14" t="s">
        <v>30</v>
      </c>
      <c r="M64" s="14">
        <v>48.6</v>
      </c>
      <c r="N64" s="14">
        <v>59.3</v>
      </c>
      <c r="O64" s="14">
        <v>6.5000000000000002E-2</v>
      </c>
      <c r="P64" s="14">
        <v>5.1999999999999998E-2</v>
      </c>
      <c r="Q64" s="14">
        <v>1.2999999999999999E-2</v>
      </c>
      <c r="R64" s="14">
        <v>1.2999999999999999E-2</v>
      </c>
      <c r="S64" s="14">
        <v>0.62</v>
      </c>
      <c r="T64" s="14">
        <v>0.21</v>
      </c>
      <c r="U64" s="14">
        <v>0</v>
      </c>
      <c r="V64" s="14">
        <v>0</v>
      </c>
      <c r="W64" s="14">
        <v>0.21</v>
      </c>
      <c r="X64" s="49">
        <v>0.21</v>
      </c>
    </row>
    <row r="65" spans="3:24">
      <c r="C65" s="64">
        <v>59</v>
      </c>
      <c r="D65" s="60" t="s">
        <v>32</v>
      </c>
      <c r="E65" s="14" t="s">
        <v>33</v>
      </c>
      <c r="F65" s="14">
        <v>53</v>
      </c>
      <c r="G65" s="14" t="s">
        <v>31</v>
      </c>
      <c r="H65" s="14" t="s">
        <v>34</v>
      </c>
      <c r="I65" s="14">
        <v>2</v>
      </c>
      <c r="J65" s="14">
        <v>4</v>
      </c>
      <c r="K65" s="14" t="s">
        <v>29</v>
      </c>
      <c r="L65" s="14" t="s">
        <v>30</v>
      </c>
      <c r="M65" s="14">
        <v>30</v>
      </c>
      <c r="N65" s="14">
        <v>54.3</v>
      </c>
      <c r="O65" s="14">
        <v>0</v>
      </c>
      <c r="P65" s="14">
        <v>0</v>
      </c>
      <c r="Q65" s="14">
        <v>1.2999999999999999E-2</v>
      </c>
      <c r="R65" s="14">
        <v>0.13</v>
      </c>
      <c r="S65" s="14">
        <v>1.0900000000000001</v>
      </c>
      <c r="T65" s="14">
        <v>1.0900000000000001</v>
      </c>
      <c r="U65" s="14">
        <v>0</v>
      </c>
      <c r="V65" s="14">
        <v>0</v>
      </c>
      <c r="W65" s="14">
        <v>0.43</v>
      </c>
      <c r="X65" s="49">
        <v>1.63</v>
      </c>
    </row>
    <row r="66" spans="3:24">
      <c r="C66" s="64">
        <v>60</v>
      </c>
      <c r="D66" s="60" t="s">
        <v>22</v>
      </c>
      <c r="E66" s="14" t="s">
        <v>33</v>
      </c>
      <c r="F66" s="14">
        <v>64</v>
      </c>
      <c r="G66" s="14" t="s">
        <v>31</v>
      </c>
      <c r="H66" s="14" t="s">
        <v>34</v>
      </c>
      <c r="I66" s="14">
        <v>3</v>
      </c>
      <c r="J66" s="14">
        <v>2</v>
      </c>
      <c r="K66" s="14" t="s">
        <v>29</v>
      </c>
      <c r="L66" s="14" t="s">
        <v>30</v>
      </c>
      <c r="M66" s="14">
        <v>0.16</v>
      </c>
      <c r="N66" s="14">
        <v>9.73</v>
      </c>
      <c r="O66" s="14">
        <v>2.1999999999999999E-2</v>
      </c>
      <c r="P66" s="14">
        <v>0.11</v>
      </c>
      <c r="Q66" s="14">
        <v>3.2000000000000001E-2</v>
      </c>
      <c r="R66" s="14">
        <v>2.1999999999999999E-2</v>
      </c>
      <c r="S66" s="14">
        <v>2.56</v>
      </c>
      <c r="T66" s="14">
        <v>2.08</v>
      </c>
      <c r="U66" s="14">
        <v>0</v>
      </c>
      <c r="V66" s="14">
        <v>0</v>
      </c>
      <c r="W66" s="14">
        <v>0.85</v>
      </c>
      <c r="X66" s="49">
        <v>0.61</v>
      </c>
    </row>
    <row r="67" spans="3:24">
      <c r="C67" s="64">
        <v>61</v>
      </c>
      <c r="D67" s="60" t="s">
        <v>22</v>
      </c>
      <c r="E67" s="14" t="s">
        <v>33</v>
      </c>
      <c r="F67" s="14">
        <v>50</v>
      </c>
      <c r="G67" s="14" t="s">
        <v>31</v>
      </c>
      <c r="H67" s="14" t="s">
        <v>34</v>
      </c>
      <c r="I67" s="14">
        <v>2</v>
      </c>
      <c r="J67" s="14">
        <v>4</v>
      </c>
      <c r="K67" s="14" t="s">
        <v>29</v>
      </c>
      <c r="L67" s="14" t="s">
        <v>30</v>
      </c>
      <c r="M67" s="14">
        <v>9.2999999999999992E-3</v>
      </c>
      <c r="N67" s="14">
        <v>2.8000000000000001E-2</v>
      </c>
      <c r="O67" s="14">
        <v>0.19</v>
      </c>
      <c r="P67" s="14">
        <v>0.14000000000000001</v>
      </c>
      <c r="Q67" s="14">
        <v>7.1999999999999995E-2</v>
      </c>
      <c r="R67" s="14">
        <v>2.4E-2</v>
      </c>
      <c r="S67" s="14">
        <v>5.41</v>
      </c>
      <c r="T67" s="14">
        <v>4.76</v>
      </c>
      <c r="U67" s="14">
        <v>5.0999999999999997E-2</v>
      </c>
      <c r="V67" s="14">
        <v>0.4</v>
      </c>
      <c r="W67" s="14">
        <v>1.01</v>
      </c>
      <c r="X67" s="49">
        <v>5.0999999999999997E-2</v>
      </c>
    </row>
    <row r="68" spans="3:24">
      <c r="C68" s="64">
        <v>62</v>
      </c>
      <c r="D68" s="60" t="s">
        <v>22</v>
      </c>
      <c r="E68" s="14" t="s">
        <v>33</v>
      </c>
      <c r="F68" s="14">
        <v>59</v>
      </c>
      <c r="G68" s="14" t="s">
        <v>31</v>
      </c>
      <c r="H68" s="14" t="s">
        <v>34</v>
      </c>
      <c r="I68" s="14">
        <v>2</v>
      </c>
      <c r="J68" s="14">
        <v>4</v>
      </c>
      <c r="K68" s="14" t="s">
        <v>29</v>
      </c>
      <c r="L68" s="14" t="s">
        <v>30</v>
      </c>
      <c r="M68" s="14">
        <v>0.49</v>
      </c>
      <c r="N68" s="14">
        <v>7.31</v>
      </c>
      <c r="O68" s="14">
        <v>0</v>
      </c>
      <c r="P68" s="14">
        <v>0</v>
      </c>
      <c r="Q68" s="14">
        <v>0</v>
      </c>
      <c r="R68" s="14">
        <v>3.9E-2</v>
      </c>
      <c r="S68" s="14">
        <v>0.14000000000000001</v>
      </c>
      <c r="T68" s="14">
        <v>0</v>
      </c>
      <c r="U68" s="14">
        <v>0</v>
      </c>
      <c r="V68" s="14">
        <v>0</v>
      </c>
      <c r="W68" s="14">
        <v>0.14000000000000001</v>
      </c>
      <c r="X68" s="49">
        <v>0</v>
      </c>
    </row>
    <row r="69" spans="3:24">
      <c r="C69" s="64">
        <v>63</v>
      </c>
      <c r="D69" s="60" t="s">
        <v>22</v>
      </c>
      <c r="E69" s="14" t="s">
        <v>33</v>
      </c>
      <c r="F69" s="14">
        <v>61</v>
      </c>
      <c r="G69" s="14" t="s">
        <v>31</v>
      </c>
      <c r="H69" s="14" t="s">
        <v>34</v>
      </c>
      <c r="I69" s="14">
        <v>1</v>
      </c>
      <c r="J69" s="14">
        <v>4</v>
      </c>
      <c r="K69" s="14" t="s">
        <v>29</v>
      </c>
      <c r="L69" s="14" t="s">
        <v>30</v>
      </c>
      <c r="M69" s="14">
        <v>0.59</v>
      </c>
      <c r="N69" s="14">
        <v>5.08</v>
      </c>
      <c r="O69" s="14">
        <v>9.1999999999999998E-2</v>
      </c>
      <c r="P69" s="14">
        <v>1.02</v>
      </c>
      <c r="Q69" s="14">
        <v>0.11</v>
      </c>
      <c r="R69" s="14">
        <v>1.26</v>
      </c>
      <c r="S69" s="14">
        <v>2.31</v>
      </c>
      <c r="T69" s="14">
        <v>2.98</v>
      </c>
      <c r="U69" s="14">
        <v>4.8000000000000001E-2</v>
      </c>
      <c r="V69" s="14">
        <v>0.34</v>
      </c>
      <c r="W69" s="14">
        <v>0.14000000000000001</v>
      </c>
      <c r="X69" s="49">
        <v>0.77</v>
      </c>
    </row>
    <row r="70" spans="3:24">
      <c r="C70" s="64">
        <v>64</v>
      </c>
      <c r="D70" s="60" t="s">
        <v>22</v>
      </c>
      <c r="E70" s="14" t="s">
        <v>33</v>
      </c>
      <c r="F70" s="14">
        <v>43</v>
      </c>
      <c r="G70" s="14" t="s">
        <v>31</v>
      </c>
      <c r="H70" s="14" t="s">
        <v>34</v>
      </c>
      <c r="I70" s="14">
        <v>3</v>
      </c>
      <c r="J70" s="14">
        <v>3</v>
      </c>
      <c r="K70" s="14" t="s">
        <v>29</v>
      </c>
      <c r="L70" s="14" t="s">
        <v>30</v>
      </c>
      <c r="M70" s="14">
        <v>0.55000000000000004</v>
      </c>
      <c r="N70" s="14">
        <v>6.04</v>
      </c>
      <c r="O70" s="14">
        <v>0.26</v>
      </c>
      <c r="P70" s="14">
        <v>0.43</v>
      </c>
      <c r="Q70" s="14">
        <v>3.4000000000000002E-2</v>
      </c>
      <c r="R70" s="14">
        <v>0.14000000000000001</v>
      </c>
      <c r="S70" s="14">
        <v>0</v>
      </c>
      <c r="T70" s="14">
        <v>0.6</v>
      </c>
      <c r="U70" s="14">
        <v>0</v>
      </c>
      <c r="V70" s="14">
        <v>0</v>
      </c>
      <c r="W70" s="14">
        <v>0.2</v>
      </c>
      <c r="X70" s="49">
        <v>0.2</v>
      </c>
    </row>
    <row r="71" spans="3:24">
      <c r="C71" s="64">
        <v>65</v>
      </c>
      <c r="D71" s="60" t="s">
        <v>28</v>
      </c>
      <c r="E71" s="14" t="s">
        <v>33</v>
      </c>
      <c r="F71" s="14">
        <v>25</v>
      </c>
      <c r="G71" s="14" t="s">
        <v>31</v>
      </c>
      <c r="H71" s="14" t="s">
        <v>34</v>
      </c>
      <c r="I71" s="14" t="s">
        <v>26</v>
      </c>
      <c r="J71" s="14" t="s">
        <v>26</v>
      </c>
      <c r="K71" s="14" t="s">
        <v>27</v>
      </c>
      <c r="L71" s="14" t="s">
        <v>26</v>
      </c>
      <c r="M71" s="14">
        <v>8.59</v>
      </c>
      <c r="N71" s="14">
        <v>38</v>
      </c>
      <c r="O71" s="14">
        <v>2.33</v>
      </c>
      <c r="P71" s="14">
        <v>4.47</v>
      </c>
      <c r="Q71" s="14">
        <v>0.36</v>
      </c>
      <c r="R71" s="14">
        <v>1.0900000000000001</v>
      </c>
      <c r="S71" s="14">
        <v>12.4</v>
      </c>
      <c r="T71" s="14">
        <v>11.7</v>
      </c>
      <c r="U71" s="14">
        <v>2.12</v>
      </c>
      <c r="V71" s="14">
        <v>3.71</v>
      </c>
      <c r="W71" s="14">
        <v>4.42</v>
      </c>
      <c r="X71" s="49">
        <v>4.24</v>
      </c>
    </row>
    <row r="72" spans="3:24">
      <c r="C72" s="64">
        <v>66</v>
      </c>
      <c r="D72" s="60" t="s">
        <v>22</v>
      </c>
      <c r="E72" s="14" t="s">
        <v>33</v>
      </c>
      <c r="F72" s="14">
        <v>25</v>
      </c>
      <c r="G72" s="14" t="s">
        <v>24</v>
      </c>
      <c r="H72" s="14" t="s">
        <v>34</v>
      </c>
      <c r="I72" s="14" t="s">
        <v>26</v>
      </c>
      <c r="J72" s="14">
        <v>2</v>
      </c>
      <c r="K72" s="14" t="s">
        <v>29</v>
      </c>
      <c r="L72" s="14" t="s">
        <v>30</v>
      </c>
      <c r="M72" s="14">
        <v>7.17</v>
      </c>
      <c r="N72" s="14">
        <v>9.25</v>
      </c>
      <c r="O72" s="14">
        <v>6.65</v>
      </c>
      <c r="P72" s="14">
        <v>7.95</v>
      </c>
      <c r="Q72" s="14">
        <v>1.54</v>
      </c>
      <c r="R72" s="14">
        <v>3.6</v>
      </c>
      <c r="S72" s="14">
        <v>1.1200000000000001</v>
      </c>
      <c r="T72" s="14">
        <v>1.1200000000000001</v>
      </c>
      <c r="U72" s="14">
        <v>0</v>
      </c>
      <c r="V72" s="14">
        <v>0</v>
      </c>
      <c r="W72" s="14">
        <v>13.6</v>
      </c>
      <c r="X72" s="49">
        <v>22.4</v>
      </c>
    </row>
    <row r="73" spans="3:24">
      <c r="C73" s="64">
        <v>67</v>
      </c>
      <c r="D73" s="60" t="s">
        <v>22</v>
      </c>
      <c r="E73" s="14" t="s">
        <v>33</v>
      </c>
      <c r="F73" s="14">
        <v>37</v>
      </c>
      <c r="G73" s="14" t="s">
        <v>31</v>
      </c>
      <c r="H73" s="14" t="s">
        <v>34</v>
      </c>
      <c r="I73" s="14">
        <v>1</v>
      </c>
      <c r="J73" s="14">
        <v>2</v>
      </c>
      <c r="K73" s="14" t="s">
        <v>29</v>
      </c>
      <c r="L73" s="14" t="s">
        <v>30</v>
      </c>
      <c r="M73" s="14">
        <v>0.19</v>
      </c>
      <c r="N73" s="14">
        <v>0.32</v>
      </c>
      <c r="O73" s="14">
        <v>2.62</v>
      </c>
      <c r="P73" s="14">
        <v>2.4700000000000002</v>
      </c>
      <c r="Q73" s="14">
        <v>0.6</v>
      </c>
      <c r="R73" s="14">
        <v>1.49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49">
        <v>0</v>
      </c>
    </row>
    <row r="74" spans="3:24">
      <c r="C74" s="64">
        <v>68</v>
      </c>
      <c r="D74" s="60" t="s">
        <v>22</v>
      </c>
      <c r="E74" s="14" t="s">
        <v>33</v>
      </c>
      <c r="F74" s="14">
        <v>57</v>
      </c>
      <c r="G74" s="14" t="s">
        <v>31</v>
      </c>
      <c r="H74" s="14" t="s">
        <v>34</v>
      </c>
      <c r="I74" s="14">
        <v>2</v>
      </c>
      <c r="J74" s="14">
        <v>3</v>
      </c>
      <c r="K74" s="14" t="s">
        <v>29</v>
      </c>
      <c r="L74" s="14" t="s">
        <v>30</v>
      </c>
      <c r="M74" s="14">
        <v>5.36</v>
      </c>
      <c r="N74" s="14">
        <v>18.100000000000001</v>
      </c>
      <c r="O74" s="14">
        <v>6.3E-2</v>
      </c>
      <c r="P74" s="14">
        <v>0.54</v>
      </c>
      <c r="Q74" s="14">
        <v>0.1</v>
      </c>
      <c r="R74" s="14">
        <v>0.72</v>
      </c>
      <c r="S74" s="14">
        <v>2.62</v>
      </c>
      <c r="T74" s="14">
        <v>2.8</v>
      </c>
      <c r="U74" s="14">
        <v>0</v>
      </c>
      <c r="V74" s="14">
        <v>0</v>
      </c>
      <c r="W74" s="14">
        <v>2.4300000000000002</v>
      </c>
      <c r="X74" s="49">
        <v>2.8</v>
      </c>
    </row>
    <row r="75" spans="3:24">
      <c r="C75" s="64">
        <v>69</v>
      </c>
      <c r="D75" s="60" t="s">
        <v>32</v>
      </c>
      <c r="E75" s="14" t="s">
        <v>33</v>
      </c>
      <c r="F75" s="14">
        <v>54</v>
      </c>
      <c r="G75" s="14" t="s">
        <v>31</v>
      </c>
      <c r="H75" s="14" t="s">
        <v>34</v>
      </c>
      <c r="I75" s="14">
        <v>2</v>
      </c>
      <c r="J75" s="14">
        <v>3</v>
      </c>
      <c r="K75" s="14" t="s">
        <v>29</v>
      </c>
      <c r="L75" s="14" t="s">
        <v>30</v>
      </c>
      <c r="M75" s="14">
        <v>11.2</v>
      </c>
      <c r="N75" s="14">
        <v>50.2</v>
      </c>
      <c r="O75" s="14">
        <v>0</v>
      </c>
      <c r="P75" s="14">
        <v>0</v>
      </c>
      <c r="Q75" s="14">
        <v>0</v>
      </c>
      <c r="R75" s="14">
        <v>0</v>
      </c>
      <c r="S75" s="14">
        <v>0.43</v>
      </c>
      <c r="T75" s="14">
        <v>8.5999999999999993E-2</v>
      </c>
      <c r="U75" s="14">
        <v>0</v>
      </c>
      <c r="V75" s="14">
        <v>0</v>
      </c>
      <c r="W75" s="14">
        <v>8.5999999999999993E-2</v>
      </c>
      <c r="X75" s="49">
        <v>0</v>
      </c>
    </row>
    <row r="76" spans="3:24">
      <c r="C76" s="64">
        <v>70</v>
      </c>
      <c r="D76" s="60" t="s">
        <v>22</v>
      </c>
      <c r="E76" s="14" t="s">
        <v>33</v>
      </c>
      <c r="F76" s="14">
        <v>41</v>
      </c>
      <c r="G76" s="14" t="s">
        <v>31</v>
      </c>
      <c r="H76" s="14" t="s">
        <v>34</v>
      </c>
      <c r="I76" s="14">
        <v>2</v>
      </c>
      <c r="J76" s="14">
        <v>4</v>
      </c>
      <c r="K76" s="14" t="s">
        <v>29</v>
      </c>
      <c r="L76" s="14" t="s">
        <v>30</v>
      </c>
      <c r="M76" s="14">
        <v>0.06</v>
      </c>
      <c r="N76" s="14">
        <v>0.49</v>
      </c>
      <c r="O76" s="14">
        <v>0</v>
      </c>
      <c r="P76" s="14">
        <v>0</v>
      </c>
      <c r="Q76" s="14">
        <v>0</v>
      </c>
      <c r="R76" s="14">
        <v>0.01</v>
      </c>
      <c r="S76" s="14">
        <v>4.5999999999999999E-2</v>
      </c>
      <c r="T76" s="14">
        <v>0</v>
      </c>
      <c r="U76" s="14">
        <v>0</v>
      </c>
      <c r="V76" s="14">
        <v>0</v>
      </c>
      <c r="W76" s="14">
        <v>0</v>
      </c>
      <c r="X76" s="49">
        <v>0</v>
      </c>
    </row>
    <row r="77" spans="3:24">
      <c r="C77" s="64">
        <v>71</v>
      </c>
      <c r="D77" s="60" t="s">
        <v>28</v>
      </c>
      <c r="E77" s="14" t="s">
        <v>33</v>
      </c>
      <c r="F77" s="14">
        <v>49</v>
      </c>
      <c r="G77" s="14" t="s">
        <v>31</v>
      </c>
      <c r="H77" s="14" t="s">
        <v>34</v>
      </c>
      <c r="I77" s="14">
        <v>1</v>
      </c>
      <c r="J77" s="14">
        <v>2</v>
      </c>
      <c r="K77" s="14" t="s">
        <v>29</v>
      </c>
      <c r="L77" s="14" t="s">
        <v>30</v>
      </c>
      <c r="M77" s="14">
        <v>5.32</v>
      </c>
      <c r="N77" s="14">
        <v>33.700000000000003</v>
      </c>
      <c r="O77" s="14">
        <v>0.23</v>
      </c>
      <c r="P77" s="14">
        <v>0.13</v>
      </c>
      <c r="Q77" s="14">
        <v>0.18</v>
      </c>
      <c r="R77" s="14">
        <v>0.19</v>
      </c>
      <c r="S77" s="14">
        <v>5.31</v>
      </c>
      <c r="T77" s="14">
        <v>0.85</v>
      </c>
      <c r="U77" s="14">
        <v>0</v>
      </c>
      <c r="V77" s="14">
        <v>0</v>
      </c>
      <c r="W77" s="14">
        <v>0.36</v>
      </c>
      <c r="X77" s="49">
        <v>0.12</v>
      </c>
    </row>
    <row r="78" spans="3:24">
      <c r="C78" s="64">
        <v>72</v>
      </c>
      <c r="D78" s="60" t="s">
        <v>32</v>
      </c>
      <c r="E78" s="14" t="s">
        <v>33</v>
      </c>
      <c r="F78" s="14">
        <v>50</v>
      </c>
      <c r="G78" s="14" t="s">
        <v>31</v>
      </c>
      <c r="H78" s="14" t="s">
        <v>34</v>
      </c>
      <c r="I78" s="14">
        <v>2</v>
      </c>
      <c r="J78" s="14">
        <v>2</v>
      </c>
      <c r="K78" s="14" t="s">
        <v>29</v>
      </c>
      <c r="L78" s="14" t="s">
        <v>30</v>
      </c>
      <c r="M78" s="14">
        <v>15.3</v>
      </c>
      <c r="N78" s="14">
        <v>52.3</v>
      </c>
      <c r="O78" s="14">
        <v>7.8700000000000003E-3</v>
      </c>
      <c r="P78" s="14">
        <v>7.8700000000000003E-3</v>
      </c>
      <c r="Q78" s="14">
        <v>3.1E-2</v>
      </c>
      <c r="R78" s="14">
        <v>0.11</v>
      </c>
      <c r="S78" s="14">
        <v>0.43</v>
      </c>
      <c r="T78" s="14">
        <v>0.28000000000000003</v>
      </c>
      <c r="U78" s="14">
        <v>0</v>
      </c>
      <c r="V78" s="14">
        <v>0</v>
      </c>
      <c r="W78" s="14">
        <v>0.41</v>
      </c>
      <c r="X78" s="49">
        <v>0.17</v>
      </c>
    </row>
    <row r="79" spans="3:24">
      <c r="C79" s="64">
        <v>73</v>
      </c>
      <c r="D79" s="60" t="s">
        <v>22</v>
      </c>
      <c r="E79" s="14" t="s">
        <v>33</v>
      </c>
      <c r="F79" s="14">
        <v>41</v>
      </c>
      <c r="G79" s="14" t="s">
        <v>24</v>
      </c>
      <c r="H79" s="14" t="s">
        <v>34</v>
      </c>
      <c r="I79" s="14" t="s">
        <v>26</v>
      </c>
      <c r="J79" s="14" t="s">
        <v>26</v>
      </c>
      <c r="K79" s="14" t="s">
        <v>27</v>
      </c>
      <c r="L79" s="14" t="s">
        <v>26</v>
      </c>
      <c r="M79" s="14">
        <v>3.3000000000000002E-2</v>
      </c>
      <c r="N79" s="14">
        <v>0.33</v>
      </c>
      <c r="O79" s="14">
        <v>1.1200000000000001</v>
      </c>
      <c r="P79" s="14">
        <v>1.19</v>
      </c>
      <c r="Q79" s="14">
        <v>0.12</v>
      </c>
      <c r="R79" s="14">
        <v>0.23</v>
      </c>
      <c r="S79" s="14">
        <v>6.13</v>
      </c>
      <c r="T79" s="14">
        <v>5.1100000000000003</v>
      </c>
      <c r="U79" s="14">
        <v>0.13</v>
      </c>
      <c r="V79" s="14">
        <v>0.38</v>
      </c>
      <c r="W79" s="14">
        <v>0.77</v>
      </c>
      <c r="X79" s="49">
        <v>0.89</v>
      </c>
    </row>
    <row r="80" spans="3:24">
      <c r="C80" s="64">
        <v>74</v>
      </c>
      <c r="D80" s="60" t="s">
        <v>22</v>
      </c>
      <c r="E80" s="14" t="s">
        <v>33</v>
      </c>
      <c r="F80" s="14">
        <v>50</v>
      </c>
      <c r="G80" s="14" t="s">
        <v>31</v>
      </c>
      <c r="H80" s="14" t="s">
        <v>34</v>
      </c>
      <c r="I80" s="14" t="s">
        <v>26</v>
      </c>
      <c r="J80" s="14">
        <v>2</v>
      </c>
      <c r="K80" s="14" t="s">
        <v>29</v>
      </c>
      <c r="L80" s="14" t="s">
        <v>30</v>
      </c>
      <c r="M80" s="14">
        <v>0.19</v>
      </c>
      <c r="N80" s="14">
        <v>7.97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49">
        <v>0</v>
      </c>
    </row>
    <row r="81" spans="3:24">
      <c r="C81" s="64">
        <v>75</v>
      </c>
      <c r="D81" s="60" t="s">
        <v>32</v>
      </c>
      <c r="E81" s="14" t="s">
        <v>33</v>
      </c>
      <c r="F81" s="14">
        <v>49</v>
      </c>
      <c r="G81" s="14" t="s">
        <v>31</v>
      </c>
      <c r="H81" s="14" t="s">
        <v>34</v>
      </c>
      <c r="I81" s="14">
        <v>1</v>
      </c>
      <c r="J81" s="14">
        <v>1</v>
      </c>
      <c r="K81" s="14" t="s">
        <v>29</v>
      </c>
      <c r="L81" s="14" t="s">
        <v>30</v>
      </c>
      <c r="M81" s="14">
        <v>18.5</v>
      </c>
      <c r="N81" s="14">
        <v>44.2</v>
      </c>
      <c r="O81" s="14">
        <v>1.61</v>
      </c>
      <c r="P81" s="14">
        <v>7.91</v>
      </c>
      <c r="Q81" s="14">
        <v>1.5</v>
      </c>
      <c r="R81" s="14">
        <v>6.65</v>
      </c>
      <c r="S81" s="14">
        <v>9.33</v>
      </c>
      <c r="T81" s="14">
        <v>20.7</v>
      </c>
      <c r="U81" s="14">
        <v>0.52</v>
      </c>
      <c r="V81" s="14">
        <v>2.33</v>
      </c>
      <c r="W81" s="14">
        <v>6.48</v>
      </c>
      <c r="X81" s="49">
        <v>13.5</v>
      </c>
    </row>
    <row r="82" spans="3:24">
      <c r="C82" s="64">
        <v>76</v>
      </c>
      <c r="D82" s="60" t="s">
        <v>28</v>
      </c>
      <c r="E82" s="14" t="s">
        <v>33</v>
      </c>
      <c r="F82" s="14">
        <v>52</v>
      </c>
      <c r="G82" s="14" t="s">
        <v>24</v>
      </c>
      <c r="H82" s="14" t="s">
        <v>34</v>
      </c>
      <c r="I82" s="14">
        <v>2</v>
      </c>
      <c r="J82" s="14">
        <v>3</v>
      </c>
      <c r="K82" s="14" t="s">
        <v>29</v>
      </c>
      <c r="L82" s="14" t="s">
        <v>30</v>
      </c>
      <c r="M82" s="14">
        <v>21.6</v>
      </c>
      <c r="N82" s="14">
        <v>39.5</v>
      </c>
      <c r="O82" s="14">
        <v>7.3999999999999996E-2</v>
      </c>
      <c r="P82" s="14">
        <v>0.18</v>
      </c>
      <c r="Q82" s="14">
        <v>2.5000000000000001E-2</v>
      </c>
      <c r="R82" s="14">
        <v>0.11</v>
      </c>
      <c r="S82" s="14">
        <v>1.3</v>
      </c>
      <c r="T82" s="14">
        <v>0.43</v>
      </c>
      <c r="U82" s="14">
        <v>0</v>
      </c>
      <c r="V82" s="14">
        <v>0</v>
      </c>
      <c r="W82" s="14">
        <v>0.32</v>
      </c>
      <c r="X82" s="49">
        <v>0.32</v>
      </c>
    </row>
    <row r="83" spans="3:24">
      <c r="C83" s="64">
        <v>77</v>
      </c>
      <c r="D83" s="60" t="s">
        <v>22</v>
      </c>
      <c r="E83" s="14" t="s">
        <v>33</v>
      </c>
      <c r="F83" s="14">
        <v>68</v>
      </c>
      <c r="G83" s="14" t="s">
        <v>31</v>
      </c>
      <c r="H83" s="14" t="s">
        <v>34</v>
      </c>
      <c r="I83" s="14">
        <v>3</v>
      </c>
      <c r="J83" s="14">
        <v>2</v>
      </c>
      <c r="K83" s="14" t="s">
        <v>29</v>
      </c>
      <c r="L83" s="14" t="s">
        <v>30</v>
      </c>
      <c r="M83" s="14">
        <v>0</v>
      </c>
      <c r="N83" s="14">
        <v>0</v>
      </c>
      <c r="O83" s="14">
        <v>0</v>
      </c>
      <c r="P83" s="14">
        <v>0</v>
      </c>
      <c r="Q83" s="14">
        <v>0.01</v>
      </c>
      <c r="R83" s="14">
        <v>0</v>
      </c>
      <c r="S83" s="14">
        <v>0.37</v>
      </c>
      <c r="T83" s="14">
        <v>0.1</v>
      </c>
      <c r="U83" s="14">
        <v>0</v>
      </c>
      <c r="V83" s="14">
        <v>0</v>
      </c>
      <c r="W83" s="14">
        <v>0.17</v>
      </c>
      <c r="X83" s="49">
        <v>0</v>
      </c>
    </row>
    <row r="84" spans="3:24">
      <c r="C84" s="64">
        <v>78</v>
      </c>
      <c r="D84" s="60" t="s">
        <v>32</v>
      </c>
      <c r="E84" s="14" t="s">
        <v>33</v>
      </c>
      <c r="F84" s="14">
        <v>75</v>
      </c>
      <c r="G84" s="14" t="s">
        <v>31</v>
      </c>
      <c r="H84" s="14" t="s">
        <v>34</v>
      </c>
      <c r="I84" s="14">
        <v>2</v>
      </c>
      <c r="J84" s="14">
        <v>4</v>
      </c>
      <c r="K84" s="14" t="s">
        <v>29</v>
      </c>
      <c r="L84" s="14" t="s">
        <v>30</v>
      </c>
      <c r="M84" s="14">
        <v>15.6</v>
      </c>
      <c r="N84" s="14">
        <v>60</v>
      </c>
      <c r="O84" s="14">
        <v>0.18</v>
      </c>
      <c r="P84" s="14">
        <v>0.85</v>
      </c>
      <c r="Q84" s="14">
        <v>3.4000000000000002E-2</v>
      </c>
      <c r="R84" s="14">
        <v>0.39</v>
      </c>
      <c r="S84" s="14">
        <v>3.83</v>
      </c>
      <c r="T84" s="14">
        <v>4.37</v>
      </c>
      <c r="U84" s="14">
        <v>0.14000000000000001</v>
      </c>
      <c r="V84" s="14">
        <v>0.32</v>
      </c>
      <c r="W84" s="14">
        <v>0.63</v>
      </c>
      <c r="X84" s="49">
        <v>0.86</v>
      </c>
    </row>
    <row r="85" spans="3:24">
      <c r="C85" s="64">
        <v>79</v>
      </c>
      <c r="D85" s="60" t="s">
        <v>22</v>
      </c>
      <c r="E85" s="14" t="s">
        <v>33</v>
      </c>
      <c r="F85" s="14">
        <v>72</v>
      </c>
      <c r="G85" s="14" t="s">
        <v>31</v>
      </c>
      <c r="H85" s="14" t="s">
        <v>34</v>
      </c>
      <c r="I85" s="14">
        <v>2</v>
      </c>
      <c r="J85" s="14">
        <v>3</v>
      </c>
      <c r="K85" s="14" t="s">
        <v>29</v>
      </c>
      <c r="L85" s="14" t="s">
        <v>30</v>
      </c>
      <c r="M85" s="14">
        <v>8.5000000000000006E-2</v>
      </c>
      <c r="N85" s="14">
        <v>0.28999999999999998</v>
      </c>
      <c r="O85" s="14">
        <v>7.0999999999999994E-2</v>
      </c>
      <c r="P85" s="14">
        <v>0.46</v>
      </c>
      <c r="Q85" s="14">
        <v>0.1</v>
      </c>
      <c r="R85" s="14">
        <v>0.56000000000000005</v>
      </c>
      <c r="S85" s="14">
        <v>3.09</v>
      </c>
      <c r="T85" s="14">
        <v>4.12</v>
      </c>
      <c r="U85" s="14">
        <v>0</v>
      </c>
      <c r="V85" s="14">
        <v>0.52</v>
      </c>
      <c r="W85" s="14">
        <v>0</v>
      </c>
      <c r="X85" s="49">
        <v>0.52</v>
      </c>
    </row>
    <row r="86" spans="3:24">
      <c r="C86" s="64">
        <v>80</v>
      </c>
      <c r="D86" s="60" t="s">
        <v>22</v>
      </c>
      <c r="E86" s="14" t="s">
        <v>33</v>
      </c>
      <c r="F86" s="14">
        <v>55</v>
      </c>
      <c r="G86" s="14" t="s">
        <v>31</v>
      </c>
      <c r="H86" s="14" t="s">
        <v>34</v>
      </c>
      <c r="I86" s="14">
        <v>1</v>
      </c>
      <c r="J86" s="14">
        <v>3</v>
      </c>
      <c r="K86" s="14" t="s">
        <v>29</v>
      </c>
      <c r="L86" s="14" t="s">
        <v>30</v>
      </c>
      <c r="M86" s="14">
        <v>0.43</v>
      </c>
      <c r="N86" s="14">
        <v>17.399999999999999</v>
      </c>
      <c r="O86" s="14">
        <v>3.1E-2</v>
      </c>
      <c r="P86" s="14">
        <v>0.19</v>
      </c>
      <c r="Q86" s="14">
        <v>4.7E-2</v>
      </c>
      <c r="R86" s="14">
        <v>0.11</v>
      </c>
      <c r="S86" s="14">
        <v>2.4</v>
      </c>
      <c r="T86" s="14">
        <v>3.63</v>
      </c>
      <c r="U86" s="14">
        <v>4.8000000000000001E-2</v>
      </c>
      <c r="V86" s="14">
        <v>9.7000000000000003E-2</v>
      </c>
      <c r="W86" s="14">
        <v>0.46</v>
      </c>
      <c r="X86" s="49">
        <v>0.61</v>
      </c>
    </row>
    <row r="87" spans="3:24">
      <c r="C87" s="64">
        <v>81</v>
      </c>
      <c r="D87" s="60" t="s">
        <v>28</v>
      </c>
      <c r="E87" s="14" t="s">
        <v>33</v>
      </c>
      <c r="F87" s="14">
        <v>45</v>
      </c>
      <c r="G87" s="14" t="s">
        <v>31</v>
      </c>
      <c r="H87" s="14" t="s">
        <v>34</v>
      </c>
      <c r="I87" s="14" t="s">
        <v>26</v>
      </c>
      <c r="J87" s="14" t="s">
        <v>26</v>
      </c>
      <c r="K87" s="14" t="s">
        <v>27</v>
      </c>
      <c r="L87" s="14" t="s">
        <v>26</v>
      </c>
      <c r="M87" s="14">
        <v>33.1</v>
      </c>
      <c r="N87" s="14">
        <v>41.2</v>
      </c>
      <c r="O87" s="14">
        <v>0.5</v>
      </c>
      <c r="P87" s="14">
        <v>0.8</v>
      </c>
      <c r="Q87" s="14">
        <v>0.05</v>
      </c>
      <c r="R87" s="14">
        <v>0.15</v>
      </c>
      <c r="S87" s="14">
        <v>0</v>
      </c>
      <c r="T87" s="14">
        <v>0</v>
      </c>
      <c r="U87" s="14">
        <v>0</v>
      </c>
      <c r="V87" s="14">
        <v>0</v>
      </c>
      <c r="W87" s="14">
        <v>0</v>
      </c>
      <c r="X87" s="49">
        <v>0</v>
      </c>
    </row>
    <row r="88" spans="3:24">
      <c r="C88" s="64">
        <v>82</v>
      </c>
      <c r="D88" s="60" t="s">
        <v>28</v>
      </c>
      <c r="E88" s="14" t="s">
        <v>33</v>
      </c>
      <c r="F88" s="14">
        <v>33</v>
      </c>
      <c r="G88" s="14" t="s">
        <v>24</v>
      </c>
      <c r="H88" s="14" t="s">
        <v>34</v>
      </c>
      <c r="I88" s="14" t="s">
        <v>26</v>
      </c>
      <c r="J88" s="14">
        <v>3</v>
      </c>
      <c r="K88" s="14" t="s">
        <v>29</v>
      </c>
      <c r="L88" s="14" t="s">
        <v>30</v>
      </c>
      <c r="M88" s="14">
        <v>4.58</v>
      </c>
      <c r="N88" s="14">
        <v>33.5</v>
      </c>
      <c r="O88" s="14">
        <v>6.8000000000000005E-2</v>
      </c>
      <c r="P88" s="14">
        <v>8.5000000000000006E-2</v>
      </c>
      <c r="Q88" s="14">
        <v>6.8000000000000005E-2</v>
      </c>
      <c r="R88" s="14">
        <v>6.8000000000000005E-2</v>
      </c>
      <c r="S88" s="14">
        <v>0.12</v>
      </c>
      <c r="T88" s="14">
        <v>0.12</v>
      </c>
      <c r="U88" s="14">
        <v>0</v>
      </c>
      <c r="V88" s="14">
        <v>0</v>
      </c>
      <c r="W88" s="14">
        <v>0.62</v>
      </c>
      <c r="X88" s="49">
        <v>0.25</v>
      </c>
    </row>
    <row r="89" spans="3:24">
      <c r="C89" s="64">
        <v>83</v>
      </c>
      <c r="D89" s="60" t="s">
        <v>32</v>
      </c>
      <c r="E89" s="14" t="s">
        <v>33</v>
      </c>
      <c r="F89" s="14">
        <v>70</v>
      </c>
      <c r="G89" s="14" t="s">
        <v>31</v>
      </c>
      <c r="H89" s="14" t="s">
        <v>34</v>
      </c>
      <c r="I89" s="14">
        <v>1</v>
      </c>
      <c r="J89" s="14">
        <v>2</v>
      </c>
      <c r="K89" s="14" t="s">
        <v>29</v>
      </c>
      <c r="L89" s="14" t="s">
        <v>30</v>
      </c>
      <c r="M89" s="14">
        <v>30.3</v>
      </c>
      <c r="N89" s="14">
        <v>50.8</v>
      </c>
      <c r="O89" s="14">
        <v>0</v>
      </c>
      <c r="P89" s="14">
        <v>0</v>
      </c>
      <c r="Q89" s="14">
        <v>0</v>
      </c>
      <c r="R89" s="14">
        <v>0</v>
      </c>
      <c r="S89" s="14">
        <v>0</v>
      </c>
      <c r="T89" s="14">
        <v>0</v>
      </c>
      <c r="U89" s="14">
        <v>0</v>
      </c>
      <c r="V89" s="14">
        <v>0</v>
      </c>
      <c r="W89" s="14">
        <v>0</v>
      </c>
      <c r="X89" s="49">
        <v>0</v>
      </c>
    </row>
    <row r="90" spans="3:24">
      <c r="C90" s="64">
        <v>84</v>
      </c>
      <c r="D90" s="60" t="s">
        <v>28</v>
      </c>
      <c r="E90" s="14" t="s">
        <v>33</v>
      </c>
      <c r="F90" s="14">
        <v>64</v>
      </c>
      <c r="G90" s="14" t="s">
        <v>31</v>
      </c>
      <c r="H90" s="14" t="s">
        <v>34</v>
      </c>
      <c r="I90" s="14">
        <v>2</v>
      </c>
      <c r="J90" s="14">
        <v>4</v>
      </c>
      <c r="K90" s="14" t="s">
        <v>29</v>
      </c>
      <c r="L90" s="14" t="s">
        <v>30</v>
      </c>
      <c r="M90" s="14">
        <v>3.96</v>
      </c>
      <c r="N90" s="14">
        <v>29.6</v>
      </c>
      <c r="O90" s="14">
        <v>0.38</v>
      </c>
      <c r="P90" s="14">
        <v>0.7</v>
      </c>
      <c r="Q90" s="14">
        <v>0</v>
      </c>
      <c r="R90" s="14">
        <v>0.13</v>
      </c>
      <c r="S90" s="14">
        <v>2.0699999999999998</v>
      </c>
      <c r="T90" s="14">
        <v>2.62</v>
      </c>
      <c r="U90" s="14">
        <v>1.9E-2</v>
      </c>
      <c r="V90" s="14">
        <v>9.7000000000000003E-2</v>
      </c>
      <c r="W90" s="14">
        <v>0.37</v>
      </c>
      <c r="X90" s="49">
        <v>1.45</v>
      </c>
    </row>
    <row r="91" spans="3:24">
      <c r="C91" s="64">
        <v>85</v>
      </c>
      <c r="D91" s="60" t="s">
        <v>28</v>
      </c>
      <c r="E91" s="14" t="s">
        <v>33</v>
      </c>
      <c r="F91" s="14">
        <v>74</v>
      </c>
      <c r="G91" s="14" t="s">
        <v>31</v>
      </c>
      <c r="H91" s="14" t="s">
        <v>34</v>
      </c>
      <c r="I91" s="14">
        <v>3</v>
      </c>
      <c r="J91" s="14">
        <v>2</v>
      </c>
      <c r="K91" s="14" t="s">
        <v>29</v>
      </c>
      <c r="L91" s="14" t="s">
        <v>30</v>
      </c>
      <c r="M91" s="14">
        <v>7.85</v>
      </c>
      <c r="N91" s="14">
        <v>22.7</v>
      </c>
      <c r="O91" s="14">
        <v>0</v>
      </c>
      <c r="P91" s="14">
        <v>0</v>
      </c>
      <c r="Q91" s="14">
        <v>0</v>
      </c>
      <c r="R91" s="14">
        <v>0</v>
      </c>
      <c r="S91" s="14">
        <v>0.17</v>
      </c>
      <c r="T91" s="14">
        <v>0</v>
      </c>
      <c r="U91" s="14">
        <v>0</v>
      </c>
      <c r="V91" s="14">
        <v>0</v>
      </c>
      <c r="W91" s="14">
        <v>0</v>
      </c>
      <c r="X91" s="49">
        <v>0</v>
      </c>
    </row>
    <row r="92" spans="3:24">
      <c r="C92" s="64">
        <v>86</v>
      </c>
      <c r="D92" s="60" t="s">
        <v>28</v>
      </c>
      <c r="E92" s="14" t="s">
        <v>33</v>
      </c>
      <c r="F92" s="14">
        <v>62</v>
      </c>
      <c r="G92" s="14" t="s">
        <v>24</v>
      </c>
      <c r="H92" s="14" t="s">
        <v>34</v>
      </c>
      <c r="I92" s="14">
        <v>2</v>
      </c>
      <c r="J92" s="14">
        <v>2</v>
      </c>
      <c r="K92" s="14" t="s">
        <v>29</v>
      </c>
      <c r="L92" s="14" t="s">
        <v>30</v>
      </c>
      <c r="M92" s="14">
        <v>25.1</v>
      </c>
      <c r="N92" s="14">
        <v>30.9</v>
      </c>
      <c r="O92" s="14">
        <v>8.8199999999999997E-3</v>
      </c>
      <c r="P92" s="14">
        <v>3.5000000000000003E-2</v>
      </c>
      <c r="Q92" s="14">
        <v>0</v>
      </c>
      <c r="R92" s="14">
        <v>8.7999999999999995E-2</v>
      </c>
      <c r="S92" s="14">
        <v>0.45</v>
      </c>
      <c r="T92" s="14">
        <v>0.56999999999999995</v>
      </c>
      <c r="U92" s="14">
        <v>0</v>
      </c>
      <c r="V92" s="14">
        <v>0</v>
      </c>
      <c r="W92" s="14">
        <v>4.1000000000000002E-2</v>
      </c>
      <c r="X92" s="49">
        <v>0.21</v>
      </c>
    </row>
    <row r="93" spans="3:24">
      <c r="C93" s="64">
        <v>87</v>
      </c>
      <c r="D93" s="60" t="s">
        <v>22</v>
      </c>
      <c r="E93" s="14" t="s">
        <v>33</v>
      </c>
      <c r="F93" s="14">
        <v>54</v>
      </c>
      <c r="G93" s="14" t="s">
        <v>31</v>
      </c>
      <c r="H93" s="14" t="s">
        <v>34</v>
      </c>
      <c r="I93" s="14">
        <v>2</v>
      </c>
      <c r="J93" s="14">
        <v>4</v>
      </c>
      <c r="K93" s="14" t="s">
        <v>29</v>
      </c>
      <c r="L93" s="14" t="s">
        <v>30</v>
      </c>
      <c r="M93" s="14">
        <v>3.7999999999999999E-2</v>
      </c>
      <c r="N93" s="14">
        <v>0.23</v>
      </c>
      <c r="O93" s="14">
        <v>0.28999999999999998</v>
      </c>
      <c r="P93" s="14">
        <v>1.84</v>
      </c>
      <c r="Q93" s="14">
        <v>0.24</v>
      </c>
      <c r="R93" s="14">
        <v>3.63</v>
      </c>
      <c r="S93" s="14">
        <v>4.03</v>
      </c>
      <c r="T93" s="14">
        <v>5.48</v>
      </c>
      <c r="U93" s="14">
        <v>0.57999999999999996</v>
      </c>
      <c r="V93" s="14">
        <v>1.44</v>
      </c>
      <c r="W93" s="14">
        <v>2.88</v>
      </c>
      <c r="X93" s="49">
        <v>6.92</v>
      </c>
    </row>
    <row r="94" spans="3:24">
      <c r="C94" s="64">
        <v>88</v>
      </c>
      <c r="D94" s="60" t="s">
        <v>22</v>
      </c>
      <c r="E94" s="14" t="s">
        <v>33</v>
      </c>
      <c r="F94" s="14">
        <v>58</v>
      </c>
      <c r="G94" s="14" t="s">
        <v>31</v>
      </c>
      <c r="H94" s="14" t="s">
        <v>34</v>
      </c>
      <c r="I94" s="14">
        <v>1</v>
      </c>
      <c r="J94" s="14">
        <v>4</v>
      </c>
      <c r="K94" s="14" t="s">
        <v>29</v>
      </c>
      <c r="L94" s="14" t="s">
        <v>30</v>
      </c>
      <c r="M94" s="14">
        <v>0.19</v>
      </c>
      <c r="N94" s="14">
        <v>3.14</v>
      </c>
      <c r="O94" s="14">
        <v>0.35</v>
      </c>
      <c r="P94" s="14">
        <v>0.8</v>
      </c>
      <c r="Q94" s="14">
        <v>0.56000000000000005</v>
      </c>
      <c r="R94" s="14">
        <v>2.57</v>
      </c>
      <c r="S94" s="14">
        <v>4.08</v>
      </c>
      <c r="T94" s="14">
        <v>5.28</v>
      </c>
      <c r="U94" s="14">
        <v>0.48</v>
      </c>
      <c r="V94" s="14">
        <v>1.44</v>
      </c>
      <c r="W94" s="14">
        <v>2.88</v>
      </c>
      <c r="X94" s="49">
        <v>6.71</v>
      </c>
    </row>
    <row r="95" spans="3:24">
      <c r="C95" s="64">
        <v>89</v>
      </c>
      <c r="D95" s="60" t="s">
        <v>28</v>
      </c>
      <c r="E95" s="14" t="s">
        <v>33</v>
      </c>
      <c r="F95" s="14">
        <v>16</v>
      </c>
      <c r="G95" s="14" t="s">
        <v>31</v>
      </c>
      <c r="H95" s="14" t="s">
        <v>34</v>
      </c>
      <c r="I95" s="14" t="s">
        <v>26</v>
      </c>
      <c r="J95" s="14" t="s">
        <v>26</v>
      </c>
      <c r="K95" s="14" t="s">
        <v>27</v>
      </c>
      <c r="L95" s="14" t="s">
        <v>26</v>
      </c>
      <c r="M95" s="14">
        <v>7.65</v>
      </c>
      <c r="N95" s="14">
        <v>39</v>
      </c>
      <c r="O95" s="14">
        <v>0.1</v>
      </c>
      <c r="P95" s="14">
        <v>0.54</v>
      </c>
      <c r="Q95" s="14">
        <v>0</v>
      </c>
      <c r="R95" s="14">
        <v>5.0999999999999997E-2</v>
      </c>
      <c r="S95" s="14">
        <v>0.5</v>
      </c>
      <c r="T95" s="14">
        <v>0.45</v>
      </c>
      <c r="U95" s="14">
        <v>0</v>
      </c>
      <c r="V95" s="14">
        <v>0</v>
      </c>
      <c r="W95" s="14">
        <v>0.11</v>
      </c>
      <c r="X95" s="49">
        <v>0.22</v>
      </c>
    </row>
    <row r="96" spans="3:24">
      <c r="C96" s="64">
        <v>90</v>
      </c>
      <c r="D96" s="60" t="s">
        <v>22</v>
      </c>
      <c r="E96" s="14" t="s">
        <v>33</v>
      </c>
      <c r="F96" s="14">
        <v>25</v>
      </c>
      <c r="G96" s="14" t="s">
        <v>24</v>
      </c>
      <c r="H96" s="14" t="s">
        <v>34</v>
      </c>
      <c r="I96" s="14" t="s">
        <v>26</v>
      </c>
      <c r="J96" s="14">
        <v>2</v>
      </c>
      <c r="K96" s="14" t="s">
        <v>29</v>
      </c>
      <c r="L96" s="14" t="s">
        <v>30</v>
      </c>
      <c r="M96" s="14">
        <v>0.54</v>
      </c>
      <c r="N96" s="14">
        <v>13.3</v>
      </c>
      <c r="O96" s="14">
        <v>0.21</v>
      </c>
      <c r="P96" s="14">
        <v>0.43</v>
      </c>
      <c r="Q96" s="14">
        <v>8.0700000000000008E-3</v>
      </c>
      <c r="R96" s="14">
        <v>8.0700000000000008E-3</v>
      </c>
      <c r="S96" s="14">
        <v>0</v>
      </c>
      <c r="T96" s="14">
        <v>0</v>
      </c>
      <c r="U96" s="14">
        <v>0</v>
      </c>
      <c r="V96" s="14">
        <v>0</v>
      </c>
      <c r="W96" s="14">
        <v>1.53</v>
      </c>
      <c r="X96" s="49">
        <v>0.38</v>
      </c>
    </row>
    <row r="97" spans="3:24">
      <c r="C97" s="64">
        <v>91</v>
      </c>
      <c r="D97" s="60" t="s">
        <v>32</v>
      </c>
      <c r="E97" s="14" t="s">
        <v>33</v>
      </c>
      <c r="F97" s="14">
        <v>50</v>
      </c>
      <c r="G97" s="14" t="s">
        <v>31</v>
      </c>
      <c r="H97" s="14" t="s">
        <v>34</v>
      </c>
      <c r="I97" s="14">
        <v>1</v>
      </c>
      <c r="J97" s="14">
        <v>2</v>
      </c>
      <c r="K97" s="14" t="s">
        <v>29</v>
      </c>
      <c r="L97" s="14" t="s">
        <v>30</v>
      </c>
      <c r="M97" s="14">
        <v>34.6</v>
      </c>
      <c r="N97" s="14">
        <v>69.099999999999994</v>
      </c>
      <c r="O97" s="14">
        <v>9.68</v>
      </c>
      <c r="P97" s="14">
        <v>11.6</v>
      </c>
      <c r="Q97" s="14">
        <v>7.66</v>
      </c>
      <c r="R97" s="14">
        <v>11.2</v>
      </c>
      <c r="S97" s="14">
        <v>29.1</v>
      </c>
      <c r="T97" s="14">
        <v>28</v>
      </c>
      <c r="U97" s="14">
        <v>4.34</v>
      </c>
      <c r="V97" s="14">
        <v>4.63</v>
      </c>
      <c r="W97" s="14">
        <v>21</v>
      </c>
      <c r="X97" s="49">
        <v>20.7</v>
      </c>
    </row>
    <row r="98" spans="3:24">
      <c r="C98" s="64">
        <v>92</v>
      </c>
      <c r="D98" s="60" t="s">
        <v>22</v>
      </c>
      <c r="E98" s="14" t="s">
        <v>33</v>
      </c>
      <c r="F98" s="14">
        <v>64</v>
      </c>
      <c r="G98" s="14" t="s">
        <v>31</v>
      </c>
      <c r="H98" s="14" t="s">
        <v>34</v>
      </c>
      <c r="I98" s="14">
        <v>2</v>
      </c>
      <c r="J98" s="14">
        <v>4</v>
      </c>
      <c r="K98" s="14" t="s">
        <v>29</v>
      </c>
      <c r="L98" s="14" t="s">
        <v>30</v>
      </c>
      <c r="M98" s="14">
        <v>3.28</v>
      </c>
      <c r="N98" s="14">
        <v>11.3</v>
      </c>
      <c r="O98" s="14">
        <v>0</v>
      </c>
      <c r="P98" s="14">
        <v>0</v>
      </c>
      <c r="Q98" s="14">
        <v>1.2999999999999999E-2</v>
      </c>
      <c r="R98" s="14">
        <v>0</v>
      </c>
      <c r="S98" s="14">
        <v>2.9000000000000001E-2</v>
      </c>
      <c r="T98" s="14">
        <v>0</v>
      </c>
      <c r="U98" s="14">
        <v>0</v>
      </c>
      <c r="V98" s="14">
        <v>0</v>
      </c>
      <c r="W98" s="14">
        <v>0</v>
      </c>
      <c r="X98" s="49">
        <v>0</v>
      </c>
    </row>
    <row r="99" spans="3:24">
      <c r="C99" s="64">
        <v>93</v>
      </c>
      <c r="D99" s="60" t="s">
        <v>28</v>
      </c>
      <c r="E99" s="14" t="s">
        <v>33</v>
      </c>
      <c r="F99" s="14">
        <v>69</v>
      </c>
      <c r="G99" s="14" t="s">
        <v>24</v>
      </c>
      <c r="H99" s="14" t="s">
        <v>34</v>
      </c>
      <c r="I99" s="14">
        <v>2</v>
      </c>
      <c r="J99" s="14">
        <v>4</v>
      </c>
      <c r="K99" s="14" t="s">
        <v>29</v>
      </c>
      <c r="L99" s="14" t="s">
        <v>30</v>
      </c>
      <c r="M99" s="14">
        <v>8.2899999999999991</v>
      </c>
      <c r="N99" s="14">
        <v>41.7</v>
      </c>
      <c r="O99" s="14">
        <v>1.6E-2</v>
      </c>
      <c r="P99" s="14">
        <v>0</v>
      </c>
      <c r="Q99" s="14">
        <v>0</v>
      </c>
      <c r="R99" s="14">
        <v>0</v>
      </c>
      <c r="S99" s="14">
        <v>0.3</v>
      </c>
      <c r="T99" s="14">
        <v>0.23</v>
      </c>
      <c r="U99" s="14">
        <v>0</v>
      </c>
      <c r="V99" s="14">
        <v>0</v>
      </c>
      <c r="W99" s="14">
        <v>0</v>
      </c>
      <c r="X99" s="49">
        <v>0</v>
      </c>
    </row>
    <row r="100" spans="3:24">
      <c r="C100" s="64">
        <v>94</v>
      </c>
      <c r="D100" s="60" t="s">
        <v>28</v>
      </c>
      <c r="E100" s="14" t="s">
        <v>33</v>
      </c>
      <c r="F100" s="14">
        <v>62</v>
      </c>
      <c r="G100" s="14" t="s">
        <v>31</v>
      </c>
      <c r="H100" s="14" t="s">
        <v>34</v>
      </c>
      <c r="I100" s="14">
        <v>2</v>
      </c>
      <c r="J100" s="14">
        <v>3</v>
      </c>
      <c r="K100" s="14" t="s">
        <v>29</v>
      </c>
      <c r="L100" s="14" t="s">
        <v>30</v>
      </c>
      <c r="M100" s="14">
        <v>10.1</v>
      </c>
      <c r="N100" s="14">
        <v>37.700000000000003</v>
      </c>
      <c r="O100" s="14">
        <v>1.7000000000000001E-2</v>
      </c>
      <c r="P100" s="14">
        <v>0.15</v>
      </c>
      <c r="Q100" s="14">
        <v>2.5000000000000001E-2</v>
      </c>
      <c r="R100" s="14">
        <v>3.4000000000000002E-2</v>
      </c>
      <c r="S100" s="14">
        <v>0.52</v>
      </c>
      <c r="T100" s="14">
        <v>0.38</v>
      </c>
      <c r="U100" s="14">
        <v>0</v>
      </c>
      <c r="V100" s="14">
        <v>0</v>
      </c>
      <c r="W100" s="14">
        <v>0.38</v>
      </c>
      <c r="X100" s="49">
        <v>0.19</v>
      </c>
    </row>
    <row r="101" spans="3:24">
      <c r="C101" s="64">
        <v>95</v>
      </c>
      <c r="D101" s="60" t="s">
        <v>22</v>
      </c>
      <c r="E101" s="14" t="s">
        <v>33</v>
      </c>
      <c r="F101" s="14">
        <v>43</v>
      </c>
      <c r="G101" s="14" t="s">
        <v>31</v>
      </c>
      <c r="H101" s="14" t="s">
        <v>34</v>
      </c>
      <c r="I101" s="14">
        <v>2</v>
      </c>
      <c r="J101" s="14">
        <v>3</v>
      </c>
      <c r="K101" s="14" t="s">
        <v>29</v>
      </c>
      <c r="L101" s="14" t="s">
        <v>30</v>
      </c>
      <c r="M101" s="14">
        <v>8.91</v>
      </c>
      <c r="N101" s="14">
        <v>11.8</v>
      </c>
      <c r="O101" s="14">
        <v>0.8</v>
      </c>
      <c r="P101" s="14">
        <v>1.9</v>
      </c>
      <c r="Q101" s="14">
        <v>7.6999999999999999E-2</v>
      </c>
      <c r="R101" s="14">
        <v>0.41</v>
      </c>
      <c r="S101" s="14">
        <v>9.39</v>
      </c>
      <c r="T101" s="14">
        <v>5.49</v>
      </c>
      <c r="U101" s="14">
        <v>0.15</v>
      </c>
      <c r="V101" s="14">
        <v>0.15</v>
      </c>
      <c r="W101" s="14">
        <v>0.59</v>
      </c>
      <c r="X101" s="49">
        <v>0.74</v>
      </c>
    </row>
    <row r="102" spans="3:24">
      <c r="C102" s="64">
        <v>96</v>
      </c>
      <c r="D102" s="60" t="s">
        <v>22</v>
      </c>
      <c r="E102" s="14" t="s">
        <v>33</v>
      </c>
      <c r="F102" s="14">
        <v>47</v>
      </c>
      <c r="G102" s="14" t="s">
        <v>31</v>
      </c>
      <c r="H102" s="14" t="s">
        <v>34</v>
      </c>
      <c r="I102" s="14">
        <v>1</v>
      </c>
      <c r="J102" s="14">
        <v>4</v>
      </c>
      <c r="K102" s="14" t="s">
        <v>29</v>
      </c>
      <c r="L102" s="14" t="s">
        <v>30</v>
      </c>
      <c r="M102" s="14">
        <v>0.33</v>
      </c>
      <c r="N102" s="14">
        <v>2.35</v>
      </c>
      <c r="O102" s="14">
        <v>0</v>
      </c>
      <c r="P102" s="14">
        <v>0</v>
      </c>
      <c r="Q102" s="14">
        <v>0.81</v>
      </c>
      <c r="R102" s="14">
        <v>1.63</v>
      </c>
      <c r="S102" s="14">
        <v>0</v>
      </c>
      <c r="T102" s="14">
        <v>0</v>
      </c>
      <c r="U102" s="14">
        <v>0</v>
      </c>
      <c r="V102" s="14">
        <v>0</v>
      </c>
      <c r="W102" s="14">
        <v>7.06</v>
      </c>
      <c r="X102" s="49">
        <v>5.88</v>
      </c>
    </row>
    <row r="103" spans="3:24">
      <c r="C103" s="64">
        <v>97</v>
      </c>
      <c r="D103" s="60" t="s">
        <v>32</v>
      </c>
      <c r="E103" s="14" t="s">
        <v>33</v>
      </c>
      <c r="F103" s="14">
        <v>48</v>
      </c>
      <c r="G103" s="14" t="s">
        <v>31</v>
      </c>
      <c r="H103" s="14" t="s">
        <v>34</v>
      </c>
      <c r="I103" s="14" t="s">
        <v>26</v>
      </c>
      <c r="J103" s="14" t="s">
        <v>26</v>
      </c>
      <c r="K103" s="14" t="s">
        <v>27</v>
      </c>
      <c r="L103" s="14" t="s">
        <v>26</v>
      </c>
      <c r="M103" s="14">
        <v>31.7</v>
      </c>
      <c r="N103" s="14">
        <v>54.5</v>
      </c>
      <c r="O103" s="14">
        <v>5.2999999999999999E-2</v>
      </c>
      <c r="P103" s="14">
        <v>0.08</v>
      </c>
      <c r="Q103" s="14">
        <v>2.7E-2</v>
      </c>
      <c r="R103" s="14">
        <v>0</v>
      </c>
      <c r="S103" s="14">
        <v>1.2</v>
      </c>
      <c r="T103" s="14">
        <v>0.88</v>
      </c>
      <c r="U103" s="14">
        <v>5.5E-2</v>
      </c>
      <c r="V103" s="14">
        <v>0</v>
      </c>
      <c r="W103" s="14">
        <v>0</v>
      </c>
      <c r="X103" s="49">
        <v>5.5E-2</v>
      </c>
    </row>
    <row r="104" spans="3:24">
      <c r="C104" s="64">
        <v>98</v>
      </c>
      <c r="D104" s="60" t="s">
        <v>22</v>
      </c>
      <c r="E104" s="14" t="s">
        <v>33</v>
      </c>
      <c r="F104" s="14">
        <v>35</v>
      </c>
      <c r="G104" s="14" t="s">
        <v>24</v>
      </c>
      <c r="H104" s="14" t="s">
        <v>34</v>
      </c>
      <c r="I104" s="14" t="s">
        <v>26</v>
      </c>
      <c r="J104" s="14">
        <v>3</v>
      </c>
      <c r="K104" s="14" t="s">
        <v>29</v>
      </c>
      <c r="L104" s="14" t="s">
        <v>30</v>
      </c>
      <c r="M104" s="14">
        <v>0.15</v>
      </c>
      <c r="N104" s="14">
        <v>4.8</v>
      </c>
      <c r="O104" s="14">
        <v>0.15</v>
      </c>
      <c r="P104" s="14">
        <v>0.41</v>
      </c>
      <c r="Q104" s="14">
        <v>3.7999999999999999E-2</v>
      </c>
      <c r="R104" s="14">
        <v>0.2</v>
      </c>
      <c r="S104" s="14">
        <v>2.17</v>
      </c>
      <c r="T104" s="14">
        <v>2.2200000000000002</v>
      </c>
      <c r="U104" s="14">
        <v>4.1000000000000002E-2</v>
      </c>
      <c r="V104" s="14">
        <v>0.21</v>
      </c>
      <c r="W104" s="14">
        <v>1.23</v>
      </c>
      <c r="X104" s="49">
        <v>2.13</v>
      </c>
    </row>
    <row r="105" spans="3:24">
      <c r="C105" s="64">
        <v>99</v>
      </c>
      <c r="D105" s="60" t="s">
        <v>22</v>
      </c>
      <c r="E105" s="14" t="s">
        <v>33</v>
      </c>
      <c r="F105" s="14">
        <v>60</v>
      </c>
      <c r="G105" s="14" t="s">
        <v>24</v>
      </c>
      <c r="H105" s="14" t="s">
        <v>34</v>
      </c>
      <c r="I105" s="14">
        <v>1</v>
      </c>
      <c r="J105" s="14">
        <v>2</v>
      </c>
      <c r="K105" s="14" t="s">
        <v>29</v>
      </c>
      <c r="L105" s="14" t="s">
        <v>30</v>
      </c>
      <c r="M105" s="14">
        <v>2.9000000000000001E-2</v>
      </c>
      <c r="N105" s="14">
        <v>2.9000000000000001E-2</v>
      </c>
      <c r="O105" s="14">
        <v>1.19</v>
      </c>
      <c r="P105" s="14">
        <v>0.8</v>
      </c>
      <c r="Q105" s="14">
        <v>0.42</v>
      </c>
      <c r="R105" s="14">
        <v>0.28999999999999998</v>
      </c>
      <c r="S105" s="14">
        <v>0</v>
      </c>
      <c r="T105" s="14">
        <v>0</v>
      </c>
      <c r="U105" s="14">
        <v>0</v>
      </c>
      <c r="V105" s="14">
        <v>0</v>
      </c>
      <c r="W105" s="14">
        <v>0</v>
      </c>
      <c r="X105" s="49">
        <v>0</v>
      </c>
    </row>
    <row r="106" spans="3:24">
      <c r="C106" s="64">
        <v>100</v>
      </c>
      <c r="D106" s="60" t="s">
        <v>28</v>
      </c>
      <c r="E106" s="14" t="s">
        <v>33</v>
      </c>
      <c r="F106" s="14">
        <v>49</v>
      </c>
      <c r="G106" s="14" t="s">
        <v>31</v>
      </c>
      <c r="H106" s="14" t="s">
        <v>34</v>
      </c>
      <c r="I106" s="14">
        <v>3</v>
      </c>
      <c r="J106" s="14">
        <v>3</v>
      </c>
      <c r="K106" s="14" t="s">
        <v>29</v>
      </c>
      <c r="L106" s="14" t="s">
        <v>30</v>
      </c>
      <c r="M106" s="14">
        <v>1.99</v>
      </c>
      <c r="N106" s="14">
        <v>22.7</v>
      </c>
      <c r="O106" s="14">
        <v>6.9000000000000006E-2</v>
      </c>
      <c r="P106" s="14">
        <v>6.9000000000000006E-2</v>
      </c>
      <c r="Q106" s="14">
        <v>9.8600000000000007E-3</v>
      </c>
      <c r="R106" s="14">
        <v>0</v>
      </c>
      <c r="S106" s="14">
        <v>1.17</v>
      </c>
      <c r="T106" s="14">
        <v>0.08</v>
      </c>
      <c r="U106" s="14">
        <v>0</v>
      </c>
      <c r="V106" s="14">
        <v>0</v>
      </c>
      <c r="W106" s="14">
        <v>0.12</v>
      </c>
      <c r="X106" s="49">
        <v>0</v>
      </c>
    </row>
    <row r="107" spans="3:24">
      <c r="C107" s="64">
        <v>101</v>
      </c>
      <c r="D107" s="60" t="s">
        <v>28</v>
      </c>
      <c r="E107" s="14" t="s">
        <v>33</v>
      </c>
      <c r="F107" s="14">
        <v>68</v>
      </c>
      <c r="G107" s="14" t="s">
        <v>31</v>
      </c>
      <c r="H107" s="14" t="s">
        <v>34</v>
      </c>
      <c r="I107" s="14">
        <v>3</v>
      </c>
      <c r="J107" s="14">
        <v>4</v>
      </c>
      <c r="K107" s="14" t="s">
        <v>29</v>
      </c>
      <c r="L107" s="14" t="s">
        <v>30</v>
      </c>
      <c r="M107" s="14">
        <v>5.53</v>
      </c>
      <c r="N107" s="14">
        <v>32.200000000000003</v>
      </c>
      <c r="O107" s="14">
        <v>5.0999999999999997E-2</v>
      </c>
      <c r="P107" s="14">
        <v>0.34</v>
      </c>
      <c r="Q107" s="14">
        <v>0</v>
      </c>
      <c r="R107" s="14">
        <v>5.0999999999999997E-2</v>
      </c>
      <c r="S107" s="14">
        <v>3.98</v>
      </c>
      <c r="T107" s="14">
        <v>2.83</v>
      </c>
      <c r="U107" s="14">
        <v>3.7999999999999999E-2</v>
      </c>
      <c r="V107" s="14">
        <v>3.7999999999999999E-2</v>
      </c>
      <c r="W107" s="14">
        <v>0.34</v>
      </c>
      <c r="X107" s="49">
        <v>0.23</v>
      </c>
    </row>
    <row r="108" spans="3:24">
      <c r="C108" s="64">
        <v>102</v>
      </c>
      <c r="D108" s="60" t="s">
        <v>22</v>
      </c>
      <c r="E108" s="14" t="s">
        <v>33</v>
      </c>
      <c r="F108" s="14">
        <v>60</v>
      </c>
      <c r="G108" s="14" t="s">
        <v>31</v>
      </c>
      <c r="H108" s="14" t="s">
        <v>34</v>
      </c>
      <c r="I108" s="14">
        <v>2</v>
      </c>
      <c r="J108" s="14">
        <v>1</v>
      </c>
      <c r="K108" s="14" t="s">
        <v>29</v>
      </c>
      <c r="L108" s="14" t="s">
        <v>30</v>
      </c>
      <c r="M108" s="14">
        <v>8.57</v>
      </c>
      <c r="N108" s="14">
        <v>8.11</v>
      </c>
      <c r="O108" s="14">
        <v>0</v>
      </c>
      <c r="P108" s="14">
        <v>0</v>
      </c>
      <c r="Q108" s="14">
        <v>0</v>
      </c>
      <c r="R108" s="14">
        <v>0</v>
      </c>
      <c r="S108" s="14">
        <v>4.9000000000000002E-2</v>
      </c>
      <c r="T108" s="14">
        <v>2.5000000000000001E-2</v>
      </c>
      <c r="U108" s="14">
        <v>0</v>
      </c>
      <c r="V108" s="14">
        <v>0</v>
      </c>
      <c r="W108" s="14">
        <v>2.5000000000000001E-2</v>
      </c>
      <c r="X108" s="49">
        <v>0</v>
      </c>
    </row>
    <row r="109" spans="3:24">
      <c r="C109" s="64">
        <v>103</v>
      </c>
      <c r="D109" s="60" t="s">
        <v>22</v>
      </c>
      <c r="E109" s="14" t="s">
        <v>33</v>
      </c>
      <c r="F109" s="14">
        <v>50</v>
      </c>
      <c r="G109" s="14" t="s">
        <v>31</v>
      </c>
      <c r="H109" s="14" t="s">
        <v>34</v>
      </c>
      <c r="I109" s="14">
        <v>2</v>
      </c>
      <c r="J109" s="14">
        <v>4</v>
      </c>
      <c r="K109" s="14" t="s">
        <v>29</v>
      </c>
      <c r="L109" s="14" t="s">
        <v>30</v>
      </c>
      <c r="M109" s="14">
        <v>1.38</v>
      </c>
      <c r="N109" s="14">
        <v>9.23</v>
      </c>
      <c r="O109" s="14">
        <v>0.13</v>
      </c>
      <c r="P109" s="14">
        <v>0.6</v>
      </c>
      <c r="Q109" s="14">
        <v>2.9000000000000001E-2</v>
      </c>
      <c r="R109" s="14">
        <v>0.37</v>
      </c>
      <c r="S109" s="14">
        <v>1.7</v>
      </c>
      <c r="T109" s="14">
        <v>1.23</v>
      </c>
      <c r="U109" s="14">
        <v>1.2999999999999999E-2</v>
      </c>
      <c r="V109" s="14">
        <v>2.5999999999999999E-2</v>
      </c>
      <c r="W109" s="14">
        <v>0.15</v>
      </c>
      <c r="X109" s="49">
        <v>0.24</v>
      </c>
    </row>
    <row r="110" spans="3:24">
      <c r="C110" s="64">
        <v>104</v>
      </c>
      <c r="D110" s="60" t="s">
        <v>28</v>
      </c>
      <c r="E110" s="14" t="s">
        <v>33</v>
      </c>
      <c r="F110" s="14">
        <v>63</v>
      </c>
      <c r="G110" s="14" t="s">
        <v>31</v>
      </c>
      <c r="H110" s="14" t="s">
        <v>34</v>
      </c>
      <c r="I110" s="14">
        <v>1</v>
      </c>
      <c r="J110" s="14">
        <v>4</v>
      </c>
      <c r="K110" s="14" t="s">
        <v>29</v>
      </c>
      <c r="L110" s="14" t="s">
        <v>30</v>
      </c>
      <c r="M110" s="14">
        <v>6.13</v>
      </c>
      <c r="N110" s="14">
        <v>28</v>
      </c>
      <c r="O110" s="14">
        <v>9.0999999999999998E-2</v>
      </c>
      <c r="P110" s="14">
        <v>0.34</v>
      </c>
      <c r="Q110" s="14">
        <v>0.12</v>
      </c>
      <c r="R110" s="14">
        <v>1.0900000000000001</v>
      </c>
      <c r="S110" s="14">
        <v>1.44</v>
      </c>
      <c r="T110" s="14">
        <v>2.92</v>
      </c>
      <c r="U110" s="14">
        <v>4.1000000000000002E-2</v>
      </c>
      <c r="V110" s="14">
        <v>0.33</v>
      </c>
      <c r="W110" s="14">
        <v>0.33</v>
      </c>
      <c r="X110" s="49">
        <v>1.1499999999999999</v>
      </c>
    </row>
    <row r="111" spans="3:24">
      <c r="C111" s="64">
        <v>105</v>
      </c>
      <c r="D111" s="60" t="s">
        <v>22</v>
      </c>
      <c r="E111" s="14" t="s">
        <v>33</v>
      </c>
      <c r="F111" s="14">
        <v>22</v>
      </c>
      <c r="G111" s="14" t="s">
        <v>31</v>
      </c>
      <c r="H111" s="14" t="s">
        <v>34</v>
      </c>
      <c r="I111" s="14" t="s">
        <v>26</v>
      </c>
      <c r="J111" s="14" t="s">
        <v>26</v>
      </c>
      <c r="K111" s="14" t="s">
        <v>27</v>
      </c>
      <c r="L111" s="14" t="s">
        <v>26</v>
      </c>
      <c r="M111" s="14">
        <v>1.4E-2</v>
      </c>
      <c r="N111" s="14">
        <v>3.5000000000000003E-2</v>
      </c>
      <c r="O111" s="14">
        <v>0.41</v>
      </c>
      <c r="P111" s="14">
        <v>0.14000000000000001</v>
      </c>
      <c r="Q111" s="14">
        <v>0.64</v>
      </c>
      <c r="R111" s="14">
        <v>0.6</v>
      </c>
      <c r="S111" s="14">
        <v>0</v>
      </c>
      <c r="T111" s="14">
        <v>0</v>
      </c>
      <c r="U111" s="14">
        <v>0</v>
      </c>
      <c r="V111" s="14">
        <v>0</v>
      </c>
      <c r="W111" s="14">
        <v>0</v>
      </c>
      <c r="X111" s="49">
        <v>0</v>
      </c>
    </row>
    <row r="112" spans="3:24">
      <c r="C112" s="64">
        <v>106</v>
      </c>
      <c r="D112" s="60" t="s">
        <v>28</v>
      </c>
      <c r="E112" s="14" t="s">
        <v>33</v>
      </c>
      <c r="F112" s="14">
        <v>40</v>
      </c>
      <c r="G112" s="14" t="s">
        <v>31</v>
      </c>
      <c r="H112" s="14" t="s">
        <v>34</v>
      </c>
      <c r="I112" s="14" t="s">
        <v>26</v>
      </c>
      <c r="J112" s="14">
        <v>3</v>
      </c>
      <c r="K112" s="14" t="s">
        <v>29</v>
      </c>
      <c r="L112" s="14" t="s">
        <v>30</v>
      </c>
      <c r="M112" s="14">
        <v>2.6</v>
      </c>
      <c r="N112" s="14">
        <v>21.5</v>
      </c>
      <c r="O112" s="14">
        <v>0.44</v>
      </c>
      <c r="P112" s="14">
        <v>0.47</v>
      </c>
      <c r="Q112" s="14">
        <v>0.24</v>
      </c>
      <c r="R112" s="14">
        <v>0.62</v>
      </c>
      <c r="S112" s="14">
        <v>1.36</v>
      </c>
      <c r="T112" s="14">
        <v>1.71</v>
      </c>
      <c r="U112" s="14">
        <v>0.17</v>
      </c>
      <c r="V112" s="14">
        <v>0.17</v>
      </c>
      <c r="W112" s="14">
        <v>0.8</v>
      </c>
      <c r="X112" s="49">
        <v>2.16</v>
      </c>
    </row>
    <row r="113" spans="3:24">
      <c r="C113" s="64">
        <v>107</v>
      </c>
      <c r="D113" s="60" t="s">
        <v>22</v>
      </c>
      <c r="E113" s="14" t="s">
        <v>33</v>
      </c>
      <c r="F113" s="14">
        <v>28</v>
      </c>
      <c r="G113" s="14" t="s">
        <v>31</v>
      </c>
      <c r="H113" s="14" t="s">
        <v>34</v>
      </c>
      <c r="I113" s="14" t="s">
        <v>26</v>
      </c>
      <c r="J113" s="14">
        <v>3</v>
      </c>
      <c r="K113" s="14" t="s">
        <v>29</v>
      </c>
      <c r="L113" s="14" t="s">
        <v>30</v>
      </c>
      <c r="M113" s="14">
        <v>0.59</v>
      </c>
      <c r="N113" s="14">
        <v>11.7</v>
      </c>
      <c r="O113" s="14">
        <v>0.67</v>
      </c>
      <c r="P113" s="14">
        <v>2.0099999999999998</v>
      </c>
      <c r="Q113" s="14">
        <v>0.02</v>
      </c>
      <c r="R113" s="14">
        <v>0.91</v>
      </c>
      <c r="S113" s="14">
        <v>3.3</v>
      </c>
      <c r="T113" s="14">
        <v>4.0999999999999996</v>
      </c>
      <c r="U113" s="14">
        <v>0</v>
      </c>
      <c r="V113" s="14">
        <v>0</v>
      </c>
      <c r="W113" s="14">
        <v>0.89</v>
      </c>
      <c r="X113" s="49">
        <v>1.61</v>
      </c>
    </row>
    <row r="114" spans="3:24">
      <c r="C114" s="64">
        <v>108</v>
      </c>
      <c r="D114" s="60" t="s">
        <v>22</v>
      </c>
      <c r="E114" s="14" t="s">
        <v>33</v>
      </c>
      <c r="F114" s="14">
        <v>45</v>
      </c>
      <c r="G114" s="14" t="s">
        <v>31</v>
      </c>
      <c r="H114" s="14" t="s">
        <v>34</v>
      </c>
      <c r="I114" s="14">
        <v>2</v>
      </c>
      <c r="J114" s="14">
        <v>3</v>
      </c>
      <c r="K114" s="14" t="s">
        <v>29</v>
      </c>
      <c r="L114" s="14" t="s">
        <v>30</v>
      </c>
      <c r="M114" s="14">
        <v>0.25</v>
      </c>
      <c r="N114" s="14">
        <v>0.49</v>
      </c>
      <c r="O114" s="14">
        <v>0.38</v>
      </c>
      <c r="P114" s="14">
        <v>0.75</v>
      </c>
      <c r="Q114" s="14">
        <v>0.41</v>
      </c>
      <c r="R114" s="14">
        <v>1.32</v>
      </c>
      <c r="S114" s="14">
        <v>12.4</v>
      </c>
      <c r="T114" s="14">
        <v>6.79</v>
      </c>
      <c r="U114" s="14">
        <v>6.6000000000000003E-2</v>
      </c>
      <c r="V114" s="14">
        <v>0.12</v>
      </c>
      <c r="W114" s="14">
        <v>1.35</v>
      </c>
      <c r="X114" s="49">
        <v>1.89</v>
      </c>
    </row>
    <row r="115" spans="3:24">
      <c r="C115" s="64">
        <v>109</v>
      </c>
      <c r="D115" s="60" t="s">
        <v>22</v>
      </c>
      <c r="E115" s="14" t="s">
        <v>33</v>
      </c>
      <c r="F115" s="14">
        <v>53</v>
      </c>
      <c r="G115" s="14" t="s">
        <v>31</v>
      </c>
      <c r="H115" s="14" t="s">
        <v>34</v>
      </c>
      <c r="I115" s="14">
        <v>3</v>
      </c>
      <c r="J115" s="14">
        <v>3</v>
      </c>
      <c r="K115" s="14" t="s">
        <v>29</v>
      </c>
      <c r="L115" s="14" t="s">
        <v>30</v>
      </c>
      <c r="M115" s="14">
        <v>0.39</v>
      </c>
      <c r="N115" s="14">
        <v>5.21</v>
      </c>
      <c r="O115" s="14">
        <v>0.15</v>
      </c>
      <c r="P115" s="14">
        <v>0.89</v>
      </c>
      <c r="Q115" s="14">
        <v>1.4999999999999999E-2</v>
      </c>
      <c r="R115" s="14">
        <v>0.12</v>
      </c>
      <c r="S115" s="14">
        <v>1.66</v>
      </c>
      <c r="T115" s="14">
        <v>1.66</v>
      </c>
      <c r="U115" s="14">
        <v>3.1E-2</v>
      </c>
      <c r="V115" s="14">
        <v>6.0999999999999999E-2</v>
      </c>
      <c r="W115" s="14">
        <v>0.4</v>
      </c>
      <c r="X115" s="49">
        <v>0.37</v>
      </c>
    </row>
    <row r="116" spans="3:24">
      <c r="C116" s="64">
        <v>110</v>
      </c>
      <c r="D116" s="60" t="s">
        <v>32</v>
      </c>
      <c r="E116" s="14" t="s">
        <v>33</v>
      </c>
      <c r="F116" s="14">
        <v>48</v>
      </c>
      <c r="G116" s="14" t="s">
        <v>31</v>
      </c>
      <c r="H116" s="14" t="s">
        <v>34</v>
      </c>
      <c r="I116" s="14">
        <v>2</v>
      </c>
      <c r="J116" s="14">
        <v>4</v>
      </c>
      <c r="K116" s="14" t="s">
        <v>29</v>
      </c>
      <c r="L116" s="14" t="s">
        <v>30</v>
      </c>
      <c r="M116" s="14">
        <v>38.5</v>
      </c>
      <c r="N116" s="14">
        <v>51.1</v>
      </c>
      <c r="O116" s="14">
        <v>0</v>
      </c>
      <c r="P116" s="14">
        <v>0</v>
      </c>
      <c r="Q116" s="14">
        <v>0</v>
      </c>
      <c r="R116" s="14">
        <v>0</v>
      </c>
      <c r="S116" s="14">
        <v>0.18</v>
      </c>
      <c r="T116" s="14">
        <v>1.7999999999999999E-2</v>
      </c>
      <c r="U116" s="14">
        <v>0</v>
      </c>
      <c r="V116" s="14">
        <v>0</v>
      </c>
      <c r="W116" s="14">
        <v>5.3999999999999999E-2</v>
      </c>
      <c r="X116" s="49">
        <v>1.7999999999999999E-2</v>
      </c>
    </row>
    <row r="117" spans="3:24">
      <c r="C117" s="64">
        <v>111</v>
      </c>
      <c r="D117" s="60" t="s">
        <v>22</v>
      </c>
      <c r="E117" s="14" t="s">
        <v>33</v>
      </c>
      <c r="F117" s="14">
        <v>60</v>
      </c>
      <c r="G117" s="14" t="s">
        <v>31</v>
      </c>
      <c r="H117" s="14" t="s">
        <v>34</v>
      </c>
      <c r="I117" s="14">
        <v>2</v>
      </c>
      <c r="J117" s="14">
        <v>4</v>
      </c>
      <c r="K117" s="14" t="s">
        <v>29</v>
      </c>
      <c r="L117" s="14" t="s">
        <v>30</v>
      </c>
      <c r="M117" s="14">
        <v>0</v>
      </c>
      <c r="N117" s="14">
        <v>5.8000000000000003E-2</v>
      </c>
      <c r="O117" s="14">
        <v>1.2E-2</v>
      </c>
      <c r="P117" s="14">
        <v>8.5000000000000006E-2</v>
      </c>
      <c r="Q117" s="14">
        <v>1.2E-2</v>
      </c>
      <c r="R117" s="14">
        <v>3.5999999999999997E-2</v>
      </c>
      <c r="S117" s="14">
        <v>0.15</v>
      </c>
      <c r="T117" s="14">
        <v>0.25</v>
      </c>
      <c r="U117" s="14">
        <v>0</v>
      </c>
      <c r="V117" s="14">
        <v>0</v>
      </c>
      <c r="W117" s="14">
        <v>3.1E-2</v>
      </c>
      <c r="X117" s="49">
        <v>0</v>
      </c>
    </row>
    <row r="118" spans="3:24">
      <c r="C118" s="64">
        <v>112</v>
      </c>
      <c r="D118" s="60" t="s">
        <v>28</v>
      </c>
      <c r="E118" s="14" t="s">
        <v>33</v>
      </c>
      <c r="F118" s="14">
        <v>45</v>
      </c>
      <c r="G118" s="14" t="s">
        <v>31</v>
      </c>
      <c r="H118" s="14" t="s">
        <v>34</v>
      </c>
      <c r="I118" s="14">
        <v>1</v>
      </c>
      <c r="J118" s="14">
        <v>4</v>
      </c>
      <c r="K118" s="14" t="s">
        <v>29</v>
      </c>
      <c r="L118" s="14" t="s">
        <v>30</v>
      </c>
      <c r="M118" s="14">
        <v>18.899999999999999</v>
      </c>
      <c r="N118" s="14">
        <v>43.3</v>
      </c>
      <c r="O118" s="14">
        <v>0.95</v>
      </c>
      <c r="P118" s="14">
        <v>1.86</v>
      </c>
      <c r="Q118" s="14">
        <v>1.37</v>
      </c>
      <c r="R118" s="14">
        <v>5.22</v>
      </c>
      <c r="S118" s="14">
        <v>1.79</v>
      </c>
      <c r="T118" s="14">
        <v>2.5299999999999998</v>
      </c>
      <c r="U118" s="14">
        <v>0</v>
      </c>
      <c r="V118" s="14">
        <v>0</v>
      </c>
      <c r="W118" s="14">
        <v>2.98</v>
      </c>
      <c r="X118" s="49">
        <v>5.07</v>
      </c>
    </row>
    <row r="119" spans="3:24">
      <c r="C119" s="64">
        <v>113</v>
      </c>
      <c r="D119" s="60" t="s">
        <v>28</v>
      </c>
      <c r="E119" s="14" t="s">
        <v>33</v>
      </c>
      <c r="F119" s="14">
        <v>43</v>
      </c>
      <c r="G119" s="14" t="s">
        <v>31</v>
      </c>
      <c r="H119" s="14" t="s">
        <v>34</v>
      </c>
      <c r="I119" s="14" t="s">
        <v>26</v>
      </c>
      <c r="J119" s="14" t="s">
        <v>26</v>
      </c>
      <c r="K119" s="14" t="s">
        <v>27</v>
      </c>
      <c r="L119" s="14" t="s">
        <v>26</v>
      </c>
      <c r="M119" s="14">
        <v>23.3</v>
      </c>
      <c r="N119" s="14">
        <v>28.2</v>
      </c>
      <c r="O119" s="14">
        <v>0</v>
      </c>
      <c r="P119" s="14">
        <v>0</v>
      </c>
      <c r="Q119" s="14">
        <v>0</v>
      </c>
      <c r="R119" s="14">
        <v>0</v>
      </c>
      <c r="S119" s="14">
        <v>0.21</v>
      </c>
      <c r="T119" s="14">
        <v>0.3</v>
      </c>
      <c r="U119" s="14">
        <v>0</v>
      </c>
      <c r="V119" s="14">
        <v>0</v>
      </c>
      <c r="W119" s="14">
        <v>0</v>
      </c>
      <c r="X119" s="49">
        <v>0</v>
      </c>
    </row>
    <row r="120" spans="3:24">
      <c r="C120" s="64">
        <v>114</v>
      </c>
      <c r="D120" s="60" t="s">
        <v>32</v>
      </c>
      <c r="E120" s="14" t="s">
        <v>33</v>
      </c>
      <c r="F120" s="14">
        <v>33</v>
      </c>
      <c r="G120" s="14" t="s">
        <v>31</v>
      </c>
      <c r="H120" s="14" t="s">
        <v>34</v>
      </c>
      <c r="I120" s="14" t="s">
        <v>26</v>
      </c>
      <c r="J120" s="14">
        <v>2</v>
      </c>
      <c r="K120" s="14" t="s">
        <v>29</v>
      </c>
      <c r="L120" s="14" t="s">
        <v>30</v>
      </c>
      <c r="M120" s="14">
        <v>44.4</v>
      </c>
      <c r="N120" s="14">
        <v>57.6</v>
      </c>
      <c r="O120" s="14">
        <v>3.02</v>
      </c>
      <c r="P120" s="14">
        <v>3.68</v>
      </c>
      <c r="Q120" s="14">
        <v>6.3E-2</v>
      </c>
      <c r="R120" s="14">
        <v>0.16</v>
      </c>
      <c r="S120" s="14">
        <v>0.61</v>
      </c>
      <c r="T120" s="14">
        <v>0.35</v>
      </c>
      <c r="U120" s="14">
        <v>0</v>
      </c>
      <c r="V120" s="14">
        <v>0</v>
      </c>
      <c r="W120" s="14">
        <v>0</v>
      </c>
      <c r="X120" s="49">
        <v>0.17</v>
      </c>
    </row>
    <row r="121" spans="3:24">
      <c r="C121" s="64">
        <v>115</v>
      </c>
      <c r="D121" s="60" t="s">
        <v>22</v>
      </c>
      <c r="E121" s="14" t="s">
        <v>33</v>
      </c>
      <c r="F121" s="14">
        <v>83</v>
      </c>
      <c r="G121" s="14" t="s">
        <v>31</v>
      </c>
      <c r="H121" s="14" t="s">
        <v>34</v>
      </c>
      <c r="I121" s="14">
        <v>1</v>
      </c>
      <c r="J121" s="14">
        <v>3</v>
      </c>
      <c r="K121" s="14" t="s">
        <v>29</v>
      </c>
      <c r="L121" s="14" t="s">
        <v>30</v>
      </c>
      <c r="M121" s="14">
        <v>0.5</v>
      </c>
      <c r="N121" s="14">
        <v>6.08</v>
      </c>
      <c r="O121" s="14">
        <v>0.28000000000000003</v>
      </c>
      <c r="P121" s="14">
        <v>0.4</v>
      </c>
      <c r="Q121" s="14">
        <v>1.85</v>
      </c>
      <c r="R121" s="14">
        <v>3.68</v>
      </c>
      <c r="S121" s="14">
        <v>2.04</v>
      </c>
      <c r="T121" s="14">
        <v>1.86</v>
      </c>
      <c r="U121" s="14">
        <v>0.19</v>
      </c>
      <c r="V121" s="14">
        <v>0.19</v>
      </c>
      <c r="W121" s="14">
        <v>11.7</v>
      </c>
      <c r="X121" s="49">
        <v>12.8</v>
      </c>
    </row>
    <row r="122" spans="3:24">
      <c r="C122" s="64">
        <v>116</v>
      </c>
      <c r="D122" s="60" t="s">
        <v>28</v>
      </c>
      <c r="E122" s="14" t="s">
        <v>33</v>
      </c>
      <c r="F122" s="14">
        <v>53</v>
      </c>
      <c r="G122" s="14" t="s">
        <v>31</v>
      </c>
      <c r="H122" s="14" t="s">
        <v>34</v>
      </c>
      <c r="I122" s="14">
        <v>2</v>
      </c>
      <c r="J122" s="14">
        <v>4</v>
      </c>
      <c r="K122" s="14" t="s">
        <v>29</v>
      </c>
      <c r="L122" s="14" t="s">
        <v>30</v>
      </c>
      <c r="M122" s="14">
        <v>14.8</v>
      </c>
      <c r="N122" s="14">
        <v>38.1</v>
      </c>
      <c r="O122" s="14">
        <v>0.02</v>
      </c>
      <c r="P122" s="14">
        <v>0.31</v>
      </c>
      <c r="Q122" s="14">
        <v>0</v>
      </c>
      <c r="R122" s="14">
        <v>0.01</v>
      </c>
      <c r="S122" s="14">
        <v>0.24</v>
      </c>
      <c r="T122" s="14">
        <v>0.17</v>
      </c>
      <c r="U122" s="14">
        <v>0</v>
      </c>
      <c r="V122" s="14">
        <v>0</v>
      </c>
      <c r="W122" s="14">
        <v>8.5999999999999993E-2</v>
      </c>
      <c r="X122" s="49">
        <v>8.5999999999999993E-2</v>
      </c>
    </row>
    <row r="123" spans="3:24">
      <c r="C123" s="64">
        <v>117</v>
      </c>
      <c r="D123" s="60" t="s">
        <v>22</v>
      </c>
      <c r="E123" s="14" t="s">
        <v>33</v>
      </c>
      <c r="F123" s="14">
        <v>47</v>
      </c>
      <c r="G123" s="14" t="s">
        <v>31</v>
      </c>
      <c r="H123" s="14" t="s">
        <v>34</v>
      </c>
      <c r="I123" s="14">
        <v>3</v>
      </c>
      <c r="J123" s="14">
        <v>4</v>
      </c>
      <c r="K123" s="14" t="s">
        <v>29</v>
      </c>
      <c r="L123" s="14" t="s">
        <v>30</v>
      </c>
      <c r="M123" s="14">
        <v>3.1E-2</v>
      </c>
      <c r="N123" s="14">
        <v>2.44</v>
      </c>
      <c r="O123" s="14">
        <v>0.47</v>
      </c>
      <c r="P123" s="14">
        <v>1.1599999999999999</v>
      </c>
      <c r="Q123" s="14">
        <v>0.11</v>
      </c>
      <c r="R123" s="14">
        <v>0.43</v>
      </c>
      <c r="S123" s="14">
        <v>1.04</v>
      </c>
      <c r="T123" s="14">
        <v>2.14</v>
      </c>
      <c r="U123" s="14">
        <v>0</v>
      </c>
      <c r="V123" s="14">
        <v>0</v>
      </c>
      <c r="W123" s="14">
        <v>0.38</v>
      </c>
      <c r="X123" s="49">
        <v>0.56999999999999995</v>
      </c>
    </row>
    <row r="124" spans="3:24">
      <c r="C124" s="64">
        <v>118</v>
      </c>
      <c r="D124" s="60" t="s">
        <v>28</v>
      </c>
      <c r="E124" s="14" t="s">
        <v>33</v>
      </c>
      <c r="F124" s="14">
        <v>72</v>
      </c>
      <c r="G124" s="14" t="s">
        <v>31</v>
      </c>
      <c r="H124" s="14" t="s">
        <v>34</v>
      </c>
      <c r="I124" s="14">
        <v>2</v>
      </c>
      <c r="J124" s="14">
        <v>3</v>
      </c>
      <c r="K124" s="14" t="s">
        <v>29</v>
      </c>
      <c r="L124" s="14" t="s">
        <v>30</v>
      </c>
      <c r="M124" s="14">
        <v>2.5099999999999998</v>
      </c>
      <c r="N124" s="14">
        <v>21.9</v>
      </c>
      <c r="O124" s="14">
        <v>0</v>
      </c>
      <c r="P124" s="14">
        <v>3.1E-2</v>
      </c>
      <c r="Q124" s="14">
        <v>0</v>
      </c>
      <c r="R124" s="14">
        <v>3.1E-2</v>
      </c>
      <c r="S124" s="14">
        <v>0.55000000000000004</v>
      </c>
      <c r="T124" s="14">
        <v>0.55000000000000004</v>
      </c>
      <c r="U124" s="14">
        <v>0</v>
      </c>
      <c r="V124" s="14">
        <v>0</v>
      </c>
      <c r="W124" s="14">
        <v>4.5999999999999999E-2</v>
      </c>
      <c r="X124" s="49">
        <v>0</v>
      </c>
    </row>
    <row r="125" spans="3:24">
      <c r="C125" s="64">
        <v>119</v>
      </c>
      <c r="D125" s="60" t="s">
        <v>22</v>
      </c>
      <c r="E125" s="14" t="s">
        <v>33</v>
      </c>
      <c r="F125" s="14">
        <v>61</v>
      </c>
      <c r="G125" s="14" t="s">
        <v>31</v>
      </c>
      <c r="H125" s="14" t="s">
        <v>34</v>
      </c>
      <c r="I125" s="14">
        <v>2</v>
      </c>
      <c r="J125" s="14">
        <v>3</v>
      </c>
      <c r="K125" s="14" t="s">
        <v>29</v>
      </c>
      <c r="L125" s="14" t="s">
        <v>30</v>
      </c>
      <c r="M125" s="14">
        <v>0.99</v>
      </c>
      <c r="N125" s="14">
        <v>5.31</v>
      </c>
      <c r="O125" s="14">
        <v>0.21</v>
      </c>
      <c r="P125" s="14">
        <v>0.43</v>
      </c>
      <c r="Q125" s="14">
        <v>3.5999999999999997E-2</v>
      </c>
      <c r="R125" s="14">
        <v>0.34</v>
      </c>
      <c r="S125" s="14">
        <v>2.2000000000000002</v>
      </c>
      <c r="T125" s="14">
        <v>3.64</v>
      </c>
      <c r="U125" s="14">
        <v>0</v>
      </c>
      <c r="V125" s="14">
        <v>6.4000000000000001E-2</v>
      </c>
      <c r="W125" s="14">
        <v>0.16</v>
      </c>
      <c r="X125" s="49">
        <v>0.61</v>
      </c>
    </row>
    <row r="126" spans="3:24">
      <c r="C126" s="64">
        <v>120</v>
      </c>
      <c r="D126" s="60" t="s">
        <v>22</v>
      </c>
      <c r="E126" s="14" t="s">
        <v>33</v>
      </c>
      <c r="F126" s="14">
        <v>55</v>
      </c>
      <c r="G126" s="14" t="s">
        <v>31</v>
      </c>
      <c r="H126" s="14" t="s">
        <v>34</v>
      </c>
      <c r="I126" s="14">
        <v>1</v>
      </c>
      <c r="J126" s="14">
        <v>2</v>
      </c>
      <c r="K126" s="14" t="s">
        <v>29</v>
      </c>
      <c r="L126" s="14" t="s">
        <v>30</v>
      </c>
      <c r="M126" s="14">
        <v>3.42</v>
      </c>
      <c r="N126" s="14">
        <v>6.77</v>
      </c>
      <c r="O126" s="14">
        <v>1.2E-2</v>
      </c>
      <c r="P126" s="14">
        <v>2.4E-2</v>
      </c>
      <c r="Q126" s="14">
        <v>2.4E-2</v>
      </c>
      <c r="R126" s="14">
        <v>2.4E-2</v>
      </c>
      <c r="S126" s="14">
        <v>0.44</v>
      </c>
      <c r="T126" s="14">
        <v>0.44</v>
      </c>
      <c r="U126" s="14">
        <v>0</v>
      </c>
      <c r="V126" s="14">
        <v>0</v>
      </c>
      <c r="W126" s="14">
        <v>8.7999999999999995E-2</v>
      </c>
      <c r="X126" s="49">
        <v>8.7999999999999995E-2</v>
      </c>
    </row>
    <row r="127" spans="3:24">
      <c r="C127" s="64">
        <v>121</v>
      </c>
      <c r="D127" s="60" t="s">
        <v>22</v>
      </c>
      <c r="E127" s="14" t="s">
        <v>33</v>
      </c>
      <c r="F127" s="14">
        <v>15</v>
      </c>
      <c r="G127" s="14" t="s">
        <v>24</v>
      </c>
      <c r="H127" s="14" t="s">
        <v>34</v>
      </c>
      <c r="I127" s="14" t="s">
        <v>26</v>
      </c>
      <c r="J127" s="14" t="s">
        <v>26</v>
      </c>
      <c r="K127" s="14" t="s">
        <v>27</v>
      </c>
      <c r="L127" s="14" t="s">
        <v>26</v>
      </c>
      <c r="M127" s="14">
        <v>0.56999999999999995</v>
      </c>
      <c r="N127" s="14">
        <v>3.53</v>
      </c>
      <c r="O127" s="14">
        <v>7.9000000000000001E-2</v>
      </c>
      <c r="P127" s="14">
        <v>2.5999999999999999E-2</v>
      </c>
      <c r="Q127" s="14">
        <v>1.2999999999999999E-2</v>
      </c>
      <c r="R127" s="14">
        <v>6.6000000000000003E-2</v>
      </c>
      <c r="S127" s="14">
        <v>3.73</v>
      </c>
      <c r="T127" s="14">
        <v>2.4700000000000002</v>
      </c>
      <c r="U127" s="14">
        <v>0</v>
      </c>
      <c r="V127" s="14">
        <v>2.5000000000000001E-2</v>
      </c>
      <c r="W127" s="14">
        <v>1.56</v>
      </c>
      <c r="X127" s="49">
        <v>1.83</v>
      </c>
    </row>
    <row r="128" spans="3:24">
      <c r="C128" s="64">
        <v>122</v>
      </c>
      <c r="D128" s="60" t="s">
        <v>22</v>
      </c>
      <c r="E128" s="14" t="s">
        <v>33</v>
      </c>
      <c r="F128" s="14">
        <v>70</v>
      </c>
      <c r="G128" s="14" t="s">
        <v>31</v>
      </c>
      <c r="H128" s="14" t="s">
        <v>34</v>
      </c>
      <c r="I128" s="14" t="s">
        <v>26</v>
      </c>
      <c r="J128" s="14">
        <v>2</v>
      </c>
      <c r="K128" s="14" t="s">
        <v>29</v>
      </c>
      <c r="L128" s="14" t="s">
        <v>30</v>
      </c>
      <c r="M128" s="14">
        <v>7.7</v>
      </c>
      <c r="N128" s="14">
        <v>16</v>
      </c>
      <c r="O128" s="14">
        <v>0.28999999999999998</v>
      </c>
      <c r="P128" s="14">
        <v>0.77</v>
      </c>
      <c r="Q128" s="14">
        <v>0.16</v>
      </c>
      <c r="R128" s="14">
        <v>0.45</v>
      </c>
      <c r="S128" s="14">
        <v>11</v>
      </c>
      <c r="T128" s="14">
        <v>6.55</v>
      </c>
      <c r="U128" s="14">
        <v>7.6999999999999999E-2</v>
      </c>
      <c r="V128" s="14">
        <v>0.25</v>
      </c>
      <c r="W128" s="14">
        <v>0.71</v>
      </c>
      <c r="X128" s="49">
        <v>1</v>
      </c>
    </row>
    <row r="129" spans="3:24">
      <c r="C129" s="64">
        <v>123</v>
      </c>
      <c r="D129" s="60" t="s">
        <v>28</v>
      </c>
      <c r="E129" s="14" t="s">
        <v>33</v>
      </c>
      <c r="F129" s="14">
        <v>42</v>
      </c>
      <c r="G129" s="14" t="s">
        <v>31</v>
      </c>
      <c r="H129" s="14" t="s">
        <v>34</v>
      </c>
      <c r="I129" s="14">
        <v>2</v>
      </c>
      <c r="J129" s="14">
        <v>2</v>
      </c>
      <c r="K129" s="14" t="s">
        <v>29</v>
      </c>
      <c r="L129" s="14" t="s">
        <v>30</v>
      </c>
      <c r="M129" s="14">
        <v>11.2</v>
      </c>
      <c r="N129" s="14">
        <v>18</v>
      </c>
      <c r="O129" s="14">
        <v>2.89</v>
      </c>
      <c r="P129" s="14">
        <v>4.0599999999999996</v>
      </c>
      <c r="Q129" s="14">
        <v>2.44</v>
      </c>
      <c r="R129" s="14">
        <v>3.25</v>
      </c>
      <c r="S129" s="14">
        <v>7.94</v>
      </c>
      <c r="T129" s="14">
        <v>9.0299999999999994</v>
      </c>
      <c r="U129" s="14">
        <v>0.51</v>
      </c>
      <c r="V129" s="14">
        <v>0.87</v>
      </c>
      <c r="W129" s="14">
        <v>3.55</v>
      </c>
      <c r="X129" s="49">
        <v>5.52</v>
      </c>
    </row>
    <row r="130" spans="3:24">
      <c r="C130" s="64">
        <v>124</v>
      </c>
      <c r="D130" s="60" t="s">
        <v>28</v>
      </c>
      <c r="E130" s="14" t="s">
        <v>33</v>
      </c>
      <c r="F130" s="14">
        <v>71</v>
      </c>
      <c r="G130" s="14" t="s">
        <v>31</v>
      </c>
      <c r="H130" s="14" t="s">
        <v>34</v>
      </c>
      <c r="I130" s="14">
        <v>2</v>
      </c>
      <c r="J130" s="14">
        <v>2</v>
      </c>
      <c r="K130" s="14" t="s">
        <v>29</v>
      </c>
      <c r="L130" s="14" t="s">
        <v>30</v>
      </c>
      <c r="M130" s="14">
        <v>8.5299999999999994</v>
      </c>
      <c r="N130" s="14">
        <v>23.3</v>
      </c>
      <c r="O130" s="14">
        <v>1.69</v>
      </c>
      <c r="P130" s="14">
        <v>3.08</v>
      </c>
      <c r="Q130" s="14">
        <v>1.35</v>
      </c>
      <c r="R130" s="14">
        <v>2.68</v>
      </c>
      <c r="S130" s="14">
        <v>19.399999999999999</v>
      </c>
      <c r="T130" s="14">
        <v>20.9</v>
      </c>
      <c r="U130" s="14">
        <v>0.5</v>
      </c>
      <c r="V130" s="14">
        <v>0.75</v>
      </c>
      <c r="W130" s="14">
        <v>4.91</v>
      </c>
      <c r="X130" s="49">
        <v>6.41</v>
      </c>
    </row>
    <row r="131" spans="3:24">
      <c r="C131" s="64">
        <v>125</v>
      </c>
      <c r="D131" s="60" t="s">
        <v>22</v>
      </c>
      <c r="E131" s="14" t="s">
        <v>33</v>
      </c>
      <c r="F131" s="14">
        <v>68</v>
      </c>
      <c r="G131" s="14" t="s">
        <v>31</v>
      </c>
      <c r="H131" s="14" t="s">
        <v>34</v>
      </c>
      <c r="I131" s="14">
        <v>3</v>
      </c>
      <c r="J131" s="14">
        <v>3</v>
      </c>
      <c r="K131" s="14" t="s">
        <v>29</v>
      </c>
      <c r="L131" s="14" t="s">
        <v>30</v>
      </c>
      <c r="M131" s="14">
        <v>0.14000000000000001</v>
      </c>
      <c r="N131" s="14">
        <v>0.61</v>
      </c>
      <c r="O131" s="14">
        <v>9.4999999999999998E-3</v>
      </c>
      <c r="P131" s="14">
        <v>2.9000000000000001E-2</v>
      </c>
      <c r="Q131" s="14">
        <v>0</v>
      </c>
      <c r="R131" s="14">
        <v>0</v>
      </c>
      <c r="S131" s="14">
        <v>0.33</v>
      </c>
      <c r="T131" s="14">
        <v>2.4E-2</v>
      </c>
      <c r="U131" s="14">
        <v>0</v>
      </c>
      <c r="V131" s="14">
        <v>0</v>
      </c>
      <c r="W131" s="14">
        <v>0</v>
      </c>
      <c r="X131" s="49">
        <v>0</v>
      </c>
    </row>
    <row r="132" spans="3:24">
      <c r="C132" s="64">
        <v>126</v>
      </c>
      <c r="D132" s="60" t="s">
        <v>22</v>
      </c>
      <c r="E132" s="14" t="s">
        <v>33</v>
      </c>
      <c r="F132" s="14">
        <v>67</v>
      </c>
      <c r="G132" s="14" t="s">
        <v>31</v>
      </c>
      <c r="H132" s="14" t="s">
        <v>34</v>
      </c>
      <c r="I132" s="14">
        <v>2</v>
      </c>
      <c r="J132" s="14">
        <v>4</v>
      </c>
      <c r="K132" s="14" t="s">
        <v>29</v>
      </c>
      <c r="L132" s="14" t="s">
        <v>30</v>
      </c>
      <c r="M132" s="14">
        <v>0.21</v>
      </c>
      <c r="N132" s="14">
        <v>1.99</v>
      </c>
      <c r="O132" s="14">
        <v>0</v>
      </c>
      <c r="P132" s="14">
        <v>0</v>
      </c>
      <c r="Q132" s="14">
        <v>1.4999999999999999E-2</v>
      </c>
      <c r="R132" s="14">
        <v>7.3999999999999996E-2</v>
      </c>
      <c r="S132" s="14">
        <v>0.26</v>
      </c>
      <c r="T132" s="14">
        <v>8.5999999999999993E-2</v>
      </c>
      <c r="U132" s="14">
        <v>0</v>
      </c>
      <c r="V132" s="14">
        <v>0</v>
      </c>
      <c r="W132" s="14">
        <v>1.7000000000000001E-2</v>
      </c>
      <c r="X132" s="49">
        <v>0</v>
      </c>
    </row>
    <row r="133" spans="3:24">
      <c r="C133" s="64">
        <v>127</v>
      </c>
      <c r="D133" s="60" t="s">
        <v>22</v>
      </c>
      <c r="E133" s="14" t="s">
        <v>33</v>
      </c>
      <c r="F133" s="14">
        <v>55</v>
      </c>
      <c r="G133" s="14" t="s">
        <v>31</v>
      </c>
      <c r="H133" s="14" t="s">
        <v>34</v>
      </c>
      <c r="I133" s="14">
        <v>2</v>
      </c>
      <c r="J133" s="14">
        <v>2</v>
      </c>
      <c r="K133" s="14" t="s">
        <v>29</v>
      </c>
      <c r="L133" s="14" t="s">
        <v>30</v>
      </c>
      <c r="M133" s="14">
        <v>0</v>
      </c>
      <c r="N133" s="14">
        <v>0.34</v>
      </c>
      <c r="O133" s="14">
        <v>0</v>
      </c>
      <c r="P133" s="14">
        <v>2.3E-2</v>
      </c>
      <c r="Q133" s="14">
        <v>0</v>
      </c>
      <c r="R133" s="14">
        <v>0</v>
      </c>
      <c r="S133" s="14">
        <v>0.13</v>
      </c>
      <c r="T133" s="14">
        <v>0.15</v>
      </c>
      <c r="U133" s="14">
        <v>0</v>
      </c>
      <c r="V133" s="14">
        <v>0</v>
      </c>
      <c r="W133" s="14">
        <v>0</v>
      </c>
      <c r="X133" s="49">
        <v>0</v>
      </c>
    </row>
    <row r="134" spans="3:24">
      <c r="C134" s="64">
        <v>128</v>
      </c>
      <c r="D134" s="60" t="s">
        <v>28</v>
      </c>
      <c r="E134" s="14" t="s">
        <v>33</v>
      </c>
      <c r="F134" s="14">
        <v>62</v>
      </c>
      <c r="G134" s="14" t="s">
        <v>31</v>
      </c>
      <c r="H134" s="14" t="s">
        <v>34</v>
      </c>
      <c r="I134" s="14">
        <v>1</v>
      </c>
      <c r="J134" s="14">
        <v>2</v>
      </c>
      <c r="K134" s="14" t="s">
        <v>29</v>
      </c>
      <c r="L134" s="14" t="s">
        <v>30</v>
      </c>
      <c r="M134" s="14">
        <v>3.94</v>
      </c>
      <c r="N134" s="14">
        <v>33.799999999999997</v>
      </c>
      <c r="O134" s="14">
        <v>0.27</v>
      </c>
      <c r="P134" s="14">
        <v>1.49</v>
      </c>
      <c r="Q134" s="14">
        <v>0.17</v>
      </c>
      <c r="R134" s="14">
        <v>1.74</v>
      </c>
      <c r="S134" s="14">
        <v>1.96</v>
      </c>
      <c r="T134" s="14">
        <v>5.7</v>
      </c>
      <c r="U134" s="14">
        <v>9.0999999999999998E-2</v>
      </c>
      <c r="V134" s="14">
        <v>0.41</v>
      </c>
      <c r="W134" s="14">
        <v>0.5</v>
      </c>
      <c r="X134" s="49">
        <v>3.28</v>
      </c>
    </row>
    <row r="135" spans="3:24">
      <c r="C135" s="64">
        <v>129</v>
      </c>
      <c r="D135" s="60" t="s">
        <v>32</v>
      </c>
      <c r="E135" s="14" t="s">
        <v>35</v>
      </c>
      <c r="F135" s="14">
        <v>21</v>
      </c>
      <c r="G135" s="14" t="s">
        <v>24</v>
      </c>
      <c r="H135" s="14" t="s">
        <v>36</v>
      </c>
      <c r="I135" s="14" t="s">
        <v>26</v>
      </c>
      <c r="J135" s="14" t="s">
        <v>26</v>
      </c>
      <c r="K135" s="14" t="s">
        <v>27</v>
      </c>
      <c r="L135" s="14" t="s">
        <v>26</v>
      </c>
      <c r="M135" s="14">
        <v>27.8</v>
      </c>
      <c r="N135" s="14">
        <v>50.7</v>
      </c>
      <c r="O135" s="14">
        <v>0.25</v>
      </c>
      <c r="P135" s="14">
        <v>0.25</v>
      </c>
      <c r="Q135" s="14">
        <v>0</v>
      </c>
      <c r="R135" s="14">
        <v>0</v>
      </c>
      <c r="S135" s="14">
        <v>0.63</v>
      </c>
      <c r="T135" s="14">
        <v>1.1000000000000001</v>
      </c>
      <c r="U135" s="14">
        <v>0</v>
      </c>
      <c r="V135" s="14">
        <v>0</v>
      </c>
      <c r="W135" s="14">
        <v>0.86</v>
      </c>
      <c r="X135" s="49">
        <v>1.88</v>
      </c>
    </row>
    <row r="136" spans="3:24">
      <c r="C136" s="64">
        <v>130</v>
      </c>
      <c r="D136" s="60" t="s">
        <v>22</v>
      </c>
      <c r="E136" s="14" t="s">
        <v>35</v>
      </c>
      <c r="F136" s="14">
        <v>48</v>
      </c>
      <c r="G136" s="14" t="s">
        <v>31</v>
      </c>
      <c r="H136" s="14" t="s">
        <v>36</v>
      </c>
      <c r="I136" s="14" t="s">
        <v>26</v>
      </c>
      <c r="J136" s="14" t="s">
        <v>26</v>
      </c>
      <c r="K136" s="14" t="s">
        <v>27</v>
      </c>
      <c r="L136" s="14" t="s">
        <v>26</v>
      </c>
      <c r="M136" s="14">
        <v>3.38</v>
      </c>
      <c r="N136" s="14">
        <v>2.82</v>
      </c>
      <c r="O136" s="14">
        <v>1.41</v>
      </c>
      <c r="P136" s="14">
        <v>0.56000000000000005</v>
      </c>
      <c r="Q136" s="14">
        <v>0</v>
      </c>
      <c r="R136" s="14">
        <v>0</v>
      </c>
      <c r="S136" s="14">
        <v>0.83</v>
      </c>
      <c r="T136" s="14">
        <v>0.95</v>
      </c>
      <c r="U136" s="14">
        <v>0</v>
      </c>
      <c r="V136" s="14">
        <v>0</v>
      </c>
      <c r="W136" s="14">
        <v>0.6</v>
      </c>
      <c r="X136" s="49">
        <v>1.91</v>
      </c>
    </row>
    <row r="137" spans="3:24">
      <c r="C137" s="64">
        <v>131</v>
      </c>
      <c r="D137" s="60" t="s">
        <v>32</v>
      </c>
      <c r="E137" s="14" t="s">
        <v>35</v>
      </c>
      <c r="F137" s="14">
        <v>49</v>
      </c>
      <c r="G137" s="14" t="s">
        <v>31</v>
      </c>
      <c r="H137" s="14" t="s">
        <v>36</v>
      </c>
      <c r="I137" s="14" t="s">
        <v>26</v>
      </c>
      <c r="J137" s="14" t="s">
        <v>26</v>
      </c>
      <c r="K137" s="14" t="s">
        <v>27</v>
      </c>
      <c r="L137" s="14" t="s">
        <v>26</v>
      </c>
      <c r="M137" s="14">
        <v>21</v>
      </c>
      <c r="N137" s="14">
        <v>50.7</v>
      </c>
      <c r="O137" s="14">
        <v>0.2</v>
      </c>
      <c r="P137" s="14">
        <v>0.56999999999999995</v>
      </c>
      <c r="Q137" s="14">
        <v>0</v>
      </c>
      <c r="R137" s="14">
        <v>2.8000000000000001E-2</v>
      </c>
      <c r="S137" s="14">
        <v>1.68</v>
      </c>
      <c r="T137" s="14">
        <v>1.6</v>
      </c>
      <c r="U137" s="14">
        <v>0</v>
      </c>
      <c r="V137" s="14">
        <v>4.3999999999999997E-2</v>
      </c>
      <c r="W137" s="14">
        <v>8.24</v>
      </c>
      <c r="X137" s="49">
        <v>16.8</v>
      </c>
    </row>
    <row r="138" spans="3:24">
      <c r="C138" s="64">
        <v>132</v>
      </c>
      <c r="D138" s="60" t="s">
        <v>28</v>
      </c>
      <c r="E138" s="14" t="s">
        <v>35</v>
      </c>
      <c r="F138" s="14">
        <v>42</v>
      </c>
      <c r="G138" s="14" t="s">
        <v>31</v>
      </c>
      <c r="H138" s="14" t="s">
        <v>36</v>
      </c>
      <c r="I138" s="14" t="s">
        <v>26</v>
      </c>
      <c r="J138" s="14" t="s">
        <v>26</v>
      </c>
      <c r="K138" s="14" t="s">
        <v>27</v>
      </c>
      <c r="L138" s="14" t="s">
        <v>26</v>
      </c>
      <c r="M138" s="14">
        <v>16.399999999999999</v>
      </c>
      <c r="N138" s="14">
        <v>37.299999999999997</v>
      </c>
      <c r="O138" s="14">
        <v>5.8000000000000003E-2</v>
      </c>
      <c r="P138" s="14">
        <v>7.6999999999999999E-2</v>
      </c>
      <c r="Q138" s="14">
        <v>0</v>
      </c>
      <c r="R138" s="14">
        <v>1.9E-2</v>
      </c>
      <c r="S138" s="14">
        <v>2.4700000000000002</v>
      </c>
      <c r="T138" s="14">
        <v>2.92</v>
      </c>
      <c r="U138" s="14">
        <v>0</v>
      </c>
      <c r="V138" s="14">
        <v>0.17</v>
      </c>
      <c r="W138" s="14">
        <v>3.15</v>
      </c>
      <c r="X138" s="49">
        <v>6.41</v>
      </c>
    </row>
    <row r="139" spans="3:24">
      <c r="C139" s="64">
        <v>133</v>
      </c>
      <c r="D139" s="60" t="s">
        <v>22</v>
      </c>
      <c r="E139" s="14" t="s">
        <v>35</v>
      </c>
      <c r="F139" s="14">
        <v>54</v>
      </c>
      <c r="G139" s="14" t="s">
        <v>31</v>
      </c>
      <c r="H139" s="14" t="s">
        <v>37</v>
      </c>
      <c r="I139" s="14">
        <v>3</v>
      </c>
      <c r="J139" s="14" t="s">
        <v>26</v>
      </c>
      <c r="K139" s="14" t="s">
        <v>29</v>
      </c>
      <c r="L139" s="14" t="s">
        <v>9</v>
      </c>
      <c r="M139" s="14">
        <v>0.45</v>
      </c>
      <c r="N139" s="14">
        <v>1.1399999999999999</v>
      </c>
      <c r="O139" s="14">
        <v>0</v>
      </c>
      <c r="P139" s="14">
        <v>0</v>
      </c>
      <c r="Q139" s="14">
        <v>0</v>
      </c>
      <c r="R139" s="14">
        <v>0</v>
      </c>
      <c r="S139" s="14">
        <v>0</v>
      </c>
      <c r="T139" s="14">
        <v>0.27</v>
      </c>
      <c r="U139" s="14">
        <v>0</v>
      </c>
      <c r="V139" s="14">
        <v>0</v>
      </c>
      <c r="W139" s="14">
        <v>0</v>
      </c>
      <c r="X139" s="49">
        <v>0.27</v>
      </c>
    </row>
    <row r="140" spans="3:24">
      <c r="C140" s="64">
        <v>134</v>
      </c>
      <c r="D140" s="60" t="s">
        <v>28</v>
      </c>
      <c r="E140" s="14" t="s">
        <v>35</v>
      </c>
      <c r="F140" s="14">
        <v>44</v>
      </c>
      <c r="G140" s="14" t="s">
        <v>24</v>
      </c>
      <c r="H140" s="14" t="s">
        <v>36</v>
      </c>
      <c r="I140" s="14">
        <v>3</v>
      </c>
      <c r="J140" s="14">
        <v>2</v>
      </c>
      <c r="K140" s="14" t="s">
        <v>29</v>
      </c>
      <c r="L140" s="14" t="s">
        <v>30</v>
      </c>
      <c r="M140" s="14">
        <v>8.92</v>
      </c>
      <c r="N140" s="14">
        <v>29.3</v>
      </c>
      <c r="O140" s="14">
        <v>0.17</v>
      </c>
      <c r="P140" s="14">
        <v>0.51</v>
      </c>
      <c r="Q140" s="14">
        <v>0</v>
      </c>
      <c r="R140" s="14">
        <v>1.2</v>
      </c>
      <c r="S140" s="14">
        <v>1.75</v>
      </c>
      <c r="T140" s="14">
        <v>2.34</v>
      </c>
      <c r="U140" s="14">
        <v>0</v>
      </c>
      <c r="V140" s="14">
        <v>0</v>
      </c>
      <c r="W140" s="14">
        <v>1.75</v>
      </c>
      <c r="X140" s="49">
        <v>4.68</v>
      </c>
    </row>
    <row r="141" spans="3:24">
      <c r="C141" s="64">
        <v>135</v>
      </c>
      <c r="D141" s="60" t="s">
        <v>22</v>
      </c>
      <c r="E141" s="14" t="s">
        <v>35</v>
      </c>
      <c r="F141" s="14">
        <v>70</v>
      </c>
      <c r="G141" s="14" t="s">
        <v>31</v>
      </c>
      <c r="H141" s="14" t="s">
        <v>36</v>
      </c>
      <c r="I141" s="14">
        <v>1</v>
      </c>
      <c r="J141" s="14">
        <v>3</v>
      </c>
      <c r="K141" s="14" t="s">
        <v>29</v>
      </c>
      <c r="L141" s="14" t="s">
        <v>30</v>
      </c>
      <c r="M141" s="14">
        <v>1.1599999999999999</v>
      </c>
      <c r="N141" s="14">
        <v>2.58</v>
      </c>
      <c r="O141" s="14">
        <v>0</v>
      </c>
      <c r="P141" s="14">
        <v>0</v>
      </c>
      <c r="Q141" s="14">
        <v>0</v>
      </c>
      <c r="R141" s="14">
        <v>0</v>
      </c>
      <c r="S141" s="14">
        <v>0.4</v>
      </c>
      <c r="T141" s="14">
        <v>1.59</v>
      </c>
      <c r="U141" s="14">
        <v>0</v>
      </c>
      <c r="V141" s="14">
        <v>0</v>
      </c>
      <c r="W141" s="14">
        <v>0.4</v>
      </c>
      <c r="X141" s="49">
        <v>4.17</v>
      </c>
    </row>
    <row r="142" spans="3:24">
      <c r="C142" s="64">
        <v>136</v>
      </c>
      <c r="D142" s="60" t="s">
        <v>22</v>
      </c>
      <c r="E142" s="14" t="s">
        <v>35</v>
      </c>
      <c r="F142" s="14">
        <v>42</v>
      </c>
      <c r="G142" s="14" t="s">
        <v>24</v>
      </c>
      <c r="H142" s="14" t="s">
        <v>36</v>
      </c>
      <c r="I142" s="14">
        <v>2</v>
      </c>
      <c r="J142" s="14">
        <v>2</v>
      </c>
      <c r="K142" s="14" t="s">
        <v>29</v>
      </c>
      <c r="L142" s="14" t="s">
        <v>30</v>
      </c>
      <c r="M142" s="14">
        <v>8.0299999999999994</v>
      </c>
      <c r="N142" s="14">
        <v>15.5</v>
      </c>
      <c r="O142" s="14">
        <v>0</v>
      </c>
      <c r="P142" s="14">
        <v>0</v>
      </c>
      <c r="Q142" s="14">
        <v>1.7999999999999999E-2</v>
      </c>
      <c r="R142" s="14">
        <v>3.5999999999999997E-2</v>
      </c>
      <c r="S142" s="14">
        <v>0</v>
      </c>
      <c r="T142" s="14">
        <v>0</v>
      </c>
      <c r="U142" s="14">
        <v>0</v>
      </c>
      <c r="V142" s="14">
        <v>0</v>
      </c>
      <c r="W142" s="14">
        <v>0</v>
      </c>
      <c r="X142" s="49">
        <v>0.34</v>
      </c>
    </row>
    <row r="143" spans="3:24">
      <c r="C143" s="64">
        <v>137</v>
      </c>
      <c r="D143" s="60" t="s">
        <v>28</v>
      </c>
      <c r="E143" s="14" t="s">
        <v>35</v>
      </c>
      <c r="F143" s="14">
        <v>52</v>
      </c>
      <c r="G143" s="14" t="s">
        <v>31</v>
      </c>
      <c r="H143" s="14" t="s">
        <v>36</v>
      </c>
      <c r="I143" s="14">
        <v>1</v>
      </c>
      <c r="J143" s="14">
        <v>3</v>
      </c>
      <c r="K143" s="14" t="s">
        <v>29</v>
      </c>
      <c r="L143" s="14" t="s">
        <v>30</v>
      </c>
      <c r="M143" s="14">
        <v>25.5</v>
      </c>
      <c r="N143" s="14">
        <v>34.200000000000003</v>
      </c>
      <c r="O143" s="14">
        <v>0.34</v>
      </c>
      <c r="P143" s="14">
        <v>0.34</v>
      </c>
      <c r="Q143" s="14">
        <v>0</v>
      </c>
      <c r="R143" s="14">
        <v>0</v>
      </c>
      <c r="S143" s="14">
        <v>0.98</v>
      </c>
      <c r="T143" s="14">
        <v>1.52</v>
      </c>
      <c r="U143" s="14">
        <v>0</v>
      </c>
      <c r="V143" s="14">
        <v>0</v>
      </c>
      <c r="W143" s="14">
        <v>0.65</v>
      </c>
      <c r="X143" s="49">
        <v>3.47</v>
      </c>
    </row>
    <row r="144" spans="3:24">
      <c r="C144" s="64">
        <v>138</v>
      </c>
      <c r="D144" s="60" t="s">
        <v>32</v>
      </c>
      <c r="E144" s="14" t="s">
        <v>35</v>
      </c>
      <c r="F144" s="14">
        <v>39</v>
      </c>
      <c r="G144" s="14" t="s">
        <v>24</v>
      </c>
      <c r="H144" s="14" t="s">
        <v>36</v>
      </c>
      <c r="I144" s="14" t="s">
        <v>26</v>
      </c>
      <c r="J144" s="14" t="s">
        <v>26</v>
      </c>
      <c r="K144" s="14" t="s">
        <v>27</v>
      </c>
      <c r="L144" s="14" t="s">
        <v>26</v>
      </c>
      <c r="M144" s="14">
        <v>34.200000000000003</v>
      </c>
      <c r="N144" s="14">
        <v>48.5</v>
      </c>
      <c r="O144" s="14">
        <v>1.18</v>
      </c>
      <c r="P144" s="14">
        <v>2.15</v>
      </c>
      <c r="Q144" s="14">
        <v>2.2200000000000002</v>
      </c>
      <c r="R144" s="14">
        <v>4.51</v>
      </c>
      <c r="S144" s="14">
        <v>0</v>
      </c>
      <c r="T144" s="14">
        <v>0.19</v>
      </c>
      <c r="U144" s="14">
        <v>0</v>
      </c>
      <c r="V144" s="14">
        <v>0</v>
      </c>
      <c r="W144" s="14">
        <v>3.25</v>
      </c>
      <c r="X144" s="49">
        <v>5.74</v>
      </c>
    </row>
    <row r="145" spans="3:24">
      <c r="C145" s="64">
        <v>139</v>
      </c>
      <c r="D145" s="60" t="s">
        <v>22</v>
      </c>
      <c r="E145" s="14" t="s">
        <v>35</v>
      </c>
      <c r="F145" s="14">
        <v>32</v>
      </c>
      <c r="G145" s="14" t="s">
        <v>31</v>
      </c>
      <c r="H145" s="14" t="s">
        <v>37</v>
      </c>
      <c r="I145" s="14" t="s">
        <v>26</v>
      </c>
      <c r="J145" s="14" t="s">
        <v>26</v>
      </c>
      <c r="K145" s="14" t="s">
        <v>27</v>
      </c>
      <c r="L145" s="14" t="s">
        <v>26</v>
      </c>
      <c r="M145" s="14">
        <v>0.21</v>
      </c>
      <c r="N145" s="14">
        <v>0.22</v>
      </c>
      <c r="O145" s="14">
        <v>20.6</v>
      </c>
      <c r="P145" s="14">
        <v>25.2</v>
      </c>
      <c r="Q145" s="14">
        <v>4.99</v>
      </c>
      <c r="R145" s="14">
        <v>7.34</v>
      </c>
      <c r="S145" s="14">
        <v>18.600000000000001</v>
      </c>
      <c r="T145" s="14">
        <v>18.5</v>
      </c>
      <c r="U145" s="14">
        <v>0.1</v>
      </c>
      <c r="V145" s="14">
        <v>0.1</v>
      </c>
      <c r="W145" s="14">
        <v>3.51</v>
      </c>
      <c r="X145" s="49">
        <v>3.51</v>
      </c>
    </row>
    <row r="146" spans="3:24">
      <c r="C146" s="64">
        <v>140</v>
      </c>
      <c r="D146" s="60" t="s">
        <v>28</v>
      </c>
      <c r="E146" s="14" t="s">
        <v>35</v>
      </c>
      <c r="F146" s="14">
        <v>55</v>
      </c>
      <c r="G146" s="14" t="s">
        <v>24</v>
      </c>
      <c r="H146" s="14" t="s">
        <v>36</v>
      </c>
      <c r="I146" s="14" t="s">
        <v>26</v>
      </c>
      <c r="J146" s="14" t="s">
        <v>26</v>
      </c>
      <c r="K146" s="14" t="s">
        <v>27</v>
      </c>
      <c r="L146" s="14" t="s">
        <v>26</v>
      </c>
      <c r="M146" s="14">
        <v>16.899999999999999</v>
      </c>
      <c r="N146" s="14">
        <v>44.3</v>
      </c>
      <c r="O146" s="14">
        <v>0.35</v>
      </c>
      <c r="P146" s="14">
        <v>0.93</v>
      </c>
      <c r="Q146" s="14">
        <v>5.8000000000000003E-2</v>
      </c>
      <c r="R146" s="14">
        <v>0.23</v>
      </c>
      <c r="S146" s="14">
        <v>0.7</v>
      </c>
      <c r="T146" s="14">
        <v>1.33</v>
      </c>
      <c r="U146" s="14">
        <v>0</v>
      </c>
      <c r="V146" s="14">
        <v>0</v>
      </c>
      <c r="W146" s="14">
        <v>1.05</v>
      </c>
      <c r="X146" s="49">
        <v>3.42</v>
      </c>
    </row>
    <row r="147" spans="3:24">
      <c r="C147" s="64">
        <v>141</v>
      </c>
      <c r="D147" s="60" t="s">
        <v>22</v>
      </c>
      <c r="E147" s="14" t="s">
        <v>35</v>
      </c>
      <c r="F147" s="14">
        <v>60</v>
      </c>
      <c r="G147" s="14" t="s">
        <v>24</v>
      </c>
      <c r="H147" s="14" t="s">
        <v>36</v>
      </c>
      <c r="I147" s="14" t="s">
        <v>26</v>
      </c>
      <c r="J147" s="14" t="s">
        <v>26</v>
      </c>
      <c r="K147" s="14" t="s">
        <v>27</v>
      </c>
      <c r="L147" s="14" t="s">
        <v>26</v>
      </c>
      <c r="M147" s="14">
        <v>9.14</v>
      </c>
      <c r="N147" s="14">
        <v>10.7</v>
      </c>
      <c r="O147" s="14">
        <v>0</v>
      </c>
      <c r="P147" s="14">
        <v>0.04</v>
      </c>
      <c r="Q147" s="14">
        <v>0.16</v>
      </c>
      <c r="R147" s="14">
        <v>0.75</v>
      </c>
      <c r="S147" s="14">
        <v>8.56</v>
      </c>
      <c r="T147" s="14">
        <v>5.2</v>
      </c>
      <c r="U147" s="14">
        <v>0</v>
      </c>
      <c r="V147" s="14">
        <v>0</v>
      </c>
      <c r="W147" s="14">
        <v>2.04</v>
      </c>
      <c r="X147" s="49">
        <v>3.69</v>
      </c>
    </row>
    <row r="148" spans="3:24">
      <c r="C148" s="64">
        <v>142</v>
      </c>
      <c r="D148" s="60" t="s">
        <v>22</v>
      </c>
      <c r="E148" s="14" t="s">
        <v>35</v>
      </c>
      <c r="F148" s="14">
        <v>48</v>
      </c>
      <c r="G148" s="14" t="s">
        <v>31</v>
      </c>
      <c r="H148" s="14" t="s">
        <v>36</v>
      </c>
      <c r="I148" s="14" t="s">
        <v>26</v>
      </c>
      <c r="J148" s="14" t="s">
        <v>26</v>
      </c>
      <c r="K148" s="14" t="s">
        <v>27</v>
      </c>
      <c r="L148" s="14" t="s">
        <v>26</v>
      </c>
      <c r="M148" s="14">
        <v>5.25</v>
      </c>
      <c r="N148" s="14">
        <v>10.8</v>
      </c>
      <c r="O148" s="14">
        <v>4.1000000000000002E-2</v>
      </c>
      <c r="P148" s="14">
        <v>4.1000000000000002E-2</v>
      </c>
      <c r="Q148" s="14">
        <v>0</v>
      </c>
      <c r="R148" s="14">
        <v>0</v>
      </c>
      <c r="S148" s="14">
        <v>1.1599999999999999</v>
      </c>
      <c r="T148" s="14">
        <v>1.74</v>
      </c>
      <c r="U148" s="14">
        <v>0</v>
      </c>
      <c r="V148" s="14">
        <v>0</v>
      </c>
      <c r="W148" s="14">
        <v>2.3199999999999998</v>
      </c>
      <c r="X148" s="49">
        <v>5.52</v>
      </c>
    </row>
    <row r="149" spans="3:24">
      <c r="C149" s="64">
        <v>143</v>
      </c>
      <c r="D149" s="60" t="s">
        <v>22</v>
      </c>
      <c r="E149" s="14" t="s">
        <v>35</v>
      </c>
      <c r="F149" s="14">
        <v>74</v>
      </c>
      <c r="G149" s="14" t="s">
        <v>31</v>
      </c>
      <c r="H149" s="14" t="s">
        <v>37</v>
      </c>
      <c r="I149" s="14">
        <v>2</v>
      </c>
      <c r="J149" s="14" t="s">
        <v>26</v>
      </c>
      <c r="K149" s="14" t="s">
        <v>29</v>
      </c>
      <c r="L149" s="14" t="s">
        <v>9</v>
      </c>
      <c r="M149" s="14">
        <v>2.54</v>
      </c>
      <c r="N149" s="14">
        <v>1.82</v>
      </c>
      <c r="O149" s="14">
        <v>0</v>
      </c>
      <c r="P149" s="14">
        <v>0</v>
      </c>
      <c r="Q149" s="14">
        <v>0</v>
      </c>
      <c r="R149" s="14">
        <v>0</v>
      </c>
      <c r="S149" s="14">
        <v>0</v>
      </c>
      <c r="T149" s="14">
        <v>2.04</v>
      </c>
      <c r="U149" s="14">
        <v>0</v>
      </c>
      <c r="V149" s="14">
        <v>0</v>
      </c>
      <c r="W149" s="14">
        <v>0</v>
      </c>
      <c r="X149" s="49">
        <v>0</v>
      </c>
    </row>
    <row r="150" spans="3:24">
      <c r="C150" s="64">
        <v>144</v>
      </c>
      <c r="D150" s="60" t="s">
        <v>22</v>
      </c>
      <c r="E150" s="14" t="s">
        <v>35</v>
      </c>
      <c r="F150" s="14">
        <v>60</v>
      </c>
      <c r="G150" s="14" t="s">
        <v>31</v>
      </c>
      <c r="H150" s="14" t="s">
        <v>36</v>
      </c>
      <c r="I150" s="14">
        <v>2</v>
      </c>
      <c r="J150" s="14">
        <v>3</v>
      </c>
      <c r="K150" s="14" t="s">
        <v>29</v>
      </c>
      <c r="L150" s="14" t="s">
        <v>30</v>
      </c>
      <c r="M150" s="14">
        <v>0.12</v>
      </c>
      <c r="N150" s="14">
        <v>0</v>
      </c>
      <c r="O150" s="14">
        <v>0</v>
      </c>
      <c r="P150" s="14">
        <v>0</v>
      </c>
      <c r="Q150" s="14">
        <v>0</v>
      </c>
      <c r="R150" s="14">
        <v>0</v>
      </c>
      <c r="S150" s="14">
        <v>1.39</v>
      </c>
      <c r="T150" s="14">
        <v>0.94</v>
      </c>
      <c r="U150" s="14">
        <v>0</v>
      </c>
      <c r="V150" s="14">
        <v>0</v>
      </c>
      <c r="W150" s="14">
        <v>8.5000000000000006E-2</v>
      </c>
      <c r="X150" s="49">
        <v>0.14000000000000001</v>
      </c>
    </row>
    <row r="151" spans="3:24">
      <c r="C151" s="64">
        <v>145</v>
      </c>
      <c r="D151" s="60" t="s">
        <v>22</v>
      </c>
      <c r="E151" s="14" t="s">
        <v>35</v>
      </c>
      <c r="F151" s="14">
        <v>58</v>
      </c>
      <c r="G151" s="14" t="s">
        <v>31</v>
      </c>
      <c r="H151" s="14" t="s">
        <v>36</v>
      </c>
      <c r="I151" s="14">
        <v>2</v>
      </c>
      <c r="J151" s="14">
        <v>2</v>
      </c>
      <c r="K151" s="14" t="s">
        <v>29</v>
      </c>
      <c r="L151" s="14" t="s">
        <v>30</v>
      </c>
      <c r="M151" s="14">
        <v>6.98</v>
      </c>
      <c r="N151" s="14">
        <v>17.399999999999999</v>
      </c>
      <c r="O151" s="14">
        <v>0</v>
      </c>
      <c r="P151" s="14">
        <v>1.2999999999999999E-2</v>
      </c>
      <c r="Q151" s="14">
        <v>6.7000000000000004E-2</v>
      </c>
      <c r="R151" s="14">
        <v>0.61</v>
      </c>
      <c r="S151" s="14">
        <v>1.87</v>
      </c>
      <c r="T151" s="14">
        <v>2.9</v>
      </c>
      <c r="U151" s="14">
        <v>0</v>
      </c>
      <c r="V151" s="14">
        <v>0</v>
      </c>
      <c r="W151" s="14">
        <v>1.66</v>
      </c>
      <c r="X151" s="49">
        <v>4.9800000000000004</v>
      </c>
    </row>
    <row r="152" spans="3:24">
      <c r="C152" s="64">
        <v>146</v>
      </c>
      <c r="D152" s="60" t="s">
        <v>22</v>
      </c>
      <c r="E152" s="14" t="s">
        <v>35</v>
      </c>
      <c r="F152" s="14">
        <v>72</v>
      </c>
      <c r="G152" s="14" t="s">
        <v>31</v>
      </c>
      <c r="H152" s="14" t="s">
        <v>36</v>
      </c>
      <c r="I152" s="14">
        <v>1</v>
      </c>
      <c r="J152" s="14">
        <v>2</v>
      </c>
      <c r="K152" s="14" t="s">
        <v>29</v>
      </c>
      <c r="L152" s="14" t="s">
        <v>30</v>
      </c>
      <c r="M152" s="14">
        <v>4.5199999999999996</v>
      </c>
      <c r="N152" s="14">
        <v>16.7</v>
      </c>
      <c r="O152" s="14">
        <v>0</v>
      </c>
      <c r="P152" s="14">
        <v>0</v>
      </c>
      <c r="Q152" s="14">
        <v>0</v>
      </c>
      <c r="R152" s="14">
        <v>5.3999999999999999E-2</v>
      </c>
      <c r="S152" s="14">
        <v>0.62</v>
      </c>
      <c r="T152" s="14">
        <v>1.91</v>
      </c>
      <c r="U152" s="14">
        <v>0</v>
      </c>
      <c r="V152" s="14">
        <v>0</v>
      </c>
      <c r="W152" s="14">
        <v>0</v>
      </c>
      <c r="X152" s="49">
        <v>0.18</v>
      </c>
    </row>
    <row r="153" spans="3:24">
      <c r="C153" s="64">
        <v>147</v>
      </c>
      <c r="D153" s="60" t="s">
        <v>22</v>
      </c>
      <c r="E153" s="14" t="s">
        <v>35</v>
      </c>
      <c r="F153" s="14">
        <v>33</v>
      </c>
      <c r="G153" s="14" t="s">
        <v>31</v>
      </c>
      <c r="H153" s="14" t="s">
        <v>36</v>
      </c>
      <c r="I153" s="14" t="s">
        <v>26</v>
      </c>
      <c r="J153" s="14" t="s">
        <v>26</v>
      </c>
      <c r="K153" s="14" t="s">
        <v>27</v>
      </c>
      <c r="L153" s="14" t="s">
        <v>26</v>
      </c>
      <c r="M153" s="14">
        <v>5.84</v>
      </c>
      <c r="N153" s="14">
        <v>16.100000000000001</v>
      </c>
      <c r="O153" s="14">
        <v>0</v>
      </c>
      <c r="P153" s="14">
        <v>0.19</v>
      </c>
      <c r="Q153" s="14">
        <v>0</v>
      </c>
      <c r="R153" s="14">
        <v>0.19</v>
      </c>
      <c r="S153" s="14">
        <v>0.1</v>
      </c>
      <c r="T153" s="14">
        <v>0.21</v>
      </c>
      <c r="U153" s="14">
        <v>0</v>
      </c>
      <c r="V153" s="14">
        <v>0</v>
      </c>
      <c r="W153" s="14">
        <v>0.21</v>
      </c>
      <c r="X153" s="49">
        <v>0.92</v>
      </c>
    </row>
    <row r="154" spans="3:24">
      <c r="C154" s="64">
        <v>148</v>
      </c>
      <c r="D154" s="60" t="s">
        <v>22</v>
      </c>
      <c r="E154" s="14" t="s">
        <v>35</v>
      </c>
      <c r="F154" s="14">
        <v>35</v>
      </c>
      <c r="G154" s="14" t="s">
        <v>31</v>
      </c>
      <c r="H154" s="14" t="s">
        <v>37</v>
      </c>
      <c r="I154" s="14" t="s">
        <v>26</v>
      </c>
      <c r="J154" s="14" t="s">
        <v>26</v>
      </c>
      <c r="K154" s="14" t="s">
        <v>27</v>
      </c>
      <c r="L154" s="14" t="s">
        <v>26</v>
      </c>
      <c r="M154" s="14">
        <v>0</v>
      </c>
      <c r="N154" s="14">
        <v>0</v>
      </c>
      <c r="O154" s="14">
        <v>0</v>
      </c>
      <c r="P154" s="14">
        <v>0</v>
      </c>
      <c r="Q154" s="14">
        <v>1.89</v>
      </c>
      <c r="R154" s="14">
        <v>5.66</v>
      </c>
      <c r="S154" s="14">
        <v>1.03</v>
      </c>
      <c r="T154" s="14">
        <v>1</v>
      </c>
      <c r="U154" s="14">
        <v>7.62E-3</v>
      </c>
      <c r="V154" s="14">
        <v>0</v>
      </c>
      <c r="W154" s="14">
        <v>0.2</v>
      </c>
      <c r="X154" s="49">
        <v>0.5</v>
      </c>
    </row>
    <row r="155" spans="3:24">
      <c r="C155" s="64">
        <v>149</v>
      </c>
      <c r="D155" s="60" t="s">
        <v>22</v>
      </c>
      <c r="E155" s="14" t="s">
        <v>35</v>
      </c>
      <c r="F155" s="14">
        <v>63</v>
      </c>
      <c r="G155" s="14" t="s">
        <v>24</v>
      </c>
      <c r="H155" s="14" t="s">
        <v>36</v>
      </c>
      <c r="I155" s="14" t="s">
        <v>26</v>
      </c>
      <c r="J155" s="14" t="s">
        <v>26</v>
      </c>
      <c r="K155" s="14" t="s">
        <v>27</v>
      </c>
      <c r="L155" s="14" t="s">
        <v>26</v>
      </c>
      <c r="M155" s="14">
        <v>1.1299999999999999</v>
      </c>
      <c r="N155" s="14">
        <v>0.63</v>
      </c>
      <c r="O155" s="14">
        <v>0</v>
      </c>
      <c r="P155" s="14">
        <v>0</v>
      </c>
      <c r="Q155" s="14">
        <v>0.5</v>
      </c>
      <c r="R155" s="14">
        <v>2.65</v>
      </c>
      <c r="S155" s="14">
        <v>22.9</v>
      </c>
      <c r="T155" s="14">
        <v>13.7</v>
      </c>
      <c r="U155" s="14">
        <v>0</v>
      </c>
      <c r="V155" s="14">
        <v>0</v>
      </c>
      <c r="W155" s="14">
        <v>3.5000000000000003E-2</v>
      </c>
      <c r="X155" s="49">
        <v>6.9000000000000006E-2</v>
      </c>
    </row>
    <row r="156" spans="3:24">
      <c r="C156" s="64">
        <v>150</v>
      </c>
      <c r="D156" s="60" t="s">
        <v>32</v>
      </c>
      <c r="E156" s="14" t="s">
        <v>35</v>
      </c>
      <c r="F156" s="14">
        <v>72</v>
      </c>
      <c r="G156" s="14" t="s">
        <v>31</v>
      </c>
      <c r="H156" s="14" t="s">
        <v>36</v>
      </c>
      <c r="I156" s="14" t="s">
        <v>26</v>
      </c>
      <c r="J156" s="14" t="s">
        <v>26</v>
      </c>
      <c r="K156" s="14" t="s">
        <v>27</v>
      </c>
      <c r="L156" s="14" t="s">
        <v>26</v>
      </c>
      <c r="M156" s="14">
        <v>41.9</v>
      </c>
      <c r="N156" s="14">
        <v>45</v>
      </c>
      <c r="O156" s="14">
        <v>1.26</v>
      </c>
      <c r="P156" s="14">
        <v>2.2400000000000002</v>
      </c>
      <c r="Q156" s="14">
        <v>0.14000000000000001</v>
      </c>
      <c r="R156" s="14">
        <v>0.21</v>
      </c>
      <c r="S156" s="14">
        <v>3.45</v>
      </c>
      <c r="T156" s="14">
        <v>2.91</v>
      </c>
      <c r="U156" s="14">
        <v>0</v>
      </c>
      <c r="V156" s="14">
        <v>7.6999999999999999E-2</v>
      </c>
      <c r="W156" s="14">
        <v>3.22</v>
      </c>
      <c r="X156" s="49">
        <v>3.22</v>
      </c>
    </row>
    <row r="157" spans="3:24">
      <c r="C157" s="64">
        <v>151</v>
      </c>
      <c r="D157" s="60" t="s">
        <v>32</v>
      </c>
      <c r="E157" s="14" t="s">
        <v>35</v>
      </c>
      <c r="F157" s="14">
        <v>70</v>
      </c>
      <c r="G157" s="14" t="s">
        <v>31</v>
      </c>
      <c r="H157" s="14" t="s">
        <v>36</v>
      </c>
      <c r="I157" s="14" t="s">
        <v>26</v>
      </c>
      <c r="J157" s="14" t="s">
        <v>26</v>
      </c>
      <c r="K157" s="14" t="s">
        <v>27</v>
      </c>
      <c r="L157" s="14" t="s">
        <v>26</v>
      </c>
      <c r="M157" s="14">
        <v>34.9</v>
      </c>
      <c r="N157" s="14">
        <v>59.9</v>
      </c>
      <c r="O157" s="14">
        <v>4.3999999999999997E-2</v>
      </c>
      <c r="P157" s="14">
        <v>0.53</v>
      </c>
      <c r="Q157" s="14">
        <v>0.13</v>
      </c>
      <c r="R157" s="14">
        <v>0.4</v>
      </c>
      <c r="S157" s="14">
        <v>3.47</v>
      </c>
      <c r="T157" s="14">
        <v>4.5</v>
      </c>
      <c r="U157" s="14">
        <v>6.4000000000000001E-2</v>
      </c>
      <c r="V157" s="14">
        <v>0.13</v>
      </c>
      <c r="W157" s="14">
        <v>6.17</v>
      </c>
      <c r="X157" s="49">
        <v>10.9</v>
      </c>
    </row>
    <row r="158" spans="3:24">
      <c r="C158" s="64">
        <v>152</v>
      </c>
      <c r="D158" s="60" t="s">
        <v>22</v>
      </c>
      <c r="E158" s="14" t="s">
        <v>35</v>
      </c>
      <c r="F158" s="14">
        <v>38</v>
      </c>
      <c r="G158" s="14" t="s">
        <v>24</v>
      </c>
      <c r="H158" s="14" t="s">
        <v>37</v>
      </c>
      <c r="I158" s="14">
        <v>3</v>
      </c>
      <c r="J158" s="14" t="s">
        <v>26</v>
      </c>
      <c r="K158" s="14" t="s">
        <v>29</v>
      </c>
      <c r="L158" s="14" t="s">
        <v>9</v>
      </c>
      <c r="M158" s="14">
        <v>0.41</v>
      </c>
      <c r="N158" s="14">
        <v>1.51</v>
      </c>
      <c r="O158" s="14">
        <v>0</v>
      </c>
      <c r="P158" s="14">
        <v>0</v>
      </c>
      <c r="Q158" s="14">
        <v>0</v>
      </c>
      <c r="R158" s="14">
        <v>0.11</v>
      </c>
      <c r="S158" s="14">
        <v>0</v>
      </c>
      <c r="T158" s="14">
        <v>0.43</v>
      </c>
      <c r="U158" s="14">
        <v>0</v>
      </c>
      <c r="V158" s="14">
        <v>0</v>
      </c>
      <c r="W158" s="14">
        <v>0</v>
      </c>
      <c r="X158" s="49">
        <v>0.87</v>
      </c>
    </row>
    <row r="159" spans="3:24">
      <c r="C159" s="64">
        <v>153</v>
      </c>
      <c r="D159" s="60" t="s">
        <v>22</v>
      </c>
      <c r="E159" s="14" t="s">
        <v>35</v>
      </c>
      <c r="F159" s="14">
        <v>58</v>
      </c>
      <c r="G159" s="14" t="s">
        <v>31</v>
      </c>
      <c r="H159" s="14" t="s">
        <v>36</v>
      </c>
      <c r="I159" s="14">
        <v>1</v>
      </c>
      <c r="J159" s="14">
        <v>2</v>
      </c>
      <c r="K159" s="14" t="s">
        <v>29</v>
      </c>
      <c r="L159" s="14" t="s">
        <v>30</v>
      </c>
      <c r="M159" s="14">
        <v>3.35</v>
      </c>
      <c r="N159" s="14">
        <v>4.88</v>
      </c>
      <c r="O159" s="14">
        <v>0.13</v>
      </c>
      <c r="P159" s="14">
        <v>0.22</v>
      </c>
      <c r="Q159" s="14">
        <v>2.1999999999999999E-2</v>
      </c>
      <c r="R159" s="14">
        <v>0.63</v>
      </c>
      <c r="S159" s="14">
        <v>3.29</v>
      </c>
      <c r="T159" s="14">
        <v>9.19</v>
      </c>
      <c r="U159" s="14">
        <v>0</v>
      </c>
      <c r="V159" s="14">
        <v>6.9000000000000006E-2</v>
      </c>
      <c r="W159" s="14">
        <v>0.75</v>
      </c>
      <c r="X159" s="49">
        <v>2.67</v>
      </c>
    </row>
    <row r="160" spans="3:24">
      <c r="C160" s="64">
        <v>154</v>
      </c>
      <c r="D160" s="60" t="s">
        <v>22</v>
      </c>
      <c r="E160" s="14" t="s">
        <v>35</v>
      </c>
      <c r="F160" s="14">
        <v>56</v>
      </c>
      <c r="G160" s="14" t="s">
        <v>31</v>
      </c>
      <c r="H160" s="14" t="s">
        <v>36</v>
      </c>
      <c r="I160" s="14">
        <v>1</v>
      </c>
      <c r="J160" s="14">
        <v>2</v>
      </c>
      <c r="K160" s="14" t="s">
        <v>29</v>
      </c>
      <c r="L160" s="14" t="s">
        <v>30</v>
      </c>
      <c r="M160" s="14">
        <v>2.31</v>
      </c>
      <c r="N160" s="14">
        <v>1.91</v>
      </c>
      <c r="O160" s="14">
        <v>0</v>
      </c>
      <c r="P160" s="14">
        <v>0</v>
      </c>
      <c r="Q160" s="14">
        <v>0</v>
      </c>
      <c r="R160" s="14">
        <v>0.73</v>
      </c>
      <c r="S160" s="14">
        <v>0</v>
      </c>
      <c r="T160" s="14">
        <v>0.42</v>
      </c>
      <c r="U160" s="14">
        <v>0</v>
      </c>
      <c r="V160" s="14">
        <v>0</v>
      </c>
      <c r="W160" s="14">
        <v>0</v>
      </c>
      <c r="X160" s="49">
        <v>3.33</v>
      </c>
    </row>
    <row r="161" spans="3:24">
      <c r="C161" s="64">
        <v>155</v>
      </c>
      <c r="D161" s="60" t="s">
        <v>22</v>
      </c>
      <c r="E161" s="14" t="s">
        <v>35</v>
      </c>
      <c r="F161" s="14">
        <v>60</v>
      </c>
      <c r="G161" s="14" t="s">
        <v>31</v>
      </c>
      <c r="H161" s="14" t="s">
        <v>36</v>
      </c>
      <c r="I161" s="14">
        <v>2</v>
      </c>
      <c r="J161" s="14">
        <v>2</v>
      </c>
      <c r="K161" s="14" t="s">
        <v>29</v>
      </c>
      <c r="L161" s="14" t="s">
        <v>30</v>
      </c>
      <c r="M161" s="14">
        <v>4.71</v>
      </c>
      <c r="N161" s="14">
        <v>7.89</v>
      </c>
      <c r="O161" s="14">
        <v>0</v>
      </c>
      <c r="P161" s="14">
        <v>0</v>
      </c>
      <c r="Q161" s="14">
        <v>3.4000000000000002E-2</v>
      </c>
      <c r="R161" s="14">
        <v>0.27</v>
      </c>
      <c r="S161" s="14">
        <v>1.51</v>
      </c>
      <c r="T161" s="14">
        <v>3.39</v>
      </c>
      <c r="U161" s="14">
        <v>0</v>
      </c>
      <c r="V161" s="14">
        <v>0</v>
      </c>
      <c r="W161" s="14">
        <v>1.51</v>
      </c>
      <c r="X161" s="49">
        <v>8.7899999999999991</v>
      </c>
    </row>
    <row r="162" spans="3:24">
      <c r="C162" s="64">
        <v>156</v>
      </c>
      <c r="D162" s="60" t="s">
        <v>28</v>
      </c>
      <c r="E162" s="14" t="s">
        <v>35</v>
      </c>
      <c r="F162" s="14">
        <v>55</v>
      </c>
      <c r="G162" s="14" t="s">
        <v>31</v>
      </c>
      <c r="H162" s="14" t="s">
        <v>36</v>
      </c>
      <c r="I162" s="14">
        <v>1</v>
      </c>
      <c r="J162" s="14">
        <v>2</v>
      </c>
      <c r="K162" s="14" t="s">
        <v>29</v>
      </c>
      <c r="L162" s="14" t="s">
        <v>30</v>
      </c>
      <c r="M162" s="14">
        <v>13.9</v>
      </c>
      <c r="N162" s="14">
        <v>24.4</v>
      </c>
      <c r="O162" s="14">
        <v>0</v>
      </c>
      <c r="P162" s="14">
        <v>0</v>
      </c>
      <c r="Q162" s="14">
        <v>0.41</v>
      </c>
      <c r="R162" s="14">
        <v>0.89</v>
      </c>
      <c r="S162" s="14">
        <v>2.13</v>
      </c>
      <c r="T162" s="14">
        <v>2.7</v>
      </c>
      <c r="U162" s="14">
        <v>0</v>
      </c>
      <c r="V162" s="14">
        <v>5.6000000000000001E-2</v>
      </c>
      <c r="W162" s="14">
        <v>2.36</v>
      </c>
      <c r="X162" s="49">
        <v>6.91</v>
      </c>
    </row>
    <row r="163" spans="3:24">
      <c r="C163" s="64">
        <v>157</v>
      </c>
      <c r="D163" s="60" t="s">
        <v>28</v>
      </c>
      <c r="E163" s="14" t="s">
        <v>35</v>
      </c>
      <c r="F163" s="14">
        <v>35</v>
      </c>
      <c r="G163" s="14" t="s">
        <v>31</v>
      </c>
      <c r="H163" s="14" t="s">
        <v>36</v>
      </c>
      <c r="I163" s="14" t="s">
        <v>26</v>
      </c>
      <c r="J163" s="14" t="s">
        <v>26</v>
      </c>
      <c r="K163" s="14" t="s">
        <v>27</v>
      </c>
      <c r="L163" s="14" t="s">
        <v>26</v>
      </c>
      <c r="M163" s="14">
        <v>15.1</v>
      </c>
      <c r="N163" s="14">
        <v>24</v>
      </c>
      <c r="O163" s="14">
        <v>0.15</v>
      </c>
      <c r="P163" s="14">
        <v>0.28000000000000003</v>
      </c>
      <c r="Q163" s="14">
        <v>3.3</v>
      </c>
      <c r="R163" s="14">
        <v>6.48</v>
      </c>
      <c r="S163" s="14">
        <v>1.47</v>
      </c>
      <c r="T163" s="14">
        <v>1.64</v>
      </c>
      <c r="U163" s="14">
        <v>0</v>
      </c>
      <c r="V163" s="14">
        <v>0</v>
      </c>
      <c r="W163" s="14">
        <v>3.27</v>
      </c>
      <c r="X163" s="49">
        <v>5.24</v>
      </c>
    </row>
    <row r="164" spans="3:24">
      <c r="C164" s="64">
        <v>158</v>
      </c>
      <c r="D164" s="60" t="s">
        <v>22</v>
      </c>
      <c r="E164" s="14" t="s">
        <v>35</v>
      </c>
      <c r="F164" s="14">
        <v>30</v>
      </c>
      <c r="G164" s="14" t="s">
        <v>31</v>
      </c>
      <c r="H164" s="14" t="s">
        <v>37</v>
      </c>
      <c r="I164" s="14" t="s">
        <v>26</v>
      </c>
      <c r="J164" s="14" t="s">
        <v>26</v>
      </c>
      <c r="K164" s="14" t="s">
        <v>27</v>
      </c>
      <c r="L164" s="14" t="s">
        <v>26</v>
      </c>
      <c r="M164" s="14">
        <v>0</v>
      </c>
      <c r="N164" s="14">
        <v>0</v>
      </c>
      <c r="O164" s="14">
        <v>0</v>
      </c>
      <c r="P164" s="14">
        <v>0</v>
      </c>
      <c r="Q164" s="14">
        <v>0</v>
      </c>
      <c r="R164" s="14">
        <v>0</v>
      </c>
      <c r="S164" s="14">
        <v>7.0999999999999994E-2</v>
      </c>
      <c r="T164" s="14">
        <v>7.0999999999999994E-2</v>
      </c>
      <c r="U164" s="14">
        <v>0</v>
      </c>
      <c r="V164" s="14">
        <v>0</v>
      </c>
      <c r="W164" s="14">
        <v>3.2000000000000001E-2</v>
      </c>
      <c r="X164" s="49">
        <v>5.1999999999999998E-2</v>
      </c>
    </row>
    <row r="165" spans="3:24">
      <c r="C165" s="64">
        <v>159</v>
      </c>
      <c r="D165" s="60" t="s">
        <v>28</v>
      </c>
      <c r="E165" s="14" t="s">
        <v>35</v>
      </c>
      <c r="F165" s="14">
        <v>45</v>
      </c>
      <c r="G165" s="14" t="s">
        <v>31</v>
      </c>
      <c r="H165" s="14" t="s">
        <v>36</v>
      </c>
      <c r="I165" s="14" t="s">
        <v>26</v>
      </c>
      <c r="J165" s="14" t="s">
        <v>26</v>
      </c>
      <c r="K165" s="14" t="s">
        <v>27</v>
      </c>
      <c r="L165" s="14" t="s">
        <v>26</v>
      </c>
      <c r="M165" s="14">
        <v>19.2</v>
      </c>
      <c r="N165" s="14">
        <v>37.700000000000003</v>
      </c>
      <c r="O165" s="14">
        <v>0.51</v>
      </c>
      <c r="P165" s="14">
        <v>0.46</v>
      </c>
      <c r="Q165" s="14">
        <v>0.72</v>
      </c>
      <c r="R165" s="14">
        <v>2.31</v>
      </c>
      <c r="S165" s="14">
        <v>4.03</v>
      </c>
      <c r="T165" s="14">
        <v>3.7</v>
      </c>
      <c r="U165" s="14">
        <v>0.34</v>
      </c>
      <c r="V165" s="14">
        <v>0.5</v>
      </c>
      <c r="W165" s="14">
        <v>5.88</v>
      </c>
      <c r="X165" s="49">
        <v>8.07</v>
      </c>
    </row>
    <row r="166" spans="3:24">
      <c r="C166" s="64">
        <v>160</v>
      </c>
      <c r="D166" s="60" t="s">
        <v>32</v>
      </c>
      <c r="E166" s="14" t="s">
        <v>35</v>
      </c>
      <c r="F166" s="14">
        <v>77</v>
      </c>
      <c r="G166" s="14" t="s">
        <v>31</v>
      </c>
      <c r="H166" s="14" t="s">
        <v>36</v>
      </c>
      <c r="I166" s="14" t="s">
        <v>26</v>
      </c>
      <c r="J166" s="14" t="s">
        <v>26</v>
      </c>
      <c r="K166" s="14" t="s">
        <v>27</v>
      </c>
      <c r="L166" s="14" t="s">
        <v>26</v>
      </c>
      <c r="M166" s="14">
        <v>34.299999999999997</v>
      </c>
      <c r="N166" s="14">
        <v>49.8</v>
      </c>
      <c r="O166" s="14">
        <v>0.49</v>
      </c>
      <c r="P166" s="14">
        <v>1.02</v>
      </c>
      <c r="Q166" s="14">
        <v>0.79</v>
      </c>
      <c r="R166" s="14">
        <v>2.37</v>
      </c>
      <c r="S166" s="14">
        <v>6.6</v>
      </c>
      <c r="T166" s="14">
        <v>5.76</v>
      </c>
      <c r="U166" s="14">
        <v>0</v>
      </c>
      <c r="V166" s="14">
        <v>0</v>
      </c>
      <c r="W166" s="14">
        <v>5.0199999999999996</v>
      </c>
      <c r="X166" s="49">
        <v>8.3000000000000007</v>
      </c>
    </row>
    <row r="167" spans="3:24">
      <c r="C167" s="64">
        <v>161</v>
      </c>
      <c r="D167" s="60" t="s">
        <v>28</v>
      </c>
      <c r="E167" s="14" t="s">
        <v>35</v>
      </c>
      <c r="F167" s="14">
        <v>58</v>
      </c>
      <c r="G167" s="14" t="s">
        <v>31</v>
      </c>
      <c r="H167" s="14" t="s">
        <v>36</v>
      </c>
      <c r="I167" s="14" t="s">
        <v>26</v>
      </c>
      <c r="J167" s="14" t="s">
        <v>26</v>
      </c>
      <c r="K167" s="14" t="s">
        <v>27</v>
      </c>
      <c r="L167" s="14" t="s">
        <v>26</v>
      </c>
      <c r="M167" s="14">
        <v>18.100000000000001</v>
      </c>
      <c r="N167" s="14">
        <v>42</v>
      </c>
      <c r="O167" s="14">
        <v>1.0900000000000001</v>
      </c>
      <c r="P167" s="14">
        <v>2.56</v>
      </c>
      <c r="Q167" s="14">
        <v>0.19</v>
      </c>
      <c r="R167" s="14">
        <v>1.55</v>
      </c>
      <c r="S167" s="14">
        <v>3.44</v>
      </c>
      <c r="T167" s="14">
        <v>5.18</v>
      </c>
      <c r="U167" s="14">
        <v>5.6000000000000001E-2</v>
      </c>
      <c r="V167" s="14">
        <v>0.23</v>
      </c>
      <c r="W167" s="14">
        <v>1.52</v>
      </c>
      <c r="X167" s="49">
        <v>4.8499999999999996</v>
      </c>
    </row>
    <row r="168" spans="3:24">
      <c r="C168" s="64">
        <v>162</v>
      </c>
      <c r="D168" s="60" t="s">
        <v>22</v>
      </c>
      <c r="E168" s="14" t="s">
        <v>35</v>
      </c>
      <c r="F168" s="14">
        <v>55</v>
      </c>
      <c r="G168" s="14" t="s">
        <v>31</v>
      </c>
      <c r="H168" s="14" t="s">
        <v>37</v>
      </c>
      <c r="I168" s="14">
        <v>2</v>
      </c>
      <c r="J168" s="14" t="s">
        <v>26</v>
      </c>
      <c r="K168" s="14" t="s">
        <v>29</v>
      </c>
      <c r="L168" s="14" t="s">
        <v>9</v>
      </c>
      <c r="M168" s="14">
        <v>0.14000000000000001</v>
      </c>
      <c r="N168" s="14">
        <v>4.1000000000000002E-2</v>
      </c>
      <c r="O168" s="14">
        <v>0</v>
      </c>
      <c r="P168" s="14">
        <v>0</v>
      </c>
      <c r="Q168" s="14">
        <v>0</v>
      </c>
      <c r="R168" s="14">
        <v>0</v>
      </c>
      <c r="S168" s="14">
        <v>0.48</v>
      </c>
      <c r="T168" s="14">
        <v>0.48</v>
      </c>
      <c r="U168" s="14">
        <v>0</v>
      </c>
      <c r="V168" s="14">
        <v>0</v>
      </c>
      <c r="W168" s="14">
        <v>0</v>
      </c>
      <c r="X168" s="49">
        <v>0.16</v>
      </c>
    </row>
    <row r="169" spans="3:24">
      <c r="C169" s="64">
        <v>163</v>
      </c>
      <c r="D169" s="60" t="s">
        <v>22</v>
      </c>
      <c r="E169" s="14" t="s">
        <v>35</v>
      </c>
      <c r="F169" s="14">
        <v>52</v>
      </c>
      <c r="G169" s="14" t="s">
        <v>31</v>
      </c>
      <c r="H169" s="14" t="s">
        <v>36</v>
      </c>
      <c r="I169" s="14">
        <v>2</v>
      </c>
      <c r="J169" s="14">
        <v>2</v>
      </c>
      <c r="K169" s="14" t="s">
        <v>29</v>
      </c>
      <c r="L169" s="14" t="s">
        <v>30</v>
      </c>
      <c r="M169" s="14">
        <v>4.18</v>
      </c>
      <c r="N169" s="14">
        <v>18.3</v>
      </c>
      <c r="O169" s="14">
        <v>0.17</v>
      </c>
      <c r="P169" s="14">
        <v>0.44</v>
      </c>
      <c r="Q169" s="14">
        <v>0</v>
      </c>
      <c r="R169" s="14">
        <v>0.42</v>
      </c>
      <c r="S169" s="14">
        <v>0.32</v>
      </c>
      <c r="T169" s="14">
        <v>2.09</v>
      </c>
      <c r="U169" s="14">
        <v>0</v>
      </c>
      <c r="V169" s="14">
        <v>0.16</v>
      </c>
      <c r="W169" s="14">
        <v>0.32</v>
      </c>
      <c r="X169" s="49">
        <v>5.14</v>
      </c>
    </row>
    <row r="170" spans="3:24">
      <c r="C170" s="64">
        <v>164</v>
      </c>
      <c r="D170" s="60" t="s">
        <v>22</v>
      </c>
      <c r="E170" s="14" t="s">
        <v>35</v>
      </c>
      <c r="F170" s="14">
        <v>50</v>
      </c>
      <c r="G170" s="14" t="s">
        <v>31</v>
      </c>
      <c r="H170" s="14" t="s">
        <v>36</v>
      </c>
      <c r="I170" s="14">
        <v>2</v>
      </c>
      <c r="J170" s="14">
        <v>2</v>
      </c>
      <c r="K170" s="14" t="s">
        <v>29</v>
      </c>
      <c r="L170" s="14" t="s">
        <v>30</v>
      </c>
      <c r="M170" s="14">
        <v>5.23</v>
      </c>
      <c r="N170" s="14">
        <v>6.3</v>
      </c>
      <c r="O170" s="14">
        <v>0</v>
      </c>
      <c r="P170" s="14">
        <v>0</v>
      </c>
      <c r="Q170" s="14">
        <v>0</v>
      </c>
      <c r="R170" s="14">
        <v>8.5000000000000006E-2</v>
      </c>
      <c r="S170" s="14">
        <v>0.23</v>
      </c>
      <c r="T170" s="14">
        <v>1.25</v>
      </c>
      <c r="U170" s="14">
        <v>0</v>
      </c>
      <c r="V170" s="14">
        <v>0</v>
      </c>
      <c r="W170" s="14">
        <v>0</v>
      </c>
      <c r="X170" s="49">
        <v>0.11</v>
      </c>
    </row>
    <row r="171" spans="3:24">
      <c r="C171" s="64">
        <v>165</v>
      </c>
      <c r="D171" s="60" t="s">
        <v>28</v>
      </c>
      <c r="E171" s="14" t="s">
        <v>35</v>
      </c>
      <c r="F171" s="14">
        <v>54</v>
      </c>
      <c r="G171" s="14" t="s">
        <v>31</v>
      </c>
      <c r="H171" s="14" t="s">
        <v>36</v>
      </c>
      <c r="I171" s="14">
        <v>2</v>
      </c>
      <c r="J171" s="14">
        <v>2</v>
      </c>
      <c r="K171" s="14" t="s">
        <v>29</v>
      </c>
      <c r="L171" s="14" t="s">
        <v>30</v>
      </c>
      <c r="M171" s="14">
        <v>9</v>
      </c>
      <c r="N171" s="14">
        <v>22.6</v>
      </c>
      <c r="O171" s="14">
        <v>0.23</v>
      </c>
      <c r="P171" s="14">
        <v>0.48</v>
      </c>
      <c r="Q171" s="14">
        <v>9.9000000000000005E-2</v>
      </c>
      <c r="R171" s="14">
        <v>0.81</v>
      </c>
      <c r="S171" s="14">
        <v>7.35</v>
      </c>
      <c r="T171" s="14">
        <v>9.7100000000000009</v>
      </c>
      <c r="U171" s="14">
        <v>0.38</v>
      </c>
      <c r="V171" s="14">
        <v>0.85</v>
      </c>
      <c r="W171" s="14">
        <v>1.41</v>
      </c>
      <c r="X171" s="49">
        <v>5.75</v>
      </c>
    </row>
    <row r="172" spans="3:24">
      <c r="C172" s="64">
        <v>166</v>
      </c>
      <c r="D172" s="60" t="s">
        <v>22</v>
      </c>
      <c r="E172" s="14" t="s">
        <v>35</v>
      </c>
      <c r="F172" s="14">
        <v>65</v>
      </c>
      <c r="G172" s="14" t="s">
        <v>31</v>
      </c>
      <c r="H172" s="14" t="s">
        <v>36</v>
      </c>
      <c r="I172" s="14">
        <v>1</v>
      </c>
      <c r="J172" s="14">
        <v>2</v>
      </c>
      <c r="K172" s="14" t="s">
        <v>29</v>
      </c>
      <c r="L172" s="14" t="s">
        <v>30</v>
      </c>
      <c r="M172" s="14">
        <v>9.52</v>
      </c>
      <c r="N172" s="14">
        <v>13</v>
      </c>
      <c r="O172" s="14">
        <v>0.15</v>
      </c>
      <c r="P172" s="14">
        <v>0.13</v>
      </c>
      <c r="Q172" s="14">
        <v>8.7999999999999995E-2</v>
      </c>
      <c r="R172" s="14">
        <v>0.44</v>
      </c>
      <c r="S172" s="14">
        <v>2.98</v>
      </c>
      <c r="T172" s="14">
        <v>7.44</v>
      </c>
      <c r="U172" s="14">
        <v>0</v>
      </c>
      <c r="V172" s="14">
        <v>0.3</v>
      </c>
      <c r="W172" s="14">
        <v>2.38</v>
      </c>
      <c r="X172" s="49">
        <v>8.93</v>
      </c>
    </row>
    <row r="173" spans="3:24">
      <c r="C173" s="64">
        <v>167</v>
      </c>
      <c r="D173" s="60" t="s">
        <v>28</v>
      </c>
      <c r="E173" s="14" t="s">
        <v>35</v>
      </c>
      <c r="F173" s="14">
        <v>30</v>
      </c>
      <c r="G173" s="14" t="s">
        <v>31</v>
      </c>
      <c r="H173" s="14" t="s">
        <v>36</v>
      </c>
      <c r="I173" s="14" t="s">
        <v>26</v>
      </c>
      <c r="J173" s="14" t="s">
        <v>26</v>
      </c>
      <c r="K173" s="14" t="s">
        <v>27</v>
      </c>
      <c r="L173" s="14" t="s">
        <v>26</v>
      </c>
      <c r="M173" s="14">
        <v>31.4</v>
      </c>
      <c r="N173" s="14">
        <v>36.799999999999997</v>
      </c>
      <c r="O173" s="14">
        <v>1.06</v>
      </c>
      <c r="P173" s="14">
        <v>1.41</v>
      </c>
      <c r="Q173" s="14">
        <v>1.39</v>
      </c>
      <c r="R173" s="14">
        <v>1.9</v>
      </c>
      <c r="S173" s="14">
        <v>5.68</v>
      </c>
      <c r="T173" s="14">
        <v>6.09</v>
      </c>
      <c r="U173" s="14">
        <v>0</v>
      </c>
      <c r="V173" s="14">
        <v>0.14000000000000001</v>
      </c>
      <c r="W173" s="14">
        <v>6.63</v>
      </c>
      <c r="X173" s="49">
        <v>10.1</v>
      </c>
    </row>
    <row r="174" spans="3:24">
      <c r="C174" s="64">
        <v>168</v>
      </c>
      <c r="D174" s="60" t="s">
        <v>22</v>
      </c>
      <c r="E174" s="14" t="s">
        <v>35</v>
      </c>
      <c r="F174" s="14">
        <v>36</v>
      </c>
      <c r="G174" s="14" t="s">
        <v>31</v>
      </c>
      <c r="H174" s="14" t="s">
        <v>37</v>
      </c>
      <c r="I174" s="14" t="s">
        <v>26</v>
      </c>
      <c r="J174" s="14" t="s">
        <v>26</v>
      </c>
      <c r="K174" s="14" t="s">
        <v>27</v>
      </c>
      <c r="L174" s="14" t="s">
        <v>26</v>
      </c>
      <c r="M174" s="14">
        <v>0</v>
      </c>
      <c r="N174" s="14">
        <v>0</v>
      </c>
      <c r="O174" s="14">
        <v>0</v>
      </c>
      <c r="P174" s="14">
        <v>0</v>
      </c>
      <c r="Q174" s="14">
        <v>0</v>
      </c>
      <c r="R174" s="14">
        <v>0</v>
      </c>
      <c r="S174" s="14">
        <v>0.52</v>
      </c>
      <c r="T174" s="14">
        <v>0.22</v>
      </c>
      <c r="U174" s="14">
        <v>7.7099999999999998E-3</v>
      </c>
      <c r="V174" s="14">
        <v>0</v>
      </c>
      <c r="W174" s="14">
        <v>0.11</v>
      </c>
      <c r="X174" s="49">
        <v>3.1E-2</v>
      </c>
    </row>
    <row r="175" spans="3:24">
      <c r="C175" s="64">
        <v>169</v>
      </c>
      <c r="D175" s="60" t="s">
        <v>28</v>
      </c>
      <c r="E175" s="14" t="s">
        <v>35</v>
      </c>
      <c r="F175" s="14">
        <v>65</v>
      </c>
      <c r="G175" s="14" t="s">
        <v>24</v>
      </c>
      <c r="H175" s="14" t="s">
        <v>36</v>
      </c>
      <c r="I175" s="14" t="s">
        <v>26</v>
      </c>
      <c r="J175" s="14" t="s">
        <v>26</v>
      </c>
      <c r="K175" s="14" t="s">
        <v>27</v>
      </c>
      <c r="L175" s="14" t="s">
        <v>26</v>
      </c>
      <c r="M175" s="14">
        <v>15.1</v>
      </c>
      <c r="N175" s="14">
        <v>43.6</v>
      </c>
      <c r="O175" s="14">
        <v>4.4999999999999998E-2</v>
      </c>
      <c r="P175" s="14">
        <v>0.54</v>
      </c>
      <c r="Q175" s="14">
        <v>0.45</v>
      </c>
      <c r="R175" s="14">
        <v>2.5499999999999998</v>
      </c>
      <c r="S175" s="14">
        <v>1.23</v>
      </c>
      <c r="T175" s="14">
        <v>1.97</v>
      </c>
      <c r="U175" s="14">
        <v>0</v>
      </c>
      <c r="V175" s="14">
        <v>0</v>
      </c>
      <c r="W175" s="14">
        <v>8.17</v>
      </c>
      <c r="X175" s="49">
        <v>19.2</v>
      </c>
    </row>
    <row r="176" spans="3:24">
      <c r="C176" s="64">
        <v>170</v>
      </c>
      <c r="D176" s="60" t="s">
        <v>28</v>
      </c>
      <c r="E176" s="14" t="s">
        <v>35</v>
      </c>
      <c r="F176" s="14">
        <v>71</v>
      </c>
      <c r="G176" s="14" t="s">
        <v>31</v>
      </c>
      <c r="H176" s="14" t="s">
        <v>36</v>
      </c>
      <c r="I176" s="14" t="s">
        <v>26</v>
      </c>
      <c r="J176" s="14" t="s">
        <v>26</v>
      </c>
      <c r="K176" s="14" t="s">
        <v>27</v>
      </c>
      <c r="L176" s="14" t="s">
        <v>26</v>
      </c>
      <c r="M176" s="14">
        <v>26.4</v>
      </c>
      <c r="N176" s="14">
        <v>40.1</v>
      </c>
      <c r="O176" s="14">
        <v>0.4</v>
      </c>
      <c r="P176" s="14">
        <v>0.4</v>
      </c>
      <c r="Q176" s="14">
        <v>0.13</v>
      </c>
      <c r="R176" s="14">
        <v>1.01</v>
      </c>
      <c r="S176" s="14">
        <v>20.9</v>
      </c>
      <c r="T176" s="14">
        <v>14.3</v>
      </c>
      <c r="U176" s="14">
        <v>1.46</v>
      </c>
      <c r="V176" s="14">
        <v>3.71</v>
      </c>
      <c r="W176" s="14">
        <v>3.88</v>
      </c>
      <c r="X176" s="49">
        <v>6.18</v>
      </c>
    </row>
    <row r="177" spans="3:24">
      <c r="C177" s="64">
        <v>171</v>
      </c>
      <c r="D177" s="60" t="s">
        <v>32</v>
      </c>
      <c r="E177" s="14" t="s">
        <v>35</v>
      </c>
      <c r="F177" s="14">
        <v>58</v>
      </c>
      <c r="G177" s="14" t="s">
        <v>31</v>
      </c>
      <c r="H177" s="14" t="s">
        <v>36</v>
      </c>
      <c r="I177" s="14" t="s">
        <v>26</v>
      </c>
      <c r="J177" s="14" t="s">
        <v>26</v>
      </c>
      <c r="K177" s="14" t="s">
        <v>27</v>
      </c>
      <c r="L177" s="14" t="s">
        <v>26</v>
      </c>
      <c r="M177" s="14">
        <v>24.6</v>
      </c>
      <c r="N177" s="14">
        <v>56.5</v>
      </c>
      <c r="O177" s="14">
        <v>0.44</v>
      </c>
      <c r="P177" s="14">
        <v>1.1499999999999999</v>
      </c>
      <c r="Q177" s="14">
        <v>0.64</v>
      </c>
      <c r="R177" s="14">
        <v>2.1</v>
      </c>
      <c r="S177" s="14">
        <v>5.14</v>
      </c>
      <c r="T177" s="14">
        <v>7.07</v>
      </c>
      <c r="U177" s="14">
        <v>0.11</v>
      </c>
      <c r="V177" s="14">
        <v>0.19</v>
      </c>
      <c r="W177" s="14">
        <v>4.91</v>
      </c>
      <c r="X177" s="49">
        <v>9.16</v>
      </c>
    </row>
    <row r="178" spans="3:24">
      <c r="C178" s="64">
        <v>172</v>
      </c>
      <c r="D178" s="60" t="s">
        <v>22</v>
      </c>
      <c r="E178" s="14" t="s">
        <v>35</v>
      </c>
      <c r="F178" s="14">
        <v>64</v>
      </c>
      <c r="G178" s="14" t="s">
        <v>24</v>
      </c>
      <c r="H178" s="14" t="s">
        <v>37</v>
      </c>
      <c r="I178" s="14" t="s">
        <v>26</v>
      </c>
      <c r="J178" s="14" t="s">
        <v>26</v>
      </c>
      <c r="K178" s="14" t="s">
        <v>29</v>
      </c>
      <c r="L178" s="14" t="s">
        <v>9</v>
      </c>
      <c r="M178" s="14">
        <v>0.14000000000000001</v>
      </c>
      <c r="N178" s="14">
        <v>0.86</v>
      </c>
      <c r="O178" s="14">
        <v>0</v>
      </c>
      <c r="P178" s="14">
        <v>0</v>
      </c>
      <c r="Q178" s="14">
        <v>2.4E-2</v>
      </c>
      <c r="R178" s="14">
        <v>0.19</v>
      </c>
      <c r="S178" s="14">
        <v>0</v>
      </c>
      <c r="T178" s="14">
        <v>0</v>
      </c>
      <c r="U178" s="14">
        <v>0</v>
      </c>
      <c r="V178" s="14">
        <v>0</v>
      </c>
      <c r="W178" s="14">
        <v>0</v>
      </c>
      <c r="X178" s="49">
        <v>1.27</v>
      </c>
    </row>
    <row r="179" spans="3:24">
      <c r="C179" s="64">
        <v>173</v>
      </c>
      <c r="D179" s="60" t="s">
        <v>22</v>
      </c>
      <c r="E179" s="14" t="s">
        <v>35</v>
      </c>
      <c r="F179" s="14">
        <v>54</v>
      </c>
      <c r="G179" s="14" t="s">
        <v>31</v>
      </c>
      <c r="H179" s="14" t="s">
        <v>36</v>
      </c>
      <c r="I179" s="14">
        <v>2</v>
      </c>
      <c r="J179" s="14">
        <v>2</v>
      </c>
      <c r="K179" s="14" t="s">
        <v>29</v>
      </c>
      <c r="L179" s="14" t="s">
        <v>30</v>
      </c>
      <c r="M179" s="14">
        <v>1.7999999999999999E-2</v>
      </c>
      <c r="N179" s="14">
        <v>0.35</v>
      </c>
      <c r="O179" s="14">
        <v>0</v>
      </c>
      <c r="P179" s="14">
        <v>1.7999999999999999E-2</v>
      </c>
      <c r="Q179" s="14">
        <v>0</v>
      </c>
      <c r="R179" s="14">
        <v>1.7999999999999999E-2</v>
      </c>
      <c r="S179" s="14">
        <v>0.05</v>
      </c>
      <c r="T179" s="14">
        <v>0</v>
      </c>
      <c r="U179" s="14">
        <v>0</v>
      </c>
      <c r="V179" s="14">
        <v>0</v>
      </c>
      <c r="W179" s="14">
        <v>0.05</v>
      </c>
      <c r="X179" s="49">
        <v>2.23</v>
      </c>
    </row>
    <row r="180" spans="3:24">
      <c r="C180" s="64">
        <v>174</v>
      </c>
      <c r="D180" s="60" t="s">
        <v>28</v>
      </c>
      <c r="E180" s="14" t="s">
        <v>35</v>
      </c>
      <c r="F180" s="14">
        <v>38</v>
      </c>
      <c r="G180" s="14" t="s">
        <v>31</v>
      </c>
      <c r="H180" s="14" t="s">
        <v>36</v>
      </c>
      <c r="I180" s="14">
        <v>2</v>
      </c>
      <c r="J180" s="14">
        <v>3</v>
      </c>
      <c r="K180" s="14" t="s">
        <v>29</v>
      </c>
      <c r="L180" s="14" t="s">
        <v>30</v>
      </c>
      <c r="M180" s="14">
        <v>7.95</v>
      </c>
      <c r="N180" s="14">
        <v>33.1</v>
      </c>
      <c r="O180" s="14">
        <v>0</v>
      </c>
      <c r="P180" s="14">
        <v>3.4000000000000002E-2</v>
      </c>
      <c r="Q180" s="14">
        <v>0</v>
      </c>
      <c r="R180" s="14">
        <v>0.27</v>
      </c>
      <c r="S180" s="14">
        <v>3.56</v>
      </c>
      <c r="T180" s="14">
        <v>7.36</v>
      </c>
      <c r="U180" s="14">
        <v>0.16</v>
      </c>
      <c r="V180" s="14">
        <v>0.48</v>
      </c>
      <c r="W180" s="14">
        <v>0.6</v>
      </c>
      <c r="X180" s="49">
        <v>5.4</v>
      </c>
    </row>
    <row r="181" spans="3:24">
      <c r="C181" s="64">
        <v>175</v>
      </c>
      <c r="D181" s="60" t="s">
        <v>28</v>
      </c>
      <c r="E181" s="14" t="s">
        <v>35</v>
      </c>
      <c r="F181" s="14">
        <v>36</v>
      </c>
      <c r="G181" s="14" t="s">
        <v>31</v>
      </c>
      <c r="H181" s="14" t="s">
        <v>36</v>
      </c>
      <c r="I181" s="14">
        <v>2</v>
      </c>
      <c r="J181" s="14">
        <v>3</v>
      </c>
      <c r="K181" s="14" t="s">
        <v>29</v>
      </c>
      <c r="L181" s="14" t="s">
        <v>30</v>
      </c>
      <c r="M181" s="14">
        <v>4.54</v>
      </c>
      <c r="N181" s="14">
        <v>38.799999999999997</v>
      </c>
      <c r="O181" s="14">
        <v>0</v>
      </c>
      <c r="P181" s="14">
        <v>0</v>
      </c>
      <c r="Q181" s="14">
        <v>0</v>
      </c>
      <c r="R181" s="14">
        <v>0.23</v>
      </c>
      <c r="S181" s="14">
        <v>0.33</v>
      </c>
      <c r="T181" s="14">
        <v>0.96</v>
      </c>
      <c r="U181" s="14">
        <v>0</v>
      </c>
      <c r="V181" s="14">
        <v>4.2000000000000003E-2</v>
      </c>
      <c r="W181" s="14">
        <v>0.21</v>
      </c>
      <c r="X181" s="49">
        <v>4.63</v>
      </c>
    </row>
    <row r="182" spans="3:24">
      <c r="C182" s="64">
        <v>176</v>
      </c>
      <c r="D182" s="60" t="s">
        <v>28</v>
      </c>
      <c r="E182" s="14" t="s">
        <v>35</v>
      </c>
      <c r="F182" s="14">
        <v>45</v>
      </c>
      <c r="G182" s="14" t="s">
        <v>24</v>
      </c>
      <c r="H182" s="14" t="s">
        <v>36</v>
      </c>
      <c r="I182" s="14">
        <v>1</v>
      </c>
      <c r="J182" s="14">
        <v>2</v>
      </c>
      <c r="K182" s="14" t="s">
        <v>29</v>
      </c>
      <c r="L182" s="14" t="s">
        <v>30</v>
      </c>
      <c r="M182" s="14">
        <v>19.7</v>
      </c>
      <c r="N182" s="14">
        <v>32.700000000000003</v>
      </c>
      <c r="O182" s="14">
        <v>0.28999999999999998</v>
      </c>
      <c r="P182" s="14">
        <v>1.24</v>
      </c>
      <c r="Q182" s="14">
        <v>0</v>
      </c>
      <c r="R182" s="14">
        <v>0.37</v>
      </c>
      <c r="S182" s="14">
        <v>0.81</v>
      </c>
      <c r="T182" s="14">
        <v>2.13</v>
      </c>
      <c r="U182" s="14">
        <v>0</v>
      </c>
      <c r="V182" s="14">
        <v>0</v>
      </c>
      <c r="W182" s="14">
        <v>0.51</v>
      </c>
      <c r="X182" s="49">
        <v>7.5</v>
      </c>
    </row>
    <row r="183" spans="3:24">
      <c r="C183" s="64">
        <v>177</v>
      </c>
      <c r="D183" s="60" t="s">
        <v>22</v>
      </c>
      <c r="E183" s="14" t="s">
        <v>35</v>
      </c>
      <c r="F183" s="14">
        <v>30</v>
      </c>
      <c r="G183" s="14" t="s">
        <v>31</v>
      </c>
      <c r="H183" s="14" t="s">
        <v>36</v>
      </c>
      <c r="I183" s="14" t="s">
        <v>26</v>
      </c>
      <c r="J183" s="14" t="s">
        <v>26</v>
      </c>
      <c r="K183" s="14" t="s">
        <v>27</v>
      </c>
      <c r="L183" s="14" t="s">
        <v>26</v>
      </c>
      <c r="M183" s="14">
        <v>5.27</v>
      </c>
      <c r="N183" s="14">
        <v>11.5</v>
      </c>
      <c r="O183" s="14">
        <v>4.7E-2</v>
      </c>
      <c r="P183" s="14">
        <v>0.14000000000000001</v>
      </c>
      <c r="Q183" s="14">
        <v>0</v>
      </c>
      <c r="R183" s="14">
        <v>0</v>
      </c>
      <c r="S183" s="14">
        <v>0</v>
      </c>
      <c r="T183" s="14">
        <v>0</v>
      </c>
      <c r="U183" s="14">
        <v>0</v>
      </c>
      <c r="V183" s="14">
        <v>0</v>
      </c>
      <c r="W183" s="14">
        <v>3.08</v>
      </c>
      <c r="X183" s="49">
        <v>6.51</v>
      </c>
    </row>
    <row r="184" spans="3:24">
      <c r="C184" s="64">
        <v>178</v>
      </c>
      <c r="D184" s="60" t="s">
        <v>22</v>
      </c>
      <c r="E184" s="14" t="s">
        <v>35</v>
      </c>
      <c r="F184" s="14">
        <v>35</v>
      </c>
      <c r="G184" s="14" t="s">
        <v>31</v>
      </c>
      <c r="H184" s="14" t="s">
        <v>37</v>
      </c>
      <c r="I184" s="14" t="s">
        <v>26</v>
      </c>
      <c r="J184" s="14" t="s">
        <v>26</v>
      </c>
      <c r="K184" s="14" t="s">
        <v>27</v>
      </c>
      <c r="L184" s="14" t="s">
        <v>26</v>
      </c>
      <c r="M184" s="14">
        <v>0</v>
      </c>
      <c r="N184" s="14">
        <v>0</v>
      </c>
      <c r="O184" s="14">
        <v>1.28</v>
      </c>
      <c r="P184" s="14">
        <v>1.28</v>
      </c>
      <c r="Q184" s="14">
        <v>1.28</v>
      </c>
      <c r="R184" s="14">
        <v>0</v>
      </c>
      <c r="S184" s="14">
        <v>0.35</v>
      </c>
      <c r="T184" s="14">
        <v>0.4</v>
      </c>
      <c r="U184" s="14">
        <v>6.96E-3</v>
      </c>
      <c r="V184" s="14">
        <v>6.96E-3</v>
      </c>
      <c r="W184" s="14">
        <v>0.93</v>
      </c>
      <c r="X184" s="49">
        <v>1.45</v>
      </c>
    </row>
    <row r="185" spans="3:24">
      <c r="C185" s="64">
        <v>179</v>
      </c>
      <c r="D185" s="60" t="s">
        <v>32</v>
      </c>
      <c r="E185" s="14" t="s">
        <v>35</v>
      </c>
      <c r="F185" s="14">
        <v>44</v>
      </c>
      <c r="G185" s="14" t="s">
        <v>24</v>
      </c>
      <c r="H185" s="14" t="s">
        <v>36</v>
      </c>
      <c r="I185" s="14" t="s">
        <v>26</v>
      </c>
      <c r="J185" s="14" t="s">
        <v>26</v>
      </c>
      <c r="K185" s="14" t="s">
        <v>27</v>
      </c>
      <c r="L185" s="14" t="s">
        <v>26</v>
      </c>
      <c r="M185" s="14">
        <v>45.9</v>
      </c>
      <c r="N185" s="14">
        <v>64.599999999999994</v>
      </c>
      <c r="O185" s="14">
        <v>0.28000000000000003</v>
      </c>
      <c r="P185" s="14">
        <v>0.4</v>
      </c>
      <c r="Q185" s="14">
        <v>0.16</v>
      </c>
      <c r="R185" s="14">
        <v>0.4</v>
      </c>
      <c r="S185" s="14">
        <v>3.35</v>
      </c>
      <c r="T185" s="14">
        <v>5.0599999999999996</v>
      </c>
      <c r="U185" s="14">
        <v>0.16</v>
      </c>
      <c r="V185" s="14">
        <v>0.23</v>
      </c>
      <c r="W185" s="14">
        <v>1.71</v>
      </c>
      <c r="X185" s="49">
        <v>3.97</v>
      </c>
    </row>
    <row r="186" spans="3:24">
      <c r="C186" s="64">
        <v>180</v>
      </c>
      <c r="D186" s="60" t="s">
        <v>28</v>
      </c>
      <c r="E186" s="14" t="s">
        <v>35</v>
      </c>
      <c r="F186" s="14">
        <v>70</v>
      </c>
      <c r="G186" s="14" t="s">
        <v>31</v>
      </c>
      <c r="H186" s="14" t="s">
        <v>36</v>
      </c>
      <c r="I186" s="14" t="s">
        <v>26</v>
      </c>
      <c r="J186" s="14" t="s">
        <v>26</v>
      </c>
      <c r="K186" s="14" t="s">
        <v>27</v>
      </c>
      <c r="L186" s="14" t="s">
        <v>26</v>
      </c>
      <c r="M186" s="14">
        <v>10.4</v>
      </c>
      <c r="N186" s="14">
        <v>34.700000000000003</v>
      </c>
      <c r="O186" s="14">
        <v>0.93</v>
      </c>
      <c r="P186" s="14">
        <v>3.77</v>
      </c>
      <c r="Q186" s="14">
        <v>0</v>
      </c>
      <c r="R186" s="14">
        <v>6.4000000000000001E-2</v>
      </c>
      <c r="S186" s="14">
        <v>1.61</v>
      </c>
      <c r="T186" s="14">
        <v>3.22</v>
      </c>
      <c r="U186" s="14">
        <v>6.7000000000000004E-2</v>
      </c>
      <c r="V186" s="14">
        <v>0.2</v>
      </c>
      <c r="W186" s="14">
        <v>2.42</v>
      </c>
      <c r="X186" s="49">
        <v>9.4700000000000006</v>
      </c>
    </row>
    <row r="187" spans="3:24">
      <c r="C187" s="64">
        <v>181</v>
      </c>
      <c r="D187" s="60" t="s">
        <v>32</v>
      </c>
      <c r="E187" s="14" t="s">
        <v>35</v>
      </c>
      <c r="F187" s="14">
        <v>42</v>
      </c>
      <c r="G187" s="14" t="s">
        <v>24</v>
      </c>
      <c r="H187" s="14" t="s">
        <v>36</v>
      </c>
      <c r="I187" s="14" t="s">
        <v>26</v>
      </c>
      <c r="J187" s="14" t="s">
        <v>26</v>
      </c>
      <c r="K187" s="14" t="s">
        <v>27</v>
      </c>
      <c r="L187" s="14" t="s">
        <v>26</v>
      </c>
      <c r="M187" s="14">
        <v>28.3</v>
      </c>
      <c r="N187" s="14">
        <v>52.9</v>
      </c>
      <c r="O187" s="14">
        <v>0.17</v>
      </c>
      <c r="P187" s="14">
        <v>0.28999999999999998</v>
      </c>
      <c r="Q187" s="14">
        <v>0</v>
      </c>
      <c r="R187" s="14">
        <v>4.2000000000000003E-2</v>
      </c>
      <c r="S187" s="14">
        <v>0.73</v>
      </c>
      <c r="T187" s="14">
        <v>1.34</v>
      </c>
      <c r="U187" s="14">
        <v>0</v>
      </c>
      <c r="V187" s="14">
        <v>0</v>
      </c>
      <c r="W187" s="14">
        <v>1.0900000000000001</v>
      </c>
      <c r="X187" s="49">
        <v>4.37</v>
      </c>
    </row>
    <row r="188" spans="3:24">
      <c r="C188" s="64">
        <v>182</v>
      </c>
      <c r="D188" s="60" t="s">
        <v>28</v>
      </c>
      <c r="E188" s="14" t="s">
        <v>35</v>
      </c>
      <c r="F188" s="14">
        <v>52</v>
      </c>
      <c r="G188" s="14" t="s">
        <v>31</v>
      </c>
      <c r="H188" s="14" t="s">
        <v>36</v>
      </c>
      <c r="I188" s="14" t="s">
        <v>26</v>
      </c>
      <c r="J188" s="14" t="s">
        <v>26</v>
      </c>
      <c r="K188" s="14" t="s">
        <v>27</v>
      </c>
      <c r="L188" s="14" t="s">
        <v>26</v>
      </c>
      <c r="M188" s="14">
        <v>17.600000000000001</v>
      </c>
      <c r="N188" s="14">
        <v>41.2</v>
      </c>
      <c r="O188" s="14">
        <v>0.1</v>
      </c>
      <c r="P188" s="14">
        <v>0.56999999999999995</v>
      </c>
      <c r="Q188" s="14">
        <v>5.1999999999999998E-2</v>
      </c>
      <c r="R188" s="14">
        <v>5.1999999999999998E-2</v>
      </c>
      <c r="S188" s="14">
        <v>3.11</v>
      </c>
      <c r="T188" s="14">
        <v>5.37</v>
      </c>
      <c r="U188" s="14">
        <v>0</v>
      </c>
      <c r="V188" s="14">
        <v>0</v>
      </c>
      <c r="W188" s="14">
        <v>3.18</v>
      </c>
      <c r="X188" s="49">
        <v>7.92</v>
      </c>
    </row>
    <row r="189" spans="3:24">
      <c r="C189" s="64">
        <v>183</v>
      </c>
      <c r="D189" s="60" t="s">
        <v>28</v>
      </c>
      <c r="E189" s="14" t="s">
        <v>35</v>
      </c>
      <c r="F189" s="14">
        <v>48</v>
      </c>
      <c r="G189" s="14" t="s">
        <v>31</v>
      </c>
      <c r="H189" s="14" t="s">
        <v>36</v>
      </c>
      <c r="I189" s="14">
        <v>2</v>
      </c>
      <c r="J189" s="14">
        <v>2</v>
      </c>
      <c r="K189" s="14" t="s">
        <v>29</v>
      </c>
      <c r="L189" s="14" t="s">
        <v>30</v>
      </c>
      <c r="M189" s="14">
        <v>21.2</v>
      </c>
      <c r="N189" s="14">
        <v>45.5</v>
      </c>
      <c r="O189" s="14">
        <v>2.1000000000000001E-2</v>
      </c>
      <c r="P189" s="14">
        <v>0</v>
      </c>
      <c r="Q189" s="14">
        <v>2.1000000000000001E-2</v>
      </c>
      <c r="R189" s="14">
        <v>0.13</v>
      </c>
      <c r="S189" s="14">
        <v>0</v>
      </c>
      <c r="T189" s="14">
        <v>0</v>
      </c>
      <c r="U189" s="14">
        <v>0</v>
      </c>
      <c r="V189" s="14">
        <v>0</v>
      </c>
      <c r="W189" s="14">
        <v>0.41</v>
      </c>
      <c r="X189" s="49">
        <v>3.29</v>
      </c>
    </row>
    <row r="190" spans="3:24">
      <c r="C190" s="64">
        <v>184</v>
      </c>
      <c r="D190" s="60" t="s">
        <v>22</v>
      </c>
      <c r="E190" s="14" t="s">
        <v>35</v>
      </c>
      <c r="F190" s="14">
        <v>49</v>
      </c>
      <c r="G190" s="14" t="s">
        <v>31</v>
      </c>
      <c r="H190" s="14" t="s">
        <v>36</v>
      </c>
      <c r="I190" s="14">
        <v>2</v>
      </c>
      <c r="J190" s="14">
        <v>2</v>
      </c>
      <c r="K190" s="14" t="s">
        <v>29</v>
      </c>
      <c r="L190" s="14" t="s">
        <v>30</v>
      </c>
      <c r="M190" s="14">
        <v>0.33</v>
      </c>
      <c r="N190" s="14">
        <v>0.27</v>
      </c>
      <c r="O190" s="14">
        <v>0</v>
      </c>
      <c r="P190" s="14">
        <v>0</v>
      </c>
      <c r="Q190" s="14">
        <v>0</v>
      </c>
      <c r="R190" s="14">
        <v>0</v>
      </c>
      <c r="S190" s="14">
        <v>1.9</v>
      </c>
      <c r="T190" s="14">
        <v>0</v>
      </c>
      <c r="U190" s="14">
        <v>0</v>
      </c>
      <c r="V190" s="14">
        <v>0</v>
      </c>
      <c r="W190" s="14">
        <v>0.21</v>
      </c>
      <c r="X190" s="49">
        <v>0.42</v>
      </c>
    </row>
    <row r="191" spans="3:24">
      <c r="C191" s="64">
        <v>185</v>
      </c>
      <c r="D191" s="60" t="s">
        <v>28</v>
      </c>
      <c r="E191" s="14" t="s">
        <v>35</v>
      </c>
      <c r="F191" s="14">
        <v>42</v>
      </c>
      <c r="G191" s="14" t="s">
        <v>31</v>
      </c>
      <c r="H191" s="14" t="s">
        <v>36</v>
      </c>
      <c r="I191" s="14">
        <v>2</v>
      </c>
      <c r="J191" s="14">
        <v>3</v>
      </c>
      <c r="K191" s="14" t="s">
        <v>29</v>
      </c>
      <c r="L191" s="14" t="s">
        <v>30</v>
      </c>
      <c r="M191" s="14">
        <v>16.600000000000001</v>
      </c>
      <c r="N191" s="14">
        <v>36.700000000000003</v>
      </c>
      <c r="O191" s="14">
        <v>0.18</v>
      </c>
      <c r="P191" s="14">
        <v>0.28999999999999998</v>
      </c>
      <c r="Q191" s="14">
        <v>0</v>
      </c>
      <c r="R191" s="14">
        <v>0.11</v>
      </c>
      <c r="S191" s="14">
        <v>0.88</v>
      </c>
      <c r="T191" s="14">
        <v>1.55</v>
      </c>
      <c r="U191" s="14">
        <v>0</v>
      </c>
      <c r="V191" s="14">
        <v>0</v>
      </c>
      <c r="W191" s="14">
        <v>0.66</v>
      </c>
      <c r="X191" s="49">
        <v>6.42</v>
      </c>
    </row>
    <row r="192" spans="3:24">
      <c r="C192" s="64">
        <v>186</v>
      </c>
      <c r="D192" s="60" t="s">
        <v>22</v>
      </c>
      <c r="E192" s="14" t="s">
        <v>35</v>
      </c>
      <c r="F192" s="14">
        <v>52</v>
      </c>
      <c r="G192" s="14" t="s">
        <v>24</v>
      </c>
      <c r="H192" s="14" t="s">
        <v>36</v>
      </c>
      <c r="I192" s="14">
        <v>2</v>
      </c>
      <c r="J192" s="14">
        <v>2</v>
      </c>
      <c r="K192" s="14" t="s">
        <v>29</v>
      </c>
      <c r="L192" s="14" t="s">
        <v>30</v>
      </c>
      <c r="M192" s="14">
        <v>8.7999999999999995E-2</v>
      </c>
      <c r="N192" s="14">
        <v>4.3999999999999997E-2</v>
      </c>
      <c r="O192" s="14">
        <v>0</v>
      </c>
      <c r="P192" s="14">
        <v>0</v>
      </c>
      <c r="Q192" s="14">
        <v>0</v>
      </c>
      <c r="R192" s="14">
        <v>0</v>
      </c>
      <c r="S192" s="14">
        <v>0</v>
      </c>
      <c r="T192" s="14">
        <v>0.17</v>
      </c>
      <c r="U192" s="14">
        <v>0</v>
      </c>
      <c r="V192" s="14">
        <v>0</v>
      </c>
      <c r="W192" s="14">
        <v>0</v>
      </c>
      <c r="X192" s="49">
        <v>0</v>
      </c>
    </row>
    <row r="193" spans="3:24">
      <c r="C193" s="64">
        <v>187</v>
      </c>
      <c r="D193" s="60" t="s">
        <v>28</v>
      </c>
      <c r="E193" s="14" t="s">
        <v>35</v>
      </c>
      <c r="F193" s="14">
        <v>35</v>
      </c>
      <c r="G193" s="14" t="s">
        <v>31</v>
      </c>
      <c r="H193" s="14" t="s">
        <v>36</v>
      </c>
      <c r="I193" s="14" t="s">
        <v>26</v>
      </c>
      <c r="J193" s="14" t="s">
        <v>26</v>
      </c>
      <c r="K193" s="14" t="s">
        <v>27</v>
      </c>
      <c r="L193" s="14" t="s">
        <v>26</v>
      </c>
      <c r="M193" s="14">
        <v>12</v>
      </c>
      <c r="N193" s="14">
        <v>24.2</v>
      </c>
      <c r="O193" s="14">
        <v>0.33</v>
      </c>
      <c r="P193" s="14">
        <v>0.84</v>
      </c>
      <c r="Q193" s="14">
        <v>0.11</v>
      </c>
      <c r="R193" s="14">
        <v>0.31</v>
      </c>
      <c r="S193" s="14">
        <v>0.41</v>
      </c>
      <c r="T193" s="14">
        <v>0.71</v>
      </c>
      <c r="U193" s="14">
        <v>0</v>
      </c>
      <c r="V193" s="14">
        <v>0</v>
      </c>
      <c r="W193" s="14">
        <v>8.81</v>
      </c>
      <c r="X193" s="49">
        <v>14.3</v>
      </c>
    </row>
    <row r="194" spans="3:24">
      <c r="C194" s="64">
        <v>188</v>
      </c>
      <c r="D194" s="60" t="s">
        <v>22</v>
      </c>
      <c r="E194" s="14" t="s">
        <v>35</v>
      </c>
      <c r="F194" s="14">
        <v>60</v>
      </c>
      <c r="G194" s="14" t="s">
        <v>31</v>
      </c>
      <c r="H194" s="14" t="s">
        <v>36</v>
      </c>
      <c r="I194" s="14" t="s">
        <v>26</v>
      </c>
      <c r="J194" s="14" t="s">
        <v>26</v>
      </c>
      <c r="K194" s="14" t="s">
        <v>27</v>
      </c>
      <c r="L194" s="14" t="s">
        <v>26</v>
      </c>
      <c r="M194" s="14">
        <v>2.69</v>
      </c>
      <c r="N194" s="14">
        <v>5.91</v>
      </c>
      <c r="O194" s="14">
        <v>0.12</v>
      </c>
      <c r="P194" s="14">
        <v>5.8999999999999997E-2</v>
      </c>
      <c r="Q194" s="14">
        <v>0.12</v>
      </c>
      <c r="R194" s="14">
        <v>0.88</v>
      </c>
      <c r="S194" s="14">
        <v>0.76</v>
      </c>
      <c r="T194" s="14">
        <v>1.43</v>
      </c>
      <c r="U194" s="14">
        <v>0</v>
      </c>
      <c r="V194" s="14">
        <v>0</v>
      </c>
      <c r="W194" s="14">
        <v>0.67</v>
      </c>
      <c r="X194" s="49">
        <v>1.56</v>
      </c>
    </row>
    <row r="195" spans="3:24">
      <c r="C195" s="64">
        <v>189</v>
      </c>
      <c r="D195" s="60" t="s">
        <v>28</v>
      </c>
      <c r="E195" s="14" t="s">
        <v>35</v>
      </c>
      <c r="F195" s="14">
        <v>58</v>
      </c>
      <c r="G195" s="14" t="s">
        <v>31</v>
      </c>
      <c r="H195" s="14" t="s">
        <v>36</v>
      </c>
      <c r="I195" s="14" t="s">
        <v>26</v>
      </c>
      <c r="J195" s="14" t="s">
        <v>26</v>
      </c>
      <c r="K195" s="14" t="s">
        <v>27</v>
      </c>
      <c r="L195" s="14" t="s">
        <v>26</v>
      </c>
      <c r="M195" s="14">
        <v>18.8</v>
      </c>
      <c r="N195" s="14">
        <v>32.299999999999997</v>
      </c>
      <c r="O195" s="14">
        <v>0.15</v>
      </c>
      <c r="P195" s="14">
        <v>0.3</v>
      </c>
      <c r="Q195" s="14">
        <v>0.3</v>
      </c>
      <c r="R195" s="14">
        <v>0.78</v>
      </c>
      <c r="S195" s="14">
        <v>0.42</v>
      </c>
      <c r="T195" s="14">
        <v>0.42</v>
      </c>
      <c r="U195" s="14">
        <v>0</v>
      </c>
      <c r="V195" s="14">
        <v>0</v>
      </c>
      <c r="W195" s="14">
        <v>2.64</v>
      </c>
      <c r="X195" s="49">
        <v>6.54</v>
      </c>
    </row>
    <row r="196" spans="3:24">
      <c r="C196" s="64">
        <v>190</v>
      </c>
      <c r="D196" s="60" t="s">
        <v>22</v>
      </c>
      <c r="E196" s="14" t="s">
        <v>35</v>
      </c>
      <c r="F196" s="14">
        <v>61</v>
      </c>
      <c r="G196" s="14" t="s">
        <v>31</v>
      </c>
      <c r="H196" s="14" t="s">
        <v>36</v>
      </c>
      <c r="I196" s="14" t="s">
        <v>26</v>
      </c>
      <c r="J196" s="14" t="s">
        <v>26</v>
      </c>
      <c r="K196" s="14" t="s">
        <v>27</v>
      </c>
      <c r="L196" s="14" t="s">
        <v>26</v>
      </c>
      <c r="M196" s="14">
        <v>6.91</v>
      </c>
      <c r="N196" s="14">
        <v>12.8</v>
      </c>
      <c r="O196" s="14">
        <v>0</v>
      </c>
      <c r="P196" s="14">
        <v>3.9E-2</v>
      </c>
      <c r="Q196" s="14">
        <v>3.9E-2</v>
      </c>
      <c r="R196" s="14">
        <v>0.16</v>
      </c>
      <c r="S196" s="14">
        <v>0.32</v>
      </c>
      <c r="T196" s="14">
        <v>0.63</v>
      </c>
      <c r="U196" s="14">
        <v>0</v>
      </c>
      <c r="V196" s="14">
        <v>7.9000000000000001E-2</v>
      </c>
      <c r="W196" s="14">
        <v>2.69</v>
      </c>
      <c r="X196" s="49">
        <v>6.5</v>
      </c>
    </row>
    <row r="197" spans="3:24">
      <c r="C197" s="64">
        <v>191</v>
      </c>
      <c r="D197" s="60" t="s">
        <v>28</v>
      </c>
      <c r="E197" s="14" t="s">
        <v>35</v>
      </c>
      <c r="F197" s="14">
        <v>72</v>
      </c>
      <c r="G197" s="14" t="s">
        <v>31</v>
      </c>
      <c r="H197" s="14" t="s">
        <v>36</v>
      </c>
      <c r="I197" s="14" t="s">
        <v>26</v>
      </c>
      <c r="J197" s="14" t="s">
        <v>26</v>
      </c>
      <c r="K197" s="14" t="s">
        <v>27</v>
      </c>
      <c r="L197" s="14" t="s">
        <v>26</v>
      </c>
      <c r="M197" s="14">
        <v>14.3</v>
      </c>
      <c r="N197" s="14">
        <v>35.299999999999997</v>
      </c>
      <c r="O197" s="14">
        <v>7.8E-2</v>
      </c>
      <c r="P197" s="14">
        <v>0.27</v>
      </c>
      <c r="Q197" s="14">
        <v>0</v>
      </c>
      <c r="R197" s="14">
        <v>3.9E-2</v>
      </c>
      <c r="S197" s="14">
        <v>2.4500000000000002</v>
      </c>
      <c r="T197" s="14">
        <v>4.0999999999999996</v>
      </c>
      <c r="U197" s="14">
        <v>4.4999999999999998E-2</v>
      </c>
      <c r="V197" s="14">
        <v>0.4</v>
      </c>
      <c r="W197" s="14">
        <v>1.69</v>
      </c>
      <c r="X197" s="49">
        <v>6.2</v>
      </c>
    </row>
    <row r="198" spans="3:24">
      <c r="C198" s="64">
        <v>192</v>
      </c>
      <c r="D198" s="60" t="s">
        <v>22</v>
      </c>
      <c r="E198" s="14" t="s">
        <v>35</v>
      </c>
      <c r="F198" s="14">
        <v>50</v>
      </c>
      <c r="G198" s="14" t="s">
        <v>24</v>
      </c>
      <c r="H198" s="14" t="s">
        <v>37</v>
      </c>
      <c r="I198" s="14">
        <v>2</v>
      </c>
      <c r="J198" s="14" t="s">
        <v>26</v>
      </c>
      <c r="K198" s="14" t="s">
        <v>29</v>
      </c>
      <c r="L198" s="14" t="s">
        <v>9</v>
      </c>
      <c r="M198" s="14">
        <v>1.7</v>
      </c>
      <c r="N198" s="14">
        <v>2.5499999999999998</v>
      </c>
      <c r="O198" s="14">
        <v>0</v>
      </c>
      <c r="P198" s="14">
        <v>0</v>
      </c>
      <c r="Q198" s="14">
        <v>0</v>
      </c>
      <c r="R198" s="14">
        <v>7.6999999999999999E-2</v>
      </c>
      <c r="S198" s="14">
        <v>0.31</v>
      </c>
      <c r="T198" s="14">
        <v>0.5</v>
      </c>
      <c r="U198" s="14">
        <v>0</v>
      </c>
      <c r="V198" s="14">
        <v>0</v>
      </c>
      <c r="W198" s="14">
        <v>6.3E-2</v>
      </c>
      <c r="X198" s="49">
        <v>0.94</v>
      </c>
    </row>
    <row r="199" spans="3:24">
      <c r="C199" s="64">
        <v>193</v>
      </c>
      <c r="D199" s="60" t="s">
        <v>22</v>
      </c>
      <c r="E199" s="14" t="s">
        <v>35</v>
      </c>
      <c r="F199" s="14">
        <v>55</v>
      </c>
      <c r="G199" s="14" t="s">
        <v>24</v>
      </c>
      <c r="H199" s="14" t="s">
        <v>36</v>
      </c>
      <c r="I199" s="14">
        <v>2</v>
      </c>
      <c r="J199" s="14">
        <v>2</v>
      </c>
      <c r="K199" s="14" t="s">
        <v>29</v>
      </c>
      <c r="L199" s="14" t="s">
        <v>30</v>
      </c>
      <c r="M199" s="14">
        <v>1.1000000000000001</v>
      </c>
      <c r="N199" s="14">
        <v>3.29</v>
      </c>
      <c r="O199" s="14">
        <v>0</v>
      </c>
      <c r="P199" s="14">
        <v>2.7E-2</v>
      </c>
      <c r="Q199" s="14">
        <v>2.7E-2</v>
      </c>
      <c r="R199" s="14">
        <v>2.7E-2</v>
      </c>
      <c r="S199" s="14">
        <v>0.78</v>
      </c>
      <c r="T199" s="14">
        <v>2.78</v>
      </c>
      <c r="U199" s="14">
        <v>0</v>
      </c>
      <c r="V199" s="14">
        <v>0</v>
      </c>
      <c r="W199" s="14">
        <v>5.6000000000000001E-2</v>
      </c>
      <c r="X199" s="49">
        <v>2.5</v>
      </c>
    </row>
    <row r="200" spans="3:24">
      <c r="C200" s="64">
        <v>194</v>
      </c>
      <c r="D200" s="60" t="s">
        <v>22</v>
      </c>
      <c r="E200" s="14" t="s">
        <v>35</v>
      </c>
      <c r="F200" s="14">
        <v>60</v>
      </c>
      <c r="G200" s="14" t="s">
        <v>24</v>
      </c>
      <c r="H200" s="14" t="s">
        <v>36</v>
      </c>
      <c r="I200" s="14">
        <v>2</v>
      </c>
      <c r="J200" s="14">
        <v>3</v>
      </c>
      <c r="K200" s="14" t="s">
        <v>29</v>
      </c>
      <c r="L200" s="14" t="s">
        <v>30</v>
      </c>
      <c r="M200" s="14">
        <v>3.5</v>
      </c>
      <c r="N200" s="14">
        <v>0.97</v>
      </c>
      <c r="O200" s="14">
        <v>0</v>
      </c>
      <c r="P200" s="14">
        <v>0</v>
      </c>
      <c r="Q200" s="14">
        <v>3.4000000000000002E-2</v>
      </c>
      <c r="R200" s="14">
        <v>0.34</v>
      </c>
      <c r="S200" s="14">
        <v>1.87</v>
      </c>
      <c r="T200" s="14">
        <v>2.94</v>
      </c>
      <c r="U200" s="14">
        <v>0</v>
      </c>
      <c r="V200" s="14">
        <v>0</v>
      </c>
      <c r="W200" s="14">
        <v>0</v>
      </c>
      <c r="X200" s="49">
        <v>0.13</v>
      </c>
    </row>
    <row r="201" spans="3:24">
      <c r="C201" s="64">
        <v>195</v>
      </c>
      <c r="D201" s="60" t="s">
        <v>22</v>
      </c>
      <c r="E201" s="14" t="s">
        <v>35</v>
      </c>
      <c r="F201" s="14">
        <v>48</v>
      </c>
      <c r="G201" s="14" t="s">
        <v>31</v>
      </c>
      <c r="H201" s="14" t="s">
        <v>36</v>
      </c>
      <c r="I201" s="14">
        <v>2</v>
      </c>
      <c r="J201" s="14">
        <v>2</v>
      </c>
      <c r="K201" s="14" t="s">
        <v>29</v>
      </c>
      <c r="L201" s="14" t="s">
        <v>30</v>
      </c>
      <c r="M201" s="14">
        <v>0</v>
      </c>
      <c r="N201" s="14">
        <v>0</v>
      </c>
      <c r="O201" s="14">
        <v>0</v>
      </c>
      <c r="P201" s="14">
        <v>0</v>
      </c>
      <c r="Q201" s="14">
        <v>0</v>
      </c>
      <c r="R201" s="14">
        <v>0</v>
      </c>
      <c r="S201" s="14">
        <v>0.21</v>
      </c>
      <c r="T201" s="14">
        <v>0.36</v>
      </c>
      <c r="U201" s="14">
        <v>0</v>
      </c>
      <c r="V201" s="14">
        <v>0</v>
      </c>
      <c r="W201" s="14">
        <v>3.5999999999999997E-2</v>
      </c>
      <c r="X201" s="49">
        <v>0.14000000000000001</v>
      </c>
    </row>
    <row r="202" spans="3:24">
      <c r="C202" s="64">
        <v>196</v>
      </c>
      <c r="D202" s="60" t="s">
        <v>28</v>
      </c>
      <c r="E202" s="14" t="s">
        <v>35</v>
      </c>
      <c r="F202" s="14">
        <v>45</v>
      </c>
      <c r="G202" s="14" t="s">
        <v>31</v>
      </c>
      <c r="H202" s="14" t="s">
        <v>36</v>
      </c>
      <c r="I202" s="14" t="s">
        <v>26</v>
      </c>
      <c r="J202" s="14" t="s">
        <v>26</v>
      </c>
      <c r="K202" s="14" t="s">
        <v>27</v>
      </c>
      <c r="L202" s="14" t="s">
        <v>26</v>
      </c>
      <c r="M202" s="14">
        <v>11.4</v>
      </c>
      <c r="N202" s="14">
        <v>18.399999999999999</v>
      </c>
      <c r="O202" s="14">
        <v>9.6000000000000002E-2</v>
      </c>
      <c r="P202" s="14">
        <v>9.6000000000000002E-2</v>
      </c>
      <c r="Q202" s="14">
        <v>1.03</v>
      </c>
      <c r="R202" s="14">
        <v>1.8</v>
      </c>
      <c r="S202" s="14">
        <v>0.45</v>
      </c>
      <c r="T202" s="14">
        <v>0.61</v>
      </c>
      <c r="U202" s="14">
        <v>0</v>
      </c>
      <c r="V202" s="14">
        <v>0</v>
      </c>
      <c r="W202" s="14">
        <v>9.33</v>
      </c>
      <c r="X202" s="49">
        <v>12</v>
      </c>
    </row>
    <row r="203" spans="3:24">
      <c r="C203" s="64">
        <v>197</v>
      </c>
      <c r="D203" s="60" t="s">
        <v>22</v>
      </c>
      <c r="E203" s="14" t="s">
        <v>35</v>
      </c>
      <c r="F203" s="14">
        <v>30</v>
      </c>
      <c r="G203" s="14" t="s">
        <v>31</v>
      </c>
      <c r="H203" s="14" t="s">
        <v>37</v>
      </c>
      <c r="I203" s="14" t="s">
        <v>26</v>
      </c>
      <c r="J203" s="14" t="s">
        <v>26</v>
      </c>
      <c r="K203" s="14" t="s">
        <v>27</v>
      </c>
      <c r="L203" s="14" t="s">
        <v>26</v>
      </c>
      <c r="M203" s="14">
        <v>0</v>
      </c>
      <c r="N203" s="14">
        <v>0</v>
      </c>
      <c r="O203" s="14">
        <v>2.9</v>
      </c>
      <c r="P203" s="14">
        <v>3.38</v>
      </c>
      <c r="Q203" s="14">
        <v>1.93</v>
      </c>
      <c r="R203" s="14">
        <v>7.25</v>
      </c>
      <c r="S203" s="14">
        <v>2.41</v>
      </c>
      <c r="T203" s="14">
        <v>2.09</v>
      </c>
      <c r="U203" s="14">
        <v>0</v>
      </c>
      <c r="V203" s="14">
        <v>9.3200000000000002E-3</v>
      </c>
      <c r="W203" s="14">
        <v>1.25</v>
      </c>
      <c r="X203" s="49">
        <v>1.98</v>
      </c>
    </row>
    <row r="204" spans="3:24">
      <c r="C204" s="64">
        <v>198</v>
      </c>
      <c r="D204" s="60" t="s">
        <v>28</v>
      </c>
      <c r="E204" s="14" t="s">
        <v>35</v>
      </c>
      <c r="F204" s="14">
        <v>58</v>
      </c>
      <c r="G204" s="14" t="s">
        <v>31</v>
      </c>
      <c r="H204" s="14" t="s">
        <v>36</v>
      </c>
      <c r="I204" s="14" t="s">
        <v>26</v>
      </c>
      <c r="J204" s="14" t="s">
        <v>26</v>
      </c>
      <c r="K204" s="14" t="s">
        <v>27</v>
      </c>
      <c r="L204" s="14" t="s">
        <v>26</v>
      </c>
      <c r="M204" s="14">
        <v>8.26</v>
      </c>
      <c r="N204" s="14">
        <v>19.100000000000001</v>
      </c>
      <c r="O204" s="14">
        <v>4.2999999999999997E-2</v>
      </c>
      <c r="P204" s="14">
        <v>4.2999999999999997E-2</v>
      </c>
      <c r="Q204" s="14">
        <v>0.56000000000000005</v>
      </c>
      <c r="R204" s="14">
        <v>1.69</v>
      </c>
      <c r="S204" s="14">
        <v>3.37</v>
      </c>
      <c r="T204" s="14">
        <v>4.78</v>
      </c>
      <c r="U204" s="14">
        <v>2.1999999999999999E-2</v>
      </c>
      <c r="V204" s="14">
        <v>6.7000000000000004E-2</v>
      </c>
      <c r="W204" s="14">
        <v>1.18</v>
      </c>
      <c r="X204" s="49">
        <v>2.97</v>
      </c>
    </row>
    <row r="205" spans="3:24">
      <c r="C205" s="64">
        <v>199</v>
      </c>
      <c r="D205" s="60" t="s">
        <v>22</v>
      </c>
      <c r="E205" s="14" t="s">
        <v>35</v>
      </c>
      <c r="F205" s="14">
        <v>56</v>
      </c>
      <c r="G205" s="14" t="s">
        <v>31</v>
      </c>
      <c r="H205" s="14" t="s">
        <v>36</v>
      </c>
      <c r="I205" s="14" t="s">
        <v>26</v>
      </c>
      <c r="J205" s="14" t="s">
        <v>26</v>
      </c>
      <c r="K205" s="14" t="s">
        <v>27</v>
      </c>
      <c r="L205" s="14" t="s">
        <v>26</v>
      </c>
      <c r="M205" s="14">
        <v>6.78</v>
      </c>
      <c r="N205" s="14">
        <v>13.7</v>
      </c>
      <c r="O205" s="14">
        <v>0</v>
      </c>
      <c r="P205" s="14">
        <v>9.1999999999999998E-2</v>
      </c>
      <c r="Q205" s="14">
        <v>0.23</v>
      </c>
      <c r="R205" s="14">
        <v>1.57</v>
      </c>
      <c r="S205" s="14">
        <v>1.8</v>
      </c>
      <c r="T205" s="14">
        <v>2.38</v>
      </c>
      <c r="U205" s="14">
        <v>0</v>
      </c>
      <c r="V205" s="14">
        <v>4.9000000000000002E-2</v>
      </c>
      <c r="W205" s="14">
        <v>2.92</v>
      </c>
      <c r="X205" s="49">
        <v>11</v>
      </c>
    </row>
    <row r="206" spans="3:24">
      <c r="C206" s="64">
        <v>200</v>
      </c>
      <c r="D206" s="60" t="s">
        <v>28</v>
      </c>
      <c r="E206" s="14" t="s">
        <v>35</v>
      </c>
      <c r="F206" s="14">
        <v>60</v>
      </c>
      <c r="G206" s="14" t="s">
        <v>31</v>
      </c>
      <c r="H206" s="14" t="s">
        <v>36</v>
      </c>
      <c r="I206" s="14" t="s">
        <v>26</v>
      </c>
      <c r="J206" s="14" t="s">
        <v>26</v>
      </c>
      <c r="K206" s="14" t="s">
        <v>27</v>
      </c>
      <c r="L206" s="14" t="s">
        <v>26</v>
      </c>
      <c r="M206" s="14">
        <v>8.9700000000000006</v>
      </c>
      <c r="N206" s="14">
        <v>28.8</v>
      </c>
      <c r="O206" s="14">
        <v>0.18</v>
      </c>
      <c r="P206" s="14">
        <v>0.54</v>
      </c>
      <c r="Q206" s="14">
        <v>0</v>
      </c>
      <c r="R206" s="14">
        <v>9.0999999999999998E-2</v>
      </c>
      <c r="S206" s="14">
        <v>0.27</v>
      </c>
      <c r="T206" s="14">
        <v>0.82</v>
      </c>
      <c r="U206" s="14">
        <v>0</v>
      </c>
      <c r="V206" s="14">
        <v>0</v>
      </c>
      <c r="W206" s="14">
        <v>0.91</v>
      </c>
      <c r="X206" s="49">
        <v>5.0199999999999996</v>
      </c>
    </row>
    <row r="207" spans="3:24">
      <c r="C207" s="64">
        <v>201</v>
      </c>
      <c r="D207" s="60" t="s">
        <v>28</v>
      </c>
      <c r="E207" s="14" t="s">
        <v>35</v>
      </c>
      <c r="F207" s="14">
        <v>55</v>
      </c>
      <c r="G207" s="14" t="s">
        <v>31</v>
      </c>
      <c r="H207" s="14" t="s">
        <v>36</v>
      </c>
      <c r="I207" s="14" t="s">
        <v>26</v>
      </c>
      <c r="J207" s="14" t="s">
        <v>26</v>
      </c>
      <c r="K207" s="14" t="s">
        <v>27</v>
      </c>
      <c r="L207" s="14" t="s">
        <v>26</v>
      </c>
      <c r="M207" s="14">
        <v>25.3</v>
      </c>
      <c r="N207" s="14">
        <v>40.6</v>
      </c>
      <c r="O207" s="14">
        <v>0.13</v>
      </c>
      <c r="P207" s="14">
        <v>0.35</v>
      </c>
      <c r="Q207" s="14">
        <v>0.31</v>
      </c>
      <c r="R207" s="14">
        <v>1.18</v>
      </c>
      <c r="S207" s="14">
        <v>2.04</v>
      </c>
      <c r="T207" s="14">
        <v>5.29</v>
      </c>
      <c r="U207" s="14">
        <v>6.4000000000000001E-2</v>
      </c>
      <c r="V207" s="14">
        <v>0.83</v>
      </c>
      <c r="W207" s="14">
        <v>1.21</v>
      </c>
      <c r="X207" s="49">
        <v>5.42</v>
      </c>
    </row>
    <row r="208" spans="3:24">
      <c r="C208" s="64">
        <v>202</v>
      </c>
      <c r="D208" s="60" t="s">
        <v>22</v>
      </c>
      <c r="E208" s="14" t="s">
        <v>35</v>
      </c>
      <c r="F208" s="14">
        <v>71</v>
      </c>
      <c r="G208" s="14" t="s">
        <v>31</v>
      </c>
      <c r="H208" s="14" t="s">
        <v>37</v>
      </c>
      <c r="I208" s="14">
        <v>2</v>
      </c>
      <c r="J208" s="14" t="s">
        <v>26</v>
      </c>
      <c r="K208" s="14" t="s">
        <v>29</v>
      </c>
      <c r="L208" s="14" t="s">
        <v>9</v>
      </c>
      <c r="M208" s="14">
        <v>6.28</v>
      </c>
      <c r="N208" s="14">
        <v>11.4</v>
      </c>
      <c r="O208" s="14">
        <v>6.9000000000000006E-2</v>
      </c>
      <c r="P208" s="14">
        <v>3.4000000000000002E-2</v>
      </c>
      <c r="Q208" s="14">
        <v>0</v>
      </c>
      <c r="R208" s="14">
        <v>6.9000000000000006E-2</v>
      </c>
      <c r="S208" s="14">
        <v>0.11</v>
      </c>
      <c r="T208" s="14">
        <v>0.21</v>
      </c>
      <c r="U208" s="14">
        <v>0</v>
      </c>
      <c r="V208" s="14">
        <v>0</v>
      </c>
      <c r="W208" s="14">
        <v>0</v>
      </c>
      <c r="X208" s="49">
        <v>2.78</v>
      </c>
    </row>
    <row r="209" spans="3:24">
      <c r="C209" s="64">
        <v>203</v>
      </c>
      <c r="D209" s="60" t="s">
        <v>22</v>
      </c>
      <c r="E209" s="14" t="s">
        <v>35</v>
      </c>
      <c r="F209" s="14">
        <v>70</v>
      </c>
      <c r="G209" s="14" t="s">
        <v>24</v>
      </c>
      <c r="H209" s="14" t="s">
        <v>36</v>
      </c>
      <c r="I209" s="14">
        <v>2</v>
      </c>
      <c r="J209" s="14">
        <v>2</v>
      </c>
      <c r="K209" s="14" t="s">
        <v>29</v>
      </c>
      <c r="L209" s="14" t="s">
        <v>30</v>
      </c>
      <c r="M209" s="14">
        <v>0.36</v>
      </c>
      <c r="N209" s="14">
        <v>0.64</v>
      </c>
      <c r="O209" s="14">
        <v>0</v>
      </c>
      <c r="P209" s="14">
        <v>0</v>
      </c>
      <c r="Q209" s="14">
        <v>0</v>
      </c>
      <c r="R209" s="14">
        <v>0</v>
      </c>
      <c r="S209" s="14">
        <v>0</v>
      </c>
      <c r="T209" s="14">
        <v>5.0999999999999997E-2</v>
      </c>
      <c r="U209" s="14">
        <v>0</v>
      </c>
      <c r="V209" s="14">
        <v>0</v>
      </c>
      <c r="W209" s="14">
        <v>2.5999999999999999E-2</v>
      </c>
      <c r="X209" s="49">
        <v>5.0999999999999997E-2</v>
      </c>
    </row>
    <row r="210" spans="3:24">
      <c r="C210" s="64">
        <v>204</v>
      </c>
      <c r="D210" s="60" t="s">
        <v>22</v>
      </c>
      <c r="E210" s="14" t="s">
        <v>35</v>
      </c>
      <c r="F210" s="14">
        <v>72</v>
      </c>
      <c r="G210" s="14" t="s">
        <v>31</v>
      </c>
      <c r="H210" s="14" t="s">
        <v>36</v>
      </c>
      <c r="I210" s="14">
        <v>1</v>
      </c>
      <c r="J210" s="14">
        <v>3</v>
      </c>
      <c r="K210" s="14" t="s">
        <v>29</v>
      </c>
      <c r="L210" s="14" t="s">
        <v>30</v>
      </c>
      <c r="M210" s="14">
        <v>1.94</v>
      </c>
      <c r="N210" s="14">
        <v>1.99</v>
      </c>
      <c r="O210" s="14">
        <v>0</v>
      </c>
      <c r="P210" s="14">
        <v>0</v>
      </c>
      <c r="Q210" s="14">
        <v>0</v>
      </c>
      <c r="R210" s="14">
        <v>1.4999999999999999E-2</v>
      </c>
      <c r="S210" s="14">
        <v>0.15</v>
      </c>
      <c r="T210" s="14">
        <v>0.38</v>
      </c>
      <c r="U210" s="14">
        <v>0</v>
      </c>
      <c r="V210" s="14">
        <v>0</v>
      </c>
      <c r="W210" s="14">
        <v>0</v>
      </c>
      <c r="X210" s="49">
        <v>0.15</v>
      </c>
    </row>
    <row r="211" spans="3:24">
      <c r="C211" s="64">
        <v>205</v>
      </c>
      <c r="D211" s="60" t="s">
        <v>28</v>
      </c>
      <c r="E211" s="14" t="s">
        <v>35</v>
      </c>
      <c r="F211" s="14">
        <v>70</v>
      </c>
      <c r="G211" s="14" t="s">
        <v>31</v>
      </c>
      <c r="H211" s="14" t="s">
        <v>36</v>
      </c>
      <c r="I211" s="14">
        <v>1</v>
      </c>
      <c r="J211" s="14">
        <v>2</v>
      </c>
      <c r="K211" s="14" t="s">
        <v>29</v>
      </c>
      <c r="L211" s="14" t="s">
        <v>30</v>
      </c>
      <c r="M211" s="14">
        <v>20.2</v>
      </c>
      <c r="N211" s="14">
        <v>41.9</v>
      </c>
      <c r="O211" s="14">
        <v>0</v>
      </c>
      <c r="P211" s="14">
        <v>2.9000000000000001E-2</v>
      </c>
      <c r="Q211" s="14">
        <v>2.9000000000000001E-2</v>
      </c>
      <c r="R211" s="14">
        <v>8.5999999999999993E-2</v>
      </c>
      <c r="S211" s="14">
        <v>1.85</v>
      </c>
      <c r="T211" s="14">
        <v>2.41</v>
      </c>
      <c r="U211" s="14">
        <v>0</v>
      </c>
      <c r="V211" s="14">
        <v>0</v>
      </c>
      <c r="W211" s="14">
        <v>1.91</v>
      </c>
      <c r="X211" s="49">
        <v>10.1</v>
      </c>
    </row>
    <row r="212" spans="3:24">
      <c r="C212" s="64">
        <v>206</v>
      </c>
      <c r="D212" s="60" t="s">
        <v>22</v>
      </c>
      <c r="E212" s="14" t="s">
        <v>35</v>
      </c>
      <c r="F212" s="14">
        <v>21</v>
      </c>
      <c r="G212" s="14" t="s">
        <v>24</v>
      </c>
      <c r="H212" s="14" t="s">
        <v>36</v>
      </c>
      <c r="I212" s="14" t="s">
        <v>26</v>
      </c>
      <c r="J212" s="14" t="s">
        <v>26</v>
      </c>
      <c r="K212" s="14" t="s">
        <v>27</v>
      </c>
      <c r="L212" s="14" t="s">
        <v>26</v>
      </c>
      <c r="M212" s="14">
        <v>0.11</v>
      </c>
      <c r="N212" s="14">
        <v>0</v>
      </c>
      <c r="O212" s="14">
        <v>0</v>
      </c>
      <c r="P212" s="14">
        <v>0</v>
      </c>
      <c r="Q212" s="14">
        <v>0</v>
      </c>
      <c r="R212" s="14">
        <v>0</v>
      </c>
      <c r="S212" s="14">
        <v>4.8000000000000001E-2</v>
      </c>
      <c r="T212" s="14">
        <v>0</v>
      </c>
      <c r="U212" s="14">
        <v>0</v>
      </c>
      <c r="V212" s="14">
        <v>0</v>
      </c>
      <c r="W212" s="14">
        <v>0</v>
      </c>
      <c r="X212" s="49">
        <v>0</v>
      </c>
    </row>
    <row r="213" spans="3:24">
      <c r="C213" s="64">
        <v>207</v>
      </c>
      <c r="D213" s="60" t="s">
        <v>22</v>
      </c>
      <c r="E213" s="14" t="s">
        <v>35</v>
      </c>
      <c r="F213" s="14">
        <v>22</v>
      </c>
      <c r="G213" s="14" t="s">
        <v>31</v>
      </c>
      <c r="H213" s="14" t="s">
        <v>37</v>
      </c>
      <c r="I213" s="14" t="s">
        <v>26</v>
      </c>
      <c r="J213" s="14" t="s">
        <v>26</v>
      </c>
      <c r="K213" s="14" t="s">
        <v>27</v>
      </c>
      <c r="L213" s="14" t="s">
        <v>26</v>
      </c>
      <c r="M213" s="14">
        <v>0</v>
      </c>
      <c r="N213" s="14">
        <v>0</v>
      </c>
      <c r="O213" s="14">
        <v>0</v>
      </c>
      <c r="P213" s="14">
        <v>0</v>
      </c>
      <c r="Q213" s="14">
        <v>0</v>
      </c>
      <c r="R213" s="14">
        <v>0</v>
      </c>
      <c r="S213" s="14">
        <v>4.8000000000000001E-2</v>
      </c>
      <c r="T213" s="14">
        <v>0.43</v>
      </c>
      <c r="U213" s="14">
        <v>0</v>
      </c>
      <c r="V213" s="14">
        <v>0</v>
      </c>
      <c r="W213" s="14">
        <v>0.23</v>
      </c>
      <c r="X213" s="49">
        <v>1.18</v>
      </c>
    </row>
    <row r="214" spans="3:24">
      <c r="C214" s="64">
        <v>208</v>
      </c>
      <c r="D214" s="60" t="s">
        <v>28</v>
      </c>
      <c r="E214" s="14" t="s">
        <v>35</v>
      </c>
      <c r="F214" s="14">
        <v>52</v>
      </c>
      <c r="G214" s="14" t="s">
        <v>31</v>
      </c>
      <c r="H214" s="14" t="s">
        <v>36</v>
      </c>
      <c r="I214" s="14" t="s">
        <v>26</v>
      </c>
      <c r="J214" s="14" t="s">
        <v>26</v>
      </c>
      <c r="K214" s="14" t="s">
        <v>27</v>
      </c>
      <c r="L214" s="14" t="s">
        <v>26</v>
      </c>
      <c r="M214" s="14">
        <v>4.8899999999999997</v>
      </c>
      <c r="N214" s="14">
        <v>32.700000000000003</v>
      </c>
      <c r="O214" s="14">
        <v>4.9000000000000002E-2</v>
      </c>
      <c r="P214" s="14">
        <v>0.49</v>
      </c>
      <c r="Q214" s="14">
        <v>9.8000000000000004E-2</v>
      </c>
      <c r="R214" s="14">
        <v>0.59</v>
      </c>
      <c r="S214" s="14">
        <v>1.26</v>
      </c>
      <c r="T214" s="14">
        <v>2.92</v>
      </c>
      <c r="U214" s="14">
        <v>0</v>
      </c>
      <c r="V214" s="14">
        <v>3.9E-2</v>
      </c>
      <c r="W214" s="14">
        <v>5.32</v>
      </c>
      <c r="X214" s="49">
        <v>21.7</v>
      </c>
    </row>
    <row r="215" spans="3:24">
      <c r="C215" s="64">
        <v>209</v>
      </c>
      <c r="D215" s="60" t="s">
        <v>22</v>
      </c>
      <c r="E215" s="14" t="s">
        <v>35</v>
      </c>
      <c r="F215" s="14">
        <v>50</v>
      </c>
      <c r="G215" s="14" t="s">
        <v>31</v>
      </c>
      <c r="H215" s="14" t="s">
        <v>36</v>
      </c>
      <c r="I215" s="14" t="s">
        <v>26</v>
      </c>
      <c r="J215" s="14" t="s">
        <v>26</v>
      </c>
      <c r="K215" s="14" t="s">
        <v>27</v>
      </c>
      <c r="L215" s="14" t="s">
        <v>26</v>
      </c>
      <c r="M215" s="14">
        <v>4.1500000000000004</v>
      </c>
      <c r="N215" s="14">
        <v>11.2</v>
      </c>
      <c r="O215" s="14">
        <v>0.32</v>
      </c>
      <c r="P215" s="14">
        <v>0.64</v>
      </c>
      <c r="Q215" s="14">
        <v>0</v>
      </c>
      <c r="R215" s="14">
        <v>1.6</v>
      </c>
      <c r="S215" s="14">
        <v>3.9</v>
      </c>
      <c r="T215" s="14">
        <v>6.96</v>
      </c>
      <c r="U215" s="14">
        <v>0</v>
      </c>
      <c r="V215" s="14">
        <v>3.5999999999999997E-2</v>
      </c>
      <c r="W215" s="14">
        <v>0.25</v>
      </c>
      <c r="X215" s="49">
        <v>1.44</v>
      </c>
    </row>
    <row r="216" spans="3:24">
      <c r="C216" s="64">
        <v>210</v>
      </c>
      <c r="D216" s="60" t="s">
        <v>22</v>
      </c>
      <c r="E216" s="14" t="s">
        <v>35</v>
      </c>
      <c r="F216" s="14">
        <v>54</v>
      </c>
      <c r="G216" s="14" t="s">
        <v>31</v>
      </c>
      <c r="H216" s="14" t="s">
        <v>36</v>
      </c>
      <c r="I216" s="14" t="s">
        <v>26</v>
      </c>
      <c r="J216" s="14" t="s">
        <v>26</v>
      </c>
      <c r="K216" s="14" t="s">
        <v>27</v>
      </c>
      <c r="L216" s="14" t="s">
        <v>26</v>
      </c>
      <c r="M216" s="14">
        <v>2.77</v>
      </c>
      <c r="N216" s="14">
        <v>13.2</v>
      </c>
      <c r="O216" s="14">
        <v>8.7999999999999995E-2</v>
      </c>
      <c r="P216" s="14">
        <v>0.2</v>
      </c>
      <c r="Q216" s="14">
        <v>0</v>
      </c>
      <c r="R216" s="14">
        <v>0.2</v>
      </c>
      <c r="S216" s="14">
        <v>0.49</v>
      </c>
      <c r="T216" s="14">
        <v>1.58</v>
      </c>
      <c r="U216" s="14">
        <v>0</v>
      </c>
      <c r="V216" s="14">
        <v>0</v>
      </c>
      <c r="W216" s="14">
        <v>0.74</v>
      </c>
      <c r="X216" s="49">
        <v>3.6</v>
      </c>
    </row>
    <row r="217" spans="3:24">
      <c r="C217" s="64">
        <v>211</v>
      </c>
      <c r="D217" s="60" t="s">
        <v>22</v>
      </c>
      <c r="E217" s="14" t="s">
        <v>35</v>
      </c>
      <c r="F217" s="14">
        <v>65</v>
      </c>
      <c r="G217" s="14" t="s">
        <v>31</v>
      </c>
      <c r="H217" s="14" t="s">
        <v>36</v>
      </c>
      <c r="I217" s="14" t="s">
        <v>26</v>
      </c>
      <c r="J217" s="14" t="s">
        <v>26</v>
      </c>
      <c r="K217" s="14" t="s">
        <v>27</v>
      </c>
      <c r="L217" s="14" t="s">
        <v>26</v>
      </c>
      <c r="M217" s="14">
        <v>2.46</v>
      </c>
      <c r="N217" s="14">
        <v>7.05</v>
      </c>
      <c r="O217" s="14">
        <v>0.1</v>
      </c>
      <c r="P217" s="14">
        <v>0.1</v>
      </c>
      <c r="Q217" s="14">
        <v>0</v>
      </c>
      <c r="R217" s="14">
        <v>0.13</v>
      </c>
      <c r="S217" s="14">
        <v>0.41</v>
      </c>
      <c r="T217" s="14">
        <v>1.02</v>
      </c>
      <c r="U217" s="14">
        <v>0</v>
      </c>
      <c r="V217" s="14">
        <v>0</v>
      </c>
      <c r="W217" s="14">
        <v>5.0999999999999997E-2</v>
      </c>
      <c r="X217" s="49">
        <v>1.32</v>
      </c>
    </row>
    <row r="218" spans="3:24">
      <c r="C218" s="64">
        <v>212</v>
      </c>
      <c r="D218" s="60" t="s">
        <v>22</v>
      </c>
      <c r="E218" s="14" t="s">
        <v>35</v>
      </c>
      <c r="F218" s="14">
        <v>49</v>
      </c>
      <c r="G218" s="14" t="s">
        <v>24</v>
      </c>
      <c r="H218" s="14" t="s">
        <v>37</v>
      </c>
      <c r="I218" s="14">
        <v>3</v>
      </c>
      <c r="J218" s="14" t="s">
        <v>26</v>
      </c>
      <c r="K218" s="14" t="s">
        <v>29</v>
      </c>
      <c r="L218" s="14" t="s">
        <v>9</v>
      </c>
      <c r="M218" s="14">
        <v>2.5000000000000001E-2</v>
      </c>
      <c r="N218" s="14">
        <v>0</v>
      </c>
      <c r="O218" s="14">
        <v>0</v>
      </c>
      <c r="P218" s="14">
        <v>0</v>
      </c>
      <c r="Q218" s="14">
        <v>0</v>
      </c>
      <c r="R218" s="14">
        <v>0</v>
      </c>
      <c r="S218" s="14">
        <v>0.28000000000000003</v>
      </c>
      <c r="T218" s="14">
        <v>0.23</v>
      </c>
      <c r="U218" s="14">
        <v>0</v>
      </c>
      <c r="V218" s="14">
        <v>0</v>
      </c>
      <c r="W218" s="14">
        <v>0</v>
      </c>
      <c r="X218" s="49">
        <v>0</v>
      </c>
    </row>
    <row r="219" spans="3:24">
      <c r="C219" s="64">
        <v>213</v>
      </c>
      <c r="D219" s="60" t="s">
        <v>22</v>
      </c>
      <c r="E219" s="14" t="s">
        <v>35</v>
      </c>
      <c r="F219" s="14">
        <v>45</v>
      </c>
      <c r="G219" s="14" t="s">
        <v>31</v>
      </c>
      <c r="H219" s="14" t="s">
        <v>36</v>
      </c>
      <c r="I219" s="14">
        <v>3</v>
      </c>
      <c r="J219" s="14">
        <v>3</v>
      </c>
      <c r="K219" s="14" t="s">
        <v>29</v>
      </c>
      <c r="L219" s="14" t="s">
        <v>30</v>
      </c>
      <c r="M219" s="14">
        <v>0</v>
      </c>
      <c r="N219" s="14">
        <v>2.1000000000000001E-2</v>
      </c>
      <c r="O219" s="14">
        <v>0</v>
      </c>
      <c r="P219" s="14">
        <v>0</v>
      </c>
      <c r="Q219" s="14">
        <v>0</v>
      </c>
      <c r="R219" s="14">
        <v>2.1000000000000001E-2</v>
      </c>
      <c r="S219" s="14">
        <v>0.16</v>
      </c>
      <c r="T219" s="14">
        <v>0.08</v>
      </c>
      <c r="U219" s="14">
        <v>0</v>
      </c>
      <c r="V219" s="14">
        <v>0</v>
      </c>
      <c r="W219" s="14">
        <v>0.08</v>
      </c>
      <c r="X219" s="49">
        <v>1.93</v>
      </c>
    </row>
    <row r="220" spans="3:24">
      <c r="C220" s="64">
        <v>214</v>
      </c>
      <c r="D220" s="60" t="s">
        <v>22</v>
      </c>
      <c r="E220" s="14" t="s">
        <v>35</v>
      </c>
      <c r="F220" s="14">
        <v>77</v>
      </c>
      <c r="G220" s="14" t="s">
        <v>31</v>
      </c>
      <c r="H220" s="14" t="s">
        <v>36</v>
      </c>
      <c r="I220" s="14">
        <v>1</v>
      </c>
      <c r="J220" s="14">
        <v>2</v>
      </c>
      <c r="K220" s="14" t="s">
        <v>29</v>
      </c>
      <c r="L220" s="14" t="s">
        <v>30</v>
      </c>
      <c r="M220" s="14">
        <v>3.52</v>
      </c>
      <c r="N220" s="14">
        <v>6.12</v>
      </c>
      <c r="O220" s="14">
        <v>2.9000000000000001E-2</v>
      </c>
      <c r="P220" s="14">
        <v>1.4999999999999999E-2</v>
      </c>
      <c r="Q220" s="14">
        <v>1.4999999999999999E-2</v>
      </c>
      <c r="R220" s="14">
        <v>5.8999999999999997E-2</v>
      </c>
      <c r="S220" s="14">
        <v>4.1500000000000004</v>
      </c>
      <c r="T220" s="14">
        <v>3.81</v>
      </c>
      <c r="U220" s="14">
        <v>0</v>
      </c>
      <c r="V220" s="14">
        <v>0</v>
      </c>
      <c r="W220" s="14">
        <v>0</v>
      </c>
      <c r="X220" s="49">
        <v>0.35</v>
      </c>
    </row>
    <row r="221" spans="3:24">
      <c r="C221" s="64">
        <v>215</v>
      </c>
      <c r="D221" s="60" t="s">
        <v>22</v>
      </c>
      <c r="E221" s="14" t="s">
        <v>35</v>
      </c>
      <c r="F221" s="14">
        <v>58</v>
      </c>
      <c r="G221" s="14" t="s">
        <v>31</v>
      </c>
      <c r="H221" s="14" t="s">
        <v>36</v>
      </c>
      <c r="I221" s="14">
        <v>2</v>
      </c>
      <c r="J221" s="14">
        <v>2</v>
      </c>
      <c r="K221" s="14" t="s">
        <v>29</v>
      </c>
      <c r="L221" s="14" t="s">
        <v>30</v>
      </c>
      <c r="M221" s="14">
        <v>1.76</v>
      </c>
      <c r="N221" s="14">
        <v>2.66</v>
      </c>
      <c r="O221" s="14">
        <v>0</v>
      </c>
      <c r="P221" s="14">
        <v>0</v>
      </c>
      <c r="Q221" s="14">
        <v>0</v>
      </c>
      <c r="R221" s="14">
        <v>0.16</v>
      </c>
      <c r="S221" s="14">
        <v>0.54</v>
      </c>
      <c r="T221" s="14">
        <v>1.47</v>
      </c>
      <c r="U221" s="14">
        <v>0</v>
      </c>
      <c r="V221" s="14">
        <v>0</v>
      </c>
      <c r="W221" s="14">
        <v>0.03</v>
      </c>
      <c r="X221" s="49">
        <v>1.2</v>
      </c>
    </row>
    <row r="222" spans="3:24">
      <c r="C222" s="64">
        <v>216</v>
      </c>
      <c r="D222" s="60" t="s">
        <v>22</v>
      </c>
      <c r="E222" s="14" t="s">
        <v>35</v>
      </c>
      <c r="F222" s="14">
        <v>35</v>
      </c>
      <c r="G222" s="14" t="s">
        <v>31</v>
      </c>
      <c r="H222" s="14" t="s">
        <v>36</v>
      </c>
      <c r="I222" s="14" t="s">
        <v>26</v>
      </c>
      <c r="J222" s="14" t="s">
        <v>26</v>
      </c>
      <c r="K222" s="14" t="s">
        <v>27</v>
      </c>
      <c r="L222" s="14" t="s">
        <v>26</v>
      </c>
      <c r="M222" s="14">
        <v>0.73</v>
      </c>
      <c r="N222" s="14">
        <v>0.37</v>
      </c>
      <c r="O222" s="14">
        <v>0</v>
      </c>
      <c r="P222" s="14">
        <v>0</v>
      </c>
      <c r="Q222" s="14">
        <v>0</v>
      </c>
      <c r="R222" s="14">
        <v>0</v>
      </c>
      <c r="S222" s="14">
        <v>0.17</v>
      </c>
      <c r="T222" s="14">
        <v>0.14000000000000001</v>
      </c>
      <c r="U222" s="14">
        <v>0</v>
      </c>
      <c r="V222" s="14">
        <v>0</v>
      </c>
      <c r="W222" s="14">
        <v>0</v>
      </c>
      <c r="X222" s="49">
        <v>7.0000000000000007E-2</v>
      </c>
    </row>
    <row r="223" spans="3:24">
      <c r="C223" s="64">
        <v>217</v>
      </c>
      <c r="D223" s="60" t="s">
        <v>22</v>
      </c>
      <c r="E223" s="14" t="s">
        <v>35</v>
      </c>
      <c r="F223" s="14">
        <v>34</v>
      </c>
      <c r="G223" s="14" t="s">
        <v>31</v>
      </c>
      <c r="H223" s="14" t="s">
        <v>37</v>
      </c>
      <c r="I223" s="14" t="s">
        <v>26</v>
      </c>
      <c r="J223" s="14" t="s">
        <v>26</v>
      </c>
      <c r="K223" s="14" t="s">
        <v>27</v>
      </c>
      <c r="L223" s="14" t="s">
        <v>26</v>
      </c>
      <c r="M223" s="14">
        <v>0</v>
      </c>
      <c r="N223" s="14">
        <v>0</v>
      </c>
      <c r="O223" s="14">
        <v>0.61</v>
      </c>
      <c r="P223" s="14">
        <v>1.22</v>
      </c>
      <c r="Q223" s="14">
        <v>0</v>
      </c>
      <c r="R223" s="14">
        <v>0</v>
      </c>
      <c r="S223" s="14">
        <v>2.6</v>
      </c>
      <c r="T223" s="14">
        <v>5</v>
      </c>
      <c r="U223" s="14">
        <v>5.7000000000000002E-2</v>
      </c>
      <c r="V223" s="14">
        <v>0.28999999999999998</v>
      </c>
      <c r="W223" s="14">
        <v>0.63</v>
      </c>
      <c r="X223" s="49">
        <v>1.93</v>
      </c>
    </row>
    <row r="224" spans="3:24">
      <c r="C224" s="64">
        <v>218</v>
      </c>
      <c r="D224" s="60" t="s">
        <v>22</v>
      </c>
      <c r="E224" s="14" t="s">
        <v>35</v>
      </c>
      <c r="F224" s="14">
        <v>54</v>
      </c>
      <c r="G224" s="14" t="s">
        <v>31</v>
      </c>
      <c r="H224" s="14" t="s">
        <v>36</v>
      </c>
      <c r="I224" s="14" t="s">
        <v>26</v>
      </c>
      <c r="J224" s="14" t="s">
        <v>26</v>
      </c>
      <c r="K224" s="14" t="s">
        <v>27</v>
      </c>
      <c r="L224" s="14" t="s">
        <v>26</v>
      </c>
      <c r="M224" s="14">
        <v>2.59</v>
      </c>
      <c r="N224" s="14">
        <v>4.5199999999999996</v>
      </c>
      <c r="O224" s="14">
        <v>0</v>
      </c>
      <c r="P224" s="14">
        <v>0</v>
      </c>
      <c r="Q224" s="14">
        <v>0</v>
      </c>
      <c r="R224" s="14">
        <v>9.4E-2</v>
      </c>
      <c r="S224" s="14">
        <v>7.5999999999999998E-2</v>
      </c>
      <c r="T224" s="14">
        <v>0.18</v>
      </c>
      <c r="U224" s="14">
        <v>0</v>
      </c>
      <c r="V224" s="14">
        <v>0</v>
      </c>
      <c r="W224" s="14">
        <v>1.2</v>
      </c>
      <c r="X224" s="49">
        <v>3.31</v>
      </c>
    </row>
    <row r="225" spans="3:24">
      <c r="C225" s="64">
        <v>219</v>
      </c>
      <c r="D225" s="60" t="s">
        <v>22</v>
      </c>
      <c r="E225" s="14" t="s">
        <v>35</v>
      </c>
      <c r="F225" s="14">
        <v>38</v>
      </c>
      <c r="G225" s="14" t="s">
        <v>31</v>
      </c>
      <c r="H225" s="14" t="s">
        <v>36</v>
      </c>
      <c r="I225" s="14" t="s">
        <v>26</v>
      </c>
      <c r="J225" s="14" t="s">
        <v>26</v>
      </c>
      <c r="K225" s="14" t="s">
        <v>27</v>
      </c>
      <c r="L225" s="14" t="s">
        <v>26</v>
      </c>
      <c r="M225" s="14">
        <v>5</v>
      </c>
      <c r="N225" s="14">
        <v>5.91</v>
      </c>
      <c r="O225" s="14">
        <v>0</v>
      </c>
      <c r="P225" s="14">
        <v>0</v>
      </c>
      <c r="Q225" s="14">
        <v>0</v>
      </c>
      <c r="R225" s="14">
        <v>0.11</v>
      </c>
      <c r="S225" s="14">
        <v>0.21</v>
      </c>
      <c r="T225" s="14">
        <v>0.21</v>
      </c>
      <c r="U225" s="14">
        <v>0</v>
      </c>
      <c r="V225" s="14">
        <v>0</v>
      </c>
      <c r="W225" s="14">
        <v>6.9000000000000006E-2</v>
      </c>
      <c r="X225" s="49">
        <v>0.55000000000000004</v>
      </c>
    </row>
    <row r="226" spans="3:24">
      <c r="C226" s="64">
        <v>220</v>
      </c>
      <c r="D226" s="60" t="s">
        <v>22</v>
      </c>
      <c r="E226" s="14" t="s">
        <v>35</v>
      </c>
      <c r="F226" s="14">
        <v>36</v>
      </c>
      <c r="G226" s="14" t="s">
        <v>31</v>
      </c>
      <c r="H226" s="14" t="s">
        <v>36</v>
      </c>
      <c r="I226" s="14" t="s">
        <v>26</v>
      </c>
      <c r="J226" s="14" t="s">
        <v>26</v>
      </c>
      <c r="K226" s="14" t="s">
        <v>27</v>
      </c>
      <c r="L226" s="14" t="s">
        <v>26</v>
      </c>
      <c r="M226" s="14">
        <v>5.0999999999999996</v>
      </c>
      <c r="N226" s="14">
        <v>7.8</v>
      </c>
      <c r="O226" s="14">
        <v>4.4999999999999998E-2</v>
      </c>
      <c r="P226" s="14">
        <v>4.4999999999999998E-2</v>
      </c>
      <c r="Q226" s="14">
        <v>0</v>
      </c>
      <c r="R226" s="14">
        <v>4.4999999999999998E-2</v>
      </c>
      <c r="S226" s="14">
        <v>1.79</v>
      </c>
      <c r="T226" s="14">
        <v>2.58</v>
      </c>
      <c r="U226" s="14">
        <v>4.8000000000000001E-2</v>
      </c>
      <c r="V226" s="14">
        <v>4.8000000000000001E-2</v>
      </c>
      <c r="W226" s="14">
        <v>0.75</v>
      </c>
      <c r="X226" s="49">
        <v>2.3199999999999998</v>
      </c>
    </row>
    <row r="227" spans="3:24">
      <c r="C227" s="64">
        <v>221</v>
      </c>
      <c r="D227" s="60" t="s">
        <v>22</v>
      </c>
      <c r="E227" s="14" t="s">
        <v>35</v>
      </c>
      <c r="F227" s="14">
        <v>45</v>
      </c>
      <c r="G227" s="14" t="s">
        <v>24</v>
      </c>
      <c r="H227" s="14" t="s">
        <v>36</v>
      </c>
      <c r="I227" s="14" t="s">
        <v>26</v>
      </c>
      <c r="J227" s="14" t="s">
        <v>26</v>
      </c>
      <c r="K227" s="14" t="s">
        <v>27</v>
      </c>
      <c r="L227" s="14" t="s">
        <v>26</v>
      </c>
      <c r="M227" s="14">
        <v>5.36</v>
      </c>
      <c r="N227" s="14">
        <v>16.899999999999999</v>
      </c>
      <c r="O227" s="14">
        <v>0.06</v>
      </c>
      <c r="P227" s="14">
        <v>0.06</v>
      </c>
      <c r="Q227" s="14">
        <v>0</v>
      </c>
      <c r="R227" s="14">
        <v>0.06</v>
      </c>
      <c r="S227" s="14">
        <v>0.52</v>
      </c>
      <c r="T227" s="14">
        <v>1.03</v>
      </c>
      <c r="U227" s="14">
        <v>0</v>
      </c>
      <c r="V227" s="14">
        <v>0</v>
      </c>
      <c r="W227" s="14">
        <v>0.75</v>
      </c>
      <c r="X227" s="49">
        <v>2.41</v>
      </c>
    </row>
    <row r="228" spans="3:24">
      <c r="C228" s="64">
        <v>222</v>
      </c>
      <c r="D228" s="60" t="s">
        <v>22</v>
      </c>
      <c r="E228" s="14" t="s">
        <v>35</v>
      </c>
      <c r="F228" s="14">
        <v>64</v>
      </c>
      <c r="G228" s="14" t="s">
        <v>31</v>
      </c>
      <c r="H228" s="14" t="s">
        <v>37</v>
      </c>
      <c r="I228" s="14">
        <v>3</v>
      </c>
      <c r="J228" s="14" t="s">
        <v>26</v>
      </c>
      <c r="K228" s="14" t="s">
        <v>29</v>
      </c>
      <c r="L228" s="14" t="s">
        <v>9</v>
      </c>
      <c r="M228" s="14">
        <v>0</v>
      </c>
      <c r="N228" s="14">
        <v>0</v>
      </c>
      <c r="O228" s="14">
        <v>0</v>
      </c>
      <c r="P228" s="14">
        <v>0</v>
      </c>
      <c r="Q228" s="14">
        <v>0</v>
      </c>
      <c r="R228" s="14">
        <v>0</v>
      </c>
      <c r="S228" s="14">
        <v>0</v>
      </c>
      <c r="T228" s="14">
        <v>0</v>
      </c>
      <c r="U228" s="14">
        <v>0</v>
      </c>
      <c r="V228" s="14">
        <v>0</v>
      </c>
      <c r="W228" s="14">
        <v>0</v>
      </c>
      <c r="X228" s="49">
        <v>0</v>
      </c>
    </row>
    <row r="229" spans="3:24">
      <c r="C229" s="64">
        <v>223</v>
      </c>
      <c r="D229" s="60" t="s">
        <v>22</v>
      </c>
      <c r="E229" s="14" t="s">
        <v>35</v>
      </c>
      <c r="F229" s="14">
        <v>65</v>
      </c>
      <c r="G229" s="14" t="s">
        <v>24</v>
      </c>
      <c r="H229" s="14" t="s">
        <v>36</v>
      </c>
      <c r="I229" s="14">
        <v>3</v>
      </c>
      <c r="J229" s="14">
        <v>3</v>
      </c>
      <c r="K229" s="14" t="s">
        <v>29</v>
      </c>
      <c r="L229" s="14" t="s">
        <v>30</v>
      </c>
      <c r="M229" s="14">
        <v>0</v>
      </c>
      <c r="N229" s="14">
        <v>0</v>
      </c>
      <c r="O229" s="14">
        <v>0</v>
      </c>
      <c r="P229" s="14">
        <v>0</v>
      </c>
      <c r="Q229" s="14">
        <v>0</v>
      </c>
      <c r="R229" s="14">
        <v>0</v>
      </c>
      <c r="S229" s="14">
        <v>0</v>
      </c>
      <c r="T229" s="14">
        <v>0</v>
      </c>
      <c r="U229" s="14">
        <v>0</v>
      </c>
      <c r="V229" s="14">
        <v>0</v>
      </c>
      <c r="W229" s="14">
        <v>0</v>
      </c>
      <c r="X229" s="49">
        <v>0</v>
      </c>
    </row>
    <row r="230" spans="3:24">
      <c r="C230" s="64">
        <v>224</v>
      </c>
      <c r="D230" s="60" t="s">
        <v>28</v>
      </c>
      <c r="E230" s="14" t="s">
        <v>35</v>
      </c>
      <c r="F230" s="14">
        <v>71</v>
      </c>
      <c r="G230" s="14" t="s">
        <v>31</v>
      </c>
      <c r="H230" s="14" t="s">
        <v>36</v>
      </c>
      <c r="I230" s="14">
        <v>1</v>
      </c>
      <c r="J230" s="14">
        <v>3</v>
      </c>
      <c r="K230" s="14" t="s">
        <v>29</v>
      </c>
      <c r="L230" s="14" t="s">
        <v>30</v>
      </c>
      <c r="M230" s="14">
        <v>2.97</v>
      </c>
      <c r="N230" s="14">
        <v>18.3</v>
      </c>
      <c r="O230" s="14">
        <v>5.0999999999999997E-2</v>
      </c>
      <c r="P230" s="14">
        <v>0.61</v>
      </c>
      <c r="Q230" s="14">
        <v>5.0999999999999997E-2</v>
      </c>
      <c r="R230" s="14">
        <v>0.77</v>
      </c>
      <c r="S230" s="14">
        <v>1.45</v>
      </c>
      <c r="T230" s="14">
        <v>3.54</v>
      </c>
      <c r="U230" s="14">
        <v>0.03</v>
      </c>
      <c r="V230" s="14">
        <v>0.12</v>
      </c>
      <c r="W230" s="14">
        <v>1.66</v>
      </c>
      <c r="X230" s="49">
        <v>15.4</v>
      </c>
    </row>
    <row r="231" spans="3:24">
      <c r="C231" s="64">
        <v>225</v>
      </c>
      <c r="D231" s="60" t="s">
        <v>22</v>
      </c>
      <c r="E231" s="14" t="s">
        <v>35</v>
      </c>
      <c r="F231" s="14">
        <v>58</v>
      </c>
      <c r="G231" s="14" t="s">
        <v>31</v>
      </c>
      <c r="H231" s="14" t="s">
        <v>36</v>
      </c>
      <c r="I231" s="14">
        <v>2</v>
      </c>
      <c r="J231" s="14">
        <v>2</v>
      </c>
      <c r="K231" s="14" t="s">
        <v>29</v>
      </c>
      <c r="L231" s="14" t="s">
        <v>30</v>
      </c>
      <c r="M231" s="14">
        <v>0.82</v>
      </c>
      <c r="N231" s="14">
        <v>0.87</v>
      </c>
      <c r="O231" s="14">
        <v>0</v>
      </c>
      <c r="P231" s="14">
        <v>1.7000000000000001E-2</v>
      </c>
      <c r="Q231" s="14">
        <v>0</v>
      </c>
      <c r="R231" s="14">
        <v>0</v>
      </c>
      <c r="S231" s="14">
        <v>0.31</v>
      </c>
      <c r="T231" s="14">
        <v>0.94</v>
      </c>
      <c r="U231" s="14">
        <v>0</v>
      </c>
      <c r="V231" s="14">
        <v>0</v>
      </c>
      <c r="W231" s="14">
        <v>5.1999999999999998E-2</v>
      </c>
      <c r="X231" s="49">
        <v>0.63</v>
      </c>
    </row>
    <row r="232" spans="3:24">
      <c r="C232" s="64">
        <v>226</v>
      </c>
      <c r="D232" s="60" t="s">
        <v>22</v>
      </c>
      <c r="E232" s="14" t="s">
        <v>38</v>
      </c>
      <c r="F232" s="14">
        <v>30</v>
      </c>
      <c r="G232" s="14" t="s">
        <v>31</v>
      </c>
      <c r="H232" s="14" t="s">
        <v>39</v>
      </c>
      <c r="I232" s="14" t="s">
        <v>26</v>
      </c>
      <c r="J232" s="14" t="s">
        <v>26</v>
      </c>
      <c r="K232" s="14" t="s">
        <v>27</v>
      </c>
      <c r="L232" s="14" t="s">
        <v>26</v>
      </c>
      <c r="M232" s="14">
        <v>0.38</v>
      </c>
      <c r="N232" s="14">
        <v>0</v>
      </c>
      <c r="O232" s="14">
        <v>0</v>
      </c>
      <c r="P232" s="14">
        <v>0</v>
      </c>
      <c r="Q232" s="14">
        <v>1.04</v>
      </c>
      <c r="R232" s="14">
        <v>1.23</v>
      </c>
      <c r="S232" s="14">
        <v>2.15</v>
      </c>
      <c r="T232" s="14">
        <v>0</v>
      </c>
      <c r="U232" s="14">
        <v>0</v>
      </c>
      <c r="V232" s="14">
        <v>1.08</v>
      </c>
      <c r="W232" s="14">
        <v>0</v>
      </c>
      <c r="X232" s="49">
        <v>0</v>
      </c>
    </row>
    <row r="233" spans="3:24">
      <c r="C233" s="64">
        <v>227</v>
      </c>
      <c r="D233" s="60" t="s">
        <v>22</v>
      </c>
      <c r="E233" s="14" t="s">
        <v>38</v>
      </c>
      <c r="F233" s="14">
        <v>67</v>
      </c>
      <c r="G233" s="14" t="s">
        <v>31</v>
      </c>
      <c r="H233" s="14" t="s">
        <v>39</v>
      </c>
      <c r="I233" s="14">
        <v>3</v>
      </c>
      <c r="J233" s="14">
        <v>1</v>
      </c>
      <c r="K233" s="14" t="s">
        <v>29</v>
      </c>
      <c r="L233" s="14" t="s">
        <v>30</v>
      </c>
      <c r="M233" s="14">
        <v>4.3</v>
      </c>
      <c r="N233" s="14">
        <v>0.65</v>
      </c>
      <c r="O233" s="14">
        <v>2.7E-2</v>
      </c>
      <c r="P233" s="14">
        <v>0</v>
      </c>
      <c r="Q233" s="14">
        <v>8.2000000000000003E-2</v>
      </c>
      <c r="R233" s="14">
        <v>2.7E-2</v>
      </c>
      <c r="S233" s="14">
        <v>0.47</v>
      </c>
      <c r="T233" s="14">
        <v>1.18</v>
      </c>
      <c r="U233" s="14">
        <v>0</v>
      </c>
      <c r="V233" s="14">
        <v>0.95</v>
      </c>
      <c r="W233" s="14">
        <v>0.24</v>
      </c>
      <c r="X233" s="49">
        <v>3.55</v>
      </c>
    </row>
    <row r="234" spans="3:24">
      <c r="C234" s="64">
        <v>228</v>
      </c>
      <c r="D234" s="60" t="s">
        <v>22</v>
      </c>
      <c r="E234" s="14" t="s">
        <v>38</v>
      </c>
      <c r="F234" s="14">
        <v>71</v>
      </c>
      <c r="G234" s="14" t="s">
        <v>31</v>
      </c>
      <c r="H234" s="14" t="s">
        <v>39</v>
      </c>
      <c r="I234" s="14">
        <v>3</v>
      </c>
      <c r="J234" s="14">
        <v>2</v>
      </c>
      <c r="K234" s="14" t="s">
        <v>29</v>
      </c>
      <c r="L234" s="14" t="s">
        <v>30</v>
      </c>
      <c r="M234" s="14">
        <v>0.34</v>
      </c>
      <c r="N234" s="14">
        <v>0</v>
      </c>
      <c r="O234" s="14">
        <v>0</v>
      </c>
      <c r="P234" s="14">
        <v>0</v>
      </c>
      <c r="Q234" s="14">
        <v>0.42</v>
      </c>
      <c r="R234" s="14">
        <v>0.72</v>
      </c>
      <c r="S234" s="14">
        <v>0.23</v>
      </c>
      <c r="T234" s="14">
        <v>0.92</v>
      </c>
      <c r="U234" s="14">
        <v>0</v>
      </c>
      <c r="V234" s="14">
        <v>0.23</v>
      </c>
      <c r="W234" s="14">
        <v>0</v>
      </c>
      <c r="X234" s="49">
        <v>0.57999999999999996</v>
      </c>
    </row>
    <row r="235" spans="3:24">
      <c r="C235" s="64">
        <v>229</v>
      </c>
      <c r="D235" s="60" t="s">
        <v>22</v>
      </c>
      <c r="E235" s="14" t="s">
        <v>38</v>
      </c>
      <c r="F235" s="14">
        <v>41</v>
      </c>
      <c r="G235" s="14" t="s">
        <v>31</v>
      </c>
      <c r="H235" s="14" t="s">
        <v>39</v>
      </c>
      <c r="I235" s="14">
        <v>2</v>
      </c>
      <c r="J235" s="14">
        <v>1</v>
      </c>
      <c r="K235" s="14" t="s">
        <v>29</v>
      </c>
      <c r="L235" s="14" t="s">
        <v>30</v>
      </c>
      <c r="M235" s="14">
        <v>3.39</v>
      </c>
      <c r="N235" s="14">
        <v>0.33</v>
      </c>
      <c r="O235" s="14">
        <v>0.5</v>
      </c>
      <c r="P235" s="14">
        <v>0.13</v>
      </c>
      <c r="Q235" s="14">
        <v>1.73</v>
      </c>
      <c r="R235" s="14">
        <v>1.84</v>
      </c>
      <c r="S235" s="14">
        <v>0.47</v>
      </c>
      <c r="T235" s="14">
        <v>0.71</v>
      </c>
      <c r="U235" s="14">
        <v>0</v>
      </c>
      <c r="V235" s="14">
        <v>0</v>
      </c>
      <c r="W235" s="14">
        <v>0.71</v>
      </c>
      <c r="X235" s="49">
        <v>4.71</v>
      </c>
    </row>
    <row r="236" spans="3:24">
      <c r="C236" s="64">
        <v>230</v>
      </c>
      <c r="D236" s="60" t="s">
        <v>22</v>
      </c>
      <c r="E236" s="14" t="s">
        <v>38</v>
      </c>
      <c r="F236" s="14">
        <v>63</v>
      </c>
      <c r="G236" s="14" t="s">
        <v>31</v>
      </c>
      <c r="H236" s="14" t="s">
        <v>39</v>
      </c>
      <c r="I236" s="14">
        <v>3</v>
      </c>
      <c r="J236" s="14">
        <v>3</v>
      </c>
      <c r="K236" s="14" t="s">
        <v>29</v>
      </c>
      <c r="L236" s="14" t="s">
        <v>30</v>
      </c>
      <c r="M236" s="14">
        <v>17.600000000000001</v>
      </c>
      <c r="N236" s="14">
        <v>6.8</v>
      </c>
      <c r="O236" s="14">
        <v>1.4999999999999999E-2</v>
      </c>
      <c r="P236" s="14">
        <v>0</v>
      </c>
      <c r="Q236" s="14">
        <v>0.81</v>
      </c>
      <c r="R236" s="14">
        <v>0.28999999999999998</v>
      </c>
      <c r="S236" s="14">
        <v>1.29</v>
      </c>
      <c r="T236" s="14">
        <v>0.43</v>
      </c>
      <c r="U236" s="14">
        <v>0</v>
      </c>
      <c r="V236" s="14">
        <v>0</v>
      </c>
      <c r="W236" s="14">
        <v>0</v>
      </c>
      <c r="X236" s="49">
        <v>0</v>
      </c>
    </row>
    <row r="237" spans="3:24">
      <c r="C237" s="64">
        <v>231</v>
      </c>
      <c r="D237" s="60" t="s">
        <v>22</v>
      </c>
      <c r="E237" s="14" t="s">
        <v>38</v>
      </c>
      <c r="F237" s="14">
        <v>58</v>
      </c>
      <c r="G237" s="14" t="s">
        <v>31</v>
      </c>
      <c r="H237" s="14" t="s">
        <v>39</v>
      </c>
      <c r="I237" s="14">
        <v>3</v>
      </c>
      <c r="J237" s="14">
        <v>1</v>
      </c>
      <c r="K237" s="14" t="s">
        <v>29</v>
      </c>
      <c r="L237" s="14" t="s">
        <v>30</v>
      </c>
      <c r="M237" s="14">
        <v>11.4</v>
      </c>
      <c r="N237" s="14">
        <v>1.48</v>
      </c>
      <c r="O237" s="14">
        <v>1.32</v>
      </c>
      <c r="P237" s="14">
        <v>5.8000000000000003E-2</v>
      </c>
      <c r="Q237" s="14">
        <v>15.5</v>
      </c>
      <c r="R237" s="14">
        <v>6.93</v>
      </c>
      <c r="S237" s="14">
        <v>13.7</v>
      </c>
      <c r="T237" s="14">
        <v>3.95</v>
      </c>
      <c r="U237" s="14">
        <v>5.2</v>
      </c>
      <c r="V237" s="14">
        <v>6.65</v>
      </c>
      <c r="W237" s="14">
        <v>2.08</v>
      </c>
      <c r="X237" s="49">
        <v>1.87</v>
      </c>
    </row>
    <row r="238" spans="3:24">
      <c r="C238" s="64">
        <v>232</v>
      </c>
      <c r="D238" s="60" t="s">
        <v>22</v>
      </c>
      <c r="E238" s="14" t="s">
        <v>38</v>
      </c>
      <c r="F238" s="14">
        <v>61</v>
      </c>
      <c r="G238" s="14" t="s">
        <v>31</v>
      </c>
      <c r="H238" s="14" t="s">
        <v>39</v>
      </c>
      <c r="I238" s="14">
        <v>2</v>
      </c>
      <c r="J238" s="14">
        <v>1</v>
      </c>
      <c r="K238" s="14" t="s">
        <v>29</v>
      </c>
      <c r="L238" s="14" t="s">
        <v>30</v>
      </c>
      <c r="M238" s="14">
        <v>1.56</v>
      </c>
      <c r="N238" s="14">
        <v>0.38</v>
      </c>
      <c r="O238" s="14">
        <v>0</v>
      </c>
      <c r="P238" s="14">
        <v>0</v>
      </c>
      <c r="Q238" s="14">
        <v>4.3099999999999996</v>
      </c>
      <c r="R238" s="14">
        <v>5.73</v>
      </c>
      <c r="S238" s="14">
        <v>9.2899999999999991</v>
      </c>
      <c r="T238" s="14">
        <v>13.2</v>
      </c>
      <c r="U238" s="14">
        <v>3.57</v>
      </c>
      <c r="V238" s="14">
        <v>6.79</v>
      </c>
      <c r="W238" s="14">
        <v>8.57</v>
      </c>
      <c r="X238" s="49">
        <v>13.9</v>
      </c>
    </row>
    <row r="239" spans="3:24">
      <c r="C239" s="64">
        <v>233</v>
      </c>
      <c r="D239" s="60" t="s">
        <v>22</v>
      </c>
      <c r="E239" s="14" t="s">
        <v>38</v>
      </c>
      <c r="F239" s="14">
        <v>61</v>
      </c>
      <c r="G239" s="14" t="s">
        <v>31</v>
      </c>
      <c r="H239" s="14" t="s">
        <v>39</v>
      </c>
      <c r="I239" s="14">
        <v>2</v>
      </c>
      <c r="J239" s="14">
        <v>1</v>
      </c>
      <c r="K239" s="14" t="s">
        <v>29</v>
      </c>
      <c r="L239" s="14" t="s">
        <v>30</v>
      </c>
      <c r="M239" s="14">
        <v>4.8499999999999996</v>
      </c>
      <c r="N239" s="14">
        <v>3.53</v>
      </c>
      <c r="O239" s="14">
        <v>0</v>
      </c>
      <c r="P239" s="14">
        <v>0</v>
      </c>
      <c r="Q239" s="14">
        <v>11.3</v>
      </c>
      <c r="R239" s="14">
        <v>14</v>
      </c>
      <c r="S239" s="14">
        <v>17</v>
      </c>
      <c r="T239" s="14">
        <v>18.399999999999999</v>
      </c>
      <c r="U239" s="14">
        <v>6.34</v>
      </c>
      <c r="V239" s="14">
        <v>6.81</v>
      </c>
      <c r="W239" s="14">
        <v>15.4</v>
      </c>
      <c r="X239" s="49">
        <v>23.6</v>
      </c>
    </row>
    <row r="240" spans="3:24">
      <c r="C240" s="64">
        <v>234</v>
      </c>
      <c r="D240" s="60" t="s">
        <v>28</v>
      </c>
      <c r="E240" s="14" t="s">
        <v>38</v>
      </c>
      <c r="F240" s="14">
        <v>56</v>
      </c>
      <c r="G240" s="14" t="s">
        <v>31</v>
      </c>
      <c r="H240" s="14" t="s">
        <v>39</v>
      </c>
      <c r="I240" s="14">
        <v>2</v>
      </c>
      <c r="J240" s="14">
        <v>1</v>
      </c>
      <c r="K240" s="14" t="s">
        <v>29</v>
      </c>
      <c r="L240" s="14" t="s">
        <v>30</v>
      </c>
      <c r="M240" s="14">
        <v>38.6</v>
      </c>
      <c r="N240" s="14">
        <v>36.5</v>
      </c>
      <c r="O240" s="14">
        <v>2.34</v>
      </c>
      <c r="P240" s="14">
        <v>2.19</v>
      </c>
      <c r="Q240" s="14">
        <v>15.9</v>
      </c>
      <c r="R240" s="14">
        <v>18</v>
      </c>
      <c r="S240" s="14">
        <v>8.77</v>
      </c>
      <c r="T240" s="14">
        <v>5.26</v>
      </c>
      <c r="U240" s="14">
        <v>5.26</v>
      </c>
      <c r="V240" s="14">
        <v>7.02</v>
      </c>
      <c r="W240" s="14">
        <v>24.6</v>
      </c>
      <c r="X240" s="49">
        <v>36.799999999999997</v>
      </c>
    </row>
    <row r="241" spans="3:24">
      <c r="C241" s="64">
        <v>235</v>
      </c>
      <c r="D241" s="60" t="s">
        <v>22</v>
      </c>
      <c r="E241" s="14" t="s">
        <v>38</v>
      </c>
      <c r="F241" s="14">
        <v>55</v>
      </c>
      <c r="G241" s="14" t="s">
        <v>31</v>
      </c>
      <c r="H241" s="14" t="s">
        <v>39</v>
      </c>
      <c r="I241" s="14">
        <v>1</v>
      </c>
      <c r="J241" s="14">
        <v>1</v>
      </c>
      <c r="K241" s="14" t="s">
        <v>29</v>
      </c>
      <c r="L241" s="14" t="s">
        <v>30</v>
      </c>
      <c r="M241" s="14">
        <v>6.13</v>
      </c>
      <c r="N241" s="14">
        <v>10.1</v>
      </c>
      <c r="O241" s="14">
        <v>0</v>
      </c>
      <c r="P241" s="14">
        <v>0</v>
      </c>
      <c r="Q241" s="14">
        <v>1.1100000000000001</v>
      </c>
      <c r="R241" s="14">
        <v>2.81</v>
      </c>
      <c r="S241" s="14">
        <v>0.24</v>
      </c>
      <c r="T241" s="14">
        <v>0.72</v>
      </c>
      <c r="U241" s="14">
        <v>0</v>
      </c>
      <c r="V241" s="14">
        <v>0.24</v>
      </c>
      <c r="W241" s="14">
        <v>0</v>
      </c>
      <c r="X241" s="49">
        <v>0.24</v>
      </c>
    </row>
    <row r="242" spans="3:24">
      <c r="C242" s="64">
        <v>236</v>
      </c>
      <c r="D242" s="60" t="s">
        <v>22</v>
      </c>
      <c r="E242" s="14" t="s">
        <v>38</v>
      </c>
      <c r="F242" s="14">
        <v>30</v>
      </c>
      <c r="G242" s="14" t="s">
        <v>31</v>
      </c>
      <c r="H242" s="14" t="s">
        <v>39</v>
      </c>
      <c r="I242" s="14" t="s">
        <v>26</v>
      </c>
      <c r="J242" s="14" t="s">
        <v>26</v>
      </c>
      <c r="K242" s="14" t="s">
        <v>27</v>
      </c>
      <c r="L242" s="14" t="s">
        <v>26</v>
      </c>
      <c r="M242" s="14">
        <v>0.66</v>
      </c>
      <c r="N242" s="14">
        <v>0.26</v>
      </c>
      <c r="O242" s="14">
        <v>0.46</v>
      </c>
      <c r="P242" s="14">
        <v>6.6000000000000003E-2</v>
      </c>
      <c r="Q242" s="14">
        <v>5.67</v>
      </c>
      <c r="R242" s="14">
        <v>6.79</v>
      </c>
      <c r="S242" s="14">
        <v>0.37</v>
      </c>
      <c r="T242" s="14">
        <v>3.35</v>
      </c>
      <c r="U242" s="14">
        <v>1.86</v>
      </c>
      <c r="V242" s="14">
        <v>5.58</v>
      </c>
      <c r="W242" s="14">
        <v>0.37</v>
      </c>
      <c r="X242" s="49">
        <v>1.49</v>
      </c>
    </row>
    <row r="243" spans="3:24">
      <c r="C243" s="64">
        <v>237</v>
      </c>
      <c r="D243" s="60" t="s">
        <v>22</v>
      </c>
      <c r="E243" s="14" t="s">
        <v>38</v>
      </c>
      <c r="F243" s="14">
        <v>67</v>
      </c>
      <c r="G243" s="14" t="s">
        <v>31</v>
      </c>
      <c r="H243" s="14" t="s">
        <v>39</v>
      </c>
      <c r="I243" s="14" t="s">
        <v>26</v>
      </c>
      <c r="J243" s="14" t="s">
        <v>26</v>
      </c>
      <c r="K243" s="14" t="s">
        <v>27</v>
      </c>
      <c r="L243" s="14" t="s">
        <v>26</v>
      </c>
      <c r="M243" s="14">
        <v>0.77</v>
      </c>
      <c r="N243" s="14">
        <v>9.0999999999999998E-2</v>
      </c>
      <c r="O243" s="14">
        <v>0.46</v>
      </c>
      <c r="P243" s="14">
        <v>0.32</v>
      </c>
      <c r="Q243" s="14">
        <v>0.68</v>
      </c>
      <c r="R243" s="14">
        <v>0.73</v>
      </c>
      <c r="S243" s="14">
        <v>1.65</v>
      </c>
      <c r="T243" s="14">
        <v>0.82</v>
      </c>
      <c r="U243" s="14">
        <v>0.82</v>
      </c>
      <c r="V243" s="14">
        <v>1.1000000000000001</v>
      </c>
      <c r="W243" s="14">
        <v>0</v>
      </c>
      <c r="X243" s="49">
        <v>0.27</v>
      </c>
    </row>
    <row r="244" spans="3:24">
      <c r="C244" s="64">
        <v>238</v>
      </c>
      <c r="D244" s="60" t="s">
        <v>22</v>
      </c>
      <c r="E244" s="14" t="s">
        <v>38</v>
      </c>
      <c r="F244" s="14">
        <v>71</v>
      </c>
      <c r="G244" s="14" t="s">
        <v>31</v>
      </c>
      <c r="H244" s="14" t="s">
        <v>39</v>
      </c>
      <c r="I244" s="14" t="s">
        <v>26</v>
      </c>
      <c r="J244" s="14" t="s">
        <v>26</v>
      </c>
      <c r="K244" s="14" t="s">
        <v>27</v>
      </c>
      <c r="L244" s="14" t="s">
        <v>26</v>
      </c>
      <c r="M244" s="14">
        <v>7.8E-2</v>
      </c>
      <c r="N244" s="14">
        <v>3.9E-2</v>
      </c>
      <c r="O244" s="14">
        <v>0.16</v>
      </c>
      <c r="P244" s="14">
        <v>7.8E-2</v>
      </c>
      <c r="Q244" s="14">
        <v>0.19</v>
      </c>
      <c r="R244" s="14">
        <v>0.57999999999999996</v>
      </c>
      <c r="S244" s="14">
        <v>5.51</v>
      </c>
      <c r="T244" s="14">
        <v>3.08</v>
      </c>
      <c r="U244" s="14">
        <v>2.2000000000000002</v>
      </c>
      <c r="V244" s="14">
        <v>4.1900000000000004</v>
      </c>
      <c r="W244" s="14">
        <v>0</v>
      </c>
      <c r="X244" s="49">
        <v>1.1000000000000001</v>
      </c>
    </row>
    <row r="245" spans="3:24">
      <c r="C245" s="64">
        <v>239</v>
      </c>
      <c r="D245" s="60" t="s">
        <v>22</v>
      </c>
      <c r="E245" s="14" t="s">
        <v>38</v>
      </c>
      <c r="F245" s="14">
        <v>41</v>
      </c>
      <c r="G245" s="14" t="s">
        <v>31</v>
      </c>
      <c r="H245" s="14" t="s">
        <v>39</v>
      </c>
      <c r="I245" s="14" t="s">
        <v>26</v>
      </c>
      <c r="J245" s="14" t="s">
        <v>26</v>
      </c>
      <c r="K245" s="14" t="s">
        <v>27</v>
      </c>
      <c r="L245" s="14" t="s">
        <v>26</v>
      </c>
      <c r="M245" s="14">
        <v>0.13</v>
      </c>
      <c r="N245" s="14">
        <v>0</v>
      </c>
      <c r="O245" s="14">
        <v>0</v>
      </c>
      <c r="P245" s="14">
        <v>0</v>
      </c>
      <c r="Q245" s="14">
        <v>0.16</v>
      </c>
      <c r="R245" s="14">
        <v>9.5000000000000001E-2</v>
      </c>
      <c r="S245" s="14">
        <v>0.42</v>
      </c>
      <c r="T245" s="14">
        <v>0</v>
      </c>
      <c r="U245" s="14">
        <v>0</v>
      </c>
      <c r="V245" s="14">
        <v>0</v>
      </c>
      <c r="W245" s="14">
        <v>0.21</v>
      </c>
      <c r="X245" s="49">
        <v>0.42</v>
      </c>
    </row>
    <row r="246" spans="3:24">
      <c r="C246" s="64">
        <v>240</v>
      </c>
      <c r="D246" s="60" t="s">
        <v>22</v>
      </c>
      <c r="E246" s="14" t="s">
        <v>38</v>
      </c>
      <c r="F246" s="14">
        <v>63</v>
      </c>
      <c r="G246" s="14" t="s">
        <v>31</v>
      </c>
      <c r="H246" s="14" t="s">
        <v>39</v>
      </c>
      <c r="I246" s="14" t="s">
        <v>26</v>
      </c>
      <c r="J246" s="14" t="s">
        <v>26</v>
      </c>
      <c r="K246" s="14" t="s">
        <v>27</v>
      </c>
      <c r="L246" s="14" t="s">
        <v>26</v>
      </c>
      <c r="M246" s="14">
        <v>0.52</v>
      </c>
      <c r="N246" s="14">
        <v>0.4</v>
      </c>
      <c r="O246" s="14">
        <v>1.26</v>
      </c>
      <c r="P246" s="14">
        <v>0.56999999999999995</v>
      </c>
      <c r="Q246" s="14">
        <v>2.04</v>
      </c>
      <c r="R246" s="14">
        <v>2.71</v>
      </c>
      <c r="S246" s="14">
        <v>8.33</v>
      </c>
      <c r="T246" s="14">
        <v>5.34</v>
      </c>
      <c r="U246" s="14">
        <v>0.43</v>
      </c>
      <c r="V246" s="14">
        <v>2.14</v>
      </c>
      <c r="W246" s="14">
        <v>0.21</v>
      </c>
      <c r="X246" s="49">
        <v>1.07</v>
      </c>
    </row>
    <row r="247" spans="3:24">
      <c r="C247" s="64">
        <v>241</v>
      </c>
      <c r="D247" s="60" t="s">
        <v>22</v>
      </c>
      <c r="E247" s="14" t="s">
        <v>38</v>
      </c>
      <c r="F247" s="14">
        <v>58</v>
      </c>
      <c r="G247" s="14" t="s">
        <v>31</v>
      </c>
      <c r="H247" s="14" t="s">
        <v>39</v>
      </c>
      <c r="I247" s="14" t="s">
        <v>26</v>
      </c>
      <c r="J247" s="14" t="s">
        <v>26</v>
      </c>
      <c r="K247" s="14" t="s">
        <v>27</v>
      </c>
      <c r="L247" s="14" t="s">
        <v>26</v>
      </c>
      <c r="M247" s="14">
        <v>0.62</v>
      </c>
      <c r="N247" s="14">
        <v>0</v>
      </c>
      <c r="O247" s="14">
        <v>0.1</v>
      </c>
      <c r="P247" s="14">
        <v>0.1</v>
      </c>
      <c r="Q247" s="14">
        <v>1.76</v>
      </c>
      <c r="R247" s="14">
        <v>0.52</v>
      </c>
      <c r="S247" s="14">
        <v>1.03</v>
      </c>
      <c r="T247" s="14">
        <v>0.52</v>
      </c>
      <c r="U247" s="14">
        <v>0</v>
      </c>
      <c r="V247" s="14">
        <v>0.52</v>
      </c>
      <c r="W247" s="14">
        <v>0</v>
      </c>
      <c r="X247" s="49">
        <v>0</v>
      </c>
    </row>
    <row r="248" spans="3:24">
      <c r="C248" s="64">
        <v>242</v>
      </c>
      <c r="D248" s="60" t="s">
        <v>22</v>
      </c>
      <c r="E248" s="14" t="s">
        <v>38</v>
      </c>
      <c r="F248" s="14">
        <v>61</v>
      </c>
      <c r="G248" s="14" t="s">
        <v>31</v>
      </c>
      <c r="H248" s="14" t="s">
        <v>39</v>
      </c>
      <c r="I248" s="14" t="s">
        <v>26</v>
      </c>
      <c r="J248" s="14" t="s">
        <v>26</v>
      </c>
      <c r="K248" s="14" t="s">
        <v>27</v>
      </c>
      <c r="L248" s="14" t="s">
        <v>26</v>
      </c>
      <c r="M248" s="14">
        <v>5.43</v>
      </c>
      <c r="N248" s="14">
        <v>2.67</v>
      </c>
      <c r="O248" s="14">
        <v>3.27</v>
      </c>
      <c r="P248" s="14">
        <v>2.72</v>
      </c>
      <c r="Q248" s="14">
        <v>19.3</v>
      </c>
      <c r="R248" s="14">
        <v>18.899999999999999</v>
      </c>
      <c r="S248" s="14">
        <v>16.8</v>
      </c>
      <c r="T248" s="14">
        <v>15</v>
      </c>
      <c r="U248" s="14">
        <v>1.45</v>
      </c>
      <c r="V248" s="14">
        <v>4.88</v>
      </c>
      <c r="W248" s="14">
        <v>1.85</v>
      </c>
      <c r="X248" s="49">
        <v>3.96</v>
      </c>
    </row>
    <row r="249" spans="3:24">
      <c r="C249" s="64">
        <v>243</v>
      </c>
      <c r="D249" s="60" t="s">
        <v>22</v>
      </c>
      <c r="E249" s="14" t="s">
        <v>38</v>
      </c>
      <c r="F249" s="14">
        <v>61</v>
      </c>
      <c r="G249" s="14" t="s">
        <v>31</v>
      </c>
      <c r="H249" s="14" t="s">
        <v>39</v>
      </c>
      <c r="I249" s="14" t="s">
        <v>26</v>
      </c>
      <c r="J249" s="14" t="s">
        <v>26</v>
      </c>
      <c r="K249" s="14" t="s">
        <v>27</v>
      </c>
      <c r="L249" s="14" t="s">
        <v>26</v>
      </c>
      <c r="M249" s="14">
        <v>1.5</v>
      </c>
      <c r="N249" s="14">
        <v>1.1499999999999999</v>
      </c>
      <c r="O249" s="14">
        <v>0.49</v>
      </c>
      <c r="P249" s="14">
        <v>0.93</v>
      </c>
      <c r="Q249" s="14">
        <v>2.92</v>
      </c>
      <c r="R249" s="14">
        <v>2.61</v>
      </c>
      <c r="S249" s="14">
        <v>2.78</v>
      </c>
      <c r="T249" s="14">
        <v>3.29</v>
      </c>
      <c r="U249" s="14">
        <v>0.51</v>
      </c>
      <c r="V249" s="14">
        <v>1.77</v>
      </c>
      <c r="W249" s="14">
        <v>3.04</v>
      </c>
      <c r="X249" s="49">
        <v>4.5599999999999996</v>
      </c>
    </row>
    <row r="250" spans="3:24">
      <c r="C250" s="64">
        <v>244</v>
      </c>
      <c r="D250" s="60" t="s">
        <v>22</v>
      </c>
      <c r="E250" s="14" t="s">
        <v>38</v>
      </c>
      <c r="F250" s="14">
        <v>56</v>
      </c>
      <c r="G250" s="14" t="s">
        <v>31</v>
      </c>
      <c r="H250" s="14" t="s">
        <v>39</v>
      </c>
      <c r="I250" s="14" t="s">
        <v>26</v>
      </c>
      <c r="J250" s="14" t="s">
        <v>26</v>
      </c>
      <c r="K250" s="14" t="s">
        <v>27</v>
      </c>
      <c r="L250" s="14" t="s">
        <v>26</v>
      </c>
      <c r="M250" s="14">
        <v>1.56</v>
      </c>
      <c r="N250" s="14">
        <v>1.1599999999999999</v>
      </c>
      <c r="O250" s="14">
        <v>2.13</v>
      </c>
      <c r="P250" s="14">
        <v>2.23</v>
      </c>
      <c r="Q250" s="14">
        <v>2.66</v>
      </c>
      <c r="R250" s="14">
        <v>4.33</v>
      </c>
      <c r="S250" s="14">
        <v>9.24</v>
      </c>
      <c r="T250" s="14">
        <v>11.6</v>
      </c>
      <c r="U250" s="14">
        <v>4.42</v>
      </c>
      <c r="V250" s="14">
        <v>6.83</v>
      </c>
      <c r="W250" s="14">
        <v>2.0099999999999998</v>
      </c>
      <c r="X250" s="49">
        <v>6.02</v>
      </c>
    </row>
    <row r="251" spans="3:24">
      <c r="C251" s="64">
        <v>245</v>
      </c>
      <c r="D251" s="60" t="s">
        <v>22</v>
      </c>
      <c r="E251" s="14" t="s">
        <v>38</v>
      </c>
      <c r="F251" s="14">
        <v>55</v>
      </c>
      <c r="G251" s="14" t="s">
        <v>31</v>
      </c>
      <c r="H251" s="14" t="s">
        <v>39</v>
      </c>
      <c r="I251" s="14" t="s">
        <v>26</v>
      </c>
      <c r="J251" s="14" t="s">
        <v>26</v>
      </c>
      <c r="K251" s="14" t="s">
        <v>27</v>
      </c>
      <c r="L251" s="14" t="s">
        <v>26</v>
      </c>
      <c r="M251" s="14">
        <v>0.39</v>
      </c>
      <c r="N251" s="14">
        <v>0.19</v>
      </c>
      <c r="O251" s="14">
        <v>0.57999999999999996</v>
      </c>
      <c r="P251" s="14">
        <v>0.97</v>
      </c>
      <c r="Q251" s="14">
        <v>1.85</v>
      </c>
      <c r="R251" s="14">
        <v>2.92</v>
      </c>
      <c r="S251" s="14">
        <v>13.8</v>
      </c>
      <c r="T251" s="14">
        <v>5.5</v>
      </c>
      <c r="U251" s="14">
        <v>0</v>
      </c>
      <c r="V251" s="14">
        <v>1.83</v>
      </c>
      <c r="W251" s="14">
        <v>0</v>
      </c>
      <c r="X251" s="49">
        <v>0</v>
      </c>
    </row>
    <row r="252" spans="3:24">
      <c r="C252" s="64">
        <v>246</v>
      </c>
      <c r="D252" s="60" t="s">
        <v>22</v>
      </c>
      <c r="E252" s="14" t="s">
        <v>38</v>
      </c>
      <c r="F252" s="14">
        <v>16</v>
      </c>
      <c r="G252" s="14" t="s">
        <v>24</v>
      </c>
      <c r="H252" s="14" t="s">
        <v>39</v>
      </c>
      <c r="I252" s="14" t="s">
        <v>26</v>
      </c>
      <c r="J252" s="14" t="s">
        <v>26</v>
      </c>
      <c r="K252" s="14" t="s">
        <v>27</v>
      </c>
      <c r="L252" s="14" t="s">
        <v>26</v>
      </c>
      <c r="M252" s="14">
        <v>7.0000000000000007E-2</v>
      </c>
      <c r="N252" s="14">
        <v>0</v>
      </c>
      <c r="O252" s="14">
        <v>0</v>
      </c>
      <c r="P252" s="14">
        <v>0</v>
      </c>
      <c r="Q252" s="14">
        <v>0</v>
      </c>
      <c r="R252" s="14">
        <v>7.0000000000000007E-2</v>
      </c>
      <c r="S252" s="14">
        <v>0.26</v>
      </c>
      <c r="T252" s="14">
        <v>0.13</v>
      </c>
      <c r="U252" s="14">
        <v>0</v>
      </c>
      <c r="V252" s="14">
        <v>0</v>
      </c>
      <c r="W252" s="14">
        <v>0</v>
      </c>
      <c r="X252" s="49">
        <v>0</v>
      </c>
    </row>
    <row r="253" spans="3:24">
      <c r="C253" s="64">
        <v>247</v>
      </c>
      <c r="D253" s="60" t="s">
        <v>22</v>
      </c>
      <c r="E253" s="14" t="s">
        <v>38</v>
      </c>
      <c r="F253" s="14">
        <v>43</v>
      </c>
      <c r="G253" s="14" t="s">
        <v>31</v>
      </c>
      <c r="H253" s="14" t="s">
        <v>39</v>
      </c>
      <c r="I253" s="14" t="s">
        <v>26</v>
      </c>
      <c r="J253" s="14">
        <v>1</v>
      </c>
      <c r="K253" s="14" t="s">
        <v>29</v>
      </c>
      <c r="L253" s="14" t="s">
        <v>30</v>
      </c>
      <c r="M253" s="14">
        <v>12.8</v>
      </c>
      <c r="N253" s="14">
        <v>5.96</v>
      </c>
      <c r="O253" s="14">
        <v>2.2599999999999998</v>
      </c>
      <c r="P253" s="14">
        <v>1.85</v>
      </c>
      <c r="Q253" s="14">
        <v>2.17</v>
      </c>
      <c r="R253" s="14">
        <v>1.72</v>
      </c>
      <c r="S253" s="14">
        <v>20.3</v>
      </c>
      <c r="T253" s="14">
        <v>18.600000000000001</v>
      </c>
      <c r="U253" s="14">
        <v>3.17</v>
      </c>
      <c r="V253" s="14">
        <v>4.0999999999999996</v>
      </c>
      <c r="W253" s="14">
        <v>3.72</v>
      </c>
      <c r="X253" s="49">
        <v>5.73</v>
      </c>
    </row>
    <row r="254" spans="3:24">
      <c r="C254" s="64">
        <v>248</v>
      </c>
      <c r="D254" s="60" t="s">
        <v>22</v>
      </c>
      <c r="E254" s="14" t="s">
        <v>38</v>
      </c>
      <c r="F254" s="14">
        <v>65</v>
      </c>
      <c r="G254" s="14" t="s">
        <v>24</v>
      </c>
      <c r="H254" s="14" t="s">
        <v>39</v>
      </c>
      <c r="I254" s="14">
        <v>3</v>
      </c>
      <c r="J254" s="14">
        <v>3</v>
      </c>
      <c r="K254" s="14" t="s">
        <v>29</v>
      </c>
      <c r="L254" s="14" t="s">
        <v>30</v>
      </c>
      <c r="M254" s="14">
        <v>0</v>
      </c>
      <c r="N254" s="14">
        <v>0</v>
      </c>
      <c r="O254" s="14">
        <v>0</v>
      </c>
      <c r="P254" s="14">
        <v>0</v>
      </c>
      <c r="Q254" s="14">
        <v>0</v>
      </c>
      <c r="R254" s="14">
        <v>6.9000000000000006E-2</v>
      </c>
      <c r="S254" s="14">
        <v>0</v>
      </c>
      <c r="T254" s="14">
        <v>8.4000000000000005E-2</v>
      </c>
      <c r="U254" s="14">
        <v>0</v>
      </c>
      <c r="V254" s="14">
        <v>0</v>
      </c>
      <c r="W254" s="14">
        <v>0</v>
      </c>
      <c r="X254" s="49">
        <v>0</v>
      </c>
    </row>
    <row r="255" spans="3:24">
      <c r="C255" s="64">
        <v>249</v>
      </c>
      <c r="D255" s="60" t="s">
        <v>22</v>
      </c>
      <c r="E255" s="14" t="s">
        <v>38</v>
      </c>
      <c r="F255" s="14">
        <v>69</v>
      </c>
      <c r="G255" s="14" t="s">
        <v>31</v>
      </c>
      <c r="H255" s="14" t="s">
        <v>39</v>
      </c>
      <c r="I255" s="14" t="s">
        <v>26</v>
      </c>
      <c r="J255" s="14">
        <v>3</v>
      </c>
      <c r="K255" s="14" t="s">
        <v>29</v>
      </c>
      <c r="L255" s="14" t="s">
        <v>30</v>
      </c>
      <c r="M255" s="14">
        <v>0.89</v>
      </c>
      <c r="N255" s="14">
        <v>0</v>
      </c>
      <c r="O255" s="14">
        <v>0</v>
      </c>
      <c r="P255" s="14">
        <v>0</v>
      </c>
      <c r="Q255" s="14">
        <v>7.0000000000000007E-2</v>
      </c>
      <c r="R255" s="14">
        <v>0</v>
      </c>
      <c r="S255" s="14">
        <v>0</v>
      </c>
      <c r="T255" s="14">
        <v>0</v>
      </c>
      <c r="U255" s="14">
        <v>0</v>
      </c>
      <c r="V255" s="14">
        <v>0</v>
      </c>
      <c r="W255" s="14">
        <v>0.62</v>
      </c>
      <c r="X255" s="49">
        <v>0</v>
      </c>
    </row>
    <row r="256" spans="3:24">
      <c r="C256" s="64">
        <v>250</v>
      </c>
      <c r="D256" s="60" t="s">
        <v>22</v>
      </c>
      <c r="E256" s="14" t="s">
        <v>38</v>
      </c>
      <c r="F256" s="14">
        <v>54</v>
      </c>
      <c r="G256" s="14" t="s">
        <v>31</v>
      </c>
      <c r="H256" s="14" t="s">
        <v>39</v>
      </c>
      <c r="I256" s="14" t="s">
        <v>26</v>
      </c>
      <c r="J256" s="14">
        <v>2</v>
      </c>
      <c r="K256" s="14" t="s">
        <v>29</v>
      </c>
      <c r="L256" s="14" t="s">
        <v>30</v>
      </c>
      <c r="M256" s="14">
        <v>9.8000000000000004E-2</v>
      </c>
      <c r="N256" s="14">
        <v>9.8000000000000004E-2</v>
      </c>
      <c r="O256" s="14">
        <v>1.18</v>
      </c>
      <c r="P256" s="14">
        <v>0</v>
      </c>
      <c r="Q256" s="14">
        <v>4.9000000000000002E-2</v>
      </c>
      <c r="R256" s="14">
        <v>0</v>
      </c>
      <c r="S256" s="14">
        <v>1.02</v>
      </c>
      <c r="T256" s="14">
        <v>0.17</v>
      </c>
      <c r="U256" s="14">
        <v>0.14000000000000001</v>
      </c>
      <c r="V256" s="14">
        <v>0.1</v>
      </c>
      <c r="W256" s="14">
        <v>2.9000000000000001E-2</v>
      </c>
      <c r="X256" s="49">
        <v>0</v>
      </c>
    </row>
    <row r="257" spans="3:24">
      <c r="C257" s="64">
        <v>251</v>
      </c>
      <c r="D257" s="60" t="s">
        <v>28</v>
      </c>
      <c r="E257" s="14" t="s">
        <v>38</v>
      </c>
      <c r="F257" s="14">
        <v>66</v>
      </c>
      <c r="G257" s="14" t="s">
        <v>31</v>
      </c>
      <c r="H257" s="14" t="s">
        <v>39</v>
      </c>
      <c r="I257" s="14">
        <v>3</v>
      </c>
      <c r="J257" s="14">
        <v>1</v>
      </c>
      <c r="K257" s="14" t="s">
        <v>29</v>
      </c>
      <c r="L257" s="14" t="s">
        <v>30</v>
      </c>
      <c r="M257" s="14">
        <v>30.7</v>
      </c>
      <c r="N257" s="14">
        <v>16.399999999999999</v>
      </c>
      <c r="O257" s="14">
        <v>6.76</v>
      </c>
      <c r="P257" s="14">
        <v>6.14</v>
      </c>
      <c r="Q257" s="14">
        <v>4.2300000000000004</v>
      </c>
      <c r="R257" s="14">
        <v>5.47</v>
      </c>
      <c r="S257" s="14">
        <v>13.4</v>
      </c>
      <c r="T257" s="14">
        <v>14.6</v>
      </c>
      <c r="U257" s="14">
        <v>3.83</v>
      </c>
      <c r="V257" s="14">
        <v>4.88</v>
      </c>
      <c r="W257" s="14">
        <v>12.7</v>
      </c>
      <c r="X257" s="49">
        <v>17.600000000000001</v>
      </c>
    </row>
    <row r="258" spans="3:24">
      <c r="C258" s="64">
        <v>252</v>
      </c>
      <c r="D258" s="60" t="s">
        <v>22</v>
      </c>
      <c r="E258" s="14" t="s">
        <v>38</v>
      </c>
      <c r="F258" s="14">
        <v>59</v>
      </c>
      <c r="G258" s="14" t="s">
        <v>31</v>
      </c>
      <c r="H258" s="14" t="s">
        <v>39</v>
      </c>
      <c r="I258" s="14">
        <v>3</v>
      </c>
      <c r="J258" s="14">
        <v>2</v>
      </c>
      <c r="K258" s="14" t="s">
        <v>29</v>
      </c>
      <c r="L258" s="14" t="s">
        <v>30</v>
      </c>
      <c r="M258" s="14">
        <v>2.0699999999999998</v>
      </c>
      <c r="N258" s="14">
        <v>1.01</v>
      </c>
      <c r="O258" s="14">
        <v>0.14000000000000001</v>
      </c>
      <c r="P258" s="14">
        <v>0.14000000000000001</v>
      </c>
      <c r="Q258" s="14">
        <v>2.3E-2</v>
      </c>
      <c r="R258" s="14">
        <v>6.9000000000000006E-2</v>
      </c>
      <c r="S258" s="14">
        <v>7.55</v>
      </c>
      <c r="T258" s="14">
        <v>10.9</v>
      </c>
      <c r="U258" s="14">
        <v>0</v>
      </c>
      <c r="V258" s="14">
        <v>1.51</v>
      </c>
      <c r="W258" s="14">
        <v>0</v>
      </c>
      <c r="X258" s="49">
        <v>2.2599999999999998</v>
      </c>
    </row>
    <row r="259" spans="3:24">
      <c r="C259" s="64">
        <v>253</v>
      </c>
      <c r="D259" s="60" t="s">
        <v>28</v>
      </c>
      <c r="E259" s="14" t="s">
        <v>38</v>
      </c>
      <c r="F259" s="14">
        <v>56</v>
      </c>
      <c r="G259" s="14" t="s">
        <v>31</v>
      </c>
      <c r="H259" s="14" t="s">
        <v>39</v>
      </c>
      <c r="I259" s="14">
        <v>2</v>
      </c>
      <c r="J259" s="14">
        <v>1</v>
      </c>
      <c r="K259" s="14" t="s">
        <v>29</v>
      </c>
      <c r="L259" s="14" t="s">
        <v>30</v>
      </c>
      <c r="M259" s="14">
        <v>19.2</v>
      </c>
      <c r="N259" s="14">
        <v>21.9</v>
      </c>
      <c r="O259" s="14">
        <v>0.17</v>
      </c>
      <c r="P259" s="14">
        <v>0.21</v>
      </c>
      <c r="Q259" s="14">
        <v>1.81</v>
      </c>
      <c r="R259" s="14">
        <v>3.38</v>
      </c>
      <c r="S259" s="14">
        <v>5.87</v>
      </c>
      <c r="T259" s="14">
        <v>5.59</v>
      </c>
      <c r="U259" s="14">
        <v>1.4</v>
      </c>
      <c r="V259" s="14">
        <v>1.4</v>
      </c>
      <c r="W259" s="14">
        <v>11.5</v>
      </c>
      <c r="X259" s="49">
        <v>20.399999999999999</v>
      </c>
    </row>
    <row r="260" spans="3:24">
      <c r="C260" s="64">
        <v>254</v>
      </c>
      <c r="D260" s="60" t="s">
        <v>22</v>
      </c>
      <c r="E260" s="14" t="s">
        <v>38</v>
      </c>
      <c r="F260" s="14">
        <v>62</v>
      </c>
      <c r="G260" s="14" t="s">
        <v>31</v>
      </c>
      <c r="H260" s="14" t="s">
        <v>39</v>
      </c>
      <c r="I260" s="14">
        <v>2</v>
      </c>
      <c r="J260" s="14">
        <v>1</v>
      </c>
      <c r="K260" s="14" t="s">
        <v>29</v>
      </c>
      <c r="L260" s="14" t="s">
        <v>30</v>
      </c>
      <c r="M260" s="14">
        <v>1.23</v>
      </c>
      <c r="N260" s="14">
        <v>1.1499999999999999</v>
      </c>
      <c r="O260" s="14">
        <v>0</v>
      </c>
      <c r="P260" s="14">
        <v>0</v>
      </c>
      <c r="Q260" s="14">
        <v>1.27</v>
      </c>
      <c r="R260" s="14">
        <v>2.23</v>
      </c>
      <c r="S260" s="14">
        <v>2.29</v>
      </c>
      <c r="T260" s="14">
        <v>7.63</v>
      </c>
      <c r="U260" s="14">
        <v>1.53</v>
      </c>
      <c r="V260" s="14">
        <v>3.05</v>
      </c>
      <c r="W260" s="14">
        <v>2.29</v>
      </c>
      <c r="X260" s="49">
        <v>6.87</v>
      </c>
    </row>
    <row r="261" spans="3:24">
      <c r="C261" s="64">
        <v>255</v>
      </c>
      <c r="D261" s="60" t="s">
        <v>22</v>
      </c>
      <c r="E261" s="14" t="s">
        <v>38</v>
      </c>
      <c r="F261" s="14">
        <v>63</v>
      </c>
      <c r="G261" s="14" t="s">
        <v>31</v>
      </c>
      <c r="H261" s="14" t="s">
        <v>39</v>
      </c>
      <c r="I261" s="14">
        <v>1</v>
      </c>
      <c r="J261" s="14">
        <v>1</v>
      </c>
      <c r="K261" s="14" t="s">
        <v>29</v>
      </c>
      <c r="L261" s="14" t="s">
        <v>30</v>
      </c>
      <c r="M261" s="14">
        <v>12.9</v>
      </c>
      <c r="N261" s="14">
        <v>8.0500000000000007</v>
      </c>
      <c r="O261" s="14">
        <v>0</v>
      </c>
      <c r="P261" s="14">
        <v>0</v>
      </c>
      <c r="Q261" s="14">
        <v>5.76</v>
      </c>
      <c r="R261" s="14">
        <v>7.08</v>
      </c>
      <c r="S261" s="14">
        <v>14.5</v>
      </c>
      <c r="T261" s="14">
        <v>19.100000000000001</v>
      </c>
      <c r="U261" s="14">
        <v>2.1800000000000002</v>
      </c>
      <c r="V261" s="14">
        <v>5.52</v>
      </c>
      <c r="W261" s="14">
        <v>5.98</v>
      </c>
      <c r="X261" s="49">
        <v>14.6</v>
      </c>
    </row>
    <row r="262" spans="3:24">
      <c r="C262" s="64">
        <v>256</v>
      </c>
      <c r="D262" s="60" t="s">
        <v>22</v>
      </c>
      <c r="E262" s="14" t="s">
        <v>38</v>
      </c>
      <c r="F262" s="14">
        <v>16</v>
      </c>
      <c r="G262" s="14" t="s">
        <v>24</v>
      </c>
      <c r="H262" s="14" t="s">
        <v>39</v>
      </c>
      <c r="I262" s="14" t="s">
        <v>26</v>
      </c>
      <c r="J262" s="14" t="s">
        <v>26</v>
      </c>
      <c r="K262" s="14" t="s">
        <v>27</v>
      </c>
      <c r="L262" s="14" t="s">
        <v>26</v>
      </c>
      <c r="M262" s="14">
        <v>0.12</v>
      </c>
      <c r="N262" s="14">
        <v>4.1000000000000002E-2</v>
      </c>
      <c r="O262" s="14">
        <v>0</v>
      </c>
      <c r="P262" s="14">
        <v>0</v>
      </c>
      <c r="Q262" s="14">
        <v>0</v>
      </c>
      <c r="R262" s="14">
        <v>0</v>
      </c>
      <c r="S262" s="14">
        <v>0.49</v>
      </c>
      <c r="T262" s="14">
        <v>0.2</v>
      </c>
      <c r="U262" s="14">
        <v>0</v>
      </c>
      <c r="V262" s="14">
        <v>0</v>
      </c>
      <c r="W262" s="14">
        <v>0</v>
      </c>
      <c r="X262" s="49">
        <v>0</v>
      </c>
    </row>
    <row r="263" spans="3:24">
      <c r="C263" s="64">
        <v>257</v>
      </c>
      <c r="D263" s="60" t="s">
        <v>22</v>
      </c>
      <c r="E263" s="14" t="s">
        <v>38</v>
      </c>
      <c r="F263" s="14">
        <v>43</v>
      </c>
      <c r="G263" s="14" t="s">
        <v>31</v>
      </c>
      <c r="H263" s="14" t="s">
        <v>39</v>
      </c>
      <c r="I263" s="14" t="s">
        <v>26</v>
      </c>
      <c r="J263" s="14" t="s">
        <v>26</v>
      </c>
      <c r="K263" s="14" t="s">
        <v>27</v>
      </c>
      <c r="L263" s="14" t="s">
        <v>26</v>
      </c>
      <c r="M263" s="14">
        <v>5.84</v>
      </c>
      <c r="N263" s="14">
        <v>0.21</v>
      </c>
      <c r="O263" s="14">
        <v>1.22</v>
      </c>
      <c r="P263" s="14">
        <v>0.28999999999999998</v>
      </c>
      <c r="Q263" s="14">
        <v>3.78</v>
      </c>
      <c r="R263" s="14">
        <v>1.51</v>
      </c>
      <c r="S263" s="14">
        <v>3.42</v>
      </c>
      <c r="T263" s="14">
        <v>2.56</v>
      </c>
      <c r="U263" s="14">
        <v>0.85</v>
      </c>
      <c r="V263" s="14">
        <v>1.42</v>
      </c>
      <c r="W263" s="14">
        <v>0.56999999999999995</v>
      </c>
      <c r="X263" s="49">
        <v>0.56999999999999995</v>
      </c>
    </row>
    <row r="264" spans="3:24">
      <c r="C264" s="64">
        <v>258</v>
      </c>
      <c r="D264" s="60" t="s">
        <v>22</v>
      </c>
      <c r="E264" s="14" t="s">
        <v>38</v>
      </c>
      <c r="F264" s="14">
        <v>65</v>
      </c>
      <c r="G264" s="14" t="s">
        <v>24</v>
      </c>
      <c r="H264" s="14" t="s">
        <v>39</v>
      </c>
      <c r="I264" s="14" t="s">
        <v>26</v>
      </c>
      <c r="J264" s="14" t="s">
        <v>26</v>
      </c>
      <c r="K264" s="14" t="s">
        <v>27</v>
      </c>
      <c r="L264" s="14" t="s">
        <v>26</v>
      </c>
      <c r="M264" s="14">
        <v>7.1999999999999995E-2</v>
      </c>
      <c r="N264" s="14">
        <v>0.14000000000000001</v>
      </c>
      <c r="O264" s="14">
        <v>0</v>
      </c>
      <c r="P264" s="14">
        <v>0</v>
      </c>
      <c r="Q264" s="14">
        <v>0.65</v>
      </c>
      <c r="R264" s="14">
        <v>0.86</v>
      </c>
      <c r="S264" s="14">
        <v>1.55</v>
      </c>
      <c r="T264" s="14">
        <v>0.78</v>
      </c>
      <c r="U264" s="14">
        <v>0.78</v>
      </c>
      <c r="V264" s="14">
        <v>2.33</v>
      </c>
      <c r="W264" s="14">
        <v>0</v>
      </c>
      <c r="X264" s="49">
        <v>0</v>
      </c>
    </row>
    <row r="265" spans="3:24">
      <c r="C265" s="64">
        <v>259</v>
      </c>
      <c r="D265" s="60" t="s">
        <v>22</v>
      </c>
      <c r="E265" s="14" t="s">
        <v>38</v>
      </c>
      <c r="F265" s="14">
        <v>69</v>
      </c>
      <c r="G265" s="14" t="s">
        <v>31</v>
      </c>
      <c r="H265" s="14" t="s">
        <v>39</v>
      </c>
      <c r="I265" s="14" t="s">
        <v>26</v>
      </c>
      <c r="J265" s="14" t="s">
        <v>26</v>
      </c>
      <c r="K265" s="14" t="s">
        <v>27</v>
      </c>
      <c r="L265" s="14" t="s">
        <v>26</v>
      </c>
      <c r="M265" s="14">
        <v>1.41</v>
      </c>
      <c r="N265" s="14">
        <v>0.55000000000000004</v>
      </c>
      <c r="O265" s="14">
        <v>0.78</v>
      </c>
      <c r="P265" s="14">
        <v>0.55000000000000004</v>
      </c>
      <c r="Q265" s="14">
        <v>2.0699999999999998</v>
      </c>
      <c r="R265" s="14">
        <v>2.2999999999999998</v>
      </c>
      <c r="S265" s="14">
        <v>1.74</v>
      </c>
      <c r="T265" s="14">
        <v>2.74</v>
      </c>
      <c r="U265" s="14">
        <v>1</v>
      </c>
      <c r="V265" s="14">
        <v>2.4900000000000002</v>
      </c>
      <c r="W265" s="14">
        <v>0.5</v>
      </c>
      <c r="X265" s="49">
        <v>0.75</v>
      </c>
    </row>
    <row r="266" spans="3:24">
      <c r="C266" s="64">
        <v>260</v>
      </c>
      <c r="D266" s="60" t="s">
        <v>22</v>
      </c>
      <c r="E266" s="14" t="s">
        <v>38</v>
      </c>
      <c r="F266" s="14">
        <v>54</v>
      </c>
      <c r="G266" s="14" t="s">
        <v>31</v>
      </c>
      <c r="H266" s="14" t="s">
        <v>39</v>
      </c>
      <c r="I266" s="14" t="s">
        <v>26</v>
      </c>
      <c r="J266" s="14" t="s">
        <v>26</v>
      </c>
      <c r="K266" s="14" t="s">
        <v>27</v>
      </c>
      <c r="L266" s="14" t="s">
        <v>26</v>
      </c>
      <c r="M266" s="14">
        <v>0.41</v>
      </c>
      <c r="N266" s="14">
        <v>0.72</v>
      </c>
      <c r="O266" s="14">
        <v>1.03</v>
      </c>
      <c r="P266" s="14">
        <v>1.08</v>
      </c>
      <c r="Q266" s="14">
        <v>0.26</v>
      </c>
      <c r="R266" s="14">
        <v>1.18</v>
      </c>
      <c r="S266" s="14">
        <v>2.38</v>
      </c>
      <c r="T266" s="14">
        <v>1.96</v>
      </c>
      <c r="U266" s="14">
        <v>0.56000000000000005</v>
      </c>
      <c r="V266" s="14">
        <v>1.68</v>
      </c>
      <c r="W266" s="14">
        <v>0.14000000000000001</v>
      </c>
      <c r="X266" s="49">
        <v>1.82</v>
      </c>
    </row>
    <row r="267" spans="3:24">
      <c r="C267" s="64">
        <v>261</v>
      </c>
      <c r="D267" s="60" t="s">
        <v>22</v>
      </c>
      <c r="E267" s="14" t="s">
        <v>38</v>
      </c>
      <c r="F267" s="14">
        <v>66</v>
      </c>
      <c r="G267" s="14" t="s">
        <v>31</v>
      </c>
      <c r="H267" s="14" t="s">
        <v>39</v>
      </c>
      <c r="I267" s="14" t="s">
        <v>26</v>
      </c>
      <c r="J267" s="14" t="s">
        <v>26</v>
      </c>
      <c r="K267" s="14" t="s">
        <v>27</v>
      </c>
      <c r="L267" s="14" t="s">
        <v>26</v>
      </c>
      <c r="M267" s="14">
        <v>3.34</v>
      </c>
      <c r="N267" s="14">
        <v>2.39</v>
      </c>
      <c r="O267" s="14">
        <v>1.57</v>
      </c>
      <c r="P267" s="14">
        <v>1.98</v>
      </c>
      <c r="Q267" s="14">
        <v>2.69</v>
      </c>
      <c r="R267" s="14">
        <v>3.92</v>
      </c>
      <c r="S267" s="14">
        <v>4.2</v>
      </c>
      <c r="T267" s="14">
        <v>5.81</v>
      </c>
      <c r="U267" s="14">
        <v>0.37</v>
      </c>
      <c r="V267" s="14">
        <v>2.35</v>
      </c>
      <c r="W267" s="14">
        <v>1.48</v>
      </c>
      <c r="X267" s="49">
        <v>4.08</v>
      </c>
    </row>
    <row r="268" spans="3:24">
      <c r="C268" s="64">
        <v>262</v>
      </c>
      <c r="D268" s="60" t="s">
        <v>22</v>
      </c>
      <c r="E268" s="14" t="s">
        <v>38</v>
      </c>
      <c r="F268" s="14">
        <v>59</v>
      </c>
      <c r="G268" s="14" t="s">
        <v>31</v>
      </c>
      <c r="H268" s="14" t="s">
        <v>39</v>
      </c>
      <c r="I268" s="14" t="s">
        <v>26</v>
      </c>
      <c r="J268" s="14" t="s">
        <v>26</v>
      </c>
      <c r="K268" s="14" t="s">
        <v>27</v>
      </c>
      <c r="L268" s="14" t="s">
        <v>26</v>
      </c>
      <c r="M268" s="14">
        <v>0.24</v>
      </c>
      <c r="N268" s="14">
        <v>0.24</v>
      </c>
      <c r="O268" s="14">
        <v>0.85</v>
      </c>
      <c r="P268" s="14">
        <v>0.73</v>
      </c>
      <c r="Q268" s="14">
        <v>1.1499999999999999</v>
      </c>
      <c r="R268" s="14">
        <v>2</v>
      </c>
      <c r="S268" s="14">
        <v>2.52</v>
      </c>
      <c r="T268" s="14">
        <v>7.55</v>
      </c>
      <c r="U268" s="14">
        <v>0.63</v>
      </c>
      <c r="V268" s="14">
        <v>1.89</v>
      </c>
      <c r="W268" s="14">
        <v>1.26</v>
      </c>
      <c r="X268" s="49">
        <v>5.03</v>
      </c>
    </row>
    <row r="269" spans="3:24">
      <c r="C269" s="64">
        <v>263</v>
      </c>
      <c r="D269" s="60" t="s">
        <v>22</v>
      </c>
      <c r="E269" s="14" t="s">
        <v>38</v>
      </c>
      <c r="F269" s="14">
        <v>56</v>
      </c>
      <c r="G269" s="14" t="s">
        <v>31</v>
      </c>
      <c r="H269" s="14" t="s">
        <v>39</v>
      </c>
      <c r="I269" s="14" t="s">
        <v>26</v>
      </c>
      <c r="J269" s="14" t="s">
        <v>26</v>
      </c>
      <c r="K269" s="14" t="s">
        <v>27</v>
      </c>
      <c r="L269" s="14" t="s">
        <v>26</v>
      </c>
      <c r="M269" s="14">
        <v>1.06</v>
      </c>
      <c r="N269" s="14">
        <v>1.24</v>
      </c>
      <c r="O269" s="14">
        <v>0.93</v>
      </c>
      <c r="P269" s="14">
        <v>1.18</v>
      </c>
      <c r="Q269" s="14">
        <v>5.9</v>
      </c>
      <c r="R269" s="14">
        <v>7.39</v>
      </c>
      <c r="S269" s="14">
        <v>6.01</v>
      </c>
      <c r="T269" s="14">
        <v>4.9000000000000004</v>
      </c>
      <c r="U269" s="14">
        <v>3.12</v>
      </c>
      <c r="V269" s="14">
        <v>5.35</v>
      </c>
      <c r="W269" s="14">
        <v>1.78</v>
      </c>
      <c r="X269" s="49">
        <v>3.56</v>
      </c>
    </row>
    <row r="270" spans="3:24">
      <c r="C270" s="64">
        <v>264</v>
      </c>
      <c r="D270" s="60" t="s">
        <v>22</v>
      </c>
      <c r="E270" s="14" t="s">
        <v>38</v>
      </c>
      <c r="F270" s="14">
        <v>62</v>
      </c>
      <c r="G270" s="14" t="s">
        <v>31</v>
      </c>
      <c r="H270" s="14" t="s">
        <v>39</v>
      </c>
      <c r="I270" s="14" t="s">
        <v>26</v>
      </c>
      <c r="J270" s="14" t="s">
        <v>26</v>
      </c>
      <c r="K270" s="14" t="s">
        <v>27</v>
      </c>
      <c r="L270" s="14" t="s">
        <v>26</v>
      </c>
      <c r="M270" s="14">
        <v>8.1199999999999992</v>
      </c>
      <c r="N270" s="14">
        <v>2.4700000000000002</v>
      </c>
      <c r="O270" s="14">
        <v>1.75</v>
      </c>
      <c r="P270" s="14">
        <v>0.1</v>
      </c>
      <c r="Q270" s="14">
        <v>1.95</v>
      </c>
      <c r="R270" s="14">
        <v>3.08</v>
      </c>
      <c r="S270" s="14">
        <v>15.4</v>
      </c>
      <c r="T270" s="14">
        <v>3.85</v>
      </c>
      <c r="U270" s="14">
        <v>3.85</v>
      </c>
      <c r="V270" s="14">
        <v>11.5</v>
      </c>
      <c r="W270" s="14">
        <v>0</v>
      </c>
      <c r="X270" s="49">
        <v>0</v>
      </c>
    </row>
    <row r="271" spans="3:24">
      <c r="C271" s="64">
        <v>265</v>
      </c>
      <c r="D271" s="60" t="s">
        <v>22</v>
      </c>
      <c r="E271" s="14" t="s">
        <v>38</v>
      </c>
      <c r="F271" s="14">
        <v>63</v>
      </c>
      <c r="G271" s="14" t="s">
        <v>31</v>
      </c>
      <c r="H271" s="14" t="s">
        <v>39</v>
      </c>
      <c r="I271" s="14" t="s">
        <v>26</v>
      </c>
      <c r="J271" s="14" t="s">
        <v>26</v>
      </c>
      <c r="K271" s="14" t="s">
        <v>27</v>
      </c>
      <c r="L271" s="14" t="s">
        <v>26</v>
      </c>
      <c r="M271" s="14">
        <v>0.84</v>
      </c>
      <c r="N271" s="14">
        <v>0.39</v>
      </c>
      <c r="O271" s="14">
        <v>0.28000000000000003</v>
      </c>
      <c r="P271" s="14">
        <v>0.17</v>
      </c>
      <c r="Q271" s="14">
        <v>1.95</v>
      </c>
      <c r="R271" s="14">
        <v>2.23</v>
      </c>
      <c r="S271" s="14">
        <v>2.0299999999999998</v>
      </c>
      <c r="T271" s="14">
        <v>1.74</v>
      </c>
      <c r="U271" s="14">
        <v>0.57999999999999996</v>
      </c>
      <c r="V271" s="14">
        <v>2.23</v>
      </c>
      <c r="W271" s="14">
        <v>0.48</v>
      </c>
      <c r="X271" s="49">
        <v>2.33</v>
      </c>
    </row>
    <row r="272" spans="3:24">
      <c r="C272" s="64">
        <v>266</v>
      </c>
      <c r="D272" s="60" t="s">
        <v>22</v>
      </c>
      <c r="E272" s="14" t="s">
        <v>38</v>
      </c>
      <c r="F272" s="14">
        <v>27</v>
      </c>
      <c r="G272" s="14" t="s">
        <v>31</v>
      </c>
      <c r="H272" s="14" t="s">
        <v>39</v>
      </c>
      <c r="I272" s="14" t="s">
        <v>26</v>
      </c>
      <c r="J272" s="14" t="s">
        <v>26</v>
      </c>
      <c r="K272" s="14" t="s">
        <v>27</v>
      </c>
      <c r="L272" s="14" t="s">
        <v>26</v>
      </c>
      <c r="M272" s="14">
        <v>2.75</v>
      </c>
      <c r="N272" s="14">
        <v>0.65</v>
      </c>
      <c r="O272" s="14">
        <v>1.57</v>
      </c>
      <c r="P272" s="14">
        <v>0.85</v>
      </c>
      <c r="Q272" s="14">
        <v>3.2</v>
      </c>
      <c r="R272" s="14">
        <v>2.5499999999999998</v>
      </c>
      <c r="S272" s="14">
        <v>17.7</v>
      </c>
      <c r="T272" s="14">
        <v>10.9</v>
      </c>
      <c r="U272" s="14">
        <v>6.12</v>
      </c>
      <c r="V272" s="14">
        <v>14.3</v>
      </c>
      <c r="W272" s="14">
        <v>0.68</v>
      </c>
      <c r="X272" s="49">
        <v>1.36</v>
      </c>
    </row>
    <row r="273" spans="3:24">
      <c r="C273" s="64">
        <v>267</v>
      </c>
      <c r="D273" s="60" t="s">
        <v>28</v>
      </c>
      <c r="E273" s="14" t="s">
        <v>38</v>
      </c>
      <c r="F273" s="14">
        <v>52</v>
      </c>
      <c r="G273" s="14" t="s">
        <v>31</v>
      </c>
      <c r="H273" s="14" t="s">
        <v>39</v>
      </c>
      <c r="I273" s="14">
        <v>3</v>
      </c>
      <c r="J273" s="14">
        <v>1</v>
      </c>
      <c r="K273" s="14" t="s">
        <v>29</v>
      </c>
      <c r="L273" s="14" t="s">
        <v>30</v>
      </c>
      <c r="M273" s="14">
        <v>44.1</v>
      </c>
      <c r="N273" s="14">
        <v>31.6</v>
      </c>
      <c r="O273" s="14">
        <v>0.13</v>
      </c>
      <c r="P273" s="14">
        <v>8.8999999999999996E-2</v>
      </c>
      <c r="Q273" s="14">
        <v>2.02</v>
      </c>
      <c r="R273" s="14">
        <v>2.08</v>
      </c>
      <c r="S273" s="14">
        <v>6.02</v>
      </c>
      <c r="T273" s="14">
        <v>8.77</v>
      </c>
      <c r="U273" s="14">
        <v>2.2599999999999998</v>
      </c>
      <c r="V273" s="14">
        <v>4.51</v>
      </c>
      <c r="W273" s="14">
        <v>13</v>
      </c>
      <c r="X273" s="49">
        <v>26.8</v>
      </c>
    </row>
    <row r="274" spans="3:24">
      <c r="C274" s="64">
        <v>268</v>
      </c>
      <c r="D274" s="60" t="s">
        <v>22</v>
      </c>
      <c r="E274" s="14" t="s">
        <v>38</v>
      </c>
      <c r="F274" s="14">
        <v>68</v>
      </c>
      <c r="G274" s="14" t="s">
        <v>31</v>
      </c>
      <c r="H274" s="14" t="s">
        <v>39</v>
      </c>
      <c r="I274" s="14">
        <v>3</v>
      </c>
      <c r="J274" s="14">
        <v>1</v>
      </c>
      <c r="K274" s="14" t="s">
        <v>29</v>
      </c>
      <c r="L274" s="14" t="s">
        <v>30</v>
      </c>
      <c r="M274" s="14">
        <v>0.31</v>
      </c>
      <c r="N274" s="14">
        <v>0.15</v>
      </c>
      <c r="O274" s="14">
        <v>0</v>
      </c>
      <c r="P274" s="14">
        <v>0</v>
      </c>
      <c r="Q274" s="14">
        <v>0</v>
      </c>
      <c r="R274" s="14">
        <v>3.9E-2</v>
      </c>
      <c r="S274" s="14">
        <v>6.4000000000000001E-2</v>
      </c>
      <c r="T274" s="14">
        <v>0</v>
      </c>
      <c r="U274" s="14">
        <v>0</v>
      </c>
      <c r="V274" s="14">
        <v>0</v>
      </c>
      <c r="W274" s="14">
        <v>0</v>
      </c>
      <c r="X274" s="49">
        <v>0</v>
      </c>
    </row>
    <row r="275" spans="3:24">
      <c r="C275" s="64">
        <v>269</v>
      </c>
      <c r="D275" s="60" t="s">
        <v>22</v>
      </c>
      <c r="E275" s="14" t="s">
        <v>38</v>
      </c>
      <c r="F275" s="14">
        <v>64</v>
      </c>
      <c r="G275" s="14" t="s">
        <v>24</v>
      </c>
      <c r="H275" s="14" t="s">
        <v>39</v>
      </c>
      <c r="I275" s="14">
        <v>2</v>
      </c>
      <c r="J275" s="14">
        <v>1</v>
      </c>
      <c r="K275" s="14" t="s">
        <v>29</v>
      </c>
      <c r="L275" s="14" t="s">
        <v>30</v>
      </c>
      <c r="M275" s="14">
        <v>1.52</v>
      </c>
      <c r="N275" s="14">
        <v>0</v>
      </c>
      <c r="O275" s="14">
        <v>0</v>
      </c>
      <c r="P275" s="14">
        <v>0</v>
      </c>
      <c r="Q275" s="14">
        <v>0</v>
      </c>
      <c r="R275" s="14">
        <v>0</v>
      </c>
      <c r="S275" s="14">
        <v>0.16</v>
      </c>
      <c r="T275" s="14">
        <v>0</v>
      </c>
      <c r="U275" s="14">
        <v>0</v>
      </c>
      <c r="V275" s="14">
        <v>0</v>
      </c>
      <c r="W275" s="14">
        <v>0</v>
      </c>
      <c r="X275" s="49">
        <v>0</v>
      </c>
    </row>
    <row r="276" spans="3:24">
      <c r="C276" s="64">
        <v>270</v>
      </c>
      <c r="D276" s="60" t="s">
        <v>22</v>
      </c>
      <c r="E276" s="14" t="s">
        <v>38</v>
      </c>
      <c r="F276" s="14">
        <v>58</v>
      </c>
      <c r="G276" s="14" t="s">
        <v>24</v>
      </c>
      <c r="H276" s="14" t="s">
        <v>39</v>
      </c>
      <c r="I276" s="14">
        <v>2</v>
      </c>
      <c r="J276" s="14">
        <v>2</v>
      </c>
      <c r="K276" s="14" t="s">
        <v>29</v>
      </c>
      <c r="L276" s="14" t="s">
        <v>30</v>
      </c>
      <c r="M276" s="14">
        <v>17.7</v>
      </c>
      <c r="N276" s="14">
        <v>6.38</v>
      </c>
      <c r="O276" s="14">
        <v>0</v>
      </c>
      <c r="P276" s="14">
        <v>0</v>
      </c>
      <c r="Q276" s="14">
        <v>0.41</v>
      </c>
      <c r="R276" s="14">
        <v>0.72</v>
      </c>
      <c r="S276" s="14">
        <v>0.47</v>
      </c>
      <c r="T276" s="14">
        <v>1.41</v>
      </c>
      <c r="U276" s="14">
        <v>0.16</v>
      </c>
      <c r="V276" s="14">
        <v>0.31</v>
      </c>
      <c r="W276" s="14">
        <v>3.13</v>
      </c>
      <c r="X276" s="49">
        <v>6.26</v>
      </c>
    </row>
    <row r="277" spans="3:24">
      <c r="C277" s="64">
        <v>271</v>
      </c>
      <c r="D277" s="60" t="s">
        <v>22</v>
      </c>
      <c r="E277" s="14" t="s">
        <v>38</v>
      </c>
      <c r="F277" s="14">
        <v>56</v>
      </c>
      <c r="G277" s="14" t="s">
        <v>31</v>
      </c>
      <c r="H277" s="14" t="s">
        <v>39</v>
      </c>
      <c r="I277" s="14">
        <v>3</v>
      </c>
      <c r="J277" s="14">
        <v>2</v>
      </c>
      <c r="K277" s="14" t="s">
        <v>29</v>
      </c>
      <c r="L277" s="14" t="s">
        <v>30</v>
      </c>
      <c r="M277" s="14">
        <v>0.13</v>
      </c>
      <c r="N277" s="14">
        <v>0.1</v>
      </c>
      <c r="O277" s="14">
        <v>0.32</v>
      </c>
      <c r="P277" s="14">
        <v>8.7999999999999995E-2</v>
      </c>
      <c r="Q277" s="14">
        <v>0.16</v>
      </c>
      <c r="R277" s="14">
        <v>0.18</v>
      </c>
      <c r="S277" s="14">
        <v>1.47</v>
      </c>
      <c r="T277" s="14">
        <v>0.15</v>
      </c>
      <c r="U277" s="14">
        <v>0</v>
      </c>
      <c r="V277" s="14">
        <v>0</v>
      </c>
      <c r="W277" s="14">
        <v>0</v>
      </c>
      <c r="X277" s="49">
        <v>0.15</v>
      </c>
    </row>
    <row r="278" spans="3:24">
      <c r="C278" s="64">
        <v>272</v>
      </c>
      <c r="D278" s="60" t="s">
        <v>22</v>
      </c>
      <c r="E278" s="14" t="s">
        <v>38</v>
      </c>
      <c r="F278" s="14">
        <v>63</v>
      </c>
      <c r="G278" s="14" t="s">
        <v>31</v>
      </c>
      <c r="H278" s="14" t="s">
        <v>39</v>
      </c>
      <c r="I278" s="14">
        <v>3</v>
      </c>
      <c r="J278" s="14">
        <v>2</v>
      </c>
      <c r="K278" s="14" t="s">
        <v>29</v>
      </c>
      <c r="L278" s="14" t="s">
        <v>30</v>
      </c>
      <c r="M278" s="14">
        <v>3.44</v>
      </c>
      <c r="N278" s="14">
        <v>1.46</v>
      </c>
      <c r="O278" s="14">
        <v>0.21</v>
      </c>
      <c r="P278" s="14">
        <v>0.3</v>
      </c>
      <c r="Q278" s="14">
        <v>0.42</v>
      </c>
      <c r="R278" s="14">
        <v>0.83</v>
      </c>
      <c r="S278" s="14">
        <v>4.26</v>
      </c>
      <c r="T278" s="14">
        <v>6.38</v>
      </c>
      <c r="U278" s="14">
        <v>1.06</v>
      </c>
      <c r="V278" s="14">
        <v>4.26</v>
      </c>
      <c r="W278" s="14">
        <v>2.13</v>
      </c>
      <c r="X278" s="49">
        <v>7.18</v>
      </c>
    </row>
    <row r="279" spans="3:24">
      <c r="C279" s="64">
        <v>273</v>
      </c>
      <c r="D279" s="60" t="s">
        <v>28</v>
      </c>
      <c r="E279" s="14" t="s">
        <v>38</v>
      </c>
      <c r="F279" s="14">
        <v>62</v>
      </c>
      <c r="G279" s="14" t="s">
        <v>31</v>
      </c>
      <c r="H279" s="14" t="s">
        <v>39</v>
      </c>
      <c r="I279" s="14">
        <v>2</v>
      </c>
      <c r="J279" s="14">
        <v>2</v>
      </c>
      <c r="K279" s="14" t="s">
        <v>29</v>
      </c>
      <c r="L279" s="14" t="s">
        <v>30</v>
      </c>
      <c r="M279" s="14">
        <v>49.3</v>
      </c>
      <c r="N279" s="14">
        <v>17.399999999999999</v>
      </c>
      <c r="O279" s="14">
        <v>0</v>
      </c>
      <c r="P279" s="14">
        <v>0</v>
      </c>
      <c r="Q279" s="14">
        <v>2.52</v>
      </c>
      <c r="R279" s="14">
        <v>3.43</v>
      </c>
      <c r="S279" s="14">
        <v>6.84</v>
      </c>
      <c r="T279" s="14">
        <v>4.84</v>
      </c>
      <c r="U279" s="14">
        <v>3.13</v>
      </c>
      <c r="V279" s="14">
        <v>7.69</v>
      </c>
      <c r="W279" s="14">
        <v>2.85</v>
      </c>
      <c r="X279" s="49">
        <v>9.4</v>
      </c>
    </row>
    <row r="280" spans="3:24">
      <c r="C280" s="64">
        <v>274</v>
      </c>
      <c r="D280" s="60" t="s">
        <v>22</v>
      </c>
      <c r="E280" s="14" t="s">
        <v>38</v>
      </c>
      <c r="F280" s="14">
        <v>55</v>
      </c>
      <c r="G280" s="14" t="s">
        <v>31</v>
      </c>
      <c r="H280" s="14" t="s">
        <v>39</v>
      </c>
      <c r="I280" s="14">
        <v>2</v>
      </c>
      <c r="J280" s="14">
        <v>2</v>
      </c>
      <c r="K280" s="14" t="s">
        <v>29</v>
      </c>
      <c r="L280" s="14" t="s">
        <v>30</v>
      </c>
      <c r="M280" s="14">
        <v>15.6</v>
      </c>
      <c r="N280" s="14">
        <v>11.3</v>
      </c>
      <c r="O280" s="14">
        <v>0.32</v>
      </c>
      <c r="P280" s="14">
        <v>0.38</v>
      </c>
      <c r="Q280" s="14">
        <v>4.72</v>
      </c>
      <c r="R280" s="14">
        <v>6.1</v>
      </c>
      <c r="S280" s="14">
        <v>17.899999999999999</v>
      </c>
      <c r="T280" s="14">
        <v>20.5</v>
      </c>
      <c r="U280" s="14">
        <v>8.48</v>
      </c>
      <c r="V280" s="14">
        <v>21</v>
      </c>
      <c r="W280" s="14">
        <v>4.91</v>
      </c>
      <c r="X280" s="49">
        <v>10.7</v>
      </c>
    </row>
    <row r="281" spans="3:24">
      <c r="C281" s="64">
        <v>275</v>
      </c>
      <c r="D281" s="60" t="s">
        <v>22</v>
      </c>
      <c r="E281" s="14" t="s">
        <v>38</v>
      </c>
      <c r="F281" s="14">
        <v>65</v>
      </c>
      <c r="G281" s="14" t="s">
        <v>31</v>
      </c>
      <c r="H281" s="14" t="s">
        <v>39</v>
      </c>
      <c r="I281" s="14">
        <v>1</v>
      </c>
      <c r="J281" s="14">
        <v>1</v>
      </c>
      <c r="K281" s="14" t="s">
        <v>29</v>
      </c>
      <c r="L281" s="14" t="s">
        <v>30</v>
      </c>
      <c r="M281" s="14">
        <v>0</v>
      </c>
      <c r="N281" s="14">
        <v>0</v>
      </c>
      <c r="O281" s="14">
        <v>0</v>
      </c>
      <c r="P281" s="14">
        <v>0</v>
      </c>
      <c r="Q281" s="14">
        <v>0</v>
      </c>
      <c r="R281" s="14">
        <v>0</v>
      </c>
      <c r="S281" s="14">
        <v>0</v>
      </c>
      <c r="T281" s="14">
        <v>0</v>
      </c>
      <c r="U281" s="14">
        <v>0</v>
      </c>
      <c r="V281" s="14">
        <v>0</v>
      </c>
      <c r="W281" s="14">
        <v>0</v>
      </c>
      <c r="X281" s="49">
        <v>0</v>
      </c>
    </row>
    <row r="282" spans="3:24">
      <c r="C282" s="64">
        <v>276</v>
      </c>
      <c r="D282" s="60" t="s">
        <v>22</v>
      </c>
      <c r="E282" s="14" t="s">
        <v>38</v>
      </c>
      <c r="F282" s="14">
        <v>27</v>
      </c>
      <c r="G282" s="14" t="s">
        <v>31</v>
      </c>
      <c r="H282" s="14" t="s">
        <v>39</v>
      </c>
      <c r="I282" s="14" t="s">
        <v>26</v>
      </c>
      <c r="J282" s="14" t="s">
        <v>26</v>
      </c>
      <c r="K282" s="14" t="s">
        <v>27</v>
      </c>
      <c r="L282" s="14" t="s">
        <v>26</v>
      </c>
      <c r="M282" s="14">
        <v>0.66</v>
      </c>
      <c r="N282" s="14">
        <v>0</v>
      </c>
      <c r="O282" s="14">
        <v>0.5</v>
      </c>
      <c r="P282" s="14">
        <v>0</v>
      </c>
      <c r="Q282" s="14">
        <v>1.1599999999999999</v>
      </c>
      <c r="R282" s="14">
        <v>0.41</v>
      </c>
      <c r="S282" s="14">
        <v>2.29</v>
      </c>
      <c r="T282" s="14">
        <v>0</v>
      </c>
      <c r="U282" s="14">
        <v>0</v>
      </c>
      <c r="V282" s="14">
        <v>0</v>
      </c>
      <c r="W282" s="14">
        <v>0</v>
      </c>
      <c r="X282" s="49">
        <v>0</v>
      </c>
    </row>
    <row r="283" spans="3:24">
      <c r="C283" s="64">
        <v>277</v>
      </c>
      <c r="D283" s="60" t="s">
        <v>22</v>
      </c>
      <c r="E283" s="14" t="s">
        <v>38</v>
      </c>
      <c r="F283" s="14">
        <v>52</v>
      </c>
      <c r="G283" s="14" t="s">
        <v>31</v>
      </c>
      <c r="H283" s="14" t="s">
        <v>39</v>
      </c>
      <c r="I283" s="14" t="s">
        <v>26</v>
      </c>
      <c r="J283" s="14" t="s">
        <v>26</v>
      </c>
      <c r="K283" s="14" t="s">
        <v>27</v>
      </c>
      <c r="L283" s="14" t="s">
        <v>26</v>
      </c>
      <c r="M283" s="14">
        <v>8.5000000000000006E-2</v>
      </c>
      <c r="N283" s="14">
        <v>0</v>
      </c>
      <c r="O283" s="14">
        <v>0.13</v>
      </c>
      <c r="P283" s="14">
        <v>0.13</v>
      </c>
      <c r="Q283" s="14">
        <v>0.3</v>
      </c>
      <c r="R283" s="14">
        <v>0.3</v>
      </c>
      <c r="S283" s="14">
        <v>0.1</v>
      </c>
      <c r="T283" s="14">
        <v>0.1</v>
      </c>
      <c r="U283" s="14">
        <v>0</v>
      </c>
      <c r="V283" s="14">
        <v>0</v>
      </c>
      <c r="W283" s="14">
        <v>0</v>
      </c>
      <c r="X283" s="49">
        <v>0.1</v>
      </c>
    </row>
    <row r="284" spans="3:24">
      <c r="C284" s="64">
        <v>278</v>
      </c>
      <c r="D284" s="60" t="s">
        <v>22</v>
      </c>
      <c r="E284" s="14" t="s">
        <v>38</v>
      </c>
      <c r="F284" s="14">
        <v>68</v>
      </c>
      <c r="G284" s="14" t="s">
        <v>31</v>
      </c>
      <c r="H284" s="14" t="s">
        <v>39</v>
      </c>
      <c r="I284" s="14" t="s">
        <v>26</v>
      </c>
      <c r="J284" s="14" t="s">
        <v>26</v>
      </c>
      <c r="K284" s="14" t="s">
        <v>27</v>
      </c>
      <c r="L284" s="14" t="s">
        <v>26</v>
      </c>
      <c r="M284" s="14">
        <v>0</v>
      </c>
      <c r="N284" s="14">
        <v>0.05</v>
      </c>
      <c r="O284" s="14">
        <v>0</v>
      </c>
      <c r="P284" s="14">
        <v>0</v>
      </c>
      <c r="Q284" s="14">
        <v>0</v>
      </c>
      <c r="R284" s="14">
        <v>0.15</v>
      </c>
      <c r="S284" s="14">
        <v>0.14000000000000001</v>
      </c>
      <c r="T284" s="14">
        <v>0.8</v>
      </c>
      <c r="U284" s="14">
        <v>9.4E-2</v>
      </c>
      <c r="V284" s="14">
        <v>0.89</v>
      </c>
      <c r="W284" s="14">
        <v>0</v>
      </c>
      <c r="X284" s="49">
        <v>0.19</v>
      </c>
    </row>
    <row r="285" spans="3:24">
      <c r="C285" s="64">
        <v>279</v>
      </c>
      <c r="D285" s="60" t="s">
        <v>22</v>
      </c>
      <c r="E285" s="14" t="s">
        <v>38</v>
      </c>
      <c r="F285" s="14">
        <v>64</v>
      </c>
      <c r="G285" s="14" t="s">
        <v>24</v>
      </c>
      <c r="H285" s="14" t="s">
        <v>39</v>
      </c>
      <c r="I285" s="14" t="s">
        <v>26</v>
      </c>
      <c r="J285" s="14" t="s">
        <v>26</v>
      </c>
      <c r="K285" s="14" t="s">
        <v>27</v>
      </c>
      <c r="L285" s="14" t="s">
        <v>26</v>
      </c>
      <c r="M285" s="14">
        <v>0.19</v>
      </c>
      <c r="N285" s="14">
        <v>6.4000000000000001E-2</v>
      </c>
      <c r="O285" s="14">
        <v>0</v>
      </c>
      <c r="P285" s="14">
        <v>0</v>
      </c>
      <c r="Q285" s="14">
        <v>0.32</v>
      </c>
      <c r="R285" s="14">
        <v>0.38</v>
      </c>
      <c r="S285" s="14">
        <v>11.4</v>
      </c>
      <c r="T285" s="14">
        <v>2.84</v>
      </c>
      <c r="U285" s="14">
        <v>1.82</v>
      </c>
      <c r="V285" s="14">
        <v>5.34</v>
      </c>
      <c r="W285" s="14">
        <v>0</v>
      </c>
      <c r="X285" s="49">
        <v>0.8</v>
      </c>
    </row>
    <row r="286" spans="3:24">
      <c r="C286" s="64">
        <v>280</v>
      </c>
      <c r="D286" s="60" t="s">
        <v>22</v>
      </c>
      <c r="E286" s="14" t="s">
        <v>38</v>
      </c>
      <c r="F286" s="14">
        <v>58</v>
      </c>
      <c r="G286" s="14" t="s">
        <v>24</v>
      </c>
      <c r="H286" s="14" t="s">
        <v>39</v>
      </c>
      <c r="I286" s="14" t="s">
        <v>26</v>
      </c>
      <c r="J286" s="14" t="s">
        <v>26</v>
      </c>
      <c r="K286" s="14" t="s">
        <v>27</v>
      </c>
      <c r="L286" s="14" t="s">
        <v>26</v>
      </c>
      <c r="M286" s="14">
        <v>2.16</v>
      </c>
      <c r="N286" s="14">
        <v>1.57</v>
      </c>
      <c r="O286" s="14">
        <v>5.3999999999999999E-2</v>
      </c>
      <c r="P286" s="14">
        <v>0.32</v>
      </c>
      <c r="Q286" s="14">
        <v>1.08</v>
      </c>
      <c r="R286" s="14">
        <v>1.19</v>
      </c>
      <c r="S286" s="14">
        <v>6.93</v>
      </c>
      <c r="T286" s="14">
        <v>7.67</v>
      </c>
      <c r="U286" s="14">
        <v>1.24</v>
      </c>
      <c r="V286" s="14">
        <v>2.23</v>
      </c>
      <c r="W286" s="14">
        <v>0.99</v>
      </c>
      <c r="X286" s="49">
        <v>1.49</v>
      </c>
    </row>
    <row r="287" spans="3:24">
      <c r="C287" s="64">
        <v>281</v>
      </c>
      <c r="D287" s="60" t="s">
        <v>22</v>
      </c>
      <c r="E287" s="14" t="s">
        <v>38</v>
      </c>
      <c r="F287" s="14">
        <v>56</v>
      </c>
      <c r="G287" s="14" t="s">
        <v>31</v>
      </c>
      <c r="H287" s="14" t="s">
        <v>39</v>
      </c>
      <c r="I287" s="14" t="s">
        <v>26</v>
      </c>
      <c r="J287" s="14" t="s">
        <v>26</v>
      </c>
      <c r="K287" s="14" t="s">
        <v>27</v>
      </c>
      <c r="L287" s="14" t="s">
        <v>26</v>
      </c>
      <c r="M287" s="14">
        <v>0</v>
      </c>
      <c r="N287" s="14">
        <v>0</v>
      </c>
      <c r="O287" s="14">
        <v>0</v>
      </c>
      <c r="P287" s="14">
        <v>0</v>
      </c>
      <c r="Q287" s="14">
        <v>0.14000000000000001</v>
      </c>
      <c r="R287" s="14">
        <v>0.55000000000000004</v>
      </c>
      <c r="S287" s="14">
        <v>0.71</v>
      </c>
      <c r="T287" s="14">
        <v>0.53</v>
      </c>
      <c r="U287" s="14">
        <v>0.18</v>
      </c>
      <c r="V287" s="14">
        <v>0.35</v>
      </c>
      <c r="W287" s="14">
        <v>0</v>
      </c>
      <c r="X287" s="49">
        <v>0.18</v>
      </c>
    </row>
    <row r="288" spans="3:24">
      <c r="C288" s="64">
        <v>282</v>
      </c>
      <c r="D288" s="60" t="s">
        <v>22</v>
      </c>
      <c r="E288" s="14" t="s">
        <v>38</v>
      </c>
      <c r="F288" s="14">
        <v>63</v>
      </c>
      <c r="G288" s="14" t="s">
        <v>31</v>
      </c>
      <c r="H288" s="14" t="s">
        <v>39</v>
      </c>
      <c r="I288" s="14" t="s">
        <v>26</v>
      </c>
      <c r="J288" s="14" t="s">
        <v>26</v>
      </c>
      <c r="K288" s="14" t="s">
        <v>27</v>
      </c>
      <c r="L288" s="14" t="s">
        <v>26</v>
      </c>
      <c r="M288" s="14">
        <v>1.1599999999999999</v>
      </c>
      <c r="N288" s="14">
        <v>1.26</v>
      </c>
      <c r="O288" s="14">
        <v>0.4</v>
      </c>
      <c r="P288" s="14">
        <v>0.5</v>
      </c>
      <c r="Q288" s="14">
        <v>2.12</v>
      </c>
      <c r="R288" s="14">
        <v>4.95</v>
      </c>
      <c r="S288" s="14">
        <v>6.06</v>
      </c>
      <c r="T288" s="14">
        <v>8.86</v>
      </c>
      <c r="U288" s="14">
        <v>1.86</v>
      </c>
      <c r="V288" s="14">
        <v>3.03</v>
      </c>
      <c r="W288" s="14">
        <v>0.93</v>
      </c>
      <c r="X288" s="49">
        <v>3.73</v>
      </c>
    </row>
    <row r="289" spans="3:24">
      <c r="C289" s="64">
        <v>283</v>
      </c>
      <c r="D289" s="60" t="s">
        <v>22</v>
      </c>
      <c r="E289" s="14" t="s">
        <v>38</v>
      </c>
      <c r="F289" s="14">
        <v>62</v>
      </c>
      <c r="G289" s="14" t="s">
        <v>31</v>
      </c>
      <c r="H289" s="14" t="s">
        <v>39</v>
      </c>
      <c r="I289" s="14" t="s">
        <v>26</v>
      </c>
      <c r="J289" s="14" t="s">
        <v>26</v>
      </c>
      <c r="K289" s="14" t="s">
        <v>27</v>
      </c>
      <c r="L289" s="14" t="s">
        <v>26</v>
      </c>
      <c r="M289" s="14">
        <v>3.62</v>
      </c>
      <c r="N289" s="14">
        <v>4.29</v>
      </c>
      <c r="O289" s="14">
        <v>5.01</v>
      </c>
      <c r="P289" s="14">
        <v>5.44</v>
      </c>
      <c r="Q289" s="14">
        <v>7.92</v>
      </c>
      <c r="R289" s="14">
        <v>10.8</v>
      </c>
      <c r="S289" s="14">
        <v>7</v>
      </c>
      <c r="T289" s="14">
        <v>7.25</v>
      </c>
      <c r="U289" s="14">
        <v>2.78</v>
      </c>
      <c r="V289" s="14">
        <v>6.88</v>
      </c>
      <c r="W289" s="14">
        <v>5.68</v>
      </c>
      <c r="X289" s="49">
        <v>10.9</v>
      </c>
    </row>
    <row r="290" spans="3:24">
      <c r="C290" s="64">
        <v>284</v>
      </c>
      <c r="D290" s="60" t="s">
        <v>22</v>
      </c>
      <c r="E290" s="14" t="s">
        <v>38</v>
      </c>
      <c r="F290" s="14">
        <v>55</v>
      </c>
      <c r="G290" s="14" t="s">
        <v>31</v>
      </c>
      <c r="H290" s="14" t="s">
        <v>39</v>
      </c>
      <c r="I290" s="14" t="s">
        <v>26</v>
      </c>
      <c r="J290" s="14" t="s">
        <v>26</v>
      </c>
      <c r="K290" s="14" t="s">
        <v>27</v>
      </c>
      <c r="L290" s="14" t="s">
        <v>26</v>
      </c>
      <c r="M290" s="14">
        <v>6.79</v>
      </c>
      <c r="N290" s="14">
        <v>5.7</v>
      </c>
      <c r="O290" s="14">
        <v>1.67</v>
      </c>
      <c r="P290" s="14">
        <v>1.79</v>
      </c>
      <c r="Q290" s="14">
        <v>1.63</v>
      </c>
      <c r="R290" s="14">
        <v>1.0900000000000001</v>
      </c>
      <c r="S290" s="14">
        <v>3.36</v>
      </c>
      <c r="T290" s="14">
        <v>3.36</v>
      </c>
      <c r="U290" s="14">
        <v>0.22</v>
      </c>
      <c r="V290" s="14">
        <v>2.2400000000000002</v>
      </c>
      <c r="W290" s="14">
        <v>1.57</v>
      </c>
      <c r="X290" s="49">
        <v>2.69</v>
      </c>
    </row>
    <row r="291" spans="3:24">
      <c r="C291" s="64">
        <v>285</v>
      </c>
      <c r="D291" s="60" t="s">
        <v>22</v>
      </c>
      <c r="E291" s="14" t="s">
        <v>38</v>
      </c>
      <c r="F291" s="14">
        <v>65</v>
      </c>
      <c r="G291" s="14" t="s">
        <v>31</v>
      </c>
      <c r="H291" s="14" t="s">
        <v>39</v>
      </c>
      <c r="I291" s="14" t="s">
        <v>26</v>
      </c>
      <c r="J291" s="14" t="s">
        <v>26</v>
      </c>
      <c r="K291" s="14" t="s">
        <v>27</v>
      </c>
      <c r="L291" s="14" t="s">
        <v>26</v>
      </c>
      <c r="M291" s="14">
        <v>0.21</v>
      </c>
      <c r="N291" s="14">
        <v>0</v>
      </c>
      <c r="O291" s="14">
        <v>0</v>
      </c>
      <c r="P291" s="14">
        <v>0</v>
      </c>
      <c r="Q291" s="14">
        <v>5.2999999999999999E-2</v>
      </c>
      <c r="R291" s="14">
        <v>0</v>
      </c>
      <c r="S291" s="14">
        <v>0</v>
      </c>
      <c r="T291" s="14">
        <v>0</v>
      </c>
      <c r="U291" s="14">
        <v>0</v>
      </c>
      <c r="V291" s="14">
        <v>0</v>
      </c>
      <c r="W291" s="14">
        <v>0</v>
      </c>
      <c r="X291" s="49">
        <v>0</v>
      </c>
    </row>
    <row r="292" spans="3:24">
      <c r="C292" s="64">
        <v>286</v>
      </c>
      <c r="D292" s="60" t="s">
        <v>22</v>
      </c>
      <c r="E292" s="14" t="s">
        <v>38</v>
      </c>
      <c r="F292" s="14">
        <v>33</v>
      </c>
      <c r="G292" s="14" t="s">
        <v>31</v>
      </c>
      <c r="H292" s="14" t="s">
        <v>39</v>
      </c>
      <c r="I292" s="14" t="s">
        <v>26</v>
      </c>
      <c r="J292" s="14" t="s">
        <v>26</v>
      </c>
      <c r="K292" s="14" t="s">
        <v>27</v>
      </c>
      <c r="L292" s="14" t="s">
        <v>26</v>
      </c>
      <c r="M292" s="14">
        <v>0.37</v>
      </c>
      <c r="N292" s="14">
        <v>0.34</v>
      </c>
      <c r="O292" s="14">
        <v>0.15</v>
      </c>
      <c r="P292" s="14">
        <v>0.12</v>
      </c>
      <c r="Q292" s="14">
        <v>0.37</v>
      </c>
      <c r="R292" s="14">
        <v>0.68</v>
      </c>
      <c r="S292" s="14">
        <v>3.35</v>
      </c>
      <c r="T292" s="14">
        <v>3.72</v>
      </c>
      <c r="U292" s="14">
        <v>1.49</v>
      </c>
      <c r="V292" s="14">
        <v>4.09</v>
      </c>
      <c r="W292" s="14">
        <v>0.37</v>
      </c>
      <c r="X292" s="49">
        <v>1.1200000000000001</v>
      </c>
    </row>
    <row r="293" spans="3:24">
      <c r="C293" s="64">
        <v>287</v>
      </c>
      <c r="D293" s="60" t="s">
        <v>22</v>
      </c>
      <c r="E293" s="14" t="s">
        <v>38</v>
      </c>
      <c r="F293" s="14">
        <v>57</v>
      </c>
      <c r="G293" s="14" t="s">
        <v>24</v>
      </c>
      <c r="H293" s="14" t="s">
        <v>39</v>
      </c>
      <c r="I293" s="14">
        <v>3</v>
      </c>
      <c r="J293" s="14">
        <v>1</v>
      </c>
      <c r="K293" s="14" t="s">
        <v>29</v>
      </c>
      <c r="L293" s="14" t="s">
        <v>30</v>
      </c>
      <c r="M293" s="14">
        <v>10.9</v>
      </c>
      <c r="N293" s="14">
        <v>8.49</v>
      </c>
      <c r="O293" s="14">
        <v>0</v>
      </c>
      <c r="P293" s="14">
        <v>0</v>
      </c>
      <c r="Q293" s="14">
        <v>0.28000000000000003</v>
      </c>
      <c r="R293" s="14">
        <v>0.52</v>
      </c>
      <c r="S293" s="14">
        <v>3.98</v>
      </c>
      <c r="T293" s="14">
        <v>5.68</v>
      </c>
      <c r="U293" s="14">
        <v>0.28000000000000003</v>
      </c>
      <c r="V293" s="14">
        <v>0</v>
      </c>
      <c r="W293" s="14">
        <v>0.85</v>
      </c>
      <c r="X293" s="49">
        <v>1.99</v>
      </c>
    </row>
    <row r="294" spans="3:24">
      <c r="C294" s="64">
        <v>288</v>
      </c>
      <c r="D294" s="60" t="s">
        <v>22</v>
      </c>
      <c r="E294" s="14" t="s">
        <v>38</v>
      </c>
      <c r="F294" s="14">
        <v>39</v>
      </c>
      <c r="G294" s="14" t="s">
        <v>24</v>
      </c>
      <c r="H294" s="14" t="s">
        <v>39</v>
      </c>
      <c r="I294" s="14">
        <v>3</v>
      </c>
      <c r="J294" s="14">
        <v>1</v>
      </c>
      <c r="K294" s="14" t="s">
        <v>29</v>
      </c>
      <c r="L294" s="14" t="s">
        <v>30</v>
      </c>
      <c r="M294" s="14">
        <v>0.33</v>
      </c>
      <c r="N294" s="14">
        <v>0</v>
      </c>
      <c r="O294" s="14">
        <v>0</v>
      </c>
      <c r="P294" s="14">
        <v>0</v>
      </c>
      <c r="Q294" s="14">
        <v>0</v>
      </c>
      <c r="R294" s="14">
        <v>0</v>
      </c>
      <c r="S294" s="14">
        <v>1.38</v>
      </c>
      <c r="T294" s="14">
        <v>7.6999999999999999E-2</v>
      </c>
      <c r="U294" s="14">
        <v>0</v>
      </c>
      <c r="V294" s="14">
        <v>7.6999999999999999E-2</v>
      </c>
      <c r="W294" s="14">
        <v>7.6999999999999999E-2</v>
      </c>
      <c r="X294" s="49">
        <v>0</v>
      </c>
    </row>
    <row r="295" spans="3:24">
      <c r="C295" s="64">
        <v>289</v>
      </c>
      <c r="D295" s="60" t="s">
        <v>22</v>
      </c>
      <c r="E295" s="14" t="s">
        <v>38</v>
      </c>
      <c r="F295" s="14">
        <v>65</v>
      </c>
      <c r="G295" s="14" t="s">
        <v>31</v>
      </c>
      <c r="H295" s="14" t="s">
        <v>39</v>
      </c>
      <c r="I295" s="14">
        <v>3</v>
      </c>
      <c r="J295" s="14">
        <v>1</v>
      </c>
      <c r="K295" s="14" t="s">
        <v>29</v>
      </c>
      <c r="L295" s="14" t="s">
        <v>30</v>
      </c>
      <c r="M295" s="14">
        <v>2.74</v>
      </c>
      <c r="N295" s="14">
        <v>0.69</v>
      </c>
      <c r="O295" s="14">
        <v>0</v>
      </c>
      <c r="P295" s="14">
        <v>0</v>
      </c>
      <c r="Q295" s="14">
        <v>0</v>
      </c>
      <c r="R295" s="14">
        <v>0</v>
      </c>
      <c r="S295" s="14">
        <v>0.08</v>
      </c>
      <c r="T295" s="14">
        <v>0</v>
      </c>
      <c r="U295" s="14">
        <v>0</v>
      </c>
      <c r="V295" s="14">
        <v>0</v>
      </c>
      <c r="W295" s="14">
        <v>0</v>
      </c>
      <c r="X295" s="49">
        <v>0</v>
      </c>
    </row>
    <row r="296" spans="3:24">
      <c r="C296" s="64">
        <v>290</v>
      </c>
      <c r="D296" s="60" t="s">
        <v>22</v>
      </c>
      <c r="E296" s="14" t="s">
        <v>38</v>
      </c>
      <c r="F296" s="14">
        <v>59</v>
      </c>
      <c r="G296" s="14" t="s">
        <v>31</v>
      </c>
      <c r="H296" s="14" t="s">
        <v>39</v>
      </c>
      <c r="I296" s="14">
        <v>3</v>
      </c>
      <c r="J296" s="14">
        <v>3</v>
      </c>
      <c r="K296" s="14" t="s">
        <v>29</v>
      </c>
      <c r="L296" s="14" t="s">
        <v>30</v>
      </c>
      <c r="M296" s="14">
        <v>9.43</v>
      </c>
      <c r="N296" s="14">
        <v>6.52</v>
      </c>
      <c r="O296" s="14">
        <v>0</v>
      </c>
      <c r="P296" s="14">
        <v>0</v>
      </c>
      <c r="Q296" s="14">
        <v>0.28999999999999998</v>
      </c>
      <c r="R296" s="14">
        <v>0.53</v>
      </c>
      <c r="S296" s="14">
        <v>8.93</v>
      </c>
      <c r="T296" s="14">
        <v>12.3</v>
      </c>
      <c r="U296" s="14">
        <v>0.78</v>
      </c>
      <c r="V296" s="14">
        <v>2.2000000000000002</v>
      </c>
      <c r="W296" s="14">
        <v>1.55</v>
      </c>
      <c r="X296" s="49">
        <v>5.56</v>
      </c>
    </row>
    <row r="297" spans="3:24">
      <c r="C297" s="64">
        <v>291</v>
      </c>
      <c r="D297" s="60" t="s">
        <v>22</v>
      </c>
      <c r="E297" s="14" t="s">
        <v>38</v>
      </c>
      <c r="F297" s="14">
        <v>54</v>
      </c>
      <c r="G297" s="14" t="s">
        <v>31</v>
      </c>
      <c r="H297" s="14" t="s">
        <v>39</v>
      </c>
      <c r="I297" s="14">
        <v>2</v>
      </c>
      <c r="J297" s="14">
        <v>1</v>
      </c>
      <c r="K297" s="14" t="s">
        <v>29</v>
      </c>
      <c r="L297" s="14" t="s">
        <v>30</v>
      </c>
      <c r="M297" s="14">
        <v>4.16</v>
      </c>
      <c r="N297" s="14">
        <v>1.46</v>
      </c>
      <c r="O297" s="14">
        <v>0.25</v>
      </c>
      <c r="P297" s="14">
        <v>0.14000000000000001</v>
      </c>
      <c r="Q297" s="14">
        <v>3.5999999999999997E-2</v>
      </c>
      <c r="R297" s="14">
        <v>7.0999999999999994E-2</v>
      </c>
      <c r="S297" s="14">
        <v>11.9</v>
      </c>
      <c r="T297" s="14">
        <v>10.199999999999999</v>
      </c>
      <c r="U297" s="14">
        <v>1.96</v>
      </c>
      <c r="V297" s="14">
        <v>4.25</v>
      </c>
      <c r="W297" s="14">
        <v>0.38</v>
      </c>
      <c r="X297" s="49">
        <v>1</v>
      </c>
    </row>
    <row r="298" spans="3:24">
      <c r="C298" s="64">
        <v>292</v>
      </c>
      <c r="D298" s="60" t="s">
        <v>22</v>
      </c>
      <c r="E298" s="14" t="s">
        <v>38</v>
      </c>
      <c r="F298" s="14">
        <v>58</v>
      </c>
      <c r="G298" s="14" t="s">
        <v>31</v>
      </c>
      <c r="H298" s="14" t="s">
        <v>39</v>
      </c>
      <c r="I298" s="14">
        <v>2</v>
      </c>
      <c r="J298" s="14">
        <v>2</v>
      </c>
      <c r="K298" s="14" t="s">
        <v>29</v>
      </c>
      <c r="L298" s="14" t="s">
        <v>30</v>
      </c>
      <c r="M298" s="14">
        <v>10</v>
      </c>
      <c r="N298" s="14">
        <v>2.39</v>
      </c>
      <c r="O298" s="14">
        <v>2</v>
      </c>
      <c r="P298" s="14">
        <v>1.47</v>
      </c>
      <c r="Q298" s="14">
        <v>3</v>
      </c>
      <c r="R298" s="14">
        <v>3</v>
      </c>
      <c r="S298" s="14">
        <v>12.4</v>
      </c>
      <c r="T298" s="14">
        <v>12.5</v>
      </c>
      <c r="U298" s="14">
        <v>2.31</v>
      </c>
      <c r="V298" s="14">
        <v>5.36</v>
      </c>
      <c r="W298" s="14">
        <v>2.72</v>
      </c>
      <c r="X298" s="49">
        <v>5.45</v>
      </c>
    </row>
    <row r="299" spans="3:24">
      <c r="C299" s="64">
        <v>293</v>
      </c>
      <c r="D299" s="60" t="s">
        <v>22</v>
      </c>
      <c r="E299" s="14" t="s">
        <v>38</v>
      </c>
      <c r="F299" s="14">
        <v>72</v>
      </c>
      <c r="G299" s="14" t="s">
        <v>31</v>
      </c>
      <c r="H299" s="14" t="s">
        <v>39</v>
      </c>
      <c r="I299" s="14">
        <v>2</v>
      </c>
      <c r="J299" s="14">
        <v>2</v>
      </c>
      <c r="K299" s="14" t="s">
        <v>29</v>
      </c>
      <c r="L299" s="14" t="s">
        <v>30</v>
      </c>
      <c r="M299" s="14">
        <v>2.1000000000000001E-2</v>
      </c>
      <c r="N299" s="14">
        <v>0</v>
      </c>
      <c r="O299" s="14">
        <v>0</v>
      </c>
      <c r="P299" s="14">
        <v>0</v>
      </c>
      <c r="Q299" s="14">
        <v>0</v>
      </c>
      <c r="R299" s="14">
        <v>0</v>
      </c>
      <c r="S299" s="14">
        <v>0</v>
      </c>
      <c r="T299" s="14">
        <v>0</v>
      </c>
      <c r="U299" s="14">
        <v>0</v>
      </c>
      <c r="V299" s="14">
        <v>0</v>
      </c>
      <c r="W299" s="14">
        <v>0</v>
      </c>
      <c r="X299" s="49">
        <v>0</v>
      </c>
    </row>
    <row r="300" spans="3:24">
      <c r="C300" s="64">
        <v>294</v>
      </c>
      <c r="D300" s="60" t="s">
        <v>22</v>
      </c>
      <c r="E300" s="14" t="s">
        <v>38</v>
      </c>
      <c r="F300" s="14">
        <v>33</v>
      </c>
      <c r="G300" s="14" t="s">
        <v>31</v>
      </c>
      <c r="H300" s="14" t="s">
        <v>39</v>
      </c>
      <c r="I300" s="14" t="s">
        <v>26</v>
      </c>
      <c r="J300" s="14" t="s">
        <v>26</v>
      </c>
      <c r="K300" s="14" t="s">
        <v>27</v>
      </c>
      <c r="L300" s="14" t="s">
        <v>26</v>
      </c>
      <c r="M300" s="14">
        <v>0.5</v>
      </c>
      <c r="N300" s="14">
        <v>0.22</v>
      </c>
      <c r="O300" s="14">
        <v>5.5E-2</v>
      </c>
      <c r="P300" s="14">
        <v>0</v>
      </c>
      <c r="Q300" s="14">
        <v>0</v>
      </c>
      <c r="R300" s="14">
        <v>0</v>
      </c>
      <c r="S300" s="14">
        <v>3.9</v>
      </c>
      <c r="T300" s="14">
        <v>2.31</v>
      </c>
      <c r="U300" s="14">
        <v>0.72</v>
      </c>
      <c r="V300" s="14">
        <v>4.76</v>
      </c>
      <c r="W300" s="14">
        <v>0</v>
      </c>
      <c r="X300" s="49">
        <v>0.43</v>
      </c>
    </row>
    <row r="301" spans="3:24">
      <c r="C301" s="64">
        <v>295</v>
      </c>
      <c r="D301" s="60" t="s">
        <v>22</v>
      </c>
      <c r="E301" s="14" t="s">
        <v>38</v>
      </c>
      <c r="F301" s="14">
        <v>57</v>
      </c>
      <c r="G301" s="14" t="s">
        <v>24</v>
      </c>
      <c r="H301" s="14" t="s">
        <v>39</v>
      </c>
      <c r="I301" s="14" t="s">
        <v>26</v>
      </c>
      <c r="J301" s="14" t="s">
        <v>26</v>
      </c>
      <c r="K301" s="14" t="s">
        <v>27</v>
      </c>
      <c r="L301" s="14" t="s">
        <v>26</v>
      </c>
      <c r="M301" s="14">
        <v>1.73</v>
      </c>
      <c r="N301" s="14">
        <v>1.64</v>
      </c>
      <c r="O301" s="14">
        <v>9.4E-2</v>
      </c>
      <c r="P301" s="14">
        <v>4.7E-2</v>
      </c>
      <c r="Q301" s="14">
        <v>0.23</v>
      </c>
      <c r="R301" s="14">
        <v>0.47</v>
      </c>
      <c r="S301" s="14">
        <v>8.14</v>
      </c>
      <c r="T301" s="14">
        <v>6.49</v>
      </c>
      <c r="U301" s="14">
        <v>1.27</v>
      </c>
      <c r="V301" s="14">
        <v>1.65</v>
      </c>
      <c r="W301" s="14">
        <v>0.13</v>
      </c>
      <c r="X301" s="49">
        <v>0.76</v>
      </c>
    </row>
    <row r="302" spans="3:24">
      <c r="C302" s="64">
        <v>296</v>
      </c>
      <c r="D302" s="60" t="s">
        <v>22</v>
      </c>
      <c r="E302" s="14" t="s">
        <v>38</v>
      </c>
      <c r="F302" s="14">
        <v>66</v>
      </c>
      <c r="G302" s="14" t="s">
        <v>31</v>
      </c>
      <c r="H302" s="14" t="s">
        <v>39</v>
      </c>
      <c r="I302" s="14" t="s">
        <v>26</v>
      </c>
      <c r="J302" s="14" t="s">
        <v>26</v>
      </c>
      <c r="K302" s="14" t="s">
        <v>27</v>
      </c>
      <c r="L302" s="14" t="s">
        <v>26</v>
      </c>
      <c r="M302" s="14">
        <v>0</v>
      </c>
      <c r="N302" s="14">
        <v>6.6000000000000003E-2</v>
      </c>
      <c r="O302" s="14">
        <v>0</v>
      </c>
      <c r="P302" s="14">
        <v>0</v>
      </c>
      <c r="Q302" s="14">
        <v>0</v>
      </c>
      <c r="R302" s="14">
        <v>0</v>
      </c>
      <c r="S302" s="14">
        <v>0</v>
      </c>
      <c r="T302" s="14">
        <v>0</v>
      </c>
      <c r="U302" s="14">
        <v>0</v>
      </c>
      <c r="V302" s="14">
        <v>0.62</v>
      </c>
      <c r="W302" s="14">
        <v>0</v>
      </c>
      <c r="X302" s="49">
        <v>0</v>
      </c>
    </row>
    <row r="303" spans="3:24">
      <c r="C303" s="64">
        <v>297</v>
      </c>
      <c r="D303" s="60" t="s">
        <v>22</v>
      </c>
      <c r="E303" s="14" t="s">
        <v>38</v>
      </c>
      <c r="F303" s="14">
        <v>55</v>
      </c>
      <c r="G303" s="14" t="s">
        <v>31</v>
      </c>
      <c r="H303" s="14" t="s">
        <v>39</v>
      </c>
      <c r="I303" s="14" t="s">
        <v>26</v>
      </c>
      <c r="J303" s="14" t="s">
        <v>26</v>
      </c>
      <c r="K303" s="14" t="s">
        <v>27</v>
      </c>
      <c r="L303" s="14" t="s">
        <v>26</v>
      </c>
      <c r="M303" s="14">
        <v>0.17</v>
      </c>
      <c r="N303" s="14">
        <v>4.2000000000000003E-2</v>
      </c>
      <c r="O303" s="14">
        <v>0</v>
      </c>
      <c r="P303" s="14">
        <v>0</v>
      </c>
      <c r="Q303" s="14">
        <v>0</v>
      </c>
      <c r="R303" s="14">
        <v>0</v>
      </c>
      <c r="S303" s="14">
        <v>2.21</v>
      </c>
      <c r="T303" s="14">
        <v>4.1399999999999997</v>
      </c>
      <c r="U303" s="14">
        <v>0</v>
      </c>
      <c r="V303" s="14">
        <v>0.28000000000000003</v>
      </c>
      <c r="W303" s="14">
        <v>0.28000000000000003</v>
      </c>
      <c r="X303" s="49">
        <v>0.83</v>
      </c>
    </row>
    <row r="304" spans="3:24">
      <c r="C304" s="64">
        <v>298</v>
      </c>
      <c r="D304" s="60" t="s">
        <v>22</v>
      </c>
      <c r="E304" s="14" t="s">
        <v>38</v>
      </c>
      <c r="F304" s="14">
        <v>39</v>
      </c>
      <c r="G304" s="14" t="s">
        <v>24</v>
      </c>
      <c r="H304" s="14" t="s">
        <v>39</v>
      </c>
      <c r="I304" s="14" t="s">
        <v>26</v>
      </c>
      <c r="J304" s="14" t="s">
        <v>26</v>
      </c>
      <c r="K304" s="14" t="s">
        <v>27</v>
      </c>
      <c r="L304" s="14" t="s">
        <v>26</v>
      </c>
      <c r="M304" s="14">
        <v>3.91</v>
      </c>
      <c r="N304" s="14">
        <v>3.13</v>
      </c>
      <c r="O304" s="14">
        <v>0</v>
      </c>
      <c r="P304" s="14">
        <v>0</v>
      </c>
      <c r="Q304" s="14">
        <v>5.6000000000000001E-2</v>
      </c>
      <c r="R304" s="14">
        <v>5.6000000000000001E-2</v>
      </c>
      <c r="S304" s="14">
        <v>1.48</v>
      </c>
      <c r="T304" s="14">
        <v>1.48</v>
      </c>
      <c r="U304" s="14">
        <v>0.74</v>
      </c>
      <c r="V304" s="14">
        <v>1.85</v>
      </c>
      <c r="W304" s="14">
        <v>0.37</v>
      </c>
      <c r="X304" s="49">
        <v>0</v>
      </c>
    </row>
    <row r="305" spans="3:24">
      <c r="C305" s="64">
        <v>299</v>
      </c>
      <c r="D305" s="60" t="s">
        <v>22</v>
      </c>
      <c r="E305" s="14" t="s">
        <v>38</v>
      </c>
      <c r="F305" s="14">
        <v>65</v>
      </c>
      <c r="G305" s="14" t="s">
        <v>31</v>
      </c>
      <c r="H305" s="14" t="s">
        <v>39</v>
      </c>
      <c r="I305" s="14" t="s">
        <v>26</v>
      </c>
      <c r="J305" s="14" t="s">
        <v>26</v>
      </c>
      <c r="K305" s="14" t="s">
        <v>27</v>
      </c>
      <c r="L305" s="14" t="s">
        <v>26</v>
      </c>
      <c r="M305" s="14">
        <v>0</v>
      </c>
      <c r="N305" s="14">
        <v>0</v>
      </c>
      <c r="O305" s="14">
        <v>0</v>
      </c>
      <c r="P305" s="14">
        <v>0</v>
      </c>
      <c r="Q305" s="14">
        <v>9.7000000000000003E-2</v>
      </c>
      <c r="R305" s="14">
        <v>0.19</v>
      </c>
      <c r="S305" s="14">
        <v>0.88</v>
      </c>
      <c r="T305" s="14">
        <v>1.47</v>
      </c>
      <c r="U305" s="14">
        <v>0</v>
      </c>
      <c r="V305" s="14">
        <v>0.28999999999999998</v>
      </c>
      <c r="W305" s="14">
        <v>0</v>
      </c>
      <c r="X305" s="49">
        <v>0.59</v>
      </c>
    </row>
    <row r="306" spans="3:24">
      <c r="C306" s="64">
        <v>300</v>
      </c>
      <c r="D306" s="60" t="s">
        <v>22</v>
      </c>
      <c r="E306" s="14" t="s">
        <v>38</v>
      </c>
      <c r="F306" s="14">
        <v>59</v>
      </c>
      <c r="G306" s="14" t="s">
        <v>31</v>
      </c>
      <c r="H306" s="14" t="s">
        <v>39</v>
      </c>
      <c r="I306" s="14" t="s">
        <v>26</v>
      </c>
      <c r="J306" s="14" t="s">
        <v>26</v>
      </c>
      <c r="K306" s="14" t="s">
        <v>27</v>
      </c>
      <c r="L306" s="14" t="s">
        <v>26</v>
      </c>
      <c r="M306" s="14">
        <v>0.76</v>
      </c>
      <c r="N306" s="14">
        <v>0.4</v>
      </c>
      <c r="O306" s="14">
        <v>0.24</v>
      </c>
      <c r="P306" s="14">
        <v>0.36</v>
      </c>
      <c r="Q306" s="14">
        <v>0.4</v>
      </c>
      <c r="R306" s="14">
        <v>1.05</v>
      </c>
      <c r="S306" s="14">
        <v>1.89</v>
      </c>
      <c r="T306" s="14">
        <v>3.49</v>
      </c>
      <c r="U306" s="14">
        <v>0.44</v>
      </c>
      <c r="V306" s="14">
        <v>1.89</v>
      </c>
      <c r="W306" s="14">
        <v>0.28999999999999998</v>
      </c>
      <c r="X306" s="49">
        <v>1.1599999999999999</v>
      </c>
    </row>
    <row r="307" spans="3:24">
      <c r="C307" s="64">
        <v>301</v>
      </c>
      <c r="D307" s="60" t="s">
        <v>22</v>
      </c>
      <c r="E307" s="14" t="s">
        <v>38</v>
      </c>
      <c r="F307" s="14">
        <v>54</v>
      </c>
      <c r="G307" s="14" t="s">
        <v>31</v>
      </c>
      <c r="H307" s="14" t="s">
        <v>39</v>
      </c>
      <c r="I307" s="14" t="s">
        <v>26</v>
      </c>
      <c r="J307" s="14" t="s">
        <v>26</v>
      </c>
      <c r="K307" s="14" t="s">
        <v>27</v>
      </c>
      <c r="L307" s="14" t="s">
        <v>26</v>
      </c>
      <c r="M307" s="14">
        <v>1.28</v>
      </c>
      <c r="N307" s="14">
        <v>0.68</v>
      </c>
      <c r="O307" s="14">
        <v>2.2200000000000002</v>
      </c>
      <c r="P307" s="14">
        <v>2.13</v>
      </c>
      <c r="Q307" s="14">
        <v>1.02</v>
      </c>
      <c r="R307" s="14">
        <v>1.02</v>
      </c>
      <c r="S307" s="14">
        <v>12.3</v>
      </c>
      <c r="T307" s="14">
        <v>10.3</v>
      </c>
      <c r="U307" s="14">
        <v>2.66</v>
      </c>
      <c r="V307" s="14">
        <v>4.22</v>
      </c>
      <c r="W307" s="14">
        <v>0.16</v>
      </c>
      <c r="X307" s="49">
        <v>0.47</v>
      </c>
    </row>
    <row r="308" spans="3:24">
      <c r="C308" s="64">
        <v>302</v>
      </c>
      <c r="D308" s="60" t="s">
        <v>22</v>
      </c>
      <c r="E308" s="14" t="s">
        <v>38</v>
      </c>
      <c r="F308" s="14">
        <v>58</v>
      </c>
      <c r="G308" s="14" t="s">
        <v>31</v>
      </c>
      <c r="H308" s="14" t="s">
        <v>39</v>
      </c>
      <c r="I308" s="14" t="s">
        <v>26</v>
      </c>
      <c r="J308" s="14" t="s">
        <v>26</v>
      </c>
      <c r="K308" s="14" t="s">
        <v>27</v>
      </c>
      <c r="L308" s="14" t="s">
        <v>26</v>
      </c>
      <c r="M308" s="14">
        <v>0.31</v>
      </c>
      <c r="N308" s="14">
        <v>0.53</v>
      </c>
      <c r="O308" s="14">
        <v>8.7999999999999995E-2</v>
      </c>
      <c r="P308" s="14">
        <v>0.13</v>
      </c>
      <c r="Q308" s="14">
        <v>0.31</v>
      </c>
      <c r="R308" s="14">
        <v>0.56999999999999995</v>
      </c>
      <c r="S308" s="14">
        <v>0.46</v>
      </c>
      <c r="T308" s="14">
        <v>0.46</v>
      </c>
      <c r="U308" s="14">
        <v>0</v>
      </c>
      <c r="V308" s="14">
        <v>0.15</v>
      </c>
      <c r="W308" s="14">
        <v>0.46</v>
      </c>
      <c r="X308" s="49">
        <v>0.61</v>
      </c>
    </row>
    <row r="309" spans="3:24">
      <c r="C309" s="64">
        <v>303</v>
      </c>
      <c r="D309" s="60" t="s">
        <v>22</v>
      </c>
      <c r="E309" s="14" t="s">
        <v>38</v>
      </c>
      <c r="F309" s="14">
        <v>72</v>
      </c>
      <c r="G309" s="14" t="s">
        <v>31</v>
      </c>
      <c r="H309" s="14" t="s">
        <v>39</v>
      </c>
      <c r="I309" s="14" t="s">
        <v>26</v>
      </c>
      <c r="J309" s="14" t="s">
        <v>26</v>
      </c>
      <c r="K309" s="14" t="s">
        <v>27</v>
      </c>
      <c r="L309" s="14" t="s">
        <v>26</v>
      </c>
      <c r="M309" s="14">
        <v>0</v>
      </c>
      <c r="N309" s="14">
        <v>0</v>
      </c>
      <c r="O309" s="14">
        <v>0</v>
      </c>
      <c r="P309" s="14">
        <v>0</v>
      </c>
      <c r="Q309" s="14">
        <v>0</v>
      </c>
      <c r="R309" s="14">
        <v>0.06</v>
      </c>
      <c r="S309" s="14">
        <v>0</v>
      </c>
      <c r="T309" s="14">
        <v>9.2999999999999999E-2</v>
      </c>
      <c r="U309" s="14">
        <v>0</v>
      </c>
      <c r="V309" s="14">
        <v>9.2999999999999999E-2</v>
      </c>
      <c r="W309" s="14">
        <v>0</v>
      </c>
      <c r="X309" s="49">
        <v>0</v>
      </c>
    </row>
    <row r="310" spans="3:24">
      <c r="C310" s="64">
        <v>304</v>
      </c>
      <c r="D310" s="60" t="s">
        <v>22</v>
      </c>
      <c r="E310" s="14" t="s">
        <v>38</v>
      </c>
      <c r="F310" s="14">
        <v>40</v>
      </c>
      <c r="G310" s="14" t="s">
        <v>24</v>
      </c>
      <c r="H310" s="14" t="s">
        <v>39</v>
      </c>
      <c r="I310" s="14" t="s">
        <v>26</v>
      </c>
      <c r="J310" s="14" t="s">
        <v>26</v>
      </c>
      <c r="K310" s="14" t="s">
        <v>27</v>
      </c>
      <c r="L310" s="14" t="s">
        <v>26</v>
      </c>
      <c r="M310" s="14">
        <v>3.12</v>
      </c>
      <c r="N310" s="14">
        <v>1.73</v>
      </c>
      <c r="O310" s="14">
        <v>0</v>
      </c>
      <c r="P310" s="14">
        <v>0</v>
      </c>
      <c r="Q310" s="14">
        <v>0.62</v>
      </c>
      <c r="R310" s="14">
        <v>0.83</v>
      </c>
      <c r="S310" s="14">
        <v>22.3</v>
      </c>
      <c r="T310" s="14">
        <v>19.8</v>
      </c>
      <c r="U310" s="14">
        <v>6.3</v>
      </c>
      <c r="V310" s="14">
        <v>13</v>
      </c>
      <c r="W310" s="14">
        <v>0.14000000000000001</v>
      </c>
      <c r="X310" s="49">
        <v>0.28999999999999998</v>
      </c>
    </row>
    <row r="311" spans="3:24">
      <c r="C311" s="64">
        <v>305</v>
      </c>
      <c r="D311" s="60" t="s">
        <v>28</v>
      </c>
      <c r="E311" s="14" t="s">
        <v>38</v>
      </c>
      <c r="F311" s="14">
        <v>40</v>
      </c>
      <c r="G311" s="14" t="s">
        <v>31</v>
      </c>
      <c r="H311" s="14" t="s">
        <v>39</v>
      </c>
      <c r="I311" s="14">
        <v>3</v>
      </c>
      <c r="J311" s="14">
        <v>1</v>
      </c>
      <c r="K311" s="14" t="s">
        <v>29</v>
      </c>
      <c r="L311" s="14" t="s">
        <v>30</v>
      </c>
      <c r="M311" s="14">
        <v>27.6</v>
      </c>
      <c r="N311" s="14">
        <v>28.6</v>
      </c>
      <c r="O311" s="14">
        <v>0.18</v>
      </c>
      <c r="P311" s="14">
        <v>0.25</v>
      </c>
      <c r="Q311" s="14">
        <v>2.83</v>
      </c>
      <c r="R311" s="14">
        <v>3.08</v>
      </c>
      <c r="S311" s="14">
        <v>13.3</v>
      </c>
      <c r="T311" s="14">
        <v>14.6</v>
      </c>
      <c r="U311" s="14">
        <v>1.48</v>
      </c>
      <c r="V311" s="14">
        <v>2.12</v>
      </c>
      <c r="W311" s="14">
        <v>12.6</v>
      </c>
      <c r="X311" s="49">
        <v>20.7</v>
      </c>
    </row>
    <row r="312" spans="3:24">
      <c r="C312" s="64">
        <v>306</v>
      </c>
      <c r="D312" s="60" t="s">
        <v>22</v>
      </c>
      <c r="E312" s="14" t="s">
        <v>38</v>
      </c>
      <c r="F312" s="14">
        <v>45</v>
      </c>
      <c r="G312" s="14" t="s">
        <v>24</v>
      </c>
      <c r="H312" s="14" t="s">
        <v>39</v>
      </c>
      <c r="I312" s="14">
        <v>3</v>
      </c>
      <c r="J312" s="14">
        <v>1</v>
      </c>
      <c r="K312" s="14" t="s">
        <v>29</v>
      </c>
      <c r="L312" s="14" t="s">
        <v>30</v>
      </c>
      <c r="M312" s="14">
        <v>0.12</v>
      </c>
      <c r="N312" s="14">
        <v>0</v>
      </c>
      <c r="O312" s="14">
        <v>0</v>
      </c>
      <c r="P312" s="14">
        <v>0</v>
      </c>
      <c r="Q312" s="14">
        <v>0</v>
      </c>
      <c r="R312" s="14">
        <v>0</v>
      </c>
      <c r="S312" s="14">
        <v>0.12</v>
      </c>
      <c r="T312" s="14">
        <v>0.23</v>
      </c>
      <c r="U312" s="14">
        <v>0</v>
      </c>
      <c r="V312" s="14">
        <v>0.12</v>
      </c>
      <c r="W312" s="14">
        <v>0.12</v>
      </c>
      <c r="X312" s="49">
        <v>5.8000000000000003E-2</v>
      </c>
    </row>
    <row r="313" spans="3:24">
      <c r="C313" s="64">
        <v>307</v>
      </c>
      <c r="D313" s="60" t="s">
        <v>22</v>
      </c>
      <c r="E313" s="14" t="s">
        <v>38</v>
      </c>
      <c r="F313" s="14">
        <v>57</v>
      </c>
      <c r="G313" s="14" t="s">
        <v>31</v>
      </c>
      <c r="H313" s="14" t="s">
        <v>39</v>
      </c>
      <c r="I313" s="14">
        <v>2</v>
      </c>
      <c r="J313" s="14">
        <v>2</v>
      </c>
      <c r="K313" s="14" t="s">
        <v>29</v>
      </c>
      <c r="L313" s="14" t="s">
        <v>30</v>
      </c>
      <c r="M313" s="14">
        <v>2.56</v>
      </c>
      <c r="N313" s="14">
        <v>2.0499999999999998</v>
      </c>
      <c r="O313" s="14">
        <v>2.2200000000000002</v>
      </c>
      <c r="P313" s="14">
        <v>2.56</v>
      </c>
      <c r="Q313" s="14">
        <v>4.2699999999999996</v>
      </c>
      <c r="R313" s="14">
        <v>7.69</v>
      </c>
      <c r="S313" s="14">
        <v>5.47</v>
      </c>
      <c r="T313" s="14">
        <v>3.65</v>
      </c>
      <c r="U313" s="14">
        <v>2.86</v>
      </c>
      <c r="V313" s="14">
        <v>4.6900000000000004</v>
      </c>
      <c r="W313" s="14">
        <v>0.26</v>
      </c>
      <c r="X313" s="49">
        <v>2.08</v>
      </c>
    </row>
    <row r="314" spans="3:24">
      <c r="C314" s="64">
        <v>308</v>
      </c>
      <c r="D314" s="60" t="s">
        <v>22</v>
      </c>
      <c r="E314" s="14" t="s">
        <v>38</v>
      </c>
      <c r="F314" s="14">
        <v>43</v>
      </c>
      <c r="G314" s="14" t="s">
        <v>24</v>
      </c>
      <c r="H314" s="14" t="s">
        <v>39</v>
      </c>
      <c r="I314" s="14">
        <v>2</v>
      </c>
      <c r="J314" s="14">
        <v>1</v>
      </c>
      <c r="K314" s="14" t="s">
        <v>29</v>
      </c>
      <c r="L314" s="14" t="s">
        <v>30</v>
      </c>
      <c r="M314" s="14">
        <v>6.7000000000000004E-2</v>
      </c>
      <c r="N314" s="14">
        <v>0</v>
      </c>
      <c r="O314" s="14">
        <v>0</v>
      </c>
      <c r="P314" s="14">
        <v>0</v>
      </c>
      <c r="Q314" s="14">
        <v>0</v>
      </c>
      <c r="R314" s="14">
        <v>0</v>
      </c>
      <c r="S314" s="14">
        <v>0</v>
      </c>
      <c r="T314" s="14">
        <v>0</v>
      </c>
      <c r="U314" s="14">
        <v>0</v>
      </c>
      <c r="V314" s="14">
        <v>0</v>
      </c>
      <c r="W314" s="14">
        <v>0</v>
      </c>
      <c r="X314" s="49">
        <v>4.4999999999999998E-2</v>
      </c>
    </row>
    <row r="315" spans="3:24">
      <c r="C315" s="64">
        <v>309</v>
      </c>
      <c r="D315" s="60" t="s">
        <v>22</v>
      </c>
      <c r="E315" s="14" t="s">
        <v>38</v>
      </c>
      <c r="F315" s="14">
        <v>54</v>
      </c>
      <c r="G315" s="14" t="s">
        <v>31</v>
      </c>
      <c r="H315" s="14" t="s">
        <v>39</v>
      </c>
      <c r="I315" s="14">
        <v>3</v>
      </c>
      <c r="J315" s="14">
        <v>1</v>
      </c>
      <c r="K315" s="14" t="s">
        <v>29</v>
      </c>
      <c r="L315" s="14" t="s">
        <v>30</v>
      </c>
      <c r="M315" s="14">
        <v>0.17</v>
      </c>
      <c r="N315" s="14">
        <v>1.9E-2</v>
      </c>
      <c r="O315" s="14">
        <v>0</v>
      </c>
      <c r="P315" s="14">
        <v>0</v>
      </c>
      <c r="Q315" s="14">
        <v>7.3999999999999996E-2</v>
      </c>
      <c r="R315" s="14">
        <v>0.11</v>
      </c>
      <c r="S315" s="14">
        <v>0</v>
      </c>
      <c r="T315" s="14">
        <v>0</v>
      </c>
      <c r="U315" s="14">
        <v>0</v>
      </c>
      <c r="V315" s="14">
        <v>0</v>
      </c>
      <c r="W315" s="14">
        <v>0.35</v>
      </c>
      <c r="X315" s="49">
        <v>0.35</v>
      </c>
    </row>
    <row r="316" spans="3:24">
      <c r="C316" s="64">
        <v>310</v>
      </c>
      <c r="D316" s="60" t="s">
        <v>22</v>
      </c>
      <c r="E316" s="14" t="s">
        <v>38</v>
      </c>
      <c r="F316" s="14">
        <v>62</v>
      </c>
      <c r="G316" s="14" t="s">
        <v>31</v>
      </c>
      <c r="H316" s="14" t="s">
        <v>39</v>
      </c>
      <c r="I316" s="14">
        <v>3</v>
      </c>
      <c r="J316" s="14">
        <v>2</v>
      </c>
      <c r="K316" s="14" t="s">
        <v>29</v>
      </c>
      <c r="L316" s="14" t="s">
        <v>30</v>
      </c>
      <c r="M316" s="14">
        <v>0.02</v>
      </c>
      <c r="N316" s="14">
        <v>0</v>
      </c>
      <c r="O316" s="14">
        <v>0</v>
      </c>
      <c r="P316" s="14">
        <v>0</v>
      </c>
      <c r="Q316" s="14">
        <v>0</v>
      </c>
      <c r="R316" s="14">
        <v>0</v>
      </c>
      <c r="S316" s="14">
        <v>0</v>
      </c>
      <c r="T316" s="14">
        <v>0</v>
      </c>
      <c r="U316" s="14">
        <v>0</v>
      </c>
      <c r="V316" s="14">
        <v>0</v>
      </c>
      <c r="W316" s="14">
        <v>0</v>
      </c>
      <c r="X316" s="49">
        <v>0</v>
      </c>
    </row>
    <row r="317" spans="3:24">
      <c r="C317" s="64">
        <v>311</v>
      </c>
      <c r="D317" s="60" t="s">
        <v>22</v>
      </c>
      <c r="E317" s="14" t="s">
        <v>38</v>
      </c>
      <c r="F317" s="14">
        <v>63</v>
      </c>
      <c r="G317" s="14" t="s">
        <v>31</v>
      </c>
      <c r="H317" s="14" t="s">
        <v>39</v>
      </c>
      <c r="I317" s="14">
        <v>3</v>
      </c>
      <c r="J317" s="14">
        <v>1</v>
      </c>
      <c r="K317" s="14" t="s">
        <v>29</v>
      </c>
      <c r="L317" s="14" t="s">
        <v>30</v>
      </c>
      <c r="M317" s="14">
        <v>7.4999999999999997E-2</v>
      </c>
      <c r="N317" s="14">
        <v>3.7999999999999999E-2</v>
      </c>
      <c r="O317" s="14">
        <v>0</v>
      </c>
      <c r="P317" s="14">
        <v>0</v>
      </c>
      <c r="Q317" s="14">
        <v>0</v>
      </c>
      <c r="R317" s="14">
        <v>7.4999999999999997E-2</v>
      </c>
      <c r="S317" s="14">
        <v>0.22</v>
      </c>
      <c r="T317" s="14">
        <v>0.19</v>
      </c>
      <c r="U317" s="14">
        <v>0</v>
      </c>
      <c r="V317" s="14">
        <v>0</v>
      </c>
      <c r="W317" s="14">
        <v>0.11</v>
      </c>
      <c r="X317" s="49">
        <v>0.19</v>
      </c>
    </row>
    <row r="318" spans="3:24">
      <c r="C318" s="64">
        <v>312</v>
      </c>
      <c r="D318" s="60" t="s">
        <v>28</v>
      </c>
      <c r="E318" s="14" t="s">
        <v>38</v>
      </c>
      <c r="F318" s="14">
        <v>65</v>
      </c>
      <c r="G318" s="14" t="s">
        <v>31</v>
      </c>
      <c r="H318" s="14" t="s">
        <v>39</v>
      </c>
      <c r="I318" s="14">
        <v>2</v>
      </c>
      <c r="J318" s="14">
        <v>1</v>
      </c>
      <c r="K318" s="14" t="s">
        <v>29</v>
      </c>
      <c r="L318" s="14" t="s">
        <v>30</v>
      </c>
      <c r="M318" s="14">
        <v>30.4</v>
      </c>
      <c r="N318" s="14">
        <v>30.6</v>
      </c>
      <c r="O318" s="14">
        <v>1.9E-2</v>
      </c>
      <c r="P318" s="14">
        <v>3.7999999999999999E-2</v>
      </c>
      <c r="Q318" s="14">
        <v>1.0900000000000001</v>
      </c>
      <c r="R318" s="14">
        <v>1.38</v>
      </c>
      <c r="S318" s="14">
        <v>4.46</v>
      </c>
      <c r="T318" s="14">
        <v>4.46</v>
      </c>
      <c r="U318" s="14">
        <v>2.97</v>
      </c>
      <c r="V318" s="14">
        <v>3.72</v>
      </c>
      <c r="W318" s="14">
        <v>4.83</v>
      </c>
      <c r="X318" s="49">
        <v>14.1</v>
      </c>
    </row>
    <row r="319" spans="3:24">
      <c r="C319" s="64">
        <v>313</v>
      </c>
      <c r="D319" s="60" t="s">
        <v>22</v>
      </c>
      <c r="E319" s="14" t="s">
        <v>38</v>
      </c>
      <c r="F319" s="14">
        <v>72</v>
      </c>
      <c r="G319" s="14" t="s">
        <v>31</v>
      </c>
      <c r="H319" s="14" t="s">
        <v>39</v>
      </c>
      <c r="I319" s="14">
        <v>2</v>
      </c>
      <c r="J319" s="14">
        <v>1</v>
      </c>
      <c r="K319" s="14" t="s">
        <v>29</v>
      </c>
      <c r="L319" s="14" t="s">
        <v>30</v>
      </c>
      <c r="M319" s="14">
        <v>4.2999999999999997E-2</v>
      </c>
      <c r="N319" s="14">
        <v>0</v>
      </c>
      <c r="O319" s="14">
        <v>0</v>
      </c>
      <c r="P319" s="14">
        <v>0</v>
      </c>
      <c r="Q319" s="14">
        <v>2.1999999999999999E-2</v>
      </c>
      <c r="R319" s="14">
        <v>0</v>
      </c>
      <c r="S319" s="14">
        <v>0.19</v>
      </c>
      <c r="T319" s="14">
        <v>0</v>
      </c>
      <c r="U319" s="14">
        <v>0</v>
      </c>
      <c r="V319" s="14">
        <v>9.4E-2</v>
      </c>
      <c r="W319" s="14">
        <v>0.28000000000000003</v>
      </c>
      <c r="X319" s="49">
        <v>0.38</v>
      </c>
    </row>
    <row r="320" spans="3:24">
      <c r="C320" s="64">
        <v>314</v>
      </c>
      <c r="D320" s="60" t="s">
        <v>22</v>
      </c>
      <c r="E320" s="14" t="s">
        <v>38</v>
      </c>
      <c r="F320" s="14">
        <v>40</v>
      </c>
      <c r="G320" s="14" t="s">
        <v>24</v>
      </c>
      <c r="H320" s="14" t="s">
        <v>39</v>
      </c>
      <c r="I320" s="14" t="s">
        <v>26</v>
      </c>
      <c r="J320" s="14" t="s">
        <v>26</v>
      </c>
      <c r="K320" s="14" t="s">
        <v>27</v>
      </c>
      <c r="L320" s="14" t="s">
        <v>26</v>
      </c>
      <c r="M320" s="14">
        <v>4.6100000000000003</v>
      </c>
      <c r="N320" s="14">
        <v>2.11</v>
      </c>
      <c r="O320" s="14">
        <v>0</v>
      </c>
      <c r="P320" s="14">
        <v>0</v>
      </c>
      <c r="Q320" s="14">
        <v>0.93</v>
      </c>
      <c r="R320" s="14">
        <v>1.28</v>
      </c>
      <c r="S320" s="14">
        <v>1.1599999999999999</v>
      </c>
      <c r="T320" s="14">
        <v>5.15</v>
      </c>
      <c r="U320" s="14">
        <v>8.25</v>
      </c>
      <c r="V320" s="14">
        <v>20.399999999999999</v>
      </c>
      <c r="W320" s="14">
        <v>0.26</v>
      </c>
      <c r="X320" s="49">
        <v>0.64</v>
      </c>
    </row>
    <row r="321" spans="3:24">
      <c r="C321" s="64">
        <v>315</v>
      </c>
      <c r="D321" s="60" t="s">
        <v>22</v>
      </c>
      <c r="E321" s="14" t="s">
        <v>38</v>
      </c>
      <c r="F321" s="14">
        <v>40</v>
      </c>
      <c r="G321" s="14" t="s">
        <v>31</v>
      </c>
      <c r="H321" s="14" t="s">
        <v>39</v>
      </c>
      <c r="I321" s="14" t="s">
        <v>26</v>
      </c>
      <c r="J321" s="14" t="s">
        <v>26</v>
      </c>
      <c r="K321" s="14" t="s">
        <v>27</v>
      </c>
      <c r="L321" s="14" t="s">
        <v>26</v>
      </c>
      <c r="M321" s="14">
        <v>35.200000000000003</v>
      </c>
      <c r="N321" s="14">
        <v>3.61</v>
      </c>
      <c r="O321" s="14">
        <v>3</v>
      </c>
      <c r="P321" s="14">
        <v>0.12</v>
      </c>
      <c r="Q321" s="14">
        <v>4.2699999999999996</v>
      </c>
      <c r="R321" s="14">
        <v>2.16</v>
      </c>
      <c r="S321" s="14">
        <v>0</v>
      </c>
      <c r="T321" s="14">
        <v>5.84</v>
      </c>
      <c r="U321" s="14">
        <v>10.8</v>
      </c>
      <c r="V321" s="14">
        <v>10.1</v>
      </c>
      <c r="W321" s="14">
        <v>0.67</v>
      </c>
      <c r="X321" s="49">
        <v>0.67</v>
      </c>
    </row>
    <row r="322" spans="3:24">
      <c r="C322" s="64">
        <v>316</v>
      </c>
      <c r="D322" s="60" t="s">
        <v>22</v>
      </c>
      <c r="E322" s="14" t="s">
        <v>38</v>
      </c>
      <c r="F322" s="14">
        <v>45</v>
      </c>
      <c r="G322" s="14" t="s">
        <v>24</v>
      </c>
      <c r="H322" s="14" t="s">
        <v>39</v>
      </c>
      <c r="I322" s="14" t="s">
        <v>26</v>
      </c>
      <c r="J322" s="14" t="s">
        <v>26</v>
      </c>
      <c r="K322" s="14" t="s">
        <v>27</v>
      </c>
      <c r="L322" s="14" t="s">
        <v>26</v>
      </c>
      <c r="M322" s="14">
        <v>6.9000000000000006E-2</v>
      </c>
      <c r="N322" s="14">
        <v>6.9000000000000006E-2</v>
      </c>
      <c r="O322" s="14">
        <v>0</v>
      </c>
      <c r="P322" s="14">
        <v>0</v>
      </c>
      <c r="Q322" s="14">
        <v>0</v>
      </c>
      <c r="R322" s="14">
        <v>0</v>
      </c>
      <c r="S322" s="14">
        <v>0</v>
      </c>
      <c r="T322" s="14">
        <v>0.94</v>
      </c>
      <c r="U322" s="14">
        <v>0</v>
      </c>
      <c r="V322" s="14">
        <v>1.89</v>
      </c>
      <c r="W322" s="14">
        <v>0</v>
      </c>
      <c r="X322" s="49">
        <v>0.47</v>
      </c>
    </row>
    <row r="323" spans="3:24">
      <c r="C323" s="64">
        <v>317</v>
      </c>
      <c r="D323" s="60" t="s">
        <v>22</v>
      </c>
      <c r="E323" s="14" t="s">
        <v>38</v>
      </c>
      <c r="F323" s="14">
        <v>57</v>
      </c>
      <c r="G323" s="14" t="s">
        <v>31</v>
      </c>
      <c r="H323" s="14" t="s">
        <v>39</v>
      </c>
      <c r="I323" s="14" t="s">
        <v>26</v>
      </c>
      <c r="J323" s="14" t="s">
        <v>26</v>
      </c>
      <c r="K323" s="14" t="s">
        <v>27</v>
      </c>
      <c r="L323" s="14" t="s">
        <v>26</v>
      </c>
      <c r="M323" s="14">
        <v>9.67</v>
      </c>
      <c r="N323" s="14">
        <v>7.06</v>
      </c>
      <c r="O323" s="14">
        <v>0.5</v>
      </c>
      <c r="P323" s="14">
        <v>0.56000000000000005</v>
      </c>
      <c r="Q323" s="14">
        <v>1.67</v>
      </c>
      <c r="R323" s="14">
        <v>1.72</v>
      </c>
      <c r="S323" s="14">
        <v>6.3</v>
      </c>
      <c r="T323" s="14">
        <v>13.9</v>
      </c>
      <c r="U323" s="14">
        <v>1.1000000000000001</v>
      </c>
      <c r="V323" s="14">
        <v>1.2</v>
      </c>
      <c r="W323" s="14">
        <v>1.9</v>
      </c>
      <c r="X323" s="49">
        <v>4.2</v>
      </c>
    </row>
    <row r="324" spans="3:24">
      <c r="C324" s="64">
        <v>318</v>
      </c>
      <c r="D324" s="60" t="s">
        <v>22</v>
      </c>
      <c r="E324" s="14" t="s">
        <v>38</v>
      </c>
      <c r="F324" s="14">
        <v>43</v>
      </c>
      <c r="G324" s="14" t="s">
        <v>24</v>
      </c>
      <c r="H324" s="14" t="s">
        <v>39</v>
      </c>
      <c r="I324" s="14" t="s">
        <v>26</v>
      </c>
      <c r="J324" s="14" t="s">
        <v>26</v>
      </c>
      <c r="K324" s="14" t="s">
        <v>27</v>
      </c>
      <c r="L324" s="14" t="s">
        <v>26</v>
      </c>
      <c r="M324" s="14">
        <v>0.22</v>
      </c>
      <c r="N324" s="14">
        <v>7.4999999999999997E-2</v>
      </c>
      <c r="O324" s="14">
        <v>7.4999999999999997E-2</v>
      </c>
      <c r="P324" s="14">
        <v>0</v>
      </c>
      <c r="Q324" s="14">
        <v>0</v>
      </c>
      <c r="R324" s="14">
        <v>0</v>
      </c>
      <c r="S324" s="14">
        <v>3.7</v>
      </c>
      <c r="T324" s="14">
        <v>14.8</v>
      </c>
      <c r="U324" s="14">
        <v>0.85</v>
      </c>
      <c r="V324" s="14">
        <v>3.56</v>
      </c>
      <c r="W324" s="14">
        <v>0</v>
      </c>
      <c r="X324" s="49">
        <v>0.14000000000000001</v>
      </c>
    </row>
    <row r="325" spans="3:24">
      <c r="C325" s="64">
        <v>319</v>
      </c>
      <c r="D325" s="60" t="s">
        <v>22</v>
      </c>
      <c r="E325" s="14" t="s">
        <v>38</v>
      </c>
      <c r="F325" s="14">
        <v>54</v>
      </c>
      <c r="G325" s="14" t="s">
        <v>31</v>
      </c>
      <c r="H325" s="14" t="s">
        <v>39</v>
      </c>
      <c r="I325" s="14" t="s">
        <v>26</v>
      </c>
      <c r="J325" s="14" t="s">
        <v>26</v>
      </c>
      <c r="K325" s="14" t="s">
        <v>27</v>
      </c>
      <c r="L325" s="14" t="s">
        <v>26</v>
      </c>
      <c r="M325" s="14">
        <v>0.77</v>
      </c>
      <c r="N325" s="14">
        <v>0.59</v>
      </c>
      <c r="O325" s="14">
        <v>0.41</v>
      </c>
      <c r="P325" s="14">
        <v>0.12</v>
      </c>
      <c r="Q325" s="14">
        <v>5.8999999999999997E-2</v>
      </c>
      <c r="R325" s="14">
        <v>0</v>
      </c>
      <c r="S325" s="14">
        <v>4.16</v>
      </c>
      <c r="T325" s="14">
        <v>4.8099999999999996</v>
      </c>
      <c r="U325" s="14">
        <v>0.28000000000000003</v>
      </c>
      <c r="V325" s="14">
        <v>0.46</v>
      </c>
      <c r="W325" s="14">
        <v>0</v>
      </c>
      <c r="X325" s="49">
        <v>0.28000000000000003</v>
      </c>
    </row>
    <row r="326" spans="3:24">
      <c r="C326" s="64">
        <v>320</v>
      </c>
      <c r="D326" s="60" t="s">
        <v>22</v>
      </c>
      <c r="E326" s="14" t="s">
        <v>38</v>
      </c>
      <c r="F326" s="14">
        <v>62</v>
      </c>
      <c r="G326" s="14" t="s">
        <v>31</v>
      </c>
      <c r="H326" s="14" t="s">
        <v>39</v>
      </c>
      <c r="I326" s="14" t="s">
        <v>26</v>
      </c>
      <c r="J326" s="14" t="s">
        <v>26</v>
      </c>
      <c r="K326" s="14" t="s">
        <v>27</v>
      </c>
      <c r="L326" s="14" t="s">
        <v>26</v>
      </c>
      <c r="M326" s="14">
        <v>8.4499999999999993</v>
      </c>
      <c r="N326" s="14">
        <v>0.6</v>
      </c>
      <c r="O326" s="14">
        <v>0</v>
      </c>
      <c r="P326" s="14">
        <v>0</v>
      </c>
      <c r="Q326" s="14">
        <v>2.41</v>
      </c>
      <c r="R326" s="14">
        <v>2.41</v>
      </c>
      <c r="S326" s="14">
        <v>13.7</v>
      </c>
      <c r="T326" s="14">
        <v>7.09</v>
      </c>
      <c r="U326" s="14">
        <v>1.37</v>
      </c>
      <c r="V326" s="14">
        <v>1.6</v>
      </c>
      <c r="W326" s="14">
        <v>0.69</v>
      </c>
      <c r="X326" s="49">
        <v>2.52</v>
      </c>
    </row>
    <row r="327" spans="3:24">
      <c r="C327" s="64">
        <v>321</v>
      </c>
      <c r="D327" s="60" t="s">
        <v>22</v>
      </c>
      <c r="E327" s="14" t="s">
        <v>38</v>
      </c>
      <c r="F327" s="14">
        <v>63</v>
      </c>
      <c r="G327" s="14" t="s">
        <v>31</v>
      </c>
      <c r="H327" s="14" t="s">
        <v>39</v>
      </c>
      <c r="I327" s="14" t="s">
        <v>26</v>
      </c>
      <c r="J327" s="14" t="s">
        <v>26</v>
      </c>
      <c r="K327" s="14" t="s">
        <v>27</v>
      </c>
      <c r="L327" s="14" t="s">
        <v>26</v>
      </c>
      <c r="M327" s="14">
        <v>0.53</v>
      </c>
      <c r="N327" s="14">
        <v>0.15</v>
      </c>
      <c r="O327" s="14">
        <v>0</v>
      </c>
      <c r="P327" s="14">
        <v>0</v>
      </c>
      <c r="Q327" s="14">
        <v>0.15</v>
      </c>
      <c r="R327" s="14">
        <v>7.4999999999999997E-2</v>
      </c>
      <c r="S327" s="14">
        <v>8.0500000000000007</v>
      </c>
      <c r="T327" s="14">
        <v>1.58</v>
      </c>
      <c r="U327" s="14">
        <v>2.64</v>
      </c>
      <c r="V327" s="14">
        <v>1.58</v>
      </c>
      <c r="W327" s="14">
        <v>0.26</v>
      </c>
      <c r="X327" s="49">
        <v>0.66</v>
      </c>
    </row>
    <row r="328" spans="3:24">
      <c r="C328" s="64">
        <v>322</v>
      </c>
      <c r="D328" s="60" t="s">
        <v>22</v>
      </c>
      <c r="E328" s="14" t="s">
        <v>38</v>
      </c>
      <c r="F328" s="14">
        <v>65</v>
      </c>
      <c r="G328" s="14" t="s">
        <v>31</v>
      </c>
      <c r="H328" s="14" t="s">
        <v>39</v>
      </c>
      <c r="I328" s="14" t="s">
        <v>26</v>
      </c>
      <c r="J328" s="14" t="s">
        <v>26</v>
      </c>
      <c r="K328" s="14" t="s">
        <v>27</v>
      </c>
      <c r="L328" s="14" t="s">
        <v>26</v>
      </c>
      <c r="M328" s="14">
        <v>3.66</v>
      </c>
      <c r="N328" s="14">
        <v>2.7</v>
      </c>
      <c r="O328" s="14">
        <v>1.02</v>
      </c>
      <c r="P328" s="14">
        <v>1.07</v>
      </c>
      <c r="Q328" s="14">
        <v>4.83</v>
      </c>
      <c r="R328" s="14">
        <v>5.6</v>
      </c>
      <c r="S328" s="14">
        <v>9.26</v>
      </c>
      <c r="T328" s="14">
        <v>9.1199999999999992</v>
      </c>
      <c r="U328" s="14">
        <v>1.62</v>
      </c>
      <c r="V328" s="14">
        <v>2.06</v>
      </c>
      <c r="W328" s="14">
        <v>2.21</v>
      </c>
      <c r="X328" s="49">
        <v>4.12</v>
      </c>
    </row>
    <row r="329" spans="3:24">
      <c r="C329" s="64">
        <v>323</v>
      </c>
      <c r="D329" s="60" t="s">
        <v>22</v>
      </c>
      <c r="E329" s="14" t="s">
        <v>38</v>
      </c>
      <c r="F329" s="14">
        <v>72</v>
      </c>
      <c r="G329" s="14" t="s">
        <v>31</v>
      </c>
      <c r="H329" s="14" t="s">
        <v>39</v>
      </c>
      <c r="I329" s="14" t="s">
        <v>26</v>
      </c>
      <c r="J329" s="14" t="s">
        <v>26</v>
      </c>
      <c r="K329" s="14" t="s">
        <v>27</v>
      </c>
      <c r="L329" s="14" t="s">
        <v>26</v>
      </c>
      <c r="M329" s="14">
        <v>6.65</v>
      </c>
      <c r="N329" s="14">
        <v>2.89</v>
      </c>
      <c r="O329" s="14">
        <v>0.12</v>
      </c>
      <c r="P329" s="14">
        <v>0.12</v>
      </c>
      <c r="Q329" s="14">
        <v>1.62</v>
      </c>
      <c r="R329" s="14">
        <v>1.68</v>
      </c>
      <c r="S329" s="14">
        <v>13.6</v>
      </c>
      <c r="T329" s="14">
        <v>10.6</v>
      </c>
      <c r="U329" s="14">
        <v>3.88</v>
      </c>
      <c r="V329" s="14">
        <v>6.44</v>
      </c>
      <c r="W329" s="14">
        <v>0.61</v>
      </c>
      <c r="X329" s="49">
        <v>0.82</v>
      </c>
    </row>
    <row r="330" spans="3:24">
      <c r="C330" s="64">
        <v>324</v>
      </c>
      <c r="D330" s="60" t="s">
        <v>28</v>
      </c>
      <c r="E330" s="14" t="s">
        <v>40</v>
      </c>
      <c r="F330" s="14">
        <v>68</v>
      </c>
      <c r="G330" s="14" t="s">
        <v>31</v>
      </c>
      <c r="H330" s="14" t="s">
        <v>41</v>
      </c>
      <c r="I330" s="14">
        <v>3</v>
      </c>
      <c r="J330" s="14" t="s">
        <v>26</v>
      </c>
      <c r="K330" s="14" t="s">
        <v>29</v>
      </c>
      <c r="L330" s="14" t="s">
        <v>30</v>
      </c>
      <c r="M330" s="14">
        <v>0.3</v>
      </c>
      <c r="N330" s="14">
        <v>36.6</v>
      </c>
      <c r="O330" s="14">
        <v>0.25</v>
      </c>
      <c r="P330" s="14">
        <v>0.74</v>
      </c>
      <c r="Q330" s="14">
        <v>0.38</v>
      </c>
      <c r="R330" s="14">
        <v>1.42</v>
      </c>
      <c r="S330" s="14">
        <v>2.72</v>
      </c>
      <c r="T330" s="14">
        <v>1.36</v>
      </c>
      <c r="U330" s="14">
        <v>0.56999999999999995</v>
      </c>
      <c r="V330" s="14">
        <v>0.11</v>
      </c>
      <c r="W330" s="14">
        <v>3.97</v>
      </c>
      <c r="X330" s="49">
        <v>5.0999999999999996</v>
      </c>
    </row>
    <row r="331" spans="3:24">
      <c r="C331" s="64">
        <v>325</v>
      </c>
      <c r="D331" s="60" t="s">
        <v>28</v>
      </c>
      <c r="E331" s="14" t="s">
        <v>40</v>
      </c>
      <c r="F331" s="14">
        <v>68</v>
      </c>
      <c r="G331" s="14" t="s">
        <v>31</v>
      </c>
      <c r="H331" s="14" t="s">
        <v>41</v>
      </c>
      <c r="I331" s="14" t="s">
        <v>26</v>
      </c>
      <c r="J331" s="14" t="s">
        <v>26</v>
      </c>
      <c r="K331" s="14" t="s">
        <v>27</v>
      </c>
      <c r="L331" s="14" t="s">
        <v>26</v>
      </c>
      <c r="M331" s="14">
        <v>0</v>
      </c>
      <c r="N331" s="14">
        <v>28.5</v>
      </c>
      <c r="O331" s="14">
        <v>0</v>
      </c>
      <c r="P331" s="14">
        <v>0</v>
      </c>
      <c r="Q331" s="14">
        <v>0</v>
      </c>
      <c r="R331" s="14">
        <v>0.67</v>
      </c>
      <c r="S331" s="14">
        <v>0.62</v>
      </c>
      <c r="T331" s="14">
        <v>0.35</v>
      </c>
      <c r="U331" s="14">
        <v>8.8999999999999996E-2</v>
      </c>
      <c r="V331" s="14">
        <v>0</v>
      </c>
      <c r="W331" s="14">
        <v>8.8999999999999996E-2</v>
      </c>
      <c r="X331" s="49">
        <v>1.1499999999999999</v>
      </c>
    </row>
    <row r="332" spans="3:24">
      <c r="C332" s="64">
        <v>326</v>
      </c>
      <c r="D332" s="60" t="s">
        <v>32</v>
      </c>
      <c r="E332" s="14" t="s">
        <v>40</v>
      </c>
      <c r="F332" s="14">
        <v>64</v>
      </c>
      <c r="G332" s="14" t="s">
        <v>31</v>
      </c>
      <c r="H332" s="14" t="s">
        <v>41</v>
      </c>
      <c r="I332" s="14">
        <v>3</v>
      </c>
      <c r="J332" s="14" t="s">
        <v>26</v>
      </c>
      <c r="K332" s="14" t="s">
        <v>29</v>
      </c>
      <c r="L332" s="14" t="s">
        <v>30</v>
      </c>
      <c r="M332" s="14">
        <v>7.32</v>
      </c>
      <c r="N332" s="14">
        <v>83.9</v>
      </c>
      <c r="O332" s="14">
        <v>0</v>
      </c>
      <c r="P332" s="14">
        <v>0</v>
      </c>
      <c r="Q332" s="14">
        <v>0.25</v>
      </c>
      <c r="R332" s="14">
        <v>0.89</v>
      </c>
      <c r="S332" s="14">
        <v>0</v>
      </c>
      <c r="T332" s="14">
        <v>0.34</v>
      </c>
      <c r="U332" s="14">
        <v>0</v>
      </c>
      <c r="V332" s="14">
        <v>0</v>
      </c>
      <c r="W332" s="14">
        <v>3.05</v>
      </c>
      <c r="X332" s="49">
        <v>6.78</v>
      </c>
    </row>
    <row r="333" spans="3:24">
      <c r="C333" s="64">
        <v>327</v>
      </c>
      <c r="D333" s="60" t="s">
        <v>32</v>
      </c>
      <c r="E333" s="14" t="s">
        <v>40</v>
      </c>
      <c r="F333" s="14">
        <v>64</v>
      </c>
      <c r="G333" s="14" t="s">
        <v>31</v>
      </c>
      <c r="H333" s="14" t="s">
        <v>41</v>
      </c>
      <c r="I333" s="14" t="s">
        <v>26</v>
      </c>
      <c r="J333" s="14" t="s">
        <v>26</v>
      </c>
      <c r="K333" s="14" t="s">
        <v>27</v>
      </c>
      <c r="L333" s="14" t="s">
        <v>26</v>
      </c>
      <c r="M333" s="14">
        <v>0.89</v>
      </c>
      <c r="N333" s="14">
        <v>74.599999999999994</v>
      </c>
      <c r="O333" s="14">
        <v>0</v>
      </c>
      <c r="P333" s="14">
        <v>0.06</v>
      </c>
      <c r="Q333" s="14">
        <v>0</v>
      </c>
      <c r="R333" s="14">
        <v>0.24</v>
      </c>
      <c r="S333" s="14">
        <v>0.99</v>
      </c>
      <c r="T333" s="14">
        <v>2.48</v>
      </c>
      <c r="U333" s="14">
        <v>0</v>
      </c>
      <c r="V333" s="14">
        <v>0</v>
      </c>
      <c r="W333" s="14">
        <v>0.5</v>
      </c>
      <c r="X333" s="49">
        <v>2.97</v>
      </c>
    </row>
    <row r="334" spans="3:24">
      <c r="C334" s="64">
        <v>328</v>
      </c>
      <c r="D334" s="60" t="s">
        <v>32</v>
      </c>
      <c r="E334" s="14" t="s">
        <v>40</v>
      </c>
      <c r="F334" s="14">
        <v>61</v>
      </c>
      <c r="G334" s="14" t="s">
        <v>31</v>
      </c>
      <c r="H334" s="14" t="s">
        <v>41</v>
      </c>
      <c r="I334" s="14">
        <v>3</v>
      </c>
      <c r="J334" s="14" t="s">
        <v>26</v>
      </c>
      <c r="K334" s="14" t="s">
        <v>29</v>
      </c>
      <c r="L334" s="14" t="s">
        <v>30</v>
      </c>
      <c r="M334" s="14">
        <v>3.78</v>
      </c>
      <c r="N334" s="14">
        <v>72.7</v>
      </c>
      <c r="O334" s="14">
        <v>0.16</v>
      </c>
      <c r="P334" s="14">
        <v>0.93</v>
      </c>
      <c r="Q334" s="14">
        <v>1.86</v>
      </c>
      <c r="R334" s="14">
        <v>9.1300000000000008</v>
      </c>
      <c r="S334" s="14">
        <v>4.28</v>
      </c>
      <c r="T334" s="14">
        <v>5.99</v>
      </c>
      <c r="U334" s="14">
        <v>0.86</v>
      </c>
      <c r="V334" s="14">
        <v>0.51</v>
      </c>
      <c r="W334" s="14">
        <v>4.45</v>
      </c>
      <c r="X334" s="49">
        <v>10.6</v>
      </c>
    </row>
    <row r="335" spans="3:24">
      <c r="C335" s="64">
        <v>329</v>
      </c>
      <c r="D335" s="60" t="s">
        <v>32</v>
      </c>
      <c r="E335" s="14" t="s">
        <v>40</v>
      </c>
      <c r="F335" s="14">
        <v>61</v>
      </c>
      <c r="G335" s="14" t="s">
        <v>31</v>
      </c>
      <c r="H335" s="14" t="s">
        <v>41</v>
      </c>
      <c r="I335" s="14" t="s">
        <v>26</v>
      </c>
      <c r="J335" s="14" t="s">
        <v>26</v>
      </c>
      <c r="K335" s="14" t="s">
        <v>27</v>
      </c>
      <c r="L335" s="14" t="s">
        <v>26</v>
      </c>
      <c r="M335" s="14">
        <v>0.48</v>
      </c>
      <c r="N335" s="14">
        <v>56.9</v>
      </c>
      <c r="O335" s="14">
        <v>0.06</v>
      </c>
      <c r="P335" s="14">
        <v>0.48</v>
      </c>
      <c r="Q335" s="14">
        <v>0</v>
      </c>
      <c r="R335" s="14">
        <v>0.71</v>
      </c>
      <c r="S335" s="14">
        <v>0.83</v>
      </c>
      <c r="T335" s="14">
        <v>1.2</v>
      </c>
      <c r="U335" s="14">
        <v>9.1999999999999998E-2</v>
      </c>
      <c r="V335" s="14">
        <v>9.1999999999999998E-2</v>
      </c>
      <c r="W335" s="14">
        <v>0.55000000000000004</v>
      </c>
      <c r="X335" s="49">
        <v>3.23</v>
      </c>
    </row>
    <row r="336" spans="3:24">
      <c r="C336" s="64">
        <v>330</v>
      </c>
      <c r="D336" s="60" t="s">
        <v>32</v>
      </c>
      <c r="E336" s="14" t="s">
        <v>40</v>
      </c>
      <c r="F336" s="14">
        <v>59</v>
      </c>
      <c r="G336" s="14" t="s">
        <v>31</v>
      </c>
      <c r="H336" s="14" t="s">
        <v>41</v>
      </c>
      <c r="I336" s="14">
        <v>3</v>
      </c>
      <c r="J336" s="14" t="s">
        <v>26</v>
      </c>
      <c r="K336" s="14" t="s">
        <v>29</v>
      </c>
      <c r="L336" s="14" t="s">
        <v>30</v>
      </c>
      <c r="M336" s="14">
        <v>13.8</v>
      </c>
      <c r="N336" s="14">
        <v>70</v>
      </c>
      <c r="O336" s="14">
        <v>0.37</v>
      </c>
      <c r="P336" s="14">
        <v>1.03</v>
      </c>
      <c r="Q336" s="14">
        <v>4.2300000000000004</v>
      </c>
      <c r="R336" s="14">
        <v>14.7</v>
      </c>
      <c r="S336" s="14">
        <v>2.61</v>
      </c>
      <c r="T336" s="14">
        <v>4.66</v>
      </c>
      <c r="U336" s="14">
        <v>0</v>
      </c>
      <c r="V336" s="14">
        <v>7.9000000000000001E-2</v>
      </c>
      <c r="W336" s="14">
        <v>4.5</v>
      </c>
      <c r="X336" s="49">
        <v>10.7</v>
      </c>
    </row>
    <row r="337" spans="3:24">
      <c r="C337" s="64">
        <v>331</v>
      </c>
      <c r="D337" s="60" t="s">
        <v>22</v>
      </c>
      <c r="E337" s="14" t="s">
        <v>40</v>
      </c>
      <c r="F337" s="14">
        <v>59</v>
      </c>
      <c r="G337" s="14" t="s">
        <v>31</v>
      </c>
      <c r="H337" s="14" t="s">
        <v>41</v>
      </c>
      <c r="I337" s="14" t="s">
        <v>26</v>
      </c>
      <c r="J337" s="14" t="s">
        <v>26</v>
      </c>
      <c r="K337" s="14" t="s">
        <v>27</v>
      </c>
      <c r="L337" s="14" t="s">
        <v>26</v>
      </c>
      <c r="M337" s="14">
        <v>0</v>
      </c>
      <c r="N337" s="14">
        <v>0</v>
      </c>
      <c r="O337" s="14">
        <v>5.13</v>
      </c>
      <c r="P337" s="14">
        <v>12.8</v>
      </c>
      <c r="Q337" s="14">
        <v>0</v>
      </c>
      <c r="R337" s="14">
        <v>10.3</v>
      </c>
      <c r="S337" s="14">
        <v>2.4900000000000002</v>
      </c>
      <c r="T337" s="14">
        <v>2.4</v>
      </c>
      <c r="U337" s="14">
        <v>0.83</v>
      </c>
      <c r="V337" s="14">
        <v>0.37</v>
      </c>
      <c r="W337" s="14">
        <v>1.38</v>
      </c>
      <c r="X337" s="49">
        <v>6.73</v>
      </c>
    </row>
    <row r="338" spans="3:24">
      <c r="C338" s="64">
        <v>332</v>
      </c>
      <c r="D338" s="60" t="s">
        <v>28</v>
      </c>
      <c r="E338" s="14" t="s">
        <v>40</v>
      </c>
      <c r="F338" s="14">
        <v>57</v>
      </c>
      <c r="G338" s="14" t="s">
        <v>31</v>
      </c>
      <c r="H338" s="14" t="s">
        <v>41</v>
      </c>
      <c r="I338" s="14">
        <v>3</v>
      </c>
      <c r="J338" s="14" t="s">
        <v>26</v>
      </c>
      <c r="K338" s="14" t="s">
        <v>29</v>
      </c>
      <c r="L338" s="14" t="s">
        <v>30</v>
      </c>
      <c r="M338" s="14">
        <v>0.94</v>
      </c>
      <c r="N338" s="14">
        <v>40.9</v>
      </c>
      <c r="O338" s="14">
        <v>0.16</v>
      </c>
      <c r="P338" s="14">
        <v>7.9</v>
      </c>
      <c r="Q338" s="14">
        <v>2.27</v>
      </c>
      <c r="R338" s="14">
        <v>13.8</v>
      </c>
      <c r="S338" s="14">
        <v>6.45</v>
      </c>
      <c r="T338" s="14">
        <v>10.1</v>
      </c>
      <c r="U338" s="14">
        <v>0.75</v>
      </c>
      <c r="V338" s="14">
        <v>1.22</v>
      </c>
      <c r="W338" s="14">
        <v>4.87</v>
      </c>
      <c r="X338" s="49">
        <v>13.9</v>
      </c>
    </row>
    <row r="339" spans="3:24">
      <c r="C339" s="64">
        <v>333</v>
      </c>
      <c r="D339" s="60" t="s">
        <v>22</v>
      </c>
      <c r="E339" s="14" t="s">
        <v>40</v>
      </c>
      <c r="F339" s="14">
        <v>57</v>
      </c>
      <c r="G339" s="14" t="s">
        <v>31</v>
      </c>
      <c r="H339" s="14" t="s">
        <v>41</v>
      </c>
      <c r="I339" s="14" t="s">
        <v>26</v>
      </c>
      <c r="J339" s="14" t="s">
        <v>26</v>
      </c>
      <c r="K339" s="14" t="s">
        <v>27</v>
      </c>
      <c r="L339" s="14" t="s">
        <v>26</v>
      </c>
      <c r="M339" s="14">
        <v>0</v>
      </c>
      <c r="N339" s="14">
        <v>12.9</v>
      </c>
      <c r="O339" s="14">
        <v>0</v>
      </c>
      <c r="P339" s="14">
        <v>0</v>
      </c>
      <c r="Q339" s="14">
        <v>0</v>
      </c>
      <c r="R339" s="14">
        <v>7.0000000000000007E-2</v>
      </c>
      <c r="S339" s="14">
        <v>0.8</v>
      </c>
      <c r="T339" s="14">
        <v>0.8</v>
      </c>
      <c r="U339" s="14">
        <v>0</v>
      </c>
      <c r="V339" s="14">
        <v>0</v>
      </c>
      <c r="W339" s="14">
        <v>0</v>
      </c>
      <c r="X339" s="49">
        <v>0.8</v>
      </c>
    </row>
    <row r="340" spans="3:24">
      <c r="C340" s="64">
        <v>334</v>
      </c>
      <c r="D340" s="60" t="s">
        <v>32</v>
      </c>
      <c r="E340" s="14" t="s">
        <v>40</v>
      </c>
      <c r="F340" s="14">
        <v>64</v>
      </c>
      <c r="G340" s="14" t="s">
        <v>31</v>
      </c>
      <c r="H340" s="14" t="s">
        <v>41</v>
      </c>
      <c r="I340" s="14">
        <v>3</v>
      </c>
      <c r="J340" s="14" t="s">
        <v>26</v>
      </c>
      <c r="K340" s="14" t="s">
        <v>29</v>
      </c>
      <c r="L340" s="14" t="s">
        <v>30</v>
      </c>
      <c r="M340" s="14">
        <v>3.57</v>
      </c>
      <c r="N340" s="14">
        <v>76</v>
      </c>
      <c r="O340" s="14">
        <v>0</v>
      </c>
      <c r="P340" s="14">
        <v>0.43</v>
      </c>
      <c r="Q340" s="14">
        <v>0.43</v>
      </c>
      <c r="R340" s="14">
        <v>3.57</v>
      </c>
      <c r="S340" s="14">
        <v>2.83</v>
      </c>
      <c r="T340" s="14">
        <v>4.9000000000000004</v>
      </c>
      <c r="U340" s="14">
        <v>6.8000000000000005E-2</v>
      </c>
      <c r="V340" s="14">
        <v>6.8000000000000005E-2</v>
      </c>
      <c r="W340" s="14">
        <v>1.5</v>
      </c>
      <c r="X340" s="49">
        <v>11.3</v>
      </c>
    </row>
    <row r="341" spans="3:24">
      <c r="C341" s="64">
        <v>335</v>
      </c>
      <c r="D341" s="60" t="s">
        <v>28</v>
      </c>
      <c r="E341" s="14" t="s">
        <v>40</v>
      </c>
      <c r="F341" s="14">
        <v>64</v>
      </c>
      <c r="G341" s="14" t="s">
        <v>31</v>
      </c>
      <c r="H341" s="14" t="s">
        <v>41</v>
      </c>
      <c r="I341" s="14" t="s">
        <v>26</v>
      </c>
      <c r="J341" s="14" t="s">
        <v>26</v>
      </c>
      <c r="K341" s="14" t="s">
        <v>27</v>
      </c>
      <c r="L341" s="14" t="s">
        <v>26</v>
      </c>
      <c r="M341" s="14">
        <v>0.67</v>
      </c>
      <c r="N341" s="14">
        <v>41.9</v>
      </c>
      <c r="O341" s="14">
        <v>0</v>
      </c>
      <c r="P341" s="14">
        <v>0</v>
      </c>
      <c r="Q341" s="14">
        <v>0</v>
      </c>
      <c r="R341" s="14">
        <v>0.13</v>
      </c>
      <c r="S341" s="14">
        <v>9.5000000000000001E-2</v>
      </c>
      <c r="T341" s="14">
        <v>0.56999999999999995</v>
      </c>
      <c r="U341" s="14">
        <v>0</v>
      </c>
      <c r="V341" s="14">
        <v>0</v>
      </c>
      <c r="W341" s="14">
        <v>0.38</v>
      </c>
      <c r="X341" s="49">
        <v>1.81</v>
      </c>
    </row>
    <row r="342" spans="3:24">
      <c r="C342" s="64">
        <v>336</v>
      </c>
      <c r="D342" s="60" t="s">
        <v>32</v>
      </c>
      <c r="E342" s="14" t="s">
        <v>40</v>
      </c>
      <c r="F342" s="14">
        <v>67</v>
      </c>
      <c r="G342" s="14" t="s">
        <v>24</v>
      </c>
      <c r="H342" s="14" t="s">
        <v>41</v>
      </c>
      <c r="I342" s="14">
        <v>3</v>
      </c>
      <c r="J342" s="14" t="s">
        <v>26</v>
      </c>
      <c r="K342" s="14" t="s">
        <v>29</v>
      </c>
      <c r="L342" s="14" t="s">
        <v>30</v>
      </c>
      <c r="M342" s="14">
        <v>1.8</v>
      </c>
      <c r="N342" s="14">
        <v>71.599999999999994</v>
      </c>
      <c r="O342" s="14">
        <v>0.32</v>
      </c>
      <c r="P342" s="14">
        <v>7.83</v>
      </c>
      <c r="Q342" s="14">
        <v>0.14000000000000001</v>
      </c>
      <c r="R342" s="14">
        <v>3.24</v>
      </c>
      <c r="S342" s="14">
        <v>2.19</v>
      </c>
      <c r="T342" s="14">
        <v>4.62</v>
      </c>
      <c r="U342" s="14">
        <v>0.24</v>
      </c>
      <c r="V342" s="14">
        <v>0.49</v>
      </c>
      <c r="W342" s="14">
        <v>2.84</v>
      </c>
      <c r="X342" s="49">
        <v>8.52</v>
      </c>
    </row>
    <row r="343" spans="3:24">
      <c r="C343" s="64">
        <v>337</v>
      </c>
      <c r="D343" s="60" t="s">
        <v>28</v>
      </c>
      <c r="E343" s="14" t="s">
        <v>40</v>
      </c>
      <c r="F343" s="14">
        <v>67</v>
      </c>
      <c r="G343" s="14" t="s">
        <v>24</v>
      </c>
      <c r="H343" s="14" t="s">
        <v>41</v>
      </c>
      <c r="I343" s="14" t="s">
        <v>26</v>
      </c>
      <c r="J343" s="14" t="s">
        <v>26</v>
      </c>
      <c r="K343" s="14" t="s">
        <v>27</v>
      </c>
      <c r="L343" s="14" t="s">
        <v>26</v>
      </c>
      <c r="M343" s="14">
        <v>0.42</v>
      </c>
      <c r="N343" s="14">
        <v>31.3</v>
      </c>
      <c r="O343" s="14">
        <v>0.42</v>
      </c>
      <c r="P343" s="14">
        <v>3.2</v>
      </c>
      <c r="Q343" s="14">
        <v>0.21</v>
      </c>
      <c r="R343" s="14">
        <v>1.04</v>
      </c>
      <c r="S343" s="14">
        <v>2.77</v>
      </c>
      <c r="T343" s="14">
        <v>2.77</v>
      </c>
      <c r="U343" s="14">
        <v>0</v>
      </c>
      <c r="V343" s="14">
        <v>0</v>
      </c>
      <c r="W343" s="14">
        <v>1.22</v>
      </c>
      <c r="X343" s="49">
        <v>6.21</v>
      </c>
    </row>
    <row r="344" spans="3:24">
      <c r="C344" s="64">
        <v>338</v>
      </c>
      <c r="D344" s="60" t="s">
        <v>22</v>
      </c>
      <c r="E344" s="14" t="s">
        <v>40</v>
      </c>
      <c r="F344" s="14">
        <v>47</v>
      </c>
      <c r="G344" s="14" t="s">
        <v>31</v>
      </c>
      <c r="H344" s="14" t="s">
        <v>41</v>
      </c>
      <c r="I344" s="14">
        <v>3</v>
      </c>
      <c r="J344" s="14" t="s">
        <v>26</v>
      </c>
      <c r="K344" s="14" t="s">
        <v>29</v>
      </c>
      <c r="L344" s="14" t="s">
        <v>30</v>
      </c>
      <c r="M344" s="14">
        <v>0.12</v>
      </c>
      <c r="N344" s="14">
        <v>19.7</v>
      </c>
      <c r="O344" s="14">
        <v>6.0999999999999999E-2</v>
      </c>
      <c r="P344" s="14">
        <v>0.18</v>
      </c>
      <c r="Q344" s="14">
        <v>0.12</v>
      </c>
      <c r="R344" s="14">
        <v>0.85</v>
      </c>
      <c r="S344" s="14">
        <v>0.34</v>
      </c>
      <c r="T344" s="14">
        <v>0.55000000000000004</v>
      </c>
      <c r="U344" s="14">
        <v>0</v>
      </c>
      <c r="V344" s="14">
        <v>0</v>
      </c>
      <c r="W344" s="14">
        <v>0.14000000000000001</v>
      </c>
      <c r="X344" s="49">
        <v>1.57</v>
      </c>
    </row>
    <row r="345" spans="3:24">
      <c r="C345" s="64">
        <v>339</v>
      </c>
      <c r="D345" s="60" t="s">
        <v>28</v>
      </c>
      <c r="E345" s="14" t="s">
        <v>40</v>
      </c>
      <c r="F345" s="14">
        <v>47</v>
      </c>
      <c r="G345" s="14" t="s">
        <v>31</v>
      </c>
      <c r="H345" s="14" t="s">
        <v>41</v>
      </c>
      <c r="I345" s="14" t="s">
        <v>26</v>
      </c>
      <c r="J345" s="14" t="s">
        <v>26</v>
      </c>
      <c r="K345" s="14" t="s">
        <v>27</v>
      </c>
      <c r="L345" s="14" t="s">
        <v>26</v>
      </c>
      <c r="M345" s="14">
        <v>2.2999999999999998</v>
      </c>
      <c r="N345" s="14">
        <v>43.4</v>
      </c>
      <c r="O345" s="14">
        <v>0.28999999999999998</v>
      </c>
      <c r="P345" s="14">
        <v>0</v>
      </c>
      <c r="Q345" s="14">
        <v>0</v>
      </c>
      <c r="R345" s="14">
        <v>0.86</v>
      </c>
      <c r="S345" s="14">
        <v>0.42</v>
      </c>
      <c r="T345" s="14">
        <v>1.35</v>
      </c>
      <c r="U345" s="14">
        <v>0</v>
      </c>
      <c r="V345" s="14">
        <v>0</v>
      </c>
      <c r="W345" s="14">
        <v>0.42</v>
      </c>
      <c r="X345" s="49">
        <v>3.54</v>
      </c>
    </row>
    <row r="346" spans="3:24">
      <c r="C346" s="64">
        <v>340</v>
      </c>
      <c r="D346" s="60" t="s">
        <v>22</v>
      </c>
      <c r="E346" s="14" t="s">
        <v>40</v>
      </c>
      <c r="F346" s="14">
        <v>65</v>
      </c>
      <c r="G346" s="14" t="s">
        <v>31</v>
      </c>
      <c r="H346" s="14" t="s">
        <v>41</v>
      </c>
      <c r="I346" s="14">
        <v>3</v>
      </c>
      <c r="J346" s="14" t="s">
        <v>26</v>
      </c>
      <c r="K346" s="14" t="s">
        <v>29</v>
      </c>
      <c r="L346" s="14" t="s">
        <v>30</v>
      </c>
      <c r="M346" s="14">
        <v>0.11</v>
      </c>
      <c r="N346" s="14">
        <v>7.86</v>
      </c>
      <c r="O346" s="14">
        <v>0</v>
      </c>
      <c r="P346" s="14">
        <v>0</v>
      </c>
      <c r="Q346" s="14">
        <v>0.13</v>
      </c>
      <c r="R346" s="14">
        <v>0.7</v>
      </c>
      <c r="S346" s="14">
        <v>1.36</v>
      </c>
      <c r="T346" s="14">
        <v>0.16</v>
      </c>
      <c r="U346" s="14">
        <v>0</v>
      </c>
      <c r="V346" s="14">
        <v>0</v>
      </c>
      <c r="W346" s="14">
        <v>0.52</v>
      </c>
      <c r="X346" s="49">
        <v>0.42</v>
      </c>
    </row>
    <row r="347" spans="3:24">
      <c r="C347" s="64">
        <v>341</v>
      </c>
      <c r="D347" s="60" t="s">
        <v>28</v>
      </c>
      <c r="E347" s="14" t="s">
        <v>40</v>
      </c>
      <c r="F347" s="14">
        <v>65</v>
      </c>
      <c r="G347" s="14" t="s">
        <v>31</v>
      </c>
      <c r="H347" s="14" t="s">
        <v>41</v>
      </c>
      <c r="I347" s="14" t="s">
        <v>26</v>
      </c>
      <c r="J347" s="14" t="s">
        <v>26</v>
      </c>
      <c r="K347" s="14" t="s">
        <v>27</v>
      </c>
      <c r="L347" s="14" t="s">
        <v>26</v>
      </c>
      <c r="M347" s="14">
        <v>4.01</v>
      </c>
      <c r="N347" s="14">
        <v>42.3</v>
      </c>
      <c r="O347" s="14">
        <v>0</v>
      </c>
      <c r="P347" s="14">
        <v>0</v>
      </c>
      <c r="Q347" s="14">
        <v>6.9000000000000006E-2</v>
      </c>
      <c r="R347" s="14">
        <v>0.28000000000000003</v>
      </c>
      <c r="S347" s="14">
        <v>1.45</v>
      </c>
      <c r="T347" s="14">
        <v>0.6</v>
      </c>
      <c r="U347" s="14">
        <v>0.6</v>
      </c>
      <c r="V347" s="14">
        <v>0</v>
      </c>
      <c r="W347" s="14">
        <v>0.85</v>
      </c>
      <c r="X347" s="49">
        <v>2.04</v>
      </c>
    </row>
    <row r="348" spans="3:24">
      <c r="C348" s="64">
        <v>342</v>
      </c>
      <c r="D348" s="60" t="s">
        <v>22</v>
      </c>
      <c r="E348" s="14" t="s">
        <v>40</v>
      </c>
      <c r="F348" s="14">
        <v>55</v>
      </c>
      <c r="G348" s="14" t="s">
        <v>31</v>
      </c>
      <c r="H348" s="14" t="s">
        <v>41</v>
      </c>
      <c r="I348" s="14">
        <v>3</v>
      </c>
      <c r="J348" s="14" t="s">
        <v>26</v>
      </c>
      <c r="K348" s="14" t="s">
        <v>29</v>
      </c>
      <c r="L348" s="14" t="s">
        <v>30</v>
      </c>
      <c r="M348" s="14">
        <v>0</v>
      </c>
      <c r="N348" s="14">
        <v>0.41</v>
      </c>
      <c r="O348" s="14">
        <v>0</v>
      </c>
      <c r="P348" s="14">
        <v>0.32</v>
      </c>
      <c r="Q348" s="14">
        <v>0</v>
      </c>
      <c r="R348" s="14">
        <v>0.32</v>
      </c>
      <c r="S348" s="14">
        <v>0.21</v>
      </c>
      <c r="T348" s="14">
        <v>0.32</v>
      </c>
      <c r="U348" s="14">
        <v>0</v>
      </c>
      <c r="V348" s="14">
        <v>0</v>
      </c>
      <c r="W348" s="14">
        <v>0.43</v>
      </c>
      <c r="X348" s="49">
        <v>1.61</v>
      </c>
    </row>
    <row r="349" spans="3:24">
      <c r="C349" s="64">
        <v>343</v>
      </c>
      <c r="D349" s="60" t="s">
        <v>28</v>
      </c>
      <c r="E349" s="14" t="s">
        <v>40</v>
      </c>
      <c r="F349" s="14">
        <v>55</v>
      </c>
      <c r="G349" s="14" t="s">
        <v>31</v>
      </c>
      <c r="H349" s="14" t="s">
        <v>41</v>
      </c>
      <c r="I349" s="14" t="s">
        <v>26</v>
      </c>
      <c r="J349" s="14" t="s">
        <v>26</v>
      </c>
      <c r="K349" s="14" t="s">
        <v>27</v>
      </c>
      <c r="L349" s="14" t="s">
        <v>26</v>
      </c>
      <c r="M349" s="14">
        <v>5.2999999999999999E-2</v>
      </c>
      <c r="N349" s="14">
        <v>35.5</v>
      </c>
      <c r="O349" s="14">
        <v>0</v>
      </c>
      <c r="P349" s="14">
        <v>0</v>
      </c>
      <c r="Q349" s="14">
        <v>0</v>
      </c>
      <c r="R349" s="14">
        <v>0.79</v>
      </c>
      <c r="S349" s="14">
        <v>0</v>
      </c>
      <c r="T349" s="14">
        <v>0</v>
      </c>
      <c r="U349" s="14">
        <v>0</v>
      </c>
      <c r="V349" s="14">
        <v>0</v>
      </c>
      <c r="W349" s="14">
        <v>0</v>
      </c>
      <c r="X349" s="49">
        <v>0</v>
      </c>
    </row>
    <row r="350" spans="3:24">
      <c r="C350" s="64">
        <v>344</v>
      </c>
      <c r="D350" s="60" t="s">
        <v>28</v>
      </c>
      <c r="E350" s="14" t="s">
        <v>40</v>
      </c>
      <c r="F350" s="14">
        <v>56</v>
      </c>
      <c r="G350" s="14" t="s">
        <v>24</v>
      </c>
      <c r="H350" s="14" t="s">
        <v>41</v>
      </c>
      <c r="I350" s="14">
        <v>3</v>
      </c>
      <c r="J350" s="14" t="s">
        <v>26</v>
      </c>
      <c r="K350" s="14" t="s">
        <v>29</v>
      </c>
      <c r="L350" s="14" t="s">
        <v>30</v>
      </c>
      <c r="M350" s="14">
        <v>17.8</v>
      </c>
      <c r="N350" s="14">
        <v>28.7</v>
      </c>
      <c r="O350" s="14">
        <v>4.24</v>
      </c>
      <c r="P350" s="14">
        <v>6.13</v>
      </c>
      <c r="Q350" s="14">
        <v>8.9600000000000009</v>
      </c>
      <c r="R350" s="14">
        <v>10.4</v>
      </c>
      <c r="S350" s="14">
        <v>18.3</v>
      </c>
      <c r="T350" s="14">
        <v>18.3</v>
      </c>
      <c r="U350" s="14">
        <v>2.5</v>
      </c>
      <c r="V350" s="14">
        <v>1.25</v>
      </c>
      <c r="W350" s="14">
        <v>24.6</v>
      </c>
      <c r="X350" s="49">
        <v>27.5</v>
      </c>
    </row>
    <row r="351" spans="3:24">
      <c r="C351" s="64">
        <v>345</v>
      </c>
      <c r="D351" s="60" t="s">
        <v>22</v>
      </c>
      <c r="E351" s="14" t="s">
        <v>40</v>
      </c>
      <c r="F351" s="14">
        <v>56</v>
      </c>
      <c r="G351" s="14" t="s">
        <v>24</v>
      </c>
      <c r="H351" s="14" t="s">
        <v>41</v>
      </c>
      <c r="I351" s="14" t="s">
        <v>26</v>
      </c>
      <c r="J351" s="14" t="s">
        <v>26</v>
      </c>
      <c r="K351" s="14" t="s">
        <v>27</v>
      </c>
      <c r="L351" s="14" t="s">
        <v>26</v>
      </c>
      <c r="M351" s="14">
        <v>0</v>
      </c>
      <c r="N351" s="14">
        <v>1.23</v>
      </c>
      <c r="O351" s="14">
        <v>0</v>
      </c>
      <c r="P351" s="14">
        <v>0.92</v>
      </c>
      <c r="Q351" s="14">
        <v>1.23</v>
      </c>
      <c r="R351" s="14">
        <v>3.37</v>
      </c>
      <c r="S351" s="14">
        <v>1.23</v>
      </c>
      <c r="T351" s="14">
        <v>1.34</v>
      </c>
      <c r="U351" s="14">
        <v>0.45</v>
      </c>
      <c r="V351" s="14">
        <v>0.11</v>
      </c>
      <c r="W351" s="14">
        <v>3.14</v>
      </c>
      <c r="X351" s="49">
        <v>6.72</v>
      </c>
    </row>
    <row r="352" spans="3:24">
      <c r="C352" s="64">
        <v>346</v>
      </c>
      <c r="D352" s="60" t="s">
        <v>22</v>
      </c>
      <c r="E352" s="14" t="s">
        <v>40</v>
      </c>
      <c r="F352" s="14">
        <v>73</v>
      </c>
      <c r="G352" s="14" t="s">
        <v>24</v>
      </c>
      <c r="H352" s="14" t="s">
        <v>41</v>
      </c>
      <c r="I352" s="14">
        <v>3</v>
      </c>
      <c r="J352" s="14" t="s">
        <v>26</v>
      </c>
      <c r="K352" s="14" t="s">
        <v>29</v>
      </c>
      <c r="L352" s="14" t="s">
        <v>30</v>
      </c>
      <c r="M352" s="14">
        <v>0</v>
      </c>
      <c r="N352" s="14">
        <v>0.37</v>
      </c>
      <c r="O352" s="14">
        <v>0.12</v>
      </c>
      <c r="P352" s="14">
        <v>0.12</v>
      </c>
      <c r="Q352" s="14">
        <v>6.2E-2</v>
      </c>
      <c r="R352" s="14">
        <v>0.19</v>
      </c>
      <c r="S352" s="14">
        <v>3.04</v>
      </c>
      <c r="T352" s="14">
        <v>0.45</v>
      </c>
      <c r="U352" s="14">
        <v>0</v>
      </c>
      <c r="V352" s="14">
        <v>0</v>
      </c>
      <c r="W352" s="14">
        <v>1.04</v>
      </c>
      <c r="X352" s="49">
        <v>0.62</v>
      </c>
    </row>
    <row r="353" spans="3:24">
      <c r="C353" s="64">
        <v>347</v>
      </c>
      <c r="D353" s="60" t="s">
        <v>28</v>
      </c>
      <c r="E353" s="14" t="s">
        <v>40</v>
      </c>
      <c r="F353" s="14">
        <v>73</v>
      </c>
      <c r="G353" s="14" t="s">
        <v>24</v>
      </c>
      <c r="H353" s="14" t="s">
        <v>41</v>
      </c>
      <c r="I353" s="14" t="s">
        <v>26</v>
      </c>
      <c r="J353" s="14" t="s">
        <v>26</v>
      </c>
      <c r="K353" s="14" t="s">
        <v>27</v>
      </c>
      <c r="L353" s="14" t="s">
        <v>26</v>
      </c>
      <c r="M353" s="14">
        <v>0.75</v>
      </c>
      <c r="N353" s="14">
        <v>49.2</v>
      </c>
      <c r="O353" s="14">
        <v>0.15</v>
      </c>
      <c r="P353" s="14">
        <v>2.09</v>
      </c>
      <c r="Q353" s="14">
        <v>0</v>
      </c>
      <c r="R353" s="14">
        <v>0.3</v>
      </c>
      <c r="S353" s="14">
        <v>1.18</v>
      </c>
      <c r="T353" s="14">
        <v>0.81</v>
      </c>
      <c r="U353" s="14">
        <v>0</v>
      </c>
      <c r="V353" s="14">
        <v>0</v>
      </c>
      <c r="W353" s="14">
        <v>0.37</v>
      </c>
      <c r="X353" s="49">
        <v>2.25</v>
      </c>
    </row>
    <row r="354" spans="3:24">
      <c r="C354" s="64">
        <v>348</v>
      </c>
      <c r="D354" s="60" t="s">
        <v>32</v>
      </c>
      <c r="E354" s="14" t="s">
        <v>40</v>
      </c>
      <c r="F354" s="14">
        <v>70</v>
      </c>
      <c r="G354" s="14" t="s">
        <v>31</v>
      </c>
      <c r="H354" s="14" t="s">
        <v>41</v>
      </c>
      <c r="I354" s="14">
        <v>3</v>
      </c>
      <c r="J354" s="14" t="s">
        <v>26</v>
      </c>
      <c r="K354" s="14" t="s">
        <v>29</v>
      </c>
      <c r="L354" s="14" t="s">
        <v>30</v>
      </c>
      <c r="M354" s="14">
        <v>0.84</v>
      </c>
      <c r="N354" s="14">
        <v>66.5</v>
      </c>
      <c r="O354" s="14">
        <v>0.12</v>
      </c>
      <c r="P354" s="14">
        <v>1.25</v>
      </c>
      <c r="Q354" s="14">
        <v>0.43</v>
      </c>
      <c r="R354" s="14">
        <v>7.79</v>
      </c>
      <c r="S354" s="14">
        <v>7.88</v>
      </c>
      <c r="T354" s="14">
        <v>11.9</v>
      </c>
      <c r="U354" s="14">
        <v>0.3</v>
      </c>
      <c r="V354" s="14">
        <v>0.45</v>
      </c>
      <c r="W354" s="14">
        <v>5.65</v>
      </c>
      <c r="X354" s="49">
        <v>11.9</v>
      </c>
    </row>
    <row r="355" spans="3:24">
      <c r="C355" s="64">
        <v>349</v>
      </c>
      <c r="D355" s="60" t="s">
        <v>28</v>
      </c>
      <c r="E355" s="14" t="s">
        <v>40</v>
      </c>
      <c r="F355" s="14">
        <v>70</v>
      </c>
      <c r="G355" s="14" t="s">
        <v>31</v>
      </c>
      <c r="H355" s="14" t="s">
        <v>41</v>
      </c>
      <c r="I355" s="14" t="s">
        <v>26</v>
      </c>
      <c r="J355" s="14" t="s">
        <v>26</v>
      </c>
      <c r="K355" s="14" t="s">
        <v>27</v>
      </c>
      <c r="L355" s="14" t="s">
        <v>26</v>
      </c>
      <c r="M355" s="14">
        <v>9.8000000000000004E-2</v>
      </c>
      <c r="N355" s="14">
        <v>30</v>
      </c>
      <c r="O355" s="14">
        <v>0.15</v>
      </c>
      <c r="P355" s="14">
        <v>1.47</v>
      </c>
      <c r="Q355" s="14">
        <v>0</v>
      </c>
      <c r="R355" s="14">
        <v>0.2</v>
      </c>
      <c r="S355" s="14">
        <v>3.76</v>
      </c>
      <c r="T355" s="14">
        <v>3.01</v>
      </c>
      <c r="U355" s="14">
        <v>1.61</v>
      </c>
      <c r="V355" s="14">
        <v>0.21</v>
      </c>
      <c r="W355" s="14">
        <v>1.07</v>
      </c>
      <c r="X355" s="49">
        <v>3.87</v>
      </c>
    </row>
    <row r="356" spans="3:24">
      <c r="C356" s="64">
        <v>350</v>
      </c>
      <c r="D356" s="60" t="s">
        <v>28</v>
      </c>
      <c r="E356" s="14" t="s">
        <v>40</v>
      </c>
      <c r="F356" s="14">
        <v>53</v>
      </c>
      <c r="G356" s="14" t="s">
        <v>31</v>
      </c>
      <c r="H356" s="14" t="s">
        <v>41</v>
      </c>
      <c r="I356" s="14">
        <v>3</v>
      </c>
      <c r="J356" s="14" t="s">
        <v>26</v>
      </c>
      <c r="K356" s="14" t="s">
        <v>29</v>
      </c>
      <c r="L356" s="14" t="s">
        <v>30</v>
      </c>
      <c r="M356" s="14">
        <v>8.8999999999999996E-2</v>
      </c>
      <c r="N356" s="14">
        <v>23.9</v>
      </c>
      <c r="O356" s="14">
        <v>8.8999999999999996E-2</v>
      </c>
      <c r="P356" s="14">
        <v>1.29</v>
      </c>
      <c r="Q356" s="14">
        <v>0.27</v>
      </c>
      <c r="R356" s="14">
        <v>3.56</v>
      </c>
      <c r="S356" s="14">
        <v>0.38</v>
      </c>
      <c r="T356" s="14">
        <v>0.51</v>
      </c>
      <c r="U356" s="14">
        <v>0</v>
      </c>
      <c r="V356" s="14">
        <v>0</v>
      </c>
      <c r="W356" s="14">
        <v>0.63</v>
      </c>
      <c r="X356" s="49">
        <v>4.63</v>
      </c>
    </row>
    <row r="357" spans="3:24">
      <c r="C357" s="64">
        <v>351</v>
      </c>
      <c r="D357" s="60" t="s">
        <v>22</v>
      </c>
      <c r="E357" s="14" t="s">
        <v>40</v>
      </c>
      <c r="F357" s="14">
        <v>53</v>
      </c>
      <c r="G357" s="14" t="s">
        <v>31</v>
      </c>
      <c r="H357" s="14" t="s">
        <v>41</v>
      </c>
      <c r="I357" s="14" t="s">
        <v>26</v>
      </c>
      <c r="J357" s="14" t="s">
        <v>26</v>
      </c>
      <c r="K357" s="14" t="s">
        <v>27</v>
      </c>
      <c r="L357" s="14" t="s">
        <v>26</v>
      </c>
      <c r="M357" s="14">
        <v>0.92</v>
      </c>
      <c r="N357" s="14">
        <v>7.34</v>
      </c>
      <c r="O357" s="14">
        <v>0</v>
      </c>
      <c r="P357" s="14">
        <v>1.83</v>
      </c>
      <c r="Q357" s="14">
        <v>0</v>
      </c>
      <c r="R357" s="14">
        <v>2.75</v>
      </c>
      <c r="S357" s="14">
        <v>1.19</v>
      </c>
      <c r="T357" s="14">
        <v>1.95</v>
      </c>
      <c r="U357" s="14">
        <v>8.5000000000000006E-2</v>
      </c>
      <c r="V357" s="14">
        <v>0.17</v>
      </c>
      <c r="W357" s="14">
        <v>0.42</v>
      </c>
      <c r="X357" s="49">
        <v>3.39</v>
      </c>
    </row>
    <row r="358" spans="3:24">
      <c r="C358" s="64">
        <v>352</v>
      </c>
      <c r="D358" s="60" t="s">
        <v>22</v>
      </c>
      <c r="E358" s="14" t="s">
        <v>40</v>
      </c>
      <c r="F358" s="14">
        <v>67</v>
      </c>
      <c r="G358" s="14" t="s">
        <v>31</v>
      </c>
      <c r="H358" s="14" t="s">
        <v>41</v>
      </c>
      <c r="I358" s="14">
        <v>3</v>
      </c>
      <c r="J358" s="14" t="s">
        <v>26</v>
      </c>
      <c r="K358" s="14" t="s">
        <v>29</v>
      </c>
      <c r="L358" s="14" t="s">
        <v>30</v>
      </c>
      <c r="M358" s="14">
        <v>2.5000000000000001E-2</v>
      </c>
      <c r="N358" s="14">
        <v>10.7</v>
      </c>
      <c r="O358" s="14">
        <v>0.46</v>
      </c>
      <c r="P358" s="14">
        <v>10.3</v>
      </c>
      <c r="Q358" s="14">
        <v>0.15</v>
      </c>
      <c r="R358" s="14">
        <v>2.0499999999999998</v>
      </c>
      <c r="S358" s="14">
        <v>6.77</v>
      </c>
      <c r="T358" s="14">
        <v>8.84</v>
      </c>
      <c r="U358" s="14">
        <v>8.7999999999999995E-2</v>
      </c>
      <c r="V358" s="14">
        <v>4.3999999999999997E-2</v>
      </c>
      <c r="W358" s="14">
        <v>2.46</v>
      </c>
      <c r="X358" s="49">
        <v>6.55</v>
      </c>
    </row>
    <row r="359" spans="3:24">
      <c r="C359" s="64">
        <v>353</v>
      </c>
      <c r="D359" s="60" t="s">
        <v>28</v>
      </c>
      <c r="E359" s="14" t="s">
        <v>40</v>
      </c>
      <c r="F359" s="14">
        <v>67</v>
      </c>
      <c r="G359" s="14" t="s">
        <v>31</v>
      </c>
      <c r="H359" s="14" t="s">
        <v>41</v>
      </c>
      <c r="I359" s="14" t="s">
        <v>26</v>
      </c>
      <c r="J359" s="14" t="s">
        <v>26</v>
      </c>
      <c r="K359" s="14" t="s">
        <v>27</v>
      </c>
      <c r="L359" s="14" t="s">
        <v>26</v>
      </c>
      <c r="M359" s="14">
        <v>0.8</v>
      </c>
      <c r="N359" s="14">
        <v>45.8</v>
      </c>
      <c r="O359" s="14">
        <v>0</v>
      </c>
      <c r="P359" s="14">
        <v>0.64</v>
      </c>
      <c r="Q359" s="14">
        <v>0.08</v>
      </c>
      <c r="R359" s="14">
        <v>0.64</v>
      </c>
      <c r="S359" s="14">
        <v>7</v>
      </c>
      <c r="T359" s="14">
        <v>10</v>
      </c>
      <c r="U359" s="14">
        <v>0</v>
      </c>
      <c r="V359" s="14">
        <v>0</v>
      </c>
      <c r="W359" s="14">
        <v>1</v>
      </c>
      <c r="X359" s="49">
        <v>3</v>
      </c>
    </row>
    <row r="360" spans="3:24">
      <c r="C360" s="64">
        <v>354</v>
      </c>
      <c r="D360" s="60" t="s">
        <v>22</v>
      </c>
      <c r="E360" s="14" t="s">
        <v>40</v>
      </c>
      <c r="F360" s="14">
        <v>69</v>
      </c>
      <c r="G360" s="14" t="s">
        <v>31</v>
      </c>
      <c r="H360" s="14" t="s">
        <v>41</v>
      </c>
      <c r="I360" s="14">
        <v>3</v>
      </c>
      <c r="J360" s="14" t="s">
        <v>26</v>
      </c>
      <c r="K360" s="14" t="s">
        <v>29</v>
      </c>
      <c r="L360" s="14" t="s">
        <v>30</v>
      </c>
      <c r="M360" s="14">
        <v>0</v>
      </c>
      <c r="N360" s="14">
        <v>0</v>
      </c>
      <c r="O360" s="14">
        <v>0</v>
      </c>
      <c r="P360" s="14">
        <v>0</v>
      </c>
      <c r="Q360" s="14">
        <v>0</v>
      </c>
      <c r="R360" s="14">
        <v>0</v>
      </c>
      <c r="S360" s="14">
        <v>0</v>
      </c>
      <c r="T360" s="14">
        <v>0</v>
      </c>
      <c r="U360" s="14">
        <v>0</v>
      </c>
      <c r="V360" s="14">
        <v>0</v>
      </c>
      <c r="W360" s="14">
        <v>0</v>
      </c>
      <c r="X360" s="49">
        <v>0</v>
      </c>
    </row>
    <row r="361" spans="3:24">
      <c r="C361" s="64">
        <v>355</v>
      </c>
      <c r="D361" s="60" t="s">
        <v>22</v>
      </c>
      <c r="E361" s="14" t="s">
        <v>40</v>
      </c>
      <c r="F361" s="14">
        <v>69</v>
      </c>
      <c r="G361" s="14" t="s">
        <v>31</v>
      </c>
      <c r="H361" s="14" t="s">
        <v>41</v>
      </c>
      <c r="I361" s="14" t="s">
        <v>26</v>
      </c>
      <c r="J361" s="14" t="s">
        <v>26</v>
      </c>
      <c r="K361" s="14" t="s">
        <v>27</v>
      </c>
      <c r="L361" s="14" t="s">
        <v>26</v>
      </c>
      <c r="M361" s="14">
        <v>0</v>
      </c>
      <c r="N361" s="14">
        <v>3.85</v>
      </c>
      <c r="O361" s="14">
        <v>0</v>
      </c>
      <c r="P361" s="14">
        <v>0</v>
      </c>
      <c r="Q361" s="14">
        <v>0</v>
      </c>
      <c r="R361" s="14">
        <v>0.14000000000000001</v>
      </c>
      <c r="S361" s="14">
        <v>0</v>
      </c>
      <c r="T361" s="14">
        <v>0</v>
      </c>
      <c r="U361" s="14">
        <v>0</v>
      </c>
      <c r="V361" s="14">
        <v>0</v>
      </c>
      <c r="W361" s="14">
        <v>0</v>
      </c>
      <c r="X361" s="49">
        <v>0</v>
      </c>
    </row>
    <row r="362" spans="3:24">
      <c r="C362" s="64">
        <v>356</v>
      </c>
      <c r="D362" s="60" t="s">
        <v>32</v>
      </c>
      <c r="E362" s="14" t="s">
        <v>40</v>
      </c>
      <c r="F362" s="14">
        <v>70</v>
      </c>
      <c r="G362" s="14" t="s">
        <v>24</v>
      </c>
      <c r="H362" s="14" t="s">
        <v>41</v>
      </c>
      <c r="I362" s="14">
        <v>3</v>
      </c>
      <c r="J362" s="14" t="s">
        <v>26</v>
      </c>
      <c r="K362" s="14" t="s">
        <v>29</v>
      </c>
      <c r="L362" s="14" t="s">
        <v>30</v>
      </c>
      <c r="M362" s="14">
        <v>3.61</v>
      </c>
      <c r="N362" s="14">
        <v>64.900000000000006</v>
      </c>
      <c r="O362" s="14">
        <v>7.3999999999999996E-2</v>
      </c>
      <c r="P362" s="14">
        <v>0.59</v>
      </c>
      <c r="Q362" s="14">
        <v>0.22</v>
      </c>
      <c r="R362" s="14">
        <v>1.47</v>
      </c>
      <c r="S362" s="14">
        <v>1.68</v>
      </c>
      <c r="T362" s="14">
        <v>0.37</v>
      </c>
      <c r="U362" s="14">
        <v>6.0999999999999999E-2</v>
      </c>
      <c r="V362" s="14">
        <v>3.1E-2</v>
      </c>
      <c r="W362" s="14">
        <v>1.01</v>
      </c>
      <c r="X362" s="49">
        <v>2.42</v>
      </c>
    </row>
    <row r="363" spans="3:24">
      <c r="C363" s="64">
        <v>357</v>
      </c>
      <c r="D363" s="60" t="s">
        <v>32</v>
      </c>
      <c r="E363" s="14" t="s">
        <v>40</v>
      </c>
      <c r="F363" s="14">
        <v>70</v>
      </c>
      <c r="G363" s="14" t="s">
        <v>24</v>
      </c>
      <c r="H363" s="14" t="s">
        <v>41</v>
      </c>
      <c r="I363" s="14" t="s">
        <v>26</v>
      </c>
      <c r="J363" s="14" t="s">
        <v>26</v>
      </c>
      <c r="K363" s="14" t="s">
        <v>27</v>
      </c>
      <c r="L363" s="14" t="s">
        <v>26</v>
      </c>
      <c r="M363" s="14">
        <v>0.23</v>
      </c>
      <c r="N363" s="14">
        <v>58</v>
      </c>
      <c r="O363" s="14">
        <v>5.7000000000000002E-2</v>
      </c>
      <c r="P363" s="14">
        <v>0.68</v>
      </c>
      <c r="Q363" s="14">
        <v>5.7000000000000002E-2</v>
      </c>
      <c r="R363" s="14">
        <v>0.8</v>
      </c>
      <c r="S363" s="14">
        <v>2.94</v>
      </c>
      <c r="T363" s="14">
        <v>5.88</v>
      </c>
      <c r="U363" s="14">
        <v>0</v>
      </c>
      <c r="V363" s="14">
        <v>0</v>
      </c>
      <c r="W363" s="14">
        <v>1.96</v>
      </c>
      <c r="X363" s="49">
        <v>7.84</v>
      </c>
    </row>
    <row r="364" spans="3:24">
      <c r="C364" s="64">
        <v>358</v>
      </c>
      <c r="D364" s="60" t="s">
        <v>28</v>
      </c>
      <c r="E364" s="14" t="s">
        <v>40</v>
      </c>
      <c r="F364" s="14">
        <v>74</v>
      </c>
      <c r="G364" s="14" t="s">
        <v>31</v>
      </c>
      <c r="H364" s="14" t="s">
        <v>41</v>
      </c>
      <c r="I364" s="14">
        <v>3</v>
      </c>
      <c r="J364" s="14" t="s">
        <v>26</v>
      </c>
      <c r="K364" s="14" t="s">
        <v>29</v>
      </c>
      <c r="L364" s="14" t="s">
        <v>30</v>
      </c>
      <c r="M364" s="14">
        <v>0.56999999999999995</v>
      </c>
      <c r="N364" s="14">
        <v>38.299999999999997</v>
      </c>
      <c r="O364" s="14">
        <v>0</v>
      </c>
      <c r="P364" s="14">
        <v>1.7999999999999999E-2</v>
      </c>
      <c r="Q364" s="14">
        <v>1.7999999999999999E-2</v>
      </c>
      <c r="R364" s="14">
        <v>0.14000000000000001</v>
      </c>
      <c r="S364" s="14">
        <v>0.16</v>
      </c>
      <c r="T364" s="14">
        <v>0.33</v>
      </c>
      <c r="U364" s="14">
        <v>0</v>
      </c>
      <c r="V364" s="14">
        <v>0</v>
      </c>
      <c r="W364" s="14">
        <v>0</v>
      </c>
      <c r="X364" s="49">
        <v>0.99</v>
      </c>
    </row>
    <row r="365" spans="3:24">
      <c r="C365" s="64">
        <v>359</v>
      </c>
      <c r="D365" s="60" t="s">
        <v>22</v>
      </c>
      <c r="E365" s="14" t="s">
        <v>40</v>
      </c>
      <c r="F365" s="14">
        <v>74</v>
      </c>
      <c r="G365" s="14" t="s">
        <v>31</v>
      </c>
      <c r="H365" s="14" t="s">
        <v>41</v>
      </c>
      <c r="I365" s="14" t="s">
        <v>26</v>
      </c>
      <c r="J365" s="14" t="s">
        <v>26</v>
      </c>
      <c r="K365" s="14" t="s">
        <v>27</v>
      </c>
      <c r="L365" s="14" t="s">
        <v>26</v>
      </c>
      <c r="M365" s="14">
        <v>0</v>
      </c>
      <c r="N365" s="14">
        <v>4.88</v>
      </c>
      <c r="O365" s="14">
        <v>0</v>
      </c>
      <c r="P365" s="14">
        <v>2.44</v>
      </c>
      <c r="Q365" s="14">
        <v>1.22</v>
      </c>
      <c r="R365" s="14">
        <v>4.88</v>
      </c>
      <c r="S365" s="14">
        <v>1.1599999999999999</v>
      </c>
      <c r="T365" s="14">
        <v>1.93</v>
      </c>
      <c r="U365" s="14">
        <v>0</v>
      </c>
      <c r="V365" s="14">
        <v>0</v>
      </c>
      <c r="W365" s="14">
        <v>0.9</v>
      </c>
      <c r="X365" s="49">
        <v>4.38</v>
      </c>
    </row>
    <row r="366" spans="3:24">
      <c r="C366" s="64">
        <v>360</v>
      </c>
      <c r="D366" s="60" t="s">
        <v>32</v>
      </c>
      <c r="E366" s="14" t="s">
        <v>40</v>
      </c>
      <c r="F366" s="14">
        <v>54</v>
      </c>
      <c r="G366" s="14" t="s">
        <v>31</v>
      </c>
      <c r="H366" s="14" t="s">
        <v>41</v>
      </c>
      <c r="I366" s="14">
        <v>3</v>
      </c>
      <c r="J366" s="14" t="s">
        <v>26</v>
      </c>
      <c r="K366" s="14" t="s">
        <v>29</v>
      </c>
      <c r="L366" s="14" t="s">
        <v>30</v>
      </c>
      <c r="M366" s="14">
        <v>7.3</v>
      </c>
      <c r="N366" s="14">
        <v>65.7</v>
      </c>
      <c r="O366" s="14">
        <v>0</v>
      </c>
      <c r="P366" s="14">
        <v>0.11</v>
      </c>
      <c r="Q366" s="14">
        <v>1.23</v>
      </c>
      <c r="R366" s="14">
        <v>5.72</v>
      </c>
      <c r="S366" s="14">
        <v>2.13</v>
      </c>
      <c r="T366" s="14">
        <v>3.54</v>
      </c>
      <c r="U366" s="14">
        <v>4.8000000000000001E-2</v>
      </c>
      <c r="V366" s="14">
        <v>0</v>
      </c>
      <c r="W366" s="14">
        <v>2.4700000000000002</v>
      </c>
      <c r="X366" s="49">
        <v>10.4</v>
      </c>
    </row>
    <row r="367" spans="3:24">
      <c r="C367" s="64">
        <v>361</v>
      </c>
      <c r="D367" s="60" t="s">
        <v>28</v>
      </c>
      <c r="E367" s="14" t="s">
        <v>40</v>
      </c>
      <c r="F367" s="14">
        <v>54</v>
      </c>
      <c r="G367" s="14" t="s">
        <v>31</v>
      </c>
      <c r="H367" s="14" t="s">
        <v>41</v>
      </c>
      <c r="I367" s="14" t="s">
        <v>26</v>
      </c>
      <c r="J367" s="14" t="s">
        <v>26</v>
      </c>
      <c r="K367" s="14" t="s">
        <v>27</v>
      </c>
      <c r="L367" s="14" t="s">
        <v>26</v>
      </c>
      <c r="M367" s="14">
        <v>1.94</v>
      </c>
      <c r="N367" s="14">
        <v>48</v>
      </c>
      <c r="O367" s="14">
        <v>0</v>
      </c>
      <c r="P367" s="14">
        <v>0.16</v>
      </c>
      <c r="Q367" s="14">
        <v>0.16</v>
      </c>
      <c r="R367" s="14">
        <v>0.56000000000000005</v>
      </c>
      <c r="S367" s="14">
        <v>4.09</v>
      </c>
      <c r="T367" s="14">
        <v>2.76</v>
      </c>
      <c r="U367" s="14">
        <v>1.44</v>
      </c>
      <c r="V367" s="14">
        <v>0.48</v>
      </c>
      <c r="W367" s="14">
        <v>4.33</v>
      </c>
      <c r="X367" s="49">
        <v>6.85</v>
      </c>
    </row>
    <row r="368" spans="3:24">
      <c r="C368" s="64">
        <v>362</v>
      </c>
      <c r="D368" s="60" t="s">
        <v>32</v>
      </c>
      <c r="E368" s="14" t="s">
        <v>40</v>
      </c>
      <c r="F368" s="14">
        <v>64</v>
      </c>
      <c r="G368" s="14" t="s">
        <v>31</v>
      </c>
      <c r="H368" s="14" t="s">
        <v>41</v>
      </c>
      <c r="I368" s="14">
        <v>2</v>
      </c>
      <c r="J368" s="14" t="s">
        <v>26</v>
      </c>
      <c r="K368" s="14" t="s">
        <v>29</v>
      </c>
      <c r="L368" s="14" t="s">
        <v>30</v>
      </c>
      <c r="M368" s="14">
        <v>1.3</v>
      </c>
      <c r="N368" s="14">
        <v>58.3</v>
      </c>
      <c r="O368" s="14">
        <v>0</v>
      </c>
      <c r="P368" s="14">
        <v>0</v>
      </c>
      <c r="Q368" s="14">
        <v>0.77</v>
      </c>
      <c r="R368" s="14">
        <v>9.4499999999999993</v>
      </c>
      <c r="S368" s="14">
        <v>0.19</v>
      </c>
      <c r="T368" s="14">
        <v>0</v>
      </c>
      <c r="U368" s="14">
        <v>0</v>
      </c>
      <c r="V368" s="14">
        <v>0</v>
      </c>
      <c r="W368" s="14">
        <v>0.26</v>
      </c>
      <c r="X368" s="49">
        <v>1.1499999999999999</v>
      </c>
    </row>
    <row r="369" spans="3:24">
      <c r="C369" s="64">
        <v>363</v>
      </c>
      <c r="D369" s="60" t="s">
        <v>28</v>
      </c>
      <c r="E369" s="14" t="s">
        <v>40</v>
      </c>
      <c r="F369" s="14">
        <v>64</v>
      </c>
      <c r="G369" s="14" t="s">
        <v>31</v>
      </c>
      <c r="H369" s="14" t="s">
        <v>41</v>
      </c>
      <c r="I369" s="14" t="s">
        <v>26</v>
      </c>
      <c r="J369" s="14" t="s">
        <v>26</v>
      </c>
      <c r="K369" s="14" t="s">
        <v>27</v>
      </c>
      <c r="L369" s="14" t="s">
        <v>26</v>
      </c>
      <c r="M369" s="14">
        <v>0.41</v>
      </c>
      <c r="N369" s="14">
        <v>43.2</v>
      </c>
      <c r="O369" s="14">
        <v>0</v>
      </c>
      <c r="P369" s="14">
        <v>0</v>
      </c>
      <c r="Q369" s="14">
        <v>0</v>
      </c>
      <c r="R369" s="14">
        <v>0</v>
      </c>
      <c r="S369" s="14">
        <v>2.02</v>
      </c>
      <c r="T369" s="14">
        <v>0.16</v>
      </c>
      <c r="U369" s="14">
        <v>1.56</v>
      </c>
      <c r="V369" s="14">
        <v>0</v>
      </c>
      <c r="W369" s="14">
        <v>0</v>
      </c>
      <c r="X369" s="49">
        <v>7.8E-2</v>
      </c>
    </row>
    <row r="370" spans="3:24">
      <c r="C370" s="64">
        <v>364</v>
      </c>
      <c r="D370" s="60" t="s">
        <v>28</v>
      </c>
      <c r="E370" s="14" t="s">
        <v>40</v>
      </c>
      <c r="F370" s="14">
        <v>57</v>
      </c>
      <c r="G370" s="14" t="s">
        <v>31</v>
      </c>
      <c r="H370" s="14" t="s">
        <v>41</v>
      </c>
      <c r="I370" s="14">
        <v>2</v>
      </c>
      <c r="J370" s="14" t="s">
        <v>26</v>
      </c>
      <c r="K370" s="14" t="s">
        <v>29</v>
      </c>
      <c r="L370" s="14" t="s">
        <v>30</v>
      </c>
      <c r="M370" s="14">
        <v>0.27</v>
      </c>
      <c r="N370" s="14">
        <v>23.7</v>
      </c>
      <c r="O370" s="14">
        <v>5.2999999999999999E-2</v>
      </c>
      <c r="P370" s="14">
        <v>0</v>
      </c>
      <c r="Q370" s="14">
        <v>5.2999999999999999E-2</v>
      </c>
      <c r="R370" s="14">
        <v>0.32</v>
      </c>
      <c r="S370" s="14">
        <v>0.98</v>
      </c>
      <c r="T370" s="14">
        <v>0.6</v>
      </c>
      <c r="U370" s="14">
        <v>0</v>
      </c>
      <c r="V370" s="14">
        <v>2.9000000000000001E-2</v>
      </c>
      <c r="W370" s="14">
        <v>0.23</v>
      </c>
      <c r="X370" s="49">
        <v>1.52</v>
      </c>
    </row>
    <row r="371" spans="3:24">
      <c r="C371" s="64">
        <v>365</v>
      </c>
      <c r="D371" s="60" t="s">
        <v>22</v>
      </c>
      <c r="E371" s="14" t="s">
        <v>40</v>
      </c>
      <c r="F371" s="14">
        <v>57</v>
      </c>
      <c r="G371" s="14" t="s">
        <v>31</v>
      </c>
      <c r="H371" s="14" t="s">
        <v>41</v>
      </c>
      <c r="I371" s="14" t="s">
        <v>26</v>
      </c>
      <c r="J371" s="14" t="s">
        <v>26</v>
      </c>
      <c r="K371" s="14" t="s">
        <v>27</v>
      </c>
      <c r="L371" s="14" t="s">
        <v>26</v>
      </c>
      <c r="M371" s="14">
        <v>0</v>
      </c>
      <c r="N371" s="14">
        <v>11.8</v>
      </c>
      <c r="O371" s="14">
        <v>0</v>
      </c>
      <c r="P371" s="14">
        <v>0.13</v>
      </c>
      <c r="Q371" s="14">
        <v>0</v>
      </c>
      <c r="R371" s="14">
        <v>0</v>
      </c>
      <c r="S371" s="14">
        <v>0.19</v>
      </c>
      <c r="T371" s="14">
        <v>0.19</v>
      </c>
      <c r="U371" s="14">
        <v>0</v>
      </c>
      <c r="V371" s="14">
        <v>0</v>
      </c>
      <c r="W371" s="14">
        <v>0</v>
      </c>
      <c r="X371" s="49">
        <v>2.2599999999999998</v>
      </c>
    </row>
    <row r="372" spans="3:24">
      <c r="C372" s="64">
        <v>366</v>
      </c>
      <c r="D372" s="60" t="s">
        <v>32</v>
      </c>
      <c r="E372" s="14" t="s">
        <v>40</v>
      </c>
      <c r="F372" s="14">
        <v>48</v>
      </c>
      <c r="G372" s="14" t="s">
        <v>31</v>
      </c>
      <c r="H372" s="14" t="s">
        <v>41</v>
      </c>
      <c r="I372" s="14">
        <v>3</v>
      </c>
      <c r="J372" s="14" t="s">
        <v>26</v>
      </c>
      <c r="K372" s="14" t="s">
        <v>29</v>
      </c>
      <c r="L372" s="14" t="s">
        <v>30</v>
      </c>
      <c r="M372" s="14">
        <v>3.01</v>
      </c>
      <c r="N372" s="14">
        <v>60.9</v>
      </c>
      <c r="O372" s="14">
        <v>0.54</v>
      </c>
      <c r="P372" s="14">
        <v>4.1500000000000004</v>
      </c>
      <c r="Q372" s="14">
        <v>1.1399999999999999</v>
      </c>
      <c r="R372" s="14">
        <v>6.74</v>
      </c>
      <c r="S372" s="14">
        <v>4.6900000000000004</v>
      </c>
      <c r="T372" s="14">
        <v>8.0500000000000007</v>
      </c>
      <c r="U372" s="14">
        <v>0.75</v>
      </c>
      <c r="V372" s="14">
        <v>0.85</v>
      </c>
      <c r="W372" s="14">
        <v>2.08</v>
      </c>
      <c r="X372" s="49">
        <v>5.76</v>
      </c>
    </row>
    <row r="373" spans="3:24">
      <c r="C373" s="64">
        <v>367</v>
      </c>
      <c r="D373" s="60" t="s">
        <v>28</v>
      </c>
      <c r="E373" s="14" t="s">
        <v>40</v>
      </c>
      <c r="F373" s="14">
        <v>48</v>
      </c>
      <c r="G373" s="14" t="s">
        <v>31</v>
      </c>
      <c r="H373" s="14" t="s">
        <v>41</v>
      </c>
      <c r="I373" s="14" t="s">
        <v>26</v>
      </c>
      <c r="J373" s="14" t="s">
        <v>26</v>
      </c>
      <c r="K373" s="14" t="s">
        <v>27</v>
      </c>
      <c r="L373" s="14" t="s">
        <v>26</v>
      </c>
      <c r="M373" s="14">
        <v>1.32</v>
      </c>
      <c r="N373" s="14">
        <v>42</v>
      </c>
      <c r="O373" s="14">
        <v>0.13</v>
      </c>
      <c r="P373" s="14">
        <v>1.95</v>
      </c>
      <c r="Q373" s="14">
        <v>0.25</v>
      </c>
      <c r="R373" s="14">
        <v>0.69</v>
      </c>
      <c r="S373" s="14">
        <v>5.6</v>
      </c>
      <c r="T373" s="14">
        <v>10.7</v>
      </c>
      <c r="U373" s="14">
        <v>1.07</v>
      </c>
      <c r="V373" s="14">
        <v>1.6</v>
      </c>
      <c r="W373" s="14">
        <v>4.2699999999999996</v>
      </c>
      <c r="X373" s="49">
        <v>9.33</v>
      </c>
    </row>
    <row r="374" spans="3:24">
      <c r="C374" s="64">
        <v>368</v>
      </c>
      <c r="D374" s="60" t="s">
        <v>32</v>
      </c>
      <c r="E374" s="14" t="s">
        <v>40</v>
      </c>
      <c r="F374" s="14">
        <v>61</v>
      </c>
      <c r="G374" s="14" t="s">
        <v>24</v>
      </c>
      <c r="H374" s="14" t="s">
        <v>41</v>
      </c>
      <c r="I374" s="14">
        <v>3</v>
      </c>
      <c r="J374" s="14" t="s">
        <v>26</v>
      </c>
      <c r="K374" s="14" t="s">
        <v>29</v>
      </c>
      <c r="L374" s="14" t="s">
        <v>30</v>
      </c>
      <c r="M374" s="14">
        <v>4.99</v>
      </c>
      <c r="N374" s="14">
        <v>87.6</v>
      </c>
      <c r="O374" s="14">
        <v>9.4E-2</v>
      </c>
      <c r="P374" s="14">
        <v>0.28000000000000003</v>
      </c>
      <c r="Q374" s="14">
        <v>0.42</v>
      </c>
      <c r="R374" s="14">
        <v>2.54</v>
      </c>
      <c r="S374" s="14">
        <v>3.85</v>
      </c>
      <c r="T374" s="14">
        <v>7.6</v>
      </c>
      <c r="U374" s="14">
        <v>0.3</v>
      </c>
      <c r="V374" s="14">
        <v>0.2</v>
      </c>
      <c r="W374" s="14">
        <v>2.94</v>
      </c>
      <c r="X374" s="49">
        <v>12.6</v>
      </c>
    </row>
    <row r="375" spans="3:24">
      <c r="C375" s="64">
        <v>369</v>
      </c>
      <c r="D375" s="60" t="s">
        <v>32</v>
      </c>
      <c r="E375" s="14" t="s">
        <v>40</v>
      </c>
      <c r="F375" s="14">
        <v>61</v>
      </c>
      <c r="G375" s="14" t="s">
        <v>24</v>
      </c>
      <c r="H375" s="14" t="s">
        <v>41</v>
      </c>
      <c r="I375" s="14" t="s">
        <v>26</v>
      </c>
      <c r="J375" s="14" t="s">
        <v>26</v>
      </c>
      <c r="K375" s="14" t="s">
        <v>27</v>
      </c>
      <c r="L375" s="14" t="s">
        <v>26</v>
      </c>
      <c r="M375" s="14">
        <v>1.67</v>
      </c>
      <c r="N375" s="14">
        <v>55.7</v>
      </c>
      <c r="O375" s="14">
        <v>0.11</v>
      </c>
      <c r="P375" s="14">
        <v>1.4</v>
      </c>
      <c r="Q375" s="14">
        <v>0.11</v>
      </c>
      <c r="R375" s="14">
        <v>0.39</v>
      </c>
      <c r="S375" s="14">
        <v>3.89</v>
      </c>
      <c r="T375" s="14">
        <v>4.71</v>
      </c>
      <c r="U375" s="14">
        <v>1.06</v>
      </c>
      <c r="V375" s="14">
        <v>1.06</v>
      </c>
      <c r="W375" s="14">
        <v>2.59</v>
      </c>
      <c r="X375" s="49">
        <v>8.1300000000000008</v>
      </c>
    </row>
    <row r="376" spans="3:24">
      <c r="C376" s="64">
        <v>370</v>
      </c>
      <c r="D376" s="60" t="s">
        <v>22</v>
      </c>
      <c r="E376" s="14" t="s">
        <v>40</v>
      </c>
      <c r="F376" s="14">
        <v>61</v>
      </c>
      <c r="G376" s="14" t="s">
        <v>31</v>
      </c>
      <c r="H376" s="14" t="s">
        <v>41</v>
      </c>
      <c r="I376" s="14">
        <v>3</v>
      </c>
      <c r="J376" s="14" t="s">
        <v>26</v>
      </c>
      <c r="K376" s="14" t="s">
        <v>29</v>
      </c>
      <c r="L376" s="14" t="s">
        <v>30</v>
      </c>
      <c r="M376" s="14">
        <v>0</v>
      </c>
      <c r="N376" s="14">
        <v>0.39</v>
      </c>
      <c r="O376" s="14">
        <v>0</v>
      </c>
      <c r="P376" s="14">
        <v>0</v>
      </c>
      <c r="Q376" s="14">
        <v>0</v>
      </c>
      <c r="R376" s="14">
        <v>2.8000000000000001E-2</v>
      </c>
      <c r="S376" s="14">
        <v>0</v>
      </c>
      <c r="T376" s="14">
        <v>0</v>
      </c>
      <c r="U376" s="14">
        <v>0</v>
      </c>
      <c r="V376" s="14">
        <v>0</v>
      </c>
      <c r="W376" s="14">
        <v>0</v>
      </c>
      <c r="X376" s="49">
        <v>7.0999999999999994E-2</v>
      </c>
    </row>
    <row r="377" spans="3:24">
      <c r="C377" s="64">
        <v>371</v>
      </c>
      <c r="D377" s="60" t="s">
        <v>22</v>
      </c>
      <c r="E377" s="14" t="s">
        <v>40</v>
      </c>
      <c r="F377" s="14">
        <v>61</v>
      </c>
      <c r="G377" s="14" t="s">
        <v>31</v>
      </c>
      <c r="H377" s="14" t="s">
        <v>41</v>
      </c>
      <c r="I377" s="14" t="s">
        <v>26</v>
      </c>
      <c r="J377" s="14" t="s">
        <v>26</v>
      </c>
      <c r="K377" s="14" t="s">
        <v>27</v>
      </c>
      <c r="L377" s="14" t="s">
        <v>26</v>
      </c>
      <c r="M377" s="14">
        <v>0.15</v>
      </c>
      <c r="N377" s="14">
        <v>7.31</v>
      </c>
      <c r="O377" s="14">
        <v>0</v>
      </c>
      <c r="P377" s="14">
        <v>0</v>
      </c>
      <c r="Q377" s="14">
        <v>0</v>
      </c>
      <c r="R377" s="14">
        <v>0</v>
      </c>
      <c r="S377" s="14">
        <v>0</v>
      </c>
      <c r="T377" s="14">
        <v>0</v>
      </c>
      <c r="U377" s="14">
        <v>0</v>
      </c>
      <c r="V377" s="14">
        <v>0</v>
      </c>
      <c r="W377" s="14">
        <v>0</v>
      </c>
      <c r="X377" s="49">
        <v>0.35</v>
      </c>
    </row>
    <row r="378" spans="3:24">
      <c r="C378" s="64">
        <v>372</v>
      </c>
      <c r="D378" s="60" t="s">
        <v>28</v>
      </c>
      <c r="E378" s="14" t="s">
        <v>40</v>
      </c>
      <c r="F378" s="14">
        <v>61</v>
      </c>
      <c r="G378" s="14" t="s">
        <v>31</v>
      </c>
      <c r="H378" s="14" t="s">
        <v>41</v>
      </c>
      <c r="I378" s="14">
        <v>2</v>
      </c>
      <c r="J378" s="14" t="s">
        <v>26</v>
      </c>
      <c r="K378" s="14" t="s">
        <v>29</v>
      </c>
      <c r="L378" s="14" t="s">
        <v>30</v>
      </c>
      <c r="M378" s="14">
        <v>0.16</v>
      </c>
      <c r="N378" s="14">
        <v>24.4</v>
      </c>
      <c r="O378" s="14">
        <v>0.12</v>
      </c>
      <c r="P378" s="14">
        <v>2.91</v>
      </c>
      <c r="Q378" s="14">
        <v>0.44</v>
      </c>
      <c r="R378" s="14">
        <v>9.26</v>
      </c>
      <c r="S378" s="14">
        <v>4.12</v>
      </c>
      <c r="T378" s="14">
        <v>6.53</v>
      </c>
      <c r="U378" s="14">
        <v>0</v>
      </c>
      <c r="V378" s="14">
        <v>0</v>
      </c>
      <c r="W378" s="14">
        <v>2.58</v>
      </c>
      <c r="X378" s="49">
        <v>6.7</v>
      </c>
    </row>
    <row r="379" spans="3:24">
      <c r="C379" s="64">
        <v>373</v>
      </c>
      <c r="D379" s="60" t="s">
        <v>28</v>
      </c>
      <c r="E379" s="14" t="s">
        <v>40</v>
      </c>
      <c r="F379" s="14">
        <v>61</v>
      </c>
      <c r="G379" s="14" t="s">
        <v>31</v>
      </c>
      <c r="H379" s="14" t="s">
        <v>41</v>
      </c>
      <c r="I379" s="14" t="s">
        <v>26</v>
      </c>
      <c r="J379" s="14" t="s">
        <v>26</v>
      </c>
      <c r="K379" s="14" t="s">
        <v>27</v>
      </c>
      <c r="L379" s="14" t="s">
        <v>26</v>
      </c>
      <c r="M379" s="14">
        <v>1.39</v>
      </c>
      <c r="N379" s="14">
        <v>37.6</v>
      </c>
      <c r="O379" s="14">
        <v>0.28000000000000003</v>
      </c>
      <c r="P379" s="14">
        <v>2.68</v>
      </c>
      <c r="Q379" s="14">
        <v>0.37</v>
      </c>
      <c r="R379" s="14">
        <v>3.61</v>
      </c>
      <c r="S379" s="14">
        <v>0</v>
      </c>
      <c r="T379" s="14">
        <v>0</v>
      </c>
      <c r="U379" s="14">
        <v>0</v>
      </c>
      <c r="V379" s="14">
        <v>0</v>
      </c>
      <c r="W379" s="14">
        <v>0</v>
      </c>
      <c r="X379" s="49">
        <v>10</v>
      </c>
    </row>
    <row r="380" spans="3:24">
      <c r="C380" s="64">
        <v>374</v>
      </c>
      <c r="D380" s="60" t="s">
        <v>22</v>
      </c>
      <c r="E380" s="14" t="s">
        <v>40</v>
      </c>
      <c r="F380" s="14">
        <v>52</v>
      </c>
      <c r="G380" s="14" t="s">
        <v>31</v>
      </c>
      <c r="H380" s="14" t="s">
        <v>41</v>
      </c>
      <c r="I380" s="14">
        <v>2</v>
      </c>
      <c r="J380" s="14" t="s">
        <v>26</v>
      </c>
      <c r="K380" s="14" t="s">
        <v>29</v>
      </c>
      <c r="L380" s="14" t="s">
        <v>30</v>
      </c>
      <c r="M380" s="14">
        <v>0</v>
      </c>
      <c r="N380" s="14">
        <v>2.92</v>
      </c>
      <c r="O380" s="14">
        <v>9.4E-2</v>
      </c>
      <c r="P380" s="14">
        <v>0.66</v>
      </c>
      <c r="Q380" s="14">
        <v>0.47</v>
      </c>
      <c r="R380" s="14">
        <v>3.95</v>
      </c>
      <c r="S380" s="14">
        <v>1.1299999999999999</v>
      </c>
      <c r="T380" s="14">
        <v>3.4</v>
      </c>
      <c r="U380" s="14">
        <v>0</v>
      </c>
      <c r="V380" s="14">
        <v>9.5000000000000001E-2</v>
      </c>
      <c r="W380" s="14">
        <v>1.56</v>
      </c>
      <c r="X380" s="49">
        <v>6.76</v>
      </c>
    </row>
    <row r="381" spans="3:24">
      <c r="C381" s="64">
        <v>375</v>
      </c>
      <c r="D381" s="60" t="s">
        <v>32</v>
      </c>
      <c r="E381" s="14" t="s">
        <v>40</v>
      </c>
      <c r="F381" s="14">
        <v>52</v>
      </c>
      <c r="G381" s="14" t="s">
        <v>31</v>
      </c>
      <c r="H381" s="14" t="s">
        <v>41</v>
      </c>
      <c r="I381" s="14" t="s">
        <v>26</v>
      </c>
      <c r="J381" s="14" t="s">
        <v>26</v>
      </c>
      <c r="K381" s="14" t="s">
        <v>27</v>
      </c>
      <c r="L381" s="14" t="s">
        <v>26</v>
      </c>
      <c r="M381" s="14">
        <v>2.68</v>
      </c>
      <c r="N381" s="14">
        <v>69.099999999999994</v>
      </c>
      <c r="O381" s="14">
        <v>5.7000000000000002E-2</v>
      </c>
      <c r="P381" s="14">
        <v>0.23</v>
      </c>
      <c r="Q381" s="14">
        <v>0.28000000000000003</v>
      </c>
      <c r="R381" s="14">
        <v>0.85</v>
      </c>
      <c r="S381" s="14">
        <v>5.2</v>
      </c>
      <c r="T381" s="14">
        <v>7.89</v>
      </c>
      <c r="U381" s="14">
        <v>0.17</v>
      </c>
      <c r="V381" s="14">
        <v>0.34</v>
      </c>
      <c r="W381" s="14">
        <v>1.01</v>
      </c>
      <c r="X381" s="49">
        <v>4.87</v>
      </c>
    </row>
    <row r="382" spans="3:24">
      <c r="C382" s="64">
        <v>376</v>
      </c>
      <c r="D382" s="60" t="s">
        <v>22</v>
      </c>
      <c r="E382" s="14" t="s">
        <v>40</v>
      </c>
      <c r="F382" s="14">
        <v>60</v>
      </c>
      <c r="G382" s="14" t="s">
        <v>24</v>
      </c>
      <c r="H382" s="14" t="s">
        <v>41</v>
      </c>
      <c r="I382" s="14">
        <v>2</v>
      </c>
      <c r="J382" s="14" t="s">
        <v>26</v>
      </c>
      <c r="K382" s="14" t="s">
        <v>29</v>
      </c>
      <c r="L382" s="14" t="s">
        <v>30</v>
      </c>
      <c r="M382" s="14">
        <v>0</v>
      </c>
      <c r="N382" s="14">
        <v>0.3</v>
      </c>
      <c r="O382" s="14">
        <v>0</v>
      </c>
      <c r="P382" s="14">
        <v>0.3</v>
      </c>
      <c r="Q382" s="14">
        <v>0.79</v>
      </c>
      <c r="R382" s="14">
        <v>5.35</v>
      </c>
      <c r="S382" s="14">
        <v>0.37</v>
      </c>
      <c r="T382" s="14">
        <v>1.19</v>
      </c>
      <c r="U382" s="14">
        <v>0</v>
      </c>
      <c r="V382" s="14">
        <v>0</v>
      </c>
      <c r="W382" s="14">
        <v>1.01</v>
      </c>
      <c r="X382" s="49">
        <v>4.68</v>
      </c>
    </row>
    <row r="383" spans="3:24">
      <c r="C383" s="64">
        <v>377</v>
      </c>
      <c r="D383" s="60" t="s">
        <v>28</v>
      </c>
      <c r="E383" s="14" t="s">
        <v>40</v>
      </c>
      <c r="F383" s="14">
        <v>60</v>
      </c>
      <c r="G383" s="14" t="s">
        <v>24</v>
      </c>
      <c r="H383" s="14" t="s">
        <v>41</v>
      </c>
      <c r="I383" s="14" t="s">
        <v>26</v>
      </c>
      <c r="J383" s="14" t="s">
        <v>26</v>
      </c>
      <c r="K383" s="14" t="s">
        <v>27</v>
      </c>
      <c r="L383" s="14" t="s">
        <v>26</v>
      </c>
      <c r="M383" s="14">
        <v>1</v>
      </c>
      <c r="N383" s="14">
        <v>44.6</v>
      </c>
      <c r="O383" s="14">
        <v>0</v>
      </c>
      <c r="P383" s="14">
        <v>1.1200000000000001</v>
      </c>
      <c r="Q383" s="14">
        <v>0</v>
      </c>
      <c r="R383" s="14">
        <v>0.33</v>
      </c>
      <c r="S383" s="14">
        <v>1.27</v>
      </c>
      <c r="T383" s="14">
        <v>2.54</v>
      </c>
      <c r="U383" s="14">
        <v>0</v>
      </c>
      <c r="V383" s="14">
        <v>0</v>
      </c>
      <c r="W383" s="14">
        <v>1.02</v>
      </c>
      <c r="X383" s="49">
        <v>3.81</v>
      </c>
    </row>
    <row r="384" spans="3:24">
      <c r="C384" s="64">
        <v>378</v>
      </c>
      <c r="D384" s="60" t="s">
        <v>22</v>
      </c>
      <c r="E384" s="14" t="s">
        <v>40</v>
      </c>
      <c r="F384" s="14">
        <v>68</v>
      </c>
      <c r="G384" s="14" t="s">
        <v>31</v>
      </c>
      <c r="H384" s="14" t="s">
        <v>41</v>
      </c>
      <c r="I384" s="14">
        <v>1</v>
      </c>
      <c r="J384" s="14" t="s">
        <v>26</v>
      </c>
      <c r="K384" s="14" t="s">
        <v>29</v>
      </c>
      <c r="L384" s="14" t="s">
        <v>30</v>
      </c>
      <c r="M384" s="14">
        <v>0</v>
      </c>
      <c r="N384" s="14">
        <v>2.39</v>
      </c>
      <c r="O384" s="14">
        <v>0</v>
      </c>
      <c r="P384" s="14">
        <v>0.45</v>
      </c>
      <c r="Q384" s="14">
        <v>5.7000000000000002E-2</v>
      </c>
      <c r="R384" s="14">
        <v>1.25</v>
      </c>
      <c r="S384" s="14">
        <v>0.14000000000000001</v>
      </c>
      <c r="T384" s="14">
        <v>0.28999999999999998</v>
      </c>
      <c r="U384" s="14">
        <v>0</v>
      </c>
      <c r="V384" s="14">
        <v>0</v>
      </c>
      <c r="W384" s="14">
        <v>0.14000000000000001</v>
      </c>
      <c r="X384" s="49">
        <v>1.01</v>
      </c>
    </row>
    <row r="385" spans="3:24">
      <c r="C385" s="64">
        <v>379</v>
      </c>
      <c r="D385" s="60" t="s">
        <v>28</v>
      </c>
      <c r="E385" s="14" t="s">
        <v>40</v>
      </c>
      <c r="F385" s="14">
        <v>68</v>
      </c>
      <c r="G385" s="14" t="s">
        <v>31</v>
      </c>
      <c r="H385" s="14" t="s">
        <v>41</v>
      </c>
      <c r="I385" s="14" t="s">
        <v>26</v>
      </c>
      <c r="J385" s="14" t="s">
        <v>26</v>
      </c>
      <c r="K385" s="14" t="s">
        <v>27</v>
      </c>
      <c r="L385" s="14" t="s">
        <v>26</v>
      </c>
      <c r="M385" s="14">
        <v>0.3</v>
      </c>
      <c r="N385" s="14">
        <v>20.2</v>
      </c>
      <c r="O385" s="14">
        <v>0</v>
      </c>
      <c r="P385" s="14">
        <v>0.12</v>
      </c>
      <c r="Q385" s="14">
        <v>0</v>
      </c>
      <c r="R385" s="14">
        <v>5.8999999999999997E-2</v>
      </c>
      <c r="S385" s="14">
        <v>0</v>
      </c>
      <c r="T385" s="14">
        <v>0</v>
      </c>
      <c r="U385" s="14">
        <v>0</v>
      </c>
      <c r="V385" s="14">
        <v>0</v>
      </c>
      <c r="W385" s="14">
        <v>0</v>
      </c>
      <c r="X385" s="49">
        <v>0.28000000000000003</v>
      </c>
    </row>
    <row r="386" spans="3:24">
      <c r="C386" s="64">
        <v>380</v>
      </c>
      <c r="D386" s="60" t="s">
        <v>32</v>
      </c>
      <c r="E386" s="14" t="s">
        <v>40</v>
      </c>
      <c r="F386" s="14">
        <v>43</v>
      </c>
      <c r="G386" s="14" t="s">
        <v>24</v>
      </c>
      <c r="H386" s="14" t="s">
        <v>41</v>
      </c>
      <c r="I386" s="14">
        <v>2</v>
      </c>
      <c r="J386" s="14" t="s">
        <v>26</v>
      </c>
      <c r="K386" s="14" t="s">
        <v>29</v>
      </c>
      <c r="L386" s="14" t="s">
        <v>30</v>
      </c>
      <c r="M386" s="14">
        <v>1.1100000000000001</v>
      </c>
      <c r="N386" s="14">
        <v>64.3</v>
      </c>
      <c r="O386" s="14">
        <v>5.5E-2</v>
      </c>
      <c r="P386" s="14">
        <v>2.1</v>
      </c>
      <c r="Q386" s="14">
        <v>0.55000000000000004</v>
      </c>
      <c r="R386" s="14">
        <v>4.0999999999999996</v>
      </c>
      <c r="S386" s="14">
        <v>4.88</v>
      </c>
      <c r="T386" s="14">
        <v>7.41</v>
      </c>
      <c r="U386" s="14">
        <v>0.83</v>
      </c>
      <c r="V386" s="14">
        <v>0.78</v>
      </c>
      <c r="W386" s="14">
        <v>3.02</v>
      </c>
      <c r="X386" s="49">
        <v>9.27</v>
      </c>
    </row>
    <row r="387" spans="3:24">
      <c r="C387" s="64">
        <v>381</v>
      </c>
      <c r="D387" s="60" t="s">
        <v>28</v>
      </c>
      <c r="E387" s="14" t="s">
        <v>40</v>
      </c>
      <c r="F387" s="14">
        <v>43</v>
      </c>
      <c r="G387" s="14" t="s">
        <v>24</v>
      </c>
      <c r="H387" s="14" t="s">
        <v>41</v>
      </c>
      <c r="I387" s="14" t="s">
        <v>26</v>
      </c>
      <c r="J387" s="14" t="s">
        <v>26</v>
      </c>
      <c r="K387" s="14" t="s">
        <v>27</v>
      </c>
      <c r="L387" s="14" t="s">
        <v>26</v>
      </c>
      <c r="M387" s="14">
        <v>0.26</v>
      </c>
      <c r="N387" s="14">
        <v>36</v>
      </c>
      <c r="O387" s="14">
        <v>0</v>
      </c>
      <c r="P387" s="14">
        <v>0.18</v>
      </c>
      <c r="Q387" s="14">
        <v>0</v>
      </c>
      <c r="R387" s="14">
        <v>0</v>
      </c>
      <c r="S387" s="14">
        <v>1.64</v>
      </c>
      <c r="T387" s="14">
        <v>1.74</v>
      </c>
      <c r="U387" s="14">
        <v>0.72</v>
      </c>
      <c r="V387" s="14">
        <v>0</v>
      </c>
      <c r="W387" s="14">
        <v>0.2</v>
      </c>
      <c r="X387" s="49">
        <v>1.02</v>
      </c>
    </row>
    <row r="388" spans="3:24">
      <c r="C388" s="64">
        <v>382</v>
      </c>
      <c r="D388" s="60" t="s">
        <v>22</v>
      </c>
      <c r="E388" s="14" t="s">
        <v>40</v>
      </c>
      <c r="F388" s="14">
        <v>59</v>
      </c>
      <c r="G388" s="14" t="s">
        <v>31</v>
      </c>
      <c r="H388" s="14" t="s">
        <v>41</v>
      </c>
      <c r="I388" s="14">
        <v>3</v>
      </c>
      <c r="J388" s="14" t="s">
        <v>26</v>
      </c>
      <c r="K388" s="14" t="s">
        <v>29</v>
      </c>
      <c r="L388" s="14" t="s">
        <v>30</v>
      </c>
      <c r="M388" s="14">
        <v>0</v>
      </c>
      <c r="N388" s="14">
        <v>1.17</v>
      </c>
      <c r="O388" s="14">
        <v>0</v>
      </c>
      <c r="P388" s="14">
        <v>6.9000000000000006E-2</v>
      </c>
      <c r="Q388" s="14">
        <v>0</v>
      </c>
      <c r="R388" s="14">
        <v>0.14000000000000001</v>
      </c>
      <c r="S388" s="14">
        <v>0.23</v>
      </c>
      <c r="T388" s="14">
        <v>0.46</v>
      </c>
      <c r="U388" s="14">
        <v>0</v>
      </c>
      <c r="V388" s="14">
        <v>0</v>
      </c>
      <c r="W388" s="14">
        <v>0.23</v>
      </c>
      <c r="X388" s="49">
        <v>1.37</v>
      </c>
    </row>
    <row r="389" spans="3:24">
      <c r="C389" s="64">
        <v>383</v>
      </c>
      <c r="D389" s="60" t="s">
        <v>28</v>
      </c>
      <c r="E389" s="14" t="s">
        <v>40</v>
      </c>
      <c r="F389" s="14">
        <v>59</v>
      </c>
      <c r="G389" s="14" t="s">
        <v>31</v>
      </c>
      <c r="H389" s="14" t="s">
        <v>41</v>
      </c>
      <c r="I389" s="14" t="s">
        <v>26</v>
      </c>
      <c r="J389" s="14" t="s">
        <v>26</v>
      </c>
      <c r="K389" s="14" t="s">
        <v>27</v>
      </c>
      <c r="L389" s="14" t="s">
        <v>26</v>
      </c>
      <c r="M389" s="14">
        <v>0.11</v>
      </c>
      <c r="N389" s="14">
        <v>23.2</v>
      </c>
      <c r="O389" s="14">
        <v>0</v>
      </c>
      <c r="P389" s="14">
        <v>0</v>
      </c>
      <c r="Q389" s="14">
        <v>0.17</v>
      </c>
      <c r="R389" s="14">
        <v>1.1299999999999999</v>
      </c>
      <c r="S389" s="14">
        <v>0</v>
      </c>
      <c r="T389" s="14">
        <v>0.13</v>
      </c>
      <c r="U389" s="14">
        <v>0</v>
      </c>
      <c r="V389" s="14">
        <v>0</v>
      </c>
      <c r="W389" s="14">
        <v>0.13</v>
      </c>
      <c r="X389" s="49">
        <v>0.13</v>
      </c>
    </row>
    <row r="390" spans="3:24">
      <c r="C390" s="64">
        <v>384</v>
      </c>
      <c r="D390" s="60" t="s">
        <v>28</v>
      </c>
      <c r="E390" s="14" t="s">
        <v>40</v>
      </c>
      <c r="F390" s="14">
        <v>55</v>
      </c>
      <c r="G390" s="14" t="s">
        <v>31</v>
      </c>
      <c r="H390" s="14" t="s">
        <v>41</v>
      </c>
      <c r="I390" s="14">
        <v>3</v>
      </c>
      <c r="J390" s="14" t="s">
        <v>26</v>
      </c>
      <c r="K390" s="14" t="s">
        <v>29</v>
      </c>
      <c r="L390" s="14" t="s">
        <v>30</v>
      </c>
      <c r="M390" s="14">
        <v>0.15</v>
      </c>
      <c r="N390" s="14">
        <v>21.5</v>
      </c>
      <c r="O390" s="14">
        <v>0</v>
      </c>
      <c r="P390" s="14">
        <v>7.2999999999999995E-2</v>
      </c>
      <c r="Q390" s="14">
        <v>0</v>
      </c>
      <c r="R390" s="14">
        <v>0.32</v>
      </c>
      <c r="S390" s="14">
        <v>0.59</v>
      </c>
      <c r="T390" s="14">
        <v>0.15</v>
      </c>
      <c r="U390" s="14">
        <v>0.15</v>
      </c>
      <c r="V390" s="14">
        <v>0</v>
      </c>
      <c r="W390" s="14">
        <v>0.15</v>
      </c>
      <c r="X390" s="49">
        <v>1.03</v>
      </c>
    </row>
    <row r="391" spans="3:24">
      <c r="C391" s="64">
        <v>385</v>
      </c>
      <c r="D391" s="60" t="s">
        <v>28</v>
      </c>
      <c r="E391" s="14" t="s">
        <v>40</v>
      </c>
      <c r="F391" s="14">
        <v>55</v>
      </c>
      <c r="G391" s="14" t="s">
        <v>31</v>
      </c>
      <c r="H391" s="14" t="s">
        <v>41</v>
      </c>
      <c r="I391" s="14" t="s">
        <v>26</v>
      </c>
      <c r="J391" s="14" t="s">
        <v>26</v>
      </c>
      <c r="K391" s="14" t="s">
        <v>27</v>
      </c>
      <c r="L391" s="14" t="s">
        <v>26</v>
      </c>
      <c r="M391" s="14">
        <v>0.26</v>
      </c>
      <c r="N391" s="14">
        <v>28.2</v>
      </c>
      <c r="O391" s="14">
        <v>0</v>
      </c>
      <c r="P391" s="14">
        <v>0.37</v>
      </c>
      <c r="Q391" s="14">
        <v>0</v>
      </c>
      <c r="R391" s="14">
        <v>0</v>
      </c>
      <c r="S391" s="14">
        <v>0.72</v>
      </c>
      <c r="T391" s="14">
        <v>2.16</v>
      </c>
      <c r="U391" s="14">
        <v>0</v>
      </c>
      <c r="V391" s="14">
        <v>0</v>
      </c>
      <c r="W391" s="14">
        <v>0</v>
      </c>
      <c r="X391" s="49">
        <v>0</v>
      </c>
    </row>
    <row r="392" spans="3:24">
      <c r="C392" s="64">
        <v>386</v>
      </c>
      <c r="D392" s="60" t="s">
        <v>28</v>
      </c>
      <c r="E392" s="14" t="s">
        <v>40</v>
      </c>
      <c r="F392" s="14">
        <v>68</v>
      </c>
      <c r="G392" s="14" t="s">
        <v>31</v>
      </c>
      <c r="H392" s="14" t="s">
        <v>41</v>
      </c>
      <c r="I392" s="14">
        <v>1</v>
      </c>
      <c r="J392" s="14" t="s">
        <v>26</v>
      </c>
      <c r="K392" s="14" t="s">
        <v>29</v>
      </c>
      <c r="L392" s="14" t="s">
        <v>30</v>
      </c>
      <c r="M392" s="14">
        <v>0.62</v>
      </c>
      <c r="N392" s="14">
        <v>47.2</v>
      </c>
      <c r="O392" s="14">
        <v>0.31</v>
      </c>
      <c r="P392" s="14">
        <v>1.85</v>
      </c>
      <c r="Q392" s="14">
        <v>0.15</v>
      </c>
      <c r="R392" s="14">
        <v>2.93</v>
      </c>
      <c r="S392" s="14">
        <v>4</v>
      </c>
      <c r="T392" s="14">
        <v>6.14</v>
      </c>
      <c r="U392" s="14">
        <v>0.97</v>
      </c>
      <c r="V392" s="14">
        <v>0.49</v>
      </c>
      <c r="W392" s="14">
        <v>1.56</v>
      </c>
      <c r="X392" s="49">
        <v>4.4800000000000004</v>
      </c>
    </row>
    <row r="393" spans="3:24">
      <c r="C393" s="64">
        <v>387</v>
      </c>
      <c r="D393" s="60" t="s">
        <v>28</v>
      </c>
      <c r="E393" s="14" t="s">
        <v>40</v>
      </c>
      <c r="F393" s="14">
        <v>68</v>
      </c>
      <c r="G393" s="14" t="s">
        <v>31</v>
      </c>
      <c r="H393" s="14" t="s">
        <v>41</v>
      </c>
      <c r="I393" s="14" t="s">
        <v>26</v>
      </c>
      <c r="J393" s="14" t="s">
        <v>26</v>
      </c>
      <c r="K393" s="14" t="s">
        <v>27</v>
      </c>
      <c r="L393" s="14" t="s">
        <v>26</v>
      </c>
      <c r="M393" s="14">
        <v>1.17</v>
      </c>
      <c r="N393" s="14">
        <v>26.1</v>
      </c>
      <c r="O393" s="14">
        <v>7.5999999999999998E-2</v>
      </c>
      <c r="P393" s="14">
        <v>0.76</v>
      </c>
      <c r="Q393" s="14">
        <v>3.7999999999999999E-2</v>
      </c>
      <c r="R393" s="14">
        <v>7.5999999999999998E-2</v>
      </c>
      <c r="S393" s="14">
        <v>1.94</v>
      </c>
      <c r="T393" s="14">
        <v>1.65</v>
      </c>
      <c r="U393" s="14">
        <v>0.65</v>
      </c>
      <c r="V393" s="14">
        <v>7.1999999999999995E-2</v>
      </c>
      <c r="W393" s="14">
        <v>0</v>
      </c>
      <c r="X393" s="49">
        <v>0.22</v>
      </c>
    </row>
    <row r="394" spans="3:24">
      <c r="C394" s="64">
        <v>388</v>
      </c>
      <c r="D394" s="60" t="s">
        <v>28</v>
      </c>
      <c r="E394" s="14" t="s">
        <v>40</v>
      </c>
      <c r="F394" s="14">
        <v>58</v>
      </c>
      <c r="G394" s="14" t="s">
        <v>24</v>
      </c>
      <c r="H394" s="14" t="s">
        <v>41</v>
      </c>
      <c r="I394" s="14">
        <v>1</v>
      </c>
      <c r="J394" s="14" t="s">
        <v>26</v>
      </c>
      <c r="K394" s="14" t="s">
        <v>29</v>
      </c>
      <c r="L394" s="14" t="s">
        <v>30</v>
      </c>
      <c r="M394" s="14">
        <v>0.22</v>
      </c>
      <c r="N394" s="14">
        <v>19.7</v>
      </c>
      <c r="O394" s="14">
        <v>0</v>
      </c>
      <c r="P394" s="14">
        <v>0.49</v>
      </c>
      <c r="Q394" s="14">
        <v>8.7999999999999995E-2</v>
      </c>
      <c r="R394" s="14">
        <v>4.2</v>
      </c>
      <c r="S394" s="14">
        <v>0</v>
      </c>
      <c r="T394" s="14">
        <v>0.39</v>
      </c>
      <c r="U394" s="14">
        <v>0</v>
      </c>
      <c r="V394" s="14">
        <v>0</v>
      </c>
      <c r="W394" s="14">
        <v>2.33</v>
      </c>
      <c r="X394" s="49">
        <v>7</v>
      </c>
    </row>
    <row r="395" spans="3:24">
      <c r="C395" s="64">
        <v>389</v>
      </c>
      <c r="D395" s="60" t="s">
        <v>28</v>
      </c>
      <c r="E395" s="14" t="s">
        <v>40</v>
      </c>
      <c r="F395" s="14">
        <v>58</v>
      </c>
      <c r="G395" s="14" t="s">
        <v>24</v>
      </c>
      <c r="H395" s="14" t="s">
        <v>41</v>
      </c>
      <c r="I395" s="14" t="s">
        <v>26</v>
      </c>
      <c r="J395" s="14" t="s">
        <v>26</v>
      </c>
      <c r="K395" s="14" t="s">
        <v>27</v>
      </c>
      <c r="L395" s="14" t="s">
        <v>26</v>
      </c>
      <c r="M395" s="14">
        <v>0.19</v>
      </c>
      <c r="N395" s="14">
        <v>24.6</v>
      </c>
      <c r="O395" s="14">
        <v>0</v>
      </c>
      <c r="P395" s="14">
        <v>0.28999999999999998</v>
      </c>
      <c r="Q395" s="14">
        <v>0</v>
      </c>
      <c r="R395" s="14">
        <v>0.14000000000000001</v>
      </c>
      <c r="S395" s="14">
        <v>0.21</v>
      </c>
      <c r="T395" s="14">
        <v>0.21</v>
      </c>
      <c r="U395" s="14">
        <v>0</v>
      </c>
      <c r="V395" s="14">
        <v>0</v>
      </c>
      <c r="W395" s="14">
        <v>0.21</v>
      </c>
      <c r="X395" s="49">
        <v>1.5</v>
      </c>
    </row>
    <row r="396" spans="3:24">
      <c r="C396" s="64">
        <v>390</v>
      </c>
      <c r="D396" s="60" t="s">
        <v>22</v>
      </c>
      <c r="E396" s="14" t="s">
        <v>40</v>
      </c>
      <c r="F396" s="14">
        <v>50</v>
      </c>
      <c r="G396" s="14" t="s">
        <v>31</v>
      </c>
      <c r="H396" s="14" t="s">
        <v>41</v>
      </c>
      <c r="I396" s="14">
        <v>2</v>
      </c>
      <c r="J396" s="14" t="s">
        <v>26</v>
      </c>
      <c r="K396" s="14" t="s">
        <v>29</v>
      </c>
      <c r="L396" s="14" t="s">
        <v>30</v>
      </c>
      <c r="M396" s="14">
        <v>0.8</v>
      </c>
      <c r="N396" s="14">
        <v>0.8</v>
      </c>
      <c r="O396" s="14">
        <v>2.79</v>
      </c>
      <c r="P396" s="14">
        <v>6.37</v>
      </c>
      <c r="Q396" s="14">
        <v>10.4</v>
      </c>
      <c r="R396" s="14">
        <v>29.9</v>
      </c>
      <c r="S396" s="14">
        <v>1.25</v>
      </c>
      <c r="T396" s="14">
        <v>2.23</v>
      </c>
      <c r="U396" s="14">
        <v>5.3999999999999999E-2</v>
      </c>
      <c r="V396" s="14">
        <v>0.11</v>
      </c>
      <c r="W396" s="14">
        <v>1.85</v>
      </c>
      <c r="X396" s="49">
        <v>3.64</v>
      </c>
    </row>
    <row r="397" spans="3:24">
      <c r="C397" s="64">
        <v>391</v>
      </c>
      <c r="D397" s="60" t="s">
        <v>32</v>
      </c>
      <c r="E397" s="14" t="s">
        <v>40</v>
      </c>
      <c r="F397" s="14">
        <v>50</v>
      </c>
      <c r="G397" s="14" t="s">
        <v>31</v>
      </c>
      <c r="H397" s="14" t="s">
        <v>41</v>
      </c>
      <c r="I397" s="14" t="s">
        <v>26</v>
      </c>
      <c r="J397" s="14" t="s">
        <v>26</v>
      </c>
      <c r="K397" s="14" t="s">
        <v>27</v>
      </c>
      <c r="L397" s="14" t="s">
        <v>26</v>
      </c>
      <c r="M397" s="14">
        <v>3.36</v>
      </c>
      <c r="N397" s="14">
        <v>60</v>
      </c>
      <c r="O397" s="14">
        <v>0.15</v>
      </c>
      <c r="P397" s="14">
        <v>2.63</v>
      </c>
      <c r="Q397" s="14">
        <v>7.2999999999999995E-2</v>
      </c>
      <c r="R397" s="14">
        <v>0.51</v>
      </c>
      <c r="S397" s="14">
        <v>0.9</v>
      </c>
      <c r="T397" s="14">
        <v>1.98</v>
      </c>
      <c r="U397" s="14">
        <v>0</v>
      </c>
      <c r="V397" s="14">
        <v>0</v>
      </c>
      <c r="W397" s="14">
        <v>1.26</v>
      </c>
      <c r="X397" s="49">
        <v>5.04</v>
      </c>
    </row>
    <row r="398" spans="3:24">
      <c r="C398" s="64">
        <v>392</v>
      </c>
      <c r="D398" s="60" t="s">
        <v>32</v>
      </c>
      <c r="E398" s="14" t="s">
        <v>40</v>
      </c>
      <c r="F398" s="14">
        <v>44</v>
      </c>
      <c r="G398" s="14" t="s">
        <v>31</v>
      </c>
      <c r="H398" s="14" t="s">
        <v>41</v>
      </c>
      <c r="I398" s="14">
        <v>1</v>
      </c>
      <c r="J398" s="14" t="s">
        <v>26</v>
      </c>
      <c r="K398" s="14" t="s">
        <v>29</v>
      </c>
      <c r="L398" s="14" t="s">
        <v>30</v>
      </c>
      <c r="M398" s="14">
        <v>1.03</v>
      </c>
      <c r="N398" s="14">
        <v>70.3</v>
      </c>
      <c r="O398" s="14">
        <v>0</v>
      </c>
      <c r="P398" s="14">
        <v>0.46</v>
      </c>
      <c r="Q398" s="14">
        <v>0.46</v>
      </c>
      <c r="R398" s="14">
        <v>3.77</v>
      </c>
      <c r="S398" s="14">
        <v>0.87</v>
      </c>
      <c r="T398" s="14">
        <v>2.02</v>
      </c>
      <c r="U398" s="14">
        <v>0</v>
      </c>
      <c r="V398" s="14">
        <v>0</v>
      </c>
      <c r="W398" s="14">
        <v>2.31</v>
      </c>
      <c r="X398" s="49">
        <v>8.3800000000000008</v>
      </c>
    </row>
    <row r="399" spans="3:24">
      <c r="C399" s="64">
        <v>393</v>
      </c>
      <c r="D399" s="60" t="s">
        <v>22</v>
      </c>
      <c r="E399" s="14" t="s">
        <v>40</v>
      </c>
      <c r="F399" s="14">
        <v>44</v>
      </c>
      <c r="G399" s="14" t="s">
        <v>31</v>
      </c>
      <c r="H399" s="14" t="s">
        <v>41</v>
      </c>
      <c r="I399" s="14" t="s">
        <v>26</v>
      </c>
      <c r="J399" s="14" t="s">
        <v>26</v>
      </c>
      <c r="K399" s="14" t="s">
        <v>27</v>
      </c>
      <c r="L399" s="14" t="s">
        <v>26</v>
      </c>
      <c r="M399" s="14">
        <v>0</v>
      </c>
      <c r="N399" s="14">
        <v>12.1</v>
      </c>
      <c r="O399" s="14">
        <v>0</v>
      </c>
      <c r="P399" s="14">
        <v>0.5</v>
      </c>
      <c r="Q399" s="14">
        <v>0</v>
      </c>
      <c r="R399" s="14">
        <v>0</v>
      </c>
      <c r="S399" s="14">
        <v>0</v>
      </c>
      <c r="T399" s="14">
        <v>0</v>
      </c>
      <c r="U399" s="14">
        <v>0</v>
      </c>
      <c r="V399" s="14">
        <v>0</v>
      </c>
      <c r="W399" s="14">
        <v>0</v>
      </c>
      <c r="X399" s="49">
        <v>0</v>
      </c>
    </row>
    <row r="400" spans="3:24">
      <c r="C400" s="64">
        <v>394</v>
      </c>
      <c r="D400" s="60" t="s">
        <v>32</v>
      </c>
      <c r="E400" s="14" t="s">
        <v>40</v>
      </c>
      <c r="F400" s="14">
        <v>61</v>
      </c>
      <c r="G400" s="14" t="s">
        <v>31</v>
      </c>
      <c r="H400" s="14" t="s">
        <v>41</v>
      </c>
      <c r="I400" s="14">
        <v>2</v>
      </c>
      <c r="J400" s="14" t="s">
        <v>26</v>
      </c>
      <c r="K400" s="14" t="s">
        <v>29</v>
      </c>
      <c r="L400" s="14" t="s">
        <v>30</v>
      </c>
      <c r="M400" s="14">
        <v>4.5999999999999996</v>
      </c>
      <c r="N400" s="14">
        <v>62.7</v>
      </c>
      <c r="O400" s="14">
        <v>7.0000000000000007E-2</v>
      </c>
      <c r="P400" s="14">
        <v>1.6</v>
      </c>
      <c r="Q400" s="14">
        <v>0.7</v>
      </c>
      <c r="R400" s="14">
        <v>3.91</v>
      </c>
      <c r="S400" s="14">
        <v>5.52</v>
      </c>
      <c r="T400" s="14">
        <v>8.5299999999999994</v>
      </c>
      <c r="U400" s="14">
        <v>0.2</v>
      </c>
      <c r="V400" s="14">
        <v>0.24</v>
      </c>
      <c r="W400" s="14">
        <v>6.2</v>
      </c>
      <c r="X400" s="49">
        <v>16.100000000000001</v>
      </c>
    </row>
    <row r="401" spans="3:24">
      <c r="C401" s="64">
        <v>395</v>
      </c>
      <c r="D401" s="60" t="s">
        <v>32</v>
      </c>
      <c r="E401" s="14" t="s">
        <v>40</v>
      </c>
      <c r="F401" s="14">
        <v>61</v>
      </c>
      <c r="G401" s="14" t="s">
        <v>31</v>
      </c>
      <c r="H401" s="14" t="s">
        <v>41</v>
      </c>
      <c r="I401" s="14" t="s">
        <v>26</v>
      </c>
      <c r="J401" s="14" t="s">
        <v>26</v>
      </c>
      <c r="K401" s="14" t="s">
        <v>27</v>
      </c>
      <c r="L401" s="14" t="s">
        <v>26</v>
      </c>
      <c r="M401" s="14">
        <v>3.66</v>
      </c>
      <c r="N401" s="14">
        <v>65</v>
      </c>
      <c r="O401" s="14">
        <v>0.16</v>
      </c>
      <c r="P401" s="14">
        <v>1.1100000000000001</v>
      </c>
      <c r="Q401" s="14">
        <v>0.32</v>
      </c>
      <c r="R401" s="14">
        <v>1.1100000000000001</v>
      </c>
      <c r="S401" s="14">
        <v>0.69</v>
      </c>
      <c r="T401" s="14">
        <v>1.55</v>
      </c>
      <c r="U401" s="14">
        <v>0</v>
      </c>
      <c r="V401" s="14">
        <v>0</v>
      </c>
      <c r="W401" s="14">
        <v>1.03</v>
      </c>
      <c r="X401" s="49">
        <v>4.3</v>
      </c>
    </row>
    <row r="402" spans="3:24">
      <c r="C402" s="64">
        <v>396</v>
      </c>
      <c r="D402" s="60" t="s">
        <v>22</v>
      </c>
      <c r="E402" s="14" t="s">
        <v>40</v>
      </c>
      <c r="F402" s="14">
        <v>61</v>
      </c>
      <c r="G402" s="14" t="s">
        <v>31</v>
      </c>
      <c r="H402" s="14" t="s">
        <v>41</v>
      </c>
      <c r="I402" s="14">
        <v>1</v>
      </c>
      <c r="J402" s="14" t="s">
        <v>26</v>
      </c>
      <c r="K402" s="14" t="s">
        <v>29</v>
      </c>
      <c r="L402" s="14" t="s">
        <v>30</v>
      </c>
      <c r="M402" s="14">
        <v>0</v>
      </c>
      <c r="N402" s="14">
        <v>2.34</v>
      </c>
      <c r="O402" s="14">
        <v>0</v>
      </c>
      <c r="P402" s="14">
        <v>0</v>
      </c>
      <c r="Q402" s="14">
        <v>0</v>
      </c>
      <c r="R402" s="14">
        <v>0</v>
      </c>
      <c r="S402" s="14">
        <v>0</v>
      </c>
      <c r="T402" s="14">
        <v>0</v>
      </c>
      <c r="U402" s="14">
        <v>0</v>
      </c>
      <c r="V402" s="14">
        <v>0</v>
      </c>
      <c r="W402" s="14">
        <v>0</v>
      </c>
      <c r="X402" s="49">
        <v>0.78</v>
      </c>
    </row>
    <row r="403" spans="3:24">
      <c r="C403" s="64">
        <v>397</v>
      </c>
      <c r="D403" s="60" t="s">
        <v>22</v>
      </c>
      <c r="E403" s="14" t="s">
        <v>40</v>
      </c>
      <c r="F403" s="14">
        <v>61</v>
      </c>
      <c r="G403" s="14" t="s">
        <v>31</v>
      </c>
      <c r="H403" s="14" t="s">
        <v>41</v>
      </c>
      <c r="I403" s="14" t="s">
        <v>26</v>
      </c>
      <c r="J403" s="14" t="s">
        <v>26</v>
      </c>
      <c r="K403" s="14" t="s">
        <v>27</v>
      </c>
      <c r="L403" s="14" t="s">
        <v>26</v>
      </c>
      <c r="M403" s="14">
        <v>0</v>
      </c>
      <c r="N403" s="14">
        <v>4.7699999999999996</v>
      </c>
      <c r="O403" s="14">
        <v>0</v>
      </c>
      <c r="P403" s="14">
        <v>0</v>
      </c>
      <c r="Q403" s="14">
        <v>0</v>
      </c>
      <c r="R403" s="14">
        <v>0</v>
      </c>
      <c r="S403" s="14">
        <v>0</v>
      </c>
      <c r="T403" s="14">
        <v>0</v>
      </c>
      <c r="U403" s="14">
        <v>0</v>
      </c>
      <c r="V403" s="14">
        <v>0</v>
      </c>
      <c r="W403" s="14">
        <v>0</v>
      </c>
      <c r="X403" s="49">
        <v>0.25</v>
      </c>
    </row>
    <row r="404" spans="3:24">
      <c r="C404" s="64">
        <v>398</v>
      </c>
      <c r="D404" s="60" t="s">
        <v>32</v>
      </c>
      <c r="E404" s="14" t="s">
        <v>40</v>
      </c>
      <c r="F404" s="14">
        <v>57</v>
      </c>
      <c r="G404" s="14" t="s">
        <v>31</v>
      </c>
      <c r="H404" s="14" t="s">
        <v>41</v>
      </c>
      <c r="I404" s="14">
        <v>2</v>
      </c>
      <c r="J404" s="14" t="s">
        <v>26</v>
      </c>
      <c r="K404" s="14" t="s">
        <v>29</v>
      </c>
      <c r="L404" s="14" t="s">
        <v>30</v>
      </c>
      <c r="M404" s="14">
        <v>0.7</v>
      </c>
      <c r="N404" s="14">
        <v>64.400000000000006</v>
      </c>
      <c r="O404" s="14">
        <v>0</v>
      </c>
      <c r="P404" s="14">
        <v>0.18</v>
      </c>
      <c r="Q404" s="14">
        <v>0.35</v>
      </c>
      <c r="R404" s="14">
        <v>2.71</v>
      </c>
      <c r="S404" s="14">
        <v>2.99</v>
      </c>
      <c r="T404" s="14">
        <v>5.25</v>
      </c>
      <c r="U404" s="14">
        <v>5.6000000000000001E-2</v>
      </c>
      <c r="V404" s="14">
        <v>0.11</v>
      </c>
      <c r="W404" s="14">
        <v>1.3</v>
      </c>
      <c r="X404" s="49">
        <v>8.07</v>
      </c>
    </row>
    <row r="405" spans="3:24">
      <c r="C405" s="64">
        <v>399</v>
      </c>
      <c r="D405" s="60" t="s">
        <v>22</v>
      </c>
      <c r="E405" s="14" t="s">
        <v>40</v>
      </c>
      <c r="F405" s="14">
        <v>57</v>
      </c>
      <c r="G405" s="14" t="s">
        <v>31</v>
      </c>
      <c r="H405" s="14" t="s">
        <v>41</v>
      </c>
      <c r="I405" s="14" t="s">
        <v>26</v>
      </c>
      <c r="J405" s="14" t="s">
        <v>26</v>
      </c>
      <c r="K405" s="14" t="s">
        <v>27</v>
      </c>
      <c r="L405" s="14" t="s">
        <v>26</v>
      </c>
      <c r="M405" s="14">
        <v>1.08</v>
      </c>
      <c r="N405" s="14">
        <v>5.0199999999999996</v>
      </c>
      <c r="O405" s="14">
        <v>2.38</v>
      </c>
      <c r="P405" s="14">
        <v>12</v>
      </c>
      <c r="Q405" s="14">
        <v>1.39</v>
      </c>
      <c r="R405" s="14">
        <v>5.92</v>
      </c>
      <c r="S405" s="14">
        <v>3.36</v>
      </c>
      <c r="T405" s="14">
        <v>2.8</v>
      </c>
      <c r="U405" s="14">
        <v>9.2999999999999999E-2</v>
      </c>
      <c r="V405" s="14">
        <v>9.2999999999999999E-2</v>
      </c>
      <c r="W405" s="14">
        <v>1.49</v>
      </c>
      <c r="X405" s="49">
        <v>4.3</v>
      </c>
    </row>
    <row r="406" spans="3:24">
      <c r="C406" s="64">
        <v>400</v>
      </c>
      <c r="D406" s="60" t="s">
        <v>28</v>
      </c>
      <c r="E406" s="14" t="s">
        <v>40</v>
      </c>
      <c r="F406" s="14">
        <v>60</v>
      </c>
      <c r="G406" s="14" t="s">
        <v>31</v>
      </c>
      <c r="H406" s="14" t="s">
        <v>41</v>
      </c>
      <c r="I406" s="14">
        <v>1</v>
      </c>
      <c r="J406" s="14" t="s">
        <v>26</v>
      </c>
      <c r="K406" s="14" t="s">
        <v>29</v>
      </c>
      <c r="L406" s="14" t="s">
        <v>30</v>
      </c>
      <c r="M406" s="14">
        <v>0.2</v>
      </c>
      <c r="N406" s="14">
        <v>25.3</v>
      </c>
      <c r="O406" s="14">
        <v>0.05</v>
      </c>
      <c r="P406" s="14">
        <v>1.41</v>
      </c>
      <c r="Q406" s="14">
        <v>0.35</v>
      </c>
      <c r="R406" s="14">
        <v>3.87</v>
      </c>
      <c r="S406" s="14">
        <v>0.8</v>
      </c>
      <c r="T406" s="14">
        <v>1.61</v>
      </c>
      <c r="U406" s="14">
        <v>0</v>
      </c>
      <c r="V406" s="14">
        <v>0</v>
      </c>
      <c r="W406" s="14">
        <v>1.44</v>
      </c>
      <c r="X406" s="49">
        <v>4.33</v>
      </c>
    </row>
    <row r="407" spans="3:24">
      <c r="C407" s="64">
        <v>401</v>
      </c>
      <c r="D407" s="60" t="s">
        <v>28</v>
      </c>
      <c r="E407" s="14" t="s">
        <v>40</v>
      </c>
      <c r="F407" s="14">
        <v>60</v>
      </c>
      <c r="G407" s="14" t="s">
        <v>31</v>
      </c>
      <c r="H407" s="14" t="s">
        <v>41</v>
      </c>
      <c r="I407" s="14" t="s">
        <v>26</v>
      </c>
      <c r="J407" s="14" t="s">
        <v>26</v>
      </c>
      <c r="K407" s="14" t="s">
        <v>27</v>
      </c>
      <c r="L407" s="14" t="s">
        <v>26</v>
      </c>
      <c r="M407" s="14">
        <v>1.53</v>
      </c>
      <c r="N407" s="14">
        <v>35.5</v>
      </c>
      <c r="O407" s="14">
        <v>7.6999999999999999E-2</v>
      </c>
      <c r="P407" s="14">
        <v>1.3</v>
      </c>
      <c r="Q407" s="14">
        <v>7.6999999999999999E-2</v>
      </c>
      <c r="R407" s="14">
        <v>0.15</v>
      </c>
      <c r="S407" s="14">
        <v>6.28</v>
      </c>
      <c r="T407" s="14">
        <v>11.6</v>
      </c>
      <c r="U407" s="14">
        <v>0.5</v>
      </c>
      <c r="V407" s="14">
        <v>0.5</v>
      </c>
      <c r="W407" s="14">
        <v>0.75</v>
      </c>
      <c r="X407" s="49">
        <v>1.26</v>
      </c>
    </row>
    <row r="408" spans="3:24">
      <c r="C408" s="64">
        <v>402</v>
      </c>
      <c r="D408" s="60" t="s">
        <v>22</v>
      </c>
      <c r="E408" s="14" t="s">
        <v>40</v>
      </c>
      <c r="F408" s="14">
        <v>58</v>
      </c>
      <c r="G408" s="14" t="s">
        <v>31</v>
      </c>
      <c r="H408" s="14" t="s">
        <v>41</v>
      </c>
      <c r="I408" s="14">
        <v>2</v>
      </c>
      <c r="J408" s="14" t="s">
        <v>26</v>
      </c>
      <c r="K408" s="14" t="s">
        <v>29</v>
      </c>
      <c r="L408" s="14" t="s">
        <v>30</v>
      </c>
      <c r="M408" s="14">
        <v>1.83</v>
      </c>
      <c r="N408" s="14">
        <v>15.1</v>
      </c>
      <c r="O408" s="14">
        <v>0.65</v>
      </c>
      <c r="P408" s="14">
        <v>4.4400000000000004</v>
      </c>
      <c r="Q408" s="14">
        <v>1.37</v>
      </c>
      <c r="R408" s="14">
        <v>4.96</v>
      </c>
      <c r="S408" s="14">
        <v>1.91</v>
      </c>
      <c r="T408" s="14">
        <v>3.03</v>
      </c>
      <c r="U408" s="14">
        <v>0.34</v>
      </c>
      <c r="V408" s="14">
        <v>0.67</v>
      </c>
      <c r="W408" s="14">
        <v>6.17</v>
      </c>
      <c r="X408" s="49">
        <v>15.8</v>
      </c>
    </row>
    <row r="409" spans="3:24">
      <c r="C409" s="64">
        <v>403</v>
      </c>
      <c r="D409" s="60" t="s">
        <v>32</v>
      </c>
      <c r="E409" s="14" t="s">
        <v>40</v>
      </c>
      <c r="F409" s="14">
        <v>58</v>
      </c>
      <c r="G409" s="14" t="s">
        <v>31</v>
      </c>
      <c r="H409" s="14" t="s">
        <v>41</v>
      </c>
      <c r="I409" s="14" t="s">
        <v>26</v>
      </c>
      <c r="J409" s="14" t="s">
        <v>26</v>
      </c>
      <c r="K409" s="14" t="s">
        <v>27</v>
      </c>
      <c r="L409" s="14" t="s">
        <v>26</v>
      </c>
      <c r="M409" s="14">
        <v>2.68</v>
      </c>
      <c r="N409" s="14">
        <v>50.3</v>
      </c>
      <c r="O409" s="14">
        <v>0.67</v>
      </c>
      <c r="P409" s="14">
        <v>1.34</v>
      </c>
      <c r="Q409" s="14">
        <v>0</v>
      </c>
      <c r="R409" s="14">
        <v>0.67</v>
      </c>
      <c r="S409" s="14">
        <v>5.63</v>
      </c>
      <c r="T409" s="14">
        <v>7.91</v>
      </c>
      <c r="U409" s="14">
        <v>0</v>
      </c>
      <c r="V409" s="14">
        <v>0</v>
      </c>
      <c r="W409" s="14">
        <v>1.67</v>
      </c>
      <c r="X409" s="49">
        <v>3.8</v>
      </c>
    </row>
    <row r="410" spans="3:24">
      <c r="C410" s="64">
        <v>404</v>
      </c>
      <c r="D410" s="60" t="s">
        <v>22</v>
      </c>
      <c r="E410" s="14" t="s">
        <v>40</v>
      </c>
      <c r="F410" s="14">
        <v>63</v>
      </c>
      <c r="G410" s="14" t="s">
        <v>31</v>
      </c>
      <c r="H410" s="14" t="s">
        <v>41</v>
      </c>
      <c r="I410" s="14">
        <v>2</v>
      </c>
      <c r="J410" s="14" t="s">
        <v>26</v>
      </c>
      <c r="K410" s="14" t="s">
        <v>29</v>
      </c>
      <c r="L410" s="14" t="s">
        <v>30</v>
      </c>
      <c r="M410" s="14">
        <v>0.21</v>
      </c>
      <c r="N410" s="14">
        <v>17.399999999999999</v>
      </c>
      <c r="O410" s="14">
        <v>4.2000000000000003E-2</v>
      </c>
      <c r="P410" s="14">
        <v>0.21</v>
      </c>
      <c r="Q410" s="14">
        <v>0.42</v>
      </c>
      <c r="R410" s="14">
        <v>6.85</v>
      </c>
      <c r="S410" s="14">
        <v>0.32</v>
      </c>
      <c r="T410" s="14">
        <v>6.5000000000000002E-2</v>
      </c>
      <c r="U410" s="14">
        <v>0</v>
      </c>
      <c r="V410" s="14">
        <v>0</v>
      </c>
      <c r="W410" s="14">
        <v>0.45</v>
      </c>
      <c r="X410" s="49">
        <v>0.9</v>
      </c>
    </row>
    <row r="411" spans="3:24">
      <c r="C411" s="64">
        <v>405</v>
      </c>
      <c r="D411" s="60" t="s">
        <v>28</v>
      </c>
      <c r="E411" s="14" t="s">
        <v>40</v>
      </c>
      <c r="F411" s="14">
        <v>63</v>
      </c>
      <c r="G411" s="14" t="s">
        <v>31</v>
      </c>
      <c r="H411" s="14" t="s">
        <v>41</v>
      </c>
      <c r="I411" s="14" t="s">
        <v>26</v>
      </c>
      <c r="J411" s="14" t="s">
        <v>26</v>
      </c>
      <c r="K411" s="14" t="s">
        <v>27</v>
      </c>
      <c r="L411" s="14" t="s">
        <v>26</v>
      </c>
      <c r="M411" s="14">
        <v>0.13</v>
      </c>
      <c r="N411" s="14">
        <v>28.4</v>
      </c>
      <c r="O411" s="14">
        <v>0</v>
      </c>
      <c r="P411" s="14">
        <v>0</v>
      </c>
      <c r="Q411" s="14">
        <v>0</v>
      </c>
      <c r="R411" s="14">
        <v>0</v>
      </c>
      <c r="S411" s="14">
        <v>0.36</v>
      </c>
      <c r="T411" s="14">
        <v>0.71</v>
      </c>
      <c r="U411" s="14">
        <v>0.12</v>
      </c>
      <c r="V411" s="14">
        <v>0</v>
      </c>
      <c r="W411" s="14">
        <v>0</v>
      </c>
      <c r="X411" s="49">
        <v>0.6</v>
      </c>
    </row>
    <row r="412" spans="3:24">
      <c r="C412" s="64">
        <v>406</v>
      </c>
      <c r="D412" s="60" t="s">
        <v>28</v>
      </c>
      <c r="E412" s="14" t="s">
        <v>40</v>
      </c>
      <c r="F412" s="14">
        <v>65</v>
      </c>
      <c r="G412" s="14" t="s">
        <v>31</v>
      </c>
      <c r="H412" s="14" t="s">
        <v>41</v>
      </c>
      <c r="I412" s="14">
        <v>2</v>
      </c>
      <c r="J412" s="14" t="s">
        <v>26</v>
      </c>
      <c r="K412" s="14" t="s">
        <v>29</v>
      </c>
      <c r="L412" s="14" t="s">
        <v>30</v>
      </c>
      <c r="M412" s="14">
        <v>0.23</v>
      </c>
      <c r="N412" s="14">
        <v>27.5</v>
      </c>
      <c r="O412" s="14">
        <v>0</v>
      </c>
      <c r="P412" s="14">
        <v>0</v>
      </c>
      <c r="Q412" s="14">
        <v>2.3E-2</v>
      </c>
      <c r="R412" s="14">
        <v>0.7</v>
      </c>
      <c r="S412" s="14">
        <v>0.55000000000000004</v>
      </c>
      <c r="T412" s="14">
        <v>0.55000000000000004</v>
      </c>
      <c r="U412" s="14">
        <v>0</v>
      </c>
      <c r="V412" s="14">
        <v>0</v>
      </c>
      <c r="W412" s="14">
        <v>0.18</v>
      </c>
      <c r="X412" s="49">
        <v>0.73</v>
      </c>
    </row>
    <row r="413" spans="3:24">
      <c r="C413" s="64">
        <v>407</v>
      </c>
      <c r="D413" s="60" t="s">
        <v>22</v>
      </c>
      <c r="E413" s="14" t="s">
        <v>40</v>
      </c>
      <c r="F413" s="14">
        <v>65</v>
      </c>
      <c r="G413" s="14" t="s">
        <v>31</v>
      </c>
      <c r="H413" s="14" t="s">
        <v>41</v>
      </c>
      <c r="I413" s="14" t="s">
        <v>26</v>
      </c>
      <c r="J413" s="14" t="s">
        <v>26</v>
      </c>
      <c r="K413" s="14" t="s">
        <v>27</v>
      </c>
      <c r="L413" s="14" t="s">
        <v>26</v>
      </c>
      <c r="M413" s="14">
        <v>0.53</v>
      </c>
      <c r="N413" s="14">
        <v>16.5</v>
      </c>
      <c r="O413" s="14">
        <v>7.4999999999999997E-2</v>
      </c>
      <c r="P413" s="14">
        <v>0.15</v>
      </c>
      <c r="Q413" s="14">
        <v>0</v>
      </c>
      <c r="R413" s="14">
        <v>0</v>
      </c>
      <c r="S413" s="14">
        <v>0.32</v>
      </c>
      <c r="T413" s="14">
        <v>0.21</v>
      </c>
      <c r="U413" s="14">
        <v>0</v>
      </c>
      <c r="V413" s="14">
        <v>0</v>
      </c>
      <c r="W413" s="14">
        <v>0</v>
      </c>
      <c r="X413" s="49">
        <v>0.27</v>
      </c>
    </row>
    <row r="414" spans="3:24">
      <c r="C414" s="64">
        <v>408</v>
      </c>
      <c r="D414" s="60" t="s">
        <v>22</v>
      </c>
      <c r="E414" s="14" t="s">
        <v>40</v>
      </c>
      <c r="F414" s="14">
        <v>71</v>
      </c>
      <c r="G414" s="14" t="s">
        <v>31</v>
      </c>
      <c r="H414" s="14" t="s">
        <v>41</v>
      </c>
      <c r="I414" s="14">
        <v>2</v>
      </c>
      <c r="J414" s="14" t="s">
        <v>26</v>
      </c>
      <c r="K414" s="14" t="s">
        <v>29</v>
      </c>
      <c r="L414" s="14" t="s">
        <v>30</v>
      </c>
      <c r="M414" s="14">
        <v>3.2000000000000001E-2</v>
      </c>
      <c r="N414" s="14">
        <v>4.0199999999999996</v>
      </c>
      <c r="O414" s="14">
        <v>0</v>
      </c>
      <c r="P414" s="14">
        <v>0.44</v>
      </c>
      <c r="Q414" s="14">
        <v>0.25</v>
      </c>
      <c r="R414" s="14">
        <v>6.43</v>
      </c>
      <c r="S414" s="14">
        <v>0.46</v>
      </c>
      <c r="T414" s="14">
        <v>0.18</v>
      </c>
      <c r="U414" s="14">
        <v>0</v>
      </c>
      <c r="V414" s="14">
        <v>0</v>
      </c>
      <c r="W414" s="14">
        <v>1.46</v>
      </c>
      <c r="X414" s="49">
        <v>6.67</v>
      </c>
    </row>
    <row r="415" spans="3:24">
      <c r="C415" s="64">
        <v>409</v>
      </c>
      <c r="D415" s="60" t="s">
        <v>28</v>
      </c>
      <c r="E415" s="14" t="s">
        <v>40</v>
      </c>
      <c r="F415" s="14">
        <v>71</v>
      </c>
      <c r="G415" s="14" t="s">
        <v>31</v>
      </c>
      <c r="H415" s="14" t="s">
        <v>41</v>
      </c>
      <c r="I415" s="14" t="s">
        <v>26</v>
      </c>
      <c r="J415" s="14" t="s">
        <v>26</v>
      </c>
      <c r="K415" s="14" t="s">
        <v>27</v>
      </c>
      <c r="L415" s="14" t="s">
        <v>26</v>
      </c>
      <c r="M415" s="14">
        <v>0.76</v>
      </c>
      <c r="N415" s="14">
        <v>37.299999999999997</v>
      </c>
      <c r="O415" s="14">
        <v>0</v>
      </c>
      <c r="P415" s="14">
        <v>0</v>
      </c>
      <c r="Q415" s="14">
        <v>0</v>
      </c>
      <c r="R415" s="14">
        <v>0.46</v>
      </c>
      <c r="S415" s="14">
        <v>0.67</v>
      </c>
      <c r="T415" s="14">
        <v>0.9</v>
      </c>
      <c r="U415" s="14">
        <v>0</v>
      </c>
      <c r="V415" s="14">
        <v>0</v>
      </c>
      <c r="W415" s="14">
        <v>0.11</v>
      </c>
      <c r="X415" s="49">
        <v>2.25</v>
      </c>
    </row>
    <row r="416" spans="3:24">
      <c r="C416" s="64">
        <v>410</v>
      </c>
      <c r="D416" s="60" t="s">
        <v>32</v>
      </c>
      <c r="E416" s="14" t="s">
        <v>40</v>
      </c>
      <c r="F416" s="14">
        <v>78</v>
      </c>
      <c r="G416" s="14" t="s">
        <v>31</v>
      </c>
      <c r="H416" s="14" t="s">
        <v>41</v>
      </c>
      <c r="I416" s="14">
        <v>2</v>
      </c>
      <c r="J416" s="14" t="s">
        <v>26</v>
      </c>
      <c r="K416" s="14" t="s">
        <v>29</v>
      </c>
      <c r="L416" s="14" t="s">
        <v>30</v>
      </c>
      <c r="M416" s="14">
        <v>3.94</v>
      </c>
      <c r="N416" s="14">
        <v>66.2</v>
      </c>
      <c r="O416" s="14">
        <v>0.33</v>
      </c>
      <c r="P416" s="14">
        <v>2.14</v>
      </c>
      <c r="Q416" s="14">
        <v>0.13</v>
      </c>
      <c r="R416" s="14">
        <v>1.87</v>
      </c>
      <c r="S416" s="14">
        <v>1.67</v>
      </c>
      <c r="T416" s="14">
        <v>4.3600000000000003</v>
      </c>
      <c r="U416" s="14">
        <v>0.13</v>
      </c>
      <c r="V416" s="14">
        <v>0.32</v>
      </c>
      <c r="W416" s="14">
        <v>1.41</v>
      </c>
      <c r="X416" s="49">
        <v>9.56</v>
      </c>
    </row>
    <row r="417" spans="3:24">
      <c r="C417" s="64">
        <v>411</v>
      </c>
      <c r="D417" s="60" t="s">
        <v>22</v>
      </c>
      <c r="E417" s="14" t="s">
        <v>40</v>
      </c>
      <c r="F417" s="14">
        <v>78</v>
      </c>
      <c r="G417" s="14" t="s">
        <v>31</v>
      </c>
      <c r="H417" s="14" t="s">
        <v>41</v>
      </c>
      <c r="I417" s="14" t="s">
        <v>26</v>
      </c>
      <c r="J417" s="14" t="s">
        <v>26</v>
      </c>
      <c r="K417" s="14" t="s">
        <v>27</v>
      </c>
      <c r="L417" s="14" t="s">
        <v>26</v>
      </c>
      <c r="M417" s="14">
        <v>0.77</v>
      </c>
      <c r="N417" s="14">
        <v>19.100000000000001</v>
      </c>
      <c r="O417" s="14">
        <v>0</v>
      </c>
      <c r="P417" s="14">
        <v>0.51</v>
      </c>
      <c r="Q417" s="14">
        <v>8.5000000000000006E-2</v>
      </c>
      <c r="R417" s="14">
        <v>0.43</v>
      </c>
      <c r="S417" s="14">
        <v>0</v>
      </c>
      <c r="T417" s="14">
        <v>4.3499999999999996</v>
      </c>
      <c r="U417" s="14">
        <v>0</v>
      </c>
      <c r="V417" s="14">
        <v>0</v>
      </c>
      <c r="W417" s="14">
        <v>0</v>
      </c>
      <c r="X417" s="49">
        <v>0</v>
      </c>
    </row>
    <row r="418" spans="3:24">
      <c r="C418" s="64">
        <v>412</v>
      </c>
      <c r="D418" s="60" t="s">
        <v>28</v>
      </c>
      <c r="E418" s="14" t="s">
        <v>40</v>
      </c>
      <c r="F418" s="14">
        <v>53</v>
      </c>
      <c r="G418" s="14" t="s">
        <v>31</v>
      </c>
      <c r="H418" s="14" t="s">
        <v>41</v>
      </c>
      <c r="I418" s="14">
        <v>2</v>
      </c>
      <c r="J418" s="14" t="s">
        <v>26</v>
      </c>
      <c r="K418" s="14" t="s">
        <v>29</v>
      </c>
      <c r="L418" s="14" t="s">
        <v>30</v>
      </c>
      <c r="M418" s="14">
        <v>0.55000000000000004</v>
      </c>
      <c r="N418" s="14">
        <v>23.6</v>
      </c>
      <c r="O418" s="14">
        <v>0</v>
      </c>
      <c r="P418" s="14">
        <v>1.42</v>
      </c>
      <c r="Q418" s="14">
        <v>0.2</v>
      </c>
      <c r="R418" s="14">
        <v>1.97</v>
      </c>
      <c r="S418" s="14">
        <v>1.78</v>
      </c>
      <c r="T418" s="14">
        <v>4.63</v>
      </c>
      <c r="U418" s="14">
        <v>0</v>
      </c>
      <c r="V418" s="14">
        <v>0.18</v>
      </c>
      <c r="W418" s="14">
        <v>2.67</v>
      </c>
      <c r="X418" s="49">
        <v>6.58</v>
      </c>
    </row>
    <row r="419" spans="3:24">
      <c r="C419" s="64">
        <v>413</v>
      </c>
      <c r="D419" s="60" t="s">
        <v>22</v>
      </c>
      <c r="E419" s="14" t="s">
        <v>40</v>
      </c>
      <c r="F419" s="14">
        <v>53</v>
      </c>
      <c r="G419" s="14" t="s">
        <v>31</v>
      </c>
      <c r="H419" s="14" t="s">
        <v>41</v>
      </c>
      <c r="I419" s="14" t="s">
        <v>26</v>
      </c>
      <c r="J419" s="14" t="s">
        <v>26</v>
      </c>
      <c r="K419" s="14" t="s">
        <v>27</v>
      </c>
      <c r="L419" s="14" t="s">
        <v>26</v>
      </c>
      <c r="M419" s="14">
        <v>0</v>
      </c>
      <c r="N419" s="14">
        <v>0.52</v>
      </c>
      <c r="O419" s="14">
        <v>0</v>
      </c>
      <c r="P419" s="14">
        <v>0</v>
      </c>
      <c r="Q419" s="14">
        <v>0.52</v>
      </c>
      <c r="R419" s="14">
        <v>1.57</v>
      </c>
      <c r="S419" s="14">
        <v>1.23</v>
      </c>
      <c r="T419" s="14">
        <v>0.39</v>
      </c>
      <c r="U419" s="14">
        <v>0</v>
      </c>
      <c r="V419" s="14">
        <v>0</v>
      </c>
      <c r="W419" s="14">
        <v>0.16</v>
      </c>
      <c r="X419" s="49">
        <v>0.32</v>
      </c>
    </row>
    <row r="420" spans="3:24">
      <c r="C420" s="64">
        <v>414</v>
      </c>
      <c r="D420" s="60" t="s">
        <v>32</v>
      </c>
      <c r="E420" s="14" t="s">
        <v>40</v>
      </c>
      <c r="F420" s="14">
        <v>57</v>
      </c>
      <c r="G420" s="14" t="s">
        <v>31</v>
      </c>
      <c r="H420" s="14" t="s">
        <v>41</v>
      </c>
      <c r="I420" s="14">
        <v>2</v>
      </c>
      <c r="J420" s="14" t="s">
        <v>26</v>
      </c>
      <c r="K420" s="14" t="s">
        <v>29</v>
      </c>
      <c r="L420" s="14" t="s">
        <v>30</v>
      </c>
      <c r="M420" s="14">
        <v>2.84</v>
      </c>
      <c r="N420" s="14">
        <v>70.400000000000006</v>
      </c>
      <c r="O420" s="14">
        <v>0.4</v>
      </c>
      <c r="P420" s="14">
        <v>3.64</v>
      </c>
      <c r="Q420" s="14">
        <v>0.13</v>
      </c>
      <c r="R420" s="14">
        <v>4.03</v>
      </c>
      <c r="S420" s="14">
        <v>0.93</v>
      </c>
      <c r="T420" s="14">
        <v>2.78</v>
      </c>
      <c r="U420" s="14">
        <v>0.26</v>
      </c>
      <c r="V420" s="14">
        <v>0.41</v>
      </c>
      <c r="W420" s="14">
        <v>0.72</v>
      </c>
      <c r="X420" s="49">
        <v>4.99</v>
      </c>
    </row>
    <row r="421" spans="3:24">
      <c r="C421" s="64">
        <v>415</v>
      </c>
      <c r="D421" s="60" t="s">
        <v>28</v>
      </c>
      <c r="E421" s="14" t="s">
        <v>40</v>
      </c>
      <c r="F421" s="14">
        <v>57</v>
      </c>
      <c r="G421" s="14" t="s">
        <v>31</v>
      </c>
      <c r="H421" s="14" t="s">
        <v>41</v>
      </c>
      <c r="I421" s="14" t="s">
        <v>26</v>
      </c>
      <c r="J421" s="14" t="s">
        <v>26</v>
      </c>
      <c r="K421" s="14" t="s">
        <v>27</v>
      </c>
      <c r="L421" s="14" t="s">
        <v>26</v>
      </c>
      <c r="M421" s="14">
        <v>1.08</v>
      </c>
      <c r="N421" s="14">
        <v>34</v>
      </c>
      <c r="O421" s="14">
        <v>0.15</v>
      </c>
      <c r="P421" s="14">
        <v>0.77</v>
      </c>
      <c r="Q421" s="14">
        <v>0</v>
      </c>
      <c r="R421" s="14">
        <v>0.52</v>
      </c>
      <c r="S421" s="14">
        <v>1.7</v>
      </c>
      <c r="T421" s="14">
        <v>2.1800000000000002</v>
      </c>
      <c r="U421" s="14">
        <v>8.1000000000000003E-2</v>
      </c>
      <c r="V421" s="14">
        <v>8.1000000000000003E-2</v>
      </c>
      <c r="W421" s="14">
        <v>0.4</v>
      </c>
      <c r="X421" s="49">
        <v>2.1800000000000002</v>
      </c>
    </row>
    <row r="422" spans="3:24">
      <c r="C422" s="64">
        <v>416</v>
      </c>
      <c r="D422" s="60" t="s">
        <v>32</v>
      </c>
      <c r="E422" s="14" t="s">
        <v>40</v>
      </c>
      <c r="F422" s="14">
        <v>63</v>
      </c>
      <c r="G422" s="14" t="s">
        <v>31</v>
      </c>
      <c r="H422" s="14" t="s">
        <v>41</v>
      </c>
      <c r="I422" s="14">
        <v>3</v>
      </c>
      <c r="J422" s="14" t="s">
        <v>26</v>
      </c>
      <c r="K422" s="14" t="s">
        <v>29</v>
      </c>
      <c r="L422" s="14" t="s">
        <v>30</v>
      </c>
      <c r="M422" s="14">
        <v>1.36</v>
      </c>
      <c r="N422" s="14">
        <v>55.8</v>
      </c>
      <c r="O422" s="14">
        <v>0.09</v>
      </c>
      <c r="P422" s="14">
        <v>2.77</v>
      </c>
      <c r="Q422" s="14">
        <v>0.12</v>
      </c>
      <c r="R422" s="14">
        <v>1.57</v>
      </c>
      <c r="S422" s="14">
        <v>0.42</v>
      </c>
      <c r="T422" s="14">
        <v>1.96</v>
      </c>
      <c r="U422" s="14">
        <v>0</v>
      </c>
      <c r="V422" s="14">
        <v>0</v>
      </c>
      <c r="W422" s="14">
        <v>1.4</v>
      </c>
      <c r="X422" s="49">
        <v>6.44</v>
      </c>
    </row>
    <row r="423" spans="3:24">
      <c r="C423" s="64">
        <v>417</v>
      </c>
      <c r="D423" s="60" t="s">
        <v>28</v>
      </c>
      <c r="E423" s="14" t="s">
        <v>40</v>
      </c>
      <c r="F423" s="14">
        <v>63</v>
      </c>
      <c r="G423" s="14" t="s">
        <v>31</v>
      </c>
      <c r="H423" s="14" t="s">
        <v>41</v>
      </c>
      <c r="I423" s="14" t="s">
        <v>26</v>
      </c>
      <c r="J423" s="14" t="s">
        <v>26</v>
      </c>
      <c r="K423" s="14" t="s">
        <v>27</v>
      </c>
      <c r="L423" s="14" t="s">
        <v>26</v>
      </c>
      <c r="M423" s="14">
        <v>0.51</v>
      </c>
      <c r="N423" s="14">
        <v>24.7</v>
      </c>
      <c r="O423" s="14">
        <v>0</v>
      </c>
      <c r="P423" s="14">
        <v>0.13</v>
      </c>
      <c r="Q423" s="14">
        <v>0</v>
      </c>
      <c r="R423" s="14">
        <v>6.4000000000000001E-2</v>
      </c>
      <c r="S423" s="14">
        <v>0.5</v>
      </c>
      <c r="T423" s="14">
        <v>1.98</v>
      </c>
      <c r="U423" s="14">
        <v>0</v>
      </c>
      <c r="V423" s="14">
        <v>0</v>
      </c>
      <c r="W423" s="14">
        <v>0</v>
      </c>
      <c r="X423" s="49">
        <v>0.62</v>
      </c>
    </row>
    <row r="424" spans="3:24">
      <c r="C424" s="64">
        <v>418</v>
      </c>
      <c r="D424" s="60" t="s">
        <v>32</v>
      </c>
      <c r="E424" s="14" t="s">
        <v>40</v>
      </c>
      <c r="F424" s="14">
        <v>63</v>
      </c>
      <c r="G424" s="14" t="s">
        <v>31</v>
      </c>
      <c r="H424" s="14" t="s">
        <v>41</v>
      </c>
      <c r="I424" s="14">
        <v>3</v>
      </c>
      <c r="J424" s="14" t="s">
        <v>26</v>
      </c>
      <c r="K424" s="14" t="s">
        <v>29</v>
      </c>
      <c r="L424" s="14" t="s">
        <v>30</v>
      </c>
      <c r="M424" s="14">
        <v>1.97</v>
      </c>
      <c r="N424" s="14">
        <v>74.5</v>
      </c>
      <c r="O424" s="14">
        <v>9.0999999999999998E-2</v>
      </c>
      <c r="P424" s="14">
        <v>0.41</v>
      </c>
      <c r="Q424" s="14">
        <v>4.5999999999999999E-2</v>
      </c>
      <c r="R424" s="14">
        <v>0.14000000000000001</v>
      </c>
      <c r="S424" s="14">
        <v>0.13</v>
      </c>
      <c r="T424" s="14">
        <v>1.31</v>
      </c>
      <c r="U424" s="14">
        <v>0</v>
      </c>
      <c r="V424" s="14">
        <v>0</v>
      </c>
      <c r="W424" s="14">
        <v>0.26</v>
      </c>
      <c r="X424" s="49">
        <v>5.25</v>
      </c>
    </row>
    <row r="425" spans="3:24">
      <c r="C425" s="64">
        <v>419</v>
      </c>
      <c r="D425" s="60" t="s">
        <v>28</v>
      </c>
      <c r="E425" s="14" t="s">
        <v>40</v>
      </c>
      <c r="F425" s="14">
        <v>63</v>
      </c>
      <c r="G425" s="14" t="s">
        <v>31</v>
      </c>
      <c r="H425" s="14" t="s">
        <v>41</v>
      </c>
      <c r="I425" s="14" t="s">
        <v>26</v>
      </c>
      <c r="J425" s="14" t="s">
        <v>26</v>
      </c>
      <c r="K425" s="14" t="s">
        <v>27</v>
      </c>
      <c r="L425" s="14" t="s">
        <v>26</v>
      </c>
      <c r="M425" s="14">
        <v>1.34</v>
      </c>
      <c r="N425" s="14">
        <v>48.6</v>
      </c>
      <c r="O425" s="14">
        <v>0.45</v>
      </c>
      <c r="P425" s="14">
        <v>1.87</v>
      </c>
      <c r="Q425" s="14">
        <v>0.27</v>
      </c>
      <c r="R425" s="14">
        <v>0.89</v>
      </c>
      <c r="S425" s="14">
        <v>1.99</v>
      </c>
      <c r="T425" s="14">
        <v>3.24</v>
      </c>
      <c r="U425" s="14">
        <v>8.3000000000000004E-2</v>
      </c>
      <c r="V425" s="14">
        <v>0</v>
      </c>
      <c r="W425" s="14">
        <v>0.66</v>
      </c>
      <c r="X425" s="49">
        <v>4.32</v>
      </c>
    </row>
    <row r="426" spans="3:24">
      <c r="C426" s="64">
        <v>420</v>
      </c>
      <c r="D426" s="60" t="s">
        <v>28</v>
      </c>
      <c r="E426" s="14" t="s">
        <v>40</v>
      </c>
      <c r="F426" s="14">
        <v>69</v>
      </c>
      <c r="G426" s="14" t="s">
        <v>31</v>
      </c>
      <c r="H426" s="14" t="s">
        <v>41</v>
      </c>
      <c r="I426" s="14">
        <v>2</v>
      </c>
      <c r="J426" s="14" t="s">
        <v>26</v>
      </c>
      <c r="K426" s="14" t="s">
        <v>29</v>
      </c>
      <c r="L426" s="14" t="s">
        <v>30</v>
      </c>
      <c r="M426" s="14">
        <v>0.12</v>
      </c>
      <c r="N426" s="14">
        <v>33.299999999999997</v>
      </c>
      <c r="O426" s="14">
        <v>0</v>
      </c>
      <c r="P426" s="14">
        <v>0.37</v>
      </c>
      <c r="Q426" s="14">
        <v>4.0599999999999996</v>
      </c>
      <c r="R426" s="14">
        <v>20.100000000000001</v>
      </c>
      <c r="S426" s="14">
        <v>1.6</v>
      </c>
      <c r="T426" s="14">
        <v>3.19</v>
      </c>
      <c r="U426" s="14">
        <v>0</v>
      </c>
      <c r="V426" s="14">
        <v>0</v>
      </c>
      <c r="W426" s="14">
        <v>0</v>
      </c>
      <c r="X426" s="49">
        <v>7.45</v>
      </c>
    </row>
    <row r="427" spans="3:24">
      <c r="C427" s="64">
        <v>421</v>
      </c>
      <c r="D427" s="60" t="s">
        <v>28</v>
      </c>
      <c r="E427" s="14" t="s">
        <v>40</v>
      </c>
      <c r="F427" s="14">
        <v>69</v>
      </c>
      <c r="G427" s="14" t="s">
        <v>31</v>
      </c>
      <c r="H427" s="14" t="s">
        <v>41</v>
      </c>
      <c r="I427" s="14" t="s">
        <v>26</v>
      </c>
      <c r="J427" s="14" t="s">
        <v>26</v>
      </c>
      <c r="K427" s="14" t="s">
        <v>27</v>
      </c>
      <c r="L427" s="14" t="s">
        <v>26</v>
      </c>
      <c r="M427" s="14">
        <v>0.15</v>
      </c>
      <c r="N427" s="14">
        <v>49.2</v>
      </c>
      <c r="O427" s="14">
        <v>0</v>
      </c>
      <c r="P427" s="14">
        <v>7.2999999999999995E-2</v>
      </c>
      <c r="Q427" s="14">
        <v>0</v>
      </c>
      <c r="R427" s="14">
        <v>1.46</v>
      </c>
      <c r="S427" s="14">
        <v>0</v>
      </c>
      <c r="T427" s="14">
        <v>0</v>
      </c>
      <c r="U427" s="14">
        <v>0</v>
      </c>
      <c r="V427" s="14">
        <v>0</v>
      </c>
      <c r="W427" s="14">
        <v>0</v>
      </c>
      <c r="X427" s="49">
        <v>0</v>
      </c>
    </row>
    <row r="428" spans="3:24">
      <c r="C428" s="64">
        <v>422</v>
      </c>
      <c r="D428" s="60" t="s">
        <v>28</v>
      </c>
      <c r="E428" s="14" t="s">
        <v>40</v>
      </c>
      <c r="F428" s="14">
        <v>57</v>
      </c>
      <c r="G428" s="14" t="s">
        <v>31</v>
      </c>
      <c r="H428" s="14" t="s">
        <v>41</v>
      </c>
      <c r="I428" s="14">
        <v>1</v>
      </c>
      <c r="J428" s="14" t="s">
        <v>26</v>
      </c>
      <c r="K428" s="14" t="s">
        <v>29</v>
      </c>
      <c r="L428" s="14" t="s">
        <v>30</v>
      </c>
      <c r="M428" s="14">
        <v>7.3999999999999996E-2</v>
      </c>
      <c r="N428" s="14">
        <v>22.8</v>
      </c>
      <c r="O428" s="14">
        <v>0</v>
      </c>
      <c r="P428" s="14">
        <v>0.52</v>
      </c>
      <c r="Q428" s="14">
        <v>7.3999999999999996E-2</v>
      </c>
      <c r="R428" s="14">
        <v>2.74</v>
      </c>
      <c r="S428" s="14">
        <v>2.16</v>
      </c>
      <c r="T428" s="14">
        <v>2.2999999999999998</v>
      </c>
      <c r="U428" s="14">
        <v>0</v>
      </c>
      <c r="V428" s="14">
        <v>0</v>
      </c>
      <c r="W428" s="14">
        <v>0.7</v>
      </c>
      <c r="X428" s="49">
        <v>3.38</v>
      </c>
    </row>
    <row r="429" spans="3:24">
      <c r="C429" s="64">
        <v>423</v>
      </c>
      <c r="D429" s="60" t="s">
        <v>22</v>
      </c>
      <c r="E429" s="14" t="s">
        <v>40</v>
      </c>
      <c r="F429" s="14">
        <v>57</v>
      </c>
      <c r="G429" s="14" t="s">
        <v>31</v>
      </c>
      <c r="H429" s="14" t="s">
        <v>41</v>
      </c>
      <c r="I429" s="14" t="s">
        <v>26</v>
      </c>
      <c r="J429" s="14" t="s">
        <v>26</v>
      </c>
      <c r="K429" s="14" t="s">
        <v>27</v>
      </c>
      <c r="L429" s="14" t="s">
        <v>26</v>
      </c>
      <c r="M429" s="14">
        <v>0</v>
      </c>
      <c r="N429" s="14">
        <v>1.42</v>
      </c>
      <c r="O429" s="14">
        <v>7.9000000000000001E-2</v>
      </c>
      <c r="P429" s="14">
        <v>7.9000000000000001E-2</v>
      </c>
      <c r="Q429" s="14">
        <v>7.9000000000000001E-2</v>
      </c>
      <c r="R429" s="14">
        <v>0.32</v>
      </c>
      <c r="S429" s="14">
        <v>1.43</v>
      </c>
      <c r="T429" s="14">
        <v>0.45</v>
      </c>
      <c r="U429" s="14">
        <v>8.8999999999999996E-2</v>
      </c>
      <c r="V429" s="14">
        <v>0</v>
      </c>
      <c r="W429" s="14">
        <v>0.54</v>
      </c>
      <c r="X429" s="49">
        <v>0.98</v>
      </c>
    </row>
    <row r="430" spans="3:24">
      <c r="C430" s="64">
        <v>424</v>
      </c>
      <c r="D430" s="60" t="s">
        <v>32</v>
      </c>
      <c r="E430" s="14" t="s">
        <v>40</v>
      </c>
      <c r="F430" s="14">
        <v>68</v>
      </c>
      <c r="G430" s="14" t="s">
        <v>31</v>
      </c>
      <c r="H430" s="14" t="s">
        <v>41</v>
      </c>
      <c r="I430" s="14">
        <v>2</v>
      </c>
      <c r="J430" s="14" t="s">
        <v>26</v>
      </c>
      <c r="K430" s="14" t="s">
        <v>29</v>
      </c>
      <c r="L430" s="14" t="s">
        <v>30</v>
      </c>
      <c r="M430" s="14">
        <v>3.42</v>
      </c>
      <c r="N430" s="14">
        <v>49.7</v>
      </c>
      <c r="O430" s="14">
        <v>0.85</v>
      </c>
      <c r="P430" s="14">
        <v>4.99</v>
      </c>
      <c r="Q430" s="14">
        <v>6.61</v>
      </c>
      <c r="R430" s="14">
        <v>29</v>
      </c>
      <c r="S430" s="14">
        <v>4.2300000000000004</v>
      </c>
      <c r="T430" s="14">
        <v>8.82</v>
      </c>
      <c r="U430" s="14">
        <v>0.28999999999999998</v>
      </c>
      <c r="V430" s="14">
        <v>0.28999999999999998</v>
      </c>
      <c r="W430" s="14">
        <v>3.06</v>
      </c>
      <c r="X430" s="49">
        <v>12.2</v>
      </c>
    </row>
    <row r="431" spans="3:24">
      <c r="C431" s="64">
        <v>425</v>
      </c>
      <c r="D431" s="60" t="s">
        <v>32</v>
      </c>
      <c r="E431" s="14" t="s">
        <v>40</v>
      </c>
      <c r="F431" s="14">
        <v>68</v>
      </c>
      <c r="G431" s="14" t="s">
        <v>31</v>
      </c>
      <c r="H431" s="14" t="s">
        <v>41</v>
      </c>
      <c r="I431" s="14" t="s">
        <v>26</v>
      </c>
      <c r="J431" s="14" t="s">
        <v>26</v>
      </c>
      <c r="K431" s="14" t="s">
        <v>27</v>
      </c>
      <c r="L431" s="14" t="s">
        <v>26</v>
      </c>
      <c r="M431" s="14">
        <v>0.92</v>
      </c>
      <c r="N431" s="14">
        <v>67.900000000000006</v>
      </c>
      <c r="O431" s="14">
        <v>0.77</v>
      </c>
      <c r="P431" s="14">
        <v>3.83</v>
      </c>
      <c r="Q431" s="14">
        <v>0.51</v>
      </c>
      <c r="R431" s="14">
        <v>5.82</v>
      </c>
      <c r="S431" s="14">
        <v>22.6</v>
      </c>
      <c r="T431" s="14">
        <v>32.299999999999997</v>
      </c>
      <c r="U431" s="14">
        <v>0</v>
      </c>
      <c r="V431" s="14">
        <v>0</v>
      </c>
      <c r="W431" s="14">
        <v>6.45</v>
      </c>
      <c r="X431" s="49">
        <v>6.45</v>
      </c>
    </row>
    <row r="432" spans="3:24">
      <c r="C432" s="64">
        <v>426</v>
      </c>
      <c r="D432" s="60" t="s">
        <v>32</v>
      </c>
      <c r="E432" s="14" t="s">
        <v>40</v>
      </c>
      <c r="F432" s="14">
        <v>51</v>
      </c>
      <c r="G432" s="14" t="s">
        <v>31</v>
      </c>
      <c r="H432" s="14" t="s">
        <v>41</v>
      </c>
      <c r="I432" s="14">
        <v>2</v>
      </c>
      <c r="J432" s="14" t="s">
        <v>26</v>
      </c>
      <c r="K432" s="14" t="s">
        <v>29</v>
      </c>
      <c r="L432" s="14" t="s">
        <v>30</v>
      </c>
      <c r="M432" s="14">
        <v>2.64</v>
      </c>
      <c r="N432" s="14">
        <v>70.8</v>
      </c>
      <c r="O432" s="14">
        <v>0.17</v>
      </c>
      <c r="P432" s="14">
        <v>4.7</v>
      </c>
      <c r="Q432" s="14">
        <v>0.66</v>
      </c>
      <c r="R432" s="14">
        <v>3.38</v>
      </c>
      <c r="S432" s="14">
        <v>1.49</v>
      </c>
      <c r="T432" s="14">
        <v>4.22</v>
      </c>
      <c r="U432" s="14">
        <v>0.33</v>
      </c>
      <c r="V432" s="14">
        <v>0.57999999999999996</v>
      </c>
      <c r="W432" s="14">
        <v>0.57999999999999996</v>
      </c>
      <c r="X432" s="49">
        <v>6.45</v>
      </c>
    </row>
    <row r="433" spans="3:24">
      <c r="C433" s="64">
        <v>427</v>
      </c>
      <c r="D433" s="60" t="s">
        <v>22</v>
      </c>
      <c r="E433" s="14" t="s">
        <v>40</v>
      </c>
      <c r="F433" s="14">
        <v>51</v>
      </c>
      <c r="G433" s="14" t="s">
        <v>31</v>
      </c>
      <c r="H433" s="14" t="s">
        <v>41</v>
      </c>
      <c r="I433" s="14" t="s">
        <v>26</v>
      </c>
      <c r="J433" s="14" t="s">
        <v>26</v>
      </c>
      <c r="K433" s="14" t="s">
        <v>27</v>
      </c>
      <c r="L433" s="14" t="s">
        <v>26</v>
      </c>
      <c r="M433" s="14">
        <v>0</v>
      </c>
      <c r="N433" s="14">
        <v>0</v>
      </c>
      <c r="O433" s="14">
        <v>0</v>
      </c>
      <c r="P433" s="14">
        <v>0</v>
      </c>
      <c r="Q433" s="14">
        <v>0</v>
      </c>
      <c r="R433" s="14">
        <v>20</v>
      </c>
      <c r="S433" s="14">
        <v>0.39</v>
      </c>
      <c r="T433" s="14">
        <v>0.65</v>
      </c>
      <c r="U433" s="14">
        <v>0</v>
      </c>
      <c r="V433" s="14">
        <v>0</v>
      </c>
      <c r="W433" s="14">
        <v>0</v>
      </c>
      <c r="X433" s="49">
        <v>0.19</v>
      </c>
    </row>
    <row r="434" spans="3:24">
      <c r="C434" s="64">
        <v>428</v>
      </c>
      <c r="D434" s="60" t="s">
        <v>28</v>
      </c>
      <c r="E434" s="14" t="s">
        <v>40</v>
      </c>
      <c r="F434" s="14">
        <v>70</v>
      </c>
      <c r="G434" s="14" t="s">
        <v>31</v>
      </c>
      <c r="H434" s="14" t="s">
        <v>41</v>
      </c>
      <c r="I434" s="14">
        <v>1</v>
      </c>
      <c r="J434" s="14" t="s">
        <v>26</v>
      </c>
      <c r="K434" s="14" t="s">
        <v>29</v>
      </c>
      <c r="L434" s="14" t="s">
        <v>30</v>
      </c>
      <c r="M434" s="14">
        <v>0.34</v>
      </c>
      <c r="N434" s="14">
        <v>36.6</v>
      </c>
      <c r="O434" s="14">
        <v>5.7000000000000002E-2</v>
      </c>
      <c r="P434" s="14">
        <v>1.64</v>
      </c>
      <c r="Q434" s="14">
        <v>0.56999999999999995</v>
      </c>
      <c r="R434" s="14">
        <v>5.62</v>
      </c>
      <c r="S434" s="14">
        <v>0.22</v>
      </c>
      <c r="T434" s="14">
        <v>0.52</v>
      </c>
      <c r="U434" s="14">
        <v>7.3999999999999996E-2</v>
      </c>
      <c r="V434" s="14">
        <v>0</v>
      </c>
      <c r="W434" s="14">
        <v>1.25</v>
      </c>
      <c r="X434" s="49">
        <v>4.6399999999999997</v>
      </c>
    </row>
    <row r="435" spans="3:24">
      <c r="C435" s="64">
        <v>429</v>
      </c>
      <c r="D435" s="60" t="s">
        <v>28</v>
      </c>
      <c r="E435" s="14" t="s">
        <v>40</v>
      </c>
      <c r="F435" s="14">
        <v>70</v>
      </c>
      <c r="G435" s="14" t="s">
        <v>31</v>
      </c>
      <c r="H435" s="14" t="s">
        <v>41</v>
      </c>
      <c r="I435" s="14" t="s">
        <v>26</v>
      </c>
      <c r="J435" s="14" t="s">
        <v>26</v>
      </c>
      <c r="K435" s="14" t="s">
        <v>27</v>
      </c>
      <c r="L435" s="14" t="s">
        <v>26</v>
      </c>
      <c r="M435" s="14">
        <v>1.1200000000000001</v>
      </c>
      <c r="N435" s="14">
        <v>29.7</v>
      </c>
      <c r="O435" s="14">
        <v>0.21</v>
      </c>
      <c r="P435" s="14">
        <v>0.42</v>
      </c>
      <c r="Q435" s="14">
        <v>0</v>
      </c>
      <c r="R435" s="14">
        <v>0.14000000000000001</v>
      </c>
      <c r="S435" s="14">
        <v>1.69</v>
      </c>
      <c r="T435" s="14">
        <v>0.32</v>
      </c>
      <c r="U435" s="14">
        <v>0</v>
      </c>
      <c r="V435" s="14">
        <v>0</v>
      </c>
      <c r="W435" s="14">
        <v>0.21</v>
      </c>
      <c r="X435" s="49">
        <v>0.95</v>
      </c>
    </row>
    <row r="436" spans="3:24">
      <c r="C436" s="64">
        <v>430</v>
      </c>
      <c r="D436" s="60" t="s">
        <v>22</v>
      </c>
      <c r="E436" s="14" t="s">
        <v>40</v>
      </c>
      <c r="F436" s="14">
        <v>68</v>
      </c>
      <c r="G436" s="14" t="s">
        <v>31</v>
      </c>
      <c r="H436" s="14" t="s">
        <v>41</v>
      </c>
      <c r="I436" s="14">
        <v>2</v>
      </c>
      <c r="J436" s="14" t="s">
        <v>26</v>
      </c>
      <c r="K436" s="14" t="s">
        <v>29</v>
      </c>
      <c r="L436" s="14" t="s">
        <v>30</v>
      </c>
      <c r="M436" s="14">
        <v>0.16</v>
      </c>
      <c r="N436" s="14">
        <v>18.100000000000001</v>
      </c>
      <c r="O436" s="14">
        <v>0</v>
      </c>
      <c r="P436" s="14">
        <v>0.2</v>
      </c>
      <c r="Q436" s="14">
        <v>0</v>
      </c>
      <c r="R436" s="14">
        <v>0.28999999999999998</v>
      </c>
      <c r="S436" s="14">
        <v>0.99</v>
      </c>
      <c r="T436" s="14">
        <v>0.25</v>
      </c>
      <c r="U436" s="14">
        <v>0</v>
      </c>
      <c r="V436" s="14">
        <v>0</v>
      </c>
      <c r="W436" s="14">
        <v>8.3000000000000004E-2</v>
      </c>
      <c r="X436" s="49">
        <v>0</v>
      </c>
    </row>
    <row r="437" spans="3:24">
      <c r="C437" s="64">
        <v>431</v>
      </c>
      <c r="D437" s="60" t="s">
        <v>22</v>
      </c>
      <c r="E437" s="14" t="s">
        <v>40</v>
      </c>
      <c r="F437" s="14">
        <v>68</v>
      </c>
      <c r="G437" s="14" t="s">
        <v>31</v>
      </c>
      <c r="H437" s="14" t="s">
        <v>41</v>
      </c>
      <c r="I437" s="14" t="s">
        <v>26</v>
      </c>
      <c r="J437" s="14" t="s">
        <v>26</v>
      </c>
      <c r="K437" s="14" t="s">
        <v>27</v>
      </c>
      <c r="L437" s="14" t="s">
        <v>26</v>
      </c>
      <c r="M437" s="14">
        <v>5.8000000000000003E-2</v>
      </c>
      <c r="N437" s="14">
        <v>2.65</v>
      </c>
      <c r="O437" s="14">
        <v>0.23</v>
      </c>
      <c r="P437" s="14">
        <v>0.52</v>
      </c>
      <c r="Q437" s="14">
        <v>0.12</v>
      </c>
      <c r="R437" s="14">
        <v>0.98</v>
      </c>
      <c r="S437" s="14">
        <v>2.29</v>
      </c>
      <c r="T437" s="14">
        <v>3.02</v>
      </c>
      <c r="U437" s="14">
        <v>0.06</v>
      </c>
      <c r="V437" s="14">
        <v>0</v>
      </c>
      <c r="W437" s="14">
        <v>1.57</v>
      </c>
      <c r="X437" s="49">
        <v>5.31</v>
      </c>
    </row>
    <row r="438" spans="3:24">
      <c r="C438" s="64">
        <v>432</v>
      </c>
      <c r="D438" s="60" t="s">
        <v>28</v>
      </c>
      <c r="E438" s="14" t="s">
        <v>40</v>
      </c>
      <c r="F438" s="14">
        <v>57</v>
      </c>
      <c r="G438" s="14" t="s">
        <v>31</v>
      </c>
      <c r="H438" s="14" t="s">
        <v>41</v>
      </c>
      <c r="I438" s="14">
        <v>2</v>
      </c>
      <c r="J438" s="14" t="s">
        <v>26</v>
      </c>
      <c r="K438" s="14" t="s">
        <v>29</v>
      </c>
      <c r="L438" s="14" t="s">
        <v>30</v>
      </c>
      <c r="M438" s="14">
        <v>3.76</v>
      </c>
      <c r="N438" s="14">
        <v>41.7</v>
      </c>
      <c r="O438" s="14">
        <v>0</v>
      </c>
      <c r="P438" s="14">
        <v>2.63</v>
      </c>
      <c r="Q438" s="14">
        <v>4.8899999999999997</v>
      </c>
      <c r="R438" s="14">
        <v>7.89</v>
      </c>
      <c r="S438" s="14">
        <v>2.39</v>
      </c>
      <c r="T438" s="14">
        <v>4.0599999999999996</v>
      </c>
      <c r="U438" s="14">
        <v>0.53</v>
      </c>
      <c r="V438" s="14">
        <v>1.05</v>
      </c>
      <c r="W438" s="14">
        <v>6.69</v>
      </c>
      <c r="X438" s="49">
        <v>14.6</v>
      </c>
    </row>
    <row r="439" spans="3:24">
      <c r="C439" s="64">
        <v>433</v>
      </c>
      <c r="D439" s="60" t="s">
        <v>32</v>
      </c>
      <c r="E439" s="14" t="s">
        <v>40</v>
      </c>
      <c r="F439" s="14">
        <v>57</v>
      </c>
      <c r="G439" s="14" t="s">
        <v>31</v>
      </c>
      <c r="H439" s="14" t="s">
        <v>41</v>
      </c>
      <c r="I439" s="14" t="s">
        <v>26</v>
      </c>
      <c r="J439" s="14" t="s">
        <v>26</v>
      </c>
      <c r="K439" s="14" t="s">
        <v>27</v>
      </c>
      <c r="L439" s="14" t="s">
        <v>26</v>
      </c>
      <c r="M439" s="14">
        <v>9.4499999999999993</v>
      </c>
      <c r="N439" s="14">
        <v>55.9</v>
      </c>
      <c r="O439" s="14">
        <v>9.0999999999999998E-2</v>
      </c>
      <c r="P439" s="14">
        <v>0.45</v>
      </c>
      <c r="Q439" s="14">
        <v>0.18</v>
      </c>
      <c r="R439" s="14">
        <v>0.64</v>
      </c>
      <c r="S439" s="14">
        <v>6.16</v>
      </c>
      <c r="T439" s="14">
        <v>5.5</v>
      </c>
      <c r="U439" s="14">
        <v>0.55000000000000004</v>
      </c>
      <c r="V439" s="14">
        <v>0.66</v>
      </c>
      <c r="W439" s="14">
        <v>3.3</v>
      </c>
      <c r="X439" s="49">
        <v>3.96</v>
      </c>
    </row>
    <row r="440" spans="3:24">
      <c r="C440" s="64">
        <v>434</v>
      </c>
      <c r="D440" s="60" t="s">
        <v>32</v>
      </c>
      <c r="E440" s="14" t="s">
        <v>40</v>
      </c>
      <c r="F440" s="14">
        <v>48</v>
      </c>
      <c r="G440" s="14" t="s">
        <v>31</v>
      </c>
      <c r="H440" s="14" t="s">
        <v>41</v>
      </c>
      <c r="I440" s="14">
        <v>3</v>
      </c>
      <c r="J440" s="14" t="s">
        <v>26</v>
      </c>
      <c r="K440" s="14" t="s">
        <v>29</v>
      </c>
      <c r="L440" s="14" t="s">
        <v>30</v>
      </c>
      <c r="M440" s="14">
        <v>1.87</v>
      </c>
      <c r="N440" s="14">
        <v>71</v>
      </c>
      <c r="O440" s="14">
        <v>0.06</v>
      </c>
      <c r="P440" s="14">
        <v>2.4700000000000002</v>
      </c>
      <c r="Q440" s="14">
        <v>1.08</v>
      </c>
      <c r="R440" s="14">
        <v>4.58</v>
      </c>
      <c r="S440" s="14">
        <v>6.6</v>
      </c>
      <c r="T440" s="14">
        <v>6.34</v>
      </c>
      <c r="U440" s="14">
        <v>1.04</v>
      </c>
      <c r="V440" s="14">
        <v>0.47</v>
      </c>
      <c r="W440" s="14">
        <v>2.65</v>
      </c>
      <c r="X440" s="49">
        <v>5.77</v>
      </c>
    </row>
    <row r="441" spans="3:24">
      <c r="C441" s="64">
        <v>435</v>
      </c>
      <c r="D441" s="60" t="s">
        <v>28</v>
      </c>
      <c r="E441" s="14" t="s">
        <v>40</v>
      </c>
      <c r="F441" s="14">
        <v>48</v>
      </c>
      <c r="G441" s="14" t="s">
        <v>31</v>
      </c>
      <c r="H441" s="14" t="s">
        <v>41</v>
      </c>
      <c r="I441" s="14" t="s">
        <v>26</v>
      </c>
      <c r="J441" s="14" t="s">
        <v>26</v>
      </c>
      <c r="K441" s="14" t="s">
        <v>27</v>
      </c>
      <c r="L441" s="14" t="s">
        <v>26</v>
      </c>
      <c r="M441" s="14">
        <v>0.23</v>
      </c>
      <c r="N441" s="14">
        <v>24.8</v>
      </c>
      <c r="O441" s="14">
        <v>4.5999999999999999E-2</v>
      </c>
      <c r="P441" s="14">
        <v>0.65</v>
      </c>
      <c r="Q441" s="14">
        <v>9.1999999999999998E-2</v>
      </c>
      <c r="R441" s="14">
        <v>0.74</v>
      </c>
      <c r="S441" s="14">
        <v>2.9</v>
      </c>
      <c r="T441" s="14">
        <v>4.59</v>
      </c>
      <c r="U441" s="14">
        <v>0</v>
      </c>
      <c r="V441" s="14">
        <v>0</v>
      </c>
      <c r="W441" s="14">
        <v>1.33</v>
      </c>
      <c r="X441" s="49">
        <v>6.4</v>
      </c>
    </row>
    <row r="442" spans="3:24">
      <c r="C442" s="64">
        <v>436</v>
      </c>
      <c r="D442" s="60" t="s">
        <v>32</v>
      </c>
      <c r="E442" s="14" t="s">
        <v>40</v>
      </c>
      <c r="F442" s="14">
        <v>54</v>
      </c>
      <c r="G442" s="14" t="s">
        <v>31</v>
      </c>
      <c r="H442" s="14" t="s">
        <v>41</v>
      </c>
      <c r="I442" s="14">
        <v>1</v>
      </c>
      <c r="J442" s="14" t="s">
        <v>26</v>
      </c>
      <c r="K442" s="14" t="s">
        <v>29</v>
      </c>
      <c r="L442" s="14" t="s">
        <v>30</v>
      </c>
      <c r="M442" s="14">
        <v>2.68</v>
      </c>
      <c r="N442" s="14">
        <v>75.7</v>
      </c>
      <c r="O442" s="14">
        <v>6.9000000000000006E-2</v>
      </c>
      <c r="P442" s="14">
        <v>0.1</v>
      </c>
      <c r="Q442" s="14">
        <v>0.96</v>
      </c>
      <c r="R442" s="14">
        <v>3.33</v>
      </c>
      <c r="S442" s="14">
        <v>7.94</v>
      </c>
      <c r="T442" s="14">
        <v>7.94</v>
      </c>
      <c r="U442" s="14">
        <v>0</v>
      </c>
      <c r="V442" s="14">
        <v>0</v>
      </c>
      <c r="W442" s="14">
        <v>23.1</v>
      </c>
      <c r="X442" s="49">
        <v>33.9</v>
      </c>
    </row>
    <row r="443" spans="3:24">
      <c r="C443" s="64">
        <v>437</v>
      </c>
      <c r="D443" s="60" t="s">
        <v>32</v>
      </c>
      <c r="E443" s="14" t="s">
        <v>40</v>
      </c>
      <c r="F443" s="14">
        <v>54</v>
      </c>
      <c r="G443" s="14" t="s">
        <v>31</v>
      </c>
      <c r="H443" s="14" t="s">
        <v>41</v>
      </c>
      <c r="I443" s="14" t="s">
        <v>26</v>
      </c>
      <c r="J443" s="14" t="s">
        <v>26</v>
      </c>
      <c r="K443" s="14" t="s">
        <v>27</v>
      </c>
      <c r="L443" s="14" t="s">
        <v>26</v>
      </c>
      <c r="M443" s="14">
        <v>3.18</v>
      </c>
      <c r="N443" s="14">
        <v>58.4</v>
      </c>
      <c r="O443" s="14">
        <v>0.18</v>
      </c>
      <c r="P443" s="14">
        <v>1.32</v>
      </c>
      <c r="Q443" s="14">
        <v>1.1499999999999999</v>
      </c>
      <c r="R443" s="14">
        <v>1.1499999999999999</v>
      </c>
      <c r="S443" s="14">
        <v>4.17</v>
      </c>
      <c r="T443" s="14">
        <v>4.17</v>
      </c>
      <c r="U443" s="14">
        <v>0</v>
      </c>
      <c r="V443" s="14">
        <v>0</v>
      </c>
      <c r="W443" s="14">
        <v>16.7</v>
      </c>
      <c r="X443" s="49">
        <v>25</v>
      </c>
    </row>
    <row r="444" spans="3:24">
      <c r="C444" s="64">
        <v>438</v>
      </c>
      <c r="D444" s="60" t="s">
        <v>32</v>
      </c>
      <c r="E444" s="14" t="s">
        <v>40</v>
      </c>
      <c r="F444" s="14">
        <v>45</v>
      </c>
      <c r="G444" s="14" t="s">
        <v>31</v>
      </c>
      <c r="H444" s="14" t="s">
        <v>41</v>
      </c>
      <c r="I444" s="14">
        <v>2</v>
      </c>
      <c r="J444" s="14" t="s">
        <v>26</v>
      </c>
      <c r="K444" s="14" t="s">
        <v>29</v>
      </c>
      <c r="L444" s="14" t="s">
        <v>30</v>
      </c>
      <c r="M444" s="14">
        <v>6.05</v>
      </c>
      <c r="N444" s="14">
        <v>80.7</v>
      </c>
      <c r="O444" s="14">
        <v>0.21</v>
      </c>
      <c r="P444" s="14">
        <v>1.24</v>
      </c>
      <c r="Q444" s="14">
        <v>1.58</v>
      </c>
      <c r="R444" s="14">
        <v>4.05</v>
      </c>
      <c r="S444" s="14">
        <v>11.9</v>
      </c>
      <c r="T444" s="14">
        <v>14.9</v>
      </c>
      <c r="U444" s="14">
        <v>1.61</v>
      </c>
      <c r="V444" s="14">
        <v>2.02</v>
      </c>
      <c r="W444" s="14">
        <v>6.99</v>
      </c>
      <c r="X444" s="49">
        <v>13.3</v>
      </c>
    </row>
    <row r="445" spans="3:24">
      <c r="C445" s="64">
        <v>439</v>
      </c>
      <c r="D445" s="60" t="s">
        <v>22</v>
      </c>
      <c r="E445" s="14" t="s">
        <v>40</v>
      </c>
      <c r="F445" s="14">
        <v>45</v>
      </c>
      <c r="G445" s="14" t="s">
        <v>31</v>
      </c>
      <c r="H445" s="14" t="s">
        <v>41</v>
      </c>
      <c r="I445" s="14" t="s">
        <v>26</v>
      </c>
      <c r="J445" s="14" t="s">
        <v>26</v>
      </c>
      <c r="K445" s="14" t="s">
        <v>27</v>
      </c>
      <c r="L445" s="14" t="s">
        <v>26</v>
      </c>
      <c r="M445" s="14">
        <v>5.58</v>
      </c>
      <c r="N445" s="14">
        <v>6.6</v>
      </c>
      <c r="O445" s="14">
        <v>2.0299999999999998</v>
      </c>
      <c r="P445" s="14">
        <v>5.08</v>
      </c>
      <c r="Q445" s="14">
        <v>6.6</v>
      </c>
      <c r="R445" s="14">
        <v>9.14</v>
      </c>
      <c r="S445" s="14">
        <v>1.04</v>
      </c>
      <c r="T445" s="14">
        <v>1.42</v>
      </c>
      <c r="U445" s="14">
        <v>0.26</v>
      </c>
      <c r="V445" s="14">
        <v>0.26</v>
      </c>
      <c r="W445" s="14">
        <v>1.81</v>
      </c>
      <c r="X445" s="49">
        <v>3.5</v>
      </c>
    </row>
    <row r="446" spans="3:24">
      <c r="C446" s="64">
        <v>440</v>
      </c>
      <c r="D446" s="60" t="s">
        <v>22</v>
      </c>
      <c r="E446" s="14" t="s">
        <v>40</v>
      </c>
      <c r="F446" s="14">
        <v>75</v>
      </c>
      <c r="G446" s="14" t="s">
        <v>31</v>
      </c>
      <c r="H446" s="14" t="s">
        <v>41</v>
      </c>
      <c r="I446" s="14">
        <v>2</v>
      </c>
      <c r="J446" s="14" t="s">
        <v>26</v>
      </c>
      <c r="K446" s="14" t="s">
        <v>29</v>
      </c>
      <c r="L446" s="14" t="s">
        <v>30</v>
      </c>
      <c r="M446" s="14">
        <v>0</v>
      </c>
      <c r="N446" s="14">
        <v>1.07</v>
      </c>
      <c r="O446" s="14">
        <v>0</v>
      </c>
      <c r="P446" s="14">
        <v>0</v>
      </c>
      <c r="Q446" s="14">
        <v>0.21</v>
      </c>
      <c r="R446" s="14">
        <v>4.6900000000000004</v>
      </c>
      <c r="S446" s="14">
        <v>0.81</v>
      </c>
      <c r="T446" s="14">
        <v>0.22</v>
      </c>
      <c r="U446" s="14">
        <v>0</v>
      </c>
      <c r="V446" s="14">
        <v>0</v>
      </c>
      <c r="W446" s="14">
        <v>0.28000000000000003</v>
      </c>
      <c r="X446" s="49">
        <v>2.74</v>
      </c>
    </row>
    <row r="447" spans="3:24">
      <c r="C447" s="64">
        <v>441</v>
      </c>
      <c r="D447" s="60" t="s">
        <v>22</v>
      </c>
      <c r="E447" s="14" t="s">
        <v>40</v>
      </c>
      <c r="F447" s="14">
        <v>75</v>
      </c>
      <c r="G447" s="14" t="s">
        <v>31</v>
      </c>
      <c r="H447" s="14" t="s">
        <v>41</v>
      </c>
      <c r="I447" s="14" t="s">
        <v>26</v>
      </c>
      <c r="J447" s="14" t="s">
        <v>26</v>
      </c>
      <c r="K447" s="14" t="s">
        <v>27</v>
      </c>
      <c r="L447" s="14" t="s">
        <v>26</v>
      </c>
      <c r="M447" s="14">
        <v>0</v>
      </c>
      <c r="N447" s="14">
        <v>3.03</v>
      </c>
      <c r="O447" s="14">
        <v>0</v>
      </c>
      <c r="P447" s="14">
        <v>0</v>
      </c>
      <c r="Q447" s="14">
        <v>15.2</v>
      </c>
      <c r="R447" s="14">
        <v>27.3</v>
      </c>
      <c r="S447" s="14">
        <v>2.31</v>
      </c>
      <c r="T447" s="14">
        <v>0.73</v>
      </c>
      <c r="U447" s="14">
        <v>0</v>
      </c>
      <c r="V447" s="14">
        <v>0</v>
      </c>
      <c r="W447" s="14">
        <v>1.22</v>
      </c>
      <c r="X447" s="49">
        <v>3.78</v>
      </c>
    </row>
    <row r="448" spans="3:24">
      <c r="C448" s="64">
        <v>442</v>
      </c>
      <c r="D448" s="60" t="s">
        <v>28</v>
      </c>
      <c r="E448" s="14" t="s">
        <v>40</v>
      </c>
      <c r="F448" s="14">
        <v>63</v>
      </c>
      <c r="G448" s="14" t="s">
        <v>31</v>
      </c>
      <c r="H448" s="14" t="s">
        <v>41</v>
      </c>
      <c r="I448" s="14">
        <v>1</v>
      </c>
      <c r="J448" s="14" t="s">
        <v>26</v>
      </c>
      <c r="K448" s="14" t="s">
        <v>29</v>
      </c>
      <c r="L448" s="14" t="s">
        <v>30</v>
      </c>
      <c r="M448" s="14">
        <v>1.2</v>
      </c>
      <c r="N448" s="14">
        <v>48.3</v>
      </c>
      <c r="O448" s="14">
        <v>0</v>
      </c>
      <c r="P448" s="14">
        <v>0.25</v>
      </c>
      <c r="Q448" s="14">
        <v>7.8E-2</v>
      </c>
      <c r="R448" s="14">
        <v>1.26</v>
      </c>
      <c r="S448" s="14">
        <v>0</v>
      </c>
      <c r="T448" s="14">
        <v>0</v>
      </c>
      <c r="U448" s="14">
        <v>0</v>
      </c>
      <c r="V448" s="14">
        <v>0</v>
      </c>
      <c r="W448" s="14">
        <v>0.35</v>
      </c>
      <c r="X448" s="49">
        <v>2.46</v>
      </c>
    </row>
    <row r="449" spans="3:24">
      <c r="C449" s="64">
        <v>443</v>
      </c>
      <c r="D449" s="60" t="s">
        <v>28</v>
      </c>
      <c r="E449" s="14" t="s">
        <v>40</v>
      </c>
      <c r="F449" s="14">
        <v>63</v>
      </c>
      <c r="G449" s="14" t="s">
        <v>31</v>
      </c>
      <c r="H449" s="14" t="s">
        <v>41</v>
      </c>
      <c r="I449" s="14" t="s">
        <v>26</v>
      </c>
      <c r="J449" s="14" t="s">
        <v>26</v>
      </c>
      <c r="K449" s="14" t="s">
        <v>27</v>
      </c>
      <c r="L449" s="14" t="s">
        <v>26</v>
      </c>
      <c r="M449" s="14">
        <v>0.2</v>
      </c>
      <c r="N449" s="14">
        <v>23.3</v>
      </c>
      <c r="O449" s="14">
        <v>0</v>
      </c>
      <c r="P449" s="14">
        <v>0</v>
      </c>
      <c r="Q449" s="14">
        <v>0</v>
      </c>
      <c r="R449" s="14">
        <v>0.1</v>
      </c>
      <c r="S449" s="14">
        <v>0.69</v>
      </c>
      <c r="T449" s="14">
        <v>1.93</v>
      </c>
      <c r="U449" s="14">
        <v>0</v>
      </c>
      <c r="V449" s="14">
        <v>0</v>
      </c>
      <c r="W449" s="14">
        <v>0.14000000000000001</v>
      </c>
      <c r="X449" s="49">
        <v>1.1000000000000001</v>
      </c>
    </row>
    <row r="450" spans="3:24">
      <c r="C450" s="64">
        <v>444</v>
      </c>
      <c r="D450" s="60" t="s">
        <v>28</v>
      </c>
      <c r="E450" s="14" t="s">
        <v>40</v>
      </c>
      <c r="F450" s="14">
        <v>68</v>
      </c>
      <c r="G450" s="14" t="s">
        <v>31</v>
      </c>
      <c r="H450" s="14" t="s">
        <v>41</v>
      </c>
      <c r="I450" s="14">
        <v>2</v>
      </c>
      <c r="J450" s="14" t="s">
        <v>26</v>
      </c>
      <c r="K450" s="14" t="s">
        <v>29</v>
      </c>
      <c r="L450" s="14" t="s">
        <v>30</v>
      </c>
      <c r="M450" s="14">
        <v>1.1499999999999999</v>
      </c>
      <c r="N450" s="14">
        <v>46.1</v>
      </c>
      <c r="O450" s="14">
        <v>0</v>
      </c>
      <c r="P450" s="14">
        <v>0</v>
      </c>
      <c r="Q450" s="14">
        <v>0</v>
      </c>
      <c r="R450" s="14">
        <v>1.26</v>
      </c>
      <c r="S450" s="14">
        <v>0</v>
      </c>
      <c r="T450" s="14">
        <v>0</v>
      </c>
      <c r="U450" s="14">
        <v>0</v>
      </c>
      <c r="V450" s="14">
        <v>0</v>
      </c>
      <c r="W450" s="14">
        <v>0</v>
      </c>
      <c r="X450" s="49">
        <v>0.27</v>
      </c>
    </row>
    <row r="451" spans="3:24">
      <c r="C451" s="64">
        <v>445</v>
      </c>
      <c r="D451" s="60" t="s">
        <v>22</v>
      </c>
      <c r="E451" s="14" t="s">
        <v>40</v>
      </c>
      <c r="F451" s="14">
        <v>68</v>
      </c>
      <c r="G451" s="14" t="s">
        <v>31</v>
      </c>
      <c r="H451" s="14" t="s">
        <v>41</v>
      </c>
      <c r="I451" s="14" t="s">
        <v>26</v>
      </c>
      <c r="J451" s="14" t="s">
        <v>26</v>
      </c>
      <c r="K451" s="14" t="s">
        <v>27</v>
      </c>
      <c r="L451" s="14" t="s">
        <v>26</v>
      </c>
      <c r="M451" s="14">
        <v>0</v>
      </c>
      <c r="N451" s="14">
        <v>19.600000000000001</v>
      </c>
      <c r="O451" s="14">
        <v>0</v>
      </c>
      <c r="P451" s="14">
        <v>0.32</v>
      </c>
      <c r="Q451" s="14">
        <v>0</v>
      </c>
      <c r="R451" s="14">
        <v>0.24</v>
      </c>
      <c r="S451" s="14">
        <v>3.11</v>
      </c>
      <c r="T451" s="14">
        <v>3.03</v>
      </c>
      <c r="U451" s="14">
        <v>0</v>
      </c>
      <c r="V451" s="14">
        <v>0</v>
      </c>
      <c r="W451" s="14">
        <v>8.4000000000000005E-2</v>
      </c>
      <c r="X451" s="49">
        <v>0.67</v>
      </c>
    </row>
    <row r="452" spans="3:24">
      <c r="C452" s="64">
        <v>446</v>
      </c>
      <c r="D452" s="60" t="s">
        <v>32</v>
      </c>
      <c r="E452" s="14" t="s">
        <v>40</v>
      </c>
      <c r="F452" s="14">
        <v>50</v>
      </c>
      <c r="G452" s="14" t="s">
        <v>24</v>
      </c>
      <c r="H452" s="14" t="s">
        <v>41</v>
      </c>
      <c r="I452" s="14">
        <v>3</v>
      </c>
      <c r="J452" s="14" t="s">
        <v>26</v>
      </c>
      <c r="K452" s="14" t="s">
        <v>29</v>
      </c>
      <c r="L452" s="14" t="s">
        <v>30</v>
      </c>
      <c r="M452" s="14">
        <v>0.6</v>
      </c>
      <c r="N452" s="14">
        <v>51.5</v>
      </c>
      <c r="O452" s="14">
        <v>0</v>
      </c>
      <c r="P452" s="14">
        <v>0.91</v>
      </c>
      <c r="Q452" s="14">
        <v>0.56000000000000005</v>
      </c>
      <c r="R452" s="14">
        <v>7.41</v>
      </c>
      <c r="S452" s="14">
        <v>2.0499999999999998</v>
      </c>
      <c r="T452" s="14">
        <v>2.8</v>
      </c>
      <c r="U452" s="14">
        <v>0</v>
      </c>
      <c r="V452" s="14">
        <v>0</v>
      </c>
      <c r="W452" s="14">
        <v>4.3</v>
      </c>
      <c r="X452" s="49">
        <v>9.06</v>
      </c>
    </row>
    <row r="453" spans="3:24">
      <c r="C453" s="64">
        <v>447</v>
      </c>
      <c r="D453" s="60" t="s">
        <v>28</v>
      </c>
      <c r="E453" s="14" t="s">
        <v>40</v>
      </c>
      <c r="F453" s="14">
        <v>50</v>
      </c>
      <c r="G453" s="14" t="s">
        <v>24</v>
      </c>
      <c r="H453" s="14" t="s">
        <v>41</v>
      </c>
      <c r="I453" s="14" t="s">
        <v>26</v>
      </c>
      <c r="J453" s="14" t="s">
        <v>26</v>
      </c>
      <c r="K453" s="14" t="s">
        <v>27</v>
      </c>
      <c r="L453" s="14" t="s">
        <v>26</v>
      </c>
      <c r="M453" s="14">
        <v>0.33</v>
      </c>
      <c r="N453" s="14">
        <v>27.2</v>
      </c>
      <c r="O453" s="14">
        <v>0</v>
      </c>
      <c r="P453" s="14">
        <v>6.6000000000000003E-2</v>
      </c>
      <c r="Q453" s="14">
        <v>0</v>
      </c>
      <c r="R453" s="14">
        <v>6.6000000000000003E-2</v>
      </c>
      <c r="S453" s="14">
        <v>0</v>
      </c>
      <c r="T453" s="14">
        <v>0.18</v>
      </c>
      <c r="U453" s="14">
        <v>0</v>
      </c>
      <c r="V453" s="14">
        <v>0</v>
      </c>
      <c r="W453" s="14">
        <v>0</v>
      </c>
      <c r="X453" s="49">
        <v>0.18</v>
      </c>
    </row>
    <row r="454" spans="3:24">
      <c r="C454" s="64">
        <v>448</v>
      </c>
      <c r="D454" s="60" t="s">
        <v>22</v>
      </c>
      <c r="E454" s="14" t="s">
        <v>40</v>
      </c>
      <c r="F454" s="14">
        <v>72</v>
      </c>
      <c r="G454" s="14" t="s">
        <v>31</v>
      </c>
      <c r="H454" s="14" t="s">
        <v>41</v>
      </c>
      <c r="I454" s="14" t="s">
        <v>26</v>
      </c>
      <c r="J454" s="14" t="s">
        <v>26</v>
      </c>
      <c r="K454" s="14" t="s">
        <v>27</v>
      </c>
      <c r="L454" s="14" t="s">
        <v>30</v>
      </c>
      <c r="M454" s="14">
        <v>0</v>
      </c>
      <c r="N454" s="14">
        <v>8.07</v>
      </c>
      <c r="O454" s="14">
        <v>0</v>
      </c>
      <c r="P454" s="14">
        <v>0</v>
      </c>
      <c r="Q454" s="14">
        <v>0</v>
      </c>
      <c r="R454" s="14">
        <v>0</v>
      </c>
      <c r="S454" s="14">
        <v>0.26</v>
      </c>
      <c r="T454" s="14">
        <v>0.13</v>
      </c>
      <c r="U454" s="14">
        <v>0</v>
      </c>
      <c r="V454" s="14">
        <v>0</v>
      </c>
      <c r="W454" s="14">
        <v>0</v>
      </c>
      <c r="X454" s="49">
        <v>0.19</v>
      </c>
    </row>
    <row r="455" spans="3:24">
      <c r="C455" s="64">
        <v>449</v>
      </c>
      <c r="D455" s="60" t="s">
        <v>22</v>
      </c>
      <c r="E455" s="14" t="s">
        <v>40</v>
      </c>
      <c r="F455" s="14">
        <v>53</v>
      </c>
      <c r="G455" s="14" t="s">
        <v>24</v>
      </c>
      <c r="H455" s="14" t="s">
        <v>41</v>
      </c>
      <c r="I455" s="14">
        <v>3</v>
      </c>
      <c r="J455" s="14" t="s">
        <v>26</v>
      </c>
      <c r="K455" s="14" t="s">
        <v>29</v>
      </c>
      <c r="L455" s="14" t="s">
        <v>26</v>
      </c>
      <c r="M455" s="14">
        <v>0</v>
      </c>
      <c r="N455" s="14">
        <v>0.82</v>
      </c>
      <c r="O455" s="14">
        <v>2.5999999999999999E-2</v>
      </c>
      <c r="P455" s="14">
        <v>0.49</v>
      </c>
      <c r="Q455" s="14">
        <v>2.5999999999999999E-2</v>
      </c>
      <c r="R455" s="14">
        <v>0.85</v>
      </c>
      <c r="S455" s="14">
        <v>3.51</v>
      </c>
      <c r="T455" s="14">
        <v>6.25</v>
      </c>
      <c r="U455" s="14">
        <v>0</v>
      </c>
      <c r="V455" s="14">
        <v>0</v>
      </c>
      <c r="W455" s="14">
        <v>1.68</v>
      </c>
      <c r="X455" s="49">
        <v>10.5</v>
      </c>
    </row>
    <row r="456" spans="3:24">
      <c r="C456" s="64">
        <v>450</v>
      </c>
      <c r="D456" s="60" t="s">
        <v>32</v>
      </c>
      <c r="E456" s="14" t="s">
        <v>40</v>
      </c>
      <c r="F456" s="14">
        <v>53</v>
      </c>
      <c r="G456" s="14" t="s">
        <v>24</v>
      </c>
      <c r="H456" s="14" t="s">
        <v>41</v>
      </c>
      <c r="I456" s="14" t="s">
        <v>26</v>
      </c>
      <c r="J456" s="14" t="s">
        <v>26</v>
      </c>
      <c r="K456" s="14" t="s">
        <v>27</v>
      </c>
      <c r="L456" s="14" t="s">
        <v>26</v>
      </c>
      <c r="M456" s="14">
        <v>8.6199999999999992</v>
      </c>
      <c r="N456" s="14">
        <v>60.3</v>
      </c>
      <c r="O456" s="14">
        <v>0</v>
      </c>
      <c r="P456" s="14">
        <v>0.25</v>
      </c>
      <c r="Q456" s="14">
        <v>0</v>
      </c>
      <c r="R456" s="14">
        <v>0</v>
      </c>
      <c r="S456" s="14">
        <v>1.2</v>
      </c>
      <c r="T456" s="14">
        <v>1.42</v>
      </c>
      <c r="U456" s="14">
        <v>0</v>
      </c>
      <c r="V456" s="14">
        <v>0</v>
      </c>
      <c r="W456" s="14">
        <v>0.11</v>
      </c>
      <c r="X456" s="49">
        <v>0.76</v>
      </c>
    </row>
    <row r="457" spans="3:24">
      <c r="C457" s="64">
        <v>451</v>
      </c>
      <c r="D457" s="60" t="s">
        <v>32</v>
      </c>
      <c r="E457" s="14" t="s">
        <v>40</v>
      </c>
      <c r="F457" s="14">
        <v>58</v>
      </c>
      <c r="G457" s="14" t="s">
        <v>24</v>
      </c>
      <c r="H457" s="14" t="s">
        <v>41</v>
      </c>
      <c r="I457" s="14">
        <v>1</v>
      </c>
      <c r="J457" s="14" t="s">
        <v>26</v>
      </c>
      <c r="K457" s="14" t="s">
        <v>29</v>
      </c>
      <c r="L457" s="14" t="s">
        <v>30</v>
      </c>
      <c r="M457" s="14">
        <v>2.29</v>
      </c>
      <c r="N457" s="14">
        <v>47.4</v>
      </c>
      <c r="O457" s="14">
        <v>0.18</v>
      </c>
      <c r="P457" s="14">
        <v>1.82</v>
      </c>
      <c r="Q457" s="14">
        <v>1.18</v>
      </c>
      <c r="R457" s="14">
        <v>5.76</v>
      </c>
      <c r="S457" s="14">
        <v>0.65</v>
      </c>
      <c r="T457" s="14">
        <v>1.1100000000000001</v>
      </c>
      <c r="U457" s="14">
        <v>0</v>
      </c>
      <c r="V457" s="14">
        <v>9.1999999999999998E-2</v>
      </c>
      <c r="W457" s="14">
        <v>8.23</v>
      </c>
      <c r="X457" s="49">
        <v>24.2</v>
      </c>
    </row>
    <row r="458" spans="3:24">
      <c r="C458" s="64">
        <v>452</v>
      </c>
      <c r="D458" s="60" t="s">
        <v>22</v>
      </c>
      <c r="E458" s="14" t="s">
        <v>40</v>
      </c>
      <c r="F458" s="14">
        <v>58</v>
      </c>
      <c r="G458" s="14" t="s">
        <v>24</v>
      </c>
      <c r="H458" s="14" t="s">
        <v>41</v>
      </c>
      <c r="I458" s="14" t="s">
        <v>26</v>
      </c>
      <c r="J458" s="14" t="s">
        <v>26</v>
      </c>
      <c r="K458" s="14" t="s">
        <v>27</v>
      </c>
      <c r="L458" s="14" t="s">
        <v>26</v>
      </c>
      <c r="M458" s="14">
        <v>0.25</v>
      </c>
      <c r="N458" s="14">
        <v>1.23</v>
      </c>
      <c r="O458" s="14">
        <v>0</v>
      </c>
      <c r="P458" s="14">
        <v>0</v>
      </c>
      <c r="Q458" s="14">
        <v>5.16</v>
      </c>
      <c r="R458" s="14">
        <v>19.899999999999999</v>
      </c>
      <c r="S458" s="14">
        <v>1.77</v>
      </c>
      <c r="T458" s="14">
        <v>1.62</v>
      </c>
      <c r="U458" s="14">
        <v>0.05</v>
      </c>
      <c r="V458" s="14">
        <v>0.05</v>
      </c>
      <c r="W458" s="14">
        <v>1.41</v>
      </c>
      <c r="X458" s="49">
        <v>4.34</v>
      </c>
    </row>
    <row r="459" spans="3:24">
      <c r="C459" s="64">
        <v>453</v>
      </c>
      <c r="D459" s="60" t="s">
        <v>32</v>
      </c>
      <c r="E459" s="14" t="s">
        <v>40</v>
      </c>
      <c r="F459" s="14">
        <v>63</v>
      </c>
      <c r="G459" s="14" t="s">
        <v>31</v>
      </c>
      <c r="H459" s="14" t="s">
        <v>41</v>
      </c>
      <c r="I459" s="14">
        <v>1</v>
      </c>
      <c r="J459" s="14" t="s">
        <v>26</v>
      </c>
      <c r="K459" s="14" t="s">
        <v>29</v>
      </c>
      <c r="L459" s="14" t="s">
        <v>30</v>
      </c>
      <c r="M459" s="14">
        <v>1.86</v>
      </c>
      <c r="N459" s="14">
        <v>48.7</v>
      </c>
      <c r="O459" s="14">
        <v>0.39</v>
      </c>
      <c r="P459" s="14">
        <v>6.35</v>
      </c>
      <c r="Q459" s="14">
        <v>3.59</v>
      </c>
      <c r="R459" s="14">
        <v>14.4</v>
      </c>
      <c r="S459" s="14">
        <v>1.72</v>
      </c>
      <c r="T459" s="14">
        <v>1.72</v>
      </c>
      <c r="U459" s="14">
        <v>0</v>
      </c>
      <c r="V459" s="14">
        <v>0</v>
      </c>
      <c r="W459" s="14">
        <v>9.91</v>
      </c>
      <c r="X459" s="49">
        <v>25.4</v>
      </c>
    </row>
    <row r="460" spans="3:24">
      <c r="C460" s="64">
        <v>454</v>
      </c>
      <c r="D460" s="60" t="s">
        <v>32</v>
      </c>
      <c r="E460" s="14" t="s">
        <v>40</v>
      </c>
      <c r="F460" s="14">
        <v>63</v>
      </c>
      <c r="G460" s="14" t="s">
        <v>31</v>
      </c>
      <c r="H460" s="14" t="s">
        <v>41</v>
      </c>
      <c r="I460" s="14" t="s">
        <v>26</v>
      </c>
      <c r="J460" s="14" t="s">
        <v>26</v>
      </c>
      <c r="K460" s="14" t="s">
        <v>27</v>
      </c>
      <c r="L460" s="14" t="s">
        <v>26</v>
      </c>
      <c r="M460" s="14">
        <v>1.06</v>
      </c>
      <c r="N460" s="14">
        <v>60.4</v>
      </c>
      <c r="O460" s="14">
        <v>0.35</v>
      </c>
      <c r="P460" s="14">
        <v>1.98</v>
      </c>
      <c r="Q460" s="14">
        <v>0.21</v>
      </c>
      <c r="R460" s="14">
        <v>1.77</v>
      </c>
      <c r="S460" s="14">
        <v>3.76</v>
      </c>
      <c r="T460" s="14">
        <v>6.8</v>
      </c>
      <c r="U460" s="14">
        <v>0.14000000000000001</v>
      </c>
      <c r="V460" s="14">
        <v>0.28999999999999998</v>
      </c>
      <c r="W460" s="14">
        <v>3.11</v>
      </c>
      <c r="X460" s="49">
        <v>8.6</v>
      </c>
    </row>
    <row r="461" spans="3:24">
      <c r="C461" s="64">
        <v>455</v>
      </c>
      <c r="D461" s="60" t="s">
        <v>32</v>
      </c>
      <c r="E461" s="14" t="s">
        <v>40</v>
      </c>
      <c r="F461" s="14">
        <v>68</v>
      </c>
      <c r="G461" s="14" t="s">
        <v>24</v>
      </c>
      <c r="H461" s="14" t="s">
        <v>41</v>
      </c>
      <c r="I461" s="14">
        <v>1</v>
      </c>
      <c r="J461" s="14" t="s">
        <v>26</v>
      </c>
      <c r="K461" s="14" t="s">
        <v>29</v>
      </c>
      <c r="L461" s="14" t="s">
        <v>30</v>
      </c>
      <c r="M461" s="14">
        <v>2.84</v>
      </c>
      <c r="N461" s="14">
        <v>50.7</v>
      </c>
      <c r="O461" s="14">
        <v>2.36</v>
      </c>
      <c r="P461" s="14">
        <v>8.57</v>
      </c>
      <c r="Q461" s="14">
        <v>4.1399999999999997</v>
      </c>
      <c r="R461" s="14">
        <v>8.6999999999999993</v>
      </c>
      <c r="S461" s="14">
        <v>9.56</v>
      </c>
      <c r="T461" s="14">
        <v>9.64</v>
      </c>
      <c r="U461" s="14">
        <v>1.68</v>
      </c>
      <c r="V461" s="14">
        <v>1.99</v>
      </c>
      <c r="W461" s="14">
        <v>9.7200000000000006</v>
      </c>
      <c r="X461" s="49">
        <v>16.7</v>
      </c>
    </row>
    <row r="462" spans="3:24">
      <c r="C462" s="64">
        <v>456</v>
      </c>
      <c r="D462" s="60" t="s">
        <v>32</v>
      </c>
      <c r="E462" s="14" t="s">
        <v>40</v>
      </c>
      <c r="F462" s="14">
        <v>68</v>
      </c>
      <c r="G462" s="14" t="s">
        <v>24</v>
      </c>
      <c r="H462" s="14" t="s">
        <v>41</v>
      </c>
      <c r="I462" s="14" t="s">
        <v>26</v>
      </c>
      <c r="J462" s="14" t="s">
        <v>26</v>
      </c>
      <c r="K462" s="14" t="s">
        <v>27</v>
      </c>
      <c r="L462" s="14" t="s">
        <v>26</v>
      </c>
      <c r="M462" s="14">
        <v>3.55</v>
      </c>
      <c r="N462" s="14">
        <v>62.6</v>
      </c>
      <c r="O462" s="14">
        <v>0.12</v>
      </c>
      <c r="P462" s="14">
        <v>2.35</v>
      </c>
      <c r="Q462" s="14">
        <v>0.3</v>
      </c>
      <c r="R462" s="14">
        <v>1.26</v>
      </c>
      <c r="S462" s="14">
        <v>1.1499999999999999</v>
      </c>
      <c r="T462" s="14">
        <v>4.4000000000000004</v>
      </c>
      <c r="U462" s="14">
        <v>0</v>
      </c>
      <c r="V462" s="14">
        <v>0</v>
      </c>
      <c r="W462" s="14">
        <v>1.1499999999999999</v>
      </c>
      <c r="X462" s="49">
        <v>3.82</v>
      </c>
    </row>
    <row r="463" spans="3:24">
      <c r="C463" s="64">
        <v>457</v>
      </c>
      <c r="D463" s="60" t="s">
        <v>32</v>
      </c>
      <c r="E463" s="14" t="s">
        <v>40</v>
      </c>
      <c r="F463" s="14">
        <v>68</v>
      </c>
      <c r="G463" s="14" t="s">
        <v>24</v>
      </c>
      <c r="H463" s="14" t="s">
        <v>41</v>
      </c>
      <c r="I463" s="14">
        <v>2</v>
      </c>
      <c r="J463" s="14" t="s">
        <v>26</v>
      </c>
      <c r="K463" s="14" t="s">
        <v>29</v>
      </c>
      <c r="L463" s="14" t="s">
        <v>30</v>
      </c>
      <c r="M463" s="14">
        <v>1.65</v>
      </c>
      <c r="N463" s="14">
        <v>64.7</v>
      </c>
      <c r="O463" s="14">
        <v>0.4</v>
      </c>
      <c r="P463" s="14">
        <v>3.49</v>
      </c>
      <c r="Q463" s="14">
        <v>1.65</v>
      </c>
      <c r="R463" s="14">
        <v>5.67</v>
      </c>
      <c r="S463" s="14">
        <v>2.79</v>
      </c>
      <c r="T463" s="14">
        <v>5.58</v>
      </c>
      <c r="U463" s="14">
        <v>0.6</v>
      </c>
      <c r="V463" s="14">
        <v>1.59</v>
      </c>
      <c r="W463" s="14">
        <v>2.39</v>
      </c>
      <c r="X463" s="49">
        <v>6.77</v>
      </c>
    </row>
    <row r="464" spans="3:24">
      <c r="C464" s="64">
        <v>458</v>
      </c>
      <c r="D464" s="60" t="s">
        <v>28</v>
      </c>
      <c r="E464" s="14" t="s">
        <v>40</v>
      </c>
      <c r="F464" s="14">
        <v>68</v>
      </c>
      <c r="G464" s="14" t="s">
        <v>24</v>
      </c>
      <c r="H464" s="14" t="s">
        <v>41</v>
      </c>
      <c r="I464" s="14" t="s">
        <v>26</v>
      </c>
      <c r="J464" s="14" t="s">
        <v>26</v>
      </c>
      <c r="K464" s="14" t="s">
        <v>27</v>
      </c>
      <c r="L464" s="14" t="s">
        <v>26</v>
      </c>
      <c r="M464" s="14">
        <v>1.53</v>
      </c>
      <c r="N464" s="14">
        <v>44.8</v>
      </c>
      <c r="O464" s="14">
        <v>0</v>
      </c>
      <c r="P464" s="14">
        <v>1.63</v>
      </c>
      <c r="Q464" s="14">
        <v>0</v>
      </c>
      <c r="R464" s="14">
        <v>0.38</v>
      </c>
      <c r="S464" s="14">
        <v>3.04</v>
      </c>
      <c r="T464" s="14">
        <v>2.9</v>
      </c>
      <c r="U464" s="14">
        <v>0.74</v>
      </c>
      <c r="V464" s="14">
        <v>7.3999999999999996E-2</v>
      </c>
      <c r="W464" s="14">
        <v>7.3999999999999996E-2</v>
      </c>
      <c r="X464" s="49">
        <v>1.19</v>
      </c>
    </row>
    <row r="465" spans="3:24">
      <c r="C465" s="64">
        <v>459</v>
      </c>
      <c r="D465" s="60" t="s">
        <v>28</v>
      </c>
      <c r="E465" s="14" t="s">
        <v>40</v>
      </c>
      <c r="F465" s="14">
        <v>58</v>
      </c>
      <c r="G465" s="14" t="s">
        <v>31</v>
      </c>
      <c r="H465" s="14" t="s">
        <v>41</v>
      </c>
      <c r="I465" s="14">
        <v>2</v>
      </c>
      <c r="J465" s="14" t="s">
        <v>26</v>
      </c>
      <c r="K465" s="14" t="s">
        <v>29</v>
      </c>
      <c r="L465" s="14" t="s">
        <v>30</v>
      </c>
      <c r="M465" s="14">
        <v>0.59</v>
      </c>
      <c r="N465" s="14">
        <v>35.799999999999997</v>
      </c>
      <c r="O465" s="14">
        <v>0.14000000000000001</v>
      </c>
      <c r="P465" s="14">
        <v>1.96</v>
      </c>
      <c r="Q465" s="14">
        <v>0.73</v>
      </c>
      <c r="R465" s="14">
        <v>8.33</v>
      </c>
      <c r="S465" s="14">
        <v>0</v>
      </c>
      <c r="T465" s="14">
        <v>0.17</v>
      </c>
      <c r="U465" s="14">
        <v>0</v>
      </c>
      <c r="V465" s="14">
        <v>0</v>
      </c>
      <c r="W465" s="14">
        <v>0.35</v>
      </c>
      <c r="X465" s="49">
        <v>1.39</v>
      </c>
    </row>
    <row r="466" spans="3:24">
      <c r="C466" s="64">
        <v>460</v>
      </c>
      <c r="D466" s="60" t="s">
        <v>32</v>
      </c>
      <c r="E466" s="14" t="s">
        <v>40</v>
      </c>
      <c r="F466" s="14">
        <v>58</v>
      </c>
      <c r="G466" s="14" t="s">
        <v>31</v>
      </c>
      <c r="H466" s="14" t="s">
        <v>41</v>
      </c>
      <c r="I466" s="14" t="s">
        <v>26</v>
      </c>
      <c r="J466" s="14" t="s">
        <v>26</v>
      </c>
      <c r="K466" s="14" t="s">
        <v>27</v>
      </c>
      <c r="L466" s="14" t="s">
        <v>26</v>
      </c>
      <c r="M466" s="14">
        <v>0.4</v>
      </c>
      <c r="N466" s="14">
        <v>60</v>
      </c>
      <c r="O466" s="14">
        <v>0</v>
      </c>
      <c r="P466" s="14">
        <v>1.3</v>
      </c>
      <c r="Q466" s="14">
        <v>0.1</v>
      </c>
      <c r="R466" s="14">
        <v>0.3</v>
      </c>
      <c r="S466" s="14">
        <v>2.7</v>
      </c>
      <c r="T466" s="14">
        <v>4.93</v>
      </c>
      <c r="U466" s="14">
        <v>0.34</v>
      </c>
      <c r="V466" s="14">
        <v>0.27</v>
      </c>
      <c r="W466" s="14">
        <v>0.88</v>
      </c>
      <c r="X466" s="49">
        <v>4.99</v>
      </c>
    </row>
    <row r="467" spans="3:24">
      <c r="C467" s="64">
        <v>461</v>
      </c>
      <c r="D467" s="60" t="s">
        <v>28</v>
      </c>
      <c r="E467" s="14" t="s">
        <v>40</v>
      </c>
      <c r="F467" s="14">
        <v>60</v>
      </c>
      <c r="G467" s="14" t="s">
        <v>31</v>
      </c>
      <c r="H467" s="14" t="s">
        <v>41</v>
      </c>
      <c r="I467" s="14">
        <v>3</v>
      </c>
      <c r="J467" s="14" t="s">
        <v>26</v>
      </c>
      <c r="K467" s="14" t="s">
        <v>29</v>
      </c>
      <c r="L467" s="14" t="s">
        <v>30</v>
      </c>
      <c r="M467" s="14">
        <v>0.76</v>
      </c>
      <c r="N467" s="14">
        <v>37</v>
      </c>
      <c r="O467" s="14">
        <v>1.38</v>
      </c>
      <c r="P467" s="14">
        <v>12.8</v>
      </c>
      <c r="Q467" s="14">
        <v>3.15</v>
      </c>
      <c r="R467" s="14">
        <v>11.4</v>
      </c>
      <c r="S467" s="14">
        <v>11.4</v>
      </c>
      <c r="T467" s="14">
        <v>14</v>
      </c>
      <c r="U467" s="14">
        <v>0.55000000000000004</v>
      </c>
      <c r="V467" s="14">
        <v>0.52</v>
      </c>
      <c r="W467" s="14">
        <v>7.67</v>
      </c>
      <c r="X467" s="49">
        <v>14.4</v>
      </c>
    </row>
    <row r="468" spans="3:24">
      <c r="C468" s="64">
        <v>462</v>
      </c>
      <c r="D468" s="60" t="s">
        <v>32</v>
      </c>
      <c r="E468" s="14" t="s">
        <v>40</v>
      </c>
      <c r="F468" s="14">
        <v>60</v>
      </c>
      <c r="G468" s="14" t="s">
        <v>31</v>
      </c>
      <c r="H468" s="14" t="s">
        <v>41</v>
      </c>
      <c r="I468" s="14" t="s">
        <v>26</v>
      </c>
      <c r="J468" s="14" t="s">
        <v>26</v>
      </c>
      <c r="K468" s="14" t="s">
        <v>27</v>
      </c>
      <c r="L468" s="14" t="s">
        <v>26</v>
      </c>
      <c r="M468" s="14">
        <v>12.5</v>
      </c>
      <c r="N468" s="14">
        <v>58.3</v>
      </c>
      <c r="O468" s="14">
        <v>0</v>
      </c>
      <c r="P468" s="14">
        <v>2.08</v>
      </c>
      <c r="Q468" s="14">
        <v>0</v>
      </c>
      <c r="R468" s="14">
        <v>4.17</v>
      </c>
      <c r="S468" s="14">
        <v>0.2</v>
      </c>
      <c r="T468" s="14">
        <v>0.3</v>
      </c>
      <c r="U468" s="14">
        <v>0</v>
      </c>
      <c r="V468" s="14">
        <v>0</v>
      </c>
      <c r="W468" s="14">
        <v>0.3</v>
      </c>
      <c r="X468" s="49">
        <v>1.2</v>
      </c>
    </row>
    <row r="469" spans="3:24">
      <c r="C469" s="64">
        <v>463</v>
      </c>
      <c r="D469" s="60" t="s">
        <v>28</v>
      </c>
      <c r="E469" s="14" t="s">
        <v>40</v>
      </c>
      <c r="F469" s="14">
        <v>70</v>
      </c>
      <c r="G469" s="14" t="s">
        <v>31</v>
      </c>
      <c r="H469" s="14" t="s">
        <v>41</v>
      </c>
      <c r="I469" s="14">
        <v>2</v>
      </c>
      <c r="J469" s="14" t="s">
        <v>26</v>
      </c>
      <c r="K469" s="14" t="s">
        <v>29</v>
      </c>
      <c r="L469" s="14" t="s">
        <v>30</v>
      </c>
      <c r="M469" s="14">
        <v>0.99</v>
      </c>
      <c r="N469" s="14">
        <v>42.6</v>
      </c>
      <c r="O469" s="14">
        <v>0.06</v>
      </c>
      <c r="P469" s="14">
        <v>0.78</v>
      </c>
      <c r="Q469" s="14">
        <v>0.12</v>
      </c>
      <c r="R469" s="14">
        <v>0.72</v>
      </c>
      <c r="S469" s="14">
        <v>0.48</v>
      </c>
      <c r="T469" s="14">
        <v>0.67</v>
      </c>
      <c r="U469" s="14">
        <v>0</v>
      </c>
      <c r="V469" s="14">
        <v>9.5000000000000001E-2</v>
      </c>
      <c r="W469" s="14">
        <v>0.19</v>
      </c>
      <c r="X469" s="49">
        <v>1.81</v>
      </c>
    </row>
    <row r="470" spans="3:24">
      <c r="C470" s="64">
        <v>464</v>
      </c>
      <c r="D470" s="60" t="s">
        <v>22</v>
      </c>
      <c r="E470" s="14" t="s">
        <v>40</v>
      </c>
      <c r="F470" s="14">
        <v>70</v>
      </c>
      <c r="G470" s="14" t="s">
        <v>31</v>
      </c>
      <c r="H470" s="14" t="s">
        <v>41</v>
      </c>
      <c r="I470" s="14" t="s">
        <v>26</v>
      </c>
      <c r="J470" s="14" t="s">
        <v>26</v>
      </c>
      <c r="K470" s="14" t="s">
        <v>27</v>
      </c>
      <c r="L470" s="14" t="s">
        <v>26</v>
      </c>
      <c r="M470" s="14">
        <v>0</v>
      </c>
      <c r="N470" s="14">
        <v>0</v>
      </c>
      <c r="O470" s="14">
        <v>12.1</v>
      </c>
      <c r="P470" s="14">
        <v>66.7</v>
      </c>
      <c r="Q470" s="14">
        <v>0</v>
      </c>
      <c r="R470" s="14">
        <v>0</v>
      </c>
      <c r="S470" s="14">
        <v>5.45</v>
      </c>
      <c r="T470" s="14">
        <v>0.41</v>
      </c>
      <c r="U470" s="14">
        <v>4.55</v>
      </c>
      <c r="V470" s="14">
        <v>0</v>
      </c>
      <c r="W470" s="14">
        <v>8.1000000000000003E-2</v>
      </c>
      <c r="X470" s="49">
        <v>8.1000000000000003E-2</v>
      </c>
    </row>
    <row r="471" spans="3:24">
      <c r="C471" s="64">
        <v>465</v>
      </c>
      <c r="D471" s="60" t="s">
        <v>28</v>
      </c>
      <c r="E471" s="14" t="s">
        <v>40</v>
      </c>
      <c r="F471" s="14">
        <v>61</v>
      </c>
      <c r="G471" s="14" t="s">
        <v>24</v>
      </c>
      <c r="H471" s="14" t="s">
        <v>41</v>
      </c>
      <c r="I471" s="14">
        <v>1</v>
      </c>
      <c r="J471" s="14" t="s">
        <v>26</v>
      </c>
      <c r="K471" s="14" t="s">
        <v>29</v>
      </c>
      <c r="L471" s="14" t="s">
        <v>30</v>
      </c>
      <c r="M471" s="14">
        <v>1.69</v>
      </c>
      <c r="N471" s="14">
        <v>47.9</v>
      </c>
      <c r="O471" s="14">
        <v>0</v>
      </c>
      <c r="P471" s="14">
        <v>0.16</v>
      </c>
      <c r="Q471" s="14">
        <v>5.3999999999999999E-2</v>
      </c>
      <c r="R471" s="14">
        <v>0.22</v>
      </c>
      <c r="S471" s="14">
        <v>0</v>
      </c>
      <c r="T471" s="14">
        <v>1.1399999999999999</v>
      </c>
      <c r="U471" s="14">
        <v>0</v>
      </c>
      <c r="V471" s="14">
        <v>0</v>
      </c>
      <c r="W471" s="14">
        <v>0</v>
      </c>
      <c r="X471" s="49">
        <v>0.76</v>
      </c>
    </row>
    <row r="472" spans="3:24">
      <c r="C472" s="64">
        <v>466</v>
      </c>
      <c r="D472" s="60" t="s">
        <v>28</v>
      </c>
      <c r="E472" s="14" t="s">
        <v>40</v>
      </c>
      <c r="F472" s="14">
        <v>61</v>
      </c>
      <c r="G472" s="14" t="s">
        <v>24</v>
      </c>
      <c r="H472" s="14" t="s">
        <v>41</v>
      </c>
      <c r="I472" s="14" t="s">
        <v>26</v>
      </c>
      <c r="J472" s="14" t="s">
        <v>26</v>
      </c>
      <c r="K472" s="14" t="s">
        <v>27</v>
      </c>
      <c r="L472" s="14" t="s">
        <v>26</v>
      </c>
      <c r="M472" s="14">
        <v>0.47</v>
      </c>
      <c r="N472" s="14">
        <v>42.2</v>
      </c>
      <c r="O472" s="14">
        <v>6.7000000000000004E-2</v>
      </c>
      <c r="P472" s="14">
        <v>0.74</v>
      </c>
      <c r="Q472" s="14">
        <v>0</v>
      </c>
      <c r="R472" s="14">
        <v>0.13</v>
      </c>
      <c r="S472" s="14">
        <v>1.39</v>
      </c>
      <c r="T472" s="14">
        <v>1.8</v>
      </c>
      <c r="U472" s="14">
        <v>0.21</v>
      </c>
      <c r="V472" s="14">
        <v>6.9000000000000006E-2</v>
      </c>
      <c r="W472" s="14">
        <v>0.14000000000000001</v>
      </c>
      <c r="X472" s="49">
        <v>0.28000000000000003</v>
      </c>
    </row>
    <row r="473" spans="3:24">
      <c r="C473" s="64">
        <v>467</v>
      </c>
      <c r="D473" s="60" t="s">
        <v>32</v>
      </c>
      <c r="E473" s="14" t="s">
        <v>40</v>
      </c>
      <c r="F473" s="14">
        <v>68</v>
      </c>
      <c r="G473" s="14" t="s">
        <v>24</v>
      </c>
      <c r="H473" s="14" t="s">
        <v>41</v>
      </c>
      <c r="I473" s="14">
        <v>2</v>
      </c>
      <c r="J473" s="14" t="s">
        <v>26</v>
      </c>
      <c r="K473" s="14" t="s">
        <v>29</v>
      </c>
      <c r="L473" s="14" t="s">
        <v>30</v>
      </c>
      <c r="M473" s="14">
        <v>1.62</v>
      </c>
      <c r="N473" s="14">
        <v>51.9</v>
      </c>
      <c r="O473" s="14">
        <v>0</v>
      </c>
      <c r="P473" s="14">
        <v>0.57999999999999996</v>
      </c>
      <c r="Q473" s="14">
        <v>0.28999999999999998</v>
      </c>
      <c r="R473" s="14">
        <v>2.15</v>
      </c>
      <c r="S473" s="14">
        <v>0.36</v>
      </c>
      <c r="T473" s="14">
        <v>0.55000000000000004</v>
      </c>
      <c r="U473" s="14">
        <v>0</v>
      </c>
      <c r="V473" s="14">
        <v>0</v>
      </c>
      <c r="W473" s="14">
        <v>1.55</v>
      </c>
      <c r="X473" s="49">
        <v>5.38</v>
      </c>
    </row>
    <row r="474" spans="3:24">
      <c r="C474" s="64">
        <v>468</v>
      </c>
      <c r="D474" s="60" t="s">
        <v>32</v>
      </c>
      <c r="E474" s="14" t="s">
        <v>40</v>
      </c>
      <c r="F474" s="14">
        <v>68</v>
      </c>
      <c r="G474" s="14" t="s">
        <v>24</v>
      </c>
      <c r="H474" s="14" t="s">
        <v>41</v>
      </c>
      <c r="I474" s="14" t="s">
        <v>26</v>
      </c>
      <c r="J474" s="14" t="s">
        <v>26</v>
      </c>
      <c r="K474" s="14" t="s">
        <v>27</v>
      </c>
      <c r="L474" s="14" t="s">
        <v>26</v>
      </c>
      <c r="M474" s="14">
        <v>4.07</v>
      </c>
      <c r="N474" s="14">
        <v>66.599999999999994</v>
      </c>
      <c r="O474" s="14">
        <v>0.45</v>
      </c>
      <c r="P474" s="14">
        <v>2.87</v>
      </c>
      <c r="Q474" s="14">
        <v>7.4999999999999997E-2</v>
      </c>
      <c r="R474" s="14">
        <v>1.21</v>
      </c>
      <c r="S474" s="14">
        <v>1.92</v>
      </c>
      <c r="T474" s="14">
        <v>4.99</v>
      </c>
      <c r="U474" s="14">
        <v>0.19</v>
      </c>
      <c r="V474" s="14">
        <v>0.19</v>
      </c>
      <c r="W474" s="14">
        <v>1.1499999999999999</v>
      </c>
      <c r="X474" s="49">
        <v>2.69</v>
      </c>
    </row>
    <row r="475" spans="3:24">
      <c r="C475" s="64">
        <v>469</v>
      </c>
      <c r="D475" s="60" t="s">
        <v>22</v>
      </c>
      <c r="E475" s="14" t="s">
        <v>40</v>
      </c>
      <c r="F475" s="14">
        <v>49</v>
      </c>
      <c r="G475" s="14" t="s">
        <v>31</v>
      </c>
      <c r="H475" s="14" t="s">
        <v>41</v>
      </c>
      <c r="I475" s="14">
        <v>1</v>
      </c>
      <c r="J475" s="14" t="s">
        <v>26</v>
      </c>
      <c r="K475" s="14" t="s">
        <v>29</v>
      </c>
      <c r="L475" s="14" t="s">
        <v>30</v>
      </c>
      <c r="M475" s="14">
        <v>0</v>
      </c>
      <c r="N475" s="14">
        <v>1.71</v>
      </c>
      <c r="O475" s="14">
        <v>0</v>
      </c>
      <c r="P475" s="14">
        <v>4.7E-2</v>
      </c>
      <c r="Q475" s="14">
        <v>0</v>
      </c>
      <c r="R475" s="14">
        <v>0.76</v>
      </c>
      <c r="S475" s="14">
        <v>0.26</v>
      </c>
      <c r="T475" s="14">
        <v>0.52</v>
      </c>
      <c r="U475" s="14">
        <v>0</v>
      </c>
      <c r="V475" s="14">
        <v>0.17</v>
      </c>
      <c r="W475" s="14">
        <v>0</v>
      </c>
      <c r="X475" s="49">
        <v>1.03</v>
      </c>
    </row>
    <row r="476" spans="3:24">
      <c r="C476" s="64">
        <v>470</v>
      </c>
      <c r="D476" s="60" t="s">
        <v>28</v>
      </c>
      <c r="E476" s="14" t="s">
        <v>40</v>
      </c>
      <c r="F476" s="14">
        <v>49</v>
      </c>
      <c r="G476" s="14" t="s">
        <v>31</v>
      </c>
      <c r="H476" s="14" t="s">
        <v>41</v>
      </c>
      <c r="I476" s="14" t="s">
        <v>26</v>
      </c>
      <c r="J476" s="14" t="s">
        <v>26</v>
      </c>
      <c r="K476" s="14" t="s">
        <v>27</v>
      </c>
      <c r="L476" s="14" t="s">
        <v>26</v>
      </c>
      <c r="M476" s="14">
        <v>0.24</v>
      </c>
      <c r="N476" s="14">
        <v>25.7</v>
      </c>
      <c r="O476" s="14">
        <v>0</v>
      </c>
      <c r="P476" s="14">
        <v>0.06</v>
      </c>
      <c r="Q476" s="14">
        <v>0</v>
      </c>
      <c r="R476" s="14">
        <v>0</v>
      </c>
      <c r="S476" s="14">
        <v>0</v>
      </c>
      <c r="T476" s="14">
        <v>0.17</v>
      </c>
      <c r="U476" s="14">
        <v>0</v>
      </c>
      <c r="V476" s="14">
        <v>0</v>
      </c>
      <c r="W476" s="14">
        <v>0</v>
      </c>
      <c r="X476" s="49">
        <v>0.25</v>
      </c>
    </row>
    <row r="477" spans="3:24">
      <c r="C477" s="64">
        <v>471</v>
      </c>
      <c r="D477" s="60" t="s">
        <v>28</v>
      </c>
      <c r="E477" s="14" t="s">
        <v>40</v>
      </c>
      <c r="F477" s="14">
        <v>61</v>
      </c>
      <c r="G477" s="14" t="s">
        <v>31</v>
      </c>
      <c r="H477" s="14" t="s">
        <v>41</v>
      </c>
      <c r="I477" s="14">
        <v>2</v>
      </c>
      <c r="J477" s="14" t="s">
        <v>26</v>
      </c>
      <c r="K477" s="14" t="s">
        <v>29</v>
      </c>
      <c r="L477" s="14" t="s">
        <v>30</v>
      </c>
      <c r="M477" s="14">
        <v>0.17</v>
      </c>
      <c r="N477" s="14">
        <v>30.8</v>
      </c>
      <c r="O477" s="14">
        <v>0</v>
      </c>
      <c r="P477" s="14">
        <v>0.2</v>
      </c>
      <c r="Q477" s="14">
        <v>0.17</v>
      </c>
      <c r="R477" s="14">
        <v>6.28</v>
      </c>
      <c r="S477" s="14">
        <v>0.54</v>
      </c>
      <c r="T477" s="14">
        <v>7.8E-2</v>
      </c>
      <c r="U477" s="14">
        <v>0</v>
      </c>
      <c r="V477" s="14">
        <v>0</v>
      </c>
      <c r="W477" s="14">
        <v>0.16</v>
      </c>
      <c r="X477" s="49">
        <v>1.32</v>
      </c>
    </row>
    <row r="478" spans="3:24">
      <c r="C478" s="64">
        <v>472</v>
      </c>
      <c r="D478" s="60" t="s">
        <v>32</v>
      </c>
      <c r="E478" s="14" t="s">
        <v>40</v>
      </c>
      <c r="F478" s="14">
        <v>61</v>
      </c>
      <c r="G478" s="14" t="s">
        <v>31</v>
      </c>
      <c r="H478" s="14" t="s">
        <v>41</v>
      </c>
      <c r="I478" s="14" t="s">
        <v>26</v>
      </c>
      <c r="J478" s="14" t="s">
        <v>26</v>
      </c>
      <c r="K478" s="14" t="s">
        <v>27</v>
      </c>
      <c r="L478" s="14" t="s">
        <v>26</v>
      </c>
      <c r="M478" s="14">
        <v>1.96</v>
      </c>
      <c r="N478" s="14">
        <v>65.7</v>
      </c>
      <c r="O478" s="14">
        <v>8.5000000000000006E-2</v>
      </c>
      <c r="P478" s="14">
        <v>0.6</v>
      </c>
      <c r="Q478" s="14">
        <v>8.5000000000000006E-2</v>
      </c>
      <c r="R478" s="14">
        <v>1.54</v>
      </c>
      <c r="S478" s="14">
        <v>0.56999999999999995</v>
      </c>
      <c r="T478" s="14">
        <v>0.46</v>
      </c>
      <c r="U478" s="14">
        <v>0</v>
      </c>
      <c r="V478" s="14">
        <v>0</v>
      </c>
      <c r="W478" s="14">
        <v>0.11</v>
      </c>
      <c r="X478" s="49">
        <v>3.55</v>
      </c>
    </row>
    <row r="479" spans="3:24">
      <c r="C479" s="64">
        <v>473</v>
      </c>
      <c r="D479" s="60" t="s">
        <v>22</v>
      </c>
      <c r="E479" s="14" t="s">
        <v>40</v>
      </c>
      <c r="F479" s="14">
        <v>69</v>
      </c>
      <c r="G479" s="14" t="s">
        <v>24</v>
      </c>
      <c r="H479" s="14" t="s">
        <v>41</v>
      </c>
      <c r="I479" s="14">
        <v>3</v>
      </c>
      <c r="J479" s="14" t="s">
        <v>26</v>
      </c>
      <c r="K479" s="14" t="s">
        <v>29</v>
      </c>
      <c r="L479" s="14" t="s">
        <v>30</v>
      </c>
      <c r="M479" s="14">
        <v>0</v>
      </c>
      <c r="N479" s="14">
        <v>3.45</v>
      </c>
      <c r="O479" s="14">
        <v>0</v>
      </c>
      <c r="P479" s="14">
        <v>0</v>
      </c>
      <c r="Q479" s="14">
        <v>0</v>
      </c>
      <c r="R479" s="14">
        <v>0.11</v>
      </c>
      <c r="S479" s="14">
        <v>0</v>
      </c>
      <c r="T479" s="14">
        <v>0</v>
      </c>
      <c r="U479" s="14">
        <v>0</v>
      </c>
      <c r="V479" s="14">
        <v>0</v>
      </c>
      <c r="W479" s="14">
        <v>0.1</v>
      </c>
      <c r="X479" s="49">
        <v>1.1000000000000001</v>
      </c>
    </row>
    <row r="480" spans="3:24">
      <c r="C480" s="64">
        <v>474</v>
      </c>
      <c r="D480" s="60" t="s">
        <v>22</v>
      </c>
      <c r="E480" s="14" t="s">
        <v>40</v>
      </c>
      <c r="F480" s="14">
        <v>69</v>
      </c>
      <c r="G480" s="14" t="s">
        <v>24</v>
      </c>
      <c r="H480" s="14" t="s">
        <v>41</v>
      </c>
      <c r="I480" s="14" t="s">
        <v>26</v>
      </c>
      <c r="J480" s="14" t="s">
        <v>26</v>
      </c>
      <c r="K480" s="14" t="s">
        <v>27</v>
      </c>
      <c r="L480" s="14" t="s">
        <v>26</v>
      </c>
      <c r="M480" s="14">
        <v>0</v>
      </c>
      <c r="N480" s="14">
        <v>9.52</v>
      </c>
      <c r="O480" s="14">
        <v>0</v>
      </c>
      <c r="P480" s="14">
        <v>0</v>
      </c>
      <c r="Q480" s="14">
        <v>0</v>
      </c>
      <c r="R480" s="14">
        <v>0.14000000000000001</v>
      </c>
      <c r="S480" s="14">
        <v>1.0900000000000001</v>
      </c>
      <c r="T480" s="14">
        <v>0.17</v>
      </c>
      <c r="U480" s="14">
        <v>0</v>
      </c>
      <c r="V480" s="14">
        <v>0</v>
      </c>
      <c r="W480" s="14">
        <v>0.17</v>
      </c>
      <c r="X480" s="49">
        <v>0.42</v>
      </c>
    </row>
    <row r="481" spans="3:24">
      <c r="C481" s="64">
        <v>475</v>
      </c>
      <c r="D481" s="60" t="s">
        <v>28</v>
      </c>
      <c r="E481" s="14" t="s">
        <v>40</v>
      </c>
      <c r="F481" s="14">
        <v>49</v>
      </c>
      <c r="G481" s="14" t="s">
        <v>31</v>
      </c>
      <c r="H481" s="14" t="s">
        <v>41</v>
      </c>
      <c r="I481" s="14">
        <v>1</v>
      </c>
      <c r="J481" s="14" t="s">
        <v>26</v>
      </c>
      <c r="K481" s="14" t="s">
        <v>29</v>
      </c>
      <c r="L481" s="14" t="s">
        <v>30</v>
      </c>
      <c r="M481" s="14">
        <v>2.11</v>
      </c>
      <c r="N481" s="14">
        <v>30.1</v>
      </c>
      <c r="O481" s="14">
        <v>0.43</v>
      </c>
      <c r="P481" s="14">
        <v>3.08</v>
      </c>
      <c r="Q481" s="14">
        <v>1.05</v>
      </c>
      <c r="R481" s="14">
        <v>6.05</v>
      </c>
      <c r="S481" s="14">
        <v>4.76</v>
      </c>
      <c r="T481" s="14">
        <v>8.26</v>
      </c>
      <c r="U481" s="14">
        <v>0.68</v>
      </c>
      <c r="V481" s="14">
        <v>1.36</v>
      </c>
      <c r="W481" s="14">
        <v>2.92</v>
      </c>
      <c r="X481" s="49">
        <v>9.7200000000000006</v>
      </c>
    </row>
    <row r="482" spans="3:24">
      <c r="C482" s="64">
        <v>476</v>
      </c>
      <c r="D482" s="60" t="s">
        <v>22</v>
      </c>
      <c r="E482" s="14" t="s">
        <v>40</v>
      </c>
      <c r="F482" s="14">
        <v>49</v>
      </c>
      <c r="G482" s="14" t="s">
        <v>31</v>
      </c>
      <c r="H482" s="14" t="s">
        <v>41</v>
      </c>
      <c r="I482" s="14" t="s">
        <v>26</v>
      </c>
      <c r="J482" s="14" t="s">
        <v>26</v>
      </c>
      <c r="K482" s="14" t="s">
        <v>27</v>
      </c>
      <c r="L482" s="14" t="s">
        <v>26</v>
      </c>
      <c r="M482" s="14">
        <v>0.21</v>
      </c>
      <c r="N482" s="14">
        <v>14.7</v>
      </c>
      <c r="O482" s="14">
        <v>0</v>
      </c>
      <c r="P482" s="14">
        <v>0</v>
      </c>
      <c r="Q482" s="14">
        <v>0</v>
      </c>
      <c r="R482" s="14">
        <v>0.21</v>
      </c>
      <c r="S482" s="14">
        <v>0</v>
      </c>
      <c r="T482" s="14">
        <v>0</v>
      </c>
      <c r="U482" s="14">
        <v>0</v>
      </c>
      <c r="V482" s="14">
        <v>0</v>
      </c>
      <c r="W482" s="14">
        <v>0</v>
      </c>
      <c r="X482" s="49">
        <v>0</v>
      </c>
    </row>
    <row r="483" spans="3:24">
      <c r="C483" s="64">
        <v>477</v>
      </c>
      <c r="D483" s="60" t="s">
        <v>28</v>
      </c>
      <c r="E483" s="14" t="s">
        <v>40</v>
      </c>
      <c r="F483" s="14">
        <v>68</v>
      </c>
      <c r="G483" s="14" t="s">
        <v>31</v>
      </c>
      <c r="H483" s="14" t="s">
        <v>41</v>
      </c>
      <c r="I483" s="14">
        <v>1</v>
      </c>
      <c r="J483" s="14" t="s">
        <v>26</v>
      </c>
      <c r="K483" s="14" t="s">
        <v>29</v>
      </c>
      <c r="L483" s="14" t="s">
        <v>30</v>
      </c>
      <c r="M483" s="14">
        <v>0.46</v>
      </c>
      <c r="N483" s="14">
        <v>40</v>
      </c>
      <c r="O483" s="14">
        <v>0</v>
      </c>
      <c r="P483" s="14">
        <v>0.17</v>
      </c>
      <c r="Q483" s="14">
        <v>0.17</v>
      </c>
      <c r="R483" s="14">
        <v>0.75</v>
      </c>
      <c r="S483" s="14">
        <v>0</v>
      </c>
      <c r="T483" s="14">
        <v>0</v>
      </c>
      <c r="U483" s="14">
        <v>0</v>
      </c>
      <c r="V483" s="14">
        <v>0</v>
      </c>
      <c r="W483" s="14">
        <v>3.85</v>
      </c>
      <c r="X483" s="49">
        <v>8.85</v>
      </c>
    </row>
    <row r="484" spans="3:24">
      <c r="C484" s="64">
        <v>478</v>
      </c>
      <c r="D484" s="60" t="s">
        <v>22</v>
      </c>
      <c r="E484" s="14" t="s">
        <v>40</v>
      </c>
      <c r="F484" s="14">
        <v>68</v>
      </c>
      <c r="G484" s="14" t="s">
        <v>31</v>
      </c>
      <c r="H484" s="14" t="s">
        <v>41</v>
      </c>
      <c r="I484" s="14" t="s">
        <v>26</v>
      </c>
      <c r="J484" s="14" t="s">
        <v>26</v>
      </c>
      <c r="K484" s="14" t="s">
        <v>27</v>
      </c>
      <c r="L484" s="14" t="s">
        <v>26</v>
      </c>
      <c r="M484" s="14">
        <v>0</v>
      </c>
      <c r="N484" s="14">
        <v>1.61</v>
      </c>
      <c r="O484" s="14">
        <v>0</v>
      </c>
      <c r="P484" s="14">
        <v>1.61</v>
      </c>
      <c r="Q484" s="14">
        <v>1.61</v>
      </c>
      <c r="R484" s="14">
        <v>4.84</v>
      </c>
      <c r="S484" s="14">
        <v>2.14</v>
      </c>
      <c r="T484" s="14">
        <v>1.81</v>
      </c>
      <c r="U484" s="14">
        <v>8.2000000000000003E-2</v>
      </c>
      <c r="V484" s="14">
        <v>0</v>
      </c>
      <c r="W484" s="14">
        <v>1.07</v>
      </c>
      <c r="X484" s="49">
        <v>3.7</v>
      </c>
    </row>
    <row r="485" spans="3:24">
      <c r="C485" s="64">
        <v>479</v>
      </c>
      <c r="D485" s="60" t="s">
        <v>32</v>
      </c>
      <c r="E485" s="14" t="s">
        <v>40</v>
      </c>
      <c r="F485" s="14">
        <v>66</v>
      </c>
      <c r="G485" s="14" t="s">
        <v>31</v>
      </c>
      <c r="H485" s="14" t="s">
        <v>41</v>
      </c>
      <c r="I485" s="14">
        <v>2</v>
      </c>
      <c r="J485" s="14" t="s">
        <v>26</v>
      </c>
      <c r="K485" s="14" t="s">
        <v>29</v>
      </c>
      <c r="L485" s="14" t="s">
        <v>30</v>
      </c>
      <c r="M485" s="14">
        <v>3.38</v>
      </c>
      <c r="N485" s="14">
        <v>59.9</v>
      </c>
      <c r="O485" s="14">
        <v>0.21</v>
      </c>
      <c r="P485" s="14">
        <v>1.28</v>
      </c>
      <c r="Q485" s="14">
        <v>0.59</v>
      </c>
      <c r="R485" s="14">
        <v>3.41</v>
      </c>
      <c r="S485" s="14">
        <v>3.51</v>
      </c>
      <c r="T485" s="14">
        <v>5.62</v>
      </c>
      <c r="U485" s="14">
        <v>0.35</v>
      </c>
      <c r="V485" s="14">
        <v>0.35</v>
      </c>
      <c r="W485" s="14">
        <v>2.64</v>
      </c>
      <c r="X485" s="49">
        <v>9.67</v>
      </c>
    </row>
    <row r="486" spans="3:24">
      <c r="C486" s="64">
        <v>480</v>
      </c>
      <c r="D486" s="60" t="s">
        <v>32</v>
      </c>
      <c r="E486" s="14" t="s">
        <v>40</v>
      </c>
      <c r="F486" s="14">
        <v>66</v>
      </c>
      <c r="G486" s="14" t="s">
        <v>31</v>
      </c>
      <c r="H486" s="14" t="s">
        <v>41</v>
      </c>
      <c r="I486" s="14" t="s">
        <v>26</v>
      </c>
      <c r="J486" s="14" t="s">
        <v>26</v>
      </c>
      <c r="K486" s="14" t="s">
        <v>27</v>
      </c>
      <c r="L486" s="14" t="s">
        <v>26</v>
      </c>
      <c r="M486" s="14">
        <v>4.71</v>
      </c>
      <c r="N486" s="14">
        <v>66.599999999999994</v>
      </c>
      <c r="O486" s="14">
        <v>0</v>
      </c>
      <c r="P486" s="14">
        <v>0.14000000000000001</v>
      </c>
      <c r="Q486" s="14">
        <v>7.0000000000000007E-2</v>
      </c>
      <c r="R486" s="14">
        <v>0.49</v>
      </c>
      <c r="S486" s="14">
        <v>3.28</v>
      </c>
      <c r="T486" s="14">
        <v>2.73</v>
      </c>
      <c r="U486" s="14">
        <v>0.14000000000000001</v>
      </c>
      <c r="V486" s="14">
        <v>0</v>
      </c>
      <c r="W486" s="14">
        <v>1.23</v>
      </c>
      <c r="X486" s="49">
        <v>3.96</v>
      </c>
    </row>
    <row r="487" spans="3:24">
      <c r="C487" s="64">
        <v>481</v>
      </c>
      <c r="D487" s="60" t="s">
        <v>32</v>
      </c>
      <c r="E487" s="14" t="s">
        <v>40</v>
      </c>
      <c r="F487" s="14">
        <v>53</v>
      </c>
      <c r="G487" s="14" t="s">
        <v>31</v>
      </c>
      <c r="H487" s="14" t="s">
        <v>41</v>
      </c>
      <c r="I487" s="14">
        <v>2</v>
      </c>
      <c r="J487" s="14" t="s">
        <v>26</v>
      </c>
      <c r="K487" s="14" t="s">
        <v>29</v>
      </c>
      <c r="L487" s="14" t="s">
        <v>30</v>
      </c>
      <c r="M487" s="14">
        <v>2.36</v>
      </c>
      <c r="N487" s="14">
        <v>64.8</v>
      </c>
      <c r="O487" s="14">
        <v>0</v>
      </c>
      <c r="P487" s="14">
        <v>0.34</v>
      </c>
      <c r="Q487" s="14">
        <v>0.45</v>
      </c>
      <c r="R487" s="14">
        <v>2.25</v>
      </c>
      <c r="S487" s="14">
        <v>0.54</v>
      </c>
      <c r="T487" s="14">
        <v>1.38</v>
      </c>
      <c r="U487" s="14">
        <v>0</v>
      </c>
      <c r="V487" s="14">
        <v>0</v>
      </c>
      <c r="W487" s="14">
        <v>12</v>
      </c>
      <c r="X487" s="49">
        <v>19.3</v>
      </c>
    </row>
    <row r="488" spans="3:24">
      <c r="C488" s="64">
        <v>482</v>
      </c>
      <c r="D488" s="60" t="s">
        <v>32</v>
      </c>
      <c r="E488" s="14" t="s">
        <v>40</v>
      </c>
      <c r="F488" s="14">
        <v>53</v>
      </c>
      <c r="G488" s="14" t="s">
        <v>31</v>
      </c>
      <c r="H488" s="14" t="s">
        <v>41</v>
      </c>
      <c r="I488" s="14" t="s">
        <v>26</v>
      </c>
      <c r="J488" s="14" t="s">
        <v>26</v>
      </c>
      <c r="K488" s="14" t="s">
        <v>27</v>
      </c>
      <c r="L488" s="14" t="s">
        <v>26</v>
      </c>
      <c r="M488" s="14">
        <v>4.67</v>
      </c>
      <c r="N488" s="14">
        <v>52.3</v>
      </c>
      <c r="O488" s="14">
        <v>0.11</v>
      </c>
      <c r="P488" s="14">
        <v>0.46</v>
      </c>
      <c r="Q488" s="14">
        <v>0.46</v>
      </c>
      <c r="R488" s="14">
        <v>1.59</v>
      </c>
      <c r="S488" s="14">
        <v>5.76</v>
      </c>
      <c r="T488" s="14">
        <v>8.15</v>
      </c>
      <c r="U488" s="14">
        <v>0.24</v>
      </c>
      <c r="V488" s="14">
        <v>0.24</v>
      </c>
      <c r="W488" s="14">
        <v>2.64</v>
      </c>
      <c r="X488" s="49">
        <v>4.32</v>
      </c>
    </row>
    <row r="489" spans="3:24">
      <c r="C489" s="64">
        <v>483</v>
      </c>
      <c r="D489" s="60" t="s">
        <v>22</v>
      </c>
      <c r="E489" s="14" t="s">
        <v>40</v>
      </c>
      <c r="F489" s="14">
        <v>67</v>
      </c>
      <c r="G489" s="14" t="s">
        <v>31</v>
      </c>
      <c r="H489" s="14" t="s">
        <v>41</v>
      </c>
      <c r="I489" s="14">
        <v>1</v>
      </c>
      <c r="J489" s="14" t="s">
        <v>26</v>
      </c>
      <c r="K489" s="14" t="s">
        <v>29</v>
      </c>
      <c r="L489" s="14" t="s">
        <v>30</v>
      </c>
      <c r="M489" s="14">
        <v>6.9000000000000006E-2</v>
      </c>
      <c r="N489" s="14">
        <v>12.8</v>
      </c>
      <c r="O489" s="14">
        <v>0</v>
      </c>
      <c r="P489" s="14">
        <v>0.21</v>
      </c>
      <c r="Q489" s="14">
        <v>1.1000000000000001</v>
      </c>
      <c r="R489" s="14">
        <v>16.399999999999999</v>
      </c>
      <c r="S489" s="14">
        <v>0.28999999999999998</v>
      </c>
      <c r="T489" s="14">
        <v>0.59</v>
      </c>
      <c r="U489" s="14">
        <v>9.8000000000000004E-2</v>
      </c>
      <c r="V489" s="14">
        <v>9.8000000000000004E-2</v>
      </c>
      <c r="W489" s="14">
        <v>1.08</v>
      </c>
      <c r="X489" s="49">
        <v>8.32</v>
      </c>
    </row>
    <row r="490" spans="3:24">
      <c r="C490" s="64">
        <v>484</v>
      </c>
      <c r="D490" s="60" t="s">
        <v>28</v>
      </c>
      <c r="E490" s="14" t="s">
        <v>40</v>
      </c>
      <c r="F490" s="14">
        <v>67</v>
      </c>
      <c r="G490" s="14" t="s">
        <v>31</v>
      </c>
      <c r="H490" s="14" t="s">
        <v>41</v>
      </c>
      <c r="I490" s="14" t="s">
        <v>26</v>
      </c>
      <c r="J490" s="14" t="s">
        <v>26</v>
      </c>
      <c r="K490" s="14" t="s">
        <v>27</v>
      </c>
      <c r="L490" s="14" t="s">
        <v>26</v>
      </c>
      <c r="M490" s="14">
        <v>0.24</v>
      </c>
      <c r="N490" s="14">
        <v>39.299999999999997</v>
      </c>
      <c r="O490" s="14">
        <v>0</v>
      </c>
      <c r="P490" s="14">
        <v>6.0999999999999999E-2</v>
      </c>
      <c r="Q490" s="14">
        <v>0</v>
      </c>
      <c r="R490" s="14">
        <v>0.24</v>
      </c>
      <c r="S490" s="14">
        <v>1.26</v>
      </c>
      <c r="T490" s="14">
        <v>0.63</v>
      </c>
      <c r="U490" s="14">
        <v>0.34</v>
      </c>
      <c r="V490" s="14">
        <v>0</v>
      </c>
      <c r="W490" s="14">
        <v>0.28999999999999998</v>
      </c>
      <c r="X490" s="49">
        <v>0.56999999999999995</v>
      </c>
    </row>
    <row r="491" spans="3:24">
      <c r="C491" s="64">
        <v>485</v>
      </c>
      <c r="D491" s="60" t="s">
        <v>22</v>
      </c>
      <c r="E491" s="14" t="s">
        <v>40</v>
      </c>
      <c r="F491" s="14">
        <v>71</v>
      </c>
      <c r="G491" s="14" t="s">
        <v>24</v>
      </c>
      <c r="H491" s="14" t="s">
        <v>41</v>
      </c>
      <c r="I491" s="14">
        <v>1</v>
      </c>
      <c r="J491" s="14" t="s">
        <v>26</v>
      </c>
      <c r="K491" s="14" t="s">
        <v>29</v>
      </c>
      <c r="L491" s="14" t="s">
        <v>30</v>
      </c>
      <c r="M491" s="14">
        <v>7.1999999999999995E-2</v>
      </c>
      <c r="N491" s="14">
        <v>18.399999999999999</v>
      </c>
      <c r="O491" s="14">
        <v>0</v>
      </c>
      <c r="P491" s="14">
        <v>0.36</v>
      </c>
      <c r="Q491" s="14">
        <v>7.1999999999999995E-2</v>
      </c>
      <c r="R491" s="14">
        <v>9.48</v>
      </c>
      <c r="S491" s="14">
        <v>0.8</v>
      </c>
      <c r="T491" s="14">
        <v>1.1599999999999999</v>
      </c>
      <c r="U491" s="14">
        <v>0</v>
      </c>
      <c r="V491" s="14">
        <v>0</v>
      </c>
      <c r="W491" s="14">
        <v>2.2599999999999998</v>
      </c>
      <c r="X491" s="49">
        <v>13.6</v>
      </c>
    </row>
    <row r="492" spans="3:24">
      <c r="C492" s="64">
        <v>486</v>
      </c>
      <c r="D492" s="60" t="s">
        <v>28</v>
      </c>
      <c r="E492" s="14" t="s">
        <v>40</v>
      </c>
      <c r="F492" s="14">
        <v>71</v>
      </c>
      <c r="G492" s="14" t="s">
        <v>24</v>
      </c>
      <c r="H492" s="14" t="s">
        <v>41</v>
      </c>
      <c r="I492" s="14" t="s">
        <v>26</v>
      </c>
      <c r="J492" s="14" t="s">
        <v>26</v>
      </c>
      <c r="K492" s="14" t="s">
        <v>27</v>
      </c>
      <c r="L492" s="14" t="s">
        <v>26</v>
      </c>
      <c r="M492" s="14">
        <v>1.68</v>
      </c>
      <c r="N492" s="14">
        <v>44.4</v>
      </c>
      <c r="O492" s="14">
        <v>0.18</v>
      </c>
      <c r="P492" s="14">
        <v>1.33</v>
      </c>
      <c r="Q492" s="14">
        <v>0</v>
      </c>
      <c r="R492" s="14">
        <v>0.71</v>
      </c>
      <c r="S492" s="14">
        <v>0.59</v>
      </c>
      <c r="T492" s="14">
        <v>0.98</v>
      </c>
      <c r="U492" s="14">
        <v>0</v>
      </c>
      <c r="V492" s="14">
        <v>0</v>
      </c>
      <c r="W492" s="14">
        <v>0.2</v>
      </c>
      <c r="X492" s="49">
        <v>1.86</v>
      </c>
    </row>
    <row r="493" spans="3:24">
      <c r="C493" s="64">
        <v>487</v>
      </c>
      <c r="D493" s="60" t="s">
        <v>22</v>
      </c>
      <c r="E493" s="14" t="s">
        <v>40</v>
      </c>
      <c r="F493" s="14">
        <v>69</v>
      </c>
      <c r="G493" s="14" t="s">
        <v>31</v>
      </c>
      <c r="H493" s="14" t="s">
        <v>41</v>
      </c>
      <c r="I493" s="14">
        <v>1</v>
      </c>
      <c r="J493" s="14" t="s">
        <v>26</v>
      </c>
      <c r="K493" s="14" t="s">
        <v>29</v>
      </c>
      <c r="L493" s="14" t="s">
        <v>30</v>
      </c>
      <c r="M493" s="14">
        <v>0</v>
      </c>
      <c r="N493" s="14">
        <v>0.43</v>
      </c>
      <c r="O493" s="14">
        <v>0</v>
      </c>
      <c r="P493" s="14">
        <v>0</v>
      </c>
      <c r="Q493" s="14">
        <v>0</v>
      </c>
      <c r="R493" s="14">
        <v>4.2999999999999997E-2</v>
      </c>
      <c r="S493" s="14">
        <v>0.53</v>
      </c>
      <c r="T493" s="14">
        <v>0.13</v>
      </c>
      <c r="U493" s="14">
        <v>0</v>
      </c>
      <c r="V493" s="14">
        <v>0</v>
      </c>
      <c r="W493" s="14">
        <v>6.6000000000000003E-2</v>
      </c>
      <c r="X493" s="49">
        <v>0</v>
      </c>
    </row>
    <row r="494" spans="3:24">
      <c r="C494" s="64">
        <v>488</v>
      </c>
      <c r="D494" s="60" t="s">
        <v>32</v>
      </c>
      <c r="E494" s="14" t="s">
        <v>40</v>
      </c>
      <c r="F494" s="14">
        <v>69</v>
      </c>
      <c r="G494" s="14" t="s">
        <v>31</v>
      </c>
      <c r="H494" s="14" t="s">
        <v>41</v>
      </c>
      <c r="I494" s="14" t="s">
        <v>26</v>
      </c>
      <c r="J494" s="14" t="s">
        <v>26</v>
      </c>
      <c r="K494" s="14" t="s">
        <v>27</v>
      </c>
      <c r="L494" s="14" t="s">
        <v>26</v>
      </c>
      <c r="M494" s="14">
        <v>1.6</v>
      </c>
      <c r="N494" s="14">
        <v>51.9</v>
      </c>
      <c r="O494" s="14">
        <v>0</v>
      </c>
      <c r="P494" s="14">
        <v>0</v>
      </c>
      <c r="Q494" s="14">
        <v>0.23</v>
      </c>
      <c r="R494" s="14">
        <v>3.2</v>
      </c>
      <c r="S494" s="14">
        <v>1.28</v>
      </c>
      <c r="T494" s="14">
        <v>0.64</v>
      </c>
      <c r="U494" s="14">
        <v>0.27</v>
      </c>
      <c r="V494" s="14">
        <v>0</v>
      </c>
      <c r="W494" s="14">
        <v>9.0999999999999998E-2</v>
      </c>
      <c r="X494" s="49">
        <v>1.0900000000000001</v>
      </c>
    </row>
    <row r="495" spans="3:24">
      <c r="C495" s="64">
        <v>489</v>
      </c>
      <c r="D495" s="60" t="s">
        <v>22</v>
      </c>
      <c r="E495" s="14" t="s">
        <v>40</v>
      </c>
      <c r="F495" s="14">
        <v>68</v>
      </c>
      <c r="G495" s="14" t="s">
        <v>31</v>
      </c>
      <c r="H495" s="14" t="s">
        <v>41</v>
      </c>
      <c r="I495" s="14">
        <v>1</v>
      </c>
      <c r="J495" s="14" t="s">
        <v>26</v>
      </c>
      <c r="K495" s="14" t="s">
        <v>29</v>
      </c>
      <c r="L495" s="14" t="s">
        <v>30</v>
      </c>
      <c r="M495" s="14">
        <v>0</v>
      </c>
      <c r="N495" s="14">
        <v>1.92</v>
      </c>
      <c r="O495" s="14">
        <v>0</v>
      </c>
      <c r="P495" s="14">
        <v>0</v>
      </c>
      <c r="Q495" s="14">
        <v>0</v>
      </c>
      <c r="R495" s="14">
        <v>0.28000000000000003</v>
      </c>
      <c r="S495" s="14">
        <v>0</v>
      </c>
      <c r="T495" s="14">
        <v>0.24</v>
      </c>
      <c r="U495" s="14">
        <v>0</v>
      </c>
      <c r="V495" s="14">
        <v>0</v>
      </c>
      <c r="W495" s="14">
        <v>0.12</v>
      </c>
      <c r="X495" s="49">
        <v>0.49</v>
      </c>
    </row>
    <row r="496" spans="3:24">
      <c r="C496" s="64">
        <v>490</v>
      </c>
      <c r="D496" s="60" t="s">
        <v>28</v>
      </c>
      <c r="E496" s="14" t="s">
        <v>40</v>
      </c>
      <c r="F496" s="14">
        <v>68</v>
      </c>
      <c r="G496" s="14" t="s">
        <v>31</v>
      </c>
      <c r="H496" s="14" t="s">
        <v>41</v>
      </c>
      <c r="I496" s="14" t="s">
        <v>26</v>
      </c>
      <c r="J496" s="14" t="s">
        <v>26</v>
      </c>
      <c r="K496" s="14" t="s">
        <v>27</v>
      </c>
      <c r="L496" s="14" t="s">
        <v>26</v>
      </c>
      <c r="M496" s="14">
        <v>0</v>
      </c>
      <c r="N496" s="14">
        <v>23.8</v>
      </c>
      <c r="O496" s="14">
        <v>0</v>
      </c>
      <c r="P496" s="14">
        <v>0.26</v>
      </c>
      <c r="Q496" s="14">
        <v>4.3999999999999997E-2</v>
      </c>
      <c r="R496" s="14">
        <v>1.1299999999999999</v>
      </c>
      <c r="S496" s="14">
        <v>0.46</v>
      </c>
      <c r="T496" s="14">
        <v>0.93</v>
      </c>
      <c r="U496" s="14">
        <v>0</v>
      </c>
      <c r="V496" s="14">
        <v>0</v>
      </c>
      <c r="W496" s="14">
        <v>0.13</v>
      </c>
      <c r="X496" s="49">
        <v>1.19</v>
      </c>
    </row>
    <row r="497" spans="3:24">
      <c r="C497" s="64">
        <v>491</v>
      </c>
      <c r="D497" s="60" t="s">
        <v>32</v>
      </c>
      <c r="E497" s="14" t="s">
        <v>40</v>
      </c>
      <c r="F497" s="14">
        <v>44</v>
      </c>
      <c r="G497" s="14" t="s">
        <v>31</v>
      </c>
      <c r="H497" s="14" t="s">
        <v>41</v>
      </c>
      <c r="I497" s="14">
        <v>2</v>
      </c>
      <c r="J497" s="14" t="s">
        <v>26</v>
      </c>
      <c r="K497" s="14" t="s">
        <v>29</v>
      </c>
      <c r="L497" s="14" t="s">
        <v>30</v>
      </c>
      <c r="M497" s="14">
        <v>5.77</v>
      </c>
      <c r="N497" s="14">
        <v>66.5</v>
      </c>
      <c r="O497" s="14">
        <v>0</v>
      </c>
      <c r="P497" s="14">
        <v>1.4</v>
      </c>
      <c r="Q497" s="14">
        <v>0.7</v>
      </c>
      <c r="R497" s="14">
        <v>1.46</v>
      </c>
      <c r="S497" s="14">
        <v>9.83</v>
      </c>
      <c r="T497" s="14">
        <v>9.4499999999999993</v>
      </c>
      <c r="U497" s="14">
        <v>1.62</v>
      </c>
      <c r="V497" s="14">
        <v>1.1200000000000001</v>
      </c>
      <c r="W497" s="14">
        <v>2.74</v>
      </c>
      <c r="X497" s="49">
        <v>5.85</v>
      </c>
    </row>
    <row r="498" spans="3:24">
      <c r="C498" s="64">
        <v>492</v>
      </c>
      <c r="D498" s="60" t="s">
        <v>22</v>
      </c>
      <c r="E498" s="14" t="s">
        <v>40</v>
      </c>
      <c r="F498" s="14">
        <v>44</v>
      </c>
      <c r="G498" s="14" t="s">
        <v>31</v>
      </c>
      <c r="H498" s="14" t="s">
        <v>41</v>
      </c>
      <c r="I498" s="14" t="s">
        <v>26</v>
      </c>
      <c r="J498" s="14" t="s">
        <v>26</v>
      </c>
      <c r="K498" s="14" t="s">
        <v>27</v>
      </c>
      <c r="L498" s="14" t="s">
        <v>26</v>
      </c>
      <c r="M498" s="14">
        <v>0</v>
      </c>
      <c r="N498" s="14">
        <v>6.96</v>
      </c>
      <c r="O498" s="14">
        <v>0</v>
      </c>
      <c r="P498" s="14">
        <v>0</v>
      </c>
      <c r="Q498" s="14">
        <v>0</v>
      </c>
      <c r="R498" s="14">
        <v>1.74</v>
      </c>
      <c r="S498" s="14">
        <v>0.65</v>
      </c>
      <c r="T498" s="14">
        <v>0</v>
      </c>
      <c r="U498" s="14">
        <v>0</v>
      </c>
      <c r="V498" s="14">
        <v>0</v>
      </c>
      <c r="W498" s="14">
        <v>0</v>
      </c>
      <c r="X498" s="49">
        <v>0.33</v>
      </c>
    </row>
    <row r="499" spans="3:24">
      <c r="C499" s="64">
        <v>493</v>
      </c>
      <c r="D499" s="60" t="s">
        <v>22</v>
      </c>
      <c r="E499" s="14" t="s">
        <v>40</v>
      </c>
      <c r="F499" s="14">
        <v>63</v>
      </c>
      <c r="G499" s="14" t="s">
        <v>24</v>
      </c>
      <c r="H499" s="14" t="s">
        <v>41</v>
      </c>
      <c r="I499" s="14">
        <v>1</v>
      </c>
      <c r="J499" s="14" t="s">
        <v>26</v>
      </c>
      <c r="K499" s="14" t="s">
        <v>29</v>
      </c>
      <c r="L499" s="14" t="s">
        <v>30</v>
      </c>
      <c r="M499" s="14">
        <v>5.8999999999999997E-2</v>
      </c>
      <c r="N499" s="14">
        <v>0.71</v>
      </c>
      <c r="O499" s="14">
        <v>0</v>
      </c>
      <c r="P499" s="14">
        <v>0</v>
      </c>
      <c r="Q499" s="14">
        <v>0</v>
      </c>
      <c r="R499" s="14">
        <v>0.18</v>
      </c>
      <c r="S499" s="14">
        <v>1.02</v>
      </c>
      <c r="T499" s="14">
        <v>0</v>
      </c>
      <c r="U499" s="14">
        <v>0</v>
      </c>
      <c r="V499" s="14">
        <v>0</v>
      </c>
      <c r="W499" s="14">
        <v>0</v>
      </c>
      <c r="X499" s="49">
        <v>0</v>
      </c>
    </row>
    <row r="500" spans="3:24">
      <c r="C500" s="64">
        <v>494</v>
      </c>
      <c r="D500" s="60" t="s">
        <v>22</v>
      </c>
      <c r="E500" s="14" t="s">
        <v>40</v>
      </c>
      <c r="F500" s="14">
        <v>63</v>
      </c>
      <c r="G500" s="14" t="s">
        <v>24</v>
      </c>
      <c r="H500" s="14" t="s">
        <v>41</v>
      </c>
      <c r="I500" s="14" t="s">
        <v>26</v>
      </c>
      <c r="J500" s="14" t="s">
        <v>26</v>
      </c>
      <c r="K500" s="14" t="s">
        <v>27</v>
      </c>
      <c r="L500" s="14" t="s">
        <v>26</v>
      </c>
      <c r="M500" s="14">
        <v>0</v>
      </c>
      <c r="N500" s="14">
        <v>0</v>
      </c>
      <c r="O500" s="14">
        <v>70.8</v>
      </c>
      <c r="P500" s="14">
        <v>99.3</v>
      </c>
      <c r="Q500" s="14">
        <v>0</v>
      </c>
      <c r="R500" s="14">
        <v>0</v>
      </c>
      <c r="S500" s="14">
        <v>3.58</v>
      </c>
      <c r="T500" s="14">
        <v>0.74</v>
      </c>
      <c r="U500" s="14">
        <v>0</v>
      </c>
      <c r="V500" s="14">
        <v>0</v>
      </c>
      <c r="W500" s="14">
        <v>0.2</v>
      </c>
      <c r="X500" s="49">
        <v>0.54</v>
      </c>
    </row>
    <row r="501" spans="3:24">
      <c r="C501" s="64">
        <v>495</v>
      </c>
      <c r="D501" s="60" t="s">
        <v>32</v>
      </c>
      <c r="E501" s="14" t="s">
        <v>40</v>
      </c>
      <c r="F501" s="14">
        <v>54</v>
      </c>
      <c r="G501" s="14" t="s">
        <v>24</v>
      </c>
      <c r="H501" s="14" t="s">
        <v>41</v>
      </c>
      <c r="I501" s="14">
        <v>1</v>
      </c>
      <c r="J501" s="14" t="s">
        <v>26</v>
      </c>
      <c r="K501" s="14" t="s">
        <v>29</v>
      </c>
      <c r="L501" s="14" t="s">
        <v>30</v>
      </c>
      <c r="M501" s="14">
        <v>0.84</v>
      </c>
      <c r="N501" s="14">
        <v>71.599999999999994</v>
      </c>
      <c r="O501" s="14">
        <v>0</v>
      </c>
      <c r="P501" s="14">
        <v>0.81</v>
      </c>
      <c r="Q501" s="14">
        <v>0.03</v>
      </c>
      <c r="R501" s="14">
        <v>0.75</v>
      </c>
      <c r="S501" s="14">
        <v>0.47</v>
      </c>
      <c r="T501" s="14">
        <v>1.55</v>
      </c>
      <c r="U501" s="14">
        <v>0</v>
      </c>
      <c r="V501" s="14">
        <v>0</v>
      </c>
      <c r="W501" s="14">
        <v>0.31</v>
      </c>
      <c r="X501" s="49">
        <v>5.28</v>
      </c>
    </row>
    <row r="502" spans="3:24">
      <c r="C502" s="64">
        <v>496</v>
      </c>
      <c r="D502" s="60" t="s">
        <v>28</v>
      </c>
      <c r="E502" s="14" t="s">
        <v>40</v>
      </c>
      <c r="F502" s="14">
        <v>60</v>
      </c>
      <c r="G502" s="14" t="s">
        <v>31</v>
      </c>
      <c r="H502" s="14" t="s">
        <v>41</v>
      </c>
      <c r="I502" s="14">
        <v>2</v>
      </c>
      <c r="J502" s="14" t="s">
        <v>26</v>
      </c>
      <c r="K502" s="14" t="s">
        <v>29</v>
      </c>
      <c r="L502" s="14" t="s">
        <v>30</v>
      </c>
      <c r="M502" s="14">
        <v>0.37</v>
      </c>
      <c r="N502" s="14">
        <v>38.1</v>
      </c>
      <c r="O502" s="14">
        <v>0</v>
      </c>
      <c r="P502" s="14">
        <v>0.14000000000000001</v>
      </c>
      <c r="Q502" s="14">
        <v>0</v>
      </c>
      <c r="R502" s="14">
        <v>0.7</v>
      </c>
      <c r="S502" s="14">
        <v>1.54</v>
      </c>
      <c r="T502" s="14">
        <v>0.55000000000000004</v>
      </c>
      <c r="U502" s="14">
        <v>0</v>
      </c>
      <c r="V502" s="14">
        <v>0</v>
      </c>
      <c r="W502" s="14">
        <v>0.33</v>
      </c>
      <c r="X502" s="49">
        <v>1.32</v>
      </c>
    </row>
    <row r="503" spans="3:24">
      <c r="C503" s="64">
        <v>497</v>
      </c>
      <c r="D503" s="60" t="s">
        <v>28</v>
      </c>
      <c r="E503" s="14" t="s">
        <v>40</v>
      </c>
      <c r="F503" s="14">
        <v>60</v>
      </c>
      <c r="G503" s="14" t="s">
        <v>31</v>
      </c>
      <c r="H503" s="14" t="s">
        <v>41</v>
      </c>
      <c r="I503" s="14" t="s">
        <v>26</v>
      </c>
      <c r="J503" s="14" t="s">
        <v>26</v>
      </c>
      <c r="K503" s="14" t="s">
        <v>27</v>
      </c>
      <c r="L503" s="14" t="s">
        <v>26</v>
      </c>
      <c r="M503" s="14">
        <v>1.28</v>
      </c>
      <c r="N503" s="14">
        <v>33.200000000000003</v>
      </c>
      <c r="O503" s="14">
        <v>0</v>
      </c>
      <c r="P503" s="14">
        <v>0</v>
      </c>
      <c r="Q503" s="14">
        <v>7.5999999999999998E-2</v>
      </c>
      <c r="R503" s="14">
        <v>0.68</v>
      </c>
      <c r="S503" s="14">
        <v>4.9800000000000004</v>
      </c>
      <c r="T503" s="14">
        <v>1.93</v>
      </c>
      <c r="U503" s="14">
        <v>6.2E-2</v>
      </c>
      <c r="V503" s="14">
        <v>0</v>
      </c>
      <c r="W503" s="14">
        <v>1.31</v>
      </c>
      <c r="X503" s="49">
        <v>3.36</v>
      </c>
    </row>
    <row r="504" spans="3:24">
      <c r="C504" s="64">
        <v>498</v>
      </c>
      <c r="D504" s="60" t="s">
        <v>32</v>
      </c>
      <c r="E504" s="14" t="s">
        <v>40</v>
      </c>
      <c r="F504" s="14">
        <v>58</v>
      </c>
      <c r="G504" s="14" t="s">
        <v>31</v>
      </c>
      <c r="H504" s="14" t="s">
        <v>41</v>
      </c>
      <c r="I504" s="14">
        <v>1</v>
      </c>
      <c r="J504" s="14" t="s">
        <v>26</v>
      </c>
      <c r="K504" s="14" t="s">
        <v>29</v>
      </c>
      <c r="L504" s="14" t="s">
        <v>30</v>
      </c>
      <c r="M504" s="14">
        <v>4.1100000000000003</v>
      </c>
      <c r="N504" s="14">
        <v>66.900000000000006</v>
      </c>
      <c r="O504" s="14">
        <v>3.3000000000000002E-2</v>
      </c>
      <c r="P504" s="14">
        <v>0.27</v>
      </c>
      <c r="Q504" s="14">
        <v>1.04</v>
      </c>
      <c r="R504" s="14">
        <v>4.4800000000000004</v>
      </c>
      <c r="S504" s="14">
        <v>0.98</v>
      </c>
      <c r="T504" s="14">
        <v>0.98</v>
      </c>
      <c r="U504" s="14">
        <v>0</v>
      </c>
      <c r="V504" s="14">
        <v>0</v>
      </c>
      <c r="W504" s="14">
        <v>3.52</v>
      </c>
      <c r="X504" s="49">
        <v>14.5</v>
      </c>
    </row>
    <row r="505" spans="3:24">
      <c r="C505" s="64">
        <v>499</v>
      </c>
      <c r="D505" s="60" t="s">
        <v>28</v>
      </c>
      <c r="E505" s="14" t="s">
        <v>40</v>
      </c>
      <c r="F505" s="14">
        <v>58</v>
      </c>
      <c r="G505" s="14" t="s">
        <v>31</v>
      </c>
      <c r="H505" s="14" t="s">
        <v>41</v>
      </c>
      <c r="I505" s="14" t="s">
        <v>26</v>
      </c>
      <c r="J505" s="14" t="s">
        <v>26</v>
      </c>
      <c r="K505" s="14" t="s">
        <v>27</v>
      </c>
      <c r="L505" s="14" t="s">
        <v>26</v>
      </c>
      <c r="M505" s="14">
        <v>0.7</v>
      </c>
      <c r="N505" s="14">
        <v>42.7</v>
      </c>
      <c r="O505" s="14">
        <v>0</v>
      </c>
      <c r="P505" s="14">
        <v>0.47</v>
      </c>
      <c r="Q505" s="14">
        <v>0.8</v>
      </c>
      <c r="R505" s="14">
        <v>3</v>
      </c>
      <c r="S505" s="14">
        <v>2.27</v>
      </c>
      <c r="T505" s="14">
        <v>1.48</v>
      </c>
      <c r="U505" s="14">
        <v>8.6999999999999994E-2</v>
      </c>
      <c r="V505" s="14">
        <v>0</v>
      </c>
      <c r="W505" s="14">
        <v>0.7</v>
      </c>
      <c r="X505" s="49">
        <v>2.97</v>
      </c>
    </row>
    <row r="506" spans="3:24">
      <c r="C506" s="64">
        <v>500</v>
      </c>
      <c r="D506" s="60" t="s">
        <v>32</v>
      </c>
      <c r="E506" s="14" t="s">
        <v>40</v>
      </c>
      <c r="F506" s="14">
        <v>68</v>
      </c>
      <c r="G506" s="14" t="s">
        <v>31</v>
      </c>
      <c r="H506" s="14" t="s">
        <v>41</v>
      </c>
      <c r="I506" s="14">
        <v>1</v>
      </c>
      <c r="J506" s="14" t="s">
        <v>26</v>
      </c>
      <c r="K506" s="14" t="s">
        <v>29</v>
      </c>
      <c r="L506" s="14" t="s">
        <v>30</v>
      </c>
      <c r="M506" s="14">
        <v>0.47</v>
      </c>
      <c r="N506" s="14">
        <v>51.3</v>
      </c>
      <c r="O506" s="14">
        <v>0</v>
      </c>
      <c r="P506" s="14">
        <v>0.26</v>
      </c>
      <c r="Q506" s="14">
        <v>0.47</v>
      </c>
      <c r="R506" s="14">
        <v>14.3</v>
      </c>
      <c r="S506" s="14">
        <v>0.65</v>
      </c>
      <c r="T506" s="14">
        <v>0.97</v>
      </c>
      <c r="U506" s="14">
        <v>0</v>
      </c>
      <c r="V506" s="14">
        <v>0</v>
      </c>
      <c r="W506" s="14">
        <v>4.8499999999999996</v>
      </c>
      <c r="X506" s="49">
        <v>15.9</v>
      </c>
    </row>
    <row r="507" spans="3:24">
      <c r="C507" s="64">
        <v>501</v>
      </c>
      <c r="D507" s="60" t="s">
        <v>28</v>
      </c>
      <c r="E507" s="14" t="s">
        <v>40</v>
      </c>
      <c r="F507" s="14">
        <v>68</v>
      </c>
      <c r="G507" s="14" t="s">
        <v>31</v>
      </c>
      <c r="H507" s="14" t="s">
        <v>41</v>
      </c>
      <c r="I507" s="14" t="s">
        <v>26</v>
      </c>
      <c r="J507" s="14" t="s">
        <v>26</v>
      </c>
      <c r="K507" s="14" t="s">
        <v>27</v>
      </c>
      <c r="L507" s="14" t="s">
        <v>26</v>
      </c>
      <c r="M507" s="14">
        <v>5.78</v>
      </c>
      <c r="N507" s="14">
        <v>38.299999999999997</v>
      </c>
      <c r="O507" s="14">
        <v>0.62</v>
      </c>
      <c r="P507" s="14">
        <v>2.34</v>
      </c>
      <c r="Q507" s="14">
        <v>2.81</v>
      </c>
      <c r="R507" s="14">
        <v>5.94</v>
      </c>
      <c r="S507" s="14">
        <v>1.66</v>
      </c>
      <c r="T507" s="14">
        <v>1.18</v>
      </c>
      <c r="U507" s="14">
        <v>5.2999999999999999E-2</v>
      </c>
      <c r="V507" s="14">
        <v>0</v>
      </c>
      <c r="W507" s="14">
        <v>1.1200000000000001</v>
      </c>
      <c r="X507" s="49">
        <v>4.01</v>
      </c>
    </row>
    <row r="508" spans="3:24">
      <c r="C508" s="64">
        <v>502</v>
      </c>
      <c r="D508" s="60" t="s">
        <v>32</v>
      </c>
      <c r="E508" s="14" t="s">
        <v>40</v>
      </c>
      <c r="F508" s="14">
        <v>52</v>
      </c>
      <c r="G508" s="14" t="s">
        <v>31</v>
      </c>
      <c r="H508" s="14" t="s">
        <v>41</v>
      </c>
      <c r="I508" s="14">
        <v>1</v>
      </c>
      <c r="J508" s="14" t="s">
        <v>26</v>
      </c>
      <c r="K508" s="14" t="s">
        <v>29</v>
      </c>
      <c r="L508" s="14" t="s">
        <v>30</v>
      </c>
      <c r="M508" s="14">
        <v>0.57999999999999996</v>
      </c>
      <c r="N508" s="14">
        <v>59.9</v>
      </c>
      <c r="O508" s="14">
        <v>6.9000000000000006E-2</v>
      </c>
      <c r="P508" s="14">
        <v>1.54</v>
      </c>
      <c r="Q508" s="14">
        <v>0.57999999999999996</v>
      </c>
      <c r="R508" s="14">
        <v>5.9</v>
      </c>
      <c r="S508" s="14">
        <v>12.4</v>
      </c>
      <c r="T508" s="14">
        <v>8.24</v>
      </c>
      <c r="U508" s="14">
        <v>0.61</v>
      </c>
      <c r="V508" s="14">
        <v>0</v>
      </c>
      <c r="W508" s="14">
        <v>5.36</v>
      </c>
      <c r="X508" s="49">
        <v>8.51</v>
      </c>
    </row>
    <row r="509" spans="3:24">
      <c r="C509" s="64">
        <v>503</v>
      </c>
      <c r="D509" s="60" t="s">
        <v>28</v>
      </c>
      <c r="E509" s="14" t="s">
        <v>40</v>
      </c>
      <c r="F509" s="14">
        <v>52</v>
      </c>
      <c r="G509" s="14" t="s">
        <v>31</v>
      </c>
      <c r="H509" s="14" t="s">
        <v>41</v>
      </c>
      <c r="I509" s="14" t="s">
        <v>26</v>
      </c>
      <c r="J509" s="14" t="s">
        <v>26</v>
      </c>
      <c r="K509" s="14" t="s">
        <v>27</v>
      </c>
      <c r="L509" s="14" t="s">
        <v>26</v>
      </c>
      <c r="M509" s="14">
        <v>0.93</v>
      </c>
      <c r="N509" s="14">
        <v>48.4</v>
      </c>
      <c r="O509" s="14">
        <v>0</v>
      </c>
      <c r="P509" s="14">
        <v>1</v>
      </c>
      <c r="Q509" s="14">
        <v>0.4</v>
      </c>
      <c r="R509" s="14">
        <v>3.79</v>
      </c>
      <c r="S509" s="14">
        <v>3.05</v>
      </c>
      <c r="T509" s="14">
        <v>2.44</v>
      </c>
      <c r="U509" s="14">
        <v>1.02</v>
      </c>
      <c r="V509" s="14">
        <v>0</v>
      </c>
      <c r="W509" s="14">
        <v>0.61</v>
      </c>
      <c r="X509" s="49">
        <v>5.29</v>
      </c>
    </row>
    <row r="510" spans="3:24">
      <c r="C510" s="64">
        <v>504</v>
      </c>
      <c r="D510" s="60" t="s">
        <v>28</v>
      </c>
      <c r="E510" s="14" t="s">
        <v>40</v>
      </c>
      <c r="F510" s="14">
        <v>66</v>
      </c>
      <c r="G510" s="14" t="s">
        <v>24</v>
      </c>
      <c r="H510" s="14" t="s">
        <v>41</v>
      </c>
      <c r="I510" s="14">
        <v>1</v>
      </c>
      <c r="J510" s="14" t="s">
        <v>26</v>
      </c>
      <c r="K510" s="14" t="s">
        <v>29</v>
      </c>
      <c r="L510" s="14" t="s">
        <v>30</v>
      </c>
      <c r="M510" s="14">
        <v>0.28999999999999998</v>
      </c>
      <c r="N510" s="14">
        <v>35.299999999999997</v>
      </c>
      <c r="O510" s="14">
        <v>0</v>
      </c>
      <c r="P510" s="14">
        <v>3.2000000000000001E-2</v>
      </c>
      <c r="Q510" s="14">
        <v>0.42</v>
      </c>
      <c r="R510" s="14">
        <v>6.21</v>
      </c>
      <c r="S510" s="14">
        <v>0.15</v>
      </c>
      <c r="T510" s="14">
        <v>0.45</v>
      </c>
      <c r="U510" s="14">
        <v>0</v>
      </c>
      <c r="V510" s="14">
        <v>0</v>
      </c>
      <c r="W510" s="14">
        <v>2.23</v>
      </c>
      <c r="X510" s="49">
        <v>6.4</v>
      </c>
    </row>
    <row r="511" spans="3:24">
      <c r="C511" s="64">
        <v>505</v>
      </c>
      <c r="D511" s="60" t="s">
        <v>32</v>
      </c>
      <c r="E511" s="14" t="s">
        <v>40</v>
      </c>
      <c r="F511" s="14">
        <v>66</v>
      </c>
      <c r="G511" s="14" t="s">
        <v>24</v>
      </c>
      <c r="H511" s="14" t="s">
        <v>41</v>
      </c>
      <c r="I511" s="14" t="s">
        <v>26</v>
      </c>
      <c r="J511" s="14" t="s">
        <v>26</v>
      </c>
      <c r="K511" s="14" t="s">
        <v>27</v>
      </c>
      <c r="L511" s="14" t="s">
        <v>26</v>
      </c>
      <c r="M511" s="14">
        <v>6.42</v>
      </c>
      <c r="N511" s="14">
        <v>79.900000000000006</v>
      </c>
      <c r="O511" s="14">
        <v>0</v>
      </c>
      <c r="P511" s="14">
        <v>0.2</v>
      </c>
      <c r="Q511" s="14">
        <v>0.59</v>
      </c>
      <c r="R511" s="14">
        <v>2.17</v>
      </c>
      <c r="S511" s="14">
        <v>5.78</v>
      </c>
      <c r="T511" s="14">
        <v>2.73</v>
      </c>
      <c r="U511" s="14">
        <v>5.1999999999999998E-2</v>
      </c>
      <c r="V511" s="14">
        <v>5.1999999999999998E-2</v>
      </c>
      <c r="W511" s="14">
        <v>1.55</v>
      </c>
      <c r="X511" s="49">
        <v>2.99</v>
      </c>
    </row>
    <row r="512" spans="3:24">
      <c r="C512" s="64">
        <v>506</v>
      </c>
      <c r="D512" s="60" t="s">
        <v>32</v>
      </c>
      <c r="E512" s="14" t="s">
        <v>40</v>
      </c>
      <c r="F512" s="14">
        <v>72</v>
      </c>
      <c r="G512" s="14" t="s">
        <v>31</v>
      </c>
      <c r="H512" s="14" t="s">
        <v>41</v>
      </c>
      <c r="I512" s="14">
        <v>1</v>
      </c>
      <c r="J512" s="14" t="s">
        <v>26</v>
      </c>
      <c r="K512" s="14" t="s">
        <v>29</v>
      </c>
      <c r="L512" s="14" t="s">
        <v>30</v>
      </c>
      <c r="M512" s="14">
        <v>1.01</v>
      </c>
      <c r="N512" s="14">
        <v>60.3</v>
      </c>
      <c r="O512" s="14">
        <v>0</v>
      </c>
      <c r="P512" s="14">
        <v>2.1800000000000002</v>
      </c>
      <c r="Q512" s="14">
        <v>0.3</v>
      </c>
      <c r="R512" s="14">
        <v>3.54</v>
      </c>
      <c r="S512" s="14">
        <v>0.41</v>
      </c>
      <c r="T512" s="14">
        <v>0.93</v>
      </c>
      <c r="U512" s="14">
        <v>0</v>
      </c>
      <c r="V512" s="14">
        <v>0</v>
      </c>
      <c r="W512" s="14">
        <v>1.55</v>
      </c>
      <c r="X512" s="49">
        <v>6.71</v>
      </c>
    </row>
    <row r="513" spans="3:24">
      <c r="C513" s="64">
        <v>507</v>
      </c>
      <c r="D513" s="60" t="s">
        <v>22</v>
      </c>
      <c r="E513" s="14" t="s">
        <v>40</v>
      </c>
      <c r="F513" s="14">
        <v>72</v>
      </c>
      <c r="G513" s="14" t="s">
        <v>31</v>
      </c>
      <c r="H513" s="14" t="s">
        <v>41</v>
      </c>
      <c r="I513" s="14" t="s">
        <v>26</v>
      </c>
      <c r="J513" s="14" t="s">
        <v>26</v>
      </c>
      <c r="K513" s="14" t="s">
        <v>27</v>
      </c>
      <c r="L513" s="14" t="s">
        <v>26</v>
      </c>
      <c r="M513" s="14">
        <v>0.39</v>
      </c>
      <c r="N513" s="14">
        <v>4.67</v>
      </c>
      <c r="O513" s="14">
        <v>0</v>
      </c>
      <c r="P513" s="14">
        <v>0.39</v>
      </c>
      <c r="Q513" s="14">
        <v>0</v>
      </c>
      <c r="R513" s="14">
        <v>0.39</v>
      </c>
      <c r="S513" s="14">
        <v>2</v>
      </c>
      <c r="T513" s="14">
        <v>1.93</v>
      </c>
      <c r="U513" s="14">
        <v>0.77</v>
      </c>
      <c r="V513" s="14">
        <v>0.13</v>
      </c>
      <c r="W513" s="14">
        <v>0.57999999999999996</v>
      </c>
      <c r="X513" s="49">
        <v>2.4500000000000002</v>
      </c>
    </row>
    <row r="514" spans="3:24">
      <c r="C514" s="64">
        <v>508</v>
      </c>
      <c r="D514" s="60" t="s">
        <v>22</v>
      </c>
      <c r="E514" s="14" t="s">
        <v>40</v>
      </c>
      <c r="F514" s="14">
        <v>67</v>
      </c>
      <c r="G514" s="14" t="s">
        <v>31</v>
      </c>
      <c r="H514" s="14" t="s">
        <v>41</v>
      </c>
      <c r="I514" s="14">
        <v>1</v>
      </c>
      <c r="J514" s="14" t="s">
        <v>26</v>
      </c>
      <c r="K514" s="14" t="s">
        <v>29</v>
      </c>
      <c r="L514" s="14" t="s">
        <v>30</v>
      </c>
      <c r="M514" s="14">
        <v>1.1000000000000001</v>
      </c>
      <c r="N514" s="14">
        <v>1.47</v>
      </c>
      <c r="O514" s="14">
        <v>3.7999999999999999E-2</v>
      </c>
      <c r="P514" s="14">
        <v>0</v>
      </c>
      <c r="Q514" s="14">
        <v>0</v>
      </c>
      <c r="R514" s="14">
        <v>0</v>
      </c>
      <c r="S514" s="14">
        <v>0</v>
      </c>
      <c r="T514" s="14">
        <v>0</v>
      </c>
      <c r="U514" s="14">
        <v>0</v>
      </c>
      <c r="V514" s="14">
        <v>0</v>
      </c>
      <c r="W514" s="14">
        <v>0</v>
      </c>
      <c r="X514" s="49">
        <v>0</v>
      </c>
    </row>
    <row r="515" spans="3:24">
      <c r="C515" s="64">
        <v>509</v>
      </c>
      <c r="D515" s="60" t="s">
        <v>28</v>
      </c>
      <c r="E515" s="14" t="s">
        <v>40</v>
      </c>
      <c r="F515" s="14">
        <v>67</v>
      </c>
      <c r="G515" s="14" t="s">
        <v>31</v>
      </c>
      <c r="H515" s="14" t="s">
        <v>41</v>
      </c>
      <c r="I515" s="14" t="s">
        <v>26</v>
      </c>
      <c r="J515" s="14" t="s">
        <v>26</v>
      </c>
      <c r="K515" s="14" t="s">
        <v>27</v>
      </c>
      <c r="L515" s="14" t="s">
        <v>26</v>
      </c>
      <c r="M515" s="14">
        <v>0.71</v>
      </c>
      <c r="N515" s="14">
        <v>29.4</v>
      </c>
      <c r="O515" s="14">
        <v>0</v>
      </c>
      <c r="P515" s="14">
        <v>0</v>
      </c>
      <c r="Q515" s="14">
        <v>0</v>
      </c>
      <c r="R515" s="14">
        <v>0.18</v>
      </c>
      <c r="S515" s="14">
        <v>0.24</v>
      </c>
      <c r="T515" s="14">
        <v>0</v>
      </c>
      <c r="U515" s="14">
        <v>0</v>
      </c>
      <c r="V515" s="14">
        <v>0</v>
      </c>
      <c r="W515" s="14">
        <v>0</v>
      </c>
      <c r="X515" s="49">
        <v>0.28000000000000003</v>
      </c>
    </row>
    <row r="516" spans="3:24">
      <c r="C516" s="64">
        <v>510</v>
      </c>
      <c r="D516" s="60" t="s">
        <v>22</v>
      </c>
      <c r="E516" s="14" t="s">
        <v>40</v>
      </c>
      <c r="F516" s="14">
        <v>66</v>
      </c>
      <c r="G516" s="14" t="s">
        <v>31</v>
      </c>
      <c r="H516" s="14" t="s">
        <v>41</v>
      </c>
      <c r="I516" s="14">
        <v>1</v>
      </c>
      <c r="J516" s="14" t="s">
        <v>26</v>
      </c>
      <c r="K516" s="14" t="s">
        <v>29</v>
      </c>
      <c r="L516" s="14" t="s">
        <v>30</v>
      </c>
      <c r="M516" s="14">
        <v>0</v>
      </c>
      <c r="N516" s="14">
        <v>2.56</v>
      </c>
      <c r="O516" s="14">
        <v>0</v>
      </c>
      <c r="P516" s="14">
        <v>0</v>
      </c>
      <c r="Q516" s="14">
        <v>0</v>
      </c>
      <c r="R516" s="14">
        <v>2.56</v>
      </c>
      <c r="S516" s="14">
        <v>2.42</v>
      </c>
      <c r="T516" s="14">
        <v>0.42</v>
      </c>
      <c r="U516" s="14">
        <v>1.6E-2</v>
      </c>
      <c r="V516" s="14">
        <v>0</v>
      </c>
      <c r="W516" s="14">
        <v>0.45</v>
      </c>
      <c r="X516" s="49">
        <v>1.02</v>
      </c>
    </row>
    <row r="517" spans="3:24">
      <c r="C517" s="64">
        <v>511</v>
      </c>
      <c r="D517" s="60" t="s">
        <v>22</v>
      </c>
      <c r="E517" s="14" t="s">
        <v>40</v>
      </c>
      <c r="F517" s="14">
        <v>66</v>
      </c>
      <c r="G517" s="14" t="s">
        <v>31</v>
      </c>
      <c r="H517" s="14" t="s">
        <v>41</v>
      </c>
      <c r="I517" s="14" t="s">
        <v>26</v>
      </c>
      <c r="J517" s="14" t="s">
        <v>26</v>
      </c>
      <c r="K517" s="14" t="s">
        <v>27</v>
      </c>
      <c r="L517" s="14" t="s">
        <v>26</v>
      </c>
      <c r="M517" s="14">
        <v>0</v>
      </c>
      <c r="N517" s="14">
        <v>0</v>
      </c>
      <c r="O517" s="14">
        <v>0</v>
      </c>
      <c r="P517" s="14">
        <v>0</v>
      </c>
      <c r="Q517" s="14">
        <v>0</v>
      </c>
      <c r="R517" s="14">
        <v>0</v>
      </c>
      <c r="S517" s="14">
        <v>0.51</v>
      </c>
      <c r="T517" s="14">
        <v>0.28000000000000003</v>
      </c>
      <c r="U517" s="14">
        <v>0.18</v>
      </c>
      <c r="V517" s="14">
        <v>0</v>
      </c>
      <c r="W517" s="14">
        <v>4.5999999999999999E-2</v>
      </c>
      <c r="X517" s="49">
        <v>0.56999999999999995</v>
      </c>
    </row>
    <row r="518" spans="3:24">
      <c r="C518" s="64">
        <v>512</v>
      </c>
      <c r="D518" s="60" t="s">
        <v>32</v>
      </c>
      <c r="E518" s="14" t="s">
        <v>40</v>
      </c>
      <c r="F518" s="14">
        <v>55</v>
      </c>
      <c r="G518" s="14" t="s">
        <v>31</v>
      </c>
      <c r="H518" s="14" t="s">
        <v>41</v>
      </c>
      <c r="I518" s="14">
        <v>2</v>
      </c>
      <c r="J518" s="14" t="s">
        <v>26</v>
      </c>
      <c r="K518" s="14" t="s">
        <v>29</v>
      </c>
      <c r="L518" s="14" t="s">
        <v>30</v>
      </c>
      <c r="M518" s="14">
        <v>2.57</v>
      </c>
      <c r="N518" s="14">
        <v>59</v>
      </c>
      <c r="O518" s="14">
        <v>6.7000000000000004E-2</v>
      </c>
      <c r="P518" s="14">
        <v>0.94</v>
      </c>
      <c r="Q518" s="14">
        <v>0.87</v>
      </c>
      <c r="R518" s="14">
        <v>8.85</v>
      </c>
      <c r="S518" s="14">
        <v>0.34</v>
      </c>
      <c r="T518" s="14">
        <v>0.56999999999999995</v>
      </c>
      <c r="U518" s="14">
        <v>0</v>
      </c>
      <c r="V518" s="14">
        <v>0</v>
      </c>
      <c r="W518" s="14">
        <v>1.1399999999999999</v>
      </c>
      <c r="X518" s="49">
        <v>2.75</v>
      </c>
    </row>
    <row r="519" spans="3:24" ht="18.95" thickBot="1">
      <c r="C519" s="65">
        <v>513</v>
      </c>
      <c r="D519" s="61" t="s">
        <v>22</v>
      </c>
      <c r="E519" s="17" t="s">
        <v>40</v>
      </c>
      <c r="F519" s="17">
        <v>55</v>
      </c>
      <c r="G519" s="17" t="s">
        <v>31</v>
      </c>
      <c r="H519" s="17" t="s">
        <v>41</v>
      </c>
      <c r="I519" s="17" t="s">
        <v>26</v>
      </c>
      <c r="J519" s="17" t="s">
        <v>26</v>
      </c>
      <c r="K519" s="17" t="s">
        <v>27</v>
      </c>
      <c r="L519" s="17" t="s">
        <v>26</v>
      </c>
      <c r="M519" s="17">
        <v>0.14000000000000001</v>
      </c>
      <c r="N519" s="17">
        <v>18.5</v>
      </c>
      <c r="O519" s="17">
        <v>0</v>
      </c>
      <c r="P519" s="17">
        <v>0.14000000000000001</v>
      </c>
      <c r="Q519" s="17">
        <v>0</v>
      </c>
      <c r="R519" s="17">
        <v>7.1999999999999995E-2</v>
      </c>
      <c r="S519" s="17">
        <v>0.73</v>
      </c>
      <c r="T519" s="17">
        <v>0.18</v>
      </c>
      <c r="U519" s="17">
        <v>0</v>
      </c>
      <c r="V519" s="17">
        <v>0</v>
      </c>
      <c r="W519" s="17">
        <v>0</v>
      </c>
      <c r="X519" s="50">
        <v>9.0999999999999998E-2</v>
      </c>
    </row>
  </sheetData>
  <sortState xmlns:xlrd2="http://schemas.microsoft.com/office/spreadsheetml/2017/richdata2" ref="K7:X519">
    <sortCondition ref="L7:L519"/>
  </sortState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4AB6E-6225-D944-8CBE-5EF4EAAD5E66}">
  <dimension ref="A1:AC517"/>
  <sheetViews>
    <sheetView topLeftCell="C13" zoomScale="112" workbookViewId="0">
      <selection activeCell="F51" sqref="F51"/>
    </sheetView>
  </sheetViews>
  <sheetFormatPr defaultColWidth="11.5546875" defaultRowHeight="18.95" thickBottom="1"/>
  <cols>
    <col min="15" max="16" width="10.6640625" style="10"/>
  </cols>
  <sheetData>
    <row r="1" spans="1:29" thickBot="1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Q1" s="10"/>
      <c r="R1" s="10"/>
      <c r="S1" s="10"/>
      <c r="T1" s="10"/>
      <c r="U1" s="10"/>
    </row>
    <row r="2" spans="1:29" thickBo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Q2" s="10"/>
      <c r="R2" s="10"/>
      <c r="S2" s="10"/>
      <c r="T2" s="10"/>
      <c r="U2" s="10"/>
      <c r="V2" s="1"/>
      <c r="W2" s="1"/>
      <c r="X2" s="1"/>
      <c r="Y2" s="1"/>
      <c r="Z2" s="1"/>
      <c r="AA2" s="1"/>
    </row>
    <row r="3" spans="1:29" thickBot="1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Q3" s="10"/>
      <c r="R3" s="10"/>
      <c r="S3" s="10"/>
      <c r="T3" s="10"/>
      <c r="U3" s="10"/>
      <c r="V3" s="2"/>
      <c r="W3" s="2"/>
      <c r="X3" s="2"/>
      <c r="Y3" s="2"/>
      <c r="Z3" s="2"/>
      <c r="AA3" s="2"/>
    </row>
    <row r="4" spans="1:29" thickBot="1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Q4" s="10"/>
      <c r="R4" s="10"/>
      <c r="S4" s="10"/>
      <c r="T4" s="10"/>
      <c r="U4" s="10"/>
      <c r="V4" s="2"/>
      <c r="W4" s="2"/>
      <c r="X4" s="2"/>
      <c r="Y4" s="2"/>
      <c r="Z4" s="2"/>
      <c r="AA4" s="2"/>
      <c r="AB4" s="1"/>
      <c r="AC4" s="1"/>
    </row>
    <row r="5" spans="1:29" thickBot="1">
      <c r="A5" s="10"/>
      <c r="B5" s="10"/>
      <c r="C5" s="10"/>
      <c r="D5" s="10"/>
      <c r="E5" s="10"/>
      <c r="F5" s="10"/>
      <c r="G5" s="10"/>
      <c r="H5" s="11"/>
      <c r="I5" s="11"/>
      <c r="J5" s="11"/>
      <c r="K5" s="11"/>
      <c r="L5" s="11"/>
      <c r="M5" s="11"/>
      <c r="N5" s="10"/>
      <c r="Q5" s="10"/>
      <c r="R5" s="10"/>
      <c r="S5" s="10"/>
      <c r="T5" s="10"/>
      <c r="U5" s="10"/>
      <c r="V5" s="2"/>
      <c r="W5" s="2"/>
      <c r="X5" s="2"/>
      <c r="Y5" s="2"/>
      <c r="Z5" s="2"/>
      <c r="AA5" s="2"/>
      <c r="AB5" s="2"/>
      <c r="AC5" s="2"/>
    </row>
    <row r="6" spans="1:29" thickBot="1">
      <c r="A6" s="10"/>
      <c r="B6" s="10"/>
      <c r="C6" s="10"/>
      <c r="D6" s="10"/>
      <c r="E6" s="10"/>
      <c r="F6" s="10"/>
      <c r="G6" s="10"/>
      <c r="H6" s="12"/>
      <c r="I6" s="18" t="s">
        <v>22</v>
      </c>
      <c r="J6" s="13" t="s">
        <v>28</v>
      </c>
      <c r="K6" s="13" t="s">
        <v>32</v>
      </c>
      <c r="L6" s="6"/>
      <c r="M6" s="20" t="s">
        <v>92</v>
      </c>
      <c r="N6" s="10"/>
      <c r="Q6" s="10"/>
      <c r="R6" s="10"/>
      <c r="S6" s="10"/>
      <c r="T6" s="10"/>
      <c r="U6" s="10"/>
      <c r="V6" s="2"/>
      <c r="W6" s="2"/>
      <c r="X6" s="2"/>
      <c r="Y6" s="2"/>
      <c r="Z6" s="2"/>
      <c r="AA6" s="2"/>
      <c r="AB6" s="2"/>
      <c r="AC6" s="2"/>
    </row>
    <row r="7" spans="1:29" thickBot="1">
      <c r="A7" s="10"/>
      <c r="B7" s="10"/>
      <c r="C7" s="10"/>
      <c r="D7" s="10"/>
      <c r="E7" s="10"/>
      <c r="F7" s="10"/>
      <c r="G7" s="10"/>
      <c r="H7" s="19" t="s">
        <v>23</v>
      </c>
      <c r="I7" s="14">
        <v>31</v>
      </c>
      <c r="J7" s="14">
        <v>8</v>
      </c>
      <c r="K7" s="14">
        <v>9</v>
      </c>
      <c r="L7" s="5"/>
      <c r="M7" s="7">
        <f>SUM(I7:K7)</f>
        <v>48</v>
      </c>
      <c r="N7" s="10"/>
      <c r="Q7" s="10"/>
      <c r="R7" s="10"/>
      <c r="S7" s="10"/>
      <c r="T7" s="10"/>
      <c r="U7" s="10"/>
      <c r="V7" s="2"/>
      <c r="W7" s="2"/>
      <c r="X7" s="2"/>
      <c r="Y7" s="2"/>
      <c r="Z7" s="2"/>
      <c r="AA7" s="2"/>
      <c r="AB7" s="2"/>
      <c r="AC7" s="2"/>
    </row>
    <row r="8" spans="1:29" thickBot="1">
      <c r="A8" s="10"/>
      <c r="B8" s="10"/>
      <c r="C8" s="10"/>
      <c r="D8" s="10"/>
      <c r="E8" s="10"/>
      <c r="F8" s="10"/>
      <c r="G8" s="10"/>
      <c r="H8" s="15" t="s">
        <v>33</v>
      </c>
      <c r="I8" s="14">
        <v>43</v>
      </c>
      <c r="J8" s="14">
        <v>25</v>
      </c>
      <c r="K8" s="14">
        <v>12</v>
      </c>
      <c r="L8" s="5"/>
      <c r="M8" s="7">
        <f t="shared" ref="M8:M11" si="0">SUM(I8:K8)</f>
        <v>80</v>
      </c>
      <c r="N8" s="10"/>
      <c r="Q8" s="10"/>
      <c r="R8" s="10"/>
      <c r="S8" s="10"/>
      <c r="T8" s="10"/>
      <c r="U8" s="10"/>
      <c r="V8" s="2"/>
      <c r="W8" s="2"/>
      <c r="X8" s="2"/>
      <c r="Y8" s="2"/>
      <c r="Z8" s="2"/>
      <c r="AA8" s="2"/>
      <c r="AB8" s="2"/>
      <c r="AC8" s="2"/>
    </row>
    <row r="9" spans="1:29" thickBot="1">
      <c r="A9" s="10"/>
      <c r="B9" s="10"/>
      <c r="C9" s="10"/>
      <c r="D9" s="10"/>
      <c r="E9" s="10"/>
      <c r="F9" s="10"/>
      <c r="G9" s="10"/>
      <c r="H9" s="15" t="s">
        <v>35</v>
      </c>
      <c r="I9" s="14">
        <v>59</v>
      </c>
      <c r="J9" s="14">
        <v>29</v>
      </c>
      <c r="K9" s="14">
        <v>9</v>
      </c>
      <c r="L9" s="5"/>
      <c r="M9" s="7">
        <f t="shared" si="0"/>
        <v>97</v>
      </c>
      <c r="N9" s="10"/>
      <c r="Q9" s="10"/>
      <c r="R9" s="10"/>
      <c r="S9" s="10"/>
      <c r="T9" s="10"/>
      <c r="U9" s="10"/>
      <c r="V9" s="2"/>
      <c r="W9" s="2"/>
      <c r="X9" s="2"/>
      <c r="Y9" s="2"/>
      <c r="Z9" s="2"/>
      <c r="AA9" s="2"/>
      <c r="AB9" s="2"/>
      <c r="AC9" s="2"/>
    </row>
    <row r="10" spans="1:29" thickBot="1">
      <c r="A10" s="10"/>
      <c r="B10" s="10"/>
      <c r="C10" s="10"/>
      <c r="D10" s="10"/>
      <c r="E10" s="10"/>
      <c r="F10" s="10"/>
      <c r="G10" s="10"/>
      <c r="H10" s="15" t="s">
        <v>40</v>
      </c>
      <c r="I10" s="14">
        <v>59</v>
      </c>
      <c r="J10" s="14">
        <v>70</v>
      </c>
      <c r="K10" s="14">
        <v>61</v>
      </c>
      <c r="L10" s="5"/>
      <c r="M10" s="7">
        <f t="shared" si="0"/>
        <v>190</v>
      </c>
      <c r="N10" s="10"/>
      <c r="Q10" s="10"/>
      <c r="R10" s="10"/>
      <c r="S10" s="10"/>
      <c r="T10" s="10"/>
      <c r="U10" s="10"/>
      <c r="V10" s="2"/>
      <c r="W10" s="2"/>
      <c r="X10" s="2"/>
      <c r="Y10" s="2"/>
      <c r="Z10" s="2"/>
      <c r="AA10" s="2"/>
      <c r="AB10" s="2"/>
      <c r="AC10" s="2"/>
    </row>
    <row r="11" spans="1:29" thickBot="1">
      <c r="A11" s="10"/>
      <c r="B11" s="10"/>
      <c r="C11" s="10"/>
      <c r="D11" s="10"/>
      <c r="E11" s="10"/>
      <c r="F11" s="10"/>
      <c r="G11" s="10"/>
      <c r="H11" s="16" t="s">
        <v>38</v>
      </c>
      <c r="I11" s="17">
        <v>91</v>
      </c>
      <c r="J11" s="17">
        <v>7</v>
      </c>
      <c r="K11" s="17"/>
      <c r="L11" s="8"/>
      <c r="M11" s="9">
        <f t="shared" si="0"/>
        <v>98</v>
      </c>
      <c r="N11" s="10"/>
      <c r="Q11" s="10"/>
      <c r="R11" s="10"/>
      <c r="S11" s="10"/>
      <c r="T11" s="10"/>
      <c r="U11" s="10"/>
      <c r="V11" s="2"/>
      <c r="W11" s="2"/>
      <c r="X11" s="2"/>
      <c r="Y11" s="2"/>
      <c r="Z11" s="2"/>
      <c r="AA11" s="2"/>
      <c r="AB11" s="2"/>
      <c r="AC11" s="2"/>
    </row>
    <row r="12" spans="1:29" thickBot="1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Q12" s="10"/>
      <c r="R12" s="10"/>
      <c r="S12" s="10"/>
      <c r="T12" s="10"/>
      <c r="U12" s="10"/>
      <c r="V12" s="2"/>
      <c r="W12" s="2"/>
      <c r="X12" s="2"/>
      <c r="Y12" s="2"/>
      <c r="Z12" s="2"/>
      <c r="AA12" s="2"/>
      <c r="AB12" s="2"/>
      <c r="AC12" s="2"/>
    </row>
    <row r="13" spans="1:29" thickBot="1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Q13" s="10"/>
      <c r="R13" s="10"/>
      <c r="S13" s="10"/>
      <c r="T13" s="10"/>
      <c r="U13" s="10"/>
      <c r="V13" s="2"/>
      <c r="W13" s="2"/>
      <c r="X13" s="2"/>
      <c r="Y13" s="2"/>
      <c r="Z13" s="2"/>
      <c r="AA13" s="2"/>
      <c r="AB13" s="2"/>
      <c r="AC13" s="2"/>
    </row>
    <row r="14" spans="1:29" thickBot="1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Q14" s="10"/>
      <c r="R14" s="10"/>
      <c r="S14" s="10"/>
      <c r="T14" s="10"/>
      <c r="U14" s="10"/>
      <c r="V14" s="2"/>
      <c r="W14" s="2"/>
      <c r="X14" s="2"/>
      <c r="Y14" s="2"/>
      <c r="Z14" s="2"/>
      <c r="AA14" s="2"/>
      <c r="AB14" s="2"/>
      <c r="AC14" s="2"/>
    </row>
    <row r="15" spans="1:29" thickBot="1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Q15" s="10"/>
      <c r="R15" s="10"/>
      <c r="S15" s="10"/>
      <c r="T15" s="10"/>
      <c r="U15" s="10"/>
      <c r="V15" s="2"/>
      <c r="W15" s="2"/>
      <c r="X15" s="2"/>
      <c r="Y15" s="2"/>
      <c r="Z15" s="2"/>
      <c r="AA15" s="2"/>
      <c r="AB15" s="2"/>
      <c r="AC15" s="2"/>
    </row>
    <row r="16" spans="1:29" thickBot="1">
      <c r="A16" s="10"/>
      <c r="B16" s="10"/>
      <c r="C16" s="10"/>
      <c r="D16" s="10"/>
      <c r="E16" s="10"/>
      <c r="F16" s="10"/>
      <c r="G16" s="10"/>
      <c r="H16" s="11"/>
      <c r="I16" s="11"/>
      <c r="J16" s="11"/>
      <c r="K16" s="11"/>
      <c r="L16" s="11"/>
      <c r="M16" s="11"/>
      <c r="N16" s="10"/>
      <c r="Q16" s="10"/>
      <c r="R16" s="10"/>
      <c r="S16" s="10"/>
      <c r="T16" s="10"/>
      <c r="U16" s="10"/>
      <c r="V16" s="2"/>
      <c r="W16" s="2"/>
      <c r="X16" s="2"/>
      <c r="Y16" s="2"/>
      <c r="Z16" s="2"/>
      <c r="AA16" s="2"/>
      <c r="AB16" s="2"/>
      <c r="AC16" s="2"/>
    </row>
    <row r="17" spans="1:29" thickBot="1">
      <c r="A17" s="10"/>
      <c r="B17" s="10"/>
      <c r="C17" s="10"/>
      <c r="D17" s="10"/>
      <c r="E17" s="10"/>
      <c r="F17" s="10"/>
      <c r="G17" s="21"/>
      <c r="H17" s="66" t="s">
        <v>1</v>
      </c>
      <c r="I17" s="67" t="s">
        <v>2</v>
      </c>
      <c r="J17" s="67" t="s">
        <v>1</v>
      </c>
      <c r="K17" s="67" t="s">
        <v>2</v>
      </c>
      <c r="L17" s="67" t="s">
        <v>1</v>
      </c>
      <c r="M17" s="68" t="s">
        <v>2</v>
      </c>
      <c r="N17" s="22"/>
      <c r="Q17" s="10"/>
      <c r="R17" s="10"/>
      <c r="S17" s="10"/>
      <c r="T17" s="10"/>
      <c r="U17" s="10"/>
      <c r="V17" s="2"/>
      <c r="W17" s="2"/>
      <c r="X17" s="2"/>
      <c r="Y17" s="2"/>
      <c r="Z17" s="2"/>
      <c r="AA17" s="2"/>
      <c r="AB17" s="2"/>
      <c r="AC17" s="2"/>
    </row>
    <row r="18" spans="1:29" thickBot="1">
      <c r="A18" s="10"/>
      <c r="B18" s="10"/>
      <c r="C18" s="10"/>
      <c r="D18" s="10"/>
      <c r="E18" s="10"/>
      <c r="F18" s="10"/>
      <c r="G18" s="21"/>
      <c r="H18" s="53" t="s">
        <v>22</v>
      </c>
      <c r="I18" s="13" t="s">
        <v>23</v>
      </c>
      <c r="J18" s="70" t="s">
        <v>28</v>
      </c>
      <c r="K18" s="13" t="s">
        <v>23</v>
      </c>
      <c r="L18" s="70" t="s">
        <v>32</v>
      </c>
      <c r="M18" s="20" t="s">
        <v>23</v>
      </c>
      <c r="N18" s="22"/>
      <c r="Q18" s="10"/>
      <c r="R18" s="10"/>
      <c r="S18" s="10"/>
      <c r="T18" s="10"/>
      <c r="U18" s="10"/>
      <c r="V18" s="2"/>
      <c r="W18" s="2"/>
      <c r="X18" s="2"/>
      <c r="Y18" s="2"/>
      <c r="Z18" s="2"/>
      <c r="AA18" s="2"/>
      <c r="AB18" s="2"/>
      <c r="AC18" s="2"/>
    </row>
    <row r="19" spans="1:29" thickBot="1">
      <c r="A19" s="10"/>
      <c r="B19" s="10"/>
      <c r="C19" s="10"/>
      <c r="D19" s="10"/>
      <c r="E19" s="10"/>
      <c r="F19" s="10"/>
      <c r="G19" s="21"/>
      <c r="H19" s="51" t="s">
        <v>22</v>
      </c>
      <c r="I19" s="14" t="s">
        <v>23</v>
      </c>
      <c r="J19" s="48" t="s">
        <v>28</v>
      </c>
      <c r="K19" s="14" t="s">
        <v>23</v>
      </c>
      <c r="L19" s="48" t="s">
        <v>32</v>
      </c>
      <c r="M19" s="49" t="s">
        <v>23</v>
      </c>
      <c r="N19" s="22"/>
      <c r="Q19" s="10"/>
      <c r="R19" s="10"/>
      <c r="S19" s="10"/>
      <c r="T19" s="10"/>
      <c r="U19" s="10"/>
      <c r="V19" s="2"/>
      <c r="W19" s="2"/>
      <c r="X19" s="2"/>
      <c r="Y19" s="2"/>
      <c r="Z19" s="2"/>
      <c r="AA19" s="2"/>
      <c r="AB19" s="2"/>
      <c r="AC19" s="2"/>
    </row>
    <row r="20" spans="1:29" thickBot="1">
      <c r="A20" s="10"/>
      <c r="B20" s="10"/>
      <c r="C20" s="10"/>
      <c r="D20" s="10"/>
      <c r="E20" s="10"/>
      <c r="F20" s="10"/>
      <c r="G20" s="21"/>
      <c r="H20" s="51" t="s">
        <v>22</v>
      </c>
      <c r="I20" s="14" t="s">
        <v>23</v>
      </c>
      <c r="J20" s="48" t="s">
        <v>28</v>
      </c>
      <c r="K20" s="14" t="s">
        <v>23</v>
      </c>
      <c r="L20" s="48" t="s">
        <v>32</v>
      </c>
      <c r="M20" s="49" t="s">
        <v>23</v>
      </c>
      <c r="N20" s="22"/>
      <c r="Q20" s="10"/>
      <c r="R20" s="10"/>
      <c r="S20" s="10"/>
      <c r="T20" s="10"/>
      <c r="U20" s="10"/>
      <c r="V20" s="2"/>
      <c r="W20" s="2"/>
      <c r="X20" s="2"/>
      <c r="Y20" s="2"/>
      <c r="Z20" s="2"/>
      <c r="AA20" s="2"/>
      <c r="AB20" s="2"/>
      <c r="AC20" s="2"/>
    </row>
    <row r="21" spans="1:29" thickBot="1">
      <c r="A21" s="10"/>
      <c r="B21" s="10"/>
      <c r="C21" s="10"/>
      <c r="D21" s="10"/>
      <c r="E21" s="10"/>
      <c r="F21" s="10"/>
      <c r="G21" s="21"/>
      <c r="H21" s="51" t="s">
        <v>22</v>
      </c>
      <c r="I21" s="14" t="s">
        <v>23</v>
      </c>
      <c r="J21" s="48" t="s">
        <v>28</v>
      </c>
      <c r="K21" s="14" t="s">
        <v>23</v>
      </c>
      <c r="L21" s="48" t="s">
        <v>32</v>
      </c>
      <c r="M21" s="49" t="s">
        <v>23</v>
      </c>
      <c r="N21" s="22"/>
      <c r="Q21" s="10"/>
      <c r="R21" s="10"/>
      <c r="S21" s="10"/>
      <c r="T21" s="10"/>
      <c r="U21" s="10"/>
      <c r="V21" s="2"/>
      <c r="W21" s="2"/>
      <c r="X21" s="2"/>
      <c r="Y21" s="2"/>
      <c r="Z21" s="2"/>
      <c r="AA21" s="2"/>
      <c r="AB21" s="2"/>
      <c r="AC21" s="2"/>
    </row>
    <row r="22" spans="1:29" thickBot="1">
      <c r="A22" s="10"/>
      <c r="B22" s="10"/>
      <c r="C22" s="10"/>
      <c r="D22" s="10"/>
      <c r="E22" s="10"/>
      <c r="F22" s="10"/>
      <c r="G22" s="21"/>
      <c r="H22" s="51" t="s">
        <v>22</v>
      </c>
      <c r="I22" s="14" t="s">
        <v>23</v>
      </c>
      <c r="J22" s="48" t="s">
        <v>28</v>
      </c>
      <c r="K22" s="14" t="s">
        <v>23</v>
      </c>
      <c r="L22" s="48" t="s">
        <v>32</v>
      </c>
      <c r="M22" s="49" t="s">
        <v>23</v>
      </c>
      <c r="N22" s="22"/>
      <c r="Q22" s="10"/>
      <c r="R22" s="10"/>
      <c r="S22" s="10"/>
      <c r="T22" s="10"/>
      <c r="U22" s="10"/>
      <c r="V22" s="2"/>
      <c r="W22" s="2"/>
      <c r="X22" s="2"/>
      <c r="Y22" s="2"/>
      <c r="Z22" s="2"/>
      <c r="AA22" s="2"/>
      <c r="AB22" s="2"/>
      <c r="AC22" s="2"/>
    </row>
    <row r="23" spans="1:29" thickBot="1">
      <c r="A23" s="10"/>
      <c r="B23" s="10"/>
      <c r="C23" s="10"/>
      <c r="D23" s="10"/>
      <c r="E23" s="10"/>
      <c r="F23" s="10"/>
      <c r="G23" s="21"/>
      <c r="H23" s="51" t="s">
        <v>22</v>
      </c>
      <c r="I23" s="14" t="s">
        <v>23</v>
      </c>
      <c r="J23" s="48" t="s">
        <v>28</v>
      </c>
      <c r="K23" s="14" t="s">
        <v>23</v>
      </c>
      <c r="L23" s="48" t="s">
        <v>32</v>
      </c>
      <c r="M23" s="49" t="s">
        <v>23</v>
      </c>
      <c r="N23" s="22"/>
      <c r="Q23" s="10"/>
      <c r="R23" s="10"/>
      <c r="S23" s="10"/>
      <c r="T23" s="10"/>
      <c r="U23" s="10"/>
      <c r="V23" s="2"/>
      <c r="W23" s="2"/>
      <c r="X23" s="2"/>
      <c r="Y23" s="2"/>
      <c r="Z23" s="2"/>
      <c r="AA23" s="2"/>
      <c r="AB23" s="2"/>
      <c r="AC23" s="2"/>
    </row>
    <row r="24" spans="1:29" thickBot="1">
      <c r="A24" s="10"/>
      <c r="B24" s="10"/>
      <c r="C24" s="10"/>
      <c r="D24" s="10"/>
      <c r="E24" s="10"/>
      <c r="F24" s="10"/>
      <c r="G24" s="21"/>
      <c r="H24" s="51" t="s">
        <v>22</v>
      </c>
      <c r="I24" s="14" t="s">
        <v>23</v>
      </c>
      <c r="J24" s="48" t="s">
        <v>28</v>
      </c>
      <c r="K24" s="14" t="s">
        <v>23</v>
      </c>
      <c r="L24" s="48" t="s">
        <v>32</v>
      </c>
      <c r="M24" s="49" t="s">
        <v>23</v>
      </c>
      <c r="N24" s="22"/>
      <c r="Q24" s="10"/>
      <c r="R24" s="10"/>
      <c r="S24" s="10"/>
      <c r="T24" s="10"/>
      <c r="U24" s="10"/>
      <c r="V24" s="2"/>
      <c r="W24" s="2"/>
      <c r="X24" s="2"/>
      <c r="Y24" s="2"/>
      <c r="Z24" s="2"/>
      <c r="AA24" s="2"/>
      <c r="AB24" s="2"/>
      <c r="AC24" s="2"/>
    </row>
    <row r="25" spans="1:29" thickBot="1">
      <c r="A25" s="10"/>
      <c r="B25" s="10"/>
      <c r="C25" s="10"/>
      <c r="D25" s="10"/>
      <c r="E25" s="10"/>
      <c r="F25" s="10"/>
      <c r="G25" s="21"/>
      <c r="H25" s="51" t="s">
        <v>22</v>
      </c>
      <c r="I25" s="14" t="s">
        <v>23</v>
      </c>
      <c r="J25" s="48" t="s">
        <v>28</v>
      </c>
      <c r="K25" s="14" t="s">
        <v>23</v>
      </c>
      <c r="L25" s="48" t="s">
        <v>32</v>
      </c>
      <c r="M25" s="49" t="s">
        <v>23</v>
      </c>
      <c r="N25" s="22"/>
      <c r="Q25" s="10"/>
      <c r="R25" s="10"/>
      <c r="S25" s="10"/>
      <c r="T25" s="10"/>
      <c r="U25" s="10"/>
      <c r="V25" s="2"/>
      <c r="W25" s="2"/>
      <c r="X25" s="2"/>
      <c r="Y25" s="2"/>
      <c r="Z25" s="2"/>
      <c r="AA25" s="2"/>
      <c r="AB25" s="2"/>
      <c r="AC25" s="2"/>
    </row>
    <row r="26" spans="1:29" thickBot="1">
      <c r="A26" s="10"/>
      <c r="B26" s="10"/>
      <c r="C26" s="10"/>
      <c r="D26" s="10"/>
      <c r="E26" s="10"/>
      <c r="F26" s="10"/>
      <c r="G26" s="21"/>
      <c r="H26" s="51" t="s">
        <v>22</v>
      </c>
      <c r="I26" s="14" t="s">
        <v>23</v>
      </c>
      <c r="J26" s="48" t="s">
        <v>28</v>
      </c>
      <c r="K26" s="14" t="s">
        <v>33</v>
      </c>
      <c r="L26" s="48" t="s">
        <v>32</v>
      </c>
      <c r="M26" s="49" t="s">
        <v>23</v>
      </c>
      <c r="N26" s="22"/>
      <c r="Q26" s="10"/>
      <c r="R26" s="10"/>
      <c r="S26" s="10"/>
      <c r="T26" s="10"/>
      <c r="U26" s="10"/>
      <c r="V26" s="2"/>
      <c r="W26" s="2"/>
      <c r="X26" s="2"/>
      <c r="Y26" s="2"/>
      <c r="Z26" s="2"/>
      <c r="AA26" s="2"/>
      <c r="AB26" s="2"/>
      <c r="AC26" s="2"/>
    </row>
    <row r="27" spans="1:29" thickBot="1">
      <c r="A27" s="10"/>
      <c r="B27" s="10"/>
      <c r="C27" s="10"/>
      <c r="D27" s="10"/>
      <c r="E27" s="10"/>
      <c r="F27" s="10"/>
      <c r="G27" s="21"/>
      <c r="H27" s="51" t="s">
        <v>22</v>
      </c>
      <c r="I27" s="14" t="s">
        <v>23</v>
      </c>
      <c r="J27" s="48" t="s">
        <v>28</v>
      </c>
      <c r="K27" s="14" t="s">
        <v>33</v>
      </c>
      <c r="L27" s="48" t="s">
        <v>32</v>
      </c>
      <c r="M27" s="49" t="s">
        <v>33</v>
      </c>
      <c r="N27" s="22"/>
      <c r="Q27" s="10"/>
      <c r="R27" s="10"/>
      <c r="S27" s="10"/>
      <c r="T27" s="10"/>
      <c r="U27" s="10"/>
      <c r="V27" s="2"/>
      <c r="W27" s="2"/>
      <c r="X27" s="2"/>
      <c r="Y27" s="2"/>
      <c r="Z27" s="2"/>
      <c r="AA27" s="2"/>
      <c r="AB27" s="2"/>
      <c r="AC27" s="2"/>
    </row>
    <row r="28" spans="1:29" thickBot="1">
      <c r="A28" s="10"/>
      <c r="B28" s="10"/>
      <c r="C28" s="10"/>
      <c r="D28" s="10"/>
      <c r="E28" s="10"/>
      <c r="F28" s="10"/>
      <c r="G28" s="21"/>
      <c r="H28" s="51" t="s">
        <v>22</v>
      </c>
      <c r="I28" s="14" t="s">
        <v>23</v>
      </c>
      <c r="J28" s="48" t="s">
        <v>28</v>
      </c>
      <c r="K28" s="14" t="s">
        <v>33</v>
      </c>
      <c r="L28" s="48" t="s">
        <v>32</v>
      </c>
      <c r="M28" s="49" t="s">
        <v>33</v>
      </c>
      <c r="N28" s="22"/>
      <c r="Q28" s="10"/>
      <c r="R28" s="10"/>
      <c r="S28" s="10"/>
      <c r="T28" s="10"/>
      <c r="U28" s="10"/>
      <c r="V28" s="2"/>
      <c r="W28" s="2"/>
      <c r="X28" s="2"/>
      <c r="Y28" s="2"/>
      <c r="Z28" s="2"/>
      <c r="AA28" s="2"/>
      <c r="AB28" s="2"/>
      <c r="AC28" s="2"/>
    </row>
    <row r="29" spans="1:29" thickBot="1">
      <c r="A29" s="10"/>
      <c r="B29" s="10"/>
      <c r="C29" s="10"/>
      <c r="D29" s="10"/>
      <c r="E29" s="10"/>
      <c r="F29" s="10"/>
      <c r="G29" s="21"/>
      <c r="H29" s="51" t="s">
        <v>22</v>
      </c>
      <c r="I29" s="14" t="s">
        <v>23</v>
      </c>
      <c r="J29" s="48" t="s">
        <v>28</v>
      </c>
      <c r="K29" s="14" t="s">
        <v>33</v>
      </c>
      <c r="L29" s="48" t="s">
        <v>32</v>
      </c>
      <c r="M29" s="49" t="s">
        <v>33</v>
      </c>
      <c r="N29" s="22"/>
      <c r="Q29" s="10"/>
      <c r="R29" s="10"/>
      <c r="S29" s="10"/>
      <c r="T29" s="10"/>
      <c r="U29" s="10"/>
      <c r="V29" s="2"/>
      <c r="W29" s="2"/>
      <c r="X29" s="2"/>
      <c r="Y29" s="2"/>
      <c r="Z29" s="2"/>
      <c r="AA29" s="2"/>
      <c r="AB29" s="2"/>
      <c r="AC29" s="2"/>
    </row>
    <row r="30" spans="1:29" thickBot="1">
      <c r="A30" s="10"/>
      <c r="B30" s="10"/>
      <c r="C30" s="10"/>
      <c r="D30" s="10"/>
      <c r="E30" s="10"/>
      <c r="F30" s="10"/>
      <c r="G30" s="21"/>
      <c r="H30" s="51" t="s">
        <v>22</v>
      </c>
      <c r="I30" s="14" t="s">
        <v>23</v>
      </c>
      <c r="J30" s="48" t="s">
        <v>28</v>
      </c>
      <c r="K30" s="14" t="s">
        <v>33</v>
      </c>
      <c r="L30" s="48" t="s">
        <v>32</v>
      </c>
      <c r="M30" s="49" t="s">
        <v>33</v>
      </c>
      <c r="N30" s="22"/>
      <c r="Q30" s="10"/>
      <c r="R30" s="10"/>
      <c r="S30" s="10"/>
      <c r="T30" s="10"/>
      <c r="U30" s="10"/>
      <c r="V30" s="2"/>
      <c r="W30" s="2"/>
      <c r="X30" s="2"/>
      <c r="Y30" s="2"/>
      <c r="Z30" s="2"/>
      <c r="AA30" s="2"/>
      <c r="AB30" s="2"/>
      <c r="AC30" s="2"/>
    </row>
    <row r="31" spans="1:29" thickBot="1">
      <c r="A31" s="10"/>
      <c r="B31" s="10"/>
      <c r="C31" s="10"/>
      <c r="D31" s="10"/>
      <c r="E31" s="10"/>
      <c r="F31" s="10"/>
      <c r="G31" s="21"/>
      <c r="H31" s="51" t="s">
        <v>22</v>
      </c>
      <c r="I31" s="14" t="s">
        <v>23</v>
      </c>
      <c r="J31" s="48" t="s">
        <v>28</v>
      </c>
      <c r="K31" s="14" t="s">
        <v>33</v>
      </c>
      <c r="L31" s="48" t="s">
        <v>32</v>
      </c>
      <c r="M31" s="49" t="s">
        <v>33</v>
      </c>
      <c r="N31" s="22"/>
      <c r="Q31" s="10"/>
      <c r="R31" s="10"/>
      <c r="S31" s="10"/>
      <c r="T31" s="10"/>
      <c r="U31" s="10"/>
      <c r="V31" s="2"/>
      <c r="W31" s="2"/>
      <c r="X31" s="2"/>
      <c r="Y31" s="2"/>
      <c r="Z31" s="2"/>
      <c r="AA31" s="2"/>
      <c r="AB31" s="2"/>
      <c r="AC31" s="2"/>
    </row>
    <row r="32" spans="1:29" thickBot="1">
      <c r="A32" s="10"/>
      <c r="B32" s="10"/>
      <c r="C32" s="10"/>
      <c r="D32" s="10"/>
      <c r="E32" s="10"/>
      <c r="F32" s="10"/>
      <c r="G32" s="21"/>
      <c r="H32" s="51" t="s">
        <v>22</v>
      </c>
      <c r="I32" s="14" t="s">
        <v>23</v>
      </c>
      <c r="J32" s="48" t="s">
        <v>28</v>
      </c>
      <c r="K32" s="14" t="s">
        <v>33</v>
      </c>
      <c r="L32" s="48" t="s">
        <v>32</v>
      </c>
      <c r="M32" s="49" t="s">
        <v>33</v>
      </c>
      <c r="N32" s="22"/>
      <c r="Q32" s="10"/>
      <c r="R32" s="10"/>
      <c r="S32" s="10"/>
      <c r="T32" s="10"/>
      <c r="U32" s="10"/>
      <c r="V32" s="2"/>
      <c r="W32" s="2"/>
      <c r="X32" s="2"/>
      <c r="Y32" s="2"/>
      <c r="Z32" s="2"/>
      <c r="AA32" s="2"/>
      <c r="AB32" s="2"/>
      <c r="AC32" s="2"/>
    </row>
    <row r="33" spans="1:29" thickBot="1">
      <c r="A33" s="10"/>
      <c r="B33" s="10"/>
      <c r="C33" s="10"/>
      <c r="D33" s="10"/>
      <c r="E33" s="10"/>
      <c r="F33" s="10"/>
      <c r="G33" s="21"/>
      <c r="H33" s="51" t="s">
        <v>22</v>
      </c>
      <c r="I33" s="14" t="s">
        <v>23</v>
      </c>
      <c r="J33" s="48" t="s">
        <v>28</v>
      </c>
      <c r="K33" s="14" t="s">
        <v>33</v>
      </c>
      <c r="L33" s="48" t="s">
        <v>32</v>
      </c>
      <c r="M33" s="49" t="s">
        <v>33</v>
      </c>
      <c r="N33" s="22"/>
      <c r="Q33" s="10"/>
      <c r="R33" s="10"/>
      <c r="S33" s="10"/>
      <c r="T33" s="10"/>
      <c r="U33" s="10"/>
      <c r="V33" s="2"/>
      <c r="W33" s="2"/>
      <c r="X33" s="2"/>
      <c r="Y33" s="2"/>
      <c r="Z33" s="2"/>
      <c r="AA33" s="2"/>
      <c r="AB33" s="2"/>
      <c r="AC33" s="2"/>
    </row>
    <row r="34" spans="1:29" thickBot="1">
      <c r="A34" s="10"/>
      <c r="B34" s="10"/>
      <c r="C34" s="10"/>
      <c r="D34" s="10"/>
      <c r="E34" s="10"/>
      <c r="F34" s="10"/>
      <c r="G34" s="21"/>
      <c r="H34" s="51" t="s">
        <v>22</v>
      </c>
      <c r="I34" s="14" t="s">
        <v>23</v>
      </c>
      <c r="J34" s="48" t="s">
        <v>28</v>
      </c>
      <c r="K34" s="14" t="s">
        <v>33</v>
      </c>
      <c r="L34" s="48" t="s">
        <v>32</v>
      </c>
      <c r="M34" s="49" t="s">
        <v>33</v>
      </c>
      <c r="N34" s="22"/>
      <c r="Q34" s="10"/>
      <c r="R34" s="10"/>
      <c r="S34" s="10"/>
      <c r="T34" s="10"/>
      <c r="U34" s="10"/>
      <c r="V34" s="2"/>
      <c r="W34" s="2"/>
      <c r="X34" s="2"/>
      <c r="Y34" s="2"/>
      <c r="Z34" s="2"/>
      <c r="AA34" s="2"/>
      <c r="AB34" s="2"/>
      <c r="AC34" s="2"/>
    </row>
    <row r="35" spans="1:29" thickBot="1">
      <c r="A35" s="10"/>
      <c r="B35" s="10"/>
      <c r="C35" s="10"/>
      <c r="D35" s="10"/>
      <c r="E35" s="10"/>
      <c r="F35" s="10"/>
      <c r="G35" s="21"/>
      <c r="H35" s="51" t="s">
        <v>22</v>
      </c>
      <c r="I35" s="14" t="s">
        <v>23</v>
      </c>
      <c r="J35" s="48" t="s">
        <v>28</v>
      </c>
      <c r="K35" s="14" t="s">
        <v>33</v>
      </c>
      <c r="L35" s="48" t="s">
        <v>32</v>
      </c>
      <c r="M35" s="49" t="s">
        <v>33</v>
      </c>
      <c r="N35" s="22"/>
      <c r="Q35" s="10"/>
      <c r="R35" s="10"/>
      <c r="S35" s="10"/>
      <c r="T35" s="10"/>
      <c r="U35" s="10"/>
      <c r="V35" s="2"/>
      <c r="W35" s="2"/>
      <c r="X35" s="2"/>
      <c r="Y35" s="2"/>
      <c r="Z35" s="2"/>
      <c r="AA35" s="2"/>
      <c r="AB35" s="2"/>
      <c r="AC35" s="2"/>
    </row>
    <row r="36" spans="1:29" thickBot="1">
      <c r="A36" s="10"/>
      <c r="B36" s="10"/>
      <c r="C36" s="10"/>
      <c r="D36" s="10"/>
      <c r="E36" s="10"/>
      <c r="F36" s="10"/>
      <c r="G36" s="21"/>
      <c r="H36" s="51" t="s">
        <v>22</v>
      </c>
      <c r="I36" s="14" t="s">
        <v>23</v>
      </c>
      <c r="J36" s="48" t="s">
        <v>28</v>
      </c>
      <c r="K36" s="14" t="s">
        <v>33</v>
      </c>
      <c r="L36" s="48" t="s">
        <v>32</v>
      </c>
      <c r="M36" s="49" t="s">
        <v>33</v>
      </c>
      <c r="N36" s="22"/>
      <c r="Q36" s="10"/>
      <c r="R36" s="10"/>
      <c r="S36" s="10"/>
      <c r="T36" s="10"/>
      <c r="U36" s="10"/>
      <c r="V36" s="2"/>
      <c r="W36" s="2"/>
      <c r="X36" s="2"/>
      <c r="Y36" s="2"/>
      <c r="Z36" s="2"/>
      <c r="AA36" s="2"/>
      <c r="AB36" s="2"/>
      <c r="AC36" s="2"/>
    </row>
    <row r="37" spans="1:29" thickBot="1">
      <c r="A37" s="10"/>
      <c r="B37" s="10"/>
      <c r="C37" s="10"/>
      <c r="D37" s="10"/>
      <c r="E37" s="10"/>
      <c r="F37" s="10"/>
      <c r="G37" s="21"/>
      <c r="H37" s="51" t="s">
        <v>22</v>
      </c>
      <c r="I37" s="14" t="s">
        <v>23</v>
      </c>
      <c r="J37" s="48" t="s">
        <v>28</v>
      </c>
      <c r="K37" s="14" t="s">
        <v>33</v>
      </c>
      <c r="L37" s="48" t="s">
        <v>32</v>
      </c>
      <c r="M37" s="49" t="s">
        <v>33</v>
      </c>
      <c r="N37" s="22"/>
      <c r="Q37" s="10"/>
      <c r="R37" s="10"/>
      <c r="S37" s="10"/>
      <c r="T37" s="10"/>
      <c r="U37" s="10"/>
      <c r="V37" s="2"/>
      <c r="W37" s="2"/>
      <c r="X37" s="2"/>
      <c r="Y37" s="2"/>
      <c r="Z37" s="2"/>
      <c r="AA37" s="2"/>
      <c r="AB37" s="2"/>
      <c r="AC37" s="2"/>
    </row>
    <row r="38" spans="1:29" thickBot="1">
      <c r="A38" s="10"/>
      <c r="B38" s="10"/>
      <c r="C38" s="10"/>
      <c r="D38" s="10"/>
      <c r="E38" s="10"/>
      <c r="F38" s="10"/>
      <c r="G38" s="21"/>
      <c r="H38" s="51" t="s">
        <v>22</v>
      </c>
      <c r="I38" s="14" t="s">
        <v>23</v>
      </c>
      <c r="J38" s="48" t="s">
        <v>28</v>
      </c>
      <c r="K38" s="14" t="s">
        <v>33</v>
      </c>
      <c r="L38" s="48" t="s">
        <v>32</v>
      </c>
      <c r="M38" s="49" t="s">
        <v>33</v>
      </c>
      <c r="N38" s="22"/>
      <c r="Q38" s="10"/>
      <c r="R38" s="10"/>
      <c r="S38" s="10"/>
      <c r="T38" s="10"/>
      <c r="U38" s="10"/>
      <c r="V38" s="2"/>
      <c r="W38" s="2"/>
      <c r="X38" s="2"/>
      <c r="Y38" s="2"/>
      <c r="Z38" s="2"/>
      <c r="AA38" s="2"/>
      <c r="AB38" s="2"/>
      <c r="AC38" s="2"/>
    </row>
    <row r="39" spans="1:29" thickBot="1">
      <c r="A39" s="10"/>
      <c r="B39" s="10"/>
      <c r="C39" s="10"/>
      <c r="D39" s="10"/>
      <c r="E39" s="10"/>
      <c r="F39" s="10"/>
      <c r="G39" s="21"/>
      <c r="H39" s="51" t="s">
        <v>22</v>
      </c>
      <c r="I39" s="14" t="s">
        <v>23</v>
      </c>
      <c r="J39" s="48" t="s">
        <v>28</v>
      </c>
      <c r="K39" s="14" t="s">
        <v>33</v>
      </c>
      <c r="L39" s="48" t="s">
        <v>32</v>
      </c>
      <c r="M39" s="49" t="s">
        <v>35</v>
      </c>
      <c r="N39" s="22"/>
      <c r="Q39" s="10"/>
      <c r="R39" s="10"/>
      <c r="S39" s="10"/>
      <c r="T39" s="10"/>
      <c r="U39" s="10"/>
      <c r="V39" s="2"/>
      <c r="W39" s="2"/>
      <c r="X39" s="2"/>
      <c r="Y39" s="2"/>
      <c r="Z39" s="2"/>
      <c r="AA39" s="2"/>
      <c r="AB39" s="2"/>
      <c r="AC39" s="2"/>
    </row>
    <row r="40" spans="1:29" thickBot="1">
      <c r="A40" s="10"/>
      <c r="B40" s="10"/>
      <c r="C40" s="10"/>
      <c r="D40" s="10"/>
      <c r="E40" s="10"/>
      <c r="F40" s="10"/>
      <c r="G40" s="21"/>
      <c r="H40" s="51" t="s">
        <v>22</v>
      </c>
      <c r="I40" s="14" t="s">
        <v>23</v>
      </c>
      <c r="J40" s="48" t="s">
        <v>28</v>
      </c>
      <c r="K40" s="14" t="s">
        <v>33</v>
      </c>
      <c r="L40" s="48" t="s">
        <v>32</v>
      </c>
      <c r="M40" s="49" t="s">
        <v>35</v>
      </c>
      <c r="N40" s="22"/>
      <c r="Q40" s="10"/>
      <c r="R40" s="10"/>
      <c r="S40" s="10"/>
      <c r="T40" s="10"/>
      <c r="U40" s="10"/>
      <c r="V40" s="2"/>
      <c r="W40" s="2"/>
      <c r="X40" s="2"/>
      <c r="Y40" s="2"/>
      <c r="Z40" s="2"/>
      <c r="AA40" s="2"/>
      <c r="AB40" s="2"/>
      <c r="AC40" s="2"/>
    </row>
    <row r="41" spans="1:29" thickBot="1">
      <c r="A41" s="10"/>
      <c r="B41" s="10"/>
      <c r="C41" s="10"/>
      <c r="D41" s="10"/>
      <c r="E41" s="10"/>
      <c r="F41" s="10"/>
      <c r="G41" s="21"/>
      <c r="H41" s="51" t="s">
        <v>22</v>
      </c>
      <c r="I41" s="14" t="s">
        <v>23</v>
      </c>
      <c r="J41" s="48" t="s">
        <v>28</v>
      </c>
      <c r="K41" s="14" t="s">
        <v>33</v>
      </c>
      <c r="L41" s="48" t="s">
        <v>32</v>
      </c>
      <c r="M41" s="49" t="s">
        <v>35</v>
      </c>
      <c r="N41" s="22"/>
      <c r="Q41" s="10"/>
      <c r="R41" s="10"/>
      <c r="S41" s="10"/>
      <c r="T41" s="10"/>
      <c r="U41" s="10"/>
      <c r="V41" s="2"/>
      <c r="W41" s="2"/>
      <c r="X41" s="2"/>
      <c r="Y41" s="2"/>
      <c r="Z41" s="2"/>
      <c r="AA41" s="2"/>
      <c r="AB41" s="2"/>
      <c r="AC41" s="2"/>
    </row>
    <row r="42" spans="1:29" thickBot="1">
      <c r="A42" s="10"/>
      <c r="B42" s="10"/>
      <c r="C42" s="10"/>
      <c r="D42" s="10"/>
      <c r="E42" s="10"/>
      <c r="F42" s="10"/>
      <c r="G42" s="21"/>
      <c r="H42" s="51" t="s">
        <v>22</v>
      </c>
      <c r="I42" s="14" t="s">
        <v>23</v>
      </c>
      <c r="J42" s="48" t="s">
        <v>28</v>
      </c>
      <c r="K42" s="14" t="s">
        <v>33</v>
      </c>
      <c r="L42" s="48" t="s">
        <v>32</v>
      </c>
      <c r="M42" s="49" t="s">
        <v>35</v>
      </c>
      <c r="N42" s="22"/>
      <c r="Q42" s="10"/>
      <c r="R42" s="10"/>
      <c r="S42" s="10"/>
      <c r="T42" s="10"/>
      <c r="U42" s="10"/>
      <c r="V42" s="2"/>
      <c r="W42" s="2"/>
      <c r="X42" s="2"/>
      <c r="Y42" s="2"/>
      <c r="Z42" s="2"/>
      <c r="AA42" s="2"/>
      <c r="AB42" s="2"/>
      <c r="AC42" s="2"/>
    </row>
    <row r="43" spans="1:29" thickBot="1">
      <c r="A43" s="10"/>
      <c r="B43" s="10"/>
      <c r="C43" s="10"/>
      <c r="D43" s="10"/>
      <c r="E43" s="10"/>
      <c r="F43" s="10"/>
      <c r="G43" s="21"/>
      <c r="H43" s="51" t="s">
        <v>22</v>
      </c>
      <c r="I43" s="14" t="s">
        <v>23</v>
      </c>
      <c r="J43" s="48" t="s">
        <v>28</v>
      </c>
      <c r="K43" s="14" t="s">
        <v>33</v>
      </c>
      <c r="L43" s="48" t="s">
        <v>32</v>
      </c>
      <c r="M43" s="49" t="s">
        <v>35</v>
      </c>
      <c r="N43" s="22"/>
      <c r="Q43" s="10"/>
      <c r="R43" s="10"/>
      <c r="S43" s="10"/>
      <c r="T43" s="10"/>
      <c r="U43" s="10"/>
      <c r="V43" s="2"/>
      <c r="W43" s="2"/>
      <c r="X43" s="2"/>
      <c r="Y43" s="2"/>
      <c r="Z43" s="2"/>
      <c r="AA43" s="2"/>
      <c r="AB43" s="2"/>
      <c r="AC43" s="2"/>
    </row>
    <row r="44" spans="1:29" thickBot="1">
      <c r="A44" s="10"/>
      <c r="B44" s="10"/>
      <c r="C44" s="10"/>
      <c r="D44" s="10"/>
      <c r="E44" s="10"/>
      <c r="F44" s="10"/>
      <c r="G44" s="21"/>
      <c r="H44" s="51" t="s">
        <v>22</v>
      </c>
      <c r="I44" s="14" t="s">
        <v>23</v>
      </c>
      <c r="J44" s="48" t="s">
        <v>28</v>
      </c>
      <c r="K44" s="14" t="s">
        <v>33</v>
      </c>
      <c r="L44" s="48" t="s">
        <v>32</v>
      </c>
      <c r="M44" s="49" t="s">
        <v>35</v>
      </c>
      <c r="N44" s="22"/>
      <c r="Q44" s="10"/>
      <c r="R44" s="10"/>
      <c r="S44" s="10"/>
      <c r="T44" s="10"/>
      <c r="U44" s="10"/>
      <c r="V44" s="2"/>
      <c r="W44" s="2"/>
      <c r="X44" s="2"/>
      <c r="Y44" s="2"/>
      <c r="Z44" s="2"/>
      <c r="AA44" s="2"/>
      <c r="AB44" s="2"/>
      <c r="AC44" s="2"/>
    </row>
    <row r="45" spans="1:29" thickBot="1">
      <c r="A45" s="10"/>
      <c r="B45" s="10"/>
      <c r="C45" s="10"/>
      <c r="D45" s="10"/>
      <c r="E45" s="10"/>
      <c r="F45" s="10"/>
      <c r="G45" s="21"/>
      <c r="H45" s="51" t="s">
        <v>22</v>
      </c>
      <c r="I45" s="14" t="s">
        <v>23</v>
      </c>
      <c r="J45" s="48" t="s">
        <v>28</v>
      </c>
      <c r="K45" s="14" t="s">
        <v>33</v>
      </c>
      <c r="L45" s="48" t="s">
        <v>32</v>
      </c>
      <c r="M45" s="49" t="s">
        <v>35</v>
      </c>
      <c r="N45" s="22"/>
      <c r="Q45" s="10"/>
      <c r="R45" s="10"/>
      <c r="S45" s="10"/>
      <c r="T45" s="10"/>
      <c r="U45" s="10"/>
      <c r="V45" s="2"/>
      <c r="W45" s="2"/>
      <c r="X45" s="2"/>
      <c r="Y45" s="2"/>
      <c r="Z45" s="2"/>
      <c r="AA45" s="2"/>
      <c r="AB45" s="2"/>
      <c r="AC45" s="2"/>
    </row>
    <row r="46" spans="1:29" thickBot="1">
      <c r="A46" s="10"/>
      <c r="B46" s="10"/>
      <c r="C46" s="10"/>
      <c r="D46" s="10"/>
      <c r="E46" s="10"/>
      <c r="F46" s="10"/>
      <c r="G46" s="21"/>
      <c r="H46" s="51" t="s">
        <v>22</v>
      </c>
      <c r="I46" s="14" t="s">
        <v>23</v>
      </c>
      <c r="J46" s="48" t="s">
        <v>28</v>
      </c>
      <c r="K46" s="14" t="s">
        <v>33</v>
      </c>
      <c r="L46" s="48" t="s">
        <v>32</v>
      </c>
      <c r="M46" s="49" t="s">
        <v>35</v>
      </c>
      <c r="N46" s="22"/>
      <c r="Q46" s="10"/>
      <c r="R46" s="10"/>
      <c r="S46" s="10"/>
      <c r="T46" s="10"/>
      <c r="U46" s="10"/>
      <c r="V46" s="2"/>
      <c r="W46" s="2"/>
      <c r="X46" s="2"/>
      <c r="Y46" s="2"/>
      <c r="Z46" s="2"/>
      <c r="AA46" s="2"/>
      <c r="AB46" s="2"/>
      <c r="AC46" s="2"/>
    </row>
    <row r="47" spans="1:29" thickBot="1">
      <c r="A47" s="10"/>
      <c r="B47" s="10"/>
      <c r="C47" s="10"/>
      <c r="D47" s="10"/>
      <c r="E47" s="10"/>
      <c r="F47" s="10"/>
      <c r="G47" s="21"/>
      <c r="H47" s="51" t="s">
        <v>22</v>
      </c>
      <c r="I47" s="14" t="s">
        <v>23</v>
      </c>
      <c r="J47" s="48" t="s">
        <v>28</v>
      </c>
      <c r="K47" s="14" t="s">
        <v>33</v>
      </c>
      <c r="L47" s="48" t="s">
        <v>32</v>
      </c>
      <c r="M47" s="49" t="s">
        <v>35</v>
      </c>
      <c r="N47" s="22"/>
      <c r="Q47" s="10"/>
      <c r="R47" s="10"/>
      <c r="S47" s="10"/>
      <c r="T47" s="10"/>
      <c r="U47" s="10"/>
      <c r="V47" s="2"/>
      <c r="W47" s="2"/>
      <c r="X47" s="2"/>
      <c r="Y47" s="2"/>
      <c r="Z47" s="2"/>
      <c r="AA47" s="2"/>
      <c r="AB47" s="2"/>
      <c r="AC47" s="2"/>
    </row>
    <row r="48" spans="1:29" thickBot="1">
      <c r="A48" s="10"/>
      <c r="B48" s="10"/>
      <c r="C48" s="10"/>
      <c r="D48" s="10"/>
      <c r="E48" s="10"/>
      <c r="F48" s="10"/>
      <c r="G48" s="21"/>
      <c r="H48" s="51" t="s">
        <v>22</v>
      </c>
      <c r="I48" s="14" t="s">
        <v>23</v>
      </c>
      <c r="J48" s="48" t="s">
        <v>28</v>
      </c>
      <c r="K48" s="14" t="s">
        <v>33</v>
      </c>
      <c r="L48" s="48" t="s">
        <v>32</v>
      </c>
      <c r="M48" s="49" t="s">
        <v>40</v>
      </c>
      <c r="N48" s="22"/>
      <c r="Q48" s="10"/>
      <c r="R48" s="10"/>
      <c r="S48" s="10"/>
      <c r="T48" s="10"/>
      <c r="U48" s="10"/>
      <c r="V48" s="2"/>
      <c r="W48" s="2"/>
      <c r="X48" s="2"/>
      <c r="Y48" s="2"/>
      <c r="Z48" s="2"/>
      <c r="AA48" s="2"/>
      <c r="AB48" s="2"/>
      <c r="AC48" s="2"/>
    </row>
    <row r="49" spans="1:29" thickBot="1">
      <c r="A49" s="10"/>
      <c r="B49" s="10"/>
      <c r="C49" s="10"/>
      <c r="D49" s="10"/>
      <c r="E49" s="10"/>
      <c r="F49" s="10"/>
      <c r="G49" s="21"/>
      <c r="H49" s="51" t="s">
        <v>22</v>
      </c>
      <c r="I49" s="14" t="s">
        <v>33</v>
      </c>
      <c r="J49" s="48" t="s">
        <v>28</v>
      </c>
      <c r="K49" s="14" t="s">
        <v>33</v>
      </c>
      <c r="L49" s="48" t="s">
        <v>32</v>
      </c>
      <c r="M49" s="49" t="s">
        <v>40</v>
      </c>
      <c r="N49" s="22"/>
      <c r="Q49" s="10"/>
      <c r="R49" s="10"/>
      <c r="S49" s="10"/>
      <c r="T49" s="10"/>
      <c r="U49" s="10"/>
      <c r="V49" s="2"/>
      <c r="W49" s="2"/>
      <c r="X49" s="2"/>
      <c r="Y49" s="2"/>
      <c r="Z49" s="2"/>
      <c r="AA49" s="2"/>
      <c r="AB49" s="2"/>
      <c r="AC49" s="2"/>
    </row>
    <row r="50" spans="1:29" thickBot="1">
      <c r="A50" s="10"/>
      <c r="B50" s="10"/>
      <c r="C50" s="10"/>
      <c r="D50" s="10"/>
      <c r="E50" s="10"/>
      <c r="F50" s="10"/>
      <c r="G50" s="21"/>
      <c r="H50" s="51" t="s">
        <v>22</v>
      </c>
      <c r="I50" s="14" t="s">
        <v>33</v>
      </c>
      <c r="J50" s="48" t="s">
        <v>28</v>
      </c>
      <c r="K50" s="14" t="s">
        <v>33</v>
      </c>
      <c r="L50" s="48" t="s">
        <v>32</v>
      </c>
      <c r="M50" s="49" t="s">
        <v>40</v>
      </c>
      <c r="N50" s="22"/>
      <c r="Q50" s="10"/>
      <c r="R50" s="10"/>
      <c r="S50" s="10"/>
      <c r="T50" s="10"/>
      <c r="U50" s="10"/>
      <c r="V50" s="2"/>
      <c r="W50" s="2"/>
      <c r="X50" s="2"/>
      <c r="Y50" s="2"/>
      <c r="Z50" s="2"/>
      <c r="AA50" s="2"/>
      <c r="AB50" s="2"/>
      <c r="AC50" s="2"/>
    </row>
    <row r="51" spans="1:29" thickBot="1">
      <c r="A51" s="10"/>
      <c r="B51" s="10"/>
      <c r="C51" s="10"/>
      <c r="D51" s="10"/>
      <c r="E51" s="10"/>
      <c r="F51" s="10"/>
      <c r="G51" s="21"/>
      <c r="H51" s="51" t="s">
        <v>22</v>
      </c>
      <c r="I51" s="14" t="s">
        <v>33</v>
      </c>
      <c r="J51" s="48" t="s">
        <v>28</v>
      </c>
      <c r="K51" s="14" t="s">
        <v>35</v>
      </c>
      <c r="L51" s="48" t="s">
        <v>32</v>
      </c>
      <c r="M51" s="49" t="s">
        <v>40</v>
      </c>
      <c r="N51" s="22"/>
      <c r="Q51" s="10"/>
      <c r="R51" s="10"/>
      <c r="S51" s="10"/>
      <c r="T51" s="10"/>
      <c r="U51" s="10"/>
      <c r="V51" s="2"/>
      <c r="W51" s="2"/>
      <c r="X51" s="2"/>
      <c r="Y51" s="2"/>
      <c r="Z51" s="2"/>
      <c r="AA51" s="2"/>
      <c r="AB51" s="2"/>
      <c r="AC51" s="2"/>
    </row>
    <row r="52" spans="1:29" thickBot="1">
      <c r="A52" s="10"/>
      <c r="B52" s="10"/>
      <c r="C52" s="10"/>
      <c r="D52" s="10"/>
      <c r="E52" s="10"/>
      <c r="F52" s="10"/>
      <c r="G52" s="21"/>
      <c r="H52" s="51" t="s">
        <v>22</v>
      </c>
      <c r="I52" s="14" t="s">
        <v>33</v>
      </c>
      <c r="J52" s="48" t="s">
        <v>28</v>
      </c>
      <c r="K52" s="14" t="s">
        <v>35</v>
      </c>
      <c r="L52" s="48" t="s">
        <v>32</v>
      </c>
      <c r="M52" s="49" t="s">
        <v>40</v>
      </c>
      <c r="N52" s="22"/>
      <c r="Q52" s="10"/>
      <c r="R52" s="10"/>
      <c r="S52" s="10"/>
      <c r="T52" s="10"/>
      <c r="U52" s="10"/>
      <c r="V52" s="2"/>
      <c r="W52" s="2"/>
      <c r="X52" s="2"/>
      <c r="Y52" s="2"/>
      <c r="Z52" s="2"/>
      <c r="AA52" s="2"/>
      <c r="AB52" s="2"/>
      <c r="AC52" s="2"/>
    </row>
    <row r="53" spans="1:29" thickBot="1">
      <c r="A53" s="10"/>
      <c r="B53" s="10"/>
      <c r="C53" s="10"/>
      <c r="D53" s="10"/>
      <c r="E53" s="10"/>
      <c r="F53" s="10"/>
      <c r="G53" s="21"/>
      <c r="H53" s="51" t="s">
        <v>22</v>
      </c>
      <c r="I53" s="14" t="s">
        <v>33</v>
      </c>
      <c r="J53" s="48" t="s">
        <v>28</v>
      </c>
      <c r="K53" s="14" t="s">
        <v>35</v>
      </c>
      <c r="L53" s="48" t="s">
        <v>32</v>
      </c>
      <c r="M53" s="49" t="s">
        <v>40</v>
      </c>
      <c r="N53" s="22"/>
      <c r="Q53" s="10"/>
      <c r="R53" s="10"/>
      <c r="S53" s="10"/>
      <c r="T53" s="10"/>
      <c r="U53" s="10"/>
      <c r="V53" s="2"/>
      <c r="W53" s="2"/>
      <c r="X53" s="2"/>
      <c r="Y53" s="2"/>
      <c r="Z53" s="2"/>
      <c r="AA53" s="2"/>
      <c r="AB53" s="2"/>
      <c r="AC53" s="2"/>
    </row>
    <row r="54" spans="1:29" thickBot="1">
      <c r="A54" s="10"/>
      <c r="B54" s="10"/>
      <c r="C54" s="10"/>
      <c r="D54" s="10"/>
      <c r="E54" s="10"/>
      <c r="F54" s="10"/>
      <c r="G54" s="21"/>
      <c r="H54" s="51" t="s">
        <v>22</v>
      </c>
      <c r="I54" s="14" t="s">
        <v>33</v>
      </c>
      <c r="J54" s="48" t="s">
        <v>28</v>
      </c>
      <c r="K54" s="14" t="s">
        <v>35</v>
      </c>
      <c r="L54" s="48" t="s">
        <v>32</v>
      </c>
      <c r="M54" s="49" t="s">
        <v>40</v>
      </c>
      <c r="N54" s="22"/>
      <c r="Q54" s="10"/>
      <c r="R54" s="10"/>
      <c r="S54" s="10"/>
      <c r="T54" s="10"/>
      <c r="U54" s="10"/>
      <c r="V54" s="2"/>
      <c r="W54" s="2"/>
      <c r="X54" s="2"/>
      <c r="Y54" s="2"/>
      <c r="Z54" s="2"/>
      <c r="AA54" s="2"/>
      <c r="AB54" s="2"/>
      <c r="AC54" s="2"/>
    </row>
    <row r="55" spans="1:29" thickBot="1">
      <c r="A55" s="10"/>
      <c r="B55" s="10"/>
      <c r="C55" s="10"/>
      <c r="D55" s="10"/>
      <c r="E55" s="10"/>
      <c r="F55" s="10"/>
      <c r="G55" s="21"/>
      <c r="H55" s="51" t="s">
        <v>22</v>
      </c>
      <c r="I55" s="14" t="s">
        <v>33</v>
      </c>
      <c r="J55" s="48" t="s">
        <v>28</v>
      </c>
      <c r="K55" s="14" t="s">
        <v>35</v>
      </c>
      <c r="L55" s="48" t="s">
        <v>32</v>
      </c>
      <c r="M55" s="49" t="s">
        <v>40</v>
      </c>
      <c r="N55" s="22"/>
      <c r="Q55" s="10"/>
      <c r="R55" s="10"/>
      <c r="S55" s="10"/>
      <c r="T55" s="10"/>
      <c r="U55" s="10"/>
      <c r="V55" s="2"/>
      <c r="W55" s="2"/>
      <c r="X55" s="2"/>
      <c r="Y55" s="2"/>
      <c r="Z55" s="2"/>
      <c r="AA55" s="2"/>
      <c r="AB55" s="2"/>
      <c r="AC55" s="2"/>
    </row>
    <row r="56" spans="1:29" thickBot="1">
      <c r="A56" s="10"/>
      <c r="B56" s="10"/>
      <c r="C56" s="10"/>
      <c r="D56" s="10"/>
      <c r="E56" s="10"/>
      <c r="F56" s="10"/>
      <c r="G56" s="21"/>
      <c r="H56" s="51" t="s">
        <v>22</v>
      </c>
      <c r="I56" s="14" t="s">
        <v>33</v>
      </c>
      <c r="J56" s="48" t="s">
        <v>28</v>
      </c>
      <c r="K56" s="14" t="s">
        <v>35</v>
      </c>
      <c r="L56" s="48" t="s">
        <v>32</v>
      </c>
      <c r="M56" s="49" t="s">
        <v>40</v>
      </c>
      <c r="N56" s="22"/>
      <c r="Q56" s="10"/>
      <c r="R56" s="10"/>
      <c r="S56" s="10"/>
      <c r="T56" s="10"/>
      <c r="U56" s="10"/>
      <c r="V56" s="2"/>
      <c r="W56" s="2"/>
      <c r="X56" s="2"/>
      <c r="Y56" s="2"/>
      <c r="Z56" s="2"/>
      <c r="AA56" s="2"/>
      <c r="AB56" s="2"/>
      <c r="AC56" s="2"/>
    </row>
    <row r="57" spans="1:29" thickBot="1">
      <c r="A57" s="10"/>
      <c r="B57" s="10"/>
      <c r="C57" s="10"/>
      <c r="D57" s="10"/>
      <c r="E57" s="10"/>
      <c r="F57" s="10"/>
      <c r="G57" s="21"/>
      <c r="H57" s="51" t="s">
        <v>22</v>
      </c>
      <c r="I57" s="14" t="s">
        <v>33</v>
      </c>
      <c r="J57" s="48" t="s">
        <v>28</v>
      </c>
      <c r="K57" s="14" t="s">
        <v>35</v>
      </c>
      <c r="L57" s="48" t="s">
        <v>32</v>
      </c>
      <c r="M57" s="49" t="s">
        <v>40</v>
      </c>
      <c r="N57" s="22"/>
      <c r="Q57" s="10"/>
      <c r="R57" s="10"/>
      <c r="S57" s="10"/>
      <c r="T57" s="10"/>
      <c r="U57" s="10"/>
      <c r="V57" s="2"/>
      <c r="W57" s="2"/>
      <c r="X57" s="2"/>
      <c r="Y57" s="2"/>
      <c r="Z57" s="2"/>
      <c r="AA57" s="2"/>
      <c r="AB57" s="2"/>
      <c r="AC57" s="2"/>
    </row>
    <row r="58" spans="1:29" thickBot="1">
      <c r="A58" s="10"/>
      <c r="B58" s="10"/>
      <c r="C58" s="10"/>
      <c r="D58" s="10"/>
      <c r="E58" s="10"/>
      <c r="F58" s="10"/>
      <c r="G58" s="21"/>
      <c r="H58" s="51" t="s">
        <v>22</v>
      </c>
      <c r="I58" s="14" t="s">
        <v>33</v>
      </c>
      <c r="J58" s="48" t="s">
        <v>28</v>
      </c>
      <c r="K58" s="14" t="s">
        <v>35</v>
      </c>
      <c r="L58" s="48" t="s">
        <v>32</v>
      </c>
      <c r="M58" s="49" t="s">
        <v>40</v>
      </c>
      <c r="N58" s="22"/>
      <c r="Q58" s="10"/>
      <c r="R58" s="10"/>
      <c r="S58" s="10"/>
      <c r="T58" s="10"/>
      <c r="U58" s="10"/>
      <c r="V58" s="2"/>
      <c r="W58" s="2"/>
      <c r="X58" s="2"/>
      <c r="Y58" s="2"/>
      <c r="Z58" s="2"/>
      <c r="AA58" s="2"/>
      <c r="AB58" s="2"/>
      <c r="AC58" s="2"/>
    </row>
    <row r="59" spans="1:29" thickBot="1">
      <c r="A59" s="10"/>
      <c r="B59" s="10"/>
      <c r="C59" s="10"/>
      <c r="D59" s="10"/>
      <c r="E59" s="10"/>
      <c r="F59" s="10"/>
      <c r="G59" s="21"/>
      <c r="H59" s="51" t="s">
        <v>22</v>
      </c>
      <c r="I59" s="14" t="s">
        <v>33</v>
      </c>
      <c r="J59" s="48" t="s">
        <v>28</v>
      </c>
      <c r="K59" s="14" t="s">
        <v>35</v>
      </c>
      <c r="L59" s="48" t="s">
        <v>32</v>
      </c>
      <c r="M59" s="49" t="s">
        <v>40</v>
      </c>
      <c r="N59" s="22"/>
      <c r="Q59" s="10"/>
      <c r="R59" s="10"/>
      <c r="S59" s="10"/>
      <c r="T59" s="10"/>
      <c r="U59" s="10"/>
      <c r="V59" s="2"/>
      <c r="W59" s="2"/>
      <c r="X59" s="2"/>
      <c r="Y59" s="2"/>
      <c r="Z59" s="2"/>
      <c r="AA59" s="2"/>
      <c r="AB59" s="2"/>
      <c r="AC59" s="2"/>
    </row>
    <row r="60" spans="1:29" thickBot="1">
      <c r="A60" s="10"/>
      <c r="B60" s="10"/>
      <c r="C60" s="10"/>
      <c r="D60" s="10"/>
      <c r="E60" s="10"/>
      <c r="F60" s="10"/>
      <c r="G60" s="21"/>
      <c r="H60" s="51" t="s">
        <v>22</v>
      </c>
      <c r="I60" s="14" t="s">
        <v>33</v>
      </c>
      <c r="J60" s="48" t="s">
        <v>28</v>
      </c>
      <c r="K60" s="14" t="s">
        <v>35</v>
      </c>
      <c r="L60" s="48" t="s">
        <v>32</v>
      </c>
      <c r="M60" s="49" t="s">
        <v>40</v>
      </c>
      <c r="N60" s="22"/>
      <c r="Q60" s="10"/>
      <c r="R60" s="10"/>
      <c r="S60" s="10"/>
      <c r="T60" s="10"/>
      <c r="U60" s="10"/>
      <c r="V60" s="2"/>
      <c r="W60" s="2"/>
      <c r="X60" s="2"/>
      <c r="Y60" s="2"/>
      <c r="Z60" s="2"/>
      <c r="AA60" s="2"/>
      <c r="AB60" s="2"/>
      <c r="AC60" s="2"/>
    </row>
    <row r="61" spans="1:29" thickBot="1">
      <c r="A61" s="10"/>
      <c r="B61" s="10"/>
      <c r="C61" s="10"/>
      <c r="D61" s="10"/>
      <c r="E61" s="10"/>
      <c r="F61" s="10"/>
      <c r="G61" s="21"/>
      <c r="H61" s="51" t="s">
        <v>22</v>
      </c>
      <c r="I61" s="14" t="s">
        <v>33</v>
      </c>
      <c r="J61" s="48" t="s">
        <v>28</v>
      </c>
      <c r="K61" s="14" t="s">
        <v>35</v>
      </c>
      <c r="L61" s="48" t="s">
        <v>32</v>
      </c>
      <c r="M61" s="49" t="s">
        <v>40</v>
      </c>
      <c r="N61" s="22"/>
      <c r="Q61" s="10"/>
      <c r="R61" s="10"/>
      <c r="S61" s="10"/>
      <c r="T61" s="10"/>
      <c r="U61" s="10"/>
      <c r="V61" s="2"/>
      <c r="W61" s="2"/>
      <c r="X61" s="2"/>
      <c r="Y61" s="2"/>
      <c r="Z61" s="2"/>
      <c r="AA61" s="2"/>
      <c r="AB61" s="2"/>
      <c r="AC61" s="2"/>
    </row>
    <row r="62" spans="1:29" thickBot="1">
      <c r="A62" s="10"/>
      <c r="B62" s="10"/>
      <c r="C62" s="10"/>
      <c r="D62" s="10"/>
      <c r="E62" s="10"/>
      <c r="F62" s="10"/>
      <c r="G62" s="21"/>
      <c r="H62" s="51" t="s">
        <v>22</v>
      </c>
      <c r="I62" s="14" t="s">
        <v>33</v>
      </c>
      <c r="J62" s="48" t="s">
        <v>28</v>
      </c>
      <c r="K62" s="14" t="s">
        <v>35</v>
      </c>
      <c r="L62" s="48" t="s">
        <v>32</v>
      </c>
      <c r="M62" s="49" t="s">
        <v>40</v>
      </c>
      <c r="N62" s="22"/>
      <c r="Q62" s="10"/>
      <c r="R62" s="10"/>
      <c r="S62" s="10"/>
      <c r="T62" s="10"/>
      <c r="U62" s="10"/>
      <c r="V62" s="2"/>
      <c r="W62" s="2"/>
      <c r="X62" s="2"/>
      <c r="Y62" s="2"/>
      <c r="Z62" s="2"/>
      <c r="AA62" s="2"/>
      <c r="AB62" s="2"/>
      <c r="AC62" s="2"/>
    </row>
    <row r="63" spans="1:29" thickBot="1">
      <c r="A63" s="10"/>
      <c r="B63" s="10"/>
      <c r="C63" s="10"/>
      <c r="D63" s="10"/>
      <c r="E63" s="10"/>
      <c r="F63" s="10"/>
      <c r="G63" s="21"/>
      <c r="H63" s="51" t="s">
        <v>22</v>
      </c>
      <c r="I63" s="14" t="s">
        <v>33</v>
      </c>
      <c r="J63" s="48" t="s">
        <v>28</v>
      </c>
      <c r="K63" s="14" t="s">
        <v>35</v>
      </c>
      <c r="L63" s="48" t="s">
        <v>32</v>
      </c>
      <c r="M63" s="49" t="s">
        <v>40</v>
      </c>
      <c r="N63" s="22"/>
      <c r="Q63" s="10"/>
      <c r="R63" s="10"/>
      <c r="S63" s="10"/>
      <c r="T63" s="10"/>
      <c r="U63" s="10"/>
      <c r="V63" s="2"/>
      <c r="W63" s="2"/>
      <c r="X63" s="2"/>
      <c r="Y63" s="2"/>
      <c r="Z63" s="2"/>
      <c r="AA63" s="2"/>
      <c r="AB63" s="2"/>
      <c r="AC63" s="2"/>
    </row>
    <row r="64" spans="1:29" thickBot="1">
      <c r="A64" s="10"/>
      <c r="B64" s="10"/>
      <c r="C64" s="10"/>
      <c r="D64" s="10"/>
      <c r="E64" s="10"/>
      <c r="F64" s="10"/>
      <c r="G64" s="21"/>
      <c r="H64" s="51" t="s">
        <v>22</v>
      </c>
      <c r="I64" s="14" t="s">
        <v>33</v>
      </c>
      <c r="J64" s="48" t="s">
        <v>28</v>
      </c>
      <c r="K64" s="14" t="s">
        <v>35</v>
      </c>
      <c r="L64" s="48" t="s">
        <v>32</v>
      </c>
      <c r="M64" s="49" t="s">
        <v>40</v>
      </c>
      <c r="N64" s="22"/>
      <c r="Q64" s="10"/>
      <c r="R64" s="10"/>
      <c r="S64" s="10"/>
      <c r="T64" s="10"/>
      <c r="U64" s="10"/>
      <c r="V64" s="2"/>
      <c r="W64" s="2"/>
      <c r="X64" s="2"/>
      <c r="Y64" s="2"/>
      <c r="Z64" s="2"/>
      <c r="AA64" s="2"/>
      <c r="AB64" s="2"/>
      <c r="AC64" s="2"/>
    </row>
    <row r="65" spans="1:29" thickBot="1">
      <c r="A65" s="10"/>
      <c r="B65" s="10"/>
      <c r="C65" s="10"/>
      <c r="D65" s="10"/>
      <c r="E65" s="10"/>
      <c r="F65" s="10"/>
      <c r="G65" s="21"/>
      <c r="H65" s="51" t="s">
        <v>22</v>
      </c>
      <c r="I65" s="14" t="s">
        <v>33</v>
      </c>
      <c r="J65" s="48" t="s">
        <v>28</v>
      </c>
      <c r="K65" s="14" t="s">
        <v>35</v>
      </c>
      <c r="L65" s="48" t="s">
        <v>32</v>
      </c>
      <c r="M65" s="49" t="s">
        <v>40</v>
      </c>
      <c r="N65" s="22"/>
      <c r="Q65" s="10"/>
      <c r="R65" s="10"/>
      <c r="S65" s="10"/>
      <c r="T65" s="10"/>
      <c r="U65" s="10"/>
      <c r="V65" s="2"/>
      <c r="W65" s="2"/>
      <c r="X65" s="2"/>
      <c r="Y65" s="2"/>
      <c r="Z65" s="2"/>
      <c r="AA65" s="2"/>
      <c r="AB65" s="2"/>
      <c r="AC65" s="2"/>
    </row>
    <row r="66" spans="1:29" thickBot="1">
      <c r="A66" s="10"/>
      <c r="B66" s="10"/>
      <c r="C66" s="10"/>
      <c r="D66" s="10"/>
      <c r="E66" s="10"/>
      <c r="F66" s="10"/>
      <c r="G66" s="21"/>
      <c r="H66" s="51" t="s">
        <v>22</v>
      </c>
      <c r="I66" s="14" t="s">
        <v>33</v>
      </c>
      <c r="J66" s="48" t="s">
        <v>28</v>
      </c>
      <c r="K66" s="14" t="s">
        <v>35</v>
      </c>
      <c r="L66" s="48" t="s">
        <v>32</v>
      </c>
      <c r="M66" s="49" t="s">
        <v>40</v>
      </c>
      <c r="N66" s="22"/>
      <c r="Q66" s="10"/>
      <c r="R66" s="10"/>
      <c r="S66" s="10"/>
      <c r="T66" s="10"/>
      <c r="U66" s="10"/>
      <c r="V66" s="2"/>
      <c r="W66" s="2"/>
      <c r="X66" s="2"/>
      <c r="Y66" s="2"/>
      <c r="Z66" s="2"/>
      <c r="AA66" s="2"/>
      <c r="AB66" s="2"/>
      <c r="AC66" s="2"/>
    </row>
    <row r="67" spans="1:29" thickBot="1">
      <c r="A67" s="10"/>
      <c r="B67" s="10"/>
      <c r="C67" s="10"/>
      <c r="D67" s="10"/>
      <c r="E67" s="10"/>
      <c r="F67" s="10"/>
      <c r="G67" s="21"/>
      <c r="H67" s="51" t="s">
        <v>22</v>
      </c>
      <c r="I67" s="14" t="s">
        <v>33</v>
      </c>
      <c r="J67" s="48" t="s">
        <v>28</v>
      </c>
      <c r="K67" s="14" t="s">
        <v>35</v>
      </c>
      <c r="L67" s="48" t="s">
        <v>32</v>
      </c>
      <c r="M67" s="49" t="s">
        <v>40</v>
      </c>
      <c r="N67" s="22"/>
      <c r="Q67" s="10"/>
      <c r="R67" s="10"/>
      <c r="S67" s="10"/>
      <c r="T67" s="10"/>
      <c r="U67" s="10"/>
      <c r="V67" s="2"/>
      <c r="W67" s="2"/>
      <c r="X67" s="2"/>
      <c r="Y67" s="2"/>
      <c r="Z67" s="2"/>
      <c r="AA67" s="2"/>
      <c r="AB67" s="2"/>
      <c r="AC67" s="2"/>
    </row>
    <row r="68" spans="1:29" thickBot="1">
      <c r="A68" s="10"/>
      <c r="B68" s="10"/>
      <c r="C68" s="10"/>
      <c r="D68" s="10"/>
      <c r="E68" s="10"/>
      <c r="F68" s="10"/>
      <c r="G68" s="21"/>
      <c r="H68" s="51" t="s">
        <v>22</v>
      </c>
      <c r="I68" s="14" t="s">
        <v>33</v>
      </c>
      <c r="J68" s="48" t="s">
        <v>28</v>
      </c>
      <c r="K68" s="14" t="s">
        <v>35</v>
      </c>
      <c r="L68" s="48" t="s">
        <v>32</v>
      </c>
      <c r="M68" s="49" t="s">
        <v>40</v>
      </c>
      <c r="N68" s="22"/>
      <c r="Q68" s="10"/>
      <c r="R68" s="10"/>
      <c r="S68" s="10"/>
      <c r="T68" s="10"/>
      <c r="U68" s="10"/>
      <c r="V68" s="2"/>
      <c r="W68" s="2"/>
      <c r="X68" s="2"/>
      <c r="Y68" s="2"/>
      <c r="Z68" s="2"/>
      <c r="AA68" s="2"/>
      <c r="AB68" s="2"/>
      <c r="AC68" s="2"/>
    </row>
    <row r="69" spans="1:29" thickBot="1">
      <c r="A69" s="10"/>
      <c r="B69" s="10"/>
      <c r="C69" s="10"/>
      <c r="D69" s="10"/>
      <c r="E69" s="10"/>
      <c r="F69" s="10"/>
      <c r="G69" s="21"/>
      <c r="H69" s="51" t="s">
        <v>22</v>
      </c>
      <c r="I69" s="14" t="s">
        <v>33</v>
      </c>
      <c r="J69" s="48" t="s">
        <v>28</v>
      </c>
      <c r="K69" s="14" t="s">
        <v>35</v>
      </c>
      <c r="L69" s="48" t="s">
        <v>32</v>
      </c>
      <c r="M69" s="49" t="s">
        <v>40</v>
      </c>
      <c r="N69" s="22"/>
      <c r="Q69" s="10"/>
      <c r="R69" s="10"/>
      <c r="S69" s="10"/>
      <c r="T69" s="10"/>
      <c r="U69" s="10"/>
      <c r="V69" s="2"/>
      <c r="W69" s="2"/>
      <c r="X69" s="2"/>
      <c r="Y69" s="2"/>
      <c r="Z69" s="2"/>
      <c r="AA69" s="2"/>
      <c r="AB69" s="2"/>
      <c r="AC69" s="2"/>
    </row>
    <row r="70" spans="1:29" thickBot="1">
      <c r="A70" s="10"/>
      <c r="B70" s="10"/>
      <c r="C70" s="10"/>
      <c r="D70" s="10"/>
      <c r="E70" s="10"/>
      <c r="F70" s="10"/>
      <c r="G70" s="21"/>
      <c r="H70" s="51" t="s">
        <v>22</v>
      </c>
      <c r="I70" s="14" t="s">
        <v>33</v>
      </c>
      <c r="J70" s="48" t="s">
        <v>28</v>
      </c>
      <c r="K70" s="14" t="s">
        <v>35</v>
      </c>
      <c r="L70" s="48" t="s">
        <v>32</v>
      </c>
      <c r="M70" s="49" t="s">
        <v>40</v>
      </c>
      <c r="N70" s="22"/>
      <c r="Q70" s="10"/>
      <c r="R70" s="10"/>
      <c r="S70" s="10"/>
      <c r="T70" s="10"/>
      <c r="U70" s="10"/>
      <c r="V70" s="2"/>
      <c r="W70" s="2"/>
      <c r="X70" s="2"/>
      <c r="Y70" s="2"/>
      <c r="Z70" s="2"/>
      <c r="AA70" s="2"/>
      <c r="AB70" s="2"/>
      <c r="AC70" s="2"/>
    </row>
    <row r="71" spans="1:29" thickBot="1">
      <c r="A71" s="10"/>
      <c r="B71" s="10"/>
      <c r="C71" s="10"/>
      <c r="D71" s="10"/>
      <c r="E71" s="10"/>
      <c r="F71" s="10"/>
      <c r="G71" s="21"/>
      <c r="H71" s="51" t="s">
        <v>22</v>
      </c>
      <c r="I71" s="14" t="s">
        <v>33</v>
      </c>
      <c r="J71" s="48" t="s">
        <v>28</v>
      </c>
      <c r="K71" s="14" t="s">
        <v>35</v>
      </c>
      <c r="L71" s="48" t="s">
        <v>32</v>
      </c>
      <c r="M71" s="49" t="s">
        <v>40</v>
      </c>
      <c r="N71" s="22"/>
      <c r="Q71" s="10"/>
      <c r="R71" s="10"/>
      <c r="S71" s="10"/>
      <c r="T71" s="10"/>
      <c r="U71" s="10"/>
      <c r="V71" s="2"/>
      <c r="W71" s="2"/>
      <c r="X71" s="2"/>
      <c r="Y71" s="2"/>
      <c r="Z71" s="2"/>
      <c r="AA71" s="2"/>
      <c r="AB71" s="2"/>
      <c r="AC71" s="2"/>
    </row>
    <row r="72" spans="1:29" thickBot="1">
      <c r="A72" s="10"/>
      <c r="B72" s="10"/>
      <c r="C72" s="10"/>
      <c r="D72" s="10"/>
      <c r="E72" s="10"/>
      <c r="F72" s="10"/>
      <c r="G72" s="21"/>
      <c r="H72" s="51" t="s">
        <v>22</v>
      </c>
      <c r="I72" s="14" t="s">
        <v>33</v>
      </c>
      <c r="J72" s="48" t="s">
        <v>28</v>
      </c>
      <c r="K72" s="14" t="s">
        <v>35</v>
      </c>
      <c r="L72" s="48" t="s">
        <v>32</v>
      </c>
      <c r="M72" s="49" t="s">
        <v>40</v>
      </c>
      <c r="N72" s="22"/>
      <c r="Q72" s="10"/>
      <c r="R72" s="10"/>
      <c r="S72" s="10"/>
      <c r="T72" s="10"/>
      <c r="U72" s="10"/>
      <c r="V72" s="2"/>
      <c r="W72" s="2"/>
      <c r="X72" s="2"/>
      <c r="Y72" s="2"/>
      <c r="Z72" s="2"/>
      <c r="AA72" s="2"/>
      <c r="AB72" s="2"/>
      <c r="AC72" s="2"/>
    </row>
    <row r="73" spans="1:29" thickBot="1">
      <c r="A73" s="10"/>
      <c r="B73" s="10"/>
      <c r="C73" s="10"/>
      <c r="D73" s="10"/>
      <c r="E73" s="10"/>
      <c r="F73" s="10"/>
      <c r="G73" s="21"/>
      <c r="H73" s="51" t="s">
        <v>22</v>
      </c>
      <c r="I73" s="14" t="s">
        <v>33</v>
      </c>
      <c r="J73" s="48" t="s">
        <v>28</v>
      </c>
      <c r="K73" s="14" t="s">
        <v>35</v>
      </c>
      <c r="L73" s="48" t="s">
        <v>32</v>
      </c>
      <c r="M73" s="49" t="s">
        <v>40</v>
      </c>
      <c r="N73" s="22"/>
      <c r="Q73" s="10"/>
      <c r="R73" s="10"/>
      <c r="S73" s="10"/>
      <c r="T73" s="10"/>
      <c r="U73" s="10"/>
      <c r="V73" s="2"/>
      <c r="W73" s="2"/>
      <c r="X73" s="2"/>
      <c r="Y73" s="2"/>
      <c r="Z73" s="2"/>
      <c r="AA73" s="2"/>
      <c r="AB73" s="2"/>
      <c r="AC73" s="2"/>
    </row>
    <row r="74" spans="1:29" thickBot="1">
      <c r="A74" s="10"/>
      <c r="B74" s="10"/>
      <c r="C74" s="10"/>
      <c r="D74" s="10"/>
      <c r="E74" s="10"/>
      <c r="F74" s="10"/>
      <c r="G74" s="21"/>
      <c r="H74" s="51" t="s">
        <v>22</v>
      </c>
      <c r="I74" s="14" t="s">
        <v>33</v>
      </c>
      <c r="J74" s="48" t="s">
        <v>28</v>
      </c>
      <c r="K74" s="14" t="s">
        <v>35</v>
      </c>
      <c r="L74" s="48" t="s">
        <v>32</v>
      </c>
      <c r="M74" s="49" t="s">
        <v>40</v>
      </c>
      <c r="N74" s="22"/>
      <c r="Q74" s="10"/>
      <c r="R74" s="10"/>
      <c r="S74" s="10"/>
      <c r="T74" s="10"/>
      <c r="U74" s="10"/>
      <c r="V74" s="2"/>
      <c r="W74" s="2"/>
      <c r="X74" s="2"/>
      <c r="Y74" s="2"/>
      <c r="Z74" s="2"/>
      <c r="AA74" s="2"/>
      <c r="AB74" s="2"/>
      <c r="AC74" s="2"/>
    </row>
    <row r="75" spans="1:29" thickBot="1">
      <c r="A75" s="10"/>
      <c r="B75" s="10"/>
      <c r="C75" s="10"/>
      <c r="D75" s="10"/>
      <c r="E75" s="10"/>
      <c r="F75" s="10"/>
      <c r="G75" s="21"/>
      <c r="H75" s="51" t="s">
        <v>22</v>
      </c>
      <c r="I75" s="14" t="s">
        <v>33</v>
      </c>
      <c r="J75" s="48" t="s">
        <v>28</v>
      </c>
      <c r="K75" s="14" t="s">
        <v>35</v>
      </c>
      <c r="L75" s="48" t="s">
        <v>32</v>
      </c>
      <c r="M75" s="49" t="s">
        <v>40</v>
      </c>
      <c r="N75" s="22"/>
      <c r="Q75" s="10"/>
      <c r="R75" s="10"/>
      <c r="S75" s="10"/>
      <c r="T75" s="10"/>
      <c r="U75" s="10"/>
      <c r="V75" s="2"/>
      <c r="W75" s="2"/>
      <c r="X75" s="2"/>
      <c r="Y75" s="2"/>
      <c r="Z75" s="2"/>
      <c r="AA75" s="2"/>
      <c r="AB75" s="2"/>
      <c r="AC75" s="2"/>
    </row>
    <row r="76" spans="1:29" thickBot="1">
      <c r="A76" s="10"/>
      <c r="B76" s="10"/>
      <c r="C76" s="10"/>
      <c r="D76" s="10"/>
      <c r="E76" s="10"/>
      <c r="F76" s="10"/>
      <c r="G76" s="21"/>
      <c r="H76" s="51" t="s">
        <v>22</v>
      </c>
      <c r="I76" s="14" t="s">
        <v>33</v>
      </c>
      <c r="J76" s="48" t="s">
        <v>28</v>
      </c>
      <c r="K76" s="14" t="s">
        <v>35</v>
      </c>
      <c r="L76" s="48" t="s">
        <v>32</v>
      </c>
      <c r="M76" s="49" t="s">
        <v>40</v>
      </c>
      <c r="N76" s="22"/>
      <c r="Q76" s="10"/>
      <c r="R76" s="10"/>
      <c r="S76" s="10"/>
      <c r="T76" s="10"/>
      <c r="U76" s="10"/>
      <c r="V76" s="2"/>
      <c r="W76" s="2"/>
      <c r="X76" s="2"/>
      <c r="Y76" s="2"/>
      <c r="Z76" s="2"/>
      <c r="AA76" s="2"/>
      <c r="AB76" s="2"/>
      <c r="AC76" s="2"/>
    </row>
    <row r="77" spans="1:29" thickBot="1">
      <c r="A77" s="10"/>
      <c r="B77" s="10"/>
      <c r="C77" s="10"/>
      <c r="D77" s="10"/>
      <c r="E77" s="10"/>
      <c r="F77" s="10"/>
      <c r="G77" s="21"/>
      <c r="H77" s="51" t="s">
        <v>22</v>
      </c>
      <c r="I77" s="14" t="s">
        <v>33</v>
      </c>
      <c r="J77" s="48" t="s">
        <v>28</v>
      </c>
      <c r="K77" s="14" t="s">
        <v>35</v>
      </c>
      <c r="L77" s="48" t="s">
        <v>32</v>
      </c>
      <c r="M77" s="49" t="s">
        <v>40</v>
      </c>
      <c r="N77" s="22"/>
      <c r="Q77" s="10"/>
      <c r="R77" s="10"/>
      <c r="S77" s="10"/>
      <c r="T77" s="10"/>
      <c r="U77" s="10"/>
      <c r="V77" s="2"/>
      <c r="W77" s="2"/>
      <c r="X77" s="2"/>
      <c r="Y77" s="2"/>
      <c r="Z77" s="2"/>
      <c r="AA77" s="2"/>
      <c r="AB77" s="2"/>
      <c r="AC77" s="2"/>
    </row>
    <row r="78" spans="1:29" thickBot="1">
      <c r="A78" s="10"/>
      <c r="B78" s="10"/>
      <c r="C78" s="10"/>
      <c r="D78" s="10"/>
      <c r="E78" s="10"/>
      <c r="F78" s="10"/>
      <c r="G78" s="21"/>
      <c r="H78" s="51" t="s">
        <v>22</v>
      </c>
      <c r="I78" s="14" t="s">
        <v>33</v>
      </c>
      <c r="J78" s="48" t="s">
        <v>28</v>
      </c>
      <c r="K78" s="14" t="s">
        <v>35</v>
      </c>
      <c r="L78" s="48" t="s">
        <v>32</v>
      </c>
      <c r="M78" s="49" t="s">
        <v>40</v>
      </c>
      <c r="N78" s="22"/>
      <c r="Q78" s="10"/>
      <c r="R78" s="10"/>
      <c r="S78" s="10"/>
      <c r="T78" s="10"/>
      <c r="U78" s="10"/>
      <c r="V78" s="2"/>
      <c r="W78" s="2"/>
      <c r="X78" s="2"/>
      <c r="Y78" s="2"/>
      <c r="Z78" s="2"/>
      <c r="AA78" s="2"/>
      <c r="AB78" s="2"/>
      <c r="AC78" s="2"/>
    </row>
    <row r="79" spans="1:29" thickBot="1">
      <c r="A79" s="10"/>
      <c r="B79" s="10"/>
      <c r="C79" s="10"/>
      <c r="D79" s="10"/>
      <c r="E79" s="10"/>
      <c r="F79" s="10"/>
      <c r="G79" s="21"/>
      <c r="H79" s="51" t="s">
        <v>22</v>
      </c>
      <c r="I79" s="14" t="s">
        <v>33</v>
      </c>
      <c r="J79" s="48" t="s">
        <v>28</v>
      </c>
      <c r="K79" s="14" t="s">
        <v>35</v>
      </c>
      <c r="L79" s="48" t="s">
        <v>32</v>
      </c>
      <c r="M79" s="49" t="s">
        <v>40</v>
      </c>
      <c r="N79" s="22"/>
      <c r="Q79" s="10"/>
      <c r="R79" s="10"/>
      <c r="S79" s="10"/>
      <c r="T79" s="10"/>
      <c r="U79" s="10"/>
      <c r="V79" s="2"/>
      <c r="W79" s="2"/>
      <c r="X79" s="2"/>
      <c r="Y79" s="2"/>
      <c r="Z79" s="2"/>
      <c r="AA79" s="2"/>
      <c r="AB79" s="2"/>
      <c r="AC79" s="2"/>
    </row>
    <row r="80" spans="1:29" thickBot="1">
      <c r="A80" s="10"/>
      <c r="B80" s="10"/>
      <c r="C80" s="10"/>
      <c r="D80" s="10"/>
      <c r="E80" s="10"/>
      <c r="F80" s="10"/>
      <c r="G80" s="21"/>
      <c r="H80" s="51" t="s">
        <v>22</v>
      </c>
      <c r="I80" s="14" t="s">
        <v>33</v>
      </c>
      <c r="J80" s="48" t="s">
        <v>28</v>
      </c>
      <c r="K80" s="14" t="s">
        <v>38</v>
      </c>
      <c r="L80" s="48" t="s">
        <v>32</v>
      </c>
      <c r="M80" s="49" t="s">
        <v>40</v>
      </c>
      <c r="N80" s="22"/>
      <c r="Q80" s="10"/>
      <c r="R80" s="10"/>
      <c r="S80" s="10"/>
      <c r="T80" s="10"/>
      <c r="U80" s="10"/>
      <c r="V80" s="2"/>
      <c r="W80" s="2"/>
      <c r="X80" s="2"/>
      <c r="Y80" s="2"/>
      <c r="Z80" s="2"/>
      <c r="AA80" s="2"/>
      <c r="AB80" s="2"/>
      <c r="AC80" s="2"/>
    </row>
    <row r="81" spans="1:29" thickBot="1">
      <c r="A81" s="10"/>
      <c r="B81" s="10"/>
      <c r="C81" s="10"/>
      <c r="D81" s="10"/>
      <c r="E81" s="10"/>
      <c r="F81" s="10"/>
      <c r="G81" s="21"/>
      <c r="H81" s="51" t="s">
        <v>22</v>
      </c>
      <c r="I81" s="14" t="s">
        <v>33</v>
      </c>
      <c r="J81" s="48" t="s">
        <v>28</v>
      </c>
      <c r="K81" s="14" t="s">
        <v>38</v>
      </c>
      <c r="L81" s="48" t="s">
        <v>32</v>
      </c>
      <c r="M81" s="49" t="s">
        <v>40</v>
      </c>
      <c r="N81" s="22"/>
      <c r="Q81" s="10"/>
      <c r="R81" s="10"/>
      <c r="S81" s="10"/>
      <c r="T81" s="10"/>
      <c r="U81" s="10"/>
      <c r="V81" s="2"/>
      <c r="W81" s="2"/>
      <c r="X81" s="2"/>
      <c r="Y81" s="2"/>
      <c r="Z81" s="2"/>
      <c r="AA81" s="2"/>
      <c r="AB81" s="2"/>
      <c r="AC81" s="2"/>
    </row>
    <row r="82" spans="1:29" thickBot="1">
      <c r="A82" s="10"/>
      <c r="B82" s="10"/>
      <c r="C82" s="10"/>
      <c r="D82" s="10"/>
      <c r="E82" s="10"/>
      <c r="F82" s="10"/>
      <c r="G82" s="21"/>
      <c r="H82" s="51" t="s">
        <v>22</v>
      </c>
      <c r="I82" s="14" t="s">
        <v>33</v>
      </c>
      <c r="J82" s="48" t="s">
        <v>28</v>
      </c>
      <c r="K82" s="14" t="s">
        <v>38</v>
      </c>
      <c r="L82" s="48" t="s">
        <v>32</v>
      </c>
      <c r="M82" s="49" t="s">
        <v>40</v>
      </c>
      <c r="N82" s="22"/>
      <c r="Q82" s="10"/>
      <c r="R82" s="10"/>
      <c r="S82" s="10"/>
      <c r="T82" s="10"/>
      <c r="U82" s="10"/>
      <c r="V82" s="2"/>
      <c r="W82" s="2"/>
      <c r="X82" s="2"/>
      <c r="Y82" s="2"/>
      <c r="Z82" s="2"/>
      <c r="AA82" s="2"/>
      <c r="AB82" s="2"/>
      <c r="AC82" s="2"/>
    </row>
    <row r="83" spans="1:29" thickBot="1">
      <c r="A83" s="10"/>
      <c r="B83" s="10"/>
      <c r="C83" s="10"/>
      <c r="D83" s="10"/>
      <c r="E83" s="10"/>
      <c r="F83" s="10"/>
      <c r="G83" s="21"/>
      <c r="H83" s="51" t="s">
        <v>22</v>
      </c>
      <c r="I83" s="14" t="s">
        <v>33</v>
      </c>
      <c r="J83" s="48" t="s">
        <v>28</v>
      </c>
      <c r="K83" s="14" t="s">
        <v>38</v>
      </c>
      <c r="L83" s="48" t="s">
        <v>32</v>
      </c>
      <c r="M83" s="49" t="s">
        <v>40</v>
      </c>
      <c r="N83" s="22"/>
      <c r="Q83" s="10"/>
      <c r="R83" s="10"/>
      <c r="S83" s="10"/>
      <c r="T83" s="10"/>
      <c r="U83" s="10"/>
      <c r="V83" s="2"/>
      <c r="W83" s="2"/>
      <c r="X83" s="2"/>
      <c r="Y83" s="2"/>
      <c r="Z83" s="2"/>
      <c r="AA83" s="2"/>
      <c r="AB83" s="2"/>
      <c r="AC83" s="2"/>
    </row>
    <row r="84" spans="1:29" thickBot="1">
      <c r="A84" s="10"/>
      <c r="B84" s="10"/>
      <c r="C84" s="10"/>
      <c r="D84" s="10"/>
      <c r="E84" s="10"/>
      <c r="F84" s="10"/>
      <c r="G84" s="21"/>
      <c r="H84" s="51" t="s">
        <v>22</v>
      </c>
      <c r="I84" s="14" t="s">
        <v>33</v>
      </c>
      <c r="J84" s="48" t="s">
        <v>28</v>
      </c>
      <c r="K84" s="14" t="s">
        <v>38</v>
      </c>
      <c r="L84" s="48" t="s">
        <v>32</v>
      </c>
      <c r="M84" s="49" t="s">
        <v>40</v>
      </c>
      <c r="N84" s="22"/>
      <c r="Q84" s="10"/>
      <c r="R84" s="10"/>
      <c r="S84" s="10"/>
      <c r="T84" s="10"/>
      <c r="U84" s="10"/>
      <c r="V84" s="2"/>
      <c r="W84" s="2"/>
      <c r="X84" s="2"/>
      <c r="Y84" s="2"/>
      <c r="Z84" s="2"/>
      <c r="AA84" s="2"/>
      <c r="AB84" s="2"/>
      <c r="AC84" s="2"/>
    </row>
    <row r="85" spans="1:29" thickBot="1">
      <c r="A85" s="10"/>
      <c r="B85" s="10"/>
      <c r="C85" s="10"/>
      <c r="D85" s="10"/>
      <c r="E85" s="10"/>
      <c r="F85" s="10"/>
      <c r="G85" s="21"/>
      <c r="H85" s="51" t="s">
        <v>22</v>
      </c>
      <c r="I85" s="14" t="s">
        <v>33</v>
      </c>
      <c r="J85" s="48" t="s">
        <v>28</v>
      </c>
      <c r="K85" s="14" t="s">
        <v>38</v>
      </c>
      <c r="L85" s="48" t="s">
        <v>32</v>
      </c>
      <c r="M85" s="49" t="s">
        <v>40</v>
      </c>
      <c r="N85" s="22"/>
      <c r="Q85" s="10"/>
      <c r="R85" s="10"/>
      <c r="S85" s="10"/>
      <c r="T85" s="10"/>
      <c r="U85" s="10"/>
      <c r="V85" s="2"/>
      <c r="W85" s="2"/>
      <c r="X85" s="2"/>
      <c r="Y85" s="2"/>
      <c r="Z85" s="2"/>
      <c r="AA85" s="2"/>
      <c r="AB85" s="2"/>
      <c r="AC85" s="2"/>
    </row>
    <row r="86" spans="1:29" thickBot="1">
      <c r="A86" s="10"/>
      <c r="B86" s="10"/>
      <c r="C86" s="10"/>
      <c r="D86" s="10"/>
      <c r="E86" s="10"/>
      <c r="F86" s="10"/>
      <c r="G86" s="21"/>
      <c r="H86" s="51" t="s">
        <v>22</v>
      </c>
      <c r="I86" s="14" t="s">
        <v>33</v>
      </c>
      <c r="J86" s="48" t="s">
        <v>28</v>
      </c>
      <c r="K86" s="14" t="s">
        <v>38</v>
      </c>
      <c r="L86" s="48" t="s">
        <v>32</v>
      </c>
      <c r="M86" s="49" t="s">
        <v>40</v>
      </c>
      <c r="N86" s="22"/>
      <c r="Q86" s="10"/>
      <c r="R86" s="10"/>
      <c r="S86" s="10"/>
      <c r="T86" s="10"/>
      <c r="U86" s="10"/>
      <c r="V86" s="2"/>
      <c r="W86" s="2"/>
      <c r="X86" s="2"/>
      <c r="Y86" s="2"/>
      <c r="Z86" s="2"/>
      <c r="AA86" s="2"/>
      <c r="AB86" s="2"/>
      <c r="AC86" s="2"/>
    </row>
    <row r="87" spans="1:29" thickBot="1">
      <c r="A87" s="10"/>
      <c r="B87" s="10"/>
      <c r="C87" s="10"/>
      <c r="D87" s="10"/>
      <c r="E87" s="10"/>
      <c r="F87" s="10"/>
      <c r="G87" s="21"/>
      <c r="H87" s="51" t="s">
        <v>22</v>
      </c>
      <c r="I87" s="14" t="s">
        <v>33</v>
      </c>
      <c r="J87" s="48" t="s">
        <v>28</v>
      </c>
      <c r="K87" s="14" t="s">
        <v>40</v>
      </c>
      <c r="L87" s="48" t="s">
        <v>32</v>
      </c>
      <c r="M87" s="49" t="s">
        <v>40</v>
      </c>
      <c r="N87" s="22"/>
      <c r="Q87" s="10"/>
      <c r="R87" s="10"/>
      <c r="S87" s="10"/>
      <c r="T87" s="10"/>
      <c r="U87" s="10"/>
      <c r="V87" s="2"/>
      <c r="W87" s="2"/>
      <c r="X87" s="2"/>
      <c r="Y87" s="2"/>
      <c r="Z87" s="2"/>
      <c r="AA87" s="2"/>
      <c r="AB87" s="2"/>
      <c r="AC87" s="2"/>
    </row>
    <row r="88" spans="1:29" thickBot="1">
      <c r="A88" s="10"/>
      <c r="B88" s="10"/>
      <c r="C88" s="10"/>
      <c r="D88" s="10"/>
      <c r="E88" s="10"/>
      <c r="F88" s="10"/>
      <c r="G88" s="21"/>
      <c r="H88" s="51" t="s">
        <v>22</v>
      </c>
      <c r="I88" s="14" t="s">
        <v>33</v>
      </c>
      <c r="J88" s="48" t="s">
        <v>28</v>
      </c>
      <c r="K88" s="14" t="s">
        <v>40</v>
      </c>
      <c r="L88" s="48" t="s">
        <v>32</v>
      </c>
      <c r="M88" s="49" t="s">
        <v>40</v>
      </c>
      <c r="N88" s="22"/>
      <c r="Q88" s="10"/>
      <c r="R88" s="10"/>
      <c r="S88" s="10"/>
      <c r="T88" s="10"/>
      <c r="U88" s="10"/>
      <c r="V88" s="2"/>
      <c r="W88" s="2"/>
      <c r="X88" s="2"/>
      <c r="Y88" s="2"/>
      <c r="Z88" s="2"/>
      <c r="AA88" s="2"/>
      <c r="AB88" s="2"/>
      <c r="AC88" s="2"/>
    </row>
    <row r="89" spans="1:29" thickBot="1">
      <c r="A89" s="10"/>
      <c r="B89" s="10"/>
      <c r="C89" s="10"/>
      <c r="D89" s="10"/>
      <c r="E89" s="10"/>
      <c r="F89" s="10"/>
      <c r="G89" s="21"/>
      <c r="H89" s="51" t="s">
        <v>22</v>
      </c>
      <c r="I89" s="14" t="s">
        <v>33</v>
      </c>
      <c r="J89" s="48" t="s">
        <v>28</v>
      </c>
      <c r="K89" s="14" t="s">
        <v>40</v>
      </c>
      <c r="L89" s="48" t="s">
        <v>32</v>
      </c>
      <c r="M89" s="49" t="s">
        <v>40</v>
      </c>
      <c r="N89" s="22"/>
      <c r="Q89" s="10"/>
      <c r="R89" s="10"/>
      <c r="S89" s="10"/>
      <c r="T89" s="10"/>
      <c r="U89" s="10"/>
      <c r="V89" s="2"/>
      <c r="W89" s="2"/>
      <c r="X89" s="2"/>
      <c r="Y89" s="2"/>
      <c r="Z89" s="2"/>
      <c r="AA89" s="2"/>
      <c r="AB89" s="2"/>
      <c r="AC89" s="2"/>
    </row>
    <row r="90" spans="1:29" thickBot="1">
      <c r="A90" s="10"/>
      <c r="B90" s="10"/>
      <c r="C90" s="10"/>
      <c r="D90" s="10"/>
      <c r="E90" s="10"/>
      <c r="F90" s="10"/>
      <c r="G90" s="21"/>
      <c r="H90" s="51" t="s">
        <v>22</v>
      </c>
      <c r="I90" s="14" t="s">
        <v>33</v>
      </c>
      <c r="J90" s="48" t="s">
        <v>28</v>
      </c>
      <c r="K90" s="14" t="s">
        <v>40</v>
      </c>
      <c r="L90" s="48" t="s">
        <v>32</v>
      </c>
      <c r="M90" s="49" t="s">
        <v>40</v>
      </c>
      <c r="N90" s="22"/>
      <c r="Q90" s="10"/>
      <c r="R90" s="10"/>
      <c r="S90" s="10"/>
      <c r="T90" s="10"/>
      <c r="U90" s="10"/>
      <c r="V90" s="2"/>
      <c r="W90" s="2"/>
      <c r="X90" s="2"/>
      <c r="Y90" s="2"/>
      <c r="Z90" s="2"/>
      <c r="AA90" s="2"/>
      <c r="AB90" s="2"/>
      <c r="AC90" s="2"/>
    </row>
    <row r="91" spans="1:29" thickBot="1">
      <c r="A91" s="10"/>
      <c r="B91" s="10"/>
      <c r="C91" s="10"/>
      <c r="D91" s="10"/>
      <c r="E91" s="10"/>
      <c r="F91" s="10"/>
      <c r="G91" s="21"/>
      <c r="H91" s="51" t="s">
        <v>22</v>
      </c>
      <c r="I91" s="14" t="s">
        <v>33</v>
      </c>
      <c r="J91" s="48" t="s">
        <v>28</v>
      </c>
      <c r="K91" s="14" t="s">
        <v>40</v>
      </c>
      <c r="L91" s="48" t="s">
        <v>32</v>
      </c>
      <c r="M91" s="49" t="s">
        <v>40</v>
      </c>
      <c r="N91" s="22"/>
      <c r="Q91" s="10"/>
      <c r="R91" s="10"/>
      <c r="S91" s="10"/>
      <c r="T91" s="10"/>
      <c r="U91" s="10"/>
      <c r="V91" s="2"/>
      <c r="W91" s="2"/>
      <c r="X91" s="2"/>
      <c r="Y91" s="2"/>
      <c r="Z91" s="2"/>
      <c r="AA91" s="2"/>
      <c r="AB91" s="2"/>
      <c r="AC91" s="2"/>
    </row>
    <row r="92" spans="1:29" thickBot="1">
      <c r="A92" s="10"/>
      <c r="B92" s="10"/>
      <c r="C92" s="10"/>
      <c r="D92" s="10"/>
      <c r="E92" s="10"/>
      <c r="F92" s="10"/>
      <c r="G92" s="21"/>
      <c r="H92" s="51" t="s">
        <v>22</v>
      </c>
      <c r="I92" s="14" t="s">
        <v>35</v>
      </c>
      <c r="J92" s="48" t="s">
        <v>28</v>
      </c>
      <c r="K92" s="14" t="s">
        <v>40</v>
      </c>
      <c r="L92" s="48" t="s">
        <v>32</v>
      </c>
      <c r="M92" s="49" t="s">
        <v>40</v>
      </c>
      <c r="N92" s="22"/>
      <c r="Q92" s="10"/>
      <c r="R92" s="10"/>
      <c r="S92" s="10"/>
      <c r="T92" s="10"/>
      <c r="U92" s="10"/>
      <c r="V92" s="2"/>
      <c r="W92" s="2"/>
      <c r="X92" s="2"/>
      <c r="Y92" s="2"/>
      <c r="Z92" s="2"/>
      <c r="AA92" s="2"/>
      <c r="AB92" s="2"/>
      <c r="AC92" s="2"/>
    </row>
    <row r="93" spans="1:29" thickBot="1">
      <c r="A93" s="10"/>
      <c r="B93" s="10"/>
      <c r="C93" s="10"/>
      <c r="D93" s="10"/>
      <c r="E93" s="10"/>
      <c r="F93" s="10"/>
      <c r="G93" s="21"/>
      <c r="H93" s="51" t="s">
        <v>22</v>
      </c>
      <c r="I93" s="14" t="s">
        <v>35</v>
      </c>
      <c r="J93" s="48" t="s">
        <v>28</v>
      </c>
      <c r="K93" s="14" t="s">
        <v>40</v>
      </c>
      <c r="L93" s="48" t="s">
        <v>32</v>
      </c>
      <c r="M93" s="49" t="s">
        <v>40</v>
      </c>
      <c r="N93" s="22"/>
      <c r="Q93" s="10"/>
      <c r="R93" s="10"/>
      <c r="S93" s="10"/>
      <c r="T93" s="10"/>
      <c r="U93" s="10"/>
      <c r="V93" s="2"/>
      <c r="W93" s="2"/>
      <c r="X93" s="2"/>
      <c r="Y93" s="2"/>
      <c r="Z93" s="2"/>
      <c r="AA93" s="2"/>
      <c r="AB93" s="2"/>
      <c r="AC93" s="2"/>
    </row>
    <row r="94" spans="1:29" thickBot="1">
      <c r="A94" s="10"/>
      <c r="B94" s="10"/>
      <c r="C94" s="10"/>
      <c r="D94" s="10"/>
      <c r="E94" s="10"/>
      <c r="F94" s="10"/>
      <c r="G94" s="21"/>
      <c r="H94" s="51" t="s">
        <v>22</v>
      </c>
      <c r="I94" s="14" t="s">
        <v>35</v>
      </c>
      <c r="J94" s="48" t="s">
        <v>28</v>
      </c>
      <c r="K94" s="14" t="s">
        <v>40</v>
      </c>
      <c r="L94" s="48" t="s">
        <v>32</v>
      </c>
      <c r="M94" s="49" t="s">
        <v>40</v>
      </c>
      <c r="N94" s="22"/>
      <c r="Q94" s="10"/>
      <c r="R94" s="10"/>
      <c r="S94" s="10"/>
      <c r="T94" s="10"/>
      <c r="U94" s="10"/>
      <c r="V94" s="2"/>
      <c r="W94" s="2"/>
      <c r="X94" s="2"/>
      <c r="Y94" s="2"/>
      <c r="Z94" s="2"/>
      <c r="AA94" s="2"/>
      <c r="AB94" s="2"/>
      <c r="AC94" s="2"/>
    </row>
    <row r="95" spans="1:29" thickBot="1">
      <c r="A95" s="10"/>
      <c r="B95" s="10"/>
      <c r="C95" s="10"/>
      <c r="D95" s="10"/>
      <c r="E95" s="10"/>
      <c r="F95" s="10"/>
      <c r="G95" s="21"/>
      <c r="H95" s="51" t="s">
        <v>22</v>
      </c>
      <c r="I95" s="14" t="s">
        <v>35</v>
      </c>
      <c r="J95" s="48" t="s">
        <v>28</v>
      </c>
      <c r="K95" s="14" t="s">
        <v>40</v>
      </c>
      <c r="L95" s="48" t="s">
        <v>32</v>
      </c>
      <c r="M95" s="49" t="s">
        <v>40</v>
      </c>
      <c r="N95" s="22"/>
      <c r="Q95" s="10"/>
      <c r="R95" s="10"/>
      <c r="S95" s="10"/>
      <c r="T95" s="10"/>
      <c r="U95" s="10"/>
      <c r="V95" s="2"/>
      <c r="W95" s="2"/>
      <c r="X95" s="2"/>
      <c r="Y95" s="2"/>
      <c r="Z95" s="2"/>
      <c r="AA95" s="2"/>
      <c r="AB95" s="2"/>
      <c r="AC95" s="2"/>
    </row>
    <row r="96" spans="1:29" thickBot="1">
      <c r="A96" s="10"/>
      <c r="B96" s="10"/>
      <c r="C96" s="10"/>
      <c r="D96" s="10"/>
      <c r="E96" s="10"/>
      <c r="F96" s="10"/>
      <c r="G96" s="21"/>
      <c r="H96" s="51" t="s">
        <v>22</v>
      </c>
      <c r="I96" s="14" t="s">
        <v>35</v>
      </c>
      <c r="J96" s="48" t="s">
        <v>28</v>
      </c>
      <c r="K96" s="14" t="s">
        <v>40</v>
      </c>
      <c r="L96" s="48" t="s">
        <v>32</v>
      </c>
      <c r="M96" s="49" t="s">
        <v>40</v>
      </c>
      <c r="N96" s="22"/>
      <c r="Q96" s="10"/>
      <c r="R96" s="10"/>
      <c r="S96" s="10"/>
      <c r="T96" s="10"/>
      <c r="U96" s="10"/>
      <c r="V96" s="2"/>
      <c r="W96" s="2"/>
      <c r="X96" s="2"/>
      <c r="Y96" s="2"/>
      <c r="Z96" s="2"/>
      <c r="AA96" s="2"/>
      <c r="AB96" s="2"/>
      <c r="AC96" s="2"/>
    </row>
    <row r="97" spans="1:29" thickBot="1">
      <c r="A97" s="10"/>
      <c r="B97" s="10"/>
      <c r="C97" s="10"/>
      <c r="D97" s="10"/>
      <c r="E97" s="10"/>
      <c r="F97" s="10"/>
      <c r="G97" s="21"/>
      <c r="H97" s="51" t="s">
        <v>22</v>
      </c>
      <c r="I97" s="14" t="s">
        <v>35</v>
      </c>
      <c r="J97" s="48" t="s">
        <v>28</v>
      </c>
      <c r="K97" s="14" t="s">
        <v>40</v>
      </c>
      <c r="L97" s="48" t="s">
        <v>32</v>
      </c>
      <c r="M97" s="49" t="s">
        <v>40</v>
      </c>
      <c r="N97" s="22"/>
      <c r="Q97" s="10"/>
      <c r="R97" s="10"/>
      <c r="S97" s="10"/>
      <c r="T97" s="10"/>
      <c r="U97" s="10"/>
      <c r="V97" s="2"/>
      <c r="W97" s="2"/>
      <c r="X97" s="2"/>
      <c r="Y97" s="2"/>
      <c r="Z97" s="2"/>
      <c r="AA97" s="2"/>
      <c r="AB97" s="2"/>
      <c r="AC97" s="2"/>
    </row>
    <row r="98" spans="1:29" thickBot="1">
      <c r="A98" s="10"/>
      <c r="B98" s="10"/>
      <c r="C98" s="10"/>
      <c r="D98" s="10"/>
      <c r="E98" s="10"/>
      <c r="F98" s="10"/>
      <c r="G98" s="21"/>
      <c r="H98" s="51" t="s">
        <v>22</v>
      </c>
      <c r="I98" s="14" t="s">
        <v>35</v>
      </c>
      <c r="J98" s="48" t="s">
        <v>28</v>
      </c>
      <c r="K98" s="14" t="s">
        <v>40</v>
      </c>
      <c r="L98" s="48" t="s">
        <v>32</v>
      </c>
      <c r="M98" s="49" t="s">
        <v>40</v>
      </c>
      <c r="N98" s="22"/>
      <c r="Q98" s="10"/>
      <c r="R98" s="10"/>
      <c r="S98" s="10"/>
      <c r="T98" s="10"/>
      <c r="U98" s="10"/>
      <c r="V98" s="2"/>
      <c r="W98" s="2"/>
      <c r="X98" s="2"/>
      <c r="Y98" s="2"/>
      <c r="Z98" s="2"/>
      <c r="AA98" s="2"/>
      <c r="AB98" s="2"/>
      <c r="AC98" s="2"/>
    </row>
    <row r="99" spans="1:29" thickBot="1">
      <c r="A99" s="10"/>
      <c r="B99" s="10"/>
      <c r="C99" s="10"/>
      <c r="D99" s="10"/>
      <c r="E99" s="10"/>
      <c r="F99" s="10"/>
      <c r="G99" s="21"/>
      <c r="H99" s="51" t="s">
        <v>22</v>
      </c>
      <c r="I99" s="14" t="s">
        <v>35</v>
      </c>
      <c r="J99" s="48" t="s">
        <v>28</v>
      </c>
      <c r="K99" s="14" t="s">
        <v>40</v>
      </c>
      <c r="L99" s="48" t="s">
        <v>32</v>
      </c>
      <c r="M99" s="49" t="s">
        <v>40</v>
      </c>
      <c r="N99" s="22"/>
      <c r="Q99" s="10"/>
      <c r="R99" s="10"/>
      <c r="S99" s="10"/>
      <c r="T99" s="10"/>
      <c r="U99" s="10"/>
      <c r="V99" s="2"/>
      <c r="W99" s="2"/>
      <c r="X99" s="2"/>
      <c r="Y99" s="2"/>
      <c r="Z99" s="2"/>
      <c r="AA99" s="2"/>
      <c r="AB99" s="2"/>
      <c r="AC99" s="2"/>
    </row>
    <row r="100" spans="1:29" thickBot="1">
      <c r="A100" s="10"/>
      <c r="B100" s="10"/>
      <c r="C100" s="10"/>
      <c r="D100" s="10"/>
      <c r="E100" s="10"/>
      <c r="F100" s="10"/>
      <c r="G100" s="21"/>
      <c r="H100" s="51" t="s">
        <v>22</v>
      </c>
      <c r="I100" s="14" t="s">
        <v>35</v>
      </c>
      <c r="J100" s="48" t="s">
        <v>28</v>
      </c>
      <c r="K100" s="14" t="s">
        <v>40</v>
      </c>
      <c r="L100" s="48" t="s">
        <v>32</v>
      </c>
      <c r="M100" s="49" t="s">
        <v>40</v>
      </c>
      <c r="N100" s="22"/>
      <c r="Q100" s="10"/>
      <c r="R100" s="10"/>
      <c r="S100" s="10"/>
      <c r="T100" s="10"/>
      <c r="U100" s="10"/>
      <c r="V100" s="2"/>
      <c r="W100" s="2"/>
      <c r="X100" s="2"/>
      <c r="Y100" s="2"/>
      <c r="Z100" s="2"/>
      <c r="AA100" s="2"/>
      <c r="AB100" s="2"/>
      <c r="AC100" s="2"/>
    </row>
    <row r="101" spans="1:29" thickBot="1">
      <c r="A101" s="10"/>
      <c r="B101" s="10"/>
      <c r="C101" s="10"/>
      <c r="D101" s="10"/>
      <c r="E101" s="10"/>
      <c r="F101" s="10"/>
      <c r="G101" s="21"/>
      <c r="H101" s="51" t="s">
        <v>22</v>
      </c>
      <c r="I101" s="14" t="s">
        <v>35</v>
      </c>
      <c r="J101" s="48" t="s">
        <v>28</v>
      </c>
      <c r="K101" s="14" t="s">
        <v>40</v>
      </c>
      <c r="L101" s="48" t="s">
        <v>32</v>
      </c>
      <c r="M101" s="49" t="s">
        <v>40</v>
      </c>
      <c r="N101" s="22"/>
      <c r="Q101" s="10"/>
      <c r="R101" s="10"/>
      <c r="S101" s="10"/>
      <c r="T101" s="10"/>
      <c r="U101" s="10"/>
      <c r="V101" s="2"/>
      <c r="W101" s="2"/>
      <c r="X101" s="2"/>
      <c r="Y101" s="2"/>
      <c r="Z101" s="2"/>
      <c r="AA101" s="2"/>
      <c r="AB101" s="2"/>
      <c r="AC101" s="2"/>
    </row>
    <row r="102" spans="1:29" thickBot="1">
      <c r="A102" s="10"/>
      <c r="B102" s="10"/>
      <c r="C102" s="10"/>
      <c r="D102" s="10"/>
      <c r="E102" s="10"/>
      <c r="F102" s="10"/>
      <c r="G102" s="21"/>
      <c r="H102" s="51" t="s">
        <v>22</v>
      </c>
      <c r="I102" s="14" t="s">
        <v>35</v>
      </c>
      <c r="J102" s="48" t="s">
        <v>28</v>
      </c>
      <c r="K102" s="14" t="s">
        <v>40</v>
      </c>
      <c r="L102" s="48" t="s">
        <v>32</v>
      </c>
      <c r="M102" s="49" t="s">
        <v>40</v>
      </c>
      <c r="N102" s="22"/>
      <c r="Q102" s="10"/>
      <c r="R102" s="10"/>
      <c r="S102" s="10"/>
      <c r="T102" s="10"/>
      <c r="U102" s="10"/>
      <c r="V102" s="2"/>
      <c r="W102" s="2"/>
      <c r="X102" s="2"/>
      <c r="Y102" s="2"/>
      <c r="Z102" s="2"/>
      <c r="AA102" s="2"/>
      <c r="AB102" s="2"/>
      <c r="AC102" s="2"/>
    </row>
    <row r="103" spans="1:29" thickBot="1">
      <c r="A103" s="10"/>
      <c r="B103" s="10"/>
      <c r="C103" s="10"/>
      <c r="D103" s="10"/>
      <c r="E103" s="10"/>
      <c r="F103" s="10"/>
      <c r="G103" s="21"/>
      <c r="H103" s="51" t="s">
        <v>22</v>
      </c>
      <c r="I103" s="14" t="s">
        <v>35</v>
      </c>
      <c r="J103" s="48" t="s">
        <v>28</v>
      </c>
      <c r="K103" s="14" t="s">
        <v>40</v>
      </c>
      <c r="L103" s="48" t="s">
        <v>32</v>
      </c>
      <c r="M103" s="49" t="s">
        <v>40</v>
      </c>
      <c r="N103" s="22"/>
      <c r="Q103" s="10"/>
      <c r="R103" s="10"/>
      <c r="S103" s="10"/>
      <c r="T103" s="10"/>
      <c r="U103" s="10"/>
      <c r="V103" s="2"/>
      <c r="W103" s="2"/>
      <c r="X103" s="2"/>
      <c r="Y103" s="2"/>
      <c r="Z103" s="2"/>
      <c r="AA103" s="2"/>
      <c r="AB103" s="2"/>
      <c r="AC103" s="2"/>
    </row>
    <row r="104" spans="1:29" thickBot="1">
      <c r="A104" s="10"/>
      <c r="B104" s="10"/>
      <c r="C104" s="10"/>
      <c r="D104" s="10"/>
      <c r="E104" s="10"/>
      <c r="F104" s="10"/>
      <c r="G104" s="21"/>
      <c r="H104" s="51" t="s">
        <v>22</v>
      </c>
      <c r="I104" s="14" t="s">
        <v>35</v>
      </c>
      <c r="J104" s="48" t="s">
        <v>28</v>
      </c>
      <c r="K104" s="14" t="s">
        <v>40</v>
      </c>
      <c r="L104" s="48" t="s">
        <v>32</v>
      </c>
      <c r="M104" s="49" t="s">
        <v>40</v>
      </c>
      <c r="N104" s="22"/>
      <c r="Q104" s="10"/>
      <c r="R104" s="10"/>
      <c r="S104" s="10"/>
      <c r="T104" s="10"/>
      <c r="U104" s="10"/>
      <c r="V104" s="2"/>
      <c r="W104" s="2"/>
      <c r="X104" s="2"/>
      <c r="Y104" s="2"/>
      <c r="Z104" s="2"/>
      <c r="AA104" s="2"/>
      <c r="AB104" s="2"/>
      <c r="AC104" s="2"/>
    </row>
    <row r="105" spans="1:29" thickBot="1">
      <c r="A105" s="10"/>
      <c r="B105" s="10"/>
      <c r="C105" s="10"/>
      <c r="D105" s="10"/>
      <c r="E105" s="10"/>
      <c r="F105" s="10"/>
      <c r="G105" s="21"/>
      <c r="H105" s="51" t="s">
        <v>22</v>
      </c>
      <c r="I105" s="14" t="s">
        <v>35</v>
      </c>
      <c r="J105" s="48" t="s">
        <v>28</v>
      </c>
      <c r="K105" s="14" t="s">
        <v>40</v>
      </c>
      <c r="L105" s="48" t="s">
        <v>32</v>
      </c>
      <c r="M105" s="49" t="s">
        <v>40</v>
      </c>
      <c r="N105" s="22"/>
      <c r="Q105" s="10"/>
      <c r="R105" s="10"/>
      <c r="S105" s="10"/>
      <c r="T105" s="10"/>
      <c r="U105" s="10"/>
      <c r="V105" s="2"/>
      <c r="W105" s="2"/>
      <c r="X105" s="2"/>
      <c r="Y105" s="2"/>
      <c r="Z105" s="2"/>
      <c r="AA105" s="2"/>
      <c r="AB105" s="2"/>
      <c r="AC105" s="2"/>
    </row>
    <row r="106" spans="1:29" thickBot="1">
      <c r="A106" s="10"/>
      <c r="B106" s="10"/>
      <c r="C106" s="10"/>
      <c r="D106" s="10"/>
      <c r="E106" s="10"/>
      <c r="F106" s="10"/>
      <c r="G106" s="21"/>
      <c r="H106" s="51" t="s">
        <v>22</v>
      </c>
      <c r="I106" s="14" t="s">
        <v>35</v>
      </c>
      <c r="J106" s="48" t="s">
        <v>28</v>
      </c>
      <c r="K106" s="14" t="s">
        <v>40</v>
      </c>
      <c r="L106" s="48" t="s">
        <v>32</v>
      </c>
      <c r="M106" s="49" t="s">
        <v>40</v>
      </c>
      <c r="N106" s="22"/>
      <c r="Q106" s="10"/>
      <c r="R106" s="10"/>
      <c r="S106" s="10"/>
      <c r="T106" s="10"/>
      <c r="U106" s="10"/>
      <c r="V106" s="2"/>
      <c r="W106" s="2"/>
      <c r="X106" s="2"/>
      <c r="Y106" s="2"/>
      <c r="Z106" s="2"/>
      <c r="AA106" s="2"/>
      <c r="AB106" s="2"/>
      <c r="AC106" s="2"/>
    </row>
    <row r="107" spans="1:29" thickBot="1">
      <c r="A107" s="10"/>
      <c r="B107" s="10"/>
      <c r="C107" s="10"/>
      <c r="D107" s="10"/>
      <c r="E107" s="10"/>
      <c r="F107" s="10"/>
      <c r="G107" s="21"/>
      <c r="H107" s="51" t="s">
        <v>22</v>
      </c>
      <c r="I107" s="14" t="s">
        <v>35</v>
      </c>
      <c r="J107" s="48" t="s">
        <v>28</v>
      </c>
      <c r="K107" s="14" t="s">
        <v>40</v>
      </c>
      <c r="L107" s="48" t="s">
        <v>32</v>
      </c>
      <c r="M107" s="49" t="s">
        <v>40</v>
      </c>
      <c r="N107" s="22"/>
      <c r="Q107" s="10"/>
      <c r="R107" s="10"/>
      <c r="S107" s="10"/>
      <c r="T107" s="10"/>
      <c r="U107" s="10"/>
      <c r="V107" s="2"/>
      <c r="W107" s="2"/>
      <c r="X107" s="2"/>
      <c r="Y107" s="2"/>
      <c r="Z107" s="2"/>
      <c r="AA107" s="2"/>
      <c r="AB107" s="2"/>
      <c r="AC107" s="2"/>
    </row>
    <row r="108" spans="1:29" thickBot="1">
      <c r="A108" s="10"/>
      <c r="B108" s="10"/>
      <c r="C108" s="10"/>
      <c r="D108" s="10"/>
      <c r="E108" s="10"/>
      <c r="F108" s="10"/>
      <c r="G108" s="21"/>
      <c r="H108" s="51" t="s">
        <v>22</v>
      </c>
      <c r="I108" s="14" t="s">
        <v>35</v>
      </c>
      <c r="J108" s="48" t="s">
        <v>28</v>
      </c>
      <c r="K108" s="14" t="s">
        <v>40</v>
      </c>
      <c r="L108" s="48" t="s">
        <v>32</v>
      </c>
      <c r="M108" s="49" t="s">
        <v>40</v>
      </c>
      <c r="N108" s="22"/>
      <c r="Q108" s="10"/>
      <c r="R108" s="10"/>
      <c r="S108" s="10"/>
      <c r="T108" s="10"/>
      <c r="U108" s="10"/>
      <c r="V108" s="2"/>
      <c r="W108" s="2"/>
      <c r="X108" s="2"/>
      <c r="Y108" s="2"/>
      <c r="Z108" s="2"/>
      <c r="AA108" s="2"/>
      <c r="AB108" s="2"/>
      <c r="AC108" s="2"/>
    </row>
    <row r="109" spans="1:29" thickBot="1">
      <c r="A109" s="10"/>
      <c r="B109" s="10"/>
      <c r="C109" s="10"/>
      <c r="D109" s="10"/>
      <c r="E109" s="10"/>
      <c r="F109" s="10"/>
      <c r="G109" s="21"/>
      <c r="H109" s="51" t="s">
        <v>22</v>
      </c>
      <c r="I109" s="14" t="s">
        <v>35</v>
      </c>
      <c r="J109" s="48" t="s">
        <v>28</v>
      </c>
      <c r="K109" s="14" t="s">
        <v>40</v>
      </c>
      <c r="L109" s="14"/>
      <c r="M109" s="71"/>
      <c r="N109" s="22"/>
      <c r="Q109" s="10"/>
      <c r="R109" s="10"/>
      <c r="S109" s="10"/>
      <c r="T109" s="10"/>
      <c r="U109" s="10"/>
      <c r="V109" s="2"/>
      <c r="W109" s="2"/>
      <c r="X109" s="2"/>
      <c r="Y109" s="2"/>
      <c r="Z109" s="2"/>
      <c r="AA109" s="2"/>
      <c r="AB109" s="2"/>
      <c r="AC109" s="2"/>
    </row>
    <row r="110" spans="1:29" thickBot="1">
      <c r="A110" s="10"/>
      <c r="B110" s="10"/>
      <c r="C110" s="10"/>
      <c r="D110" s="10"/>
      <c r="E110" s="10"/>
      <c r="F110" s="10"/>
      <c r="G110" s="21"/>
      <c r="H110" s="51" t="s">
        <v>22</v>
      </c>
      <c r="I110" s="14" t="s">
        <v>35</v>
      </c>
      <c r="J110" s="48" t="s">
        <v>28</v>
      </c>
      <c r="K110" s="14" t="s">
        <v>40</v>
      </c>
      <c r="L110" s="14"/>
      <c r="M110" s="71"/>
      <c r="N110" s="22"/>
      <c r="Q110" s="10"/>
      <c r="R110" s="10"/>
      <c r="S110" s="10"/>
      <c r="T110" s="10"/>
      <c r="U110" s="10"/>
      <c r="V110" s="2"/>
      <c r="W110" s="2"/>
      <c r="X110" s="2"/>
      <c r="Y110" s="2"/>
      <c r="Z110" s="2"/>
      <c r="AA110" s="2"/>
      <c r="AB110" s="2"/>
      <c r="AC110" s="2"/>
    </row>
    <row r="111" spans="1:29" thickBot="1">
      <c r="A111" s="10"/>
      <c r="B111" s="10"/>
      <c r="C111" s="10"/>
      <c r="D111" s="10"/>
      <c r="E111" s="10"/>
      <c r="F111" s="10"/>
      <c r="G111" s="21"/>
      <c r="H111" s="51" t="s">
        <v>22</v>
      </c>
      <c r="I111" s="14" t="s">
        <v>35</v>
      </c>
      <c r="J111" s="48" t="s">
        <v>28</v>
      </c>
      <c r="K111" s="14" t="s">
        <v>40</v>
      </c>
      <c r="L111" s="48"/>
      <c r="M111" s="49"/>
      <c r="N111" s="22"/>
      <c r="Q111" s="10"/>
      <c r="R111" s="10"/>
      <c r="S111" s="10"/>
      <c r="T111" s="10"/>
      <c r="U111" s="10"/>
      <c r="V111" s="2"/>
      <c r="W111" s="2"/>
      <c r="X111" s="2"/>
      <c r="Y111" s="2"/>
      <c r="Z111" s="2"/>
      <c r="AA111" s="2"/>
      <c r="AB111" s="2"/>
      <c r="AC111" s="2"/>
    </row>
    <row r="112" spans="1:29" thickBot="1">
      <c r="A112" s="10"/>
      <c r="B112" s="10"/>
      <c r="C112" s="10"/>
      <c r="D112" s="10"/>
      <c r="E112" s="10"/>
      <c r="F112" s="10"/>
      <c r="G112" s="21"/>
      <c r="H112" s="51" t="s">
        <v>22</v>
      </c>
      <c r="I112" s="14" t="s">
        <v>35</v>
      </c>
      <c r="J112" s="48" t="s">
        <v>28</v>
      </c>
      <c r="K112" s="14" t="s">
        <v>40</v>
      </c>
      <c r="L112" s="48"/>
      <c r="M112" s="49"/>
      <c r="N112" s="22"/>
      <c r="Q112" s="10"/>
      <c r="R112" s="10"/>
      <c r="S112" s="10"/>
      <c r="T112" s="10"/>
      <c r="U112" s="10"/>
      <c r="V112" s="2"/>
      <c r="W112" s="2"/>
      <c r="X112" s="2"/>
      <c r="Y112" s="2"/>
      <c r="Z112" s="2"/>
      <c r="AA112" s="2"/>
      <c r="AB112" s="2"/>
      <c r="AC112" s="2"/>
    </row>
    <row r="113" spans="1:29" thickBot="1">
      <c r="A113" s="10"/>
      <c r="B113" s="10"/>
      <c r="C113" s="10"/>
      <c r="D113" s="10"/>
      <c r="E113" s="10"/>
      <c r="F113" s="10"/>
      <c r="G113" s="21"/>
      <c r="H113" s="51" t="s">
        <v>22</v>
      </c>
      <c r="I113" s="14" t="s">
        <v>35</v>
      </c>
      <c r="J113" s="48" t="s">
        <v>28</v>
      </c>
      <c r="K113" s="14" t="s">
        <v>40</v>
      </c>
      <c r="L113" s="48"/>
      <c r="M113" s="49"/>
      <c r="N113" s="22"/>
      <c r="Q113" s="10"/>
      <c r="R113" s="10"/>
      <c r="S113" s="10"/>
      <c r="T113" s="10"/>
      <c r="U113" s="10"/>
      <c r="V113" s="2"/>
      <c r="W113" s="2"/>
      <c r="X113" s="2"/>
      <c r="Y113" s="2"/>
      <c r="Z113" s="2"/>
      <c r="AA113" s="2"/>
      <c r="AB113" s="2"/>
      <c r="AC113" s="2"/>
    </row>
    <row r="114" spans="1:29" thickBot="1">
      <c r="A114" s="10"/>
      <c r="B114" s="10"/>
      <c r="C114" s="10"/>
      <c r="D114" s="10"/>
      <c r="E114" s="10"/>
      <c r="F114" s="10"/>
      <c r="G114" s="21"/>
      <c r="H114" s="51" t="s">
        <v>22</v>
      </c>
      <c r="I114" s="14" t="s">
        <v>35</v>
      </c>
      <c r="J114" s="48" t="s">
        <v>28</v>
      </c>
      <c r="K114" s="14" t="s">
        <v>40</v>
      </c>
      <c r="L114" s="48"/>
      <c r="M114" s="49"/>
      <c r="N114" s="22"/>
      <c r="Q114" s="10"/>
      <c r="R114" s="10"/>
      <c r="S114" s="10"/>
      <c r="T114" s="10"/>
      <c r="U114" s="10"/>
      <c r="V114" s="2"/>
      <c r="W114" s="2"/>
      <c r="X114" s="2"/>
      <c r="Y114" s="2"/>
      <c r="Z114" s="2"/>
      <c r="AA114" s="2"/>
      <c r="AB114" s="2"/>
      <c r="AC114" s="2"/>
    </row>
    <row r="115" spans="1:29" thickBot="1">
      <c r="A115" s="10"/>
      <c r="B115" s="10"/>
      <c r="C115" s="10"/>
      <c r="D115" s="10"/>
      <c r="E115" s="10"/>
      <c r="F115" s="10"/>
      <c r="G115" s="21"/>
      <c r="H115" s="51" t="s">
        <v>22</v>
      </c>
      <c r="I115" s="14" t="s">
        <v>35</v>
      </c>
      <c r="J115" s="48" t="s">
        <v>28</v>
      </c>
      <c r="K115" s="14" t="s">
        <v>40</v>
      </c>
      <c r="L115" s="48"/>
      <c r="M115" s="49"/>
      <c r="N115" s="22"/>
      <c r="Q115" s="10"/>
      <c r="R115" s="10"/>
      <c r="S115" s="10"/>
      <c r="T115" s="10"/>
      <c r="U115" s="10"/>
      <c r="V115" s="2"/>
      <c r="W115" s="2"/>
      <c r="X115" s="2"/>
      <c r="Y115" s="2"/>
      <c r="Z115" s="2"/>
      <c r="AA115" s="2"/>
      <c r="AB115" s="2"/>
      <c r="AC115" s="2"/>
    </row>
    <row r="116" spans="1:29" thickBot="1">
      <c r="A116" s="10"/>
      <c r="B116" s="10"/>
      <c r="C116" s="10"/>
      <c r="D116" s="10"/>
      <c r="E116" s="10"/>
      <c r="F116" s="10"/>
      <c r="G116" s="21"/>
      <c r="H116" s="51" t="s">
        <v>22</v>
      </c>
      <c r="I116" s="14" t="s">
        <v>35</v>
      </c>
      <c r="J116" s="48" t="s">
        <v>28</v>
      </c>
      <c r="K116" s="14" t="s">
        <v>40</v>
      </c>
      <c r="L116" s="48"/>
      <c r="M116" s="49"/>
      <c r="N116" s="22"/>
      <c r="Q116" s="10"/>
      <c r="R116" s="10"/>
      <c r="S116" s="10"/>
      <c r="T116" s="10"/>
      <c r="U116" s="10"/>
      <c r="V116" s="2"/>
      <c r="W116" s="2"/>
      <c r="X116" s="2"/>
      <c r="Y116" s="2"/>
      <c r="Z116" s="2"/>
      <c r="AA116" s="2"/>
      <c r="AB116" s="2"/>
      <c r="AC116" s="2"/>
    </row>
    <row r="117" spans="1:29" thickBot="1">
      <c r="A117" s="10"/>
      <c r="B117" s="10"/>
      <c r="C117" s="10"/>
      <c r="D117" s="10"/>
      <c r="E117" s="10"/>
      <c r="F117" s="10"/>
      <c r="G117" s="21"/>
      <c r="H117" s="51" t="s">
        <v>22</v>
      </c>
      <c r="I117" s="14" t="s">
        <v>35</v>
      </c>
      <c r="J117" s="48" t="s">
        <v>28</v>
      </c>
      <c r="K117" s="14" t="s">
        <v>40</v>
      </c>
      <c r="L117" s="48"/>
      <c r="M117" s="49"/>
      <c r="N117" s="22"/>
      <c r="Q117" s="10"/>
      <c r="R117" s="10"/>
      <c r="S117" s="10"/>
      <c r="T117" s="10"/>
      <c r="U117" s="10"/>
      <c r="V117" s="2"/>
      <c r="W117" s="2"/>
      <c r="X117" s="2"/>
      <c r="Y117" s="2"/>
      <c r="Z117" s="2"/>
      <c r="AA117" s="2"/>
      <c r="AB117" s="2"/>
      <c r="AC117" s="2"/>
    </row>
    <row r="118" spans="1:29" thickBot="1">
      <c r="A118" s="10"/>
      <c r="B118" s="10"/>
      <c r="C118" s="10"/>
      <c r="D118" s="10"/>
      <c r="E118" s="10"/>
      <c r="F118" s="10"/>
      <c r="G118" s="21"/>
      <c r="H118" s="51" t="s">
        <v>22</v>
      </c>
      <c r="I118" s="14" t="s">
        <v>35</v>
      </c>
      <c r="J118" s="48" t="s">
        <v>28</v>
      </c>
      <c r="K118" s="14" t="s">
        <v>40</v>
      </c>
      <c r="L118" s="48"/>
      <c r="M118" s="49"/>
      <c r="N118" s="22"/>
      <c r="Q118" s="10"/>
      <c r="R118" s="10"/>
      <c r="S118" s="10"/>
      <c r="T118" s="10"/>
      <c r="U118" s="10"/>
      <c r="V118" s="2"/>
      <c r="W118" s="2"/>
      <c r="X118" s="2"/>
      <c r="Y118" s="2"/>
      <c r="Z118" s="2"/>
      <c r="AA118" s="2"/>
      <c r="AB118" s="2"/>
      <c r="AC118" s="2"/>
    </row>
    <row r="119" spans="1:29" thickBot="1">
      <c r="A119" s="10"/>
      <c r="B119" s="10"/>
      <c r="C119" s="10"/>
      <c r="D119" s="10"/>
      <c r="E119" s="10"/>
      <c r="F119" s="10"/>
      <c r="G119" s="21"/>
      <c r="H119" s="51" t="s">
        <v>22</v>
      </c>
      <c r="I119" s="14" t="s">
        <v>35</v>
      </c>
      <c r="J119" s="48" t="s">
        <v>28</v>
      </c>
      <c r="K119" s="14" t="s">
        <v>40</v>
      </c>
      <c r="L119" s="48"/>
      <c r="M119" s="49"/>
      <c r="N119" s="22"/>
      <c r="Q119" s="10"/>
      <c r="R119" s="10"/>
      <c r="S119" s="10"/>
      <c r="T119" s="10"/>
      <c r="U119" s="10"/>
      <c r="V119" s="2"/>
      <c r="W119" s="2"/>
      <c r="X119" s="2"/>
      <c r="Y119" s="2"/>
      <c r="Z119" s="2"/>
      <c r="AA119" s="2"/>
      <c r="AB119" s="2"/>
      <c r="AC119" s="2"/>
    </row>
    <row r="120" spans="1:29" thickBot="1">
      <c r="A120" s="10"/>
      <c r="B120" s="10"/>
      <c r="C120" s="10"/>
      <c r="D120" s="10"/>
      <c r="E120" s="10"/>
      <c r="F120" s="10"/>
      <c r="G120" s="21"/>
      <c r="H120" s="51" t="s">
        <v>22</v>
      </c>
      <c r="I120" s="14" t="s">
        <v>35</v>
      </c>
      <c r="J120" s="48" t="s">
        <v>28</v>
      </c>
      <c r="K120" s="14" t="s">
        <v>40</v>
      </c>
      <c r="L120" s="48"/>
      <c r="M120" s="49"/>
      <c r="N120" s="22"/>
      <c r="Q120" s="10"/>
      <c r="R120" s="10"/>
      <c r="S120" s="10"/>
      <c r="T120" s="10"/>
      <c r="U120" s="10"/>
      <c r="V120" s="2"/>
      <c r="W120" s="2"/>
      <c r="X120" s="2"/>
      <c r="Y120" s="2"/>
      <c r="Z120" s="2"/>
      <c r="AA120" s="2"/>
      <c r="AB120" s="2"/>
      <c r="AC120" s="2"/>
    </row>
    <row r="121" spans="1:29" thickBot="1">
      <c r="A121" s="10"/>
      <c r="B121" s="10"/>
      <c r="C121" s="10"/>
      <c r="D121" s="10"/>
      <c r="E121" s="10"/>
      <c r="F121" s="10"/>
      <c r="G121" s="21"/>
      <c r="H121" s="51" t="s">
        <v>22</v>
      </c>
      <c r="I121" s="14" t="s">
        <v>35</v>
      </c>
      <c r="J121" s="48" t="s">
        <v>28</v>
      </c>
      <c r="K121" s="14" t="s">
        <v>40</v>
      </c>
      <c r="L121" s="48"/>
      <c r="M121" s="49"/>
      <c r="N121" s="22"/>
      <c r="Q121" s="10"/>
      <c r="R121" s="10"/>
      <c r="S121" s="10"/>
      <c r="T121" s="10"/>
      <c r="U121" s="10"/>
      <c r="V121" s="2"/>
      <c r="W121" s="2"/>
      <c r="X121" s="2"/>
      <c r="Y121" s="2"/>
      <c r="Z121" s="2"/>
      <c r="AA121" s="2"/>
      <c r="AB121" s="2"/>
      <c r="AC121" s="2"/>
    </row>
    <row r="122" spans="1:29" thickBot="1">
      <c r="A122" s="10"/>
      <c r="B122" s="10"/>
      <c r="C122" s="10"/>
      <c r="D122" s="10"/>
      <c r="E122" s="10"/>
      <c r="F122" s="10"/>
      <c r="G122" s="21"/>
      <c r="H122" s="51" t="s">
        <v>22</v>
      </c>
      <c r="I122" s="14" t="s">
        <v>35</v>
      </c>
      <c r="J122" s="48" t="s">
        <v>28</v>
      </c>
      <c r="K122" s="14" t="s">
        <v>40</v>
      </c>
      <c r="L122" s="48"/>
      <c r="M122" s="49"/>
      <c r="N122" s="22"/>
      <c r="Q122" s="10"/>
      <c r="R122" s="10"/>
      <c r="S122" s="10"/>
      <c r="T122" s="10"/>
      <c r="U122" s="10"/>
      <c r="V122" s="2"/>
      <c r="W122" s="2"/>
      <c r="X122" s="2"/>
      <c r="Y122" s="2"/>
      <c r="Z122" s="2"/>
      <c r="AA122" s="2"/>
      <c r="AB122" s="2"/>
      <c r="AC122" s="2"/>
    </row>
    <row r="123" spans="1:29" thickBot="1">
      <c r="A123" s="10"/>
      <c r="B123" s="10"/>
      <c r="C123" s="10"/>
      <c r="D123" s="10"/>
      <c r="E123" s="10"/>
      <c r="F123" s="10"/>
      <c r="G123" s="21"/>
      <c r="H123" s="51" t="s">
        <v>22</v>
      </c>
      <c r="I123" s="14" t="s">
        <v>35</v>
      </c>
      <c r="J123" s="48" t="s">
        <v>28</v>
      </c>
      <c r="K123" s="14" t="s">
        <v>40</v>
      </c>
      <c r="L123" s="48"/>
      <c r="M123" s="49"/>
      <c r="N123" s="22"/>
      <c r="Q123" s="10"/>
      <c r="R123" s="10"/>
      <c r="S123" s="10"/>
      <c r="T123" s="10"/>
      <c r="U123" s="10"/>
      <c r="V123" s="2"/>
      <c r="W123" s="2"/>
      <c r="X123" s="2"/>
      <c r="Y123" s="2"/>
      <c r="Z123" s="2"/>
      <c r="AA123" s="2"/>
      <c r="AB123" s="2"/>
      <c r="AC123" s="2"/>
    </row>
    <row r="124" spans="1:29" thickBot="1">
      <c r="A124" s="10"/>
      <c r="B124" s="10"/>
      <c r="C124" s="10"/>
      <c r="D124" s="10"/>
      <c r="E124" s="10"/>
      <c r="F124" s="10"/>
      <c r="G124" s="21"/>
      <c r="H124" s="51" t="s">
        <v>22</v>
      </c>
      <c r="I124" s="14" t="s">
        <v>35</v>
      </c>
      <c r="J124" s="48" t="s">
        <v>28</v>
      </c>
      <c r="K124" s="14" t="s">
        <v>40</v>
      </c>
      <c r="L124" s="48"/>
      <c r="M124" s="49"/>
      <c r="N124" s="22"/>
      <c r="Q124" s="10"/>
      <c r="R124" s="10"/>
      <c r="S124" s="10"/>
      <c r="T124" s="10"/>
      <c r="U124" s="10"/>
      <c r="V124" s="2"/>
      <c r="W124" s="2"/>
      <c r="X124" s="2"/>
      <c r="Y124" s="2"/>
      <c r="Z124" s="2"/>
      <c r="AA124" s="2"/>
      <c r="AB124" s="2"/>
      <c r="AC124" s="2"/>
    </row>
    <row r="125" spans="1:29" thickBot="1">
      <c r="A125" s="10"/>
      <c r="B125" s="10"/>
      <c r="C125" s="10"/>
      <c r="D125" s="10"/>
      <c r="E125" s="10"/>
      <c r="F125" s="10"/>
      <c r="G125" s="21"/>
      <c r="H125" s="51" t="s">
        <v>22</v>
      </c>
      <c r="I125" s="14" t="s">
        <v>35</v>
      </c>
      <c r="J125" s="48" t="s">
        <v>28</v>
      </c>
      <c r="K125" s="14" t="s">
        <v>40</v>
      </c>
      <c r="L125" s="48"/>
      <c r="M125" s="49"/>
      <c r="N125" s="22"/>
      <c r="Q125" s="10"/>
      <c r="R125" s="10"/>
      <c r="S125" s="10"/>
      <c r="T125" s="10"/>
      <c r="U125" s="10"/>
      <c r="V125" s="2"/>
      <c r="W125" s="2"/>
      <c r="X125" s="2"/>
      <c r="Y125" s="2"/>
      <c r="Z125" s="2"/>
      <c r="AA125" s="2"/>
      <c r="AB125" s="2"/>
      <c r="AC125" s="2"/>
    </row>
    <row r="126" spans="1:29" thickBot="1">
      <c r="A126" s="10"/>
      <c r="B126" s="10"/>
      <c r="C126" s="10"/>
      <c r="D126" s="10"/>
      <c r="E126" s="10"/>
      <c r="F126" s="10"/>
      <c r="G126" s="21"/>
      <c r="H126" s="51" t="s">
        <v>22</v>
      </c>
      <c r="I126" s="14" t="s">
        <v>35</v>
      </c>
      <c r="J126" s="48" t="s">
        <v>28</v>
      </c>
      <c r="K126" s="14" t="s">
        <v>40</v>
      </c>
      <c r="L126" s="48"/>
      <c r="M126" s="49"/>
      <c r="N126" s="22"/>
      <c r="Q126" s="10"/>
      <c r="R126" s="10"/>
      <c r="S126" s="10"/>
      <c r="T126" s="10"/>
      <c r="U126" s="10"/>
      <c r="V126" s="2"/>
      <c r="W126" s="2"/>
      <c r="X126" s="2"/>
      <c r="Y126" s="2"/>
      <c r="Z126" s="2"/>
      <c r="AA126" s="2"/>
      <c r="AB126" s="2"/>
      <c r="AC126" s="2"/>
    </row>
    <row r="127" spans="1:29" thickBot="1">
      <c r="A127" s="10"/>
      <c r="B127" s="10"/>
      <c r="C127" s="10"/>
      <c r="D127" s="10"/>
      <c r="E127" s="10"/>
      <c r="F127" s="10"/>
      <c r="G127" s="21"/>
      <c r="H127" s="51" t="s">
        <v>22</v>
      </c>
      <c r="I127" s="14" t="s">
        <v>35</v>
      </c>
      <c r="J127" s="48" t="s">
        <v>28</v>
      </c>
      <c r="K127" s="14" t="s">
        <v>40</v>
      </c>
      <c r="L127" s="48"/>
      <c r="M127" s="49"/>
      <c r="N127" s="22"/>
      <c r="Q127" s="10"/>
      <c r="R127" s="10"/>
      <c r="S127" s="10"/>
      <c r="T127" s="10"/>
      <c r="U127" s="10"/>
      <c r="V127" s="2"/>
      <c r="W127" s="2"/>
      <c r="X127" s="2"/>
      <c r="Y127" s="2"/>
      <c r="Z127" s="2"/>
      <c r="AA127" s="2"/>
      <c r="AB127" s="2"/>
      <c r="AC127" s="2"/>
    </row>
    <row r="128" spans="1:29" thickBot="1">
      <c r="A128" s="10"/>
      <c r="B128" s="10"/>
      <c r="C128" s="10"/>
      <c r="D128" s="10"/>
      <c r="E128" s="10"/>
      <c r="F128" s="10"/>
      <c r="G128" s="21"/>
      <c r="H128" s="51" t="s">
        <v>22</v>
      </c>
      <c r="I128" s="14" t="s">
        <v>35</v>
      </c>
      <c r="J128" s="48" t="s">
        <v>28</v>
      </c>
      <c r="K128" s="14" t="s">
        <v>40</v>
      </c>
      <c r="L128" s="48"/>
      <c r="M128" s="49"/>
      <c r="N128" s="22"/>
      <c r="Q128" s="10"/>
      <c r="R128" s="10"/>
      <c r="S128" s="10"/>
      <c r="T128" s="10"/>
      <c r="U128" s="10"/>
      <c r="V128" s="2"/>
      <c r="W128" s="2"/>
      <c r="X128" s="2"/>
      <c r="Y128" s="2"/>
      <c r="Z128" s="2"/>
      <c r="AA128" s="2"/>
      <c r="AB128" s="2"/>
      <c r="AC128" s="2"/>
    </row>
    <row r="129" spans="1:29" thickBot="1">
      <c r="A129" s="10"/>
      <c r="B129" s="10"/>
      <c r="C129" s="10"/>
      <c r="D129" s="10"/>
      <c r="E129" s="10"/>
      <c r="F129" s="10"/>
      <c r="G129" s="21"/>
      <c r="H129" s="51" t="s">
        <v>22</v>
      </c>
      <c r="I129" s="14" t="s">
        <v>35</v>
      </c>
      <c r="J129" s="48" t="s">
        <v>28</v>
      </c>
      <c r="K129" s="14" t="s">
        <v>40</v>
      </c>
      <c r="L129" s="48"/>
      <c r="M129" s="49"/>
      <c r="N129" s="22"/>
      <c r="Q129" s="10"/>
      <c r="R129" s="10"/>
      <c r="S129" s="10"/>
      <c r="T129" s="10"/>
      <c r="U129" s="10"/>
      <c r="V129" s="2"/>
      <c r="W129" s="2"/>
      <c r="X129" s="2"/>
      <c r="Y129" s="2"/>
      <c r="Z129" s="2"/>
      <c r="AA129" s="2"/>
      <c r="AB129" s="2"/>
      <c r="AC129" s="2"/>
    </row>
    <row r="130" spans="1:29" thickBot="1">
      <c r="A130" s="10"/>
      <c r="B130" s="10"/>
      <c r="C130" s="10"/>
      <c r="D130" s="10"/>
      <c r="E130" s="10"/>
      <c r="F130" s="10"/>
      <c r="G130" s="21"/>
      <c r="H130" s="51" t="s">
        <v>22</v>
      </c>
      <c r="I130" s="14" t="s">
        <v>35</v>
      </c>
      <c r="J130" s="48" t="s">
        <v>28</v>
      </c>
      <c r="K130" s="14" t="s">
        <v>40</v>
      </c>
      <c r="L130" s="48"/>
      <c r="M130" s="49"/>
      <c r="N130" s="22"/>
      <c r="Q130" s="10"/>
      <c r="R130" s="10"/>
      <c r="S130" s="10"/>
      <c r="T130" s="10"/>
      <c r="U130" s="10"/>
      <c r="V130" s="2"/>
      <c r="W130" s="2"/>
      <c r="X130" s="2"/>
      <c r="Y130" s="2"/>
      <c r="Z130" s="2"/>
      <c r="AA130" s="2"/>
      <c r="AB130" s="2"/>
      <c r="AC130" s="2"/>
    </row>
    <row r="131" spans="1:29" thickBot="1">
      <c r="A131" s="10"/>
      <c r="B131" s="10"/>
      <c r="C131" s="10"/>
      <c r="D131" s="10"/>
      <c r="E131" s="10"/>
      <c r="F131" s="10"/>
      <c r="G131" s="21"/>
      <c r="H131" s="51" t="s">
        <v>22</v>
      </c>
      <c r="I131" s="14" t="s">
        <v>35</v>
      </c>
      <c r="J131" s="48" t="s">
        <v>28</v>
      </c>
      <c r="K131" s="14" t="s">
        <v>40</v>
      </c>
      <c r="L131" s="48"/>
      <c r="M131" s="49"/>
      <c r="N131" s="22"/>
      <c r="Q131" s="10"/>
      <c r="R131" s="10"/>
      <c r="S131" s="10"/>
      <c r="T131" s="10"/>
      <c r="U131" s="10"/>
      <c r="V131" s="2"/>
      <c r="W131" s="2"/>
      <c r="X131" s="2"/>
      <c r="Y131" s="2"/>
      <c r="Z131" s="2"/>
      <c r="AA131" s="2"/>
      <c r="AB131" s="2"/>
      <c r="AC131" s="2"/>
    </row>
    <row r="132" spans="1:29" thickBot="1">
      <c r="A132" s="10"/>
      <c r="B132" s="10"/>
      <c r="C132" s="10"/>
      <c r="D132" s="10"/>
      <c r="E132" s="10"/>
      <c r="F132" s="10"/>
      <c r="G132" s="21"/>
      <c r="H132" s="51" t="s">
        <v>22</v>
      </c>
      <c r="I132" s="14" t="s">
        <v>35</v>
      </c>
      <c r="J132" s="48" t="s">
        <v>28</v>
      </c>
      <c r="K132" s="14" t="s">
        <v>40</v>
      </c>
      <c r="L132" s="48"/>
      <c r="M132" s="49"/>
      <c r="N132" s="22"/>
      <c r="Q132" s="10"/>
      <c r="R132" s="10"/>
      <c r="S132" s="10"/>
      <c r="T132" s="10"/>
      <c r="U132" s="10"/>
      <c r="V132" s="2"/>
      <c r="W132" s="2"/>
      <c r="X132" s="2"/>
      <c r="Y132" s="2"/>
      <c r="Z132" s="2"/>
      <c r="AA132" s="2"/>
      <c r="AB132" s="2"/>
      <c r="AC132" s="2"/>
    </row>
    <row r="133" spans="1:29" thickBot="1">
      <c r="A133" s="10"/>
      <c r="B133" s="10"/>
      <c r="C133" s="10"/>
      <c r="D133" s="10"/>
      <c r="E133" s="10"/>
      <c r="F133" s="10"/>
      <c r="G133" s="21"/>
      <c r="H133" s="51" t="s">
        <v>22</v>
      </c>
      <c r="I133" s="14" t="s">
        <v>35</v>
      </c>
      <c r="J133" s="48" t="s">
        <v>28</v>
      </c>
      <c r="K133" s="14" t="s">
        <v>40</v>
      </c>
      <c r="L133" s="48"/>
      <c r="M133" s="49"/>
      <c r="N133" s="22"/>
      <c r="Q133" s="10"/>
      <c r="R133" s="10"/>
      <c r="S133" s="10"/>
      <c r="T133" s="10"/>
      <c r="U133" s="10"/>
      <c r="V133" s="2"/>
      <c r="W133" s="2"/>
      <c r="X133" s="2"/>
      <c r="Y133" s="2"/>
      <c r="Z133" s="2"/>
      <c r="AA133" s="2"/>
      <c r="AB133" s="2"/>
      <c r="AC133" s="2"/>
    </row>
    <row r="134" spans="1:29" thickBot="1">
      <c r="A134" s="10"/>
      <c r="B134" s="10"/>
      <c r="C134" s="10"/>
      <c r="D134" s="10"/>
      <c r="E134" s="10"/>
      <c r="F134" s="10"/>
      <c r="G134" s="21"/>
      <c r="H134" s="51" t="s">
        <v>22</v>
      </c>
      <c r="I134" s="14" t="s">
        <v>35</v>
      </c>
      <c r="J134" s="48" t="s">
        <v>28</v>
      </c>
      <c r="K134" s="14" t="s">
        <v>40</v>
      </c>
      <c r="L134" s="48"/>
      <c r="M134" s="49"/>
      <c r="N134" s="22"/>
      <c r="Q134" s="10"/>
      <c r="R134" s="10"/>
      <c r="S134" s="10"/>
      <c r="T134" s="10"/>
      <c r="U134" s="10"/>
      <c r="V134" s="2"/>
      <c r="W134" s="2"/>
      <c r="X134" s="2"/>
      <c r="Y134" s="2"/>
      <c r="Z134" s="2"/>
      <c r="AA134" s="2"/>
      <c r="AB134" s="2"/>
      <c r="AC134" s="2"/>
    </row>
    <row r="135" spans="1:29" thickBot="1">
      <c r="A135" s="10"/>
      <c r="B135" s="10"/>
      <c r="C135" s="10"/>
      <c r="D135" s="10"/>
      <c r="E135" s="10"/>
      <c r="F135" s="10"/>
      <c r="G135" s="21"/>
      <c r="H135" s="51" t="s">
        <v>22</v>
      </c>
      <c r="I135" s="14" t="s">
        <v>35</v>
      </c>
      <c r="J135" s="48" t="s">
        <v>28</v>
      </c>
      <c r="K135" s="14" t="s">
        <v>40</v>
      </c>
      <c r="L135" s="48"/>
      <c r="M135" s="49"/>
      <c r="N135" s="22"/>
      <c r="Q135" s="10"/>
      <c r="R135" s="10"/>
      <c r="S135" s="10"/>
      <c r="T135" s="10"/>
      <c r="U135" s="10"/>
      <c r="V135" s="2"/>
      <c r="W135" s="2"/>
      <c r="X135" s="2"/>
      <c r="Y135" s="2"/>
      <c r="Z135" s="2"/>
      <c r="AA135" s="2"/>
      <c r="AB135" s="2"/>
      <c r="AC135" s="2"/>
    </row>
    <row r="136" spans="1:29" thickBot="1">
      <c r="A136" s="10"/>
      <c r="B136" s="10"/>
      <c r="C136" s="10"/>
      <c r="D136" s="10"/>
      <c r="E136" s="10"/>
      <c r="F136" s="10"/>
      <c r="G136" s="21"/>
      <c r="H136" s="51" t="s">
        <v>22</v>
      </c>
      <c r="I136" s="14" t="s">
        <v>35</v>
      </c>
      <c r="J136" s="48" t="s">
        <v>28</v>
      </c>
      <c r="K136" s="14" t="s">
        <v>40</v>
      </c>
      <c r="L136" s="48"/>
      <c r="M136" s="49"/>
      <c r="N136" s="22"/>
      <c r="Q136" s="10"/>
      <c r="R136" s="10"/>
      <c r="S136" s="10"/>
      <c r="T136" s="10"/>
      <c r="U136" s="10"/>
      <c r="V136" s="2"/>
      <c r="W136" s="2"/>
      <c r="X136" s="2"/>
      <c r="Y136" s="2"/>
      <c r="Z136" s="2"/>
      <c r="AA136" s="2"/>
      <c r="AB136" s="2"/>
      <c r="AC136" s="2"/>
    </row>
    <row r="137" spans="1:29" thickBot="1">
      <c r="A137" s="10"/>
      <c r="B137" s="10"/>
      <c r="C137" s="10"/>
      <c r="D137" s="10"/>
      <c r="E137" s="10"/>
      <c r="F137" s="10"/>
      <c r="G137" s="21"/>
      <c r="H137" s="51" t="s">
        <v>22</v>
      </c>
      <c r="I137" s="14" t="s">
        <v>35</v>
      </c>
      <c r="J137" s="48" t="s">
        <v>28</v>
      </c>
      <c r="K137" s="14" t="s">
        <v>40</v>
      </c>
      <c r="L137" s="48"/>
      <c r="M137" s="49"/>
      <c r="N137" s="22"/>
      <c r="Q137" s="10"/>
      <c r="R137" s="10"/>
      <c r="S137" s="10"/>
      <c r="T137" s="10"/>
      <c r="U137" s="10"/>
      <c r="V137" s="2"/>
      <c r="W137" s="2"/>
      <c r="X137" s="2"/>
      <c r="Y137" s="2"/>
      <c r="Z137" s="2"/>
      <c r="AA137" s="2"/>
      <c r="AB137" s="2"/>
      <c r="AC137" s="2"/>
    </row>
    <row r="138" spans="1:29" thickBot="1">
      <c r="A138" s="10"/>
      <c r="B138" s="10"/>
      <c r="C138" s="10"/>
      <c r="D138" s="10"/>
      <c r="E138" s="10"/>
      <c r="F138" s="10"/>
      <c r="G138" s="21"/>
      <c r="H138" s="51" t="s">
        <v>22</v>
      </c>
      <c r="I138" s="14" t="s">
        <v>35</v>
      </c>
      <c r="J138" s="48" t="s">
        <v>28</v>
      </c>
      <c r="K138" s="14" t="s">
        <v>40</v>
      </c>
      <c r="L138" s="48"/>
      <c r="M138" s="49"/>
      <c r="N138" s="22"/>
      <c r="Q138" s="10"/>
      <c r="R138" s="10"/>
      <c r="S138" s="10"/>
      <c r="T138" s="10"/>
      <c r="U138" s="10"/>
      <c r="V138" s="2"/>
      <c r="W138" s="2"/>
      <c r="X138" s="2"/>
      <c r="Y138" s="2"/>
      <c r="Z138" s="2"/>
      <c r="AA138" s="2"/>
      <c r="AB138" s="2"/>
      <c r="AC138" s="2"/>
    </row>
    <row r="139" spans="1:29" thickBot="1">
      <c r="A139" s="10"/>
      <c r="B139" s="10"/>
      <c r="C139" s="10"/>
      <c r="D139" s="10"/>
      <c r="E139" s="10"/>
      <c r="F139" s="10"/>
      <c r="G139" s="21"/>
      <c r="H139" s="51" t="s">
        <v>22</v>
      </c>
      <c r="I139" s="14" t="s">
        <v>35</v>
      </c>
      <c r="J139" s="48" t="s">
        <v>28</v>
      </c>
      <c r="K139" s="14" t="s">
        <v>40</v>
      </c>
      <c r="L139" s="48"/>
      <c r="M139" s="49"/>
      <c r="N139" s="22"/>
      <c r="Q139" s="10"/>
      <c r="R139" s="10"/>
      <c r="S139" s="10"/>
      <c r="T139" s="10"/>
      <c r="U139" s="10"/>
      <c r="V139" s="2"/>
      <c r="W139" s="2"/>
      <c r="X139" s="2"/>
      <c r="Y139" s="2"/>
      <c r="Z139" s="2"/>
      <c r="AA139" s="2"/>
      <c r="AB139" s="2"/>
      <c r="AC139" s="2"/>
    </row>
    <row r="140" spans="1:29" thickBot="1">
      <c r="A140" s="10"/>
      <c r="B140" s="10"/>
      <c r="C140" s="10"/>
      <c r="D140" s="10"/>
      <c r="E140" s="10"/>
      <c r="F140" s="10"/>
      <c r="G140" s="21"/>
      <c r="H140" s="51" t="s">
        <v>22</v>
      </c>
      <c r="I140" s="14" t="s">
        <v>35</v>
      </c>
      <c r="J140" s="48" t="s">
        <v>28</v>
      </c>
      <c r="K140" s="14" t="s">
        <v>40</v>
      </c>
      <c r="L140" s="48"/>
      <c r="M140" s="49"/>
      <c r="N140" s="22"/>
      <c r="Q140" s="10"/>
      <c r="R140" s="10"/>
      <c r="S140" s="10"/>
      <c r="T140" s="10"/>
      <c r="U140" s="10"/>
      <c r="V140" s="2"/>
      <c r="W140" s="2"/>
      <c r="X140" s="2"/>
      <c r="Y140" s="2"/>
      <c r="Z140" s="2"/>
      <c r="AA140" s="2"/>
      <c r="AB140" s="2"/>
      <c r="AC140" s="2"/>
    </row>
    <row r="141" spans="1:29" thickBot="1">
      <c r="A141" s="10"/>
      <c r="B141" s="10"/>
      <c r="C141" s="10"/>
      <c r="D141" s="10"/>
      <c r="E141" s="10"/>
      <c r="F141" s="10"/>
      <c r="G141" s="21"/>
      <c r="H141" s="51" t="s">
        <v>22</v>
      </c>
      <c r="I141" s="14" t="s">
        <v>35</v>
      </c>
      <c r="J141" s="48" t="s">
        <v>28</v>
      </c>
      <c r="K141" s="14" t="s">
        <v>40</v>
      </c>
      <c r="L141" s="48"/>
      <c r="M141" s="49"/>
      <c r="N141" s="22"/>
      <c r="Q141" s="10"/>
      <c r="R141" s="10"/>
      <c r="S141" s="10"/>
      <c r="T141" s="10"/>
      <c r="U141" s="10"/>
      <c r="V141" s="2"/>
      <c r="W141" s="2"/>
      <c r="X141" s="2"/>
      <c r="Y141" s="2"/>
      <c r="Z141" s="2"/>
      <c r="AA141" s="2"/>
      <c r="AB141" s="2"/>
      <c r="AC141" s="2"/>
    </row>
    <row r="142" spans="1:29" thickBot="1">
      <c r="A142" s="10"/>
      <c r="B142" s="10"/>
      <c r="C142" s="10"/>
      <c r="D142" s="10"/>
      <c r="E142" s="10"/>
      <c r="F142" s="10"/>
      <c r="G142" s="21"/>
      <c r="H142" s="51" t="s">
        <v>22</v>
      </c>
      <c r="I142" s="14" t="s">
        <v>35</v>
      </c>
      <c r="J142" s="48" t="s">
        <v>28</v>
      </c>
      <c r="K142" s="14" t="s">
        <v>40</v>
      </c>
      <c r="L142" s="48"/>
      <c r="M142" s="49"/>
      <c r="N142" s="22"/>
      <c r="Q142" s="10"/>
      <c r="R142" s="10"/>
      <c r="S142" s="10"/>
      <c r="T142" s="10"/>
      <c r="U142" s="10"/>
      <c r="V142" s="2"/>
      <c r="W142" s="2"/>
      <c r="X142" s="2"/>
      <c r="Y142" s="2"/>
      <c r="Z142" s="2"/>
      <c r="AA142" s="2"/>
      <c r="AB142" s="2"/>
      <c r="AC142" s="2"/>
    </row>
    <row r="143" spans="1:29" thickBot="1">
      <c r="A143" s="10"/>
      <c r="B143" s="10"/>
      <c r="C143" s="10"/>
      <c r="D143" s="10"/>
      <c r="E143" s="10"/>
      <c r="F143" s="10"/>
      <c r="G143" s="21"/>
      <c r="H143" s="51" t="s">
        <v>22</v>
      </c>
      <c r="I143" s="14" t="s">
        <v>35</v>
      </c>
      <c r="J143" s="48" t="s">
        <v>28</v>
      </c>
      <c r="K143" s="14" t="s">
        <v>40</v>
      </c>
      <c r="L143" s="48"/>
      <c r="M143" s="49"/>
      <c r="N143" s="22"/>
      <c r="Q143" s="10"/>
      <c r="R143" s="10"/>
      <c r="S143" s="10"/>
      <c r="T143" s="10"/>
      <c r="U143" s="10"/>
      <c r="V143" s="2"/>
      <c r="W143" s="2"/>
      <c r="X143" s="2"/>
      <c r="Y143" s="2"/>
      <c r="Z143" s="2"/>
      <c r="AA143" s="2"/>
      <c r="AB143" s="2"/>
      <c r="AC143" s="2"/>
    </row>
    <row r="144" spans="1:29" thickBot="1">
      <c r="A144" s="10"/>
      <c r="B144" s="10"/>
      <c r="C144" s="10"/>
      <c r="D144" s="10"/>
      <c r="E144" s="10"/>
      <c r="F144" s="10"/>
      <c r="G144" s="21"/>
      <c r="H144" s="51" t="s">
        <v>22</v>
      </c>
      <c r="I144" s="14" t="s">
        <v>35</v>
      </c>
      <c r="J144" s="48" t="s">
        <v>28</v>
      </c>
      <c r="K144" s="14" t="s">
        <v>40</v>
      </c>
      <c r="L144" s="48"/>
      <c r="M144" s="49"/>
      <c r="N144" s="22"/>
      <c r="Q144" s="10"/>
      <c r="R144" s="10"/>
      <c r="S144" s="10"/>
      <c r="T144" s="10"/>
      <c r="U144" s="10"/>
      <c r="V144" s="2"/>
      <c r="W144" s="2"/>
      <c r="X144" s="2"/>
      <c r="Y144" s="2"/>
      <c r="Z144" s="2"/>
      <c r="AA144" s="2"/>
      <c r="AB144" s="2"/>
      <c r="AC144" s="2"/>
    </row>
    <row r="145" spans="1:29" thickBot="1">
      <c r="A145" s="10"/>
      <c r="B145" s="10"/>
      <c r="C145" s="10"/>
      <c r="D145" s="10"/>
      <c r="E145" s="10"/>
      <c r="F145" s="10"/>
      <c r="G145" s="21"/>
      <c r="H145" s="51" t="s">
        <v>22</v>
      </c>
      <c r="I145" s="14" t="s">
        <v>35</v>
      </c>
      <c r="J145" s="48" t="s">
        <v>28</v>
      </c>
      <c r="K145" s="14" t="s">
        <v>40</v>
      </c>
      <c r="L145" s="48"/>
      <c r="M145" s="49"/>
      <c r="N145" s="22"/>
      <c r="Q145" s="10"/>
      <c r="R145" s="10"/>
      <c r="S145" s="10"/>
      <c r="T145" s="10"/>
      <c r="U145" s="10"/>
      <c r="V145" s="2"/>
      <c r="W145" s="2"/>
      <c r="X145" s="2"/>
      <c r="Y145" s="2"/>
      <c r="Z145" s="2"/>
      <c r="AA145" s="2"/>
      <c r="AB145" s="2"/>
      <c r="AC145" s="2"/>
    </row>
    <row r="146" spans="1:29" thickBot="1">
      <c r="A146" s="10"/>
      <c r="B146" s="10"/>
      <c r="C146" s="10"/>
      <c r="D146" s="10"/>
      <c r="E146" s="10"/>
      <c r="F146" s="10"/>
      <c r="G146" s="21"/>
      <c r="H146" s="51" t="s">
        <v>22</v>
      </c>
      <c r="I146" s="14" t="s">
        <v>35</v>
      </c>
      <c r="J146" s="48" t="s">
        <v>28</v>
      </c>
      <c r="K146" s="14" t="s">
        <v>40</v>
      </c>
      <c r="L146" s="48"/>
      <c r="M146" s="49"/>
      <c r="N146" s="22"/>
      <c r="Q146" s="10"/>
      <c r="R146" s="10"/>
      <c r="S146" s="10"/>
      <c r="T146" s="10"/>
      <c r="U146" s="10"/>
      <c r="V146" s="2"/>
      <c r="W146" s="2"/>
      <c r="X146" s="2"/>
      <c r="Y146" s="2"/>
      <c r="Z146" s="2"/>
      <c r="AA146" s="2"/>
      <c r="AB146" s="2"/>
      <c r="AC146" s="2"/>
    </row>
    <row r="147" spans="1:29" thickBot="1">
      <c r="A147" s="10"/>
      <c r="B147" s="10"/>
      <c r="C147" s="10"/>
      <c r="D147" s="10"/>
      <c r="E147" s="10"/>
      <c r="F147" s="10"/>
      <c r="G147" s="21"/>
      <c r="H147" s="51" t="s">
        <v>22</v>
      </c>
      <c r="I147" s="14" t="s">
        <v>35</v>
      </c>
      <c r="J147" s="48" t="s">
        <v>28</v>
      </c>
      <c r="K147" s="14" t="s">
        <v>40</v>
      </c>
      <c r="L147" s="48"/>
      <c r="M147" s="49"/>
      <c r="N147" s="22"/>
      <c r="Q147" s="10"/>
      <c r="R147" s="10"/>
      <c r="S147" s="10"/>
      <c r="T147" s="10"/>
      <c r="U147" s="10"/>
      <c r="V147" s="2"/>
      <c r="W147" s="2"/>
      <c r="X147" s="2"/>
      <c r="Y147" s="2"/>
      <c r="Z147" s="2"/>
      <c r="AA147" s="2"/>
      <c r="AB147" s="2"/>
      <c r="AC147" s="2"/>
    </row>
    <row r="148" spans="1:29" thickBot="1">
      <c r="A148" s="10"/>
      <c r="B148" s="10"/>
      <c r="C148" s="10"/>
      <c r="D148" s="10"/>
      <c r="E148" s="10"/>
      <c r="F148" s="10"/>
      <c r="G148" s="21"/>
      <c r="H148" s="51" t="s">
        <v>22</v>
      </c>
      <c r="I148" s="14" t="s">
        <v>35</v>
      </c>
      <c r="J148" s="48" t="s">
        <v>28</v>
      </c>
      <c r="K148" s="14" t="s">
        <v>40</v>
      </c>
      <c r="L148" s="48"/>
      <c r="M148" s="49"/>
      <c r="N148" s="22"/>
      <c r="Q148" s="10"/>
      <c r="R148" s="10"/>
      <c r="S148" s="10"/>
      <c r="T148" s="10"/>
      <c r="U148" s="10"/>
      <c r="V148" s="2"/>
      <c r="W148" s="2"/>
      <c r="X148" s="2"/>
      <c r="Y148" s="2"/>
      <c r="Z148" s="2"/>
      <c r="AA148" s="2"/>
      <c r="AB148" s="2"/>
      <c r="AC148" s="2"/>
    </row>
    <row r="149" spans="1:29" thickBot="1">
      <c r="A149" s="10"/>
      <c r="B149" s="10"/>
      <c r="C149" s="10"/>
      <c r="D149" s="10"/>
      <c r="E149" s="10"/>
      <c r="F149" s="10"/>
      <c r="G149" s="21"/>
      <c r="H149" s="51" t="s">
        <v>22</v>
      </c>
      <c r="I149" s="14" t="s">
        <v>35</v>
      </c>
      <c r="J149" s="48" t="s">
        <v>28</v>
      </c>
      <c r="K149" s="14" t="s">
        <v>40</v>
      </c>
      <c r="L149" s="48"/>
      <c r="M149" s="49"/>
      <c r="N149" s="22"/>
      <c r="Q149" s="10"/>
      <c r="R149" s="10"/>
      <c r="S149" s="10"/>
      <c r="T149" s="10"/>
      <c r="U149" s="10"/>
      <c r="V149" s="2"/>
      <c r="W149" s="2"/>
      <c r="X149" s="2"/>
      <c r="Y149" s="2"/>
      <c r="Z149" s="2"/>
      <c r="AA149" s="2"/>
      <c r="AB149" s="2"/>
      <c r="AC149" s="2"/>
    </row>
    <row r="150" spans="1:29" thickBot="1">
      <c r="A150" s="10"/>
      <c r="B150" s="10"/>
      <c r="C150" s="10"/>
      <c r="D150" s="10"/>
      <c r="E150" s="10"/>
      <c r="F150" s="10"/>
      <c r="G150" s="21"/>
      <c r="H150" s="51" t="s">
        <v>22</v>
      </c>
      <c r="I150" s="14" t="s">
        <v>35</v>
      </c>
      <c r="J150" s="48" t="s">
        <v>28</v>
      </c>
      <c r="K150" s="14" t="s">
        <v>40</v>
      </c>
      <c r="L150" s="48"/>
      <c r="M150" s="49"/>
      <c r="N150" s="22"/>
      <c r="Q150" s="10"/>
      <c r="R150" s="10"/>
      <c r="S150" s="10"/>
      <c r="T150" s="10"/>
      <c r="U150" s="10"/>
      <c r="V150" s="2"/>
      <c r="W150" s="2"/>
      <c r="X150" s="2"/>
      <c r="Y150" s="2"/>
      <c r="Z150" s="2"/>
      <c r="AA150" s="2"/>
      <c r="AB150" s="2"/>
      <c r="AC150" s="2"/>
    </row>
    <row r="151" spans="1:29" thickBot="1">
      <c r="A151" s="10"/>
      <c r="B151" s="10"/>
      <c r="C151" s="10"/>
      <c r="D151" s="10"/>
      <c r="E151" s="10"/>
      <c r="F151" s="10"/>
      <c r="G151" s="21"/>
      <c r="H151" s="51" t="s">
        <v>22</v>
      </c>
      <c r="I151" s="14" t="s">
        <v>38</v>
      </c>
      <c r="J151" s="48" t="s">
        <v>28</v>
      </c>
      <c r="K151" s="14" t="s">
        <v>40</v>
      </c>
      <c r="L151" s="48"/>
      <c r="M151" s="49"/>
      <c r="N151" s="22"/>
      <c r="Q151" s="10"/>
      <c r="R151" s="10"/>
      <c r="S151" s="10"/>
      <c r="T151" s="10"/>
      <c r="U151" s="10"/>
      <c r="V151" s="2"/>
      <c r="W151" s="2"/>
      <c r="X151" s="2"/>
      <c r="Y151" s="2"/>
      <c r="Z151" s="2"/>
      <c r="AA151" s="2"/>
      <c r="AB151" s="2"/>
      <c r="AC151" s="2"/>
    </row>
    <row r="152" spans="1:29" thickBot="1">
      <c r="A152" s="10"/>
      <c r="B152" s="10"/>
      <c r="C152" s="10"/>
      <c r="D152" s="10"/>
      <c r="E152" s="10"/>
      <c r="F152" s="10"/>
      <c r="G152" s="21"/>
      <c r="H152" s="51" t="s">
        <v>22</v>
      </c>
      <c r="I152" s="14" t="s">
        <v>38</v>
      </c>
      <c r="J152" s="48" t="s">
        <v>28</v>
      </c>
      <c r="K152" s="14" t="s">
        <v>40</v>
      </c>
      <c r="L152" s="48"/>
      <c r="M152" s="49"/>
      <c r="N152" s="22"/>
      <c r="Q152" s="10"/>
      <c r="R152" s="10"/>
      <c r="S152" s="10"/>
      <c r="T152" s="10"/>
      <c r="U152" s="10"/>
      <c r="V152" s="2"/>
      <c r="W152" s="2"/>
      <c r="X152" s="2"/>
      <c r="Y152" s="2"/>
      <c r="Z152" s="2"/>
      <c r="AA152" s="2"/>
      <c r="AB152" s="2"/>
      <c r="AC152" s="2"/>
    </row>
    <row r="153" spans="1:29" thickBot="1">
      <c r="A153" s="10"/>
      <c r="B153" s="10"/>
      <c r="C153" s="10"/>
      <c r="D153" s="10"/>
      <c r="E153" s="10"/>
      <c r="F153" s="10"/>
      <c r="G153" s="21"/>
      <c r="H153" s="51" t="s">
        <v>22</v>
      </c>
      <c r="I153" s="14" t="s">
        <v>38</v>
      </c>
      <c r="J153" s="48" t="s">
        <v>28</v>
      </c>
      <c r="K153" s="14" t="s">
        <v>40</v>
      </c>
      <c r="L153" s="48"/>
      <c r="M153" s="49"/>
      <c r="N153" s="22"/>
      <c r="Q153" s="10"/>
      <c r="R153" s="10"/>
      <c r="S153" s="10"/>
      <c r="T153" s="10"/>
      <c r="U153" s="10"/>
      <c r="V153" s="2"/>
      <c r="W153" s="2"/>
      <c r="X153" s="2"/>
      <c r="Y153" s="2"/>
      <c r="Z153" s="2"/>
      <c r="AA153" s="2"/>
      <c r="AB153" s="2"/>
      <c r="AC153" s="2"/>
    </row>
    <row r="154" spans="1:29" thickBot="1">
      <c r="A154" s="10"/>
      <c r="B154" s="10"/>
      <c r="C154" s="10"/>
      <c r="D154" s="10"/>
      <c r="E154" s="10"/>
      <c r="F154" s="10"/>
      <c r="G154" s="21"/>
      <c r="H154" s="51" t="s">
        <v>22</v>
      </c>
      <c r="I154" s="14" t="s">
        <v>38</v>
      </c>
      <c r="J154" s="48" t="s">
        <v>28</v>
      </c>
      <c r="K154" s="14" t="s">
        <v>40</v>
      </c>
      <c r="L154" s="48"/>
      <c r="M154" s="49"/>
      <c r="N154" s="22"/>
      <c r="Q154" s="10"/>
      <c r="R154" s="10"/>
      <c r="S154" s="10"/>
      <c r="T154" s="10"/>
      <c r="U154" s="10"/>
      <c r="V154" s="2"/>
      <c r="W154" s="2"/>
      <c r="X154" s="2"/>
      <c r="Y154" s="2"/>
      <c r="Z154" s="2"/>
      <c r="AA154" s="2"/>
      <c r="AB154" s="2"/>
      <c r="AC154" s="2"/>
    </row>
    <row r="155" spans="1:29" thickBot="1">
      <c r="A155" s="10"/>
      <c r="B155" s="10"/>
      <c r="C155" s="10"/>
      <c r="D155" s="10"/>
      <c r="E155" s="10"/>
      <c r="F155" s="10"/>
      <c r="G155" s="21"/>
      <c r="H155" s="51" t="s">
        <v>22</v>
      </c>
      <c r="I155" s="14" t="s">
        <v>38</v>
      </c>
      <c r="J155" s="48" t="s">
        <v>28</v>
      </c>
      <c r="K155" s="14" t="s">
        <v>40</v>
      </c>
      <c r="L155" s="48"/>
      <c r="M155" s="49"/>
      <c r="N155" s="22"/>
      <c r="Q155" s="10"/>
      <c r="R155" s="10"/>
      <c r="S155" s="10"/>
      <c r="T155" s="10"/>
      <c r="U155" s="10"/>
      <c r="V155" s="2"/>
      <c r="W155" s="2"/>
      <c r="X155" s="2"/>
      <c r="Y155" s="2"/>
      <c r="Z155" s="2"/>
      <c r="AA155" s="2"/>
      <c r="AB155" s="2"/>
      <c r="AC155" s="2"/>
    </row>
    <row r="156" spans="1:29" thickBot="1">
      <c r="A156" s="10"/>
      <c r="B156" s="10"/>
      <c r="C156" s="10"/>
      <c r="D156" s="10"/>
      <c r="E156" s="10"/>
      <c r="F156" s="10"/>
      <c r="G156" s="21"/>
      <c r="H156" s="51" t="s">
        <v>22</v>
      </c>
      <c r="I156" s="14" t="s">
        <v>38</v>
      </c>
      <c r="J156" s="48" t="s">
        <v>28</v>
      </c>
      <c r="K156" s="14" t="s">
        <v>40</v>
      </c>
      <c r="L156" s="48"/>
      <c r="M156" s="49"/>
      <c r="N156" s="22"/>
      <c r="Q156" s="10"/>
      <c r="R156" s="10"/>
      <c r="S156" s="10"/>
      <c r="T156" s="10"/>
      <c r="U156" s="10"/>
      <c r="V156" s="2"/>
      <c r="W156" s="2"/>
      <c r="X156" s="2"/>
      <c r="Y156" s="2"/>
      <c r="Z156" s="2"/>
      <c r="AA156" s="2"/>
      <c r="AB156" s="2"/>
      <c r="AC156" s="2"/>
    </row>
    <row r="157" spans="1:29" thickBot="1">
      <c r="A157" s="10"/>
      <c r="B157" s="10"/>
      <c r="C157" s="10"/>
      <c r="D157" s="10"/>
      <c r="E157" s="10"/>
      <c r="F157" s="10"/>
      <c r="G157" s="21"/>
      <c r="H157" s="51" t="s">
        <v>22</v>
      </c>
      <c r="I157" s="14" t="s">
        <v>38</v>
      </c>
      <c r="J157" s="69"/>
      <c r="K157" s="69"/>
      <c r="L157" s="48"/>
      <c r="M157" s="49"/>
      <c r="N157" s="22"/>
      <c r="Q157" s="10"/>
      <c r="R157" s="10"/>
      <c r="S157" s="10"/>
      <c r="T157" s="10"/>
      <c r="U157" s="10"/>
      <c r="V157" s="2"/>
      <c r="W157" s="2"/>
      <c r="X157" s="2"/>
      <c r="Y157" s="2"/>
      <c r="Z157" s="2"/>
      <c r="AA157" s="2"/>
      <c r="AB157" s="2"/>
      <c r="AC157" s="2"/>
    </row>
    <row r="158" spans="1:29" thickBot="1">
      <c r="A158" s="10"/>
      <c r="B158" s="10"/>
      <c r="C158" s="10"/>
      <c r="D158" s="10"/>
      <c r="E158" s="10"/>
      <c r="F158" s="10"/>
      <c r="G158" s="21"/>
      <c r="H158" s="51" t="s">
        <v>22</v>
      </c>
      <c r="I158" s="14" t="s">
        <v>38</v>
      </c>
      <c r="J158" s="69"/>
      <c r="K158" s="69"/>
      <c r="L158" s="48"/>
      <c r="M158" s="49"/>
      <c r="N158" s="22"/>
      <c r="Q158" s="10"/>
      <c r="R158" s="10"/>
      <c r="S158" s="10"/>
      <c r="T158" s="10"/>
      <c r="U158" s="10"/>
      <c r="V158" s="2"/>
      <c r="W158" s="2"/>
      <c r="X158" s="2"/>
      <c r="Y158" s="2"/>
      <c r="Z158" s="2"/>
      <c r="AA158" s="2"/>
      <c r="AB158" s="2"/>
      <c r="AC158" s="2"/>
    </row>
    <row r="159" spans="1:29" thickBot="1">
      <c r="A159" s="10"/>
      <c r="B159" s="10"/>
      <c r="C159" s="10"/>
      <c r="D159" s="10"/>
      <c r="E159" s="10"/>
      <c r="F159" s="10"/>
      <c r="G159" s="21"/>
      <c r="H159" s="51" t="s">
        <v>22</v>
      </c>
      <c r="I159" s="14" t="s">
        <v>38</v>
      </c>
      <c r="J159" s="69"/>
      <c r="K159" s="69"/>
      <c r="L159" s="48"/>
      <c r="M159" s="49"/>
      <c r="N159" s="22"/>
      <c r="Q159" s="10"/>
      <c r="R159" s="10"/>
      <c r="S159" s="10"/>
      <c r="T159" s="10"/>
      <c r="U159" s="10"/>
      <c r="V159" s="2"/>
      <c r="W159" s="2"/>
      <c r="X159" s="2"/>
      <c r="Y159" s="2"/>
      <c r="Z159" s="2"/>
      <c r="AA159" s="2"/>
      <c r="AB159" s="2"/>
      <c r="AC159" s="2"/>
    </row>
    <row r="160" spans="1:29" thickBot="1">
      <c r="A160" s="10"/>
      <c r="B160" s="10"/>
      <c r="C160" s="10"/>
      <c r="D160" s="10"/>
      <c r="E160" s="10"/>
      <c r="F160" s="10"/>
      <c r="G160" s="21"/>
      <c r="H160" s="51" t="s">
        <v>22</v>
      </c>
      <c r="I160" s="14" t="s">
        <v>38</v>
      </c>
      <c r="J160" s="69"/>
      <c r="K160" s="69"/>
      <c r="L160" s="48"/>
      <c r="M160" s="49"/>
      <c r="N160" s="22"/>
      <c r="Q160" s="10"/>
      <c r="R160" s="10"/>
      <c r="S160" s="10"/>
      <c r="T160" s="10"/>
      <c r="U160" s="10"/>
      <c r="V160" s="2"/>
      <c r="W160" s="2"/>
      <c r="X160" s="2"/>
      <c r="Y160" s="2"/>
      <c r="Z160" s="2"/>
      <c r="AA160" s="2"/>
      <c r="AB160" s="2"/>
      <c r="AC160" s="2"/>
    </row>
    <row r="161" spans="1:29" thickBot="1">
      <c r="A161" s="10"/>
      <c r="B161" s="10"/>
      <c r="C161" s="10"/>
      <c r="D161" s="10"/>
      <c r="E161" s="10"/>
      <c r="F161" s="10"/>
      <c r="G161" s="21"/>
      <c r="H161" s="51" t="s">
        <v>22</v>
      </c>
      <c r="I161" s="14" t="s">
        <v>38</v>
      </c>
      <c r="J161" s="69"/>
      <c r="K161" s="69"/>
      <c r="L161" s="48"/>
      <c r="M161" s="49"/>
      <c r="N161" s="22"/>
      <c r="Q161" s="10"/>
      <c r="R161" s="10"/>
      <c r="S161" s="10"/>
      <c r="T161" s="10"/>
      <c r="U161" s="10"/>
      <c r="V161" s="2"/>
      <c r="W161" s="2"/>
      <c r="X161" s="2"/>
      <c r="Y161" s="2"/>
      <c r="Z161" s="2"/>
      <c r="AA161" s="2"/>
      <c r="AB161" s="2"/>
      <c r="AC161" s="2"/>
    </row>
    <row r="162" spans="1:29" thickBot="1">
      <c r="A162" s="10"/>
      <c r="B162" s="10"/>
      <c r="C162" s="10"/>
      <c r="D162" s="10"/>
      <c r="E162" s="10"/>
      <c r="F162" s="10"/>
      <c r="G162" s="21"/>
      <c r="H162" s="51" t="s">
        <v>22</v>
      </c>
      <c r="I162" s="14" t="s">
        <v>38</v>
      </c>
      <c r="J162" s="69"/>
      <c r="K162" s="69"/>
      <c r="L162" s="48"/>
      <c r="M162" s="49"/>
      <c r="N162" s="22"/>
      <c r="Q162" s="10"/>
      <c r="R162" s="10"/>
      <c r="S162" s="10"/>
      <c r="T162" s="10"/>
      <c r="U162" s="10"/>
      <c r="V162" s="2"/>
      <c r="W162" s="2"/>
      <c r="X162" s="2"/>
      <c r="Y162" s="2"/>
      <c r="Z162" s="2"/>
      <c r="AA162" s="2"/>
      <c r="AB162" s="2"/>
      <c r="AC162" s="2"/>
    </row>
    <row r="163" spans="1:29" thickBot="1">
      <c r="A163" s="10"/>
      <c r="B163" s="10"/>
      <c r="C163" s="10"/>
      <c r="D163" s="10"/>
      <c r="E163" s="10"/>
      <c r="F163" s="10"/>
      <c r="G163" s="21"/>
      <c r="H163" s="51" t="s">
        <v>22</v>
      </c>
      <c r="I163" s="14" t="s">
        <v>38</v>
      </c>
      <c r="J163" s="69"/>
      <c r="K163" s="69"/>
      <c r="L163" s="48"/>
      <c r="M163" s="49"/>
      <c r="N163" s="22"/>
      <c r="Q163" s="10"/>
      <c r="R163" s="10"/>
      <c r="S163" s="10"/>
      <c r="T163" s="10"/>
      <c r="U163" s="10"/>
      <c r="V163" s="2"/>
      <c r="W163" s="2"/>
      <c r="X163" s="2"/>
      <c r="Y163" s="2"/>
      <c r="Z163" s="2"/>
      <c r="AA163" s="2"/>
      <c r="AB163" s="2"/>
      <c r="AC163" s="2"/>
    </row>
    <row r="164" spans="1:29" thickBot="1">
      <c r="A164" s="10"/>
      <c r="B164" s="10"/>
      <c r="C164" s="10"/>
      <c r="D164" s="10"/>
      <c r="E164" s="10"/>
      <c r="F164" s="10"/>
      <c r="G164" s="21"/>
      <c r="H164" s="51" t="s">
        <v>22</v>
      </c>
      <c r="I164" s="14" t="s">
        <v>38</v>
      </c>
      <c r="J164" s="69"/>
      <c r="K164" s="69"/>
      <c r="L164" s="48"/>
      <c r="M164" s="49"/>
      <c r="N164" s="22"/>
      <c r="Q164" s="10"/>
      <c r="R164" s="10"/>
      <c r="S164" s="10"/>
      <c r="T164" s="10"/>
      <c r="U164" s="10"/>
      <c r="V164" s="2"/>
      <c r="W164" s="2"/>
      <c r="X164" s="2"/>
      <c r="Y164" s="2"/>
      <c r="Z164" s="2"/>
      <c r="AA164" s="2"/>
      <c r="AB164" s="2"/>
      <c r="AC164" s="2"/>
    </row>
    <row r="165" spans="1:29" thickBot="1">
      <c r="A165" s="10"/>
      <c r="B165" s="10"/>
      <c r="C165" s="10"/>
      <c r="D165" s="10"/>
      <c r="E165" s="10"/>
      <c r="F165" s="10"/>
      <c r="G165" s="21"/>
      <c r="H165" s="51" t="s">
        <v>22</v>
      </c>
      <c r="I165" s="14" t="s">
        <v>38</v>
      </c>
      <c r="J165" s="69"/>
      <c r="K165" s="69"/>
      <c r="L165" s="48"/>
      <c r="M165" s="49"/>
      <c r="N165" s="22"/>
      <c r="Q165" s="10"/>
      <c r="R165" s="10"/>
      <c r="S165" s="10"/>
      <c r="T165" s="10"/>
      <c r="U165" s="10"/>
      <c r="V165" s="2"/>
      <c r="W165" s="2"/>
      <c r="X165" s="2"/>
      <c r="Y165" s="2"/>
      <c r="Z165" s="2"/>
      <c r="AA165" s="2"/>
      <c r="AB165" s="2"/>
      <c r="AC165" s="2"/>
    </row>
    <row r="166" spans="1:29" thickBot="1">
      <c r="A166" s="10"/>
      <c r="B166" s="10"/>
      <c r="C166" s="10"/>
      <c r="D166" s="10"/>
      <c r="E166" s="10"/>
      <c r="F166" s="10"/>
      <c r="G166" s="21"/>
      <c r="H166" s="51" t="s">
        <v>22</v>
      </c>
      <c r="I166" s="14" t="s">
        <v>38</v>
      </c>
      <c r="J166" s="69"/>
      <c r="K166" s="69"/>
      <c r="L166" s="48"/>
      <c r="M166" s="49"/>
      <c r="N166" s="22"/>
      <c r="Q166" s="10"/>
      <c r="R166" s="10"/>
      <c r="S166" s="10"/>
      <c r="T166" s="10"/>
      <c r="U166" s="10"/>
      <c r="V166" s="2"/>
      <c r="W166" s="2"/>
      <c r="X166" s="2"/>
      <c r="Y166" s="2"/>
      <c r="Z166" s="2"/>
      <c r="AA166" s="2"/>
      <c r="AB166" s="2"/>
      <c r="AC166" s="2"/>
    </row>
    <row r="167" spans="1:29" thickBot="1">
      <c r="A167" s="10"/>
      <c r="B167" s="10"/>
      <c r="C167" s="10"/>
      <c r="D167" s="10"/>
      <c r="E167" s="10"/>
      <c r="F167" s="10"/>
      <c r="G167" s="21"/>
      <c r="H167" s="51" t="s">
        <v>22</v>
      </c>
      <c r="I167" s="14" t="s">
        <v>38</v>
      </c>
      <c r="J167" s="69"/>
      <c r="K167" s="69"/>
      <c r="L167" s="48"/>
      <c r="M167" s="49"/>
      <c r="N167" s="22"/>
      <c r="Q167" s="10"/>
      <c r="R167" s="10"/>
      <c r="S167" s="10"/>
      <c r="T167" s="10"/>
      <c r="U167" s="10"/>
      <c r="V167" s="2"/>
      <c r="W167" s="2"/>
      <c r="X167" s="2"/>
      <c r="Y167" s="2"/>
      <c r="Z167" s="2"/>
      <c r="AA167" s="2"/>
      <c r="AB167" s="2"/>
      <c r="AC167" s="2"/>
    </row>
    <row r="168" spans="1:29" thickBot="1">
      <c r="A168" s="10"/>
      <c r="B168" s="10"/>
      <c r="C168" s="10"/>
      <c r="D168" s="10"/>
      <c r="E168" s="10"/>
      <c r="F168" s="10"/>
      <c r="G168" s="21"/>
      <c r="H168" s="51" t="s">
        <v>22</v>
      </c>
      <c r="I168" s="14" t="s">
        <v>38</v>
      </c>
      <c r="J168" s="69"/>
      <c r="K168" s="69"/>
      <c r="L168" s="48"/>
      <c r="M168" s="49"/>
      <c r="N168" s="22"/>
      <c r="Q168" s="10"/>
      <c r="R168" s="10"/>
      <c r="S168" s="10"/>
      <c r="T168" s="10"/>
      <c r="U168" s="10"/>
      <c r="V168" s="2"/>
      <c r="W168" s="2"/>
      <c r="X168" s="2"/>
      <c r="Y168" s="2"/>
      <c r="Z168" s="2"/>
      <c r="AA168" s="2"/>
      <c r="AB168" s="2"/>
      <c r="AC168" s="2"/>
    </row>
    <row r="169" spans="1:29" thickBot="1">
      <c r="A169" s="10"/>
      <c r="B169" s="10"/>
      <c r="C169" s="10"/>
      <c r="D169" s="10"/>
      <c r="E169" s="10"/>
      <c r="F169" s="10"/>
      <c r="G169" s="21"/>
      <c r="H169" s="51" t="s">
        <v>22</v>
      </c>
      <c r="I169" s="14" t="s">
        <v>38</v>
      </c>
      <c r="J169" s="69"/>
      <c r="K169" s="69"/>
      <c r="L169" s="48"/>
      <c r="M169" s="49"/>
      <c r="N169" s="22"/>
      <c r="Q169" s="10"/>
      <c r="R169" s="10"/>
      <c r="S169" s="10"/>
      <c r="T169" s="10"/>
      <c r="U169" s="10"/>
      <c r="V169" s="2"/>
      <c r="W169" s="2"/>
      <c r="X169" s="2"/>
      <c r="Y169" s="2"/>
      <c r="Z169" s="2"/>
      <c r="AA169" s="2"/>
      <c r="AB169" s="2"/>
      <c r="AC169" s="2"/>
    </row>
    <row r="170" spans="1:29" thickBot="1">
      <c r="A170" s="10"/>
      <c r="B170" s="10"/>
      <c r="C170" s="10"/>
      <c r="D170" s="10"/>
      <c r="E170" s="10"/>
      <c r="F170" s="10"/>
      <c r="G170" s="21"/>
      <c r="H170" s="51" t="s">
        <v>22</v>
      </c>
      <c r="I170" s="14" t="s">
        <v>38</v>
      </c>
      <c r="J170" s="69"/>
      <c r="K170" s="69"/>
      <c r="L170" s="48"/>
      <c r="M170" s="49"/>
      <c r="N170" s="22"/>
      <c r="Q170" s="10"/>
      <c r="R170" s="10"/>
      <c r="S170" s="10"/>
      <c r="T170" s="10"/>
      <c r="U170" s="10"/>
      <c r="V170" s="2"/>
      <c r="W170" s="2"/>
      <c r="X170" s="2"/>
      <c r="Y170" s="2"/>
      <c r="Z170" s="2"/>
      <c r="AA170" s="2"/>
      <c r="AB170" s="2"/>
      <c r="AC170" s="2"/>
    </row>
    <row r="171" spans="1:29" thickBot="1">
      <c r="A171" s="10"/>
      <c r="B171" s="10"/>
      <c r="C171" s="10"/>
      <c r="D171" s="10"/>
      <c r="E171" s="10"/>
      <c r="F171" s="10"/>
      <c r="G171" s="21"/>
      <c r="H171" s="51" t="s">
        <v>22</v>
      </c>
      <c r="I171" s="14" t="s">
        <v>38</v>
      </c>
      <c r="J171" s="69"/>
      <c r="K171" s="69"/>
      <c r="L171" s="48"/>
      <c r="M171" s="49"/>
      <c r="N171" s="22"/>
      <c r="Q171" s="10"/>
      <c r="R171" s="10"/>
      <c r="S171" s="10"/>
      <c r="T171" s="10"/>
      <c r="U171" s="10"/>
      <c r="V171" s="2"/>
      <c r="W171" s="2"/>
      <c r="X171" s="2"/>
      <c r="Y171" s="2"/>
      <c r="Z171" s="2"/>
      <c r="AA171" s="2"/>
      <c r="AB171" s="2"/>
      <c r="AC171" s="2"/>
    </row>
    <row r="172" spans="1:29" thickBot="1">
      <c r="A172" s="10"/>
      <c r="B172" s="10"/>
      <c r="C172" s="10"/>
      <c r="D172" s="10"/>
      <c r="E172" s="10"/>
      <c r="F172" s="10"/>
      <c r="G172" s="21"/>
      <c r="H172" s="51" t="s">
        <v>22</v>
      </c>
      <c r="I172" s="14" t="s">
        <v>38</v>
      </c>
      <c r="J172" s="69"/>
      <c r="K172" s="69"/>
      <c r="L172" s="48"/>
      <c r="M172" s="49"/>
      <c r="N172" s="22"/>
      <c r="Q172" s="10"/>
      <c r="R172" s="10"/>
      <c r="S172" s="10"/>
      <c r="T172" s="10"/>
      <c r="U172" s="10"/>
      <c r="V172" s="2"/>
      <c r="W172" s="2"/>
      <c r="X172" s="2"/>
      <c r="Y172" s="2"/>
      <c r="Z172" s="2"/>
      <c r="AA172" s="2"/>
      <c r="AB172" s="2"/>
      <c r="AC172" s="2"/>
    </row>
    <row r="173" spans="1:29" thickBot="1">
      <c r="A173" s="10"/>
      <c r="B173" s="10"/>
      <c r="C173" s="10"/>
      <c r="D173" s="10"/>
      <c r="E173" s="10"/>
      <c r="F173" s="10"/>
      <c r="G173" s="21"/>
      <c r="H173" s="51" t="s">
        <v>22</v>
      </c>
      <c r="I173" s="14" t="s">
        <v>38</v>
      </c>
      <c r="J173" s="69"/>
      <c r="K173" s="69"/>
      <c r="L173" s="48"/>
      <c r="M173" s="49"/>
      <c r="N173" s="22"/>
      <c r="Q173" s="10"/>
      <c r="R173" s="10"/>
      <c r="S173" s="10"/>
      <c r="T173" s="10"/>
      <c r="U173" s="10"/>
      <c r="V173" s="2"/>
      <c r="W173" s="2"/>
      <c r="X173" s="2"/>
      <c r="Y173" s="2"/>
      <c r="Z173" s="2"/>
      <c r="AA173" s="2"/>
      <c r="AB173" s="2"/>
      <c r="AC173" s="2"/>
    </row>
    <row r="174" spans="1:29" thickBot="1">
      <c r="A174" s="10"/>
      <c r="B174" s="10"/>
      <c r="C174" s="10"/>
      <c r="D174" s="10"/>
      <c r="E174" s="10"/>
      <c r="F174" s="10"/>
      <c r="G174" s="21"/>
      <c r="H174" s="51" t="s">
        <v>22</v>
      </c>
      <c r="I174" s="14" t="s">
        <v>38</v>
      </c>
      <c r="J174" s="69"/>
      <c r="K174" s="69"/>
      <c r="L174" s="48"/>
      <c r="M174" s="49"/>
      <c r="N174" s="22"/>
      <c r="Q174" s="10"/>
      <c r="R174" s="10"/>
      <c r="S174" s="10"/>
      <c r="T174" s="10"/>
      <c r="U174" s="10"/>
      <c r="V174" s="2"/>
      <c r="W174" s="2"/>
      <c r="X174" s="2"/>
      <c r="Y174" s="2"/>
      <c r="Z174" s="2"/>
      <c r="AA174" s="2"/>
      <c r="AB174" s="2"/>
      <c r="AC174" s="2"/>
    </row>
    <row r="175" spans="1:29" thickBot="1">
      <c r="A175" s="10"/>
      <c r="B175" s="10"/>
      <c r="C175" s="10"/>
      <c r="D175" s="10"/>
      <c r="E175" s="10"/>
      <c r="F175" s="10"/>
      <c r="G175" s="21"/>
      <c r="H175" s="51" t="s">
        <v>22</v>
      </c>
      <c r="I175" s="14" t="s">
        <v>38</v>
      </c>
      <c r="J175" s="69"/>
      <c r="K175" s="69"/>
      <c r="L175" s="48"/>
      <c r="M175" s="49"/>
      <c r="N175" s="22"/>
      <c r="Q175" s="10"/>
      <c r="R175" s="10"/>
      <c r="S175" s="10"/>
      <c r="T175" s="10"/>
      <c r="U175" s="10"/>
      <c r="V175" s="2"/>
      <c r="W175" s="2"/>
      <c r="X175" s="2"/>
      <c r="Y175" s="2"/>
      <c r="Z175" s="2"/>
      <c r="AA175" s="2"/>
      <c r="AB175" s="2"/>
      <c r="AC175" s="2"/>
    </row>
    <row r="176" spans="1:29" thickBot="1">
      <c r="A176" s="10"/>
      <c r="B176" s="10"/>
      <c r="C176" s="10"/>
      <c r="D176" s="10"/>
      <c r="E176" s="10"/>
      <c r="F176" s="10"/>
      <c r="G176" s="21"/>
      <c r="H176" s="51" t="s">
        <v>22</v>
      </c>
      <c r="I176" s="14" t="s">
        <v>38</v>
      </c>
      <c r="J176" s="69"/>
      <c r="K176" s="69"/>
      <c r="L176" s="48"/>
      <c r="M176" s="49"/>
      <c r="N176" s="22"/>
      <c r="Q176" s="10"/>
      <c r="R176" s="10"/>
      <c r="S176" s="10"/>
      <c r="T176" s="10"/>
      <c r="U176" s="10"/>
      <c r="V176" s="2"/>
      <c r="W176" s="2"/>
      <c r="X176" s="2"/>
      <c r="Y176" s="2"/>
      <c r="Z176" s="2"/>
      <c r="AA176" s="2"/>
      <c r="AB176" s="2"/>
      <c r="AC176" s="2"/>
    </row>
    <row r="177" spans="1:29" thickBot="1">
      <c r="A177" s="10"/>
      <c r="B177" s="10"/>
      <c r="C177" s="10"/>
      <c r="D177" s="10"/>
      <c r="E177" s="10"/>
      <c r="F177" s="10"/>
      <c r="G177" s="21"/>
      <c r="H177" s="51" t="s">
        <v>22</v>
      </c>
      <c r="I177" s="14" t="s">
        <v>38</v>
      </c>
      <c r="J177" s="69"/>
      <c r="K177" s="69"/>
      <c r="L177" s="48"/>
      <c r="M177" s="49"/>
      <c r="N177" s="22"/>
      <c r="Q177" s="10"/>
      <c r="R177" s="10"/>
      <c r="S177" s="10"/>
      <c r="T177" s="10"/>
      <c r="U177" s="10"/>
      <c r="V177" s="2"/>
      <c r="W177" s="2"/>
      <c r="X177" s="2"/>
      <c r="Y177" s="2"/>
      <c r="Z177" s="2"/>
      <c r="AA177" s="2"/>
      <c r="AB177" s="2"/>
      <c r="AC177" s="2"/>
    </row>
    <row r="178" spans="1:29" thickBot="1">
      <c r="A178" s="10"/>
      <c r="B178" s="10"/>
      <c r="C178" s="10"/>
      <c r="D178" s="10"/>
      <c r="E178" s="10"/>
      <c r="F178" s="10"/>
      <c r="G178" s="21"/>
      <c r="H178" s="51" t="s">
        <v>22</v>
      </c>
      <c r="I178" s="14" t="s">
        <v>38</v>
      </c>
      <c r="J178" s="69"/>
      <c r="K178" s="69"/>
      <c r="L178" s="48"/>
      <c r="M178" s="49"/>
      <c r="N178" s="22"/>
      <c r="Q178" s="10"/>
      <c r="R178" s="10"/>
      <c r="S178" s="10"/>
      <c r="T178" s="10"/>
      <c r="U178" s="10"/>
      <c r="V178" s="2"/>
      <c r="W178" s="2"/>
      <c r="X178" s="2"/>
      <c r="Y178" s="2"/>
      <c r="Z178" s="2"/>
      <c r="AA178" s="2"/>
      <c r="AB178" s="2"/>
      <c r="AC178" s="2"/>
    </row>
    <row r="179" spans="1:29" thickBot="1">
      <c r="A179" s="10"/>
      <c r="B179" s="10"/>
      <c r="C179" s="10"/>
      <c r="D179" s="10"/>
      <c r="E179" s="10"/>
      <c r="F179" s="10"/>
      <c r="G179" s="21"/>
      <c r="H179" s="51" t="s">
        <v>22</v>
      </c>
      <c r="I179" s="14" t="s">
        <v>38</v>
      </c>
      <c r="J179" s="69"/>
      <c r="K179" s="69"/>
      <c r="L179" s="48"/>
      <c r="M179" s="49"/>
      <c r="N179" s="22"/>
      <c r="Q179" s="10"/>
      <c r="R179" s="10"/>
      <c r="S179" s="10"/>
      <c r="T179" s="10"/>
      <c r="U179" s="10"/>
      <c r="V179" s="2"/>
      <c r="W179" s="2"/>
      <c r="X179" s="2"/>
      <c r="Y179" s="2"/>
      <c r="Z179" s="2"/>
      <c r="AA179" s="2"/>
      <c r="AB179" s="2"/>
      <c r="AC179" s="2"/>
    </row>
    <row r="180" spans="1:29" thickBot="1">
      <c r="A180" s="10"/>
      <c r="B180" s="10"/>
      <c r="C180" s="10"/>
      <c r="D180" s="10"/>
      <c r="E180" s="10"/>
      <c r="F180" s="10"/>
      <c r="G180" s="21"/>
      <c r="H180" s="51" t="s">
        <v>22</v>
      </c>
      <c r="I180" s="14" t="s">
        <v>38</v>
      </c>
      <c r="J180" s="69"/>
      <c r="K180" s="69"/>
      <c r="L180" s="48"/>
      <c r="M180" s="49"/>
      <c r="N180" s="22"/>
      <c r="Q180" s="10"/>
      <c r="R180" s="10"/>
      <c r="S180" s="10"/>
      <c r="T180" s="10"/>
      <c r="U180" s="10"/>
      <c r="V180" s="2"/>
      <c r="W180" s="2"/>
      <c r="X180" s="2"/>
      <c r="Y180" s="2"/>
      <c r="Z180" s="2"/>
      <c r="AA180" s="2"/>
      <c r="AB180" s="2"/>
      <c r="AC180" s="2"/>
    </row>
    <row r="181" spans="1:29" thickBot="1">
      <c r="A181" s="10"/>
      <c r="B181" s="10"/>
      <c r="C181" s="10"/>
      <c r="D181" s="10"/>
      <c r="E181" s="10"/>
      <c r="F181" s="10"/>
      <c r="G181" s="21"/>
      <c r="H181" s="51" t="s">
        <v>22</v>
      </c>
      <c r="I181" s="14" t="s">
        <v>38</v>
      </c>
      <c r="J181" s="69"/>
      <c r="K181" s="69"/>
      <c r="L181" s="48"/>
      <c r="M181" s="49"/>
      <c r="N181" s="22"/>
      <c r="Q181" s="10"/>
      <c r="R181" s="10"/>
      <c r="S181" s="10"/>
      <c r="T181" s="10"/>
      <c r="U181" s="10"/>
      <c r="V181" s="2"/>
      <c r="W181" s="2"/>
      <c r="X181" s="2"/>
      <c r="Y181" s="2"/>
      <c r="Z181" s="2"/>
      <c r="AA181" s="2"/>
      <c r="AB181" s="2"/>
      <c r="AC181" s="2"/>
    </row>
    <row r="182" spans="1:29" thickBot="1">
      <c r="A182" s="10"/>
      <c r="B182" s="10"/>
      <c r="C182" s="10"/>
      <c r="D182" s="10"/>
      <c r="E182" s="10"/>
      <c r="F182" s="10"/>
      <c r="G182" s="21"/>
      <c r="H182" s="51" t="s">
        <v>22</v>
      </c>
      <c r="I182" s="14" t="s">
        <v>38</v>
      </c>
      <c r="J182" s="69"/>
      <c r="K182" s="69"/>
      <c r="L182" s="48"/>
      <c r="M182" s="49"/>
      <c r="N182" s="22"/>
      <c r="Q182" s="10"/>
      <c r="R182" s="10"/>
      <c r="S182" s="10"/>
      <c r="T182" s="10"/>
      <c r="U182" s="10"/>
      <c r="V182" s="2"/>
      <c r="W182" s="2"/>
      <c r="X182" s="2"/>
      <c r="Y182" s="2"/>
      <c r="Z182" s="2"/>
      <c r="AA182" s="2"/>
      <c r="AB182" s="2"/>
      <c r="AC182" s="2"/>
    </row>
    <row r="183" spans="1:29" thickBot="1">
      <c r="A183" s="10"/>
      <c r="B183" s="10"/>
      <c r="C183" s="10"/>
      <c r="D183" s="10"/>
      <c r="E183" s="10"/>
      <c r="F183" s="10"/>
      <c r="G183" s="21"/>
      <c r="H183" s="51" t="s">
        <v>22</v>
      </c>
      <c r="I183" s="14" t="s">
        <v>38</v>
      </c>
      <c r="J183" s="69"/>
      <c r="K183" s="69"/>
      <c r="L183" s="48"/>
      <c r="M183" s="49"/>
      <c r="N183" s="22"/>
      <c r="Q183" s="10"/>
      <c r="R183" s="10"/>
      <c r="S183" s="10"/>
      <c r="T183" s="10"/>
      <c r="U183" s="10"/>
      <c r="V183" s="2"/>
      <c r="W183" s="2"/>
      <c r="X183" s="2"/>
      <c r="Y183" s="2"/>
      <c r="Z183" s="2"/>
      <c r="AA183" s="2"/>
      <c r="AB183" s="2"/>
      <c r="AC183" s="2"/>
    </row>
    <row r="184" spans="1:29" thickBot="1">
      <c r="A184" s="10"/>
      <c r="B184" s="10"/>
      <c r="C184" s="10"/>
      <c r="D184" s="10"/>
      <c r="E184" s="10"/>
      <c r="F184" s="10"/>
      <c r="G184" s="21"/>
      <c r="H184" s="51" t="s">
        <v>22</v>
      </c>
      <c r="I184" s="14" t="s">
        <v>38</v>
      </c>
      <c r="J184" s="69"/>
      <c r="K184" s="69"/>
      <c r="L184" s="48"/>
      <c r="M184" s="49"/>
      <c r="N184" s="22"/>
      <c r="Q184" s="10"/>
      <c r="R184" s="10"/>
      <c r="S184" s="10"/>
      <c r="T184" s="10"/>
      <c r="U184" s="10"/>
      <c r="V184" s="2"/>
      <c r="W184" s="2"/>
      <c r="X184" s="2"/>
      <c r="Y184" s="2"/>
      <c r="Z184" s="2"/>
      <c r="AA184" s="2"/>
      <c r="AB184" s="2"/>
      <c r="AC184" s="2"/>
    </row>
    <row r="185" spans="1:29" thickBot="1">
      <c r="A185" s="10"/>
      <c r="B185" s="10"/>
      <c r="C185" s="10"/>
      <c r="D185" s="10"/>
      <c r="E185" s="10"/>
      <c r="F185" s="10"/>
      <c r="G185" s="21"/>
      <c r="H185" s="51" t="s">
        <v>22</v>
      </c>
      <c r="I185" s="14" t="s">
        <v>38</v>
      </c>
      <c r="J185" s="69"/>
      <c r="K185" s="69"/>
      <c r="L185" s="48"/>
      <c r="M185" s="49"/>
      <c r="N185" s="22"/>
      <c r="Q185" s="10"/>
      <c r="R185" s="10"/>
      <c r="S185" s="10"/>
      <c r="T185" s="10"/>
      <c r="U185" s="10"/>
      <c r="V185" s="2"/>
      <c r="W185" s="2"/>
      <c r="X185" s="2"/>
      <c r="Y185" s="2"/>
      <c r="Z185" s="2"/>
      <c r="AA185" s="2"/>
      <c r="AB185" s="2"/>
      <c r="AC185" s="2"/>
    </row>
    <row r="186" spans="1:29" thickBot="1">
      <c r="A186" s="10"/>
      <c r="B186" s="10"/>
      <c r="C186" s="10"/>
      <c r="D186" s="10"/>
      <c r="E186" s="10"/>
      <c r="F186" s="10"/>
      <c r="G186" s="21"/>
      <c r="H186" s="51" t="s">
        <v>22</v>
      </c>
      <c r="I186" s="14" t="s">
        <v>38</v>
      </c>
      <c r="J186" s="69"/>
      <c r="K186" s="69"/>
      <c r="L186" s="48"/>
      <c r="M186" s="49"/>
      <c r="N186" s="22"/>
      <c r="Q186" s="10"/>
      <c r="R186" s="10"/>
      <c r="S186" s="10"/>
      <c r="T186" s="10"/>
      <c r="U186" s="10"/>
      <c r="V186" s="2"/>
      <c r="W186" s="2"/>
      <c r="X186" s="2"/>
      <c r="Y186" s="2"/>
      <c r="Z186" s="2"/>
      <c r="AA186" s="2"/>
      <c r="AB186" s="2"/>
      <c r="AC186" s="2"/>
    </row>
    <row r="187" spans="1:29" thickBot="1">
      <c r="A187" s="10"/>
      <c r="B187" s="10"/>
      <c r="C187" s="10"/>
      <c r="D187" s="10"/>
      <c r="E187" s="10"/>
      <c r="F187" s="10"/>
      <c r="G187" s="21"/>
      <c r="H187" s="51" t="s">
        <v>22</v>
      </c>
      <c r="I187" s="14" t="s">
        <v>38</v>
      </c>
      <c r="J187" s="69"/>
      <c r="K187" s="69"/>
      <c r="L187" s="48"/>
      <c r="M187" s="49"/>
      <c r="N187" s="22"/>
      <c r="Q187" s="10"/>
      <c r="R187" s="10"/>
      <c r="S187" s="10"/>
      <c r="T187" s="10"/>
      <c r="U187" s="10"/>
      <c r="V187" s="2"/>
      <c r="W187" s="2"/>
      <c r="X187" s="2"/>
      <c r="Y187" s="2"/>
      <c r="Z187" s="2"/>
      <c r="AA187" s="2"/>
      <c r="AB187" s="2"/>
      <c r="AC187" s="2"/>
    </row>
    <row r="188" spans="1:29" thickBot="1">
      <c r="A188" s="10"/>
      <c r="B188" s="10"/>
      <c r="C188" s="10"/>
      <c r="D188" s="10"/>
      <c r="E188" s="10"/>
      <c r="F188" s="10"/>
      <c r="G188" s="21"/>
      <c r="H188" s="51" t="s">
        <v>22</v>
      </c>
      <c r="I188" s="14" t="s">
        <v>38</v>
      </c>
      <c r="J188" s="69"/>
      <c r="K188" s="69"/>
      <c r="L188" s="48"/>
      <c r="M188" s="49"/>
      <c r="N188" s="22"/>
      <c r="Q188" s="10"/>
      <c r="R188" s="10"/>
      <c r="S188" s="10"/>
      <c r="T188" s="10"/>
      <c r="U188" s="10"/>
      <c r="V188" s="2"/>
      <c r="W188" s="2"/>
      <c r="X188" s="2"/>
      <c r="Y188" s="2"/>
      <c r="Z188" s="2"/>
      <c r="AA188" s="2"/>
      <c r="AB188" s="2"/>
      <c r="AC188" s="2"/>
    </row>
    <row r="189" spans="1:29" thickBot="1">
      <c r="A189" s="10"/>
      <c r="B189" s="10"/>
      <c r="C189" s="10"/>
      <c r="D189" s="10"/>
      <c r="E189" s="10"/>
      <c r="F189" s="10"/>
      <c r="G189" s="21"/>
      <c r="H189" s="51" t="s">
        <v>22</v>
      </c>
      <c r="I189" s="14" t="s">
        <v>38</v>
      </c>
      <c r="J189" s="69"/>
      <c r="K189" s="69"/>
      <c r="L189" s="48"/>
      <c r="M189" s="49"/>
      <c r="N189" s="22"/>
      <c r="Q189" s="10"/>
      <c r="R189" s="10"/>
      <c r="S189" s="10"/>
      <c r="T189" s="10"/>
      <c r="U189" s="10"/>
      <c r="V189" s="2"/>
      <c r="W189" s="2"/>
      <c r="X189" s="2"/>
      <c r="Y189" s="2"/>
      <c r="Z189" s="2"/>
      <c r="AA189" s="2"/>
      <c r="AB189" s="2"/>
      <c r="AC189" s="2"/>
    </row>
    <row r="190" spans="1:29" thickBot="1">
      <c r="A190" s="10"/>
      <c r="B190" s="10"/>
      <c r="C190" s="10"/>
      <c r="D190" s="10"/>
      <c r="E190" s="10"/>
      <c r="F190" s="10"/>
      <c r="G190" s="21"/>
      <c r="H190" s="51" t="s">
        <v>22</v>
      </c>
      <c r="I190" s="14" t="s">
        <v>38</v>
      </c>
      <c r="J190" s="69"/>
      <c r="K190" s="69"/>
      <c r="L190" s="48"/>
      <c r="M190" s="49"/>
      <c r="N190" s="22"/>
      <c r="Q190" s="10"/>
      <c r="R190" s="10"/>
      <c r="S190" s="10"/>
      <c r="T190" s="10"/>
      <c r="U190" s="10"/>
      <c r="V190" s="2"/>
      <c r="W190" s="2"/>
      <c r="X190" s="2"/>
      <c r="Y190" s="2"/>
      <c r="Z190" s="2"/>
      <c r="AA190" s="2"/>
      <c r="AB190" s="2"/>
      <c r="AC190" s="2"/>
    </row>
    <row r="191" spans="1:29" thickBot="1">
      <c r="A191" s="10"/>
      <c r="B191" s="10"/>
      <c r="C191" s="10"/>
      <c r="D191" s="10"/>
      <c r="E191" s="10"/>
      <c r="F191" s="10"/>
      <c r="G191" s="21"/>
      <c r="H191" s="51" t="s">
        <v>22</v>
      </c>
      <c r="I191" s="14" t="s">
        <v>38</v>
      </c>
      <c r="J191" s="69"/>
      <c r="K191" s="69"/>
      <c r="L191" s="48"/>
      <c r="M191" s="49"/>
      <c r="N191" s="22"/>
      <c r="Q191" s="10"/>
      <c r="R191" s="10"/>
      <c r="S191" s="10"/>
      <c r="T191" s="10"/>
      <c r="U191" s="10"/>
      <c r="V191" s="2"/>
      <c r="W191" s="2"/>
      <c r="X191" s="2"/>
      <c r="Y191" s="2"/>
      <c r="Z191" s="2"/>
      <c r="AA191" s="2"/>
      <c r="AB191" s="2"/>
      <c r="AC191" s="2"/>
    </row>
    <row r="192" spans="1:29" thickBot="1">
      <c r="A192" s="10"/>
      <c r="B192" s="10"/>
      <c r="C192" s="10"/>
      <c r="D192" s="10"/>
      <c r="E192" s="10"/>
      <c r="F192" s="10"/>
      <c r="G192" s="21"/>
      <c r="H192" s="51" t="s">
        <v>22</v>
      </c>
      <c r="I192" s="14" t="s">
        <v>38</v>
      </c>
      <c r="J192" s="69"/>
      <c r="K192" s="69"/>
      <c r="L192" s="48"/>
      <c r="M192" s="49"/>
      <c r="N192" s="22"/>
      <c r="Q192" s="10"/>
      <c r="R192" s="10"/>
      <c r="S192" s="10"/>
      <c r="T192" s="10"/>
      <c r="U192" s="10"/>
      <c r="V192" s="2"/>
      <c r="W192" s="2"/>
      <c r="X192" s="2"/>
      <c r="Y192" s="2"/>
      <c r="Z192" s="2"/>
      <c r="AA192" s="2"/>
      <c r="AB192" s="2"/>
      <c r="AC192" s="2"/>
    </row>
    <row r="193" spans="1:29" thickBot="1">
      <c r="A193" s="10"/>
      <c r="B193" s="10"/>
      <c r="C193" s="10"/>
      <c r="D193" s="10"/>
      <c r="E193" s="10"/>
      <c r="F193" s="10"/>
      <c r="G193" s="21"/>
      <c r="H193" s="51" t="s">
        <v>22</v>
      </c>
      <c r="I193" s="14" t="s">
        <v>38</v>
      </c>
      <c r="J193" s="69"/>
      <c r="K193" s="69"/>
      <c r="L193" s="48"/>
      <c r="M193" s="49"/>
      <c r="N193" s="22"/>
      <c r="Q193" s="10"/>
      <c r="R193" s="10"/>
      <c r="S193" s="10"/>
      <c r="T193" s="10"/>
      <c r="U193" s="10"/>
      <c r="V193" s="2"/>
      <c r="W193" s="2"/>
      <c r="X193" s="2"/>
      <c r="Y193" s="2"/>
      <c r="Z193" s="2"/>
      <c r="AA193" s="2"/>
      <c r="AB193" s="2"/>
      <c r="AC193" s="2"/>
    </row>
    <row r="194" spans="1:29" thickBot="1">
      <c r="A194" s="10"/>
      <c r="B194" s="10"/>
      <c r="C194" s="10"/>
      <c r="D194" s="10"/>
      <c r="E194" s="10"/>
      <c r="F194" s="10"/>
      <c r="G194" s="21"/>
      <c r="H194" s="51" t="s">
        <v>22</v>
      </c>
      <c r="I194" s="14" t="s">
        <v>38</v>
      </c>
      <c r="J194" s="69"/>
      <c r="K194" s="69"/>
      <c r="L194" s="48"/>
      <c r="M194" s="49"/>
      <c r="N194" s="22"/>
      <c r="Q194" s="10"/>
      <c r="R194" s="10"/>
      <c r="S194" s="10"/>
      <c r="T194" s="10"/>
      <c r="U194" s="10"/>
      <c r="V194" s="2"/>
      <c r="W194" s="2"/>
      <c r="X194" s="2"/>
      <c r="Y194" s="2"/>
      <c r="Z194" s="2"/>
      <c r="AA194" s="2"/>
      <c r="AB194" s="2"/>
      <c r="AC194" s="2"/>
    </row>
    <row r="195" spans="1:29" thickBot="1">
      <c r="A195" s="10"/>
      <c r="B195" s="10"/>
      <c r="C195" s="10"/>
      <c r="D195" s="10"/>
      <c r="E195" s="10"/>
      <c r="F195" s="10"/>
      <c r="G195" s="21"/>
      <c r="H195" s="51" t="s">
        <v>22</v>
      </c>
      <c r="I195" s="14" t="s">
        <v>38</v>
      </c>
      <c r="J195" s="69"/>
      <c r="K195" s="69"/>
      <c r="L195" s="48"/>
      <c r="M195" s="49"/>
      <c r="N195" s="22"/>
      <c r="Q195" s="10"/>
      <c r="R195" s="10"/>
      <c r="S195" s="10"/>
      <c r="T195" s="10"/>
      <c r="U195" s="10"/>
      <c r="V195" s="2"/>
      <c r="W195" s="2"/>
      <c r="X195" s="2"/>
      <c r="Y195" s="2"/>
      <c r="Z195" s="2"/>
      <c r="AA195" s="2"/>
      <c r="AB195" s="2"/>
      <c r="AC195" s="2"/>
    </row>
    <row r="196" spans="1:29" thickBot="1">
      <c r="A196" s="10"/>
      <c r="B196" s="10"/>
      <c r="C196" s="10"/>
      <c r="D196" s="10"/>
      <c r="E196" s="10"/>
      <c r="F196" s="10"/>
      <c r="G196" s="21"/>
      <c r="H196" s="51" t="s">
        <v>22</v>
      </c>
      <c r="I196" s="14" t="s">
        <v>38</v>
      </c>
      <c r="J196" s="69"/>
      <c r="K196" s="69"/>
      <c r="L196" s="48"/>
      <c r="M196" s="49"/>
      <c r="N196" s="22"/>
      <c r="Q196" s="10"/>
      <c r="R196" s="10"/>
      <c r="S196" s="10"/>
      <c r="T196" s="10"/>
      <c r="U196" s="10"/>
      <c r="V196" s="2"/>
      <c r="W196" s="2"/>
      <c r="X196" s="2"/>
      <c r="Y196" s="2"/>
      <c r="Z196" s="2"/>
      <c r="AA196" s="2"/>
      <c r="AB196" s="2"/>
      <c r="AC196" s="2"/>
    </row>
    <row r="197" spans="1:29" thickBot="1">
      <c r="A197" s="10"/>
      <c r="B197" s="10"/>
      <c r="C197" s="10"/>
      <c r="D197" s="10"/>
      <c r="E197" s="10"/>
      <c r="F197" s="10"/>
      <c r="G197" s="21"/>
      <c r="H197" s="51" t="s">
        <v>22</v>
      </c>
      <c r="I197" s="14" t="s">
        <v>38</v>
      </c>
      <c r="J197" s="69"/>
      <c r="K197" s="69"/>
      <c r="L197" s="48"/>
      <c r="M197" s="49"/>
      <c r="N197" s="22"/>
      <c r="Q197" s="10"/>
      <c r="R197" s="10"/>
      <c r="S197" s="10"/>
      <c r="T197" s="10"/>
      <c r="U197" s="10"/>
      <c r="V197" s="2"/>
      <c r="W197" s="2"/>
      <c r="X197" s="2"/>
      <c r="Y197" s="2"/>
      <c r="Z197" s="2"/>
      <c r="AA197" s="2"/>
      <c r="AB197" s="2"/>
      <c r="AC197" s="2"/>
    </row>
    <row r="198" spans="1:29" thickBot="1">
      <c r="A198" s="10"/>
      <c r="B198" s="10"/>
      <c r="C198" s="10"/>
      <c r="D198" s="10"/>
      <c r="E198" s="10"/>
      <c r="F198" s="10"/>
      <c r="G198" s="21"/>
      <c r="H198" s="51" t="s">
        <v>22</v>
      </c>
      <c r="I198" s="14" t="s">
        <v>38</v>
      </c>
      <c r="J198" s="69"/>
      <c r="K198" s="69"/>
      <c r="L198" s="48"/>
      <c r="M198" s="49"/>
      <c r="N198" s="22"/>
      <c r="Q198" s="10"/>
      <c r="R198" s="10"/>
      <c r="S198" s="10"/>
      <c r="T198" s="10"/>
      <c r="U198" s="10"/>
      <c r="V198" s="2"/>
      <c r="W198" s="2"/>
      <c r="X198" s="2"/>
      <c r="Y198" s="2"/>
      <c r="Z198" s="2"/>
      <c r="AA198" s="2"/>
      <c r="AB198" s="2"/>
      <c r="AC198" s="2"/>
    </row>
    <row r="199" spans="1:29" thickBot="1">
      <c r="A199" s="10"/>
      <c r="B199" s="10"/>
      <c r="C199" s="10"/>
      <c r="D199" s="10"/>
      <c r="E199" s="10"/>
      <c r="F199" s="10"/>
      <c r="G199" s="21"/>
      <c r="H199" s="51" t="s">
        <v>22</v>
      </c>
      <c r="I199" s="14" t="s">
        <v>38</v>
      </c>
      <c r="J199" s="69"/>
      <c r="K199" s="69"/>
      <c r="L199" s="48"/>
      <c r="M199" s="49"/>
      <c r="N199" s="22"/>
      <c r="Q199" s="10"/>
      <c r="R199" s="10"/>
      <c r="S199" s="10"/>
      <c r="T199" s="10"/>
      <c r="U199" s="10"/>
      <c r="V199" s="2"/>
      <c r="W199" s="2"/>
      <c r="X199" s="2"/>
      <c r="Y199" s="2"/>
      <c r="Z199" s="2"/>
      <c r="AA199" s="2"/>
      <c r="AB199" s="2"/>
      <c r="AC199" s="2"/>
    </row>
    <row r="200" spans="1:29" thickBot="1">
      <c r="A200" s="10"/>
      <c r="B200" s="10"/>
      <c r="C200" s="10"/>
      <c r="D200" s="10"/>
      <c r="E200" s="10"/>
      <c r="F200" s="10"/>
      <c r="G200" s="21"/>
      <c r="H200" s="51" t="s">
        <v>22</v>
      </c>
      <c r="I200" s="14" t="s">
        <v>38</v>
      </c>
      <c r="J200" s="69"/>
      <c r="K200" s="69"/>
      <c r="L200" s="48"/>
      <c r="M200" s="49"/>
      <c r="N200" s="22"/>
      <c r="Q200" s="10"/>
      <c r="R200" s="10"/>
      <c r="S200" s="10"/>
      <c r="T200" s="10"/>
      <c r="U200" s="10"/>
      <c r="V200" s="2"/>
      <c r="W200" s="2"/>
      <c r="X200" s="2"/>
      <c r="Y200" s="2"/>
      <c r="Z200" s="2"/>
      <c r="AA200" s="2"/>
      <c r="AB200" s="2"/>
      <c r="AC200" s="2"/>
    </row>
    <row r="201" spans="1:29" thickBot="1">
      <c r="A201" s="10"/>
      <c r="B201" s="10"/>
      <c r="C201" s="10"/>
      <c r="D201" s="10"/>
      <c r="E201" s="10"/>
      <c r="F201" s="10"/>
      <c r="G201" s="21"/>
      <c r="H201" s="51" t="s">
        <v>22</v>
      </c>
      <c r="I201" s="14" t="s">
        <v>38</v>
      </c>
      <c r="J201" s="69"/>
      <c r="K201" s="69"/>
      <c r="L201" s="48"/>
      <c r="M201" s="49"/>
      <c r="N201" s="22"/>
      <c r="Q201" s="10"/>
      <c r="R201" s="10"/>
      <c r="S201" s="10"/>
      <c r="T201" s="10"/>
      <c r="U201" s="10"/>
      <c r="V201" s="2"/>
      <c r="W201" s="2"/>
      <c r="X201" s="2"/>
      <c r="Y201" s="2"/>
      <c r="Z201" s="2"/>
      <c r="AA201" s="2"/>
      <c r="AB201" s="2"/>
      <c r="AC201" s="2"/>
    </row>
    <row r="202" spans="1:29" thickBot="1">
      <c r="A202" s="10"/>
      <c r="B202" s="10"/>
      <c r="C202" s="10"/>
      <c r="D202" s="10"/>
      <c r="E202" s="10"/>
      <c r="F202" s="10"/>
      <c r="G202" s="21"/>
      <c r="H202" s="51" t="s">
        <v>22</v>
      </c>
      <c r="I202" s="14" t="s">
        <v>38</v>
      </c>
      <c r="J202" s="69"/>
      <c r="K202" s="69"/>
      <c r="L202" s="48"/>
      <c r="M202" s="49"/>
      <c r="N202" s="22"/>
      <c r="Q202" s="10"/>
      <c r="R202" s="10"/>
      <c r="S202" s="10"/>
      <c r="T202" s="10"/>
      <c r="U202" s="10"/>
      <c r="V202" s="2"/>
      <c r="W202" s="2"/>
      <c r="X202" s="2"/>
      <c r="Y202" s="2"/>
      <c r="Z202" s="2"/>
      <c r="AA202" s="2"/>
      <c r="AB202" s="2"/>
      <c r="AC202" s="2"/>
    </row>
    <row r="203" spans="1:29" thickBot="1">
      <c r="A203" s="10"/>
      <c r="B203" s="10"/>
      <c r="C203" s="10"/>
      <c r="D203" s="10"/>
      <c r="E203" s="10"/>
      <c r="F203" s="10"/>
      <c r="G203" s="21"/>
      <c r="H203" s="51" t="s">
        <v>22</v>
      </c>
      <c r="I203" s="14" t="s">
        <v>38</v>
      </c>
      <c r="J203" s="69"/>
      <c r="K203" s="69"/>
      <c r="L203" s="48"/>
      <c r="M203" s="49"/>
      <c r="N203" s="22"/>
      <c r="Q203" s="10"/>
      <c r="R203" s="10"/>
      <c r="S203" s="10"/>
      <c r="T203" s="10"/>
      <c r="U203" s="10"/>
      <c r="V203" s="2"/>
      <c r="W203" s="2"/>
      <c r="X203" s="2"/>
      <c r="Y203" s="2"/>
      <c r="Z203" s="2"/>
      <c r="AA203" s="2"/>
      <c r="AB203" s="2"/>
      <c r="AC203" s="2"/>
    </row>
    <row r="204" spans="1:29" thickBot="1">
      <c r="A204" s="10"/>
      <c r="B204" s="10"/>
      <c r="C204" s="10"/>
      <c r="D204" s="10"/>
      <c r="E204" s="10"/>
      <c r="F204" s="10"/>
      <c r="G204" s="21"/>
      <c r="H204" s="51" t="s">
        <v>22</v>
      </c>
      <c r="I204" s="14" t="s">
        <v>38</v>
      </c>
      <c r="J204" s="69"/>
      <c r="K204" s="69"/>
      <c r="L204" s="48"/>
      <c r="M204" s="49"/>
      <c r="N204" s="22"/>
      <c r="Q204" s="10"/>
      <c r="R204" s="10"/>
      <c r="S204" s="10"/>
      <c r="T204" s="10"/>
      <c r="U204" s="10"/>
      <c r="V204" s="2"/>
      <c r="W204" s="2"/>
      <c r="X204" s="2"/>
      <c r="Y204" s="2"/>
      <c r="Z204" s="2"/>
      <c r="AA204" s="2"/>
      <c r="AB204" s="2"/>
      <c r="AC204" s="2"/>
    </row>
    <row r="205" spans="1:29" thickBot="1">
      <c r="A205" s="10"/>
      <c r="B205" s="10"/>
      <c r="C205" s="10"/>
      <c r="D205" s="10"/>
      <c r="E205" s="10"/>
      <c r="F205" s="10"/>
      <c r="G205" s="21"/>
      <c r="H205" s="51" t="s">
        <v>22</v>
      </c>
      <c r="I205" s="14" t="s">
        <v>38</v>
      </c>
      <c r="J205" s="69"/>
      <c r="K205" s="69"/>
      <c r="L205" s="48"/>
      <c r="M205" s="49"/>
      <c r="N205" s="22"/>
      <c r="Q205" s="10"/>
      <c r="R205" s="10"/>
      <c r="S205" s="10"/>
      <c r="T205" s="10"/>
      <c r="U205" s="10"/>
      <c r="V205" s="2"/>
      <c r="W205" s="2"/>
      <c r="X205" s="2"/>
      <c r="Y205" s="2"/>
      <c r="Z205" s="2"/>
      <c r="AA205" s="2"/>
      <c r="AB205" s="2"/>
      <c r="AC205" s="2"/>
    </row>
    <row r="206" spans="1:29" thickBot="1">
      <c r="A206" s="10"/>
      <c r="B206" s="10"/>
      <c r="C206" s="10"/>
      <c r="D206" s="10"/>
      <c r="E206" s="10"/>
      <c r="F206" s="10"/>
      <c r="G206" s="21"/>
      <c r="H206" s="51" t="s">
        <v>22</v>
      </c>
      <c r="I206" s="14" t="s">
        <v>38</v>
      </c>
      <c r="J206" s="69"/>
      <c r="K206" s="69"/>
      <c r="L206" s="48"/>
      <c r="M206" s="49"/>
      <c r="N206" s="22"/>
      <c r="Q206" s="10"/>
      <c r="R206" s="10"/>
      <c r="S206" s="10"/>
      <c r="T206" s="10"/>
      <c r="U206" s="10"/>
      <c r="V206" s="2"/>
      <c r="W206" s="2"/>
      <c r="X206" s="2"/>
      <c r="Y206" s="2"/>
      <c r="Z206" s="2"/>
      <c r="AA206" s="2"/>
      <c r="AB206" s="2"/>
      <c r="AC206" s="2"/>
    </row>
    <row r="207" spans="1:29" thickBot="1">
      <c r="A207" s="10"/>
      <c r="B207" s="10"/>
      <c r="C207" s="10"/>
      <c r="D207" s="10"/>
      <c r="E207" s="10"/>
      <c r="F207" s="10"/>
      <c r="G207" s="21"/>
      <c r="H207" s="51" t="s">
        <v>22</v>
      </c>
      <c r="I207" s="14" t="s">
        <v>38</v>
      </c>
      <c r="J207" s="69"/>
      <c r="K207" s="69"/>
      <c r="L207" s="48"/>
      <c r="M207" s="49"/>
      <c r="N207" s="22"/>
      <c r="Q207" s="10"/>
      <c r="R207" s="10"/>
      <c r="S207" s="10"/>
      <c r="T207" s="10"/>
      <c r="U207" s="10"/>
      <c r="V207" s="2"/>
      <c r="W207" s="2"/>
      <c r="X207" s="2"/>
      <c r="Y207" s="2"/>
      <c r="Z207" s="2"/>
      <c r="AA207" s="2"/>
      <c r="AB207" s="2"/>
      <c r="AC207" s="2"/>
    </row>
    <row r="208" spans="1:29" thickBot="1">
      <c r="A208" s="10"/>
      <c r="B208" s="10"/>
      <c r="C208" s="10"/>
      <c r="D208" s="10"/>
      <c r="E208" s="10"/>
      <c r="F208" s="10"/>
      <c r="G208" s="21"/>
      <c r="H208" s="51" t="s">
        <v>22</v>
      </c>
      <c r="I208" s="14" t="s">
        <v>38</v>
      </c>
      <c r="J208" s="69"/>
      <c r="K208" s="69"/>
      <c r="L208" s="48"/>
      <c r="M208" s="49"/>
      <c r="N208" s="22"/>
      <c r="Q208" s="10"/>
      <c r="R208" s="10"/>
      <c r="S208" s="10"/>
      <c r="T208" s="10"/>
      <c r="U208" s="10"/>
      <c r="V208" s="2"/>
      <c r="W208" s="2"/>
      <c r="X208" s="2"/>
      <c r="Y208" s="2"/>
      <c r="Z208" s="2"/>
      <c r="AA208" s="2"/>
      <c r="AB208" s="2"/>
      <c r="AC208" s="2"/>
    </row>
    <row r="209" spans="1:29" thickBot="1">
      <c r="A209" s="10"/>
      <c r="B209" s="10"/>
      <c r="C209" s="10"/>
      <c r="D209" s="10"/>
      <c r="E209" s="10"/>
      <c r="F209" s="10"/>
      <c r="G209" s="21"/>
      <c r="H209" s="51" t="s">
        <v>22</v>
      </c>
      <c r="I209" s="14" t="s">
        <v>38</v>
      </c>
      <c r="J209" s="69"/>
      <c r="K209" s="69"/>
      <c r="L209" s="48"/>
      <c r="M209" s="49"/>
      <c r="N209" s="22"/>
      <c r="Q209" s="10"/>
      <c r="R209" s="10"/>
      <c r="S209" s="10"/>
      <c r="T209" s="10"/>
      <c r="U209" s="10"/>
      <c r="V209" s="2"/>
      <c r="W209" s="2"/>
      <c r="X209" s="2"/>
      <c r="Y209" s="2"/>
      <c r="Z209" s="2"/>
      <c r="AA209" s="2"/>
      <c r="AB209" s="2"/>
      <c r="AC209" s="2"/>
    </row>
    <row r="210" spans="1:29" thickBot="1">
      <c r="A210" s="10"/>
      <c r="B210" s="10"/>
      <c r="C210" s="10"/>
      <c r="D210" s="10"/>
      <c r="E210" s="10"/>
      <c r="F210" s="10"/>
      <c r="G210" s="21"/>
      <c r="H210" s="51" t="s">
        <v>22</v>
      </c>
      <c r="I210" s="14" t="s">
        <v>38</v>
      </c>
      <c r="J210" s="69"/>
      <c r="K210" s="69"/>
      <c r="L210" s="48"/>
      <c r="M210" s="49"/>
      <c r="N210" s="22"/>
      <c r="Q210" s="10"/>
      <c r="R210" s="10"/>
      <c r="S210" s="10"/>
      <c r="T210" s="10"/>
      <c r="U210" s="10"/>
      <c r="V210" s="2"/>
      <c r="W210" s="2"/>
      <c r="X210" s="2"/>
      <c r="Y210" s="2"/>
      <c r="Z210" s="2"/>
      <c r="AA210" s="2"/>
      <c r="AB210" s="2"/>
      <c r="AC210" s="2"/>
    </row>
    <row r="211" spans="1:29" thickBot="1">
      <c r="A211" s="10"/>
      <c r="B211" s="10"/>
      <c r="C211" s="10"/>
      <c r="D211" s="10"/>
      <c r="E211" s="10"/>
      <c r="F211" s="10"/>
      <c r="G211" s="21"/>
      <c r="H211" s="51" t="s">
        <v>22</v>
      </c>
      <c r="I211" s="14" t="s">
        <v>38</v>
      </c>
      <c r="J211" s="69"/>
      <c r="K211" s="69"/>
      <c r="L211" s="48"/>
      <c r="M211" s="49"/>
      <c r="N211" s="22"/>
      <c r="Q211" s="10"/>
      <c r="R211" s="10"/>
      <c r="S211" s="10"/>
      <c r="T211" s="10"/>
      <c r="U211" s="10"/>
      <c r="V211" s="2"/>
      <c r="W211" s="2"/>
      <c r="X211" s="2"/>
      <c r="Y211" s="2"/>
      <c r="Z211" s="2"/>
      <c r="AA211" s="2"/>
      <c r="AB211" s="2"/>
      <c r="AC211" s="2"/>
    </row>
    <row r="212" spans="1:29" thickBot="1">
      <c r="A212" s="10"/>
      <c r="B212" s="10"/>
      <c r="C212" s="10"/>
      <c r="D212" s="10"/>
      <c r="E212" s="10"/>
      <c r="F212" s="10"/>
      <c r="G212" s="21"/>
      <c r="H212" s="51" t="s">
        <v>22</v>
      </c>
      <c r="I212" s="14" t="s">
        <v>38</v>
      </c>
      <c r="J212" s="69"/>
      <c r="K212" s="69"/>
      <c r="L212" s="48"/>
      <c r="M212" s="49"/>
      <c r="N212" s="22"/>
      <c r="Q212" s="10"/>
      <c r="R212" s="10"/>
      <c r="S212" s="10"/>
      <c r="T212" s="10"/>
      <c r="U212" s="10"/>
      <c r="V212" s="2"/>
      <c r="W212" s="2"/>
      <c r="X212" s="2"/>
      <c r="Y212" s="2"/>
      <c r="Z212" s="2"/>
      <c r="AA212" s="2"/>
      <c r="AB212" s="2"/>
      <c r="AC212" s="2"/>
    </row>
    <row r="213" spans="1:29" thickBot="1">
      <c r="A213" s="10"/>
      <c r="B213" s="10"/>
      <c r="C213" s="10"/>
      <c r="D213" s="10"/>
      <c r="E213" s="10"/>
      <c r="F213" s="10"/>
      <c r="G213" s="21"/>
      <c r="H213" s="51" t="s">
        <v>22</v>
      </c>
      <c r="I213" s="14" t="s">
        <v>38</v>
      </c>
      <c r="J213" s="69"/>
      <c r="K213" s="69"/>
      <c r="L213" s="48"/>
      <c r="M213" s="49"/>
      <c r="N213" s="22"/>
      <c r="Q213" s="10"/>
      <c r="R213" s="10"/>
      <c r="S213" s="10"/>
      <c r="T213" s="10"/>
      <c r="U213" s="10"/>
      <c r="V213" s="2"/>
      <c r="W213" s="2"/>
      <c r="X213" s="2"/>
      <c r="Y213" s="2"/>
      <c r="Z213" s="2"/>
      <c r="AA213" s="2"/>
      <c r="AB213" s="2"/>
      <c r="AC213" s="2"/>
    </row>
    <row r="214" spans="1:29" thickBot="1">
      <c r="A214" s="10"/>
      <c r="B214" s="10"/>
      <c r="C214" s="10"/>
      <c r="D214" s="10"/>
      <c r="E214" s="10"/>
      <c r="F214" s="10"/>
      <c r="G214" s="21"/>
      <c r="H214" s="51" t="s">
        <v>22</v>
      </c>
      <c r="I214" s="14" t="s">
        <v>38</v>
      </c>
      <c r="J214" s="69"/>
      <c r="K214" s="69"/>
      <c r="L214" s="48"/>
      <c r="M214" s="49"/>
      <c r="N214" s="22"/>
      <c r="Q214" s="10"/>
      <c r="R214" s="10"/>
      <c r="S214" s="10"/>
      <c r="T214" s="10"/>
      <c r="U214" s="10"/>
      <c r="V214" s="2"/>
      <c r="W214" s="2"/>
      <c r="X214" s="2"/>
      <c r="Y214" s="2"/>
      <c r="Z214" s="2"/>
      <c r="AA214" s="2"/>
      <c r="AB214" s="2"/>
      <c r="AC214" s="2"/>
    </row>
    <row r="215" spans="1:29" thickBot="1">
      <c r="A215" s="10"/>
      <c r="B215" s="10"/>
      <c r="C215" s="10"/>
      <c r="D215" s="10"/>
      <c r="E215" s="10"/>
      <c r="F215" s="10"/>
      <c r="G215" s="21"/>
      <c r="H215" s="51" t="s">
        <v>22</v>
      </c>
      <c r="I215" s="14" t="s">
        <v>38</v>
      </c>
      <c r="J215" s="69"/>
      <c r="K215" s="69"/>
      <c r="L215" s="48"/>
      <c r="M215" s="49"/>
      <c r="N215" s="22"/>
      <c r="Q215" s="10"/>
      <c r="R215" s="10"/>
      <c r="S215" s="10"/>
      <c r="T215" s="10"/>
      <c r="U215" s="10"/>
      <c r="V215" s="2"/>
      <c r="W215" s="2"/>
      <c r="X215" s="2"/>
      <c r="Y215" s="2"/>
      <c r="Z215" s="2"/>
      <c r="AA215" s="2"/>
      <c r="AB215" s="2"/>
      <c r="AC215" s="2"/>
    </row>
    <row r="216" spans="1:29" thickBot="1">
      <c r="A216" s="10"/>
      <c r="B216" s="10"/>
      <c r="C216" s="10"/>
      <c r="D216" s="10"/>
      <c r="E216" s="10"/>
      <c r="F216" s="10"/>
      <c r="G216" s="21"/>
      <c r="H216" s="51" t="s">
        <v>22</v>
      </c>
      <c r="I216" s="14" t="s">
        <v>38</v>
      </c>
      <c r="J216" s="69"/>
      <c r="K216" s="69"/>
      <c r="L216" s="48"/>
      <c r="M216" s="49"/>
      <c r="N216" s="22"/>
      <c r="Q216" s="10"/>
      <c r="R216" s="10"/>
      <c r="S216" s="10"/>
      <c r="T216" s="10"/>
      <c r="U216" s="10"/>
      <c r="V216" s="2"/>
      <c r="W216" s="2"/>
      <c r="X216" s="2"/>
      <c r="Y216" s="2"/>
      <c r="Z216" s="2"/>
      <c r="AA216" s="2"/>
      <c r="AB216" s="2"/>
      <c r="AC216" s="2"/>
    </row>
    <row r="217" spans="1:29" thickBot="1">
      <c r="A217" s="10"/>
      <c r="B217" s="10"/>
      <c r="C217" s="10"/>
      <c r="D217" s="10"/>
      <c r="E217" s="10"/>
      <c r="F217" s="10"/>
      <c r="G217" s="21"/>
      <c r="H217" s="51" t="s">
        <v>22</v>
      </c>
      <c r="I217" s="14" t="s">
        <v>38</v>
      </c>
      <c r="J217" s="69"/>
      <c r="K217" s="69"/>
      <c r="L217" s="48"/>
      <c r="M217" s="49"/>
      <c r="N217" s="22"/>
      <c r="Q217" s="10"/>
      <c r="R217" s="10"/>
      <c r="S217" s="10"/>
      <c r="T217" s="10"/>
      <c r="U217" s="10"/>
      <c r="V217" s="2"/>
      <c r="W217" s="2"/>
      <c r="X217" s="2"/>
      <c r="Y217" s="2"/>
      <c r="Z217" s="2"/>
      <c r="AA217" s="2"/>
      <c r="AB217" s="2"/>
      <c r="AC217" s="2"/>
    </row>
    <row r="218" spans="1:29" thickBot="1">
      <c r="A218" s="10"/>
      <c r="B218" s="10"/>
      <c r="C218" s="10"/>
      <c r="D218" s="10"/>
      <c r="E218" s="10"/>
      <c r="F218" s="10"/>
      <c r="G218" s="21"/>
      <c r="H218" s="51" t="s">
        <v>22</v>
      </c>
      <c r="I218" s="14" t="s">
        <v>38</v>
      </c>
      <c r="J218" s="69"/>
      <c r="K218" s="69"/>
      <c r="L218" s="48"/>
      <c r="M218" s="49"/>
      <c r="N218" s="22"/>
      <c r="Q218" s="10"/>
      <c r="R218" s="10"/>
      <c r="S218" s="10"/>
      <c r="T218" s="10"/>
      <c r="U218" s="10"/>
      <c r="V218" s="2"/>
      <c r="W218" s="2"/>
      <c r="X218" s="2"/>
      <c r="Y218" s="2"/>
      <c r="Z218" s="2"/>
      <c r="AA218" s="2"/>
      <c r="AB218" s="2"/>
      <c r="AC218" s="2"/>
    </row>
    <row r="219" spans="1:29" thickBot="1">
      <c r="A219" s="10"/>
      <c r="B219" s="10"/>
      <c r="C219" s="10"/>
      <c r="D219" s="10"/>
      <c r="E219" s="10"/>
      <c r="F219" s="10"/>
      <c r="G219" s="21"/>
      <c r="H219" s="51" t="s">
        <v>22</v>
      </c>
      <c r="I219" s="14" t="s">
        <v>38</v>
      </c>
      <c r="J219" s="69"/>
      <c r="K219" s="69"/>
      <c r="L219" s="48"/>
      <c r="M219" s="49"/>
      <c r="N219" s="22"/>
      <c r="Q219" s="10"/>
      <c r="R219" s="10"/>
      <c r="S219" s="10"/>
      <c r="T219" s="10"/>
      <c r="U219" s="10"/>
      <c r="V219" s="2"/>
      <c r="W219" s="2"/>
      <c r="X219" s="2"/>
      <c r="Y219" s="2"/>
      <c r="Z219" s="2"/>
      <c r="AA219" s="2"/>
      <c r="AB219" s="2"/>
      <c r="AC219" s="2"/>
    </row>
    <row r="220" spans="1:29" thickBot="1">
      <c r="A220" s="10"/>
      <c r="B220" s="10"/>
      <c r="C220" s="10"/>
      <c r="D220" s="10"/>
      <c r="E220" s="10"/>
      <c r="F220" s="10"/>
      <c r="G220" s="21"/>
      <c r="H220" s="51" t="s">
        <v>22</v>
      </c>
      <c r="I220" s="14" t="s">
        <v>38</v>
      </c>
      <c r="J220" s="69"/>
      <c r="K220" s="69"/>
      <c r="L220" s="48"/>
      <c r="M220" s="49"/>
      <c r="N220" s="22"/>
      <c r="Q220" s="10"/>
      <c r="R220" s="10"/>
      <c r="S220" s="10"/>
      <c r="T220" s="10"/>
      <c r="U220" s="10"/>
      <c r="V220" s="2"/>
      <c r="W220" s="2"/>
      <c r="X220" s="2"/>
      <c r="Y220" s="2"/>
      <c r="Z220" s="2"/>
      <c r="AA220" s="2"/>
      <c r="AB220" s="2"/>
      <c r="AC220" s="2"/>
    </row>
    <row r="221" spans="1:29" thickBot="1">
      <c r="A221" s="10"/>
      <c r="B221" s="10"/>
      <c r="C221" s="10"/>
      <c r="D221" s="10"/>
      <c r="E221" s="10"/>
      <c r="F221" s="10"/>
      <c r="G221" s="21"/>
      <c r="H221" s="51" t="s">
        <v>22</v>
      </c>
      <c r="I221" s="14" t="s">
        <v>38</v>
      </c>
      <c r="J221" s="69"/>
      <c r="K221" s="69"/>
      <c r="L221" s="48"/>
      <c r="M221" s="49"/>
      <c r="N221" s="22"/>
      <c r="Q221" s="10"/>
      <c r="R221" s="10"/>
      <c r="S221" s="10"/>
      <c r="T221" s="10"/>
      <c r="U221" s="10"/>
      <c r="V221" s="2"/>
      <c r="W221" s="2"/>
      <c r="X221" s="2"/>
      <c r="Y221" s="2"/>
      <c r="Z221" s="2"/>
      <c r="AA221" s="2"/>
      <c r="AB221" s="2"/>
      <c r="AC221" s="2"/>
    </row>
    <row r="222" spans="1:29" thickBot="1">
      <c r="A222" s="10"/>
      <c r="B222" s="10"/>
      <c r="C222" s="10"/>
      <c r="D222" s="10"/>
      <c r="E222" s="10"/>
      <c r="F222" s="10"/>
      <c r="G222" s="21"/>
      <c r="H222" s="51" t="s">
        <v>22</v>
      </c>
      <c r="I222" s="14" t="s">
        <v>38</v>
      </c>
      <c r="J222" s="69"/>
      <c r="K222" s="69"/>
      <c r="L222" s="48"/>
      <c r="M222" s="49"/>
      <c r="N222" s="22"/>
      <c r="Q222" s="10"/>
      <c r="R222" s="10"/>
      <c r="S222" s="10"/>
      <c r="T222" s="10"/>
      <c r="U222" s="10"/>
      <c r="V222" s="2"/>
      <c r="W222" s="2"/>
      <c r="X222" s="2"/>
      <c r="Y222" s="2"/>
      <c r="Z222" s="2"/>
      <c r="AA222" s="2"/>
      <c r="AB222" s="2"/>
      <c r="AC222" s="2"/>
    </row>
    <row r="223" spans="1:29" thickBot="1">
      <c r="A223" s="10"/>
      <c r="B223" s="10"/>
      <c r="C223" s="10"/>
      <c r="D223" s="10"/>
      <c r="E223" s="10"/>
      <c r="F223" s="10"/>
      <c r="G223" s="21"/>
      <c r="H223" s="51" t="s">
        <v>22</v>
      </c>
      <c r="I223" s="14" t="s">
        <v>38</v>
      </c>
      <c r="J223" s="69"/>
      <c r="K223" s="69"/>
      <c r="L223" s="48"/>
      <c r="M223" s="49"/>
      <c r="N223" s="22"/>
      <c r="Q223" s="10"/>
      <c r="R223" s="10"/>
      <c r="S223" s="10"/>
      <c r="T223" s="10"/>
      <c r="U223" s="10"/>
      <c r="V223" s="2"/>
      <c r="W223" s="2"/>
      <c r="X223" s="2"/>
      <c r="Y223" s="2"/>
      <c r="Z223" s="2"/>
      <c r="AA223" s="2"/>
      <c r="AB223" s="2"/>
      <c r="AC223" s="2"/>
    </row>
    <row r="224" spans="1:29" thickBot="1">
      <c r="A224" s="10"/>
      <c r="B224" s="10"/>
      <c r="C224" s="10"/>
      <c r="D224" s="10"/>
      <c r="E224" s="10"/>
      <c r="F224" s="10"/>
      <c r="G224" s="21"/>
      <c r="H224" s="51" t="s">
        <v>22</v>
      </c>
      <c r="I224" s="14" t="s">
        <v>38</v>
      </c>
      <c r="J224" s="69"/>
      <c r="K224" s="69"/>
      <c r="L224" s="48"/>
      <c r="M224" s="49"/>
      <c r="N224" s="22"/>
      <c r="Q224" s="10"/>
      <c r="R224" s="10"/>
      <c r="S224" s="10"/>
      <c r="T224" s="10"/>
      <c r="U224" s="10"/>
      <c r="V224" s="2"/>
      <c r="W224" s="2"/>
      <c r="X224" s="2"/>
      <c r="Y224" s="2"/>
      <c r="Z224" s="2"/>
      <c r="AA224" s="2"/>
      <c r="AB224" s="2"/>
      <c r="AC224" s="2"/>
    </row>
    <row r="225" spans="1:29" thickBot="1">
      <c r="A225" s="10"/>
      <c r="B225" s="10"/>
      <c r="C225" s="10"/>
      <c r="D225" s="10"/>
      <c r="E225" s="10"/>
      <c r="F225" s="10"/>
      <c r="G225" s="21"/>
      <c r="H225" s="51" t="s">
        <v>22</v>
      </c>
      <c r="I225" s="14" t="s">
        <v>38</v>
      </c>
      <c r="J225" s="69"/>
      <c r="K225" s="69"/>
      <c r="L225" s="48"/>
      <c r="M225" s="49"/>
      <c r="N225" s="22"/>
      <c r="Q225" s="10"/>
      <c r="R225" s="10"/>
      <c r="S225" s="10"/>
      <c r="T225" s="10"/>
      <c r="U225" s="10"/>
      <c r="V225" s="2"/>
      <c r="W225" s="2"/>
      <c r="X225" s="2"/>
      <c r="Y225" s="2"/>
      <c r="Z225" s="2"/>
      <c r="AA225" s="2"/>
      <c r="AB225" s="2"/>
      <c r="AC225" s="2"/>
    </row>
    <row r="226" spans="1:29" thickBot="1">
      <c r="A226" s="10"/>
      <c r="B226" s="10"/>
      <c r="C226" s="10"/>
      <c r="D226" s="10"/>
      <c r="E226" s="10"/>
      <c r="F226" s="10"/>
      <c r="G226" s="21"/>
      <c r="H226" s="51" t="s">
        <v>22</v>
      </c>
      <c r="I226" s="14" t="s">
        <v>38</v>
      </c>
      <c r="J226" s="69"/>
      <c r="K226" s="69"/>
      <c r="L226" s="48"/>
      <c r="M226" s="49"/>
      <c r="N226" s="22"/>
      <c r="Q226" s="10"/>
      <c r="R226" s="10"/>
      <c r="S226" s="10"/>
      <c r="T226" s="10"/>
      <c r="U226" s="10"/>
      <c r="V226" s="2"/>
      <c r="W226" s="2"/>
      <c r="X226" s="2"/>
      <c r="Y226" s="2"/>
      <c r="Z226" s="2"/>
      <c r="AA226" s="2"/>
      <c r="AB226" s="2"/>
      <c r="AC226" s="2"/>
    </row>
    <row r="227" spans="1:29" thickBot="1">
      <c r="A227" s="10"/>
      <c r="B227" s="10"/>
      <c r="C227" s="10"/>
      <c r="D227" s="10"/>
      <c r="E227" s="10"/>
      <c r="F227" s="10"/>
      <c r="G227" s="21"/>
      <c r="H227" s="51" t="s">
        <v>22</v>
      </c>
      <c r="I227" s="14" t="s">
        <v>38</v>
      </c>
      <c r="J227" s="69"/>
      <c r="K227" s="69"/>
      <c r="L227" s="48"/>
      <c r="M227" s="49"/>
      <c r="N227" s="22"/>
      <c r="Q227" s="10"/>
      <c r="R227" s="10"/>
      <c r="S227" s="10"/>
      <c r="T227" s="10"/>
      <c r="U227" s="10"/>
      <c r="V227" s="2"/>
      <c r="W227" s="2"/>
      <c r="X227" s="2"/>
      <c r="Y227" s="2"/>
      <c r="Z227" s="2"/>
      <c r="AA227" s="2"/>
      <c r="AB227" s="2"/>
      <c r="AC227" s="2"/>
    </row>
    <row r="228" spans="1:29" thickBot="1">
      <c r="A228" s="10"/>
      <c r="B228" s="10"/>
      <c r="C228" s="10"/>
      <c r="D228" s="10"/>
      <c r="E228" s="10"/>
      <c r="F228" s="10"/>
      <c r="G228" s="21"/>
      <c r="H228" s="51" t="s">
        <v>22</v>
      </c>
      <c r="I228" s="14" t="s">
        <v>38</v>
      </c>
      <c r="J228" s="69"/>
      <c r="K228" s="69"/>
      <c r="L228" s="48"/>
      <c r="M228" s="49"/>
      <c r="N228" s="22"/>
      <c r="Q228" s="10"/>
      <c r="R228" s="10"/>
      <c r="S228" s="10"/>
      <c r="T228" s="10"/>
      <c r="U228" s="10"/>
      <c r="V228" s="2"/>
      <c r="W228" s="2"/>
      <c r="X228" s="2"/>
      <c r="Y228" s="2"/>
      <c r="Z228" s="2"/>
      <c r="AA228" s="2"/>
      <c r="AB228" s="2"/>
      <c r="AC228" s="2"/>
    </row>
    <row r="229" spans="1:29" thickBot="1">
      <c r="A229" s="10"/>
      <c r="B229" s="10"/>
      <c r="C229" s="10"/>
      <c r="D229" s="10"/>
      <c r="E229" s="10"/>
      <c r="F229" s="10"/>
      <c r="G229" s="21"/>
      <c r="H229" s="51" t="s">
        <v>22</v>
      </c>
      <c r="I229" s="14" t="s">
        <v>38</v>
      </c>
      <c r="J229" s="69"/>
      <c r="K229" s="69"/>
      <c r="L229" s="48"/>
      <c r="M229" s="49"/>
      <c r="N229" s="22"/>
      <c r="Q229" s="10"/>
      <c r="R229" s="10"/>
      <c r="S229" s="10"/>
      <c r="T229" s="10"/>
      <c r="U229" s="10"/>
      <c r="V229" s="2"/>
      <c r="W229" s="2"/>
      <c r="X229" s="2"/>
      <c r="Y229" s="2"/>
      <c r="Z229" s="2"/>
      <c r="AA229" s="2"/>
      <c r="AB229" s="2"/>
      <c r="AC229" s="2"/>
    </row>
    <row r="230" spans="1:29" thickBot="1">
      <c r="A230" s="10"/>
      <c r="B230" s="10"/>
      <c r="C230" s="10"/>
      <c r="D230" s="10"/>
      <c r="E230" s="10"/>
      <c r="F230" s="10"/>
      <c r="G230" s="21"/>
      <c r="H230" s="51" t="s">
        <v>22</v>
      </c>
      <c r="I230" s="14" t="s">
        <v>38</v>
      </c>
      <c r="J230" s="69"/>
      <c r="K230" s="69"/>
      <c r="L230" s="48"/>
      <c r="M230" s="49"/>
      <c r="N230" s="22"/>
      <c r="Q230" s="10"/>
      <c r="R230" s="10"/>
      <c r="S230" s="10"/>
      <c r="T230" s="10"/>
      <c r="U230" s="10"/>
      <c r="V230" s="2"/>
      <c r="W230" s="2"/>
      <c r="X230" s="2"/>
      <c r="Y230" s="2"/>
      <c r="Z230" s="2"/>
      <c r="AA230" s="2"/>
      <c r="AB230" s="2"/>
      <c r="AC230" s="2"/>
    </row>
    <row r="231" spans="1:29" thickBot="1">
      <c r="A231" s="10"/>
      <c r="B231" s="10"/>
      <c r="C231" s="10"/>
      <c r="D231" s="10"/>
      <c r="E231" s="10"/>
      <c r="F231" s="10"/>
      <c r="G231" s="21"/>
      <c r="H231" s="51" t="s">
        <v>22</v>
      </c>
      <c r="I231" s="14" t="s">
        <v>38</v>
      </c>
      <c r="J231" s="69"/>
      <c r="K231" s="69"/>
      <c r="L231" s="48"/>
      <c r="M231" s="49"/>
      <c r="N231" s="22"/>
      <c r="Q231" s="10"/>
      <c r="R231" s="10"/>
      <c r="S231" s="10"/>
      <c r="T231" s="10"/>
      <c r="U231" s="10"/>
      <c r="V231" s="2"/>
      <c r="W231" s="2"/>
      <c r="X231" s="2"/>
      <c r="Y231" s="2"/>
      <c r="Z231" s="2"/>
      <c r="AA231" s="2"/>
      <c r="AB231" s="2"/>
      <c r="AC231" s="2"/>
    </row>
    <row r="232" spans="1:29" thickBot="1">
      <c r="A232" s="10"/>
      <c r="B232" s="10"/>
      <c r="C232" s="10"/>
      <c r="D232" s="10"/>
      <c r="E232" s="10"/>
      <c r="F232" s="10"/>
      <c r="G232" s="21"/>
      <c r="H232" s="51" t="s">
        <v>22</v>
      </c>
      <c r="I232" s="14" t="s">
        <v>38</v>
      </c>
      <c r="J232" s="69"/>
      <c r="K232" s="69"/>
      <c r="L232" s="48"/>
      <c r="M232" s="49"/>
      <c r="N232" s="22"/>
      <c r="Q232" s="10"/>
      <c r="R232" s="10"/>
      <c r="S232" s="10"/>
      <c r="T232" s="10"/>
      <c r="U232" s="10"/>
      <c r="V232" s="2"/>
      <c r="W232" s="2"/>
      <c r="X232" s="2"/>
      <c r="Y232" s="2"/>
      <c r="Z232" s="2"/>
      <c r="AA232" s="2"/>
      <c r="AB232" s="2"/>
      <c r="AC232" s="2"/>
    </row>
    <row r="233" spans="1:29" thickBot="1">
      <c r="A233" s="10"/>
      <c r="B233" s="10"/>
      <c r="C233" s="10"/>
      <c r="D233" s="10"/>
      <c r="E233" s="10"/>
      <c r="F233" s="10"/>
      <c r="G233" s="21"/>
      <c r="H233" s="51" t="s">
        <v>22</v>
      </c>
      <c r="I233" s="14" t="s">
        <v>38</v>
      </c>
      <c r="J233" s="69"/>
      <c r="K233" s="69"/>
      <c r="L233" s="48"/>
      <c r="M233" s="49"/>
      <c r="N233" s="22"/>
      <c r="Q233" s="10"/>
      <c r="R233" s="10"/>
      <c r="S233" s="10"/>
      <c r="T233" s="10"/>
      <c r="U233" s="10"/>
      <c r="V233" s="2"/>
      <c r="W233" s="2"/>
      <c r="X233" s="2"/>
      <c r="Y233" s="2"/>
      <c r="Z233" s="2"/>
      <c r="AA233" s="2"/>
      <c r="AB233" s="2"/>
      <c r="AC233" s="2"/>
    </row>
    <row r="234" spans="1:29" thickBot="1">
      <c r="A234" s="10"/>
      <c r="B234" s="10"/>
      <c r="C234" s="10"/>
      <c r="D234" s="10"/>
      <c r="E234" s="10"/>
      <c r="F234" s="10"/>
      <c r="G234" s="21"/>
      <c r="H234" s="51" t="s">
        <v>22</v>
      </c>
      <c r="I234" s="14" t="s">
        <v>38</v>
      </c>
      <c r="J234" s="69"/>
      <c r="K234" s="69"/>
      <c r="L234" s="48"/>
      <c r="M234" s="49"/>
      <c r="N234" s="22"/>
      <c r="Q234" s="10"/>
      <c r="R234" s="10"/>
      <c r="S234" s="10"/>
      <c r="T234" s="10"/>
      <c r="U234" s="10"/>
      <c r="V234" s="2"/>
      <c r="W234" s="2"/>
      <c r="X234" s="2"/>
      <c r="Y234" s="2"/>
      <c r="Z234" s="2"/>
      <c r="AA234" s="2"/>
      <c r="AB234" s="2"/>
      <c r="AC234" s="2"/>
    </row>
    <row r="235" spans="1:29" thickBot="1">
      <c r="A235" s="10"/>
      <c r="B235" s="10"/>
      <c r="C235" s="10"/>
      <c r="D235" s="10"/>
      <c r="E235" s="10"/>
      <c r="F235" s="10"/>
      <c r="G235" s="21"/>
      <c r="H235" s="51" t="s">
        <v>22</v>
      </c>
      <c r="I235" s="14" t="s">
        <v>38</v>
      </c>
      <c r="J235" s="69"/>
      <c r="K235" s="69"/>
      <c r="L235" s="48"/>
      <c r="M235" s="49"/>
      <c r="N235" s="22"/>
      <c r="Q235" s="10"/>
      <c r="R235" s="10"/>
      <c r="S235" s="10"/>
      <c r="T235" s="10"/>
      <c r="U235" s="10"/>
      <c r="V235" s="2"/>
      <c r="W235" s="2"/>
      <c r="X235" s="2"/>
      <c r="Y235" s="2"/>
      <c r="Z235" s="2"/>
      <c r="AA235" s="2"/>
      <c r="AB235" s="2"/>
      <c r="AC235" s="2"/>
    </row>
    <row r="236" spans="1:29" thickBot="1">
      <c r="A236" s="10"/>
      <c r="B236" s="10"/>
      <c r="C236" s="10"/>
      <c r="D236" s="10"/>
      <c r="E236" s="10"/>
      <c r="F236" s="10"/>
      <c r="G236" s="21"/>
      <c r="H236" s="51" t="s">
        <v>22</v>
      </c>
      <c r="I236" s="14" t="s">
        <v>38</v>
      </c>
      <c r="J236" s="69"/>
      <c r="K236" s="69"/>
      <c r="L236" s="48"/>
      <c r="M236" s="49"/>
      <c r="N236" s="22"/>
      <c r="Q236" s="10"/>
      <c r="R236" s="10"/>
      <c r="S236" s="10"/>
      <c r="T236" s="10"/>
      <c r="U236" s="10"/>
      <c r="V236" s="2"/>
      <c r="W236" s="2"/>
      <c r="X236" s="2"/>
      <c r="Y236" s="2"/>
      <c r="Z236" s="2"/>
      <c r="AA236" s="2"/>
      <c r="AB236" s="2"/>
      <c r="AC236" s="2"/>
    </row>
    <row r="237" spans="1:29" thickBot="1">
      <c r="A237" s="10"/>
      <c r="B237" s="10"/>
      <c r="C237" s="10"/>
      <c r="D237" s="10"/>
      <c r="E237" s="10"/>
      <c r="F237" s="10"/>
      <c r="G237" s="21"/>
      <c r="H237" s="51" t="s">
        <v>22</v>
      </c>
      <c r="I237" s="14" t="s">
        <v>38</v>
      </c>
      <c r="J237" s="69"/>
      <c r="K237" s="69"/>
      <c r="L237" s="48"/>
      <c r="M237" s="49"/>
      <c r="N237" s="22"/>
      <c r="Q237" s="10"/>
      <c r="R237" s="10"/>
      <c r="S237" s="10"/>
      <c r="T237" s="10"/>
      <c r="U237" s="10"/>
      <c r="V237" s="2"/>
      <c r="W237" s="2"/>
      <c r="X237" s="2"/>
      <c r="Y237" s="2"/>
      <c r="Z237" s="2"/>
      <c r="AA237" s="2"/>
      <c r="AB237" s="2"/>
      <c r="AC237" s="2"/>
    </row>
    <row r="238" spans="1:29" thickBot="1">
      <c r="A238" s="10"/>
      <c r="B238" s="10"/>
      <c r="C238" s="10"/>
      <c r="D238" s="10"/>
      <c r="E238" s="10"/>
      <c r="F238" s="10"/>
      <c r="G238" s="21"/>
      <c r="H238" s="51" t="s">
        <v>22</v>
      </c>
      <c r="I238" s="14" t="s">
        <v>38</v>
      </c>
      <c r="J238" s="69"/>
      <c r="K238" s="69"/>
      <c r="L238" s="48"/>
      <c r="M238" s="49"/>
      <c r="N238" s="22"/>
      <c r="Q238" s="10"/>
      <c r="R238" s="10"/>
      <c r="S238" s="10"/>
      <c r="T238" s="10"/>
      <c r="U238" s="10"/>
      <c r="V238" s="2"/>
      <c r="W238" s="2"/>
      <c r="X238" s="2"/>
      <c r="Y238" s="2"/>
      <c r="Z238" s="2"/>
      <c r="AA238" s="2"/>
      <c r="AB238" s="2"/>
      <c r="AC238" s="2"/>
    </row>
    <row r="239" spans="1:29" thickBot="1">
      <c r="A239" s="10"/>
      <c r="B239" s="10"/>
      <c r="C239" s="10"/>
      <c r="D239" s="10"/>
      <c r="E239" s="10"/>
      <c r="F239" s="10"/>
      <c r="G239" s="21"/>
      <c r="H239" s="51" t="s">
        <v>22</v>
      </c>
      <c r="I239" s="14" t="s">
        <v>38</v>
      </c>
      <c r="J239" s="69"/>
      <c r="K239" s="69"/>
      <c r="L239" s="48"/>
      <c r="M239" s="49"/>
      <c r="N239" s="22"/>
      <c r="Q239" s="10"/>
      <c r="R239" s="10"/>
      <c r="S239" s="10"/>
      <c r="T239" s="10"/>
      <c r="U239" s="10"/>
      <c r="V239" s="2"/>
      <c r="W239" s="2"/>
      <c r="X239" s="2"/>
      <c r="Y239" s="2"/>
      <c r="Z239" s="2"/>
      <c r="AA239" s="2"/>
      <c r="AB239" s="2"/>
      <c r="AC239" s="2"/>
    </row>
    <row r="240" spans="1:29" thickBot="1">
      <c r="A240" s="10"/>
      <c r="B240" s="10"/>
      <c r="C240" s="10"/>
      <c r="D240" s="10"/>
      <c r="E240" s="10"/>
      <c r="F240" s="10"/>
      <c r="G240" s="21"/>
      <c r="H240" s="51" t="s">
        <v>22</v>
      </c>
      <c r="I240" s="14" t="s">
        <v>38</v>
      </c>
      <c r="J240" s="69"/>
      <c r="K240" s="69"/>
      <c r="L240" s="48"/>
      <c r="M240" s="49"/>
      <c r="N240" s="22"/>
      <c r="Q240" s="10"/>
      <c r="R240" s="10"/>
      <c r="S240" s="10"/>
      <c r="T240" s="10"/>
      <c r="U240" s="10"/>
      <c r="V240" s="2"/>
      <c r="W240" s="2"/>
      <c r="X240" s="2"/>
      <c r="Y240" s="2"/>
      <c r="Z240" s="2"/>
      <c r="AA240" s="2"/>
      <c r="AB240" s="2"/>
      <c r="AC240" s="2"/>
    </row>
    <row r="241" spans="1:29" thickBot="1">
      <c r="A241" s="10"/>
      <c r="B241" s="10"/>
      <c r="C241" s="10"/>
      <c r="D241" s="10"/>
      <c r="E241" s="10"/>
      <c r="F241" s="10"/>
      <c r="G241" s="21"/>
      <c r="H241" s="51" t="s">
        <v>22</v>
      </c>
      <c r="I241" s="14" t="s">
        <v>38</v>
      </c>
      <c r="J241" s="69"/>
      <c r="K241" s="69"/>
      <c r="L241" s="48"/>
      <c r="M241" s="49"/>
      <c r="N241" s="22"/>
      <c r="Q241" s="10"/>
      <c r="R241" s="10"/>
      <c r="S241" s="10"/>
      <c r="T241" s="10"/>
      <c r="U241" s="10"/>
      <c r="V241" s="2"/>
      <c r="W241" s="2"/>
      <c r="X241" s="2"/>
      <c r="Y241" s="2"/>
      <c r="Z241" s="2"/>
      <c r="AA241" s="2"/>
      <c r="AB241" s="2"/>
      <c r="AC241" s="2"/>
    </row>
    <row r="242" spans="1:29" thickBot="1">
      <c r="A242" s="10"/>
      <c r="B242" s="10"/>
      <c r="C242" s="10"/>
      <c r="D242" s="10"/>
      <c r="E242" s="10"/>
      <c r="F242" s="10"/>
      <c r="G242" s="21"/>
      <c r="H242" s="51" t="s">
        <v>22</v>
      </c>
      <c r="I242" s="14" t="s">
        <v>40</v>
      </c>
      <c r="J242" s="69"/>
      <c r="K242" s="69"/>
      <c r="L242" s="48"/>
      <c r="M242" s="49"/>
      <c r="N242" s="22"/>
      <c r="Q242" s="10"/>
      <c r="R242" s="10"/>
      <c r="S242" s="10"/>
      <c r="T242" s="10"/>
      <c r="U242" s="10"/>
      <c r="V242" s="2"/>
      <c r="W242" s="2"/>
      <c r="X242" s="2"/>
      <c r="Y242" s="2"/>
      <c r="Z242" s="2"/>
      <c r="AA242" s="2"/>
      <c r="AB242" s="2"/>
      <c r="AC242" s="2"/>
    </row>
    <row r="243" spans="1:29" thickBot="1">
      <c r="A243" s="10"/>
      <c r="B243" s="10"/>
      <c r="C243" s="10"/>
      <c r="D243" s="10"/>
      <c r="E243" s="10"/>
      <c r="F243" s="10"/>
      <c r="G243" s="21"/>
      <c r="H243" s="51" t="s">
        <v>22</v>
      </c>
      <c r="I243" s="14" t="s">
        <v>40</v>
      </c>
      <c r="J243" s="69"/>
      <c r="K243" s="69"/>
      <c r="L243" s="48"/>
      <c r="M243" s="49"/>
      <c r="N243" s="22"/>
      <c r="Q243" s="10"/>
      <c r="R243" s="10"/>
      <c r="S243" s="10"/>
      <c r="T243" s="10"/>
      <c r="U243" s="10"/>
      <c r="V243" s="2"/>
      <c r="W243" s="2"/>
      <c r="X243" s="2"/>
      <c r="Y243" s="2"/>
      <c r="Z243" s="2"/>
      <c r="AA243" s="2"/>
      <c r="AB243" s="2"/>
      <c r="AC243" s="2"/>
    </row>
    <row r="244" spans="1:29" thickBot="1">
      <c r="A244" s="10"/>
      <c r="B244" s="10"/>
      <c r="C244" s="10"/>
      <c r="D244" s="10"/>
      <c r="E244" s="10"/>
      <c r="F244" s="10"/>
      <c r="G244" s="21"/>
      <c r="H244" s="51" t="s">
        <v>22</v>
      </c>
      <c r="I244" s="14" t="s">
        <v>40</v>
      </c>
      <c r="J244" s="69"/>
      <c r="K244" s="69"/>
      <c r="L244" s="48"/>
      <c r="M244" s="49"/>
      <c r="N244" s="22"/>
      <c r="Q244" s="10"/>
      <c r="R244" s="10"/>
      <c r="S244" s="10"/>
      <c r="T244" s="10"/>
      <c r="U244" s="10"/>
      <c r="V244" s="2"/>
      <c r="W244" s="2"/>
      <c r="X244" s="2"/>
      <c r="Y244" s="2"/>
      <c r="Z244" s="2"/>
      <c r="AA244" s="2"/>
      <c r="AB244" s="2"/>
      <c r="AC244" s="2"/>
    </row>
    <row r="245" spans="1:29" thickBot="1">
      <c r="A245" s="10"/>
      <c r="B245" s="10"/>
      <c r="C245" s="10"/>
      <c r="D245" s="10"/>
      <c r="E245" s="10"/>
      <c r="F245" s="10"/>
      <c r="G245" s="21"/>
      <c r="H245" s="51" t="s">
        <v>22</v>
      </c>
      <c r="I245" s="14" t="s">
        <v>40</v>
      </c>
      <c r="J245" s="69"/>
      <c r="K245" s="69"/>
      <c r="L245" s="48"/>
      <c r="M245" s="49"/>
      <c r="N245" s="22"/>
      <c r="Q245" s="10"/>
      <c r="R245" s="10"/>
      <c r="S245" s="10"/>
      <c r="T245" s="10"/>
      <c r="U245" s="10"/>
      <c r="V245" s="2"/>
      <c r="W245" s="2"/>
      <c r="X245" s="2"/>
      <c r="Y245" s="2"/>
      <c r="Z245" s="2"/>
      <c r="AA245" s="2"/>
      <c r="AB245" s="2"/>
      <c r="AC245" s="2"/>
    </row>
    <row r="246" spans="1:29" thickBot="1">
      <c r="A246" s="10"/>
      <c r="B246" s="10"/>
      <c r="C246" s="10"/>
      <c r="D246" s="10"/>
      <c r="E246" s="10"/>
      <c r="F246" s="10"/>
      <c r="G246" s="21"/>
      <c r="H246" s="51" t="s">
        <v>22</v>
      </c>
      <c r="I246" s="14" t="s">
        <v>40</v>
      </c>
      <c r="J246" s="69"/>
      <c r="K246" s="69"/>
      <c r="L246" s="48"/>
      <c r="M246" s="49"/>
      <c r="N246" s="22"/>
      <c r="Q246" s="10"/>
      <c r="R246" s="10"/>
      <c r="S246" s="10"/>
      <c r="T246" s="10"/>
      <c r="U246" s="10"/>
      <c r="V246" s="2"/>
      <c r="W246" s="2"/>
      <c r="X246" s="2"/>
      <c r="Y246" s="2"/>
      <c r="Z246" s="2"/>
      <c r="AA246" s="2"/>
      <c r="AB246" s="2"/>
      <c r="AC246" s="2"/>
    </row>
    <row r="247" spans="1:29" thickBot="1">
      <c r="A247" s="10"/>
      <c r="B247" s="10"/>
      <c r="C247" s="10"/>
      <c r="D247" s="10"/>
      <c r="E247" s="10"/>
      <c r="F247" s="10"/>
      <c r="G247" s="21"/>
      <c r="H247" s="51" t="s">
        <v>22</v>
      </c>
      <c r="I247" s="14" t="s">
        <v>40</v>
      </c>
      <c r="J247" s="69"/>
      <c r="K247" s="69"/>
      <c r="L247" s="48"/>
      <c r="M247" s="49"/>
      <c r="N247" s="22"/>
      <c r="Q247" s="10"/>
      <c r="R247" s="10"/>
      <c r="S247" s="10"/>
      <c r="T247" s="10"/>
      <c r="U247" s="10"/>
      <c r="V247" s="2"/>
      <c r="W247" s="2"/>
      <c r="X247" s="2"/>
      <c r="Y247" s="2"/>
      <c r="Z247" s="2"/>
      <c r="AA247" s="2"/>
      <c r="AB247" s="2"/>
      <c r="AC247" s="2"/>
    </row>
    <row r="248" spans="1:29" thickBot="1">
      <c r="A248" s="10"/>
      <c r="B248" s="10"/>
      <c r="C248" s="10"/>
      <c r="D248" s="10"/>
      <c r="E248" s="10"/>
      <c r="F248" s="10"/>
      <c r="G248" s="21"/>
      <c r="H248" s="51" t="s">
        <v>22</v>
      </c>
      <c r="I248" s="14" t="s">
        <v>40</v>
      </c>
      <c r="J248" s="14"/>
      <c r="K248" s="14"/>
      <c r="L248" s="48"/>
      <c r="M248" s="49"/>
      <c r="N248" s="22"/>
      <c r="Q248" s="10"/>
      <c r="R248" s="10"/>
      <c r="S248" s="10"/>
      <c r="T248" s="10"/>
      <c r="U248" s="10"/>
      <c r="V248" s="2"/>
      <c r="W248" s="2"/>
      <c r="X248" s="2"/>
      <c r="Y248" s="2"/>
      <c r="Z248" s="2"/>
      <c r="AA248" s="2"/>
      <c r="AB248" s="2"/>
      <c r="AC248" s="2"/>
    </row>
    <row r="249" spans="1:29" thickBot="1">
      <c r="A249" s="10"/>
      <c r="B249" s="10"/>
      <c r="C249" s="10"/>
      <c r="D249" s="10"/>
      <c r="E249" s="10"/>
      <c r="F249" s="10"/>
      <c r="G249" s="21"/>
      <c r="H249" s="51" t="s">
        <v>22</v>
      </c>
      <c r="I249" s="14" t="s">
        <v>40</v>
      </c>
      <c r="J249" s="14"/>
      <c r="K249" s="14"/>
      <c r="L249" s="48"/>
      <c r="M249" s="49"/>
      <c r="N249" s="22"/>
      <c r="Q249" s="10"/>
      <c r="R249" s="10"/>
      <c r="S249" s="10"/>
      <c r="T249" s="10"/>
      <c r="U249" s="10"/>
      <c r="V249" s="2"/>
      <c r="W249" s="2"/>
      <c r="X249" s="2"/>
      <c r="Y249" s="2"/>
      <c r="Z249" s="2"/>
      <c r="AA249" s="2"/>
      <c r="AB249" s="2"/>
      <c r="AC249" s="2"/>
    </row>
    <row r="250" spans="1:29" thickBot="1">
      <c r="A250" s="10"/>
      <c r="B250" s="10"/>
      <c r="C250" s="10"/>
      <c r="D250" s="10"/>
      <c r="E250" s="10"/>
      <c r="F250" s="10"/>
      <c r="G250" s="21"/>
      <c r="H250" s="51" t="s">
        <v>22</v>
      </c>
      <c r="I250" s="14" t="s">
        <v>40</v>
      </c>
      <c r="J250" s="14"/>
      <c r="K250" s="14"/>
      <c r="L250" s="48"/>
      <c r="M250" s="49"/>
      <c r="N250" s="22"/>
      <c r="Q250" s="10"/>
      <c r="R250" s="10"/>
      <c r="S250" s="10"/>
      <c r="T250" s="10"/>
      <c r="U250" s="10"/>
      <c r="V250" s="2"/>
      <c r="W250" s="2"/>
      <c r="X250" s="2"/>
      <c r="Y250" s="2"/>
      <c r="Z250" s="2"/>
      <c r="AA250" s="2"/>
      <c r="AB250" s="2"/>
      <c r="AC250" s="2"/>
    </row>
    <row r="251" spans="1:29" thickBot="1">
      <c r="A251" s="10"/>
      <c r="B251" s="10"/>
      <c r="C251" s="10"/>
      <c r="D251" s="10"/>
      <c r="E251" s="10"/>
      <c r="F251" s="10"/>
      <c r="G251" s="21"/>
      <c r="H251" s="51" t="s">
        <v>22</v>
      </c>
      <c r="I251" s="14" t="s">
        <v>40</v>
      </c>
      <c r="J251" s="14"/>
      <c r="K251" s="14"/>
      <c r="L251" s="48"/>
      <c r="M251" s="49"/>
      <c r="N251" s="22"/>
      <c r="Q251" s="10"/>
      <c r="R251" s="10"/>
      <c r="S251" s="10"/>
      <c r="T251" s="10"/>
      <c r="U251" s="10"/>
      <c r="V251" s="2"/>
      <c r="W251" s="2"/>
      <c r="X251" s="2"/>
      <c r="Y251" s="2"/>
      <c r="Z251" s="2"/>
      <c r="AA251" s="2"/>
      <c r="AB251" s="2"/>
      <c r="AC251" s="2"/>
    </row>
    <row r="252" spans="1:29" thickBot="1">
      <c r="A252" s="10"/>
      <c r="B252" s="10"/>
      <c r="C252" s="10"/>
      <c r="D252" s="10"/>
      <c r="E252" s="10"/>
      <c r="F252" s="10"/>
      <c r="G252" s="21"/>
      <c r="H252" s="51" t="s">
        <v>22</v>
      </c>
      <c r="I252" s="14" t="s">
        <v>40</v>
      </c>
      <c r="J252" s="14"/>
      <c r="K252" s="14"/>
      <c r="L252" s="48"/>
      <c r="M252" s="49"/>
      <c r="N252" s="22"/>
      <c r="Q252" s="10"/>
      <c r="R252" s="10"/>
      <c r="S252" s="10"/>
      <c r="T252" s="10"/>
      <c r="U252" s="10"/>
      <c r="V252" s="2"/>
      <c r="W252" s="2"/>
      <c r="X252" s="2"/>
      <c r="Y252" s="2"/>
      <c r="Z252" s="2"/>
      <c r="AA252" s="2"/>
      <c r="AB252" s="2"/>
      <c r="AC252" s="2"/>
    </row>
    <row r="253" spans="1:29" thickBot="1">
      <c r="A253" s="10"/>
      <c r="B253" s="10"/>
      <c r="C253" s="10"/>
      <c r="D253" s="10"/>
      <c r="E253" s="10"/>
      <c r="F253" s="10"/>
      <c r="G253" s="21"/>
      <c r="H253" s="51" t="s">
        <v>22</v>
      </c>
      <c r="I253" s="14" t="s">
        <v>40</v>
      </c>
      <c r="J253" s="14"/>
      <c r="K253" s="14"/>
      <c r="L253" s="48"/>
      <c r="M253" s="49"/>
      <c r="N253" s="22"/>
      <c r="Q253" s="10"/>
      <c r="R253" s="10"/>
      <c r="S253" s="10"/>
      <c r="T253" s="10"/>
      <c r="U253" s="10"/>
      <c r="V253" s="2"/>
      <c r="W253" s="2"/>
      <c r="X253" s="2"/>
      <c r="Y253" s="2"/>
      <c r="Z253" s="2"/>
      <c r="AA253" s="2"/>
      <c r="AB253" s="2"/>
      <c r="AC253" s="2"/>
    </row>
    <row r="254" spans="1:29" thickBot="1">
      <c r="A254" s="10"/>
      <c r="B254" s="10"/>
      <c r="C254" s="10"/>
      <c r="D254" s="10"/>
      <c r="E254" s="10"/>
      <c r="F254" s="10"/>
      <c r="G254" s="21"/>
      <c r="H254" s="51" t="s">
        <v>22</v>
      </c>
      <c r="I254" s="14" t="s">
        <v>40</v>
      </c>
      <c r="J254" s="14"/>
      <c r="K254" s="14"/>
      <c r="L254" s="48"/>
      <c r="M254" s="49"/>
      <c r="N254" s="22"/>
      <c r="Q254" s="10"/>
      <c r="R254" s="10"/>
      <c r="S254" s="10"/>
      <c r="T254" s="10"/>
      <c r="U254" s="10"/>
      <c r="V254" s="2"/>
      <c r="W254" s="2"/>
      <c r="X254" s="2"/>
      <c r="Y254" s="2"/>
      <c r="Z254" s="2"/>
      <c r="AA254" s="2"/>
      <c r="AB254" s="2"/>
      <c r="AC254" s="2"/>
    </row>
    <row r="255" spans="1:29" thickBot="1">
      <c r="A255" s="10"/>
      <c r="B255" s="10"/>
      <c r="C255" s="10"/>
      <c r="D255" s="10"/>
      <c r="E255" s="10"/>
      <c r="F255" s="10"/>
      <c r="G255" s="21"/>
      <c r="H255" s="51" t="s">
        <v>22</v>
      </c>
      <c r="I255" s="14" t="s">
        <v>40</v>
      </c>
      <c r="J255" s="14"/>
      <c r="K255" s="14"/>
      <c r="L255" s="48"/>
      <c r="M255" s="49"/>
      <c r="N255" s="22"/>
      <c r="Q255" s="10"/>
      <c r="R255" s="10"/>
      <c r="S255" s="10"/>
      <c r="T255" s="10"/>
      <c r="U255" s="10"/>
      <c r="V255" s="2"/>
      <c r="W255" s="2"/>
      <c r="X255" s="2"/>
      <c r="Y255" s="2"/>
      <c r="Z255" s="2"/>
      <c r="AA255" s="2"/>
      <c r="AB255" s="2"/>
      <c r="AC255" s="2"/>
    </row>
    <row r="256" spans="1:29" thickBot="1">
      <c r="A256" s="10"/>
      <c r="B256" s="10"/>
      <c r="C256" s="10"/>
      <c r="D256" s="10"/>
      <c r="E256" s="10"/>
      <c r="F256" s="10"/>
      <c r="G256" s="21"/>
      <c r="H256" s="51" t="s">
        <v>22</v>
      </c>
      <c r="I256" s="14" t="s">
        <v>40</v>
      </c>
      <c r="J256" s="14"/>
      <c r="K256" s="14"/>
      <c r="L256" s="48"/>
      <c r="M256" s="49"/>
      <c r="N256" s="22"/>
      <c r="Q256" s="10"/>
      <c r="R256" s="10"/>
      <c r="S256" s="10"/>
      <c r="T256" s="10"/>
      <c r="U256" s="10"/>
      <c r="V256" s="2"/>
      <c r="W256" s="2"/>
      <c r="X256" s="2"/>
      <c r="Y256" s="2"/>
      <c r="Z256" s="2"/>
      <c r="AA256" s="2"/>
      <c r="AB256" s="2"/>
      <c r="AC256" s="2"/>
    </row>
    <row r="257" spans="1:29" thickBot="1">
      <c r="A257" s="10"/>
      <c r="B257" s="10"/>
      <c r="C257" s="10"/>
      <c r="D257" s="10"/>
      <c r="E257" s="10"/>
      <c r="F257" s="10"/>
      <c r="G257" s="21"/>
      <c r="H257" s="51" t="s">
        <v>22</v>
      </c>
      <c r="I257" s="14" t="s">
        <v>40</v>
      </c>
      <c r="J257" s="14"/>
      <c r="K257" s="14"/>
      <c r="L257" s="48"/>
      <c r="M257" s="49"/>
      <c r="N257" s="22"/>
      <c r="Q257" s="10"/>
      <c r="R257" s="10"/>
      <c r="S257" s="10"/>
      <c r="T257" s="10"/>
      <c r="U257" s="10"/>
      <c r="V257" s="2"/>
      <c r="W257" s="2"/>
      <c r="X257" s="2"/>
      <c r="Y257" s="2"/>
      <c r="Z257" s="2"/>
      <c r="AA257" s="2"/>
      <c r="AB257" s="2"/>
      <c r="AC257" s="2"/>
    </row>
    <row r="258" spans="1:29" thickBot="1">
      <c r="A258" s="10"/>
      <c r="B258" s="10"/>
      <c r="C258" s="10"/>
      <c r="D258" s="10"/>
      <c r="E258" s="10"/>
      <c r="F258" s="10"/>
      <c r="G258" s="21"/>
      <c r="H258" s="51" t="s">
        <v>22</v>
      </c>
      <c r="I258" s="14" t="s">
        <v>40</v>
      </c>
      <c r="J258" s="14"/>
      <c r="K258" s="14"/>
      <c r="L258" s="48"/>
      <c r="M258" s="49"/>
      <c r="N258" s="22"/>
      <c r="Q258" s="10"/>
      <c r="R258" s="10"/>
      <c r="S258" s="10"/>
      <c r="T258" s="10"/>
      <c r="U258" s="10"/>
      <c r="V258" s="2"/>
      <c r="W258" s="2"/>
      <c r="X258" s="2"/>
      <c r="Y258" s="2"/>
      <c r="Z258" s="2"/>
      <c r="AA258" s="2"/>
      <c r="AB258" s="2"/>
      <c r="AC258" s="2"/>
    </row>
    <row r="259" spans="1:29" thickBot="1">
      <c r="A259" s="10"/>
      <c r="B259" s="10"/>
      <c r="C259" s="10"/>
      <c r="D259" s="10"/>
      <c r="E259" s="10"/>
      <c r="F259" s="10"/>
      <c r="G259" s="21"/>
      <c r="H259" s="51" t="s">
        <v>22</v>
      </c>
      <c r="I259" s="14" t="s">
        <v>40</v>
      </c>
      <c r="J259" s="14"/>
      <c r="K259" s="14"/>
      <c r="L259" s="48"/>
      <c r="M259" s="49"/>
      <c r="N259" s="22"/>
      <c r="Q259" s="10"/>
      <c r="R259" s="10"/>
      <c r="S259" s="10"/>
      <c r="T259" s="10"/>
      <c r="U259" s="10"/>
      <c r="V259" s="2"/>
      <c r="W259" s="2"/>
      <c r="X259" s="2"/>
      <c r="Y259" s="2"/>
      <c r="Z259" s="2"/>
      <c r="AA259" s="2"/>
      <c r="AB259" s="2"/>
      <c r="AC259" s="2"/>
    </row>
    <row r="260" spans="1:29" thickBot="1">
      <c r="A260" s="10"/>
      <c r="B260" s="10"/>
      <c r="C260" s="10"/>
      <c r="D260" s="10"/>
      <c r="E260" s="10"/>
      <c r="F260" s="10"/>
      <c r="G260" s="21"/>
      <c r="H260" s="51" t="s">
        <v>22</v>
      </c>
      <c r="I260" s="14" t="s">
        <v>40</v>
      </c>
      <c r="J260" s="14"/>
      <c r="K260" s="14"/>
      <c r="L260" s="48"/>
      <c r="M260" s="49"/>
      <c r="N260" s="22"/>
      <c r="Q260" s="10"/>
      <c r="R260" s="10"/>
      <c r="S260" s="10"/>
      <c r="T260" s="10"/>
      <c r="U260" s="10"/>
      <c r="V260" s="2"/>
      <c r="W260" s="2"/>
      <c r="X260" s="2"/>
      <c r="Y260" s="2"/>
      <c r="Z260" s="2"/>
      <c r="AA260" s="2"/>
      <c r="AB260" s="2"/>
      <c r="AC260" s="2"/>
    </row>
    <row r="261" spans="1:29" thickBot="1">
      <c r="A261" s="10"/>
      <c r="B261" s="10"/>
      <c r="C261" s="10"/>
      <c r="D261" s="10"/>
      <c r="E261" s="10"/>
      <c r="F261" s="10"/>
      <c r="G261" s="21"/>
      <c r="H261" s="51" t="s">
        <v>22</v>
      </c>
      <c r="I261" s="14" t="s">
        <v>40</v>
      </c>
      <c r="J261" s="14"/>
      <c r="K261" s="14"/>
      <c r="L261" s="48"/>
      <c r="M261" s="49"/>
      <c r="N261" s="22"/>
      <c r="Q261" s="10"/>
      <c r="R261" s="10"/>
      <c r="S261" s="10"/>
      <c r="T261" s="10"/>
      <c r="U261" s="10"/>
      <c r="V261" s="2"/>
      <c r="W261" s="2"/>
      <c r="X261" s="2"/>
      <c r="Y261" s="2"/>
      <c r="Z261" s="2"/>
      <c r="AA261" s="2"/>
      <c r="AB261" s="2"/>
      <c r="AC261" s="2"/>
    </row>
    <row r="262" spans="1:29" thickBot="1">
      <c r="A262" s="10"/>
      <c r="B262" s="10"/>
      <c r="C262" s="10"/>
      <c r="D262" s="10"/>
      <c r="E262" s="10"/>
      <c r="F262" s="10"/>
      <c r="G262" s="21"/>
      <c r="H262" s="51" t="s">
        <v>22</v>
      </c>
      <c r="I262" s="14" t="s">
        <v>40</v>
      </c>
      <c r="J262" s="14"/>
      <c r="K262" s="14"/>
      <c r="L262" s="48"/>
      <c r="M262" s="49"/>
      <c r="N262" s="22"/>
      <c r="Q262" s="10"/>
      <c r="R262" s="10"/>
      <c r="S262" s="10"/>
      <c r="T262" s="10"/>
      <c r="U262" s="10"/>
      <c r="V262" s="2"/>
      <c r="W262" s="2"/>
      <c r="X262" s="2"/>
      <c r="Y262" s="2"/>
      <c r="Z262" s="2"/>
      <c r="AA262" s="2"/>
      <c r="AB262" s="2"/>
      <c r="AC262" s="2"/>
    </row>
    <row r="263" spans="1:29" thickBot="1">
      <c r="A263" s="10"/>
      <c r="B263" s="10"/>
      <c r="C263" s="10"/>
      <c r="D263" s="10"/>
      <c r="E263" s="10"/>
      <c r="F263" s="10"/>
      <c r="G263" s="21"/>
      <c r="H263" s="51" t="s">
        <v>22</v>
      </c>
      <c r="I263" s="14" t="s">
        <v>40</v>
      </c>
      <c r="J263" s="14"/>
      <c r="K263" s="14"/>
      <c r="L263" s="48"/>
      <c r="M263" s="49"/>
      <c r="N263" s="22"/>
      <c r="Q263" s="10"/>
      <c r="R263" s="10"/>
      <c r="S263" s="10"/>
      <c r="T263" s="10"/>
      <c r="U263" s="10"/>
      <c r="V263" s="2"/>
      <c r="W263" s="2"/>
      <c r="X263" s="2"/>
      <c r="Y263" s="2"/>
      <c r="Z263" s="2"/>
      <c r="AA263" s="2"/>
      <c r="AB263" s="2"/>
      <c r="AC263" s="2"/>
    </row>
    <row r="264" spans="1:29" thickBot="1">
      <c r="A264" s="10"/>
      <c r="B264" s="10"/>
      <c r="C264" s="10"/>
      <c r="D264" s="10"/>
      <c r="E264" s="10"/>
      <c r="F264" s="10"/>
      <c r="G264" s="21"/>
      <c r="H264" s="51" t="s">
        <v>22</v>
      </c>
      <c r="I264" s="14" t="s">
        <v>40</v>
      </c>
      <c r="J264" s="14"/>
      <c r="K264" s="14"/>
      <c r="L264" s="48"/>
      <c r="M264" s="49"/>
      <c r="N264" s="22"/>
      <c r="Q264" s="10"/>
      <c r="R264" s="10"/>
      <c r="S264" s="10"/>
      <c r="T264" s="10"/>
      <c r="U264" s="10"/>
      <c r="V264" s="2"/>
      <c r="W264" s="2"/>
      <c r="X264" s="2"/>
      <c r="Y264" s="2"/>
      <c r="Z264" s="2"/>
      <c r="AA264" s="2"/>
      <c r="AB264" s="2"/>
      <c r="AC264" s="2"/>
    </row>
    <row r="265" spans="1:29" thickBot="1">
      <c r="A265" s="10"/>
      <c r="B265" s="10"/>
      <c r="C265" s="10"/>
      <c r="D265" s="10"/>
      <c r="E265" s="10"/>
      <c r="F265" s="10"/>
      <c r="G265" s="21"/>
      <c r="H265" s="51" t="s">
        <v>22</v>
      </c>
      <c r="I265" s="14" t="s">
        <v>40</v>
      </c>
      <c r="J265" s="14"/>
      <c r="K265" s="14"/>
      <c r="L265" s="48"/>
      <c r="M265" s="49"/>
      <c r="N265" s="22"/>
      <c r="Q265" s="10"/>
      <c r="R265" s="10"/>
      <c r="S265" s="10"/>
      <c r="T265" s="10"/>
      <c r="U265" s="10"/>
      <c r="V265" s="2"/>
      <c r="W265" s="2"/>
      <c r="X265" s="2"/>
      <c r="Y265" s="2"/>
      <c r="Z265" s="2"/>
      <c r="AA265" s="2"/>
      <c r="AB265" s="2"/>
      <c r="AC265" s="2"/>
    </row>
    <row r="266" spans="1:29" thickBot="1">
      <c r="A266" s="10"/>
      <c r="B266" s="10"/>
      <c r="C266" s="10"/>
      <c r="D266" s="10"/>
      <c r="E266" s="10"/>
      <c r="F266" s="10"/>
      <c r="G266" s="21"/>
      <c r="H266" s="51" t="s">
        <v>22</v>
      </c>
      <c r="I266" s="14" t="s">
        <v>40</v>
      </c>
      <c r="J266" s="14"/>
      <c r="K266" s="14"/>
      <c r="L266" s="48"/>
      <c r="M266" s="49"/>
      <c r="N266" s="22"/>
      <c r="Q266" s="10"/>
      <c r="R266" s="10"/>
      <c r="S266" s="10"/>
      <c r="T266" s="10"/>
      <c r="U266" s="10"/>
      <c r="V266" s="2"/>
      <c r="W266" s="2"/>
      <c r="X266" s="2"/>
      <c r="Y266" s="2"/>
      <c r="Z266" s="2"/>
      <c r="AA266" s="2"/>
      <c r="AB266" s="2"/>
      <c r="AC266" s="2"/>
    </row>
    <row r="267" spans="1:29" thickBot="1">
      <c r="A267" s="10"/>
      <c r="B267" s="10"/>
      <c r="C267" s="10"/>
      <c r="D267" s="10"/>
      <c r="E267" s="10"/>
      <c r="F267" s="10"/>
      <c r="G267" s="21"/>
      <c r="H267" s="51" t="s">
        <v>22</v>
      </c>
      <c r="I267" s="14" t="s">
        <v>40</v>
      </c>
      <c r="J267" s="14"/>
      <c r="K267" s="14"/>
      <c r="L267" s="48"/>
      <c r="M267" s="49"/>
      <c r="N267" s="22"/>
      <c r="Q267" s="10"/>
      <c r="R267" s="10"/>
      <c r="S267" s="10"/>
      <c r="T267" s="10"/>
      <c r="U267" s="10"/>
      <c r="V267" s="2"/>
      <c r="W267" s="2"/>
      <c r="X267" s="2"/>
      <c r="Y267" s="2"/>
      <c r="Z267" s="2"/>
      <c r="AA267" s="2"/>
      <c r="AB267" s="2"/>
      <c r="AC267" s="2"/>
    </row>
    <row r="268" spans="1:29" thickBot="1">
      <c r="A268" s="10"/>
      <c r="B268" s="10"/>
      <c r="C268" s="10"/>
      <c r="D268" s="10"/>
      <c r="E268" s="10"/>
      <c r="F268" s="10"/>
      <c r="G268" s="21"/>
      <c r="H268" s="51" t="s">
        <v>22</v>
      </c>
      <c r="I268" s="14" t="s">
        <v>40</v>
      </c>
      <c r="J268" s="14"/>
      <c r="K268" s="14"/>
      <c r="L268" s="48"/>
      <c r="M268" s="49"/>
      <c r="N268" s="22"/>
      <c r="Q268" s="10"/>
      <c r="R268" s="10"/>
      <c r="S268" s="10"/>
      <c r="T268" s="10"/>
      <c r="U268" s="10"/>
      <c r="V268" s="2"/>
      <c r="W268" s="2"/>
      <c r="X268" s="2"/>
      <c r="Y268" s="2"/>
      <c r="Z268" s="2"/>
      <c r="AA268" s="2"/>
      <c r="AB268" s="2"/>
      <c r="AC268" s="2"/>
    </row>
    <row r="269" spans="1:29" thickBot="1">
      <c r="A269" s="10"/>
      <c r="B269" s="10"/>
      <c r="C269" s="10"/>
      <c r="D269" s="10"/>
      <c r="E269" s="10"/>
      <c r="F269" s="10"/>
      <c r="G269" s="21"/>
      <c r="H269" s="51" t="s">
        <v>22</v>
      </c>
      <c r="I269" s="14" t="s">
        <v>40</v>
      </c>
      <c r="J269" s="14"/>
      <c r="K269" s="14"/>
      <c r="L269" s="48"/>
      <c r="M269" s="49"/>
      <c r="N269" s="22"/>
      <c r="Q269" s="10"/>
      <c r="R269" s="10"/>
      <c r="S269" s="10"/>
      <c r="T269" s="10"/>
      <c r="U269" s="10"/>
      <c r="V269" s="2"/>
      <c r="W269" s="2"/>
      <c r="X269" s="2"/>
      <c r="Y269" s="2"/>
      <c r="Z269" s="2"/>
      <c r="AA269" s="2"/>
      <c r="AB269" s="2"/>
      <c r="AC269" s="2"/>
    </row>
    <row r="270" spans="1:29" thickBot="1">
      <c r="A270" s="10"/>
      <c r="B270" s="10"/>
      <c r="C270" s="10"/>
      <c r="D270" s="10"/>
      <c r="E270" s="10"/>
      <c r="F270" s="10"/>
      <c r="G270" s="21"/>
      <c r="H270" s="51" t="s">
        <v>22</v>
      </c>
      <c r="I270" s="14" t="s">
        <v>40</v>
      </c>
      <c r="J270" s="14"/>
      <c r="K270" s="14"/>
      <c r="L270" s="48"/>
      <c r="M270" s="49"/>
      <c r="N270" s="22"/>
      <c r="Q270" s="10"/>
      <c r="R270" s="10"/>
      <c r="S270" s="10"/>
      <c r="T270" s="10"/>
      <c r="U270" s="10"/>
      <c r="V270" s="2"/>
      <c r="W270" s="2"/>
      <c r="X270" s="2"/>
      <c r="Y270" s="2"/>
      <c r="Z270" s="2"/>
      <c r="AA270" s="2"/>
      <c r="AB270" s="2"/>
      <c r="AC270" s="2"/>
    </row>
    <row r="271" spans="1:29" thickBot="1">
      <c r="A271" s="10"/>
      <c r="B271" s="10"/>
      <c r="C271" s="10"/>
      <c r="D271" s="10"/>
      <c r="E271" s="10"/>
      <c r="F271" s="10"/>
      <c r="G271" s="21"/>
      <c r="H271" s="51" t="s">
        <v>22</v>
      </c>
      <c r="I271" s="14" t="s">
        <v>40</v>
      </c>
      <c r="J271" s="14"/>
      <c r="K271" s="14"/>
      <c r="L271" s="48"/>
      <c r="M271" s="49"/>
      <c r="N271" s="22"/>
      <c r="Q271" s="10"/>
      <c r="R271" s="10"/>
      <c r="S271" s="10"/>
      <c r="T271" s="10"/>
      <c r="U271" s="10"/>
      <c r="V271" s="2"/>
      <c r="W271" s="2"/>
      <c r="X271" s="2"/>
      <c r="Y271" s="2"/>
      <c r="Z271" s="2"/>
      <c r="AA271" s="2"/>
      <c r="AB271" s="2"/>
      <c r="AC271" s="2"/>
    </row>
    <row r="272" spans="1:29" thickBot="1">
      <c r="A272" s="10"/>
      <c r="B272" s="10"/>
      <c r="C272" s="10"/>
      <c r="D272" s="10"/>
      <c r="E272" s="10"/>
      <c r="F272" s="10"/>
      <c r="G272" s="21"/>
      <c r="H272" s="51" t="s">
        <v>22</v>
      </c>
      <c r="I272" s="14" t="s">
        <v>40</v>
      </c>
      <c r="J272" s="14"/>
      <c r="K272" s="14"/>
      <c r="L272" s="48"/>
      <c r="M272" s="49"/>
      <c r="N272" s="22"/>
      <c r="Q272" s="10"/>
      <c r="R272" s="10"/>
      <c r="S272" s="10"/>
      <c r="T272" s="10"/>
      <c r="U272" s="10"/>
      <c r="V272" s="2"/>
      <c r="W272" s="2"/>
      <c r="X272" s="2"/>
      <c r="Y272" s="2"/>
      <c r="Z272" s="2"/>
      <c r="AA272" s="2"/>
      <c r="AB272" s="2"/>
      <c r="AC272" s="2"/>
    </row>
    <row r="273" spans="1:29" thickBot="1">
      <c r="A273" s="10"/>
      <c r="B273" s="10"/>
      <c r="C273" s="10"/>
      <c r="D273" s="10"/>
      <c r="E273" s="10"/>
      <c r="F273" s="10"/>
      <c r="G273" s="21"/>
      <c r="H273" s="51" t="s">
        <v>22</v>
      </c>
      <c r="I273" s="14" t="s">
        <v>40</v>
      </c>
      <c r="J273" s="14"/>
      <c r="K273" s="14"/>
      <c r="L273" s="48"/>
      <c r="M273" s="49"/>
      <c r="N273" s="22"/>
      <c r="Q273" s="10"/>
      <c r="R273" s="10"/>
      <c r="S273" s="10"/>
      <c r="T273" s="10"/>
      <c r="U273" s="10"/>
      <c r="V273" s="2"/>
      <c r="W273" s="2"/>
      <c r="X273" s="2"/>
      <c r="Y273" s="2"/>
      <c r="Z273" s="2"/>
      <c r="AA273" s="2"/>
      <c r="AB273" s="2"/>
      <c r="AC273" s="2"/>
    </row>
    <row r="274" spans="1:29" thickBot="1">
      <c r="A274" s="10"/>
      <c r="B274" s="10"/>
      <c r="C274" s="10"/>
      <c r="D274" s="10"/>
      <c r="E274" s="10"/>
      <c r="F274" s="10"/>
      <c r="G274" s="21"/>
      <c r="H274" s="51" t="s">
        <v>22</v>
      </c>
      <c r="I274" s="14" t="s">
        <v>40</v>
      </c>
      <c r="J274" s="14"/>
      <c r="K274" s="14"/>
      <c r="L274" s="48"/>
      <c r="M274" s="49"/>
      <c r="N274" s="22"/>
      <c r="Q274" s="10"/>
      <c r="R274" s="10"/>
      <c r="S274" s="10"/>
      <c r="T274" s="10"/>
      <c r="U274" s="10"/>
      <c r="V274" s="2"/>
      <c r="W274" s="2"/>
      <c r="X274" s="2"/>
      <c r="Y274" s="2"/>
      <c r="Z274" s="2"/>
      <c r="AA274" s="2"/>
      <c r="AB274" s="2"/>
      <c r="AC274" s="2"/>
    </row>
    <row r="275" spans="1:29" thickBot="1">
      <c r="A275" s="10"/>
      <c r="B275" s="10"/>
      <c r="C275" s="10"/>
      <c r="D275" s="10"/>
      <c r="E275" s="10"/>
      <c r="F275" s="10"/>
      <c r="G275" s="21"/>
      <c r="H275" s="51" t="s">
        <v>22</v>
      </c>
      <c r="I275" s="14" t="s">
        <v>40</v>
      </c>
      <c r="J275" s="14"/>
      <c r="K275" s="14"/>
      <c r="L275" s="48"/>
      <c r="M275" s="49"/>
      <c r="N275" s="22"/>
      <c r="Q275" s="10"/>
      <c r="R275" s="10"/>
      <c r="S275" s="10"/>
      <c r="T275" s="10"/>
      <c r="U275" s="10"/>
      <c r="V275" s="2"/>
      <c r="W275" s="2"/>
      <c r="X275" s="2"/>
      <c r="Y275" s="2"/>
      <c r="Z275" s="2"/>
      <c r="AA275" s="2"/>
      <c r="AB275" s="2"/>
      <c r="AC275" s="2"/>
    </row>
    <row r="276" spans="1:29" thickBot="1">
      <c r="A276" s="10"/>
      <c r="B276" s="10"/>
      <c r="C276" s="10"/>
      <c r="D276" s="10"/>
      <c r="E276" s="10"/>
      <c r="F276" s="10"/>
      <c r="G276" s="21"/>
      <c r="H276" s="51" t="s">
        <v>22</v>
      </c>
      <c r="I276" s="14" t="s">
        <v>40</v>
      </c>
      <c r="J276" s="14"/>
      <c r="K276" s="14"/>
      <c r="L276" s="48"/>
      <c r="M276" s="49"/>
      <c r="N276" s="22"/>
      <c r="Q276" s="10"/>
      <c r="R276" s="10"/>
      <c r="S276" s="10"/>
      <c r="T276" s="10"/>
      <c r="U276" s="10"/>
      <c r="V276" s="2"/>
      <c r="W276" s="2"/>
      <c r="X276" s="2"/>
      <c r="Y276" s="2"/>
      <c r="Z276" s="2"/>
      <c r="AA276" s="2"/>
      <c r="AB276" s="2"/>
      <c r="AC276" s="2"/>
    </row>
    <row r="277" spans="1:29" thickBot="1">
      <c r="A277" s="10"/>
      <c r="B277" s="10"/>
      <c r="C277" s="10"/>
      <c r="D277" s="10"/>
      <c r="E277" s="10"/>
      <c r="F277" s="10"/>
      <c r="G277" s="21"/>
      <c r="H277" s="51" t="s">
        <v>22</v>
      </c>
      <c r="I277" s="14" t="s">
        <v>40</v>
      </c>
      <c r="J277" s="14"/>
      <c r="K277" s="14"/>
      <c r="L277" s="48"/>
      <c r="M277" s="49"/>
      <c r="N277" s="22"/>
      <c r="Q277" s="10"/>
      <c r="R277" s="10"/>
      <c r="S277" s="10"/>
      <c r="T277" s="10"/>
      <c r="U277" s="10"/>
      <c r="V277" s="2"/>
      <c r="W277" s="2"/>
      <c r="X277" s="2"/>
      <c r="Y277" s="2"/>
      <c r="Z277" s="2"/>
      <c r="AA277" s="2"/>
      <c r="AB277" s="2"/>
      <c r="AC277" s="2"/>
    </row>
    <row r="278" spans="1:29" thickBot="1">
      <c r="A278" s="10"/>
      <c r="B278" s="10"/>
      <c r="C278" s="10"/>
      <c r="D278" s="10"/>
      <c r="E278" s="10"/>
      <c r="F278" s="10"/>
      <c r="G278" s="21"/>
      <c r="H278" s="51" t="s">
        <v>22</v>
      </c>
      <c r="I278" s="14" t="s">
        <v>40</v>
      </c>
      <c r="J278" s="14"/>
      <c r="K278" s="14"/>
      <c r="L278" s="48"/>
      <c r="M278" s="49"/>
      <c r="N278" s="22"/>
      <c r="Q278" s="10"/>
      <c r="R278" s="10"/>
      <c r="S278" s="10"/>
      <c r="T278" s="10"/>
      <c r="U278" s="10"/>
      <c r="V278" s="2"/>
      <c r="W278" s="2"/>
      <c r="X278" s="2"/>
      <c r="Y278" s="2"/>
      <c r="Z278" s="2"/>
      <c r="AA278" s="2"/>
      <c r="AB278" s="2"/>
      <c r="AC278" s="2"/>
    </row>
    <row r="279" spans="1:29" thickBot="1">
      <c r="A279" s="10"/>
      <c r="B279" s="10"/>
      <c r="C279" s="10"/>
      <c r="D279" s="10"/>
      <c r="E279" s="10"/>
      <c r="F279" s="10"/>
      <c r="G279" s="21"/>
      <c r="H279" s="51" t="s">
        <v>22</v>
      </c>
      <c r="I279" s="14" t="s">
        <v>40</v>
      </c>
      <c r="J279" s="14"/>
      <c r="K279" s="14"/>
      <c r="L279" s="48"/>
      <c r="M279" s="49"/>
      <c r="N279" s="22"/>
      <c r="Q279" s="10"/>
      <c r="R279" s="10"/>
      <c r="S279" s="10"/>
      <c r="T279" s="10"/>
      <c r="U279" s="10"/>
      <c r="V279" s="2"/>
      <c r="W279" s="2"/>
      <c r="X279" s="2"/>
      <c r="Y279" s="2"/>
      <c r="Z279" s="2"/>
      <c r="AA279" s="2"/>
      <c r="AB279" s="2"/>
      <c r="AC279" s="2"/>
    </row>
    <row r="280" spans="1:29" thickBot="1">
      <c r="A280" s="10"/>
      <c r="B280" s="10"/>
      <c r="C280" s="10"/>
      <c r="D280" s="10"/>
      <c r="E280" s="10"/>
      <c r="F280" s="10"/>
      <c r="G280" s="21"/>
      <c r="H280" s="51" t="s">
        <v>22</v>
      </c>
      <c r="I280" s="14" t="s">
        <v>40</v>
      </c>
      <c r="J280" s="14"/>
      <c r="K280" s="14"/>
      <c r="L280" s="48"/>
      <c r="M280" s="49"/>
      <c r="N280" s="22"/>
      <c r="Q280" s="10"/>
      <c r="R280" s="10"/>
      <c r="S280" s="10"/>
      <c r="T280" s="10"/>
      <c r="U280" s="10"/>
      <c r="V280" s="2"/>
      <c r="W280" s="2"/>
      <c r="X280" s="2"/>
      <c r="Y280" s="2"/>
      <c r="Z280" s="2"/>
      <c r="AA280" s="2"/>
      <c r="AB280" s="2"/>
      <c r="AC280" s="2"/>
    </row>
    <row r="281" spans="1:29" thickBot="1">
      <c r="A281" s="10"/>
      <c r="B281" s="10"/>
      <c r="C281" s="10"/>
      <c r="D281" s="10"/>
      <c r="E281" s="10"/>
      <c r="F281" s="10"/>
      <c r="G281" s="21"/>
      <c r="H281" s="51" t="s">
        <v>22</v>
      </c>
      <c r="I281" s="14" t="s">
        <v>40</v>
      </c>
      <c r="J281" s="14"/>
      <c r="K281" s="14"/>
      <c r="L281" s="48"/>
      <c r="M281" s="49"/>
      <c r="N281" s="22"/>
      <c r="Q281" s="10"/>
      <c r="R281" s="10"/>
      <c r="S281" s="10"/>
      <c r="T281" s="10"/>
      <c r="U281" s="10"/>
      <c r="V281" s="2"/>
      <c r="W281" s="2"/>
      <c r="X281" s="2"/>
      <c r="Y281" s="2"/>
      <c r="Z281" s="2"/>
      <c r="AA281" s="2"/>
      <c r="AB281" s="2"/>
      <c r="AC281" s="2"/>
    </row>
    <row r="282" spans="1:29" thickBot="1">
      <c r="A282" s="10"/>
      <c r="B282" s="10"/>
      <c r="C282" s="10"/>
      <c r="D282" s="10"/>
      <c r="E282" s="10"/>
      <c r="F282" s="10"/>
      <c r="G282" s="21"/>
      <c r="H282" s="51" t="s">
        <v>22</v>
      </c>
      <c r="I282" s="14" t="s">
        <v>40</v>
      </c>
      <c r="J282" s="14"/>
      <c r="K282" s="14"/>
      <c r="L282" s="48"/>
      <c r="M282" s="49"/>
      <c r="N282" s="22"/>
      <c r="Q282" s="10"/>
      <c r="R282" s="10"/>
      <c r="S282" s="10"/>
      <c r="T282" s="10"/>
      <c r="U282" s="10"/>
      <c r="V282" s="2"/>
      <c r="W282" s="2"/>
      <c r="X282" s="2"/>
      <c r="Y282" s="2"/>
      <c r="Z282" s="2"/>
      <c r="AA282" s="2"/>
      <c r="AB282" s="2"/>
      <c r="AC282" s="2"/>
    </row>
    <row r="283" spans="1:29" thickBot="1">
      <c r="A283" s="10"/>
      <c r="B283" s="10"/>
      <c r="C283" s="10"/>
      <c r="D283" s="10"/>
      <c r="E283" s="10"/>
      <c r="F283" s="10"/>
      <c r="G283" s="21"/>
      <c r="H283" s="51" t="s">
        <v>22</v>
      </c>
      <c r="I283" s="14" t="s">
        <v>40</v>
      </c>
      <c r="J283" s="14"/>
      <c r="K283" s="14"/>
      <c r="L283" s="48"/>
      <c r="M283" s="49"/>
      <c r="N283" s="22"/>
      <c r="Q283" s="10"/>
      <c r="R283" s="10"/>
      <c r="S283" s="10"/>
      <c r="T283" s="10"/>
      <c r="U283" s="10"/>
      <c r="V283" s="2"/>
      <c r="W283" s="2"/>
      <c r="X283" s="2"/>
      <c r="Y283" s="2"/>
      <c r="Z283" s="2"/>
      <c r="AA283" s="2"/>
      <c r="AB283" s="2"/>
      <c r="AC283" s="2"/>
    </row>
    <row r="284" spans="1:29" thickBot="1">
      <c r="A284" s="10"/>
      <c r="B284" s="10"/>
      <c r="C284" s="10"/>
      <c r="D284" s="10"/>
      <c r="E284" s="10"/>
      <c r="F284" s="10"/>
      <c r="G284" s="21"/>
      <c r="H284" s="51" t="s">
        <v>22</v>
      </c>
      <c r="I284" s="14" t="s">
        <v>40</v>
      </c>
      <c r="J284" s="14"/>
      <c r="K284" s="14"/>
      <c r="L284" s="48"/>
      <c r="M284" s="49"/>
      <c r="N284" s="22"/>
      <c r="Q284" s="10"/>
      <c r="R284" s="10"/>
      <c r="S284" s="10"/>
      <c r="T284" s="10"/>
      <c r="U284" s="10"/>
      <c r="V284" s="2"/>
      <c r="W284" s="2"/>
      <c r="X284" s="2"/>
      <c r="Y284" s="2"/>
      <c r="Z284" s="2"/>
      <c r="AA284" s="2"/>
      <c r="AB284" s="2"/>
      <c r="AC284" s="2"/>
    </row>
    <row r="285" spans="1:29" thickBot="1">
      <c r="A285" s="10"/>
      <c r="B285" s="10"/>
      <c r="C285" s="10"/>
      <c r="D285" s="10"/>
      <c r="E285" s="10"/>
      <c r="F285" s="10"/>
      <c r="G285" s="21"/>
      <c r="H285" s="51" t="s">
        <v>22</v>
      </c>
      <c r="I285" s="14" t="s">
        <v>40</v>
      </c>
      <c r="J285" s="14"/>
      <c r="K285" s="14"/>
      <c r="L285" s="48"/>
      <c r="M285" s="49"/>
      <c r="N285" s="22"/>
      <c r="Q285" s="10"/>
      <c r="R285" s="10"/>
      <c r="S285" s="10"/>
      <c r="T285" s="10"/>
      <c r="U285" s="10"/>
      <c r="V285" s="2"/>
      <c r="W285" s="2"/>
      <c r="X285" s="2"/>
      <c r="Y285" s="2"/>
      <c r="Z285" s="2"/>
      <c r="AA285" s="2"/>
      <c r="AB285" s="2"/>
      <c r="AC285" s="2"/>
    </row>
    <row r="286" spans="1:29" thickBot="1">
      <c r="A286" s="10"/>
      <c r="B286" s="10"/>
      <c r="C286" s="10"/>
      <c r="D286" s="10"/>
      <c r="E286" s="10"/>
      <c r="F286" s="10"/>
      <c r="G286" s="21"/>
      <c r="H286" s="51" t="s">
        <v>22</v>
      </c>
      <c r="I286" s="14" t="s">
        <v>40</v>
      </c>
      <c r="J286" s="14"/>
      <c r="K286" s="14"/>
      <c r="L286" s="48"/>
      <c r="M286" s="49"/>
      <c r="N286" s="22"/>
      <c r="Q286" s="10"/>
      <c r="R286" s="10"/>
      <c r="S286" s="10"/>
      <c r="T286" s="10"/>
      <c r="U286" s="10"/>
      <c r="V286" s="2"/>
      <c r="W286" s="2"/>
      <c r="X286" s="2"/>
      <c r="Y286" s="2"/>
      <c r="Z286" s="2"/>
      <c r="AA286" s="2"/>
      <c r="AB286" s="2"/>
      <c r="AC286" s="2"/>
    </row>
    <row r="287" spans="1:29" thickBot="1">
      <c r="A287" s="10"/>
      <c r="B287" s="10"/>
      <c r="C287" s="10"/>
      <c r="D287" s="10"/>
      <c r="E287" s="10"/>
      <c r="F287" s="10"/>
      <c r="G287" s="21"/>
      <c r="H287" s="51" t="s">
        <v>22</v>
      </c>
      <c r="I287" s="14" t="s">
        <v>40</v>
      </c>
      <c r="J287" s="14"/>
      <c r="K287" s="14"/>
      <c r="L287" s="48"/>
      <c r="M287" s="49"/>
      <c r="N287" s="22"/>
      <c r="Q287" s="10"/>
      <c r="R287" s="10"/>
      <c r="S287" s="10"/>
      <c r="T287" s="10"/>
      <c r="U287" s="10"/>
      <c r="V287" s="2"/>
      <c r="W287" s="2"/>
      <c r="X287" s="2"/>
      <c r="Y287" s="2"/>
      <c r="Z287" s="2"/>
      <c r="AA287" s="2"/>
      <c r="AB287" s="2"/>
      <c r="AC287" s="2"/>
    </row>
    <row r="288" spans="1:29" thickBot="1">
      <c r="A288" s="10"/>
      <c r="B288" s="10"/>
      <c r="C288" s="10"/>
      <c r="D288" s="10"/>
      <c r="E288" s="10"/>
      <c r="F288" s="10"/>
      <c r="G288" s="21"/>
      <c r="H288" s="51" t="s">
        <v>22</v>
      </c>
      <c r="I288" s="14" t="s">
        <v>40</v>
      </c>
      <c r="J288" s="14"/>
      <c r="K288" s="14"/>
      <c r="L288" s="48"/>
      <c r="M288" s="49"/>
      <c r="N288" s="22"/>
      <c r="Q288" s="10"/>
      <c r="R288" s="10"/>
      <c r="S288" s="10"/>
      <c r="T288" s="10"/>
      <c r="U288" s="10"/>
      <c r="V288" s="2"/>
      <c r="W288" s="2"/>
      <c r="X288" s="2"/>
      <c r="Y288" s="2"/>
      <c r="Z288" s="2"/>
      <c r="AA288" s="2"/>
      <c r="AB288" s="2"/>
      <c r="AC288" s="2"/>
    </row>
    <row r="289" spans="1:29" thickBot="1">
      <c r="A289" s="10"/>
      <c r="B289" s="10"/>
      <c r="C289" s="10"/>
      <c r="D289" s="10"/>
      <c r="E289" s="10"/>
      <c r="F289" s="10"/>
      <c r="G289" s="21"/>
      <c r="H289" s="51" t="s">
        <v>22</v>
      </c>
      <c r="I289" s="14" t="s">
        <v>40</v>
      </c>
      <c r="J289" s="14"/>
      <c r="K289" s="14"/>
      <c r="L289" s="48"/>
      <c r="M289" s="49"/>
      <c r="N289" s="22"/>
      <c r="Q289" s="10"/>
      <c r="R289" s="10"/>
      <c r="S289" s="10"/>
      <c r="T289" s="10"/>
      <c r="U289" s="10"/>
      <c r="V289" s="2"/>
      <c r="W289" s="2"/>
      <c r="X289" s="2"/>
      <c r="Y289" s="2"/>
      <c r="Z289" s="2"/>
      <c r="AA289" s="2"/>
      <c r="AB289" s="2"/>
      <c r="AC289" s="2"/>
    </row>
    <row r="290" spans="1:29" thickBot="1">
      <c r="A290" s="10"/>
      <c r="B290" s="10"/>
      <c r="C290" s="10"/>
      <c r="D290" s="10"/>
      <c r="E290" s="10"/>
      <c r="F290" s="10"/>
      <c r="G290" s="21"/>
      <c r="H290" s="51" t="s">
        <v>22</v>
      </c>
      <c r="I290" s="14" t="s">
        <v>40</v>
      </c>
      <c r="J290" s="14"/>
      <c r="K290" s="14"/>
      <c r="L290" s="48"/>
      <c r="M290" s="49"/>
      <c r="N290" s="22"/>
      <c r="Q290" s="10"/>
      <c r="R290" s="10"/>
      <c r="S290" s="10"/>
      <c r="T290" s="10"/>
      <c r="U290" s="10"/>
      <c r="V290" s="2"/>
      <c r="W290" s="2"/>
      <c r="X290" s="2"/>
      <c r="Y290" s="2"/>
      <c r="Z290" s="2"/>
      <c r="AA290" s="2"/>
      <c r="AB290" s="2"/>
      <c r="AC290" s="2"/>
    </row>
    <row r="291" spans="1:29" thickBot="1">
      <c r="A291" s="10"/>
      <c r="B291" s="10"/>
      <c r="C291" s="10"/>
      <c r="D291" s="10"/>
      <c r="E291" s="10"/>
      <c r="F291" s="10"/>
      <c r="G291" s="21"/>
      <c r="H291" s="51" t="s">
        <v>22</v>
      </c>
      <c r="I291" s="14" t="s">
        <v>40</v>
      </c>
      <c r="J291" s="14"/>
      <c r="K291" s="14"/>
      <c r="L291" s="48"/>
      <c r="M291" s="49"/>
      <c r="N291" s="22"/>
      <c r="Q291" s="10"/>
      <c r="R291" s="10"/>
      <c r="S291" s="10"/>
      <c r="T291" s="10"/>
      <c r="U291" s="10"/>
      <c r="V291" s="2"/>
      <c r="W291" s="2"/>
      <c r="X291" s="2"/>
      <c r="Y291" s="2"/>
      <c r="Z291" s="2"/>
      <c r="AA291" s="2"/>
      <c r="AB291" s="2"/>
      <c r="AC291" s="2"/>
    </row>
    <row r="292" spans="1:29" thickBot="1">
      <c r="A292" s="10"/>
      <c r="B292" s="10"/>
      <c r="C292" s="10"/>
      <c r="D292" s="10"/>
      <c r="E292" s="10"/>
      <c r="F292" s="10"/>
      <c r="G292" s="21"/>
      <c r="H292" s="51" t="s">
        <v>22</v>
      </c>
      <c r="I292" s="14" t="s">
        <v>40</v>
      </c>
      <c r="J292" s="14"/>
      <c r="K292" s="14"/>
      <c r="L292" s="48"/>
      <c r="M292" s="49"/>
      <c r="N292" s="22"/>
      <c r="Q292" s="10"/>
      <c r="R292" s="10"/>
      <c r="S292" s="10"/>
      <c r="T292" s="10"/>
      <c r="U292" s="10"/>
      <c r="V292" s="2"/>
      <c r="W292" s="2"/>
      <c r="X292" s="2"/>
      <c r="Y292" s="2"/>
      <c r="Z292" s="2"/>
      <c r="AA292" s="2"/>
      <c r="AB292" s="2"/>
      <c r="AC292" s="2"/>
    </row>
    <row r="293" spans="1:29" thickBot="1">
      <c r="A293" s="10"/>
      <c r="B293" s="10"/>
      <c r="C293" s="10"/>
      <c r="D293" s="10"/>
      <c r="E293" s="10"/>
      <c r="F293" s="10"/>
      <c r="G293" s="21"/>
      <c r="H293" s="51" t="s">
        <v>22</v>
      </c>
      <c r="I293" s="14" t="s">
        <v>40</v>
      </c>
      <c r="J293" s="14"/>
      <c r="K293" s="14"/>
      <c r="L293" s="48"/>
      <c r="M293" s="49"/>
      <c r="N293" s="22"/>
      <c r="Q293" s="10"/>
      <c r="R293" s="10"/>
      <c r="S293" s="10"/>
      <c r="T293" s="10"/>
      <c r="U293" s="10"/>
      <c r="V293" s="2"/>
      <c r="W293" s="2"/>
      <c r="X293" s="2"/>
      <c r="Y293" s="2"/>
      <c r="Z293" s="2"/>
      <c r="AA293" s="2"/>
      <c r="AB293" s="2"/>
      <c r="AC293" s="2"/>
    </row>
    <row r="294" spans="1:29" thickBot="1">
      <c r="A294" s="10"/>
      <c r="B294" s="10"/>
      <c r="C294" s="10"/>
      <c r="D294" s="10"/>
      <c r="E294" s="10"/>
      <c r="F294" s="10"/>
      <c r="G294" s="21"/>
      <c r="H294" s="51" t="s">
        <v>22</v>
      </c>
      <c r="I294" s="14" t="s">
        <v>40</v>
      </c>
      <c r="J294" s="14"/>
      <c r="K294" s="14"/>
      <c r="L294" s="48"/>
      <c r="M294" s="49"/>
      <c r="N294" s="22"/>
      <c r="Q294" s="10"/>
      <c r="R294" s="10"/>
      <c r="S294" s="10"/>
      <c r="T294" s="10"/>
      <c r="U294" s="10"/>
      <c r="V294" s="2"/>
      <c r="W294" s="2"/>
      <c r="X294" s="2"/>
      <c r="Y294" s="2"/>
      <c r="Z294" s="2"/>
      <c r="AA294" s="2"/>
      <c r="AB294" s="2"/>
      <c r="AC294" s="2"/>
    </row>
    <row r="295" spans="1:29" thickBot="1">
      <c r="A295" s="10"/>
      <c r="B295" s="10"/>
      <c r="C295" s="10"/>
      <c r="D295" s="10"/>
      <c r="E295" s="10"/>
      <c r="F295" s="10"/>
      <c r="G295" s="21"/>
      <c r="H295" s="51" t="s">
        <v>22</v>
      </c>
      <c r="I295" s="14" t="s">
        <v>40</v>
      </c>
      <c r="J295" s="14"/>
      <c r="K295" s="14"/>
      <c r="L295" s="48"/>
      <c r="M295" s="49"/>
      <c r="N295" s="22"/>
      <c r="Q295" s="10"/>
      <c r="R295" s="10"/>
      <c r="S295" s="10"/>
      <c r="T295" s="10"/>
      <c r="U295" s="10"/>
      <c r="V295" s="2"/>
      <c r="W295" s="2"/>
      <c r="X295" s="2"/>
      <c r="Y295" s="2"/>
      <c r="Z295" s="2"/>
      <c r="AA295" s="2"/>
      <c r="AB295" s="2"/>
      <c r="AC295" s="2"/>
    </row>
    <row r="296" spans="1:29" thickBot="1">
      <c r="A296" s="10"/>
      <c r="B296" s="10"/>
      <c r="C296" s="10"/>
      <c r="D296" s="10"/>
      <c r="E296" s="10"/>
      <c r="F296" s="10"/>
      <c r="G296" s="21"/>
      <c r="H296" s="51" t="s">
        <v>22</v>
      </c>
      <c r="I296" s="14" t="s">
        <v>40</v>
      </c>
      <c r="J296" s="14"/>
      <c r="K296" s="14"/>
      <c r="L296" s="48"/>
      <c r="M296" s="49"/>
      <c r="N296" s="22"/>
      <c r="Q296" s="10"/>
      <c r="R296" s="10"/>
      <c r="S296" s="10"/>
      <c r="T296" s="10"/>
      <c r="U296" s="10"/>
      <c r="V296" s="2"/>
      <c r="W296" s="2"/>
      <c r="X296" s="2"/>
      <c r="Y296" s="2"/>
      <c r="Z296" s="2"/>
      <c r="AA296" s="2"/>
      <c r="AB296" s="2"/>
      <c r="AC296" s="2"/>
    </row>
    <row r="297" spans="1:29" thickBot="1">
      <c r="A297" s="10"/>
      <c r="B297" s="10"/>
      <c r="C297" s="10"/>
      <c r="D297" s="10"/>
      <c r="E297" s="10"/>
      <c r="F297" s="10"/>
      <c r="G297" s="21"/>
      <c r="H297" s="51" t="s">
        <v>22</v>
      </c>
      <c r="I297" s="14" t="s">
        <v>40</v>
      </c>
      <c r="J297" s="14"/>
      <c r="K297" s="14"/>
      <c r="L297" s="48"/>
      <c r="M297" s="49"/>
      <c r="N297" s="22"/>
      <c r="Q297" s="10"/>
      <c r="R297" s="10"/>
      <c r="S297" s="10"/>
      <c r="T297" s="10"/>
      <c r="U297" s="10"/>
      <c r="V297" s="2"/>
      <c r="W297" s="2"/>
      <c r="X297" s="2"/>
      <c r="Y297" s="2"/>
      <c r="Z297" s="2"/>
      <c r="AA297" s="2"/>
      <c r="AB297" s="2"/>
      <c r="AC297" s="2"/>
    </row>
    <row r="298" spans="1:29" thickBot="1">
      <c r="A298" s="10"/>
      <c r="B298" s="10"/>
      <c r="C298" s="10"/>
      <c r="D298" s="10"/>
      <c r="E298" s="10"/>
      <c r="F298" s="10"/>
      <c r="G298" s="21"/>
      <c r="H298" s="51" t="s">
        <v>22</v>
      </c>
      <c r="I298" s="14" t="s">
        <v>40</v>
      </c>
      <c r="J298" s="14"/>
      <c r="K298" s="14"/>
      <c r="L298" s="48"/>
      <c r="M298" s="49"/>
      <c r="N298" s="22"/>
      <c r="Q298" s="10"/>
      <c r="R298" s="10"/>
      <c r="S298" s="10"/>
      <c r="T298" s="10"/>
      <c r="U298" s="10"/>
      <c r="V298" s="2"/>
      <c r="W298" s="2"/>
      <c r="X298" s="2"/>
      <c r="Y298" s="2"/>
      <c r="Z298" s="2"/>
      <c r="AA298" s="2"/>
      <c r="AB298" s="2"/>
      <c r="AC298" s="2"/>
    </row>
    <row r="299" spans="1:29" thickBot="1">
      <c r="A299" s="10"/>
      <c r="B299" s="10"/>
      <c r="C299" s="10"/>
      <c r="D299" s="10"/>
      <c r="E299" s="10"/>
      <c r="F299" s="10"/>
      <c r="G299" s="21"/>
      <c r="H299" s="51" t="s">
        <v>22</v>
      </c>
      <c r="I299" s="14" t="s">
        <v>40</v>
      </c>
      <c r="J299" s="14"/>
      <c r="K299" s="14"/>
      <c r="L299" s="48"/>
      <c r="M299" s="49"/>
      <c r="N299" s="22"/>
      <c r="Q299" s="10"/>
      <c r="R299" s="10"/>
      <c r="S299" s="10"/>
      <c r="T299" s="10"/>
      <c r="U299" s="10"/>
      <c r="V299" s="2"/>
      <c r="W299" s="2"/>
      <c r="X299" s="2"/>
      <c r="Y299" s="2"/>
      <c r="Z299" s="2"/>
      <c r="AA299" s="2"/>
      <c r="AB299" s="2"/>
      <c r="AC299" s="2"/>
    </row>
    <row r="300" spans="1:29" thickBot="1">
      <c r="A300" s="10"/>
      <c r="B300" s="10"/>
      <c r="C300" s="10"/>
      <c r="D300" s="10"/>
      <c r="E300" s="10"/>
      <c r="F300" s="10"/>
      <c r="G300" s="21"/>
      <c r="H300" s="52" t="s">
        <v>22</v>
      </c>
      <c r="I300" s="17" t="s">
        <v>40</v>
      </c>
      <c r="J300" s="17"/>
      <c r="K300" s="17"/>
      <c r="L300" s="72"/>
      <c r="M300" s="50"/>
      <c r="N300" s="22"/>
      <c r="Q300" s="10"/>
      <c r="R300" s="10"/>
      <c r="S300" s="10"/>
      <c r="T300" s="10"/>
      <c r="U300" s="10"/>
      <c r="V300" s="2"/>
      <c r="W300" s="2"/>
      <c r="X300" s="2"/>
      <c r="Y300" s="2"/>
      <c r="Z300" s="2"/>
      <c r="AA300" s="2"/>
      <c r="AB300" s="2"/>
      <c r="AC300" s="2"/>
    </row>
    <row r="301" spans="1:29" thickBot="1">
      <c r="A301" s="10"/>
      <c r="B301" s="10"/>
      <c r="C301" s="10"/>
      <c r="D301" s="10"/>
      <c r="E301" s="10"/>
      <c r="F301" s="10"/>
      <c r="G301" s="10"/>
      <c r="H301" s="23"/>
      <c r="I301" s="23"/>
      <c r="J301" s="23"/>
      <c r="K301" s="23"/>
      <c r="L301" s="23"/>
      <c r="M301" s="23"/>
      <c r="N301" s="10"/>
      <c r="Q301" s="10"/>
      <c r="R301" s="10"/>
      <c r="S301" s="10"/>
      <c r="T301" s="10"/>
      <c r="U301" s="10"/>
      <c r="V301" s="2"/>
      <c r="W301" s="2"/>
      <c r="X301" s="2"/>
      <c r="Y301" s="2"/>
      <c r="Z301" s="2"/>
      <c r="AA301" s="2"/>
      <c r="AB301" s="2"/>
      <c r="AC301" s="2"/>
    </row>
    <row r="302" spans="1:29" thickBot="1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Q302" s="10"/>
      <c r="R302" s="10"/>
      <c r="S302" s="10"/>
      <c r="T302" s="10"/>
      <c r="U302" s="10"/>
      <c r="V302" s="2"/>
      <c r="W302" s="2"/>
      <c r="X302" s="2"/>
      <c r="Y302" s="2"/>
      <c r="Z302" s="2"/>
      <c r="AA302" s="2"/>
      <c r="AB302" s="2"/>
      <c r="AC302" s="2"/>
    </row>
    <row r="303" spans="1:29" thickBot="1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Q303" s="10"/>
      <c r="R303" s="10"/>
      <c r="S303" s="10"/>
      <c r="T303" s="10"/>
      <c r="U303" s="10"/>
      <c r="V303" s="2"/>
      <c r="W303" s="2"/>
      <c r="X303" s="2"/>
      <c r="Y303" s="2"/>
      <c r="Z303" s="2"/>
      <c r="AA303" s="2"/>
      <c r="AB303" s="2"/>
      <c r="AC303" s="2"/>
    </row>
    <row r="304" spans="1:29" thickBot="1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Q304" s="10"/>
      <c r="R304" s="10"/>
      <c r="S304" s="10"/>
      <c r="T304" s="10"/>
      <c r="U304" s="10"/>
      <c r="V304" s="2"/>
      <c r="W304" s="2"/>
      <c r="X304" s="2"/>
      <c r="Y304" s="2"/>
      <c r="Z304" s="2"/>
      <c r="AA304" s="2"/>
      <c r="AB304" s="2"/>
      <c r="AC304" s="2"/>
    </row>
    <row r="305" spans="1:29" thickBot="1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Q305" s="10"/>
      <c r="R305" s="10"/>
      <c r="S305" s="10"/>
      <c r="T305" s="10"/>
      <c r="U305" s="10"/>
      <c r="V305" s="2"/>
      <c r="W305" s="2"/>
      <c r="X305" s="2"/>
      <c r="Y305" s="2"/>
      <c r="Z305" s="2"/>
      <c r="AA305" s="2"/>
      <c r="AB305" s="2"/>
      <c r="AC305" s="2"/>
    </row>
    <row r="306" spans="1:29" thickBot="1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Q306" s="10"/>
      <c r="R306" s="10"/>
      <c r="S306" s="10"/>
      <c r="T306" s="10"/>
      <c r="U306" s="10"/>
      <c r="V306" s="2"/>
      <c r="W306" s="2"/>
      <c r="X306" s="2"/>
      <c r="Y306" s="2"/>
      <c r="Z306" s="2"/>
      <c r="AA306" s="2"/>
      <c r="AB306" s="2"/>
      <c r="AC306" s="2"/>
    </row>
    <row r="307" spans="1:29" thickBot="1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Q307" s="10"/>
      <c r="R307" s="10"/>
      <c r="S307" s="10"/>
      <c r="T307" s="10"/>
      <c r="U307" s="10"/>
      <c r="V307" s="2"/>
      <c r="W307" s="2"/>
      <c r="X307" s="2"/>
      <c r="Y307" s="2"/>
      <c r="Z307" s="2"/>
      <c r="AA307" s="2"/>
      <c r="AB307" s="2"/>
      <c r="AC307" s="2"/>
    </row>
    <row r="308" spans="1:29" thickBot="1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Q308" s="10"/>
      <c r="R308" s="10"/>
      <c r="S308" s="10"/>
      <c r="T308" s="10"/>
      <c r="U308" s="10"/>
      <c r="V308" s="2"/>
      <c r="W308" s="2"/>
      <c r="X308" s="2"/>
      <c r="Y308" s="2"/>
      <c r="Z308" s="2"/>
      <c r="AA308" s="2"/>
      <c r="AB308" s="2"/>
      <c r="AC308" s="2"/>
    </row>
    <row r="309" spans="1:29" thickBot="1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Q309" s="10"/>
      <c r="R309" s="10"/>
      <c r="S309" s="10"/>
      <c r="T309" s="10"/>
      <c r="U309" s="10"/>
      <c r="V309" s="2"/>
      <c r="W309" s="2"/>
      <c r="X309" s="2"/>
      <c r="Y309" s="2"/>
      <c r="Z309" s="2"/>
      <c r="AA309" s="2"/>
      <c r="AB309" s="2"/>
      <c r="AC309" s="2"/>
    </row>
    <row r="310" spans="1:29" thickBot="1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Q310" s="10"/>
      <c r="R310" s="10"/>
      <c r="S310" s="10"/>
      <c r="T310" s="10"/>
      <c r="U310" s="10"/>
      <c r="V310" s="2"/>
      <c r="W310" s="2"/>
      <c r="X310" s="2"/>
      <c r="Y310" s="2"/>
      <c r="Z310" s="2"/>
      <c r="AA310" s="2"/>
      <c r="AB310" s="2"/>
      <c r="AC310" s="2"/>
    </row>
    <row r="311" spans="1:29" thickBot="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Q311" s="10"/>
      <c r="R311" s="10"/>
      <c r="S311" s="10"/>
      <c r="T311" s="10"/>
      <c r="U311" s="10"/>
      <c r="V311" s="2"/>
      <c r="W311" s="2"/>
      <c r="X311" s="2"/>
      <c r="Y311" s="2"/>
      <c r="Z311" s="2"/>
      <c r="AA311" s="2"/>
      <c r="AB311" s="2"/>
      <c r="AC311" s="2"/>
    </row>
    <row r="312" spans="1:29" thickBot="1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Q312" s="10"/>
      <c r="R312" s="10"/>
      <c r="S312" s="10"/>
      <c r="T312" s="10"/>
      <c r="U312" s="10"/>
      <c r="V312" s="2"/>
      <c r="W312" s="2"/>
      <c r="X312" s="2"/>
      <c r="Y312" s="2"/>
      <c r="Z312" s="2"/>
      <c r="AA312" s="2"/>
      <c r="AB312" s="2"/>
      <c r="AC312" s="2"/>
    </row>
    <row r="313" spans="1:29" thickBot="1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Q313" s="10"/>
      <c r="R313" s="10"/>
      <c r="S313" s="10"/>
      <c r="T313" s="10"/>
      <c r="U313" s="10"/>
      <c r="V313" s="2"/>
      <c r="W313" s="2"/>
      <c r="X313" s="2"/>
      <c r="Y313" s="2"/>
      <c r="Z313" s="2"/>
      <c r="AA313" s="2"/>
      <c r="AB313" s="2"/>
      <c r="AC313" s="2"/>
    </row>
    <row r="314" spans="1:29" thickBot="1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Q314" s="10"/>
      <c r="R314" s="10"/>
      <c r="S314" s="10"/>
      <c r="T314" s="10"/>
      <c r="U314" s="10"/>
      <c r="V314" s="2"/>
      <c r="W314" s="2"/>
      <c r="X314" s="2"/>
      <c r="Y314" s="2"/>
      <c r="Z314" s="2"/>
      <c r="AA314" s="2"/>
      <c r="AB314" s="2"/>
      <c r="AC314" s="2"/>
    </row>
    <row r="315" spans="1:29" thickBot="1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Q315" s="10"/>
      <c r="R315" s="10"/>
      <c r="S315" s="10"/>
      <c r="T315" s="10"/>
      <c r="U315" s="10"/>
      <c r="V315" s="2"/>
      <c r="W315" s="2"/>
      <c r="X315" s="2"/>
      <c r="Y315" s="2"/>
      <c r="Z315" s="2"/>
      <c r="AA315" s="2"/>
      <c r="AB315" s="2"/>
      <c r="AC315" s="2"/>
    </row>
    <row r="316" spans="1:29" thickBot="1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Q316" s="10"/>
      <c r="R316" s="10"/>
      <c r="S316" s="10"/>
      <c r="T316" s="10"/>
      <c r="U316" s="10"/>
      <c r="V316" s="2"/>
      <c r="W316" s="2"/>
      <c r="X316" s="2"/>
      <c r="Y316" s="2"/>
      <c r="Z316" s="2"/>
      <c r="AA316" s="2"/>
      <c r="AB316" s="2"/>
      <c r="AC316" s="2"/>
    </row>
    <row r="317" spans="1:29" thickBot="1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Q317" s="10"/>
      <c r="R317" s="10"/>
      <c r="S317" s="10"/>
      <c r="T317" s="10"/>
      <c r="U317" s="10"/>
      <c r="V317" s="2"/>
      <c r="W317" s="2"/>
      <c r="X317" s="2"/>
      <c r="Y317" s="2"/>
      <c r="Z317" s="2"/>
      <c r="AA317" s="2"/>
      <c r="AB317" s="2"/>
      <c r="AC317" s="2"/>
    </row>
    <row r="318" spans="1:29" thickBot="1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Q318" s="10"/>
      <c r="R318" s="10"/>
      <c r="S318" s="10"/>
      <c r="T318" s="10"/>
      <c r="U318" s="10"/>
      <c r="V318" s="2"/>
      <c r="W318" s="2"/>
      <c r="X318" s="2"/>
      <c r="Y318" s="2"/>
      <c r="Z318" s="2"/>
      <c r="AA318" s="2"/>
      <c r="AB318" s="2"/>
      <c r="AC318" s="2"/>
    </row>
    <row r="319" spans="1:29" thickBot="1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Q319" s="10"/>
      <c r="R319" s="10"/>
      <c r="S319" s="10"/>
      <c r="T319" s="10"/>
      <c r="U319" s="10"/>
      <c r="V319" s="2"/>
      <c r="W319" s="2"/>
      <c r="X319" s="2"/>
      <c r="Y319" s="2"/>
      <c r="Z319" s="2"/>
      <c r="AA319" s="2"/>
      <c r="AB319" s="2"/>
      <c r="AC319" s="2"/>
    </row>
    <row r="320" spans="1:29" thickBot="1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Q320" s="10"/>
      <c r="R320" s="10"/>
      <c r="S320" s="10"/>
      <c r="T320" s="10"/>
      <c r="U320" s="10"/>
      <c r="V320" s="2"/>
      <c r="W320" s="2"/>
      <c r="X320" s="2"/>
      <c r="Y320" s="2"/>
      <c r="Z320" s="2"/>
      <c r="AA320" s="2"/>
      <c r="AB320" s="2"/>
      <c r="AC320" s="2"/>
    </row>
    <row r="321" spans="1:29" thickBot="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Q321" s="10"/>
      <c r="R321" s="10"/>
      <c r="S321" s="10"/>
      <c r="T321" s="10"/>
      <c r="U321" s="10"/>
      <c r="V321" s="2"/>
      <c r="W321" s="2"/>
      <c r="X321" s="2"/>
      <c r="Y321" s="2"/>
      <c r="Z321" s="2"/>
      <c r="AA321" s="2"/>
      <c r="AB321" s="2"/>
      <c r="AC321" s="2"/>
    </row>
    <row r="322" spans="1:29" thickBot="1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Q322" s="10"/>
      <c r="R322" s="10"/>
      <c r="S322" s="10"/>
      <c r="T322" s="10"/>
      <c r="U322" s="10"/>
      <c r="V322" s="2"/>
      <c r="W322" s="2"/>
      <c r="X322" s="2"/>
      <c r="Y322" s="2"/>
      <c r="Z322" s="2"/>
      <c r="AA322" s="2"/>
      <c r="AB322" s="2"/>
      <c r="AC322" s="2"/>
    </row>
    <row r="323" spans="1:29" thickBot="1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Q323" s="10"/>
      <c r="R323" s="10"/>
      <c r="S323" s="10"/>
      <c r="T323" s="10"/>
      <c r="U323" s="10"/>
      <c r="V323" s="2"/>
      <c r="W323" s="2"/>
      <c r="X323" s="2"/>
      <c r="Y323" s="2"/>
      <c r="Z323" s="2"/>
      <c r="AA323" s="2"/>
      <c r="AB323" s="2"/>
      <c r="AC323" s="2"/>
    </row>
    <row r="324" spans="1:29" thickBot="1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Q324" s="10"/>
      <c r="R324" s="10"/>
      <c r="S324" s="10"/>
      <c r="T324" s="10"/>
      <c r="U324" s="10"/>
      <c r="V324" s="2"/>
      <c r="W324" s="2"/>
      <c r="X324" s="2"/>
      <c r="Y324" s="2"/>
      <c r="Z324" s="2"/>
      <c r="AA324" s="2"/>
      <c r="AB324" s="2"/>
      <c r="AC324" s="2"/>
    </row>
    <row r="325" spans="1:29" thickBot="1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Q325" s="10"/>
      <c r="R325" s="10"/>
      <c r="S325" s="10"/>
      <c r="T325" s="10"/>
      <c r="U325" s="10"/>
      <c r="V325" s="2"/>
      <c r="W325" s="2"/>
      <c r="X325" s="2"/>
      <c r="Y325" s="2"/>
      <c r="Z325" s="2"/>
      <c r="AA325" s="2"/>
      <c r="AB325" s="2"/>
      <c r="AC325" s="2"/>
    </row>
    <row r="326" spans="1:29" thickBot="1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Q326" s="10"/>
      <c r="R326" s="10"/>
      <c r="S326" s="10"/>
      <c r="T326" s="10"/>
      <c r="U326" s="10"/>
      <c r="V326" s="2"/>
      <c r="W326" s="2"/>
      <c r="X326" s="2"/>
      <c r="Y326" s="2"/>
      <c r="Z326" s="2"/>
      <c r="AA326" s="2"/>
      <c r="AB326" s="2"/>
      <c r="AC326" s="2"/>
    </row>
    <row r="327" spans="1:29" thickBot="1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Q327" s="10"/>
      <c r="R327" s="10"/>
      <c r="S327" s="10"/>
      <c r="T327" s="10"/>
      <c r="U327" s="10"/>
      <c r="V327" s="2"/>
      <c r="W327" s="2"/>
      <c r="X327" s="2"/>
      <c r="Y327" s="2"/>
      <c r="Z327" s="2"/>
      <c r="AA327" s="2"/>
      <c r="AB327" s="2"/>
      <c r="AC327" s="2"/>
    </row>
    <row r="328" spans="1:29" thickBot="1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Q328" s="10"/>
      <c r="R328" s="10"/>
      <c r="S328" s="10"/>
      <c r="T328" s="10"/>
      <c r="U328" s="10"/>
      <c r="V328" s="2"/>
      <c r="W328" s="2"/>
      <c r="X328" s="2"/>
      <c r="Y328" s="2"/>
      <c r="Z328" s="2"/>
      <c r="AA328" s="2"/>
    </row>
    <row r="329" spans="1:29" thickBot="1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Q329" s="10"/>
      <c r="R329" s="10"/>
      <c r="S329" s="10"/>
      <c r="T329" s="10"/>
      <c r="U329" s="10"/>
      <c r="V329" s="2"/>
      <c r="W329" s="2"/>
      <c r="X329" s="2"/>
      <c r="Y329" s="2"/>
      <c r="Z329" s="2"/>
      <c r="AA329" s="2"/>
    </row>
    <row r="330" spans="1:29" thickBot="1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Q330" s="10"/>
      <c r="R330" s="10"/>
      <c r="S330" s="10"/>
      <c r="T330" s="10"/>
      <c r="U330" s="10"/>
      <c r="V330" s="2"/>
      <c r="W330" s="2"/>
      <c r="X330" s="2"/>
      <c r="Y330" s="2"/>
      <c r="Z330" s="2"/>
      <c r="AA330" s="2"/>
    </row>
    <row r="331" spans="1:29" thickBot="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Q331" s="10"/>
      <c r="R331" s="10"/>
      <c r="S331" s="10"/>
      <c r="T331" s="10"/>
      <c r="U331" s="10"/>
      <c r="V331" s="2"/>
      <c r="W331" s="2"/>
      <c r="X331" s="2"/>
      <c r="Y331" s="2"/>
      <c r="Z331" s="2"/>
      <c r="AA331" s="2"/>
    </row>
    <row r="332" spans="1:29" thickBot="1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Q332" s="10"/>
      <c r="R332" s="10"/>
      <c r="S332" s="10"/>
      <c r="T332" s="10"/>
      <c r="U332" s="10"/>
      <c r="V332" s="2"/>
      <c r="W332" s="2"/>
      <c r="X332" s="2"/>
      <c r="Y332" s="2"/>
      <c r="Z332" s="2"/>
      <c r="AA332" s="2"/>
    </row>
    <row r="333" spans="1:29" thickBot="1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Q333" s="10"/>
      <c r="R333" s="10"/>
      <c r="S333" s="10"/>
      <c r="T333" s="10"/>
      <c r="U333" s="10"/>
      <c r="V333" s="2"/>
      <c r="W333" s="2"/>
      <c r="X333" s="2"/>
      <c r="Y333" s="2"/>
      <c r="Z333" s="2"/>
      <c r="AA333" s="2"/>
    </row>
    <row r="334" spans="1:29" thickBot="1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Q334" s="10"/>
      <c r="R334" s="10"/>
      <c r="S334" s="10"/>
      <c r="T334" s="10"/>
      <c r="U334" s="10"/>
      <c r="V334" s="2"/>
      <c r="W334" s="2"/>
      <c r="X334" s="2"/>
      <c r="Y334" s="2"/>
      <c r="Z334" s="2"/>
      <c r="AA334" s="2"/>
    </row>
    <row r="335" spans="1:29" thickBot="1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Q335" s="10"/>
      <c r="R335" s="10"/>
      <c r="S335" s="10"/>
      <c r="T335" s="10"/>
      <c r="U335" s="10"/>
      <c r="V335" s="2"/>
      <c r="W335" s="2"/>
      <c r="X335" s="2"/>
      <c r="Y335" s="2"/>
      <c r="Z335" s="2"/>
      <c r="AA335" s="2"/>
    </row>
    <row r="336" spans="1:29" thickBot="1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Q336" s="10"/>
      <c r="R336" s="10"/>
      <c r="S336" s="10"/>
      <c r="T336" s="10"/>
      <c r="U336" s="10"/>
      <c r="V336" s="2"/>
      <c r="W336" s="2"/>
      <c r="X336" s="2"/>
      <c r="Y336" s="2"/>
      <c r="Z336" s="2"/>
      <c r="AA336" s="2"/>
    </row>
    <row r="337" spans="1:27" thickBot="1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Q337" s="10"/>
      <c r="R337" s="10"/>
      <c r="S337" s="10"/>
      <c r="T337" s="10"/>
      <c r="U337" s="10"/>
      <c r="V337" s="2"/>
      <c r="W337" s="2"/>
      <c r="X337" s="2"/>
      <c r="Y337" s="2"/>
      <c r="Z337" s="2"/>
      <c r="AA337" s="2"/>
    </row>
    <row r="338" spans="1:27" thickBot="1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Q338" s="10"/>
      <c r="R338" s="10"/>
      <c r="S338" s="10"/>
      <c r="T338" s="10"/>
      <c r="U338" s="10"/>
      <c r="V338" s="2"/>
      <c r="W338" s="2"/>
      <c r="X338" s="2"/>
      <c r="Y338" s="2"/>
      <c r="Z338" s="2"/>
      <c r="AA338" s="2"/>
    </row>
    <row r="339" spans="1:27" thickBot="1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Q339" s="10"/>
      <c r="R339" s="10"/>
      <c r="S339" s="10"/>
      <c r="T339" s="10"/>
      <c r="U339" s="10"/>
      <c r="V339" s="2"/>
      <c r="W339" s="2"/>
      <c r="X339" s="2"/>
      <c r="Y339" s="2"/>
      <c r="Z339" s="2"/>
      <c r="AA339" s="2"/>
    </row>
    <row r="340" spans="1:27" thickBot="1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Q340" s="10"/>
      <c r="R340" s="10"/>
      <c r="S340" s="10"/>
      <c r="T340" s="10"/>
      <c r="U340" s="10"/>
      <c r="V340" s="2"/>
      <c r="W340" s="2"/>
      <c r="X340" s="2"/>
      <c r="Y340" s="2"/>
      <c r="Z340" s="2"/>
      <c r="AA340" s="2"/>
    </row>
    <row r="341" spans="1:27" thickBot="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Q341" s="10"/>
      <c r="R341" s="10"/>
      <c r="S341" s="10"/>
      <c r="T341" s="10"/>
      <c r="U341" s="10"/>
      <c r="V341" s="2"/>
      <c r="W341" s="2"/>
      <c r="X341" s="2"/>
      <c r="Y341" s="2"/>
      <c r="Z341" s="2"/>
      <c r="AA341" s="2"/>
    </row>
    <row r="342" spans="1:27" thickBot="1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Q342" s="10"/>
      <c r="R342" s="10"/>
      <c r="S342" s="10"/>
      <c r="T342" s="10"/>
      <c r="U342" s="10"/>
      <c r="V342" s="2"/>
      <c r="W342" s="2"/>
      <c r="X342" s="2"/>
      <c r="Y342" s="2"/>
      <c r="Z342" s="2"/>
      <c r="AA342" s="2"/>
    </row>
    <row r="343" spans="1:27" thickBot="1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Q343" s="10"/>
      <c r="R343" s="10"/>
      <c r="S343" s="10"/>
      <c r="T343" s="10"/>
      <c r="U343" s="10"/>
      <c r="V343" s="2"/>
      <c r="W343" s="2"/>
      <c r="X343" s="2"/>
      <c r="Y343" s="2"/>
      <c r="Z343" s="2"/>
      <c r="AA343" s="2"/>
    </row>
    <row r="344" spans="1:27" thickBot="1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Q344" s="10"/>
      <c r="R344" s="10"/>
      <c r="S344" s="10"/>
      <c r="T344" s="10"/>
      <c r="U344" s="10"/>
      <c r="V344" s="2"/>
      <c r="W344" s="2"/>
      <c r="X344" s="2"/>
      <c r="Y344" s="2"/>
      <c r="Z344" s="2"/>
      <c r="AA344" s="2"/>
    </row>
    <row r="345" spans="1:27" thickBot="1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Q345" s="10"/>
      <c r="R345" s="10"/>
      <c r="S345" s="10"/>
      <c r="T345" s="10"/>
      <c r="U345" s="10"/>
      <c r="V345" s="2"/>
      <c r="W345" s="2"/>
      <c r="X345" s="2"/>
      <c r="Y345" s="2"/>
      <c r="Z345" s="2"/>
      <c r="AA345" s="2"/>
    </row>
    <row r="346" spans="1:27" thickBot="1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Q346" s="10"/>
      <c r="R346" s="10"/>
      <c r="S346" s="10"/>
      <c r="T346" s="10"/>
      <c r="U346" s="10"/>
      <c r="V346" s="2"/>
      <c r="W346" s="2"/>
      <c r="X346" s="2"/>
      <c r="Y346" s="2"/>
      <c r="Z346" s="2"/>
      <c r="AA346" s="2"/>
    </row>
    <row r="347" spans="1:27" thickBot="1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Q347" s="10"/>
      <c r="R347" s="10"/>
      <c r="S347" s="10"/>
      <c r="T347" s="10"/>
      <c r="U347" s="10"/>
      <c r="V347" s="2"/>
      <c r="W347" s="2"/>
      <c r="X347" s="2"/>
      <c r="Y347" s="2"/>
      <c r="Z347" s="2"/>
      <c r="AA347" s="2"/>
    </row>
    <row r="348" spans="1:27" thickBot="1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Q348" s="10"/>
      <c r="R348" s="10"/>
      <c r="S348" s="10"/>
      <c r="T348" s="10"/>
      <c r="U348" s="10"/>
      <c r="V348" s="2"/>
      <c r="W348" s="2"/>
      <c r="X348" s="2"/>
      <c r="Y348" s="2"/>
      <c r="Z348" s="2"/>
      <c r="AA348" s="2"/>
    </row>
    <row r="349" spans="1:27" thickBot="1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Q349" s="10"/>
      <c r="R349" s="10"/>
      <c r="S349" s="10"/>
      <c r="T349" s="10"/>
      <c r="U349" s="10"/>
      <c r="V349" s="2"/>
      <c r="W349" s="2"/>
      <c r="X349" s="2"/>
      <c r="Y349" s="2"/>
      <c r="Z349" s="2"/>
      <c r="AA349" s="2"/>
    </row>
    <row r="350" spans="1:27" thickBot="1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Q350" s="10"/>
      <c r="R350" s="10"/>
      <c r="S350" s="10"/>
      <c r="T350" s="10"/>
      <c r="U350" s="10"/>
      <c r="V350" s="2"/>
      <c r="W350" s="2"/>
      <c r="X350" s="2"/>
      <c r="Y350" s="2"/>
      <c r="Z350" s="2"/>
      <c r="AA350" s="2"/>
    </row>
    <row r="351" spans="1:27" thickBot="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Q351" s="10"/>
      <c r="R351" s="10"/>
      <c r="S351" s="10"/>
      <c r="T351" s="10"/>
      <c r="U351" s="10"/>
      <c r="V351" s="2"/>
      <c r="W351" s="2"/>
      <c r="X351" s="2"/>
      <c r="Y351" s="2"/>
      <c r="Z351" s="2"/>
      <c r="AA351" s="2"/>
    </row>
    <row r="352" spans="1:27" thickBot="1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Q352" s="10"/>
      <c r="R352" s="10"/>
      <c r="S352" s="10"/>
      <c r="T352" s="10"/>
      <c r="U352" s="10"/>
      <c r="V352" s="2"/>
      <c r="W352" s="2"/>
      <c r="X352" s="2"/>
      <c r="Y352" s="2"/>
      <c r="Z352" s="2"/>
      <c r="AA352" s="2"/>
    </row>
    <row r="353" spans="1:27" thickBot="1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Q353" s="10"/>
      <c r="R353" s="10"/>
      <c r="S353" s="10"/>
      <c r="T353" s="10"/>
      <c r="U353" s="10"/>
      <c r="V353" s="2"/>
      <c r="W353" s="2"/>
      <c r="X353" s="2"/>
      <c r="Y353" s="2"/>
      <c r="Z353" s="2"/>
      <c r="AA353" s="2"/>
    </row>
    <row r="354" spans="1:27" thickBot="1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Q354" s="10"/>
      <c r="R354" s="10"/>
      <c r="S354" s="10"/>
      <c r="T354" s="10"/>
      <c r="U354" s="10"/>
      <c r="V354" s="2"/>
      <c r="W354" s="2"/>
      <c r="X354" s="2"/>
      <c r="Y354" s="2"/>
      <c r="Z354" s="2"/>
      <c r="AA354" s="2"/>
    </row>
    <row r="355" spans="1:27" thickBot="1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Q355" s="10"/>
      <c r="R355" s="10"/>
      <c r="S355" s="10"/>
      <c r="T355" s="10"/>
      <c r="U355" s="10"/>
      <c r="V355" s="2"/>
      <c r="W355" s="2"/>
      <c r="X355" s="2"/>
      <c r="Y355" s="2"/>
      <c r="Z355" s="2"/>
      <c r="AA355" s="2"/>
    </row>
    <row r="356" spans="1:27" thickBot="1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Q356" s="10"/>
      <c r="R356" s="10"/>
      <c r="S356" s="10"/>
      <c r="T356" s="10"/>
      <c r="U356" s="10"/>
      <c r="V356" s="2"/>
      <c r="W356" s="2"/>
      <c r="X356" s="2"/>
      <c r="Y356" s="2"/>
      <c r="Z356" s="2"/>
      <c r="AA356" s="2"/>
    </row>
    <row r="357" spans="1:27" thickBot="1">
      <c r="G357" s="10"/>
      <c r="H357" s="10"/>
      <c r="I357" s="10"/>
      <c r="J357" s="10"/>
      <c r="K357" s="10"/>
      <c r="L357" s="10"/>
      <c r="M357" s="10"/>
      <c r="N357" s="10"/>
      <c r="Q357" s="10"/>
      <c r="R357" s="10"/>
      <c r="S357" s="10"/>
      <c r="T357" s="10"/>
      <c r="U357" s="10"/>
      <c r="V357" s="2"/>
      <c r="W357" s="2"/>
      <c r="X357" s="2"/>
      <c r="Y357" s="2"/>
      <c r="Z357" s="2"/>
      <c r="AA357" s="2"/>
    </row>
    <row r="358" spans="1:27" thickBot="1">
      <c r="G358" s="10"/>
      <c r="H358" s="10"/>
      <c r="I358" s="10"/>
      <c r="J358" s="10"/>
      <c r="K358" s="10"/>
      <c r="L358" s="10"/>
      <c r="M358" s="10"/>
      <c r="N358" s="10"/>
      <c r="Q358" s="10"/>
      <c r="R358" s="10"/>
      <c r="S358" s="10"/>
      <c r="T358" s="10"/>
      <c r="U358" s="10"/>
      <c r="V358" s="2"/>
      <c r="W358" s="2"/>
      <c r="X358" s="2"/>
      <c r="Y358" s="2"/>
      <c r="Z358" s="2"/>
      <c r="AA358" s="2"/>
    </row>
    <row r="359" spans="1:27" thickBot="1">
      <c r="G359" s="10"/>
      <c r="H359" s="10"/>
      <c r="I359" s="10"/>
      <c r="J359" s="10"/>
      <c r="K359" s="10"/>
      <c r="L359" s="10"/>
      <c r="M359" s="10"/>
      <c r="N359" s="10"/>
      <c r="Q359" s="10"/>
      <c r="R359" s="10"/>
      <c r="S359" s="10"/>
      <c r="T359" s="10"/>
      <c r="U359" s="10"/>
      <c r="V359" s="2"/>
      <c r="W359" s="2"/>
      <c r="X359" s="2"/>
      <c r="Y359" s="2"/>
      <c r="Z359" s="2"/>
      <c r="AA359" s="2"/>
    </row>
    <row r="360" spans="1:27" thickBot="1">
      <c r="G360" s="10"/>
      <c r="H360" s="10"/>
      <c r="I360" s="10"/>
      <c r="J360" s="10"/>
      <c r="K360" s="10"/>
      <c r="L360" s="10"/>
      <c r="M360" s="10"/>
      <c r="N360" s="10"/>
      <c r="Q360" s="10"/>
      <c r="R360" s="10"/>
      <c r="S360" s="10"/>
      <c r="T360" s="10"/>
      <c r="U360" s="10"/>
      <c r="V360" s="2"/>
      <c r="W360" s="2"/>
      <c r="X360" s="2"/>
      <c r="Y360" s="2"/>
      <c r="Z360" s="2"/>
      <c r="AA360" s="2"/>
    </row>
    <row r="361" spans="1:27" thickBot="1">
      <c r="G361" s="10"/>
      <c r="H361" s="10"/>
      <c r="I361" s="10"/>
      <c r="J361" s="10"/>
      <c r="K361" s="10"/>
      <c r="L361" s="10"/>
      <c r="M361" s="10"/>
      <c r="N361" s="10"/>
      <c r="Q361" s="10"/>
      <c r="R361" s="10"/>
      <c r="S361" s="10"/>
      <c r="T361" s="10"/>
      <c r="U361" s="10"/>
      <c r="V361" s="2"/>
      <c r="W361" s="2"/>
      <c r="X361" s="2"/>
      <c r="Y361" s="2"/>
      <c r="Z361" s="2"/>
      <c r="AA361" s="2"/>
    </row>
    <row r="362" spans="1:27" thickBot="1">
      <c r="G362" s="10"/>
      <c r="H362" s="10"/>
      <c r="I362" s="10"/>
      <c r="J362" s="10"/>
      <c r="K362" s="10"/>
      <c r="L362" s="10"/>
      <c r="M362" s="10"/>
      <c r="N362" s="10"/>
      <c r="Q362" s="10"/>
      <c r="R362" s="10"/>
      <c r="S362" s="10"/>
      <c r="T362" s="10"/>
      <c r="U362" s="10"/>
      <c r="V362" s="2"/>
      <c r="W362" s="2"/>
      <c r="X362" s="2"/>
      <c r="Y362" s="2"/>
      <c r="Z362" s="2"/>
      <c r="AA362" s="2"/>
    </row>
    <row r="363" spans="1:27" thickBot="1">
      <c r="G363" s="10"/>
      <c r="H363" s="10"/>
      <c r="I363" s="10"/>
      <c r="J363" s="10"/>
      <c r="K363" s="10"/>
      <c r="L363" s="10"/>
      <c r="M363" s="10"/>
      <c r="N363" s="10"/>
      <c r="Q363" s="10"/>
      <c r="R363" s="10"/>
      <c r="S363" s="10"/>
      <c r="T363" s="10"/>
      <c r="U363" s="10"/>
      <c r="V363" s="2"/>
      <c r="W363" s="2"/>
      <c r="X363" s="2"/>
      <c r="Y363" s="2"/>
      <c r="Z363" s="2"/>
      <c r="AA363" s="2"/>
    </row>
    <row r="364" spans="1:27" thickBot="1">
      <c r="G364" s="10"/>
      <c r="H364" s="10"/>
      <c r="I364" s="10"/>
      <c r="J364" s="10"/>
      <c r="K364" s="10"/>
      <c r="L364" s="10"/>
      <c r="M364" s="10"/>
      <c r="N364" s="10"/>
      <c r="Q364" s="10"/>
      <c r="R364" s="10"/>
      <c r="S364" s="10"/>
      <c r="T364" s="10"/>
      <c r="U364" s="10"/>
      <c r="V364" s="2"/>
      <c r="W364" s="2"/>
      <c r="X364" s="2"/>
      <c r="Y364" s="2"/>
      <c r="Z364" s="2"/>
      <c r="AA364" s="2"/>
    </row>
    <row r="365" spans="1:27" thickBot="1">
      <c r="G365" s="10"/>
      <c r="H365" s="10"/>
      <c r="I365" s="10"/>
      <c r="J365" s="10"/>
      <c r="K365" s="10"/>
      <c r="L365" s="10"/>
      <c r="M365" s="10"/>
      <c r="N365" s="10"/>
      <c r="Q365" s="10"/>
      <c r="R365" s="10"/>
      <c r="S365" s="10"/>
      <c r="T365" s="10"/>
      <c r="U365" s="10"/>
      <c r="V365" s="2"/>
      <c r="W365" s="2"/>
      <c r="X365" s="2"/>
      <c r="Y365" s="2"/>
      <c r="Z365" s="2"/>
      <c r="AA365" s="2"/>
    </row>
    <row r="366" spans="1:27" thickBot="1">
      <c r="G366" s="10"/>
      <c r="H366" s="10"/>
      <c r="I366" s="10"/>
      <c r="J366" s="10"/>
      <c r="K366" s="10"/>
      <c r="L366" s="10"/>
      <c r="M366" s="10"/>
      <c r="N366" s="10"/>
      <c r="Q366" s="10"/>
      <c r="R366" s="10"/>
      <c r="S366" s="10"/>
      <c r="T366" s="10"/>
      <c r="U366" s="10"/>
      <c r="V366" s="2"/>
      <c r="W366" s="2"/>
      <c r="X366" s="2"/>
      <c r="Y366" s="2"/>
      <c r="Z366" s="2"/>
      <c r="AA366" s="2"/>
    </row>
    <row r="367" spans="1:27" thickBot="1">
      <c r="G367" s="10"/>
      <c r="H367" s="10"/>
      <c r="I367" s="10"/>
      <c r="J367" s="10"/>
      <c r="K367" s="10"/>
      <c r="L367" s="10"/>
      <c r="M367" s="10"/>
      <c r="N367" s="10"/>
      <c r="Q367" s="10"/>
      <c r="R367" s="10"/>
      <c r="S367" s="10"/>
      <c r="T367" s="10"/>
      <c r="U367" s="10"/>
      <c r="V367" s="2"/>
      <c r="W367" s="2"/>
      <c r="X367" s="2"/>
      <c r="Y367" s="2"/>
      <c r="Z367" s="2"/>
      <c r="AA367" s="2"/>
    </row>
    <row r="368" spans="1:27" thickBot="1">
      <c r="G368" s="10"/>
      <c r="H368" s="10"/>
      <c r="I368" s="10"/>
      <c r="J368" s="10"/>
      <c r="K368" s="10"/>
      <c r="L368" s="10"/>
      <c r="M368" s="10"/>
      <c r="N368" s="10"/>
      <c r="Q368" s="10"/>
      <c r="R368" s="10"/>
      <c r="S368" s="10"/>
      <c r="T368" s="10"/>
      <c r="U368" s="10"/>
      <c r="V368" s="2"/>
      <c r="W368" s="2"/>
      <c r="X368" s="2"/>
      <c r="Y368" s="2"/>
      <c r="Z368" s="2"/>
      <c r="AA368" s="2"/>
    </row>
    <row r="369" spans="7:27" thickBot="1">
      <c r="G369" s="10"/>
      <c r="H369" s="10"/>
      <c r="I369" s="10"/>
      <c r="J369" s="10"/>
      <c r="K369" s="10"/>
      <c r="L369" s="10"/>
      <c r="M369" s="10"/>
      <c r="N369" s="10"/>
      <c r="Q369" s="10"/>
      <c r="R369" s="10"/>
      <c r="S369" s="10"/>
      <c r="T369" s="10"/>
      <c r="U369" s="10"/>
      <c r="V369" s="2"/>
      <c r="W369" s="2"/>
      <c r="X369" s="2"/>
      <c r="Y369" s="2"/>
      <c r="Z369" s="2"/>
      <c r="AA369" s="2"/>
    </row>
    <row r="370" spans="7:27" thickBot="1">
      <c r="G370" s="10"/>
      <c r="H370" s="10"/>
      <c r="I370" s="10"/>
      <c r="J370" s="10"/>
      <c r="K370" s="10"/>
      <c r="L370" s="10"/>
      <c r="M370" s="10"/>
      <c r="N370" s="10"/>
      <c r="Q370" s="10"/>
      <c r="R370" s="10"/>
      <c r="S370" s="10"/>
      <c r="T370" s="10"/>
      <c r="U370" s="10"/>
      <c r="V370" s="2"/>
      <c r="W370" s="2"/>
      <c r="X370" s="2"/>
      <c r="Y370" s="2"/>
      <c r="Z370" s="2"/>
      <c r="AA370" s="2"/>
    </row>
    <row r="371" spans="7:27" thickBot="1">
      <c r="G371" s="10"/>
      <c r="H371" s="10"/>
      <c r="I371" s="10"/>
      <c r="J371" s="10"/>
      <c r="K371" s="10"/>
      <c r="L371" s="10"/>
      <c r="M371" s="10"/>
      <c r="N371" s="10"/>
      <c r="Q371" s="10"/>
      <c r="R371" s="10"/>
      <c r="S371" s="10"/>
      <c r="T371" s="10"/>
      <c r="U371" s="10"/>
      <c r="V371" s="2"/>
      <c r="W371" s="2"/>
      <c r="X371" s="2"/>
      <c r="Y371" s="2"/>
      <c r="Z371" s="2"/>
      <c r="AA371" s="2"/>
    </row>
    <row r="372" spans="7:27" thickBot="1">
      <c r="G372" s="10"/>
      <c r="H372" s="10"/>
      <c r="I372" s="10"/>
      <c r="J372" s="10"/>
      <c r="K372" s="10"/>
      <c r="L372" s="10"/>
      <c r="M372" s="10"/>
      <c r="N372" s="10"/>
      <c r="Q372" s="10"/>
      <c r="R372" s="10"/>
      <c r="S372" s="10"/>
      <c r="T372" s="10"/>
      <c r="U372" s="10"/>
      <c r="V372" s="2"/>
      <c r="W372" s="2"/>
      <c r="X372" s="2"/>
      <c r="Y372" s="2"/>
      <c r="Z372" s="2"/>
      <c r="AA372" s="2"/>
    </row>
    <row r="373" spans="7:27" thickBot="1">
      <c r="G373" s="10"/>
      <c r="H373" s="10"/>
      <c r="I373" s="10"/>
      <c r="J373" s="10"/>
      <c r="K373" s="10"/>
      <c r="L373" s="10"/>
      <c r="M373" s="10"/>
      <c r="N373" s="10"/>
      <c r="Q373" s="10"/>
      <c r="R373" s="10"/>
      <c r="S373" s="10"/>
      <c r="T373" s="10"/>
      <c r="U373" s="10"/>
      <c r="V373" s="2"/>
      <c r="W373" s="2"/>
      <c r="X373" s="2"/>
      <c r="Y373" s="2"/>
      <c r="Z373" s="2"/>
      <c r="AA373" s="2"/>
    </row>
    <row r="374" spans="7:27" thickBot="1">
      <c r="G374" s="10"/>
      <c r="H374" s="10"/>
      <c r="I374" s="10"/>
      <c r="J374" s="10"/>
      <c r="K374" s="10"/>
      <c r="L374" s="10"/>
      <c r="M374" s="10"/>
      <c r="N374" s="10"/>
      <c r="Q374" s="10"/>
      <c r="R374" s="10"/>
      <c r="S374" s="10"/>
      <c r="T374" s="10"/>
      <c r="U374" s="10"/>
      <c r="V374" s="2"/>
      <c r="W374" s="2"/>
      <c r="X374" s="2"/>
      <c r="Y374" s="2"/>
      <c r="Z374" s="2"/>
      <c r="AA374" s="2"/>
    </row>
    <row r="375" spans="7:27" thickBot="1">
      <c r="G375" s="10"/>
      <c r="H375" s="10"/>
      <c r="I375" s="10"/>
      <c r="J375" s="10"/>
      <c r="K375" s="10"/>
      <c r="L375" s="10"/>
      <c r="M375" s="10"/>
      <c r="N375" s="10"/>
      <c r="Q375" s="10"/>
      <c r="R375" s="10"/>
      <c r="S375" s="10"/>
      <c r="T375" s="10"/>
      <c r="U375" s="10"/>
      <c r="V375" s="2"/>
      <c r="W375" s="2"/>
      <c r="X375" s="2"/>
      <c r="Y375" s="2"/>
      <c r="Z375" s="2"/>
      <c r="AA375" s="2"/>
    </row>
    <row r="376" spans="7:27" thickBot="1">
      <c r="G376" s="10"/>
      <c r="H376" s="10"/>
      <c r="I376" s="10"/>
      <c r="J376" s="10"/>
      <c r="K376" s="10"/>
      <c r="L376" s="10"/>
      <c r="M376" s="10"/>
      <c r="N376" s="10"/>
      <c r="Q376" s="10"/>
      <c r="R376" s="10"/>
      <c r="S376" s="10"/>
      <c r="T376" s="10"/>
      <c r="U376" s="10"/>
      <c r="V376" s="2"/>
      <c r="W376" s="2"/>
      <c r="X376" s="2"/>
      <c r="Y376" s="2"/>
      <c r="Z376" s="2"/>
      <c r="AA376" s="2"/>
    </row>
    <row r="377" spans="7:27" thickBot="1">
      <c r="G377" s="10"/>
      <c r="H377" s="10"/>
      <c r="I377" s="10"/>
      <c r="J377" s="10"/>
      <c r="K377" s="10"/>
      <c r="L377" s="10"/>
      <c r="M377" s="10"/>
      <c r="N377" s="10"/>
      <c r="Q377" s="10"/>
      <c r="R377" s="10"/>
      <c r="S377" s="10"/>
      <c r="T377" s="10"/>
      <c r="U377" s="10"/>
      <c r="V377" s="2"/>
      <c r="W377" s="2"/>
      <c r="X377" s="2"/>
      <c r="Y377" s="2"/>
      <c r="Z377" s="2"/>
      <c r="AA377" s="2"/>
    </row>
    <row r="378" spans="7:27" thickBot="1">
      <c r="G378" s="10"/>
      <c r="H378" s="10"/>
      <c r="I378" s="10"/>
      <c r="J378" s="10"/>
      <c r="K378" s="10"/>
      <c r="L378" s="10"/>
      <c r="M378" s="10"/>
      <c r="N378" s="10"/>
      <c r="Q378" s="10"/>
      <c r="R378" s="10"/>
      <c r="S378" s="10"/>
      <c r="T378" s="10"/>
      <c r="U378" s="10"/>
      <c r="V378" s="2"/>
      <c r="W378" s="2"/>
      <c r="X378" s="2"/>
      <c r="Y378" s="2"/>
      <c r="Z378" s="2"/>
      <c r="AA378" s="2"/>
    </row>
    <row r="379" spans="7:27" thickBot="1">
      <c r="G379" s="10"/>
      <c r="H379" s="10"/>
      <c r="I379" s="10"/>
      <c r="J379" s="10"/>
      <c r="K379" s="10"/>
      <c r="L379" s="10"/>
      <c r="M379" s="10"/>
      <c r="N379" s="10"/>
      <c r="Q379" s="10"/>
      <c r="R379" s="10"/>
      <c r="S379" s="10"/>
      <c r="T379" s="10"/>
      <c r="U379" s="10"/>
      <c r="V379" s="2"/>
      <c r="W379" s="2"/>
      <c r="X379" s="2"/>
      <c r="Y379" s="2"/>
      <c r="Z379" s="2"/>
      <c r="AA379" s="2"/>
    </row>
    <row r="380" spans="7:27" thickBot="1">
      <c r="G380" s="10"/>
      <c r="H380" s="10"/>
      <c r="I380" s="10"/>
      <c r="J380" s="10"/>
      <c r="K380" s="10"/>
      <c r="L380" s="10"/>
      <c r="M380" s="10"/>
      <c r="N380" s="10"/>
      <c r="Q380" s="10"/>
      <c r="R380" s="10"/>
      <c r="S380" s="10"/>
      <c r="T380" s="10"/>
      <c r="U380" s="10"/>
      <c r="V380" s="2"/>
      <c r="W380" s="2"/>
      <c r="X380" s="2"/>
      <c r="Y380" s="2"/>
      <c r="Z380" s="2"/>
      <c r="AA380" s="2"/>
    </row>
    <row r="381" spans="7:27" thickBot="1">
      <c r="G381" s="10"/>
      <c r="H381" s="10"/>
      <c r="I381" s="10"/>
      <c r="J381" s="10"/>
      <c r="K381" s="10"/>
      <c r="L381" s="10"/>
      <c r="M381" s="10"/>
      <c r="N381" s="10"/>
      <c r="Q381" s="10"/>
      <c r="R381" s="10"/>
      <c r="S381" s="10"/>
      <c r="T381" s="10"/>
      <c r="U381" s="10"/>
      <c r="V381" s="2"/>
      <c r="W381" s="2"/>
      <c r="X381" s="2"/>
      <c r="Y381" s="2"/>
      <c r="Z381" s="2"/>
      <c r="AA381" s="2"/>
    </row>
    <row r="382" spans="7:27" thickBot="1">
      <c r="G382" s="10"/>
      <c r="H382" s="10"/>
      <c r="I382" s="10"/>
      <c r="J382" s="10"/>
      <c r="K382" s="10"/>
      <c r="L382" s="10"/>
      <c r="M382" s="10"/>
      <c r="N382" s="10"/>
      <c r="Q382" s="10"/>
      <c r="R382" s="10"/>
      <c r="S382" s="10"/>
      <c r="T382" s="10"/>
      <c r="U382" s="10"/>
      <c r="V382" s="2"/>
      <c r="W382" s="2"/>
      <c r="X382" s="2"/>
      <c r="Y382" s="2"/>
      <c r="Z382" s="2"/>
      <c r="AA382" s="2"/>
    </row>
    <row r="383" spans="7:27" thickBot="1">
      <c r="G383" s="10"/>
      <c r="H383" s="10"/>
      <c r="I383" s="10"/>
      <c r="J383" s="10"/>
      <c r="K383" s="10"/>
      <c r="L383" s="10"/>
      <c r="M383" s="10"/>
      <c r="N383" s="10"/>
      <c r="Q383" s="10"/>
      <c r="R383" s="10"/>
      <c r="S383" s="10"/>
      <c r="T383" s="10"/>
      <c r="U383" s="10"/>
      <c r="V383" s="2"/>
      <c r="W383" s="2"/>
      <c r="X383" s="2"/>
      <c r="Y383" s="2"/>
      <c r="Z383" s="2"/>
      <c r="AA383" s="2"/>
    </row>
    <row r="384" spans="7:27" thickBot="1">
      <c r="G384" s="10"/>
      <c r="H384" s="10"/>
      <c r="I384" s="10"/>
      <c r="J384" s="10"/>
      <c r="K384" s="10"/>
      <c r="L384" s="10"/>
      <c r="M384" s="10"/>
      <c r="N384" s="10"/>
      <c r="Q384" s="10"/>
      <c r="R384" s="10"/>
      <c r="S384" s="10"/>
      <c r="T384" s="10"/>
      <c r="U384" s="10"/>
      <c r="V384" s="2"/>
      <c r="W384" s="2"/>
      <c r="X384" s="2"/>
      <c r="Y384" s="2"/>
      <c r="Z384" s="2"/>
      <c r="AA384" s="2"/>
    </row>
    <row r="385" spans="7:27" thickBot="1">
      <c r="G385" s="10"/>
      <c r="H385" s="10"/>
      <c r="I385" s="10"/>
      <c r="J385" s="10"/>
      <c r="K385" s="10"/>
      <c r="L385" s="10"/>
      <c r="M385" s="10"/>
      <c r="N385" s="10"/>
      <c r="Q385" s="10"/>
      <c r="R385" s="10"/>
      <c r="S385" s="10"/>
      <c r="T385" s="10"/>
      <c r="U385" s="10"/>
      <c r="V385" s="2"/>
      <c r="W385" s="2"/>
      <c r="X385" s="2"/>
      <c r="Y385" s="2"/>
      <c r="Z385" s="2"/>
      <c r="AA385" s="2"/>
    </row>
    <row r="386" spans="7:27" thickBot="1">
      <c r="G386" s="10"/>
      <c r="H386" s="10"/>
      <c r="I386" s="10"/>
      <c r="J386" s="10"/>
      <c r="K386" s="10"/>
      <c r="L386" s="10"/>
      <c r="M386" s="10"/>
      <c r="N386" s="10"/>
      <c r="Q386" s="10"/>
      <c r="R386" s="10"/>
      <c r="S386" s="10"/>
      <c r="T386" s="10"/>
      <c r="U386" s="10"/>
      <c r="V386" s="2"/>
      <c r="W386" s="2"/>
      <c r="X386" s="2"/>
      <c r="Y386" s="2"/>
      <c r="Z386" s="2"/>
      <c r="AA386" s="2"/>
    </row>
    <row r="387" spans="7:27" thickBot="1">
      <c r="G387" s="10"/>
      <c r="H387" s="10"/>
      <c r="I387" s="10"/>
      <c r="J387" s="10"/>
      <c r="K387" s="10"/>
      <c r="L387" s="10"/>
      <c r="M387" s="10"/>
      <c r="N387" s="10"/>
      <c r="Q387" s="10"/>
      <c r="R387" s="10"/>
      <c r="S387" s="10"/>
      <c r="T387" s="10"/>
      <c r="U387" s="10"/>
      <c r="V387" s="2"/>
      <c r="W387" s="2"/>
      <c r="X387" s="2"/>
      <c r="Y387" s="2"/>
      <c r="Z387" s="2"/>
      <c r="AA387" s="2"/>
    </row>
    <row r="388" spans="7:27" thickBot="1">
      <c r="G388" s="10"/>
      <c r="H388" s="10"/>
      <c r="I388" s="10"/>
      <c r="J388" s="10"/>
      <c r="K388" s="10"/>
      <c r="L388" s="10"/>
      <c r="M388" s="10"/>
      <c r="N388" s="10"/>
      <c r="Q388" s="10"/>
      <c r="R388" s="10"/>
      <c r="S388" s="10"/>
      <c r="T388" s="10"/>
      <c r="U388" s="10"/>
      <c r="V388" s="2"/>
      <c r="W388" s="2"/>
      <c r="X388" s="2"/>
      <c r="Y388" s="2"/>
      <c r="Z388" s="2"/>
      <c r="AA388" s="2"/>
    </row>
    <row r="389" spans="7:27" thickBot="1">
      <c r="G389" s="10"/>
      <c r="H389" s="10"/>
      <c r="I389" s="10"/>
      <c r="J389" s="10"/>
      <c r="K389" s="10"/>
      <c r="L389" s="10"/>
      <c r="M389" s="10"/>
      <c r="N389" s="10"/>
      <c r="Q389" s="10"/>
      <c r="R389" s="10"/>
      <c r="S389" s="10"/>
      <c r="T389" s="10"/>
      <c r="U389" s="10"/>
      <c r="V389" s="2"/>
      <c r="W389" s="2"/>
      <c r="X389" s="2"/>
      <c r="Y389" s="2"/>
      <c r="Z389" s="2"/>
      <c r="AA389" s="2"/>
    </row>
    <row r="390" spans="7:27" thickBot="1">
      <c r="G390" s="10"/>
      <c r="H390" s="10"/>
      <c r="I390" s="10"/>
      <c r="J390" s="10"/>
      <c r="K390" s="10"/>
      <c r="L390" s="10"/>
      <c r="M390" s="10"/>
      <c r="N390" s="10"/>
      <c r="Q390" s="10"/>
      <c r="R390" s="10"/>
      <c r="S390" s="10"/>
      <c r="T390" s="10"/>
      <c r="U390" s="10"/>
      <c r="V390" s="2"/>
      <c r="W390" s="2"/>
      <c r="X390" s="2"/>
      <c r="Y390" s="2"/>
      <c r="Z390" s="2"/>
      <c r="AA390" s="2"/>
    </row>
    <row r="391" spans="7:27" thickBot="1">
      <c r="G391" s="10"/>
      <c r="H391" s="10"/>
      <c r="I391" s="10"/>
      <c r="J391" s="10"/>
      <c r="K391" s="10"/>
      <c r="L391" s="10"/>
      <c r="M391" s="10"/>
      <c r="N391" s="10"/>
      <c r="Q391" s="10"/>
      <c r="R391" s="10"/>
      <c r="S391" s="10"/>
      <c r="T391" s="10"/>
      <c r="U391" s="10"/>
      <c r="V391" s="2"/>
      <c r="W391" s="2"/>
      <c r="X391" s="2"/>
      <c r="Y391" s="2"/>
      <c r="Z391" s="2"/>
      <c r="AA391" s="2"/>
    </row>
    <row r="392" spans="7:27" thickBot="1">
      <c r="G392" s="10"/>
      <c r="H392" s="10"/>
      <c r="I392" s="10"/>
      <c r="J392" s="10"/>
      <c r="K392" s="10"/>
      <c r="L392" s="10"/>
      <c r="M392" s="10"/>
      <c r="N392" s="10"/>
      <c r="Q392" s="10"/>
      <c r="R392" s="10"/>
      <c r="S392" s="10"/>
      <c r="T392" s="10"/>
      <c r="U392" s="10"/>
      <c r="V392" s="2"/>
      <c r="W392" s="2"/>
      <c r="X392" s="2"/>
      <c r="Y392" s="2"/>
      <c r="Z392" s="2"/>
      <c r="AA392" s="2"/>
    </row>
    <row r="393" spans="7:27" thickBot="1">
      <c r="G393" s="10"/>
      <c r="H393" s="10"/>
      <c r="I393" s="10"/>
      <c r="J393" s="10"/>
      <c r="K393" s="10"/>
      <c r="L393" s="10"/>
      <c r="M393" s="10"/>
      <c r="N393" s="10"/>
      <c r="Q393" s="10"/>
      <c r="R393" s="10"/>
      <c r="S393" s="10"/>
      <c r="T393" s="10"/>
      <c r="U393" s="10"/>
      <c r="V393" s="2"/>
      <c r="W393" s="2"/>
      <c r="X393" s="2"/>
      <c r="Y393" s="2"/>
      <c r="Z393" s="2"/>
      <c r="AA393" s="2"/>
    </row>
    <row r="394" spans="7:27" thickBot="1">
      <c r="G394" s="10"/>
      <c r="H394" s="10"/>
      <c r="I394" s="10"/>
      <c r="J394" s="10"/>
      <c r="K394" s="10"/>
      <c r="L394" s="10"/>
      <c r="M394" s="10"/>
      <c r="N394" s="10"/>
      <c r="Q394" s="10"/>
      <c r="R394" s="10"/>
      <c r="S394" s="10"/>
      <c r="T394" s="10"/>
      <c r="U394" s="10"/>
      <c r="V394" s="2"/>
      <c r="W394" s="2"/>
      <c r="X394" s="2"/>
      <c r="Y394" s="2"/>
      <c r="Z394" s="2"/>
      <c r="AA394" s="2"/>
    </row>
    <row r="395" spans="7:27" thickBot="1">
      <c r="G395" s="10"/>
      <c r="H395" s="10"/>
      <c r="I395" s="10"/>
      <c r="J395" s="10"/>
      <c r="K395" s="10"/>
      <c r="L395" s="10"/>
      <c r="M395" s="10"/>
      <c r="N395" s="10"/>
      <c r="Q395" s="10"/>
      <c r="R395" s="10"/>
      <c r="S395" s="10"/>
      <c r="T395" s="10"/>
      <c r="U395" s="10"/>
      <c r="V395" s="2"/>
      <c r="W395" s="2"/>
      <c r="X395" s="2"/>
      <c r="Y395" s="2"/>
      <c r="Z395" s="2"/>
      <c r="AA395" s="2"/>
    </row>
    <row r="396" spans="7:27" thickBot="1">
      <c r="G396" s="10"/>
      <c r="H396" s="10"/>
      <c r="I396" s="10"/>
      <c r="J396" s="10"/>
      <c r="K396" s="10"/>
      <c r="L396" s="10"/>
      <c r="M396" s="10"/>
      <c r="N396" s="10"/>
      <c r="Q396" s="10"/>
      <c r="R396" s="10"/>
      <c r="S396" s="10"/>
      <c r="T396" s="10"/>
      <c r="U396" s="10"/>
      <c r="V396" s="2"/>
      <c r="W396" s="2"/>
      <c r="X396" s="2"/>
      <c r="Y396" s="2"/>
      <c r="Z396" s="2"/>
      <c r="AA396" s="2"/>
    </row>
    <row r="397" spans="7:27" thickBot="1">
      <c r="G397" s="10"/>
      <c r="H397" s="10"/>
      <c r="I397" s="10"/>
      <c r="J397" s="10"/>
      <c r="K397" s="10"/>
      <c r="L397" s="10"/>
      <c r="M397" s="10"/>
      <c r="N397" s="10"/>
      <c r="Q397" s="10"/>
      <c r="R397" s="10"/>
      <c r="S397" s="10"/>
      <c r="T397" s="10"/>
      <c r="U397" s="10"/>
      <c r="V397" s="2"/>
      <c r="W397" s="2"/>
      <c r="X397" s="2"/>
      <c r="Y397" s="2"/>
      <c r="Z397" s="2"/>
      <c r="AA397" s="2"/>
    </row>
    <row r="398" spans="7:27" thickBot="1">
      <c r="G398" s="10"/>
      <c r="H398" s="10"/>
      <c r="I398" s="10"/>
      <c r="J398" s="10"/>
      <c r="K398" s="10"/>
      <c r="L398" s="10"/>
      <c r="M398" s="10"/>
      <c r="N398" s="10"/>
      <c r="Q398" s="10"/>
      <c r="R398" s="10"/>
      <c r="S398" s="10"/>
      <c r="T398" s="10"/>
      <c r="U398" s="10"/>
      <c r="V398" s="2"/>
      <c r="W398" s="2"/>
      <c r="X398" s="2"/>
      <c r="Y398" s="2"/>
      <c r="Z398" s="2"/>
      <c r="AA398" s="2"/>
    </row>
    <row r="399" spans="7:27" thickBot="1">
      <c r="G399" s="10"/>
      <c r="H399" s="10"/>
      <c r="I399" s="10"/>
      <c r="J399" s="10"/>
      <c r="K399" s="10"/>
      <c r="L399" s="10"/>
      <c r="M399" s="10"/>
      <c r="N399" s="10"/>
      <c r="Q399" s="10"/>
      <c r="R399" s="10"/>
      <c r="S399" s="10"/>
      <c r="T399" s="10"/>
      <c r="U399" s="10"/>
      <c r="V399" s="2"/>
      <c r="W399" s="2"/>
      <c r="X399" s="2"/>
      <c r="Y399" s="2"/>
      <c r="Z399" s="2"/>
      <c r="AA399" s="2"/>
    </row>
    <row r="400" spans="7:27" thickBot="1">
      <c r="G400" s="10"/>
      <c r="H400" s="10"/>
      <c r="I400" s="10"/>
      <c r="J400" s="10"/>
      <c r="K400" s="10"/>
      <c r="L400" s="10"/>
      <c r="M400" s="10"/>
      <c r="N400" s="10"/>
      <c r="Q400" s="10"/>
      <c r="R400" s="10"/>
      <c r="S400" s="10"/>
      <c r="T400" s="10"/>
      <c r="U400" s="10"/>
      <c r="V400" s="2"/>
      <c r="W400" s="2"/>
      <c r="X400" s="2"/>
      <c r="Y400" s="2"/>
      <c r="Z400" s="2"/>
      <c r="AA400" s="2"/>
    </row>
    <row r="401" spans="7:27" thickBot="1">
      <c r="G401" s="10"/>
      <c r="H401" s="10"/>
      <c r="I401" s="10"/>
      <c r="J401" s="10"/>
      <c r="K401" s="10"/>
      <c r="L401" s="10"/>
      <c r="M401" s="10"/>
      <c r="N401" s="10"/>
      <c r="Q401" s="10"/>
      <c r="R401" s="10"/>
      <c r="S401" s="10"/>
      <c r="T401" s="10"/>
      <c r="U401" s="10"/>
      <c r="V401" s="2"/>
      <c r="W401" s="2"/>
      <c r="X401" s="2"/>
      <c r="Y401" s="2"/>
      <c r="Z401" s="2"/>
      <c r="AA401" s="2"/>
    </row>
    <row r="402" spans="7:27" thickBot="1">
      <c r="G402" s="10"/>
      <c r="H402" s="10"/>
      <c r="I402" s="10"/>
      <c r="J402" s="10"/>
      <c r="K402" s="10"/>
      <c r="L402" s="10"/>
      <c r="M402" s="10"/>
      <c r="N402" s="10"/>
      <c r="Q402" s="10"/>
      <c r="R402" s="10"/>
      <c r="S402" s="10"/>
      <c r="T402" s="10"/>
      <c r="U402" s="10"/>
      <c r="V402" s="2"/>
      <c r="W402" s="2"/>
      <c r="X402" s="2"/>
      <c r="Y402" s="2"/>
      <c r="Z402" s="2"/>
      <c r="AA402" s="2"/>
    </row>
    <row r="403" spans="7:27" thickBot="1">
      <c r="G403" s="10"/>
      <c r="H403" s="10"/>
      <c r="I403" s="10"/>
      <c r="J403" s="10"/>
      <c r="K403" s="10"/>
      <c r="L403" s="10"/>
      <c r="M403" s="10"/>
      <c r="N403" s="10"/>
      <c r="Q403" s="10"/>
      <c r="R403" s="10"/>
      <c r="S403" s="10"/>
      <c r="T403" s="10"/>
      <c r="U403" s="10"/>
      <c r="V403" s="2"/>
      <c r="W403" s="2"/>
      <c r="X403" s="2"/>
      <c r="Y403" s="2"/>
      <c r="Z403" s="2"/>
      <c r="AA403" s="2"/>
    </row>
    <row r="404" spans="7:27" thickBot="1">
      <c r="G404" s="10"/>
      <c r="H404" s="10"/>
      <c r="I404" s="10"/>
      <c r="J404" s="10"/>
      <c r="K404" s="10"/>
      <c r="L404" s="10"/>
      <c r="M404" s="10"/>
      <c r="N404" s="10"/>
      <c r="Q404" s="10"/>
      <c r="R404" s="10"/>
      <c r="S404" s="10"/>
      <c r="T404" s="10"/>
      <c r="U404" s="10"/>
      <c r="V404" s="2"/>
      <c r="W404" s="2"/>
      <c r="X404" s="2"/>
      <c r="Y404" s="2"/>
      <c r="Z404" s="2"/>
      <c r="AA404" s="2"/>
    </row>
    <row r="405" spans="7:27" thickBot="1">
      <c r="G405" s="10"/>
      <c r="H405" s="10"/>
      <c r="I405" s="10"/>
      <c r="J405" s="10"/>
      <c r="K405" s="10"/>
      <c r="L405" s="10"/>
      <c r="M405" s="10"/>
      <c r="N405" s="10"/>
      <c r="Q405" s="10"/>
      <c r="R405" s="10"/>
      <c r="S405" s="10"/>
      <c r="T405" s="10"/>
      <c r="U405" s="10"/>
      <c r="V405" s="2"/>
      <c r="W405" s="2"/>
      <c r="X405" s="2"/>
      <c r="Y405" s="2"/>
      <c r="Z405" s="2"/>
      <c r="AA405" s="2"/>
    </row>
    <row r="406" spans="7:27" thickBot="1">
      <c r="G406" s="10"/>
      <c r="H406" s="10"/>
      <c r="I406" s="10"/>
      <c r="J406" s="10"/>
      <c r="K406" s="10"/>
      <c r="L406" s="10"/>
      <c r="M406" s="10"/>
      <c r="N406" s="10"/>
      <c r="Q406" s="10"/>
      <c r="R406" s="10"/>
      <c r="S406" s="10"/>
      <c r="T406" s="10"/>
      <c r="U406" s="10"/>
      <c r="V406" s="2"/>
      <c r="W406" s="2"/>
      <c r="X406" s="2"/>
      <c r="Y406" s="2"/>
      <c r="Z406" s="2"/>
      <c r="AA406" s="2"/>
    </row>
    <row r="407" spans="7:27" thickBot="1">
      <c r="G407" s="10"/>
      <c r="H407" s="10"/>
      <c r="I407" s="10"/>
      <c r="J407" s="10"/>
      <c r="K407" s="10"/>
      <c r="L407" s="10"/>
      <c r="M407" s="10"/>
      <c r="N407" s="10"/>
      <c r="Q407" s="10"/>
      <c r="R407" s="10"/>
      <c r="S407" s="10"/>
      <c r="T407" s="10"/>
      <c r="U407" s="10"/>
      <c r="V407" s="2"/>
      <c r="W407" s="2"/>
      <c r="X407" s="2"/>
      <c r="Y407" s="2"/>
      <c r="Z407" s="2"/>
      <c r="AA407" s="2"/>
    </row>
    <row r="408" spans="7:27" thickBot="1">
      <c r="G408" s="10"/>
      <c r="H408" s="10"/>
      <c r="I408" s="10"/>
      <c r="J408" s="10"/>
      <c r="K408" s="10"/>
      <c r="L408" s="10"/>
      <c r="M408" s="10"/>
      <c r="N408" s="10"/>
      <c r="Q408" s="10"/>
      <c r="R408" s="10"/>
      <c r="S408" s="10"/>
      <c r="T408" s="10"/>
      <c r="U408" s="10"/>
      <c r="V408" s="2"/>
      <c r="W408" s="2"/>
      <c r="X408" s="2"/>
      <c r="Y408" s="2"/>
      <c r="Z408" s="2"/>
      <c r="AA408" s="2"/>
    </row>
    <row r="409" spans="7:27" thickBot="1">
      <c r="G409" s="10"/>
      <c r="H409" s="10"/>
      <c r="I409" s="10"/>
      <c r="J409" s="10"/>
      <c r="K409" s="10"/>
      <c r="L409" s="10"/>
      <c r="M409" s="10"/>
      <c r="N409" s="10"/>
      <c r="Q409" s="10"/>
      <c r="R409" s="10"/>
      <c r="S409" s="10"/>
      <c r="T409" s="10"/>
      <c r="U409" s="10"/>
      <c r="V409" s="2"/>
      <c r="W409" s="2"/>
      <c r="X409" s="2"/>
      <c r="Y409" s="2"/>
      <c r="Z409" s="2"/>
      <c r="AA409" s="2"/>
    </row>
    <row r="410" spans="7:27" thickBot="1">
      <c r="G410" s="10"/>
      <c r="H410" s="10"/>
      <c r="I410" s="10"/>
      <c r="J410" s="10"/>
      <c r="K410" s="10"/>
      <c r="L410" s="10"/>
      <c r="M410" s="10"/>
      <c r="N410" s="10"/>
      <c r="Q410" s="10"/>
      <c r="R410" s="10"/>
      <c r="S410" s="10"/>
      <c r="T410" s="10"/>
      <c r="U410" s="10"/>
      <c r="V410" s="2"/>
      <c r="W410" s="2"/>
      <c r="X410" s="2"/>
      <c r="Y410" s="2"/>
      <c r="Z410" s="2"/>
      <c r="AA410" s="2"/>
    </row>
    <row r="411" spans="7:27" thickBot="1">
      <c r="G411" s="10"/>
      <c r="H411" s="10"/>
      <c r="I411" s="10"/>
      <c r="J411" s="10"/>
      <c r="K411" s="10"/>
      <c r="L411" s="10"/>
      <c r="M411" s="10"/>
      <c r="N411" s="10"/>
      <c r="Q411" s="10"/>
      <c r="R411" s="10"/>
      <c r="S411" s="10"/>
      <c r="T411" s="10"/>
      <c r="U411" s="10"/>
      <c r="V411" s="2"/>
      <c r="W411" s="2"/>
      <c r="X411" s="2"/>
      <c r="Y411" s="2"/>
      <c r="Z411" s="2"/>
      <c r="AA411" s="2"/>
    </row>
    <row r="412" spans="7:27" thickBot="1">
      <c r="G412" s="10"/>
      <c r="H412" s="10"/>
      <c r="I412" s="10"/>
      <c r="J412" s="10"/>
      <c r="K412" s="10"/>
      <c r="L412" s="10"/>
      <c r="M412" s="10"/>
      <c r="N412" s="10"/>
      <c r="Q412" s="10"/>
      <c r="R412" s="10"/>
      <c r="S412" s="10"/>
      <c r="T412" s="10"/>
      <c r="U412" s="10"/>
      <c r="V412" s="2"/>
      <c r="W412" s="2"/>
      <c r="X412" s="2"/>
      <c r="Y412" s="2"/>
      <c r="Z412" s="2"/>
      <c r="AA412" s="2"/>
    </row>
    <row r="413" spans="7:27" thickBot="1">
      <c r="G413" s="10"/>
      <c r="H413" s="10"/>
      <c r="I413" s="10"/>
      <c r="J413" s="10"/>
      <c r="K413" s="10"/>
      <c r="L413" s="10"/>
      <c r="M413" s="10"/>
      <c r="N413" s="10"/>
      <c r="Q413" s="10"/>
      <c r="R413" s="10"/>
      <c r="S413" s="10"/>
      <c r="T413" s="10"/>
      <c r="U413" s="10"/>
      <c r="V413" s="2"/>
      <c r="W413" s="2"/>
      <c r="X413" s="2"/>
      <c r="Y413" s="2"/>
      <c r="Z413" s="2"/>
      <c r="AA413" s="2"/>
    </row>
    <row r="414" spans="7:27" thickBot="1">
      <c r="G414" s="10"/>
      <c r="H414" s="10"/>
      <c r="I414" s="10"/>
      <c r="J414" s="10"/>
      <c r="K414" s="10"/>
      <c r="L414" s="10"/>
      <c r="M414" s="10"/>
      <c r="N414" s="10"/>
      <c r="Q414" s="10"/>
      <c r="R414" s="10"/>
      <c r="S414" s="10"/>
      <c r="T414" s="10"/>
      <c r="U414" s="10"/>
      <c r="V414" s="2"/>
      <c r="W414" s="2"/>
      <c r="X414" s="2"/>
      <c r="Y414" s="2"/>
      <c r="Z414" s="2"/>
      <c r="AA414" s="2"/>
    </row>
    <row r="415" spans="7:27" thickBot="1">
      <c r="G415" s="10"/>
      <c r="H415" s="10"/>
      <c r="I415" s="10"/>
      <c r="J415" s="10"/>
      <c r="K415" s="10"/>
      <c r="L415" s="10"/>
      <c r="M415" s="10"/>
      <c r="N415" s="10"/>
      <c r="Q415" s="10"/>
      <c r="R415" s="10"/>
      <c r="S415" s="10"/>
      <c r="T415" s="10"/>
      <c r="U415" s="10"/>
      <c r="V415" s="2"/>
      <c r="W415" s="2"/>
      <c r="X415" s="2"/>
      <c r="Y415" s="2"/>
      <c r="Z415" s="2"/>
      <c r="AA415" s="2"/>
    </row>
    <row r="416" spans="7:27" thickBot="1">
      <c r="G416" s="10"/>
      <c r="H416" s="10"/>
      <c r="I416" s="10"/>
      <c r="J416" s="10"/>
      <c r="K416" s="10"/>
      <c r="L416" s="10"/>
      <c r="M416" s="10"/>
      <c r="N416" s="10"/>
      <c r="Q416" s="10"/>
      <c r="R416" s="10"/>
      <c r="S416" s="10"/>
      <c r="T416" s="10"/>
      <c r="U416" s="10"/>
      <c r="V416" s="2"/>
      <c r="W416" s="2"/>
      <c r="X416" s="2"/>
      <c r="Y416" s="2"/>
      <c r="Z416" s="2"/>
      <c r="AA416" s="2"/>
    </row>
    <row r="417" spans="7:27" thickBot="1">
      <c r="G417" s="10"/>
      <c r="H417" s="10"/>
      <c r="I417" s="10"/>
      <c r="J417" s="10"/>
      <c r="K417" s="10"/>
      <c r="L417" s="10"/>
      <c r="M417" s="10"/>
      <c r="N417" s="10"/>
      <c r="Q417" s="10"/>
      <c r="R417" s="10"/>
      <c r="S417" s="10"/>
      <c r="T417" s="10"/>
      <c r="U417" s="10"/>
      <c r="V417" s="2"/>
      <c r="W417" s="2"/>
      <c r="X417" s="2"/>
      <c r="Y417" s="2"/>
      <c r="Z417" s="2"/>
      <c r="AA417" s="2"/>
    </row>
    <row r="418" spans="7:27" thickBot="1">
      <c r="G418" s="10"/>
      <c r="H418" s="10"/>
      <c r="I418" s="10"/>
      <c r="J418" s="10"/>
      <c r="K418" s="10"/>
      <c r="L418" s="10"/>
      <c r="M418" s="10"/>
      <c r="N418" s="10"/>
      <c r="Q418" s="10"/>
      <c r="R418" s="10"/>
      <c r="S418" s="10"/>
      <c r="T418" s="10"/>
      <c r="U418" s="10"/>
      <c r="V418" s="2"/>
      <c r="W418" s="2"/>
      <c r="X418" s="2"/>
      <c r="Y418" s="2"/>
      <c r="Z418" s="2"/>
      <c r="AA418" s="2"/>
    </row>
    <row r="419" spans="7:27" thickBot="1">
      <c r="G419" s="10"/>
      <c r="H419" s="10"/>
      <c r="I419" s="10"/>
      <c r="J419" s="10"/>
      <c r="K419" s="10"/>
      <c r="L419" s="10"/>
      <c r="M419" s="10"/>
      <c r="N419" s="10"/>
      <c r="Q419" s="10"/>
      <c r="R419" s="10"/>
      <c r="S419" s="10"/>
      <c r="T419" s="10"/>
      <c r="U419" s="10"/>
      <c r="V419" s="2"/>
      <c r="W419" s="2"/>
      <c r="X419" s="2"/>
      <c r="Y419" s="2"/>
      <c r="Z419" s="2"/>
      <c r="AA419" s="2"/>
    </row>
    <row r="420" spans="7:27" thickBot="1">
      <c r="G420" s="10"/>
      <c r="H420" s="10"/>
      <c r="I420" s="10"/>
      <c r="J420" s="10"/>
      <c r="K420" s="10"/>
      <c r="L420" s="10"/>
      <c r="M420" s="10"/>
      <c r="N420" s="10"/>
      <c r="Q420" s="10"/>
      <c r="R420" s="10"/>
      <c r="S420" s="10"/>
      <c r="T420" s="10"/>
      <c r="U420" s="10"/>
      <c r="V420" s="2"/>
      <c r="W420" s="2"/>
      <c r="X420" s="2"/>
      <c r="Y420" s="2"/>
      <c r="Z420" s="2"/>
      <c r="AA420" s="2"/>
    </row>
    <row r="421" spans="7:27" thickBot="1">
      <c r="G421" s="10"/>
      <c r="H421" s="10"/>
      <c r="I421" s="10"/>
      <c r="J421" s="10"/>
      <c r="K421" s="10"/>
      <c r="L421" s="10"/>
      <c r="M421" s="10"/>
      <c r="N421" s="10"/>
      <c r="Q421" s="10"/>
      <c r="R421" s="10"/>
      <c r="S421" s="10"/>
      <c r="T421" s="10"/>
      <c r="U421" s="10"/>
      <c r="V421" s="2"/>
      <c r="W421" s="2"/>
      <c r="X421" s="2"/>
      <c r="Y421" s="2"/>
      <c r="Z421" s="2"/>
      <c r="AA421" s="2"/>
    </row>
    <row r="422" spans="7:27" thickBot="1">
      <c r="G422" s="10"/>
      <c r="H422" s="10"/>
      <c r="I422" s="10"/>
      <c r="J422" s="10"/>
      <c r="K422" s="10"/>
      <c r="L422" s="10"/>
      <c r="M422" s="10"/>
      <c r="N422" s="10"/>
      <c r="Q422" s="10"/>
      <c r="R422" s="10"/>
      <c r="S422" s="10"/>
      <c r="T422" s="10"/>
      <c r="U422" s="10"/>
      <c r="V422" s="2"/>
      <c r="W422" s="2"/>
      <c r="X422" s="2"/>
      <c r="Y422" s="2"/>
      <c r="Z422" s="2"/>
      <c r="AA422" s="2"/>
    </row>
    <row r="423" spans="7:27" thickBot="1">
      <c r="G423" s="10"/>
      <c r="J423" s="10"/>
      <c r="K423" s="10"/>
      <c r="L423" s="10"/>
      <c r="M423" s="10"/>
      <c r="N423" s="10"/>
      <c r="Q423" s="10"/>
      <c r="R423" s="10"/>
      <c r="S423" s="10"/>
      <c r="T423" s="10"/>
      <c r="U423" s="10"/>
      <c r="V423" s="2"/>
      <c r="W423" s="2"/>
      <c r="X423" s="2"/>
      <c r="Y423" s="2"/>
      <c r="Z423" s="2"/>
      <c r="AA423" s="2"/>
    </row>
    <row r="424" spans="7:27" thickBot="1">
      <c r="G424" s="10"/>
      <c r="J424" s="10"/>
      <c r="K424" s="10"/>
      <c r="L424" s="10"/>
      <c r="M424" s="10"/>
      <c r="N424" s="10"/>
      <c r="Q424" s="10"/>
      <c r="R424" s="10"/>
      <c r="S424" s="10"/>
      <c r="T424" s="10"/>
      <c r="U424" s="10"/>
      <c r="V424" s="2"/>
      <c r="W424" s="2"/>
      <c r="X424" s="2"/>
      <c r="Y424" s="2"/>
      <c r="Z424" s="2"/>
      <c r="AA424" s="2"/>
    </row>
    <row r="425" spans="7:27" thickBot="1">
      <c r="G425" s="10"/>
      <c r="J425" s="10"/>
      <c r="K425" s="10"/>
      <c r="L425" s="10"/>
      <c r="M425" s="10"/>
      <c r="N425" s="10"/>
      <c r="Q425" s="10"/>
      <c r="R425" s="10"/>
      <c r="S425" s="10"/>
      <c r="T425" s="10"/>
      <c r="U425" s="10"/>
      <c r="V425" s="2"/>
      <c r="W425" s="2"/>
      <c r="X425" s="2"/>
      <c r="Y425" s="2"/>
      <c r="Z425" s="2"/>
      <c r="AA425" s="2"/>
    </row>
    <row r="426" spans="7:27" thickBot="1">
      <c r="G426" s="10"/>
      <c r="J426" s="10"/>
      <c r="K426" s="10"/>
      <c r="L426" s="10"/>
      <c r="M426" s="10"/>
      <c r="N426" s="10"/>
      <c r="Q426" s="10"/>
      <c r="R426" s="10"/>
      <c r="S426" s="10"/>
      <c r="T426" s="10"/>
      <c r="U426" s="10"/>
      <c r="V426" s="2"/>
      <c r="W426" s="2"/>
      <c r="X426" s="2"/>
      <c r="Y426" s="2"/>
      <c r="Z426" s="2"/>
      <c r="AA426" s="2"/>
    </row>
    <row r="427" spans="7:27" thickBot="1">
      <c r="G427" s="10"/>
      <c r="J427" s="10"/>
      <c r="K427" s="10"/>
      <c r="L427" s="10"/>
      <c r="M427" s="10"/>
      <c r="N427" s="10"/>
      <c r="Q427" s="10"/>
      <c r="R427" s="10"/>
      <c r="S427" s="10"/>
      <c r="T427" s="10"/>
      <c r="U427" s="10"/>
      <c r="V427" s="2"/>
      <c r="W427" s="2"/>
      <c r="X427" s="2"/>
      <c r="Y427" s="2"/>
      <c r="Z427" s="2"/>
      <c r="AA427" s="2"/>
    </row>
    <row r="428" spans="7:27" thickBot="1">
      <c r="G428" s="10"/>
      <c r="J428" s="10"/>
      <c r="K428" s="10"/>
      <c r="L428" s="10"/>
      <c r="M428" s="10"/>
      <c r="N428" s="10"/>
      <c r="Q428" s="10"/>
      <c r="R428" s="10"/>
      <c r="S428" s="10"/>
      <c r="T428" s="10"/>
      <c r="U428" s="10"/>
      <c r="V428" s="2"/>
      <c r="W428" s="2"/>
      <c r="X428" s="2"/>
      <c r="Y428" s="2"/>
      <c r="Z428" s="2"/>
      <c r="AA428" s="2"/>
    </row>
    <row r="429" spans="7:27" thickBot="1">
      <c r="G429" s="10"/>
      <c r="J429" s="10"/>
      <c r="K429" s="10"/>
      <c r="L429" s="10"/>
      <c r="M429" s="10"/>
      <c r="N429" s="10"/>
      <c r="Q429" s="10"/>
      <c r="R429" s="10"/>
      <c r="S429" s="10"/>
      <c r="T429" s="10"/>
      <c r="U429" s="10"/>
      <c r="V429" s="2"/>
      <c r="W429" s="2"/>
      <c r="X429" s="2"/>
      <c r="Y429" s="2"/>
      <c r="Z429" s="2"/>
      <c r="AA429" s="2"/>
    </row>
    <row r="430" spans="7:27" thickBot="1">
      <c r="G430" s="10"/>
      <c r="J430" s="10"/>
      <c r="K430" s="10"/>
      <c r="L430" s="10"/>
      <c r="M430" s="10"/>
      <c r="N430" s="10"/>
      <c r="Q430" s="10"/>
      <c r="R430" s="10"/>
      <c r="S430" s="10"/>
      <c r="T430" s="10"/>
      <c r="U430" s="10"/>
      <c r="V430" s="2"/>
      <c r="W430" s="2"/>
      <c r="X430" s="2"/>
      <c r="Y430" s="2"/>
      <c r="Z430" s="2"/>
      <c r="AA430" s="2"/>
    </row>
    <row r="431" spans="7:27" thickBot="1">
      <c r="G431" s="10"/>
      <c r="J431" s="10"/>
      <c r="K431" s="10"/>
      <c r="L431" s="10"/>
      <c r="M431" s="10"/>
      <c r="N431" s="10"/>
      <c r="Q431" s="10"/>
      <c r="R431" s="10"/>
      <c r="S431" s="10"/>
      <c r="T431" s="10"/>
      <c r="U431" s="10"/>
      <c r="V431" s="2"/>
      <c r="W431" s="2"/>
      <c r="X431" s="2"/>
      <c r="Y431" s="2"/>
      <c r="Z431" s="2"/>
      <c r="AA431" s="2"/>
    </row>
    <row r="432" spans="7:27" thickBot="1">
      <c r="G432" s="10"/>
      <c r="J432" s="10"/>
      <c r="K432" s="10"/>
      <c r="L432" s="10"/>
      <c r="M432" s="10"/>
      <c r="N432" s="10"/>
      <c r="Q432" s="10"/>
      <c r="R432" s="10"/>
      <c r="S432" s="10"/>
      <c r="T432" s="10"/>
      <c r="U432" s="10"/>
      <c r="V432" s="2"/>
      <c r="W432" s="2"/>
      <c r="X432" s="2"/>
      <c r="Y432" s="2"/>
      <c r="Z432" s="2"/>
      <c r="AA432" s="2"/>
    </row>
    <row r="433" spans="7:27" thickBot="1">
      <c r="G433" s="10"/>
      <c r="J433" s="10"/>
      <c r="K433" s="10"/>
      <c r="L433" s="10"/>
      <c r="M433" s="10"/>
      <c r="N433" s="10"/>
      <c r="Q433" s="10"/>
      <c r="R433" s="10"/>
      <c r="S433" s="10"/>
      <c r="T433" s="10"/>
      <c r="U433" s="10"/>
      <c r="V433" s="2"/>
      <c r="W433" s="2"/>
      <c r="X433" s="2"/>
      <c r="Y433" s="2"/>
      <c r="Z433" s="2"/>
      <c r="AA433" s="2"/>
    </row>
    <row r="434" spans="7:27" thickBot="1">
      <c r="G434" s="10"/>
      <c r="J434" s="10"/>
      <c r="K434" s="10"/>
      <c r="L434" s="10"/>
      <c r="M434" s="10"/>
      <c r="N434" s="10"/>
      <c r="Q434" s="10"/>
      <c r="R434" s="10"/>
      <c r="S434" s="10"/>
      <c r="T434" s="10"/>
      <c r="U434" s="10"/>
      <c r="V434" s="2"/>
      <c r="W434" s="2"/>
      <c r="X434" s="2"/>
      <c r="Y434" s="2"/>
      <c r="Z434" s="2"/>
      <c r="AA434" s="2"/>
    </row>
    <row r="435" spans="7:27" thickBot="1">
      <c r="G435" s="10"/>
      <c r="J435" s="10"/>
      <c r="K435" s="10"/>
      <c r="L435" s="10"/>
      <c r="M435" s="10"/>
      <c r="N435" s="10"/>
      <c r="Q435" s="10"/>
      <c r="R435" s="10"/>
      <c r="S435" s="10"/>
      <c r="T435" s="10"/>
      <c r="U435" s="10"/>
      <c r="V435" s="2"/>
      <c r="W435" s="2"/>
      <c r="X435" s="2"/>
      <c r="Y435" s="2"/>
      <c r="Z435" s="2"/>
      <c r="AA435" s="2"/>
    </row>
    <row r="436" spans="7:27" thickBot="1">
      <c r="G436" s="10"/>
      <c r="J436" s="10"/>
      <c r="K436" s="10"/>
      <c r="L436" s="10"/>
      <c r="M436" s="10"/>
      <c r="N436" s="10"/>
      <c r="Q436" s="10"/>
      <c r="R436" s="10"/>
      <c r="S436" s="10"/>
      <c r="T436" s="10"/>
      <c r="U436" s="10"/>
      <c r="V436" s="2"/>
      <c r="W436" s="2"/>
      <c r="X436" s="2"/>
      <c r="Y436" s="2"/>
      <c r="Z436" s="2"/>
      <c r="AA436" s="2"/>
    </row>
    <row r="437" spans="7:27" thickBot="1">
      <c r="G437" s="10"/>
      <c r="J437" s="10"/>
      <c r="K437" s="10"/>
      <c r="L437" s="10"/>
      <c r="M437" s="10"/>
      <c r="N437" s="10"/>
      <c r="Q437" s="10"/>
      <c r="R437" s="10"/>
      <c r="S437" s="10"/>
      <c r="T437" s="10"/>
      <c r="U437" s="10"/>
      <c r="V437" s="2"/>
      <c r="W437" s="2"/>
      <c r="X437" s="2"/>
      <c r="Y437" s="2"/>
      <c r="Z437" s="2"/>
      <c r="AA437" s="2"/>
    </row>
    <row r="438" spans="7:27" thickBot="1">
      <c r="G438" s="10"/>
      <c r="J438" s="10"/>
      <c r="K438" s="10"/>
      <c r="L438" s="10"/>
      <c r="M438" s="10"/>
      <c r="N438" s="10"/>
      <c r="Q438" s="10"/>
      <c r="R438" s="10"/>
      <c r="S438" s="10"/>
      <c r="T438" s="10"/>
      <c r="U438" s="10"/>
      <c r="V438" s="2"/>
      <c r="W438" s="2"/>
      <c r="X438" s="2"/>
      <c r="Y438" s="2"/>
      <c r="Z438" s="2"/>
      <c r="AA438" s="2"/>
    </row>
    <row r="439" spans="7:27" thickBot="1">
      <c r="G439" s="10"/>
      <c r="J439" s="10"/>
      <c r="K439" s="10"/>
      <c r="L439" s="10"/>
      <c r="M439" s="10"/>
      <c r="N439" s="10"/>
      <c r="Q439" s="10"/>
      <c r="R439" s="10"/>
      <c r="S439" s="10"/>
      <c r="T439" s="10"/>
      <c r="U439" s="10"/>
      <c r="V439" s="2"/>
      <c r="W439" s="2"/>
      <c r="X439" s="2"/>
      <c r="Y439" s="2"/>
      <c r="Z439" s="2"/>
      <c r="AA439" s="2"/>
    </row>
    <row r="440" spans="7:27" thickBot="1">
      <c r="G440" s="10"/>
      <c r="J440" s="10"/>
      <c r="K440" s="10"/>
      <c r="L440" s="10"/>
      <c r="M440" s="10"/>
      <c r="N440" s="10"/>
      <c r="Q440" s="10"/>
      <c r="R440" s="10"/>
      <c r="S440" s="10"/>
      <c r="T440" s="10"/>
      <c r="U440" s="10"/>
      <c r="V440" s="2"/>
      <c r="W440" s="2"/>
      <c r="X440" s="2"/>
      <c r="Y440" s="2"/>
      <c r="Z440" s="2"/>
      <c r="AA440" s="2"/>
    </row>
    <row r="441" spans="7:27" thickBot="1">
      <c r="G441" s="10"/>
      <c r="J441" s="10"/>
      <c r="K441" s="10"/>
      <c r="L441" s="10"/>
      <c r="M441" s="10"/>
      <c r="N441" s="10"/>
      <c r="Q441" s="10"/>
      <c r="R441" s="10"/>
      <c r="S441" s="10"/>
      <c r="T441" s="10"/>
      <c r="U441" s="10"/>
      <c r="V441" s="2"/>
      <c r="W441" s="2"/>
      <c r="X441" s="2"/>
      <c r="Y441" s="2"/>
      <c r="Z441" s="2"/>
      <c r="AA441" s="2"/>
    </row>
    <row r="442" spans="7:27" thickBot="1">
      <c r="G442" s="10"/>
      <c r="J442" s="10"/>
      <c r="K442" s="10"/>
      <c r="L442" s="10"/>
      <c r="M442" s="10"/>
      <c r="N442" s="10"/>
      <c r="Q442" s="10"/>
      <c r="R442" s="10"/>
      <c r="S442" s="10"/>
      <c r="T442" s="10"/>
      <c r="U442" s="10"/>
      <c r="V442" s="2"/>
      <c r="W442" s="2"/>
      <c r="X442" s="2"/>
      <c r="Y442" s="2"/>
      <c r="Z442" s="2"/>
      <c r="AA442" s="2"/>
    </row>
    <row r="443" spans="7:27" thickBot="1">
      <c r="G443" s="10"/>
      <c r="J443" s="10"/>
      <c r="K443" s="10"/>
      <c r="L443" s="10"/>
      <c r="M443" s="10"/>
      <c r="N443" s="10"/>
      <c r="Q443" s="10"/>
      <c r="R443" s="10"/>
      <c r="S443" s="10"/>
      <c r="T443" s="10"/>
      <c r="U443" s="10"/>
      <c r="V443" s="2"/>
      <c r="W443" s="2"/>
      <c r="X443" s="2"/>
      <c r="Y443" s="2"/>
      <c r="Z443" s="2"/>
      <c r="AA443" s="2"/>
    </row>
    <row r="444" spans="7:27" thickBot="1">
      <c r="G444" s="10"/>
      <c r="J444" s="10"/>
      <c r="K444" s="10"/>
      <c r="L444" s="10"/>
      <c r="M444" s="10"/>
      <c r="N444" s="10"/>
      <c r="Q444" s="10"/>
      <c r="R444" s="10"/>
      <c r="S444" s="10"/>
      <c r="T444" s="10"/>
      <c r="U444" s="10"/>
      <c r="V444" s="2"/>
      <c r="W444" s="2"/>
      <c r="X444" s="2"/>
      <c r="Y444" s="2"/>
      <c r="Z444" s="2"/>
      <c r="AA444" s="2"/>
    </row>
    <row r="445" spans="7:27" thickBot="1">
      <c r="G445" s="10"/>
      <c r="J445" s="10"/>
      <c r="K445" s="10"/>
      <c r="L445" s="10"/>
      <c r="M445" s="10"/>
      <c r="N445" s="10"/>
      <c r="Q445" s="10"/>
      <c r="R445" s="10"/>
      <c r="S445" s="10"/>
      <c r="T445" s="10"/>
      <c r="U445" s="10"/>
      <c r="V445" s="2"/>
      <c r="W445" s="2"/>
      <c r="X445" s="2"/>
      <c r="Y445" s="2"/>
      <c r="Z445" s="2"/>
      <c r="AA445" s="2"/>
    </row>
    <row r="446" spans="7:27" thickBot="1">
      <c r="G446" s="10"/>
      <c r="J446" s="10"/>
      <c r="K446" s="10"/>
      <c r="L446" s="10"/>
      <c r="M446" s="10"/>
      <c r="N446" s="10"/>
      <c r="Q446" s="10"/>
      <c r="R446" s="10"/>
      <c r="S446" s="10"/>
      <c r="T446" s="10"/>
      <c r="U446" s="10"/>
      <c r="V446" s="2"/>
      <c r="W446" s="2"/>
      <c r="X446" s="2"/>
      <c r="Y446" s="2"/>
      <c r="Z446" s="2"/>
      <c r="AA446" s="2"/>
    </row>
    <row r="447" spans="7:27" thickBot="1">
      <c r="G447" s="10"/>
      <c r="J447" s="10"/>
      <c r="K447" s="10"/>
      <c r="L447" s="10"/>
      <c r="M447" s="10"/>
      <c r="N447" s="10"/>
      <c r="Q447" s="10"/>
      <c r="R447" s="10"/>
      <c r="S447" s="10"/>
      <c r="T447" s="10"/>
      <c r="U447" s="10"/>
      <c r="V447" s="2"/>
      <c r="W447" s="2"/>
      <c r="X447" s="2"/>
      <c r="Y447" s="2"/>
      <c r="Z447" s="2"/>
      <c r="AA447" s="2"/>
    </row>
    <row r="448" spans="7:27" thickBot="1">
      <c r="G448" s="10"/>
      <c r="J448" s="10"/>
      <c r="K448" s="10"/>
      <c r="L448" s="10"/>
      <c r="M448" s="10"/>
      <c r="N448" s="10"/>
      <c r="Q448" s="10"/>
      <c r="R448" s="10"/>
      <c r="S448" s="10"/>
      <c r="T448" s="10"/>
      <c r="U448" s="10"/>
      <c r="V448" s="2"/>
      <c r="W448" s="2"/>
      <c r="X448" s="2"/>
      <c r="Y448" s="2"/>
      <c r="Z448" s="2"/>
      <c r="AA448" s="2"/>
    </row>
    <row r="449" spans="7:27" thickBot="1">
      <c r="G449" s="10"/>
      <c r="J449" s="10"/>
      <c r="K449" s="10"/>
      <c r="L449" s="10"/>
      <c r="M449" s="10"/>
      <c r="N449" s="10"/>
      <c r="Q449" s="10"/>
      <c r="R449" s="10"/>
      <c r="S449" s="10"/>
      <c r="T449" s="10"/>
      <c r="U449" s="10"/>
      <c r="V449" s="2"/>
      <c r="W449" s="2"/>
      <c r="X449" s="2"/>
      <c r="Y449" s="2"/>
      <c r="Z449" s="2"/>
      <c r="AA449" s="2"/>
    </row>
    <row r="450" spans="7:27" thickBot="1">
      <c r="G450" s="10"/>
      <c r="J450" s="10"/>
      <c r="K450" s="10"/>
      <c r="L450" s="10"/>
      <c r="M450" s="10"/>
      <c r="N450" s="10"/>
      <c r="Q450" s="10"/>
      <c r="R450" s="10"/>
      <c r="S450" s="10"/>
      <c r="T450" s="10"/>
      <c r="U450" s="10"/>
      <c r="V450" s="2"/>
      <c r="W450" s="2"/>
      <c r="X450" s="2"/>
      <c r="Y450" s="2"/>
      <c r="Z450" s="2"/>
      <c r="AA450" s="2"/>
    </row>
    <row r="451" spans="7:27" thickBot="1">
      <c r="G451" s="10"/>
      <c r="J451" s="10"/>
      <c r="K451" s="10"/>
      <c r="L451" s="10"/>
      <c r="M451" s="10"/>
      <c r="N451" s="10"/>
      <c r="Q451" s="10"/>
      <c r="R451" s="10"/>
      <c r="S451" s="10"/>
      <c r="T451" s="10"/>
      <c r="U451" s="10"/>
      <c r="V451" s="2"/>
      <c r="W451" s="2"/>
      <c r="X451" s="2"/>
      <c r="Y451" s="2"/>
      <c r="Z451" s="2"/>
      <c r="AA451" s="2"/>
    </row>
    <row r="452" spans="7:27" thickBot="1">
      <c r="G452" s="10"/>
      <c r="J452" s="10"/>
      <c r="K452" s="10"/>
      <c r="L452" s="10"/>
      <c r="M452" s="10"/>
      <c r="N452" s="10"/>
      <c r="Q452" s="10"/>
      <c r="R452" s="10"/>
      <c r="S452" s="10"/>
      <c r="T452" s="10"/>
      <c r="U452" s="10"/>
      <c r="V452" s="2"/>
      <c r="W452" s="2"/>
      <c r="X452" s="2"/>
      <c r="Y452" s="2"/>
      <c r="Z452" s="2"/>
      <c r="AA452" s="2"/>
    </row>
    <row r="453" spans="7:27" thickBot="1">
      <c r="G453" s="10"/>
      <c r="J453" s="10"/>
      <c r="K453" s="10"/>
      <c r="L453" s="10"/>
      <c r="M453" s="10"/>
      <c r="N453" s="10"/>
      <c r="Q453" s="10"/>
      <c r="R453" s="10"/>
      <c r="S453" s="10"/>
      <c r="T453" s="10"/>
      <c r="U453" s="10"/>
      <c r="V453" s="2"/>
      <c r="W453" s="2"/>
      <c r="X453" s="2"/>
      <c r="Y453" s="2"/>
      <c r="Z453" s="2"/>
      <c r="AA453" s="2"/>
    </row>
    <row r="454" spans="7:27" thickBot="1">
      <c r="G454" s="10"/>
      <c r="J454" s="10"/>
      <c r="K454" s="10"/>
      <c r="L454" s="10"/>
      <c r="M454" s="10"/>
      <c r="N454" s="10"/>
      <c r="Q454" s="10"/>
      <c r="R454" s="10"/>
      <c r="S454" s="10"/>
      <c r="T454" s="10"/>
      <c r="U454" s="10"/>
      <c r="V454" s="2"/>
      <c r="W454" s="2"/>
      <c r="X454" s="2"/>
      <c r="Y454" s="2"/>
      <c r="Z454" s="2"/>
      <c r="AA454" s="2"/>
    </row>
    <row r="455" spans="7:27" thickBot="1">
      <c r="G455" s="10"/>
      <c r="J455" s="10"/>
      <c r="K455" s="10"/>
      <c r="L455" s="10"/>
      <c r="M455" s="10"/>
      <c r="N455" s="10"/>
      <c r="Q455" s="10"/>
      <c r="R455" s="10"/>
      <c r="S455" s="10"/>
      <c r="T455" s="10"/>
      <c r="U455" s="10"/>
      <c r="V455" s="2"/>
      <c r="W455" s="2"/>
      <c r="X455" s="2"/>
      <c r="Y455" s="2"/>
      <c r="Z455" s="2"/>
      <c r="AA455" s="2"/>
    </row>
    <row r="456" spans="7:27" thickBot="1">
      <c r="G456" s="10"/>
      <c r="J456" s="10"/>
      <c r="K456" s="10"/>
      <c r="L456" s="10"/>
      <c r="M456" s="10"/>
      <c r="N456" s="10"/>
      <c r="Q456" s="10"/>
      <c r="R456" s="10"/>
      <c r="S456" s="10"/>
      <c r="T456" s="10"/>
      <c r="U456" s="10"/>
      <c r="V456" s="2"/>
      <c r="W456" s="2"/>
      <c r="X456" s="2"/>
      <c r="Y456" s="2"/>
      <c r="Z456" s="2"/>
      <c r="AA456" s="2"/>
    </row>
    <row r="457" spans="7:27" thickBot="1">
      <c r="G457" s="10"/>
      <c r="J457" s="10"/>
      <c r="K457" s="10"/>
      <c r="L457" s="10"/>
      <c r="M457" s="10"/>
      <c r="N457" s="10"/>
      <c r="Q457" s="10"/>
      <c r="R457" s="10"/>
      <c r="S457" s="10"/>
      <c r="T457" s="10"/>
      <c r="U457" s="10"/>
      <c r="V457" s="2"/>
      <c r="W457" s="2"/>
      <c r="X457" s="2"/>
      <c r="Y457" s="2"/>
      <c r="Z457" s="2"/>
      <c r="AA457" s="2"/>
    </row>
    <row r="458" spans="7:27" thickBot="1">
      <c r="G458" s="10"/>
      <c r="J458" s="10"/>
      <c r="K458" s="10"/>
      <c r="L458" s="10"/>
      <c r="M458" s="10"/>
      <c r="N458" s="10"/>
      <c r="Q458" s="10"/>
      <c r="R458" s="10"/>
      <c r="S458" s="10"/>
      <c r="T458" s="10"/>
      <c r="U458" s="10"/>
      <c r="V458" s="2"/>
      <c r="W458" s="2"/>
      <c r="X458" s="2"/>
      <c r="Y458" s="2"/>
      <c r="Z458" s="2"/>
      <c r="AA458" s="2"/>
    </row>
    <row r="459" spans="7:27" thickBot="1">
      <c r="G459" s="10"/>
      <c r="J459" s="10"/>
      <c r="K459" s="10"/>
      <c r="L459" s="10"/>
      <c r="M459" s="10"/>
      <c r="N459" s="10"/>
      <c r="Q459" s="10"/>
      <c r="R459" s="10"/>
      <c r="S459" s="10"/>
      <c r="T459" s="10"/>
      <c r="U459" s="10"/>
      <c r="V459" s="2"/>
      <c r="W459" s="2"/>
      <c r="X459" s="2"/>
      <c r="Y459" s="2"/>
      <c r="Z459" s="2"/>
      <c r="AA459" s="2"/>
    </row>
    <row r="460" spans="7:27" thickBot="1">
      <c r="G460" s="10"/>
      <c r="J460" s="10"/>
      <c r="K460" s="10"/>
      <c r="L460" s="10"/>
      <c r="M460" s="10"/>
      <c r="N460" s="10"/>
      <c r="Q460" s="10"/>
      <c r="R460" s="10"/>
      <c r="S460" s="10"/>
      <c r="T460" s="10"/>
      <c r="U460" s="10"/>
      <c r="V460" s="2"/>
      <c r="W460" s="2"/>
      <c r="X460" s="2"/>
      <c r="Y460" s="2"/>
      <c r="Z460" s="2"/>
      <c r="AA460" s="2"/>
    </row>
    <row r="461" spans="7:27" thickBot="1">
      <c r="G461" s="10"/>
      <c r="J461" s="10"/>
      <c r="K461" s="10"/>
      <c r="L461" s="10"/>
      <c r="M461" s="10"/>
      <c r="N461" s="10"/>
      <c r="Q461" s="10"/>
      <c r="R461" s="10"/>
      <c r="S461" s="10"/>
      <c r="T461" s="10"/>
      <c r="U461" s="10"/>
      <c r="V461" s="2"/>
      <c r="W461" s="2"/>
      <c r="X461" s="2"/>
      <c r="Y461" s="2"/>
      <c r="Z461" s="2"/>
      <c r="AA461" s="2"/>
    </row>
    <row r="462" spans="7:27" thickBot="1">
      <c r="G462" s="10"/>
      <c r="J462" s="10"/>
      <c r="K462" s="10"/>
      <c r="L462" s="10"/>
      <c r="M462" s="10"/>
      <c r="N462" s="10"/>
      <c r="Q462" s="10"/>
      <c r="R462" s="10"/>
      <c r="S462" s="10"/>
      <c r="T462" s="10"/>
      <c r="U462" s="10"/>
      <c r="V462" s="2"/>
      <c r="W462" s="2"/>
      <c r="X462" s="2"/>
      <c r="Y462" s="2"/>
      <c r="Z462" s="2"/>
      <c r="AA462" s="2"/>
    </row>
    <row r="463" spans="7:27" thickBot="1">
      <c r="G463" s="10"/>
      <c r="J463" s="10"/>
      <c r="K463" s="10"/>
      <c r="L463" s="10"/>
      <c r="M463" s="10"/>
      <c r="N463" s="10"/>
      <c r="Q463" s="10"/>
      <c r="R463" s="10"/>
      <c r="S463" s="10"/>
      <c r="T463" s="10"/>
      <c r="U463" s="10"/>
      <c r="V463" s="2"/>
      <c r="W463" s="2"/>
      <c r="X463" s="2"/>
      <c r="Y463" s="2"/>
      <c r="Z463" s="2"/>
      <c r="AA463" s="2"/>
    </row>
    <row r="464" spans="7:27" thickBot="1">
      <c r="G464" s="10"/>
      <c r="J464" s="10"/>
      <c r="K464" s="10"/>
      <c r="L464" s="10"/>
      <c r="M464" s="10"/>
      <c r="N464" s="10"/>
      <c r="Q464" s="10"/>
      <c r="R464" s="10"/>
      <c r="S464" s="10"/>
      <c r="T464" s="10"/>
      <c r="U464" s="10"/>
      <c r="V464" s="2"/>
      <c r="W464" s="2"/>
      <c r="X464" s="2"/>
      <c r="Y464" s="2"/>
      <c r="Z464" s="2"/>
      <c r="AA464" s="2"/>
    </row>
    <row r="465" spans="7:27" thickBot="1">
      <c r="G465" s="10"/>
      <c r="J465" s="10"/>
      <c r="K465" s="10"/>
      <c r="L465" s="10"/>
      <c r="M465" s="10"/>
      <c r="N465" s="10"/>
      <c r="Q465" s="10"/>
      <c r="R465" s="10"/>
      <c r="S465" s="10"/>
      <c r="T465" s="10"/>
      <c r="U465" s="10"/>
      <c r="V465" s="2"/>
      <c r="W465" s="2"/>
      <c r="X465" s="2"/>
      <c r="Y465" s="2"/>
      <c r="Z465" s="2"/>
      <c r="AA465" s="2"/>
    </row>
    <row r="466" spans="7:27" thickBot="1">
      <c r="G466" s="10"/>
      <c r="J466" s="10"/>
      <c r="K466" s="10"/>
      <c r="L466" s="10"/>
      <c r="M466" s="10"/>
      <c r="N466" s="10"/>
      <c r="Q466" s="10"/>
      <c r="R466" s="10"/>
      <c r="S466" s="10"/>
      <c r="T466" s="10"/>
      <c r="U466" s="10"/>
      <c r="V466" s="2"/>
      <c r="W466" s="2"/>
      <c r="X466" s="2"/>
      <c r="Y466" s="2"/>
      <c r="Z466" s="2"/>
      <c r="AA466" s="2"/>
    </row>
    <row r="467" spans="7:27" thickBot="1">
      <c r="G467" s="10"/>
      <c r="J467" s="10"/>
      <c r="K467" s="10"/>
      <c r="L467" s="10"/>
      <c r="M467" s="10"/>
      <c r="N467" s="10"/>
      <c r="Q467" s="10"/>
      <c r="R467" s="10"/>
      <c r="S467" s="10"/>
      <c r="T467" s="10"/>
      <c r="U467" s="10"/>
      <c r="V467" s="2"/>
      <c r="W467" s="2"/>
      <c r="X467" s="2"/>
      <c r="Y467" s="2"/>
      <c r="Z467" s="2"/>
      <c r="AA467" s="2"/>
    </row>
    <row r="468" spans="7:27" thickBot="1">
      <c r="G468" s="10"/>
      <c r="J468" s="10"/>
      <c r="K468" s="10"/>
      <c r="L468" s="10"/>
      <c r="M468" s="10"/>
      <c r="N468" s="10"/>
      <c r="Q468" s="10"/>
      <c r="R468" s="10"/>
      <c r="S468" s="10"/>
      <c r="T468" s="10"/>
      <c r="U468" s="10"/>
      <c r="V468" s="2"/>
      <c r="W468" s="2"/>
      <c r="X468" s="2"/>
      <c r="Y468" s="2"/>
      <c r="Z468" s="2"/>
      <c r="AA468" s="2"/>
    </row>
    <row r="469" spans="7:27" thickBot="1">
      <c r="G469" s="10"/>
      <c r="J469" s="10"/>
      <c r="K469" s="10"/>
      <c r="L469" s="10"/>
      <c r="M469" s="10"/>
      <c r="N469" s="10"/>
      <c r="Q469" s="10"/>
      <c r="R469" s="10"/>
      <c r="S469" s="10"/>
      <c r="T469" s="10"/>
      <c r="U469" s="10"/>
      <c r="V469" s="2"/>
      <c r="W469" s="2"/>
      <c r="X469" s="2"/>
      <c r="Y469" s="2"/>
      <c r="Z469" s="2"/>
      <c r="AA469" s="2"/>
    </row>
    <row r="470" spans="7:27" thickBot="1">
      <c r="G470" s="10"/>
      <c r="J470" s="10"/>
      <c r="K470" s="10"/>
      <c r="L470" s="10"/>
      <c r="M470" s="10"/>
      <c r="N470" s="10"/>
      <c r="Q470" s="10"/>
      <c r="R470" s="10"/>
      <c r="S470" s="10"/>
      <c r="T470" s="10"/>
      <c r="U470" s="10"/>
      <c r="V470" s="2"/>
      <c r="W470" s="2"/>
      <c r="X470" s="2"/>
      <c r="Y470" s="2"/>
      <c r="Z470" s="2"/>
      <c r="AA470" s="2"/>
    </row>
    <row r="471" spans="7:27" thickBot="1">
      <c r="G471" s="10"/>
      <c r="J471" s="10"/>
      <c r="K471" s="10"/>
      <c r="L471" s="10"/>
      <c r="M471" s="10"/>
      <c r="N471" s="10"/>
      <c r="Q471" s="10"/>
      <c r="R471" s="10"/>
      <c r="S471" s="10"/>
      <c r="T471" s="10"/>
      <c r="U471" s="10"/>
      <c r="V471" s="2"/>
      <c r="W471" s="2"/>
      <c r="X471" s="2"/>
      <c r="Y471" s="2"/>
      <c r="Z471" s="2"/>
      <c r="AA471" s="2"/>
    </row>
    <row r="472" spans="7:27" thickBot="1">
      <c r="G472" s="10"/>
      <c r="J472" s="10"/>
      <c r="K472" s="10"/>
      <c r="L472" s="10"/>
      <c r="M472" s="10"/>
      <c r="N472" s="10"/>
      <c r="Q472" s="10"/>
      <c r="R472" s="10"/>
      <c r="S472" s="10"/>
      <c r="T472" s="10"/>
      <c r="U472" s="10"/>
      <c r="V472" s="2"/>
      <c r="W472" s="2"/>
      <c r="X472" s="2"/>
      <c r="Y472" s="2"/>
      <c r="Z472" s="2"/>
      <c r="AA472" s="2"/>
    </row>
    <row r="473" spans="7:27" thickBot="1">
      <c r="G473" s="10"/>
      <c r="J473" s="10"/>
      <c r="K473" s="10"/>
      <c r="L473" s="10"/>
      <c r="M473" s="10"/>
      <c r="N473" s="10"/>
      <c r="Q473" s="10"/>
      <c r="R473" s="10"/>
      <c r="S473" s="10"/>
      <c r="T473" s="10"/>
      <c r="U473" s="10"/>
      <c r="V473" s="2"/>
      <c r="W473" s="2"/>
      <c r="X473" s="2"/>
      <c r="Y473" s="2"/>
      <c r="Z473" s="2"/>
      <c r="AA473" s="2"/>
    </row>
    <row r="474" spans="7:27" thickBot="1">
      <c r="G474" s="10"/>
      <c r="J474" s="10"/>
      <c r="K474" s="10"/>
      <c r="L474" s="10"/>
      <c r="M474" s="10"/>
      <c r="N474" s="10"/>
      <c r="Q474" s="10"/>
      <c r="R474" s="10"/>
      <c r="S474" s="10"/>
      <c r="T474" s="10"/>
      <c r="U474" s="10"/>
      <c r="V474" s="2"/>
      <c r="W474" s="2"/>
      <c r="X474" s="2"/>
      <c r="Y474" s="2"/>
      <c r="Z474" s="2"/>
      <c r="AA474" s="2"/>
    </row>
    <row r="475" spans="7:27" thickBot="1">
      <c r="G475" s="10"/>
      <c r="J475" s="10"/>
      <c r="K475" s="10"/>
      <c r="L475" s="10"/>
      <c r="M475" s="10"/>
      <c r="N475" s="10"/>
      <c r="Q475" s="10"/>
      <c r="R475" s="10"/>
      <c r="S475" s="10"/>
      <c r="T475" s="10"/>
      <c r="U475" s="10"/>
      <c r="V475" s="2"/>
      <c r="W475" s="2"/>
      <c r="X475" s="2"/>
      <c r="Y475" s="2"/>
      <c r="Z475" s="2"/>
      <c r="AA475" s="2"/>
    </row>
    <row r="476" spans="7:27" thickBot="1">
      <c r="G476" s="10"/>
      <c r="J476" s="10"/>
      <c r="K476" s="10"/>
      <c r="L476" s="10"/>
      <c r="M476" s="10"/>
      <c r="N476" s="10"/>
      <c r="Q476" s="10"/>
      <c r="R476" s="10"/>
      <c r="S476" s="10"/>
      <c r="T476" s="10"/>
      <c r="U476" s="10"/>
      <c r="V476" s="2"/>
      <c r="W476" s="2"/>
      <c r="X476" s="2"/>
      <c r="Y476" s="2"/>
      <c r="Z476" s="2"/>
      <c r="AA476" s="2"/>
    </row>
    <row r="477" spans="7:27" thickBot="1">
      <c r="G477" s="10"/>
      <c r="J477" s="10"/>
      <c r="K477" s="10"/>
      <c r="L477" s="10"/>
      <c r="M477" s="10"/>
      <c r="N477" s="10"/>
      <c r="Q477" s="10"/>
      <c r="R477" s="10"/>
      <c r="S477" s="10"/>
      <c r="T477" s="10"/>
      <c r="U477" s="10"/>
      <c r="V477" s="2"/>
      <c r="W477" s="2"/>
      <c r="X477" s="2"/>
      <c r="Y477" s="2"/>
      <c r="Z477" s="2"/>
      <c r="AA477" s="2"/>
    </row>
    <row r="478" spans="7:27" thickBot="1">
      <c r="G478" s="10"/>
      <c r="J478" s="10"/>
      <c r="K478" s="10"/>
      <c r="L478" s="10"/>
      <c r="M478" s="10"/>
      <c r="N478" s="10"/>
      <c r="Q478" s="10"/>
      <c r="R478" s="10"/>
      <c r="S478" s="10"/>
      <c r="T478" s="10"/>
      <c r="U478" s="10"/>
      <c r="V478" s="2"/>
      <c r="W478" s="2"/>
      <c r="X478" s="2"/>
      <c r="Y478" s="2"/>
      <c r="Z478" s="2"/>
      <c r="AA478" s="2"/>
    </row>
    <row r="479" spans="7:27" thickBot="1">
      <c r="G479" s="10"/>
      <c r="J479" s="10"/>
      <c r="K479" s="10"/>
      <c r="L479" s="10"/>
      <c r="M479" s="10"/>
      <c r="N479" s="10"/>
      <c r="Q479" s="10"/>
      <c r="R479" s="10"/>
      <c r="S479" s="10"/>
      <c r="T479" s="10"/>
      <c r="U479" s="10"/>
      <c r="V479" s="2"/>
      <c r="W479" s="2"/>
      <c r="X479" s="2"/>
      <c r="Y479" s="2"/>
      <c r="Z479" s="2"/>
      <c r="AA479" s="2"/>
    </row>
    <row r="480" spans="7:27" thickBot="1">
      <c r="G480" s="10"/>
      <c r="J480" s="10"/>
      <c r="K480" s="10"/>
      <c r="L480" s="10"/>
      <c r="M480" s="10"/>
      <c r="N480" s="10"/>
      <c r="Q480" s="10"/>
      <c r="R480" s="10"/>
      <c r="S480" s="10"/>
      <c r="T480" s="10"/>
      <c r="U480" s="10"/>
      <c r="V480" s="2"/>
      <c r="W480" s="2"/>
      <c r="X480" s="2"/>
      <c r="Y480" s="2"/>
      <c r="Z480" s="2"/>
      <c r="AA480" s="2"/>
    </row>
    <row r="481" spans="7:27" thickBot="1">
      <c r="G481" s="10"/>
      <c r="J481" s="10"/>
      <c r="K481" s="10"/>
      <c r="L481" s="10"/>
      <c r="M481" s="10"/>
      <c r="N481" s="10"/>
      <c r="Q481" s="10"/>
      <c r="R481" s="10"/>
      <c r="S481" s="10"/>
      <c r="T481" s="10"/>
      <c r="U481" s="10"/>
      <c r="V481" s="2"/>
      <c r="W481" s="2"/>
      <c r="X481" s="2"/>
      <c r="Y481" s="2"/>
      <c r="Z481" s="2"/>
      <c r="AA481" s="2"/>
    </row>
    <row r="482" spans="7:27" thickBot="1">
      <c r="G482" s="10"/>
      <c r="J482" s="10"/>
      <c r="K482" s="10"/>
      <c r="L482" s="10"/>
      <c r="M482" s="10"/>
      <c r="N482" s="10"/>
      <c r="Q482" s="10"/>
      <c r="R482" s="10"/>
      <c r="S482" s="10"/>
      <c r="T482" s="10"/>
      <c r="U482" s="10"/>
      <c r="V482" s="2"/>
      <c r="W482" s="2"/>
      <c r="X482" s="2"/>
      <c r="Y482" s="2"/>
      <c r="Z482" s="2"/>
      <c r="AA482" s="2"/>
    </row>
    <row r="483" spans="7:27" thickBot="1">
      <c r="G483" s="10"/>
      <c r="J483" s="10"/>
      <c r="K483" s="10"/>
      <c r="L483" s="10"/>
      <c r="M483" s="10"/>
      <c r="N483" s="10"/>
      <c r="Q483" s="10"/>
      <c r="R483" s="10"/>
      <c r="S483" s="10"/>
      <c r="T483" s="10"/>
      <c r="U483" s="10"/>
      <c r="V483" s="2"/>
      <c r="W483" s="2"/>
      <c r="X483" s="2"/>
      <c r="Y483" s="2"/>
      <c r="Z483" s="2"/>
      <c r="AA483" s="2"/>
    </row>
    <row r="484" spans="7:27" thickBot="1">
      <c r="G484" s="10"/>
      <c r="J484" s="10"/>
      <c r="K484" s="10"/>
      <c r="L484" s="10"/>
      <c r="M484" s="10"/>
      <c r="N484" s="10"/>
      <c r="Q484" s="10"/>
      <c r="R484" s="10"/>
      <c r="S484" s="10"/>
      <c r="T484" s="10"/>
      <c r="U484" s="10"/>
      <c r="V484" s="2"/>
      <c r="W484" s="2"/>
      <c r="X484" s="2"/>
      <c r="Y484" s="2"/>
      <c r="Z484" s="2"/>
      <c r="AA484" s="2"/>
    </row>
    <row r="485" spans="7:27" thickBot="1">
      <c r="G485" s="10"/>
      <c r="J485" s="10"/>
      <c r="K485" s="10"/>
      <c r="L485" s="10"/>
      <c r="M485" s="10"/>
      <c r="N485" s="10"/>
      <c r="Q485" s="10"/>
      <c r="R485" s="10"/>
      <c r="S485" s="10"/>
      <c r="T485" s="10"/>
      <c r="U485" s="10"/>
      <c r="V485" s="2"/>
      <c r="W485" s="2"/>
      <c r="X485" s="2"/>
      <c r="Y485" s="2"/>
      <c r="Z485" s="2"/>
      <c r="AA485" s="2"/>
    </row>
    <row r="486" spans="7:27" thickBot="1">
      <c r="G486" s="10"/>
      <c r="J486" s="10"/>
      <c r="K486" s="10"/>
      <c r="L486" s="10"/>
      <c r="M486" s="10"/>
      <c r="N486" s="10"/>
      <c r="Q486" s="10"/>
      <c r="R486" s="10"/>
      <c r="S486" s="10"/>
      <c r="T486" s="10"/>
      <c r="U486" s="10"/>
      <c r="V486" s="2"/>
      <c r="W486" s="2"/>
      <c r="X486" s="2"/>
      <c r="Y486" s="2"/>
      <c r="Z486" s="2"/>
      <c r="AA486" s="2"/>
    </row>
    <row r="487" spans="7:27" thickBot="1">
      <c r="G487" s="10"/>
      <c r="J487" s="10"/>
      <c r="K487" s="10"/>
      <c r="L487" s="10"/>
      <c r="M487" s="10"/>
      <c r="N487" s="10"/>
      <c r="Q487" s="10"/>
      <c r="R487" s="10"/>
      <c r="S487" s="10"/>
      <c r="T487" s="10"/>
      <c r="U487" s="10"/>
      <c r="V487" s="2"/>
      <c r="W487" s="2"/>
      <c r="X487" s="2"/>
      <c r="Y487" s="2"/>
      <c r="Z487" s="2"/>
      <c r="AA487" s="2"/>
    </row>
    <row r="488" spans="7:27" thickBot="1">
      <c r="G488" s="10"/>
      <c r="J488" s="10"/>
      <c r="K488" s="10"/>
      <c r="L488" s="10"/>
      <c r="M488" s="10"/>
      <c r="N488" s="10"/>
      <c r="Q488" s="10"/>
      <c r="R488" s="10"/>
      <c r="S488" s="10"/>
      <c r="T488" s="10"/>
      <c r="U488" s="10"/>
      <c r="V488" s="2"/>
      <c r="W488" s="2"/>
      <c r="X488" s="2"/>
      <c r="Y488" s="2"/>
      <c r="Z488" s="2"/>
      <c r="AA488" s="2"/>
    </row>
    <row r="489" spans="7:27" thickBot="1">
      <c r="G489" s="10"/>
      <c r="J489" s="10"/>
      <c r="K489" s="10"/>
      <c r="L489" s="10"/>
      <c r="M489" s="10"/>
      <c r="N489" s="10"/>
      <c r="Q489" s="10"/>
      <c r="R489" s="10"/>
      <c r="S489" s="10"/>
      <c r="T489" s="10"/>
      <c r="U489" s="10"/>
      <c r="V489" s="2"/>
      <c r="W489" s="2"/>
      <c r="X489" s="2"/>
      <c r="Y489" s="2"/>
      <c r="Z489" s="2"/>
      <c r="AA489" s="2"/>
    </row>
    <row r="490" spans="7:27" thickBot="1">
      <c r="G490" s="10"/>
      <c r="J490" s="10"/>
      <c r="K490" s="10"/>
      <c r="L490" s="10"/>
      <c r="M490" s="10"/>
      <c r="N490" s="10"/>
      <c r="Q490" s="10"/>
      <c r="R490" s="10"/>
      <c r="S490" s="10"/>
      <c r="T490" s="10"/>
      <c r="U490" s="10"/>
      <c r="V490" s="2"/>
      <c r="W490" s="2"/>
      <c r="X490" s="2"/>
      <c r="Y490" s="2"/>
      <c r="Z490" s="2"/>
      <c r="AA490" s="2"/>
    </row>
    <row r="491" spans="7:27" thickBot="1">
      <c r="G491" s="10"/>
      <c r="J491" s="10"/>
      <c r="K491" s="10"/>
      <c r="L491" s="10"/>
      <c r="M491" s="10"/>
      <c r="N491" s="10"/>
      <c r="Q491" s="10"/>
      <c r="R491" s="10"/>
      <c r="S491" s="10"/>
      <c r="T491" s="10"/>
      <c r="U491" s="10"/>
      <c r="V491" s="2"/>
      <c r="W491" s="2"/>
      <c r="X491" s="2"/>
      <c r="Y491" s="2"/>
      <c r="Z491" s="2"/>
      <c r="AA491" s="2"/>
    </row>
    <row r="492" spans="7:27" thickBot="1">
      <c r="G492" s="10"/>
      <c r="J492" s="10"/>
      <c r="K492" s="10"/>
      <c r="L492" s="10"/>
      <c r="M492" s="10"/>
      <c r="N492" s="10"/>
      <c r="Q492" s="10"/>
      <c r="R492" s="10"/>
      <c r="S492" s="10"/>
      <c r="T492" s="10"/>
      <c r="U492" s="10"/>
      <c r="V492" s="2"/>
      <c r="W492" s="2"/>
      <c r="X492" s="2"/>
      <c r="Y492" s="2"/>
      <c r="Z492" s="2"/>
      <c r="AA492" s="2"/>
    </row>
    <row r="493" spans="7:27" thickBot="1">
      <c r="G493" s="10"/>
      <c r="J493" s="10"/>
      <c r="K493" s="10"/>
      <c r="L493" s="10"/>
      <c r="M493" s="10"/>
      <c r="N493" s="10"/>
      <c r="Q493" s="10"/>
      <c r="R493" s="10"/>
      <c r="S493" s="10"/>
      <c r="T493" s="10"/>
      <c r="U493" s="10"/>
      <c r="V493" s="2"/>
      <c r="W493" s="2"/>
      <c r="X493" s="2"/>
      <c r="Y493" s="2"/>
      <c r="Z493" s="2"/>
      <c r="AA493" s="2"/>
    </row>
    <row r="494" spans="7:27" thickBot="1">
      <c r="G494" s="10"/>
      <c r="J494" s="10"/>
      <c r="K494" s="10"/>
      <c r="L494" s="10"/>
      <c r="M494" s="10"/>
      <c r="N494" s="10"/>
      <c r="Q494" s="10"/>
      <c r="R494" s="10"/>
      <c r="S494" s="10"/>
      <c r="T494" s="10"/>
      <c r="U494" s="10"/>
      <c r="V494" s="2"/>
      <c r="W494" s="2"/>
      <c r="X494" s="2"/>
      <c r="Y494" s="2"/>
      <c r="Z494" s="2"/>
      <c r="AA494" s="2"/>
    </row>
    <row r="495" spans="7:27" thickBot="1">
      <c r="G495" s="10"/>
      <c r="J495" s="10"/>
      <c r="K495" s="10"/>
      <c r="L495" s="10"/>
      <c r="M495" s="10"/>
      <c r="N495" s="10"/>
      <c r="Q495" s="10"/>
      <c r="R495" s="10"/>
      <c r="S495" s="10"/>
      <c r="T495" s="10"/>
      <c r="U495" s="10"/>
      <c r="V495" s="2"/>
      <c r="W495" s="2"/>
      <c r="X495" s="2"/>
      <c r="Y495" s="2"/>
      <c r="Z495" s="2"/>
      <c r="AA495" s="2"/>
    </row>
    <row r="496" spans="7:27" thickBot="1">
      <c r="G496" s="10"/>
      <c r="J496" s="10"/>
      <c r="K496" s="10"/>
      <c r="L496" s="10"/>
      <c r="M496" s="10"/>
      <c r="N496" s="10"/>
      <c r="Q496" s="10"/>
      <c r="R496" s="10"/>
      <c r="S496" s="10"/>
      <c r="T496" s="10"/>
      <c r="U496" s="10"/>
      <c r="V496" s="2"/>
      <c r="W496" s="2"/>
      <c r="X496" s="2"/>
      <c r="Y496" s="2"/>
      <c r="Z496" s="2"/>
      <c r="AA496" s="2"/>
    </row>
    <row r="497" spans="7:27" thickBot="1">
      <c r="G497" s="10"/>
      <c r="J497" s="10"/>
      <c r="K497" s="10"/>
      <c r="L497" s="10"/>
      <c r="M497" s="10"/>
      <c r="N497" s="10"/>
      <c r="Q497" s="10"/>
      <c r="R497" s="10"/>
      <c r="S497" s="10"/>
      <c r="T497" s="10"/>
      <c r="U497" s="10"/>
      <c r="V497" s="2"/>
      <c r="W497" s="2"/>
      <c r="X497" s="2"/>
      <c r="Y497" s="2"/>
      <c r="Z497" s="2"/>
      <c r="AA497" s="2"/>
    </row>
    <row r="498" spans="7:27" thickBot="1">
      <c r="G498" s="10"/>
      <c r="J498" s="10"/>
      <c r="K498" s="10"/>
      <c r="L498" s="10"/>
      <c r="M498" s="10"/>
      <c r="N498" s="10"/>
      <c r="Q498" s="10"/>
      <c r="R498" s="10"/>
      <c r="S498" s="10"/>
      <c r="T498" s="10"/>
      <c r="U498" s="10"/>
      <c r="V498" s="2"/>
      <c r="W498" s="2"/>
      <c r="X498" s="2"/>
      <c r="Y498" s="2"/>
      <c r="Z498" s="2"/>
      <c r="AA498" s="2"/>
    </row>
    <row r="499" spans="7:27" thickBot="1">
      <c r="G499" s="10"/>
      <c r="J499" s="10"/>
      <c r="K499" s="10"/>
      <c r="L499" s="10"/>
      <c r="M499" s="10"/>
      <c r="N499" s="10"/>
      <c r="Q499" s="10"/>
      <c r="R499" s="10"/>
      <c r="S499" s="10"/>
      <c r="T499" s="10"/>
      <c r="U499" s="10"/>
      <c r="V499" s="2"/>
      <c r="W499" s="2"/>
      <c r="X499" s="2"/>
      <c r="Y499" s="2"/>
      <c r="Z499" s="2"/>
      <c r="AA499" s="2"/>
    </row>
    <row r="500" spans="7:27" thickBot="1">
      <c r="G500" s="10"/>
      <c r="J500" s="10"/>
      <c r="K500" s="10"/>
      <c r="L500" s="10"/>
      <c r="M500" s="10"/>
      <c r="N500" s="10"/>
      <c r="Q500" s="10"/>
      <c r="R500" s="10"/>
      <c r="S500" s="10"/>
      <c r="T500" s="10"/>
      <c r="U500" s="10"/>
      <c r="V500" s="2"/>
      <c r="W500" s="2"/>
      <c r="X500" s="2"/>
      <c r="Y500" s="2"/>
      <c r="Z500" s="2"/>
      <c r="AA500" s="2"/>
    </row>
    <row r="501" spans="7:27" thickBot="1">
      <c r="G501" s="10"/>
      <c r="J501" s="10"/>
      <c r="K501" s="10"/>
      <c r="L501" s="10"/>
      <c r="M501" s="10"/>
      <c r="N501" s="10"/>
      <c r="Q501" s="10"/>
      <c r="R501" s="10"/>
      <c r="S501" s="10"/>
      <c r="T501" s="10"/>
      <c r="U501" s="10"/>
      <c r="V501" s="2"/>
      <c r="W501" s="2"/>
      <c r="X501" s="2"/>
      <c r="Y501" s="2"/>
      <c r="Z501" s="2"/>
      <c r="AA501" s="2"/>
    </row>
    <row r="502" spans="7:27" thickBot="1">
      <c r="G502" s="10"/>
      <c r="J502" s="10"/>
      <c r="K502" s="10"/>
      <c r="L502" s="10"/>
      <c r="M502" s="10"/>
      <c r="N502" s="10"/>
      <c r="Q502" s="10"/>
      <c r="R502" s="10"/>
      <c r="S502" s="10"/>
      <c r="T502" s="10"/>
      <c r="U502" s="10"/>
      <c r="V502" s="2"/>
      <c r="W502" s="2"/>
      <c r="X502" s="2"/>
      <c r="Y502" s="2"/>
      <c r="Z502" s="2"/>
      <c r="AA502" s="2"/>
    </row>
    <row r="503" spans="7:27" thickBot="1">
      <c r="G503" s="10"/>
      <c r="J503" s="10"/>
      <c r="K503" s="10"/>
      <c r="L503" s="10"/>
      <c r="M503" s="10"/>
      <c r="N503" s="10"/>
      <c r="Q503" s="10"/>
      <c r="R503" s="10"/>
      <c r="S503" s="10"/>
      <c r="T503" s="10"/>
      <c r="U503" s="10"/>
      <c r="V503" s="2"/>
      <c r="W503" s="2"/>
      <c r="X503" s="2"/>
      <c r="Y503" s="2"/>
      <c r="Z503" s="2"/>
      <c r="AA503" s="2"/>
    </row>
    <row r="504" spans="7:27" thickBot="1">
      <c r="G504" s="10"/>
      <c r="J504" s="10"/>
      <c r="K504" s="10"/>
      <c r="L504" s="10"/>
      <c r="M504" s="10"/>
      <c r="N504" s="10"/>
      <c r="Q504" s="10"/>
      <c r="R504" s="10"/>
      <c r="S504" s="10"/>
      <c r="T504" s="10"/>
      <c r="U504" s="10"/>
      <c r="V504" s="2"/>
      <c r="W504" s="2"/>
      <c r="X504" s="2"/>
      <c r="Y504" s="2"/>
      <c r="Z504" s="2"/>
      <c r="AA504" s="2"/>
    </row>
    <row r="505" spans="7:27" thickBot="1">
      <c r="G505" s="10"/>
      <c r="J505" s="10"/>
      <c r="K505" s="10"/>
      <c r="L505" s="10"/>
      <c r="M505" s="10"/>
      <c r="N505" s="10"/>
      <c r="Q505" s="10"/>
      <c r="R505" s="10"/>
      <c r="S505" s="10"/>
      <c r="T505" s="10"/>
      <c r="U505" s="10"/>
      <c r="V505" s="2"/>
      <c r="W505" s="2"/>
      <c r="X505" s="2"/>
      <c r="Y505" s="2"/>
      <c r="Z505" s="2"/>
      <c r="AA505" s="2"/>
    </row>
    <row r="506" spans="7:27" thickBot="1">
      <c r="G506" s="10"/>
      <c r="J506" s="10"/>
      <c r="K506" s="10"/>
      <c r="L506" s="10"/>
      <c r="M506" s="10"/>
      <c r="N506" s="10"/>
      <c r="Q506" s="10"/>
      <c r="R506" s="10"/>
      <c r="S506" s="10"/>
      <c r="T506" s="10"/>
      <c r="U506" s="10"/>
      <c r="V506" s="2"/>
      <c r="W506" s="2"/>
      <c r="X506" s="2"/>
      <c r="Y506" s="2"/>
      <c r="Z506" s="2"/>
      <c r="AA506" s="2"/>
    </row>
    <row r="507" spans="7:27" thickBot="1">
      <c r="G507" s="10"/>
      <c r="J507" s="10"/>
      <c r="K507" s="10"/>
      <c r="L507" s="10"/>
      <c r="M507" s="10"/>
      <c r="N507" s="10"/>
      <c r="Q507" s="10"/>
      <c r="R507" s="10"/>
      <c r="S507" s="10"/>
      <c r="T507" s="10"/>
      <c r="U507" s="10"/>
      <c r="V507" s="2"/>
      <c r="W507" s="2"/>
      <c r="X507" s="2"/>
      <c r="Y507" s="2"/>
      <c r="Z507" s="2"/>
      <c r="AA507" s="2"/>
    </row>
    <row r="508" spans="7:27" thickBot="1">
      <c r="G508" s="10"/>
      <c r="J508" s="10"/>
      <c r="K508" s="10"/>
      <c r="L508" s="10"/>
      <c r="M508" s="10"/>
      <c r="N508" s="10"/>
      <c r="Q508" s="10"/>
      <c r="R508" s="10"/>
      <c r="S508" s="10"/>
      <c r="T508" s="10"/>
      <c r="U508" s="10"/>
      <c r="V508" s="2"/>
      <c r="W508" s="2"/>
      <c r="X508" s="2"/>
      <c r="Y508" s="2"/>
      <c r="Z508" s="2"/>
      <c r="AA508" s="2"/>
    </row>
    <row r="509" spans="7:27" thickBot="1">
      <c r="G509" s="10"/>
      <c r="J509" s="10"/>
      <c r="K509" s="10"/>
      <c r="L509" s="10"/>
      <c r="M509" s="10"/>
      <c r="N509" s="10"/>
      <c r="Q509" s="10"/>
      <c r="R509" s="10"/>
      <c r="S509" s="10"/>
      <c r="T509" s="10"/>
      <c r="U509" s="10"/>
      <c r="V509" s="2"/>
      <c r="W509" s="2"/>
      <c r="X509" s="2"/>
      <c r="Y509" s="2"/>
      <c r="Z509" s="2"/>
      <c r="AA509" s="2"/>
    </row>
    <row r="510" spans="7:27" thickBot="1">
      <c r="G510" s="10"/>
      <c r="J510" s="10"/>
      <c r="K510" s="10"/>
      <c r="L510" s="10"/>
      <c r="M510" s="10"/>
      <c r="N510" s="10"/>
      <c r="Q510" s="10"/>
      <c r="R510" s="10"/>
      <c r="S510" s="10"/>
      <c r="T510" s="10"/>
      <c r="U510" s="10"/>
      <c r="V510" s="2"/>
      <c r="W510" s="2"/>
      <c r="X510" s="2"/>
      <c r="Y510" s="2"/>
      <c r="Z510" s="2"/>
      <c r="AA510" s="2"/>
    </row>
    <row r="511" spans="7:27" thickBot="1">
      <c r="G511" s="10"/>
      <c r="J511" s="10"/>
      <c r="K511" s="10"/>
      <c r="L511" s="10"/>
      <c r="M511" s="10"/>
      <c r="N511" s="10"/>
      <c r="Q511" s="10"/>
      <c r="R511" s="10"/>
      <c r="S511" s="10"/>
      <c r="T511" s="10"/>
      <c r="U511" s="10"/>
      <c r="V511" s="2"/>
      <c r="W511" s="2"/>
      <c r="X511" s="2"/>
      <c r="Y511" s="2"/>
      <c r="Z511" s="2"/>
      <c r="AA511" s="2"/>
    </row>
    <row r="512" spans="7:27" thickBot="1">
      <c r="G512" s="2"/>
      <c r="J512" s="2"/>
      <c r="K512" s="2"/>
      <c r="L512" s="2"/>
      <c r="M512" s="2"/>
      <c r="N512" s="10"/>
      <c r="Q512" s="10"/>
      <c r="R512" s="10"/>
      <c r="S512" s="10"/>
      <c r="T512" s="10"/>
      <c r="U512" s="10"/>
      <c r="V512" s="2"/>
      <c r="W512" s="2"/>
      <c r="X512" s="2"/>
      <c r="Y512" s="2"/>
      <c r="Z512" s="2"/>
      <c r="AA512" s="2"/>
    </row>
    <row r="513" spans="7:27" thickBot="1">
      <c r="G513" s="2"/>
      <c r="J513" s="2"/>
      <c r="K513" s="2"/>
      <c r="L513" s="2"/>
      <c r="M513" s="2"/>
      <c r="N513" s="10"/>
      <c r="Q513" s="10"/>
      <c r="R513" s="10"/>
      <c r="S513" s="10"/>
      <c r="T513" s="10"/>
      <c r="U513" s="10"/>
      <c r="V513" s="2"/>
      <c r="W513" s="2"/>
      <c r="X513" s="2"/>
      <c r="Y513" s="2"/>
      <c r="Z513" s="2"/>
      <c r="AA513" s="2"/>
    </row>
    <row r="514" spans="7:27" thickBot="1">
      <c r="G514" s="2"/>
      <c r="J514" s="2"/>
      <c r="K514" s="2"/>
      <c r="L514" s="2"/>
      <c r="M514" s="2"/>
      <c r="N514" s="10"/>
      <c r="Q514" s="10"/>
      <c r="R514" s="10"/>
      <c r="S514" s="10"/>
      <c r="T514" s="10"/>
      <c r="U514" s="10"/>
      <c r="V514" s="2"/>
      <c r="W514" s="2"/>
      <c r="X514" s="2"/>
      <c r="Y514" s="2"/>
      <c r="Z514" s="2"/>
      <c r="AA514" s="2"/>
    </row>
    <row r="515" spans="7:27" thickBot="1">
      <c r="G515" s="2"/>
      <c r="J515" s="2"/>
      <c r="K515" s="2"/>
      <c r="L515" s="2"/>
      <c r="M515" s="2"/>
      <c r="N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7:27" thickBot="1">
      <c r="G516" s="2"/>
      <c r="J516" s="2"/>
      <c r="K516" s="2"/>
      <c r="L516" s="2"/>
      <c r="M516" s="2"/>
      <c r="N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7:27" thickBot="1">
      <c r="G517" s="2"/>
      <c r="J517" s="2"/>
      <c r="K517" s="2"/>
      <c r="L517" s="2"/>
      <c r="M517" s="2"/>
      <c r="N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</sheetData>
  <sortState xmlns:xlrd2="http://schemas.microsoft.com/office/spreadsheetml/2017/richdata2" ref="H19:I530">
    <sortCondition ref="H18:H530"/>
  </sortState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9C958-5522-C14C-94CD-F00F8CFC4103}">
  <dimension ref="D4:N198"/>
  <sheetViews>
    <sheetView workbookViewId="0">
      <selection activeCell="O12" sqref="O12"/>
    </sheetView>
  </sheetViews>
  <sheetFormatPr defaultColWidth="10.6640625" defaultRowHeight="14.1" thickBottom="1"/>
  <cols>
    <col min="1" max="16384" width="10.6640625" style="10"/>
  </cols>
  <sheetData>
    <row r="4" spans="4:14" thickBot="1">
      <c r="D4" s="11"/>
      <c r="E4" s="11"/>
      <c r="F4" s="11"/>
      <c r="G4" s="11"/>
      <c r="H4" s="11"/>
      <c r="I4" s="11"/>
      <c r="J4" s="11"/>
      <c r="K4" s="11"/>
      <c r="L4" s="11"/>
      <c r="M4" s="11"/>
    </row>
    <row r="5" spans="4:14" ht="18.95" customHeight="1" thickBot="1">
      <c r="D5" s="154" t="s">
        <v>93</v>
      </c>
      <c r="E5" s="155"/>
      <c r="F5" s="155"/>
      <c r="G5" s="155"/>
      <c r="H5" s="155"/>
      <c r="I5" s="154" t="s">
        <v>94</v>
      </c>
      <c r="J5" s="155"/>
      <c r="K5" s="155"/>
      <c r="L5" s="155"/>
      <c r="M5" s="156"/>
      <c r="N5" s="22"/>
    </row>
    <row r="6" spans="4:14" ht="17.100000000000001" thickBot="1">
      <c r="D6" s="36" t="s">
        <v>95</v>
      </c>
      <c r="E6" s="37" t="s">
        <v>96</v>
      </c>
      <c r="F6" s="37" t="s">
        <v>97</v>
      </c>
      <c r="G6" s="37" t="s">
        <v>98</v>
      </c>
      <c r="H6" s="36" t="s">
        <v>99</v>
      </c>
      <c r="I6" s="36" t="s">
        <v>99</v>
      </c>
      <c r="J6" s="37" t="s">
        <v>95</v>
      </c>
      <c r="K6" s="37" t="s">
        <v>97</v>
      </c>
      <c r="L6" s="37" t="s">
        <v>96</v>
      </c>
      <c r="M6" s="38" t="s">
        <v>98</v>
      </c>
      <c r="N6" s="22"/>
    </row>
    <row r="7" spans="4:14" ht="17.100000000000001" thickBot="1">
      <c r="D7" s="39">
        <v>0.24</v>
      </c>
      <c r="E7" s="40">
        <v>27.8</v>
      </c>
      <c r="F7" s="40">
        <v>24.6</v>
      </c>
      <c r="G7" s="40">
        <v>0.38</v>
      </c>
      <c r="H7" s="45">
        <v>0.3</v>
      </c>
      <c r="I7" s="39">
        <v>36.6</v>
      </c>
      <c r="J7" s="40">
        <v>0.43</v>
      </c>
      <c r="K7" s="40">
        <v>36.1</v>
      </c>
      <c r="L7" s="40">
        <v>50.7</v>
      </c>
      <c r="M7" s="41">
        <v>0</v>
      </c>
      <c r="N7" s="22"/>
    </row>
    <row r="8" spans="4:14" ht="17.100000000000001" thickBot="1">
      <c r="D8" s="39">
        <v>11</v>
      </c>
      <c r="E8" s="40">
        <v>3.38</v>
      </c>
      <c r="F8" s="40">
        <v>0</v>
      </c>
      <c r="G8" s="40">
        <v>4.3</v>
      </c>
      <c r="H8" s="45">
        <v>0</v>
      </c>
      <c r="I8" s="39">
        <v>28.5</v>
      </c>
      <c r="J8" s="40">
        <v>39.9</v>
      </c>
      <c r="K8" s="40">
        <v>0.15</v>
      </c>
      <c r="L8" s="40">
        <v>2.82</v>
      </c>
      <c r="M8" s="41">
        <v>0.65</v>
      </c>
      <c r="N8" s="22"/>
    </row>
    <row r="9" spans="4:14" ht="17.100000000000001" thickBot="1">
      <c r="D9" s="39">
        <v>0.2</v>
      </c>
      <c r="E9" s="40">
        <v>21</v>
      </c>
      <c r="F9" s="40">
        <v>1.0999999999999999E-2</v>
      </c>
      <c r="G9" s="40">
        <v>0.34</v>
      </c>
      <c r="H9" s="45">
        <v>7.32</v>
      </c>
      <c r="I9" s="39">
        <v>83.9</v>
      </c>
      <c r="J9" s="40">
        <v>0.51</v>
      </c>
      <c r="K9" s="40">
        <v>0.79</v>
      </c>
      <c r="L9" s="40">
        <v>50.7</v>
      </c>
      <c r="M9" s="41">
        <v>0</v>
      </c>
      <c r="N9" s="22"/>
    </row>
    <row r="10" spans="4:14" ht="17.100000000000001" thickBot="1">
      <c r="D10" s="39">
        <v>42.9</v>
      </c>
      <c r="E10" s="40">
        <v>16.399999999999999</v>
      </c>
      <c r="F10" s="40">
        <v>4.8000000000000001E-2</v>
      </c>
      <c r="G10" s="40">
        <v>3.39</v>
      </c>
      <c r="H10" s="45">
        <v>0.89</v>
      </c>
      <c r="I10" s="39">
        <v>74.599999999999994</v>
      </c>
      <c r="J10" s="40">
        <v>49.8</v>
      </c>
      <c r="K10" s="40">
        <v>0.19</v>
      </c>
      <c r="L10" s="40">
        <v>37.299999999999997</v>
      </c>
      <c r="M10" s="41">
        <v>0.33</v>
      </c>
      <c r="N10" s="22"/>
    </row>
    <row r="11" spans="4:14" ht="17.100000000000001" thickBot="1">
      <c r="D11" s="39">
        <v>2.46</v>
      </c>
      <c r="E11" s="40">
        <v>0.45</v>
      </c>
      <c r="F11" s="40">
        <v>0.26</v>
      </c>
      <c r="G11" s="40">
        <v>17.600000000000001</v>
      </c>
      <c r="H11" s="45">
        <v>3.78</v>
      </c>
      <c r="I11" s="39">
        <v>72.7</v>
      </c>
      <c r="J11" s="40">
        <v>17.7</v>
      </c>
      <c r="K11" s="40">
        <v>1.91</v>
      </c>
      <c r="L11" s="40">
        <v>1.1399999999999999</v>
      </c>
      <c r="M11" s="41">
        <v>6.8</v>
      </c>
      <c r="N11" s="22"/>
    </row>
    <row r="12" spans="4:14" ht="17.100000000000001" thickBot="1">
      <c r="D12" s="39">
        <v>31.5</v>
      </c>
      <c r="E12" s="40">
        <v>8.92</v>
      </c>
      <c r="F12" s="40">
        <v>3</v>
      </c>
      <c r="G12" s="40">
        <v>11.4</v>
      </c>
      <c r="H12" s="45">
        <v>0.48</v>
      </c>
      <c r="I12" s="39">
        <v>56.9</v>
      </c>
      <c r="J12" s="40">
        <v>44.9</v>
      </c>
      <c r="K12" s="40">
        <v>36.9</v>
      </c>
      <c r="L12" s="40">
        <v>29.3</v>
      </c>
      <c r="M12" s="41">
        <v>1.48</v>
      </c>
      <c r="N12" s="22"/>
    </row>
    <row r="13" spans="4:14" ht="17.100000000000001" thickBot="1">
      <c r="D13" s="39">
        <v>14.3</v>
      </c>
      <c r="E13" s="40">
        <v>1.1599999999999999</v>
      </c>
      <c r="F13" s="40">
        <v>9.98</v>
      </c>
      <c r="G13" s="40">
        <v>1.56</v>
      </c>
      <c r="H13" s="45">
        <v>13.8</v>
      </c>
      <c r="I13" s="39">
        <v>70</v>
      </c>
      <c r="J13" s="40">
        <v>7.98</v>
      </c>
      <c r="K13" s="40">
        <v>32.4</v>
      </c>
      <c r="L13" s="40">
        <v>2.58</v>
      </c>
      <c r="M13" s="41">
        <v>0.38</v>
      </c>
      <c r="N13" s="22"/>
    </row>
    <row r="14" spans="4:14" ht="17.100000000000001" thickBot="1">
      <c r="D14" s="39">
        <v>0.75</v>
      </c>
      <c r="E14" s="40">
        <v>8.0299999999999994</v>
      </c>
      <c r="F14" s="40">
        <v>25.8</v>
      </c>
      <c r="G14" s="40">
        <v>4.8499999999999996</v>
      </c>
      <c r="H14" s="45">
        <v>0</v>
      </c>
      <c r="I14" s="39">
        <v>0</v>
      </c>
      <c r="J14" s="40">
        <v>1.3</v>
      </c>
      <c r="K14" s="40">
        <v>55.7</v>
      </c>
      <c r="L14" s="40">
        <v>15.5</v>
      </c>
      <c r="M14" s="41">
        <v>3.53</v>
      </c>
      <c r="N14" s="22"/>
    </row>
    <row r="15" spans="4:14" ht="17.100000000000001" thickBot="1">
      <c r="D15" s="39">
        <v>8.23</v>
      </c>
      <c r="E15" s="40">
        <v>25.5</v>
      </c>
      <c r="F15" s="40">
        <v>9.2999999999999999E-2</v>
      </c>
      <c r="G15" s="40">
        <v>38.6</v>
      </c>
      <c r="H15" s="45">
        <v>0.94</v>
      </c>
      <c r="I15" s="39">
        <v>40.9</v>
      </c>
      <c r="J15" s="40">
        <v>33.799999999999997</v>
      </c>
      <c r="K15" s="40">
        <v>6.2E-2</v>
      </c>
      <c r="L15" s="40">
        <v>34.200000000000003</v>
      </c>
      <c r="M15" s="41">
        <v>36.5</v>
      </c>
      <c r="N15" s="22"/>
    </row>
    <row r="16" spans="4:14" ht="17.100000000000001" thickBot="1">
      <c r="D16" s="39">
        <v>0.16</v>
      </c>
      <c r="E16" s="40">
        <v>34.200000000000003</v>
      </c>
      <c r="F16" s="40">
        <v>48.6</v>
      </c>
      <c r="G16" s="40">
        <v>6.13</v>
      </c>
      <c r="H16" s="45">
        <v>0</v>
      </c>
      <c r="I16" s="39">
        <v>12.9</v>
      </c>
      <c r="J16" s="40">
        <v>0.16</v>
      </c>
      <c r="K16" s="40">
        <v>59.3</v>
      </c>
      <c r="L16" s="40">
        <v>48.5</v>
      </c>
      <c r="M16" s="41">
        <v>10.1</v>
      </c>
      <c r="N16" s="22"/>
    </row>
    <row r="17" spans="4:14" ht="17.100000000000001" thickBot="1">
      <c r="D17" s="39">
        <v>0.76</v>
      </c>
      <c r="E17" s="40">
        <v>0.21</v>
      </c>
      <c r="F17" s="40">
        <v>30</v>
      </c>
      <c r="G17" s="40">
        <v>0.66</v>
      </c>
      <c r="H17" s="45">
        <v>3.57</v>
      </c>
      <c r="I17" s="39">
        <v>76</v>
      </c>
      <c r="J17" s="40">
        <v>2.0699999999999998</v>
      </c>
      <c r="K17" s="40">
        <v>54.3</v>
      </c>
      <c r="L17" s="40">
        <v>0.22</v>
      </c>
      <c r="M17" s="41">
        <v>0.26</v>
      </c>
      <c r="N17" s="22"/>
    </row>
    <row r="18" spans="4:14" ht="17.100000000000001" thickBot="1">
      <c r="D18" s="39">
        <v>0.34</v>
      </c>
      <c r="E18" s="40">
        <v>16.899999999999999</v>
      </c>
      <c r="F18" s="40">
        <v>0.16</v>
      </c>
      <c r="G18" s="40">
        <v>0.77</v>
      </c>
      <c r="H18" s="45">
        <v>0.67</v>
      </c>
      <c r="I18" s="39">
        <v>41.9</v>
      </c>
      <c r="J18" s="40">
        <v>0.45</v>
      </c>
      <c r="K18" s="40">
        <v>9.73</v>
      </c>
      <c r="L18" s="40">
        <v>44.3</v>
      </c>
      <c r="M18" s="41">
        <v>9.0999999999999998E-2</v>
      </c>
      <c r="N18" s="22"/>
    </row>
    <row r="19" spans="4:14" ht="17.100000000000001" thickBot="1">
      <c r="D19" s="39">
        <v>7.28</v>
      </c>
      <c r="E19" s="40">
        <v>9.14</v>
      </c>
      <c r="F19" s="40">
        <v>9.2999999999999992E-3</v>
      </c>
      <c r="G19" s="40">
        <v>7.8E-2</v>
      </c>
      <c r="H19" s="45">
        <v>1.8</v>
      </c>
      <c r="I19" s="39">
        <v>71.599999999999994</v>
      </c>
      <c r="J19" s="40">
        <v>3.64</v>
      </c>
      <c r="K19" s="40">
        <v>2.8000000000000001E-2</v>
      </c>
      <c r="L19" s="40">
        <v>10.7</v>
      </c>
      <c r="M19" s="41">
        <v>3.9E-2</v>
      </c>
      <c r="N19" s="22"/>
    </row>
    <row r="20" spans="4:14" ht="17.100000000000001" thickBot="1">
      <c r="D20" s="39">
        <v>4.8600000000000003</v>
      </c>
      <c r="E20" s="40">
        <v>5.25</v>
      </c>
      <c r="F20" s="40">
        <v>0.49</v>
      </c>
      <c r="G20" s="40">
        <v>0.13</v>
      </c>
      <c r="H20" s="45">
        <v>0.42</v>
      </c>
      <c r="I20" s="39">
        <v>31.3</v>
      </c>
      <c r="J20" s="40">
        <v>10.8</v>
      </c>
      <c r="K20" s="40">
        <v>7.31</v>
      </c>
      <c r="L20" s="40">
        <v>10.8</v>
      </c>
      <c r="M20" s="41">
        <v>0</v>
      </c>
      <c r="N20" s="22"/>
    </row>
    <row r="21" spans="4:14" ht="17.100000000000001" thickBot="1">
      <c r="D21" s="39">
        <v>1.6</v>
      </c>
      <c r="E21" s="40">
        <v>2.54</v>
      </c>
      <c r="F21" s="40">
        <v>0.59</v>
      </c>
      <c r="G21" s="40">
        <v>0.52</v>
      </c>
      <c r="H21" s="45">
        <v>0.12</v>
      </c>
      <c r="I21" s="39">
        <v>19.7</v>
      </c>
      <c r="J21" s="40">
        <v>8.65</v>
      </c>
      <c r="K21" s="40">
        <v>5.08</v>
      </c>
      <c r="L21" s="40">
        <v>1.82</v>
      </c>
      <c r="M21" s="41">
        <v>0.4</v>
      </c>
      <c r="N21" s="22"/>
    </row>
    <row r="22" spans="4:14" ht="17.100000000000001" thickBot="1">
      <c r="D22" s="39">
        <v>1.08</v>
      </c>
      <c r="E22" s="40">
        <v>0.12</v>
      </c>
      <c r="F22" s="40">
        <v>0.55000000000000004</v>
      </c>
      <c r="G22" s="40">
        <v>0.62</v>
      </c>
      <c r="H22" s="45">
        <v>2.2999999999999998</v>
      </c>
      <c r="I22" s="39">
        <v>43.4</v>
      </c>
      <c r="J22" s="40">
        <v>7.32</v>
      </c>
      <c r="K22" s="40">
        <v>6.04</v>
      </c>
      <c r="L22" s="40">
        <v>0</v>
      </c>
      <c r="M22" s="41">
        <v>0</v>
      </c>
      <c r="N22" s="22"/>
    </row>
    <row r="23" spans="4:14" ht="17.100000000000001" thickBot="1">
      <c r="D23" s="39">
        <v>7.8E-2</v>
      </c>
      <c r="E23" s="40">
        <v>6.98</v>
      </c>
      <c r="F23" s="40">
        <v>8.59</v>
      </c>
      <c r="G23" s="40">
        <v>5.43</v>
      </c>
      <c r="H23" s="45">
        <v>0.11</v>
      </c>
      <c r="I23" s="39">
        <v>7.86</v>
      </c>
      <c r="J23" s="40">
        <v>7.2999999999999995E-2</v>
      </c>
      <c r="K23" s="40">
        <v>38</v>
      </c>
      <c r="L23" s="40">
        <v>17.399999999999999</v>
      </c>
      <c r="M23" s="41">
        <v>2.67</v>
      </c>
      <c r="N23" s="22"/>
    </row>
    <row r="24" spans="4:14" ht="17.100000000000001" thickBot="1">
      <c r="D24" s="39">
        <v>4.01</v>
      </c>
      <c r="E24" s="40">
        <v>4.5199999999999996</v>
      </c>
      <c r="F24" s="40">
        <v>7.17</v>
      </c>
      <c r="G24" s="40">
        <v>1.5</v>
      </c>
      <c r="H24" s="45">
        <v>4.01</v>
      </c>
      <c r="I24" s="39">
        <v>42.3</v>
      </c>
      <c r="J24" s="40">
        <v>41.3</v>
      </c>
      <c r="K24" s="40">
        <v>9.25</v>
      </c>
      <c r="L24" s="40">
        <v>16.7</v>
      </c>
      <c r="M24" s="41">
        <v>1.1499999999999999</v>
      </c>
      <c r="N24" s="22"/>
    </row>
    <row r="25" spans="4:14" ht="17.100000000000001" thickBot="1">
      <c r="D25" s="39">
        <v>1.9</v>
      </c>
      <c r="E25" s="40">
        <v>5.84</v>
      </c>
      <c r="F25" s="40">
        <v>0.19</v>
      </c>
      <c r="G25" s="40">
        <v>1.56</v>
      </c>
      <c r="H25" s="45">
        <v>0</v>
      </c>
      <c r="I25" s="39">
        <v>0.41</v>
      </c>
      <c r="J25" s="40">
        <v>4.58</v>
      </c>
      <c r="K25" s="40">
        <v>0.32</v>
      </c>
      <c r="L25" s="40">
        <v>16.100000000000001</v>
      </c>
      <c r="M25" s="41">
        <v>1.1599999999999999</v>
      </c>
      <c r="N25" s="22"/>
    </row>
    <row r="26" spans="4:14" ht="17.100000000000001" thickBot="1">
      <c r="D26" s="39">
        <v>35.4</v>
      </c>
      <c r="E26" s="40">
        <v>0</v>
      </c>
      <c r="F26" s="40">
        <v>5.36</v>
      </c>
      <c r="G26" s="40">
        <v>0.39</v>
      </c>
      <c r="H26" s="45">
        <v>5.2999999999999999E-2</v>
      </c>
      <c r="I26" s="39">
        <v>35.5</v>
      </c>
      <c r="J26" s="40">
        <v>55.8</v>
      </c>
      <c r="K26" s="40">
        <v>18.100000000000001</v>
      </c>
      <c r="L26" s="40">
        <v>0</v>
      </c>
      <c r="M26" s="41">
        <v>0.19</v>
      </c>
      <c r="N26" s="22"/>
    </row>
    <row r="27" spans="4:14" ht="17.100000000000001" thickBot="1">
      <c r="D27" s="39">
        <v>17.2</v>
      </c>
      <c r="E27" s="40">
        <v>1.1299999999999999</v>
      </c>
      <c r="F27" s="40">
        <v>11.2</v>
      </c>
      <c r="G27" s="40">
        <v>7.0000000000000007E-2</v>
      </c>
      <c r="H27" s="45">
        <v>17.8</v>
      </c>
      <c r="I27" s="39">
        <v>28.7</v>
      </c>
      <c r="J27" s="40">
        <v>28.6</v>
      </c>
      <c r="K27" s="40">
        <v>50.2</v>
      </c>
      <c r="L27" s="40">
        <v>0.63</v>
      </c>
      <c r="M27" s="41">
        <v>0</v>
      </c>
      <c r="N27" s="22"/>
    </row>
    <row r="28" spans="4:14" ht="17.100000000000001" thickBot="1">
      <c r="D28" s="39">
        <v>5.7000000000000002E-2</v>
      </c>
      <c r="E28" s="40">
        <v>41.9</v>
      </c>
      <c r="F28" s="40">
        <v>0.06</v>
      </c>
      <c r="G28" s="40">
        <v>12.8</v>
      </c>
      <c r="H28" s="45">
        <v>0</v>
      </c>
      <c r="I28" s="39">
        <v>1.23</v>
      </c>
      <c r="J28" s="40">
        <v>0.31</v>
      </c>
      <c r="K28" s="40">
        <v>0.49</v>
      </c>
      <c r="L28" s="40">
        <v>45</v>
      </c>
      <c r="M28" s="41">
        <v>5.96</v>
      </c>
      <c r="N28" s="22"/>
    </row>
    <row r="29" spans="4:14" ht="17.100000000000001" thickBot="1">
      <c r="D29" s="39">
        <v>3.64</v>
      </c>
      <c r="E29" s="40">
        <v>34.9</v>
      </c>
      <c r="F29" s="40">
        <v>5.32</v>
      </c>
      <c r="G29" s="40">
        <v>0</v>
      </c>
      <c r="H29" s="45">
        <v>0</v>
      </c>
      <c r="I29" s="39">
        <v>0.37</v>
      </c>
      <c r="J29" s="40">
        <v>8.5299999999999994</v>
      </c>
      <c r="K29" s="40">
        <v>33.700000000000003</v>
      </c>
      <c r="L29" s="40">
        <v>59.9</v>
      </c>
      <c r="M29" s="41">
        <v>0</v>
      </c>
      <c r="N29" s="22"/>
    </row>
    <row r="30" spans="4:14" ht="17.100000000000001" thickBot="1">
      <c r="D30" s="39">
        <v>62.8</v>
      </c>
      <c r="E30" s="40">
        <v>0.41</v>
      </c>
      <c r="F30" s="40">
        <v>15.3</v>
      </c>
      <c r="G30" s="40">
        <v>0.89</v>
      </c>
      <c r="H30" s="45">
        <v>0.75</v>
      </c>
      <c r="I30" s="39">
        <v>49.2</v>
      </c>
      <c r="J30" s="40">
        <v>78.5</v>
      </c>
      <c r="K30" s="40">
        <v>52.3</v>
      </c>
      <c r="L30" s="40">
        <v>1.51</v>
      </c>
      <c r="M30" s="41">
        <v>0</v>
      </c>
      <c r="N30" s="22"/>
    </row>
    <row r="31" spans="4:14" ht="17.100000000000001" thickBot="1">
      <c r="D31" s="39">
        <v>1.1399999999999999</v>
      </c>
      <c r="E31" s="40">
        <v>3.35</v>
      </c>
      <c r="F31" s="40">
        <v>3.3000000000000002E-2</v>
      </c>
      <c r="G31" s="40">
        <v>9.8000000000000004E-2</v>
      </c>
      <c r="H31" s="45">
        <v>0.84</v>
      </c>
      <c r="I31" s="39">
        <v>66.5</v>
      </c>
      <c r="J31" s="40">
        <v>1.82</v>
      </c>
      <c r="K31" s="40">
        <v>0.33</v>
      </c>
      <c r="L31" s="40">
        <v>4.88</v>
      </c>
      <c r="M31" s="41">
        <v>9.8000000000000004E-2</v>
      </c>
      <c r="N31" s="22"/>
    </row>
    <row r="32" spans="4:14" ht="17.100000000000001" thickBot="1">
      <c r="D32" s="39">
        <v>14.9</v>
      </c>
      <c r="E32" s="40">
        <v>2.31</v>
      </c>
      <c r="F32" s="40">
        <v>0.19</v>
      </c>
      <c r="G32" s="40">
        <v>30.7</v>
      </c>
      <c r="H32" s="45">
        <v>9.8000000000000004E-2</v>
      </c>
      <c r="I32" s="39">
        <v>30</v>
      </c>
      <c r="J32" s="40">
        <v>35.6</v>
      </c>
      <c r="K32" s="40">
        <v>7.97</v>
      </c>
      <c r="L32" s="40">
        <v>1.91</v>
      </c>
      <c r="M32" s="41">
        <v>16.399999999999999</v>
      </c>
      <c r="N32" s="22"/>
    </row>
    <row r="33" spans="4:14" ht="17.100000000000001" thickBot="1">
      <c r="D33" s="39">
        <v>8.1300000000000008</v>
      </c>
      <c r="E33" s="40">
        <v>4.71</v>
      </c>
      <c r="F33" s="40">
        <v>18.5</v>
      </c>
      <c r="G33" s="40">
        <v>2.0699999999999998</v>
      </c>
      <c r="H33" s="45">
        <v>8.8999999999999996E-2</v>
      </c>
      <c r="I33" s="39">
        <v>23.9</v>
      </c>
      <c r="J33" s="40">
        <v>32.799999999999997</v>
      </c>
      <c r="K33" s="40">
        <v>44.2</v>
      </c>
      <c r="L33" s="40">
        <v>7.89</v>
      </c>
      <c r="M33" s="41">
        <v>1.01</v>
      </c>
      <c r="N33" s="22"/>
    </row>
    <row r="34" spans="4:14" ht="17.100000000000001" thickBot="1">
      <c r="D34" s="39">
        <v>9.8000000000000004E-2</v>
      </c>
      <c r="E34" s="40">
        <v>13.9</v>
      </c>
      <c r="F34" s="40">
        <v>21.6</v>
      </c>
      <c r="G34" s="40">
        <v>19.2</v>
      </c>
      <c r="H34" s="45">
        <v>0.92</v>
      </c>
      <c r="I34" s="39">
        <v>7.34</v>
      </c>
      <c r="J34" s="40">
        <v>0.12</v>
      </c>
      <c r="K34" s="40">
        <v>39.5</v>
      </c>
      <c r="L34" s="40">
        <v>24.4</v>
      </c>
      <c r="M34" s="41">
        <v>21.9</v>
      </c>
      <c r="N34" s="22"/>
    </row>
    <row r="35" spans="4:14" ht="17.100000000000001" thickBot="1">
      <c r="D35" s="39">
        <v>0.4</v>
      </c>
      <c r="E35" s="40">
        <v>15.1</v>
      </c>
      <c r="F35" s="40">
        <v>0</v>
      </c>
      <c r="G35" s="40">
        <v>1.23</v>
      </c>
      <c r="H35" s="45">
        <v>2.5000000000000001E-2</v>
      </c>
      <c r="I35" s="39">
        <v>10.7</v>
      </c>
      <c r="J35" s="40">
        <v>0.51</v>
      </c>
      <c r="K35" s="40">
        <v>0</v>
      </c>
      <c r="L35" s="40">
        <v>24</v>
      </c>
      <c r="M35" s="41">
        <v>1.1499999999999999</v>
      </c>
      <c r="N35" s="22"/>
    </row>
    <row r="36" spans="4:14" ht="17.100000000000001" thickBot="1">
      <c r="D36" s="39">
        <v>11.9</v>
      </c>
      <c r="E36" s="40">
        <v>0</v>
      </c>
      <c r="F36" s="40">
        <v>15.6</v>
      </c>
      <c r="G36" s="40">
        <v>12.9</v>
      </c>
      <c r="H36" s="45">
        <v>0.8</v>
      </c>
      <c r="I36" s="39">
        <v>45.8</v>
      </c>
      <c r="J36" s="40">
        <v>48</v>
      </c>
      <c r="K36" s="40">
        <v>60</v>
      </c>
      <c r="L36" s="40">
        <v>0</v>
      </c>
      <c r="M36" s="41">
        <v>8.0500000000000007</v>
      </c>
      <c r="N36" s="22"/>
    </row>
    <row r="37" spans="4:14" ht="17.100000000000001" thickBot="1">
      <c r="D37" s="39">
        <v>33.6</v>
      </c>
      <c r="E37" s="40">
        <v>19.2</v>
      </c>
      <c r="F37" s="40">
        <v>8.5000000000000006E-2</v>
      </c>
      <c r="G37" s="40">
        <v>0.12</v>
      </c>
      <c r="H37" s="45">
        <v>0</v>
      </c>
      <c r="I37" s="39">
        <v>0</v>
      </c>
      <c r="J37" s="40">
        <v>42.7</v>
      </c>
      <c r="K37" s="40">
        <v>0.28999999999999998</v>
      </c>
      <c r="L37" s="40">
        <v>37.700000000000003</v>
      </c>
      <c r="M37" s="41">
        <v>4.1000000000000002E-2</v>
      </c>
      <c r="N37" s="22"/>
    </row>
    <row r="38" spans="4:14" ht="17.100000000000001" thickBot="1">
      <c r="D38" s="39">
        <v>29.7</v>
      </c>
      <c r="E38" s="40">
        <v>34.299999999999997</v>
      </c>
      <c r="F38" s="40">
        <v>0.43</v>
      </c>
      <c r="G38" s="40">
        <v>5.84</v>
      </c>
      <c r="H38" s="45">
        <v>0</v>
      </c>
      <c r="I38" s="39">
        <v>3.85</v>
      </c>
      <c r="J38" s="40">
        <v>48</v>
      </c>
      <c r="K38" s="40">
        <v>17.399999999999999</v>
      </c>
      <c r="L38" s="40">
        <v>49.8</v>
      </c>
      <c r="M38" s="41">
        <v>0.21</v>
      </c>
      <c r="N38" s="22"/>
    </row>
    <row r="39" spans="4:14" ht="17.100000000000001" thickBot="1">
      <c r="D39" s="39">
        <v>0.13</v>
      </c>
      <c r="E39" s="40">
        <v>18.100000000000001</v>
      </c>
      <c r="F39" s="40">
        <v>33.1</v>
      </c>
      <c r="G39" s="40">
        <v>7.1999999999999995E-2</v>
      </c>
      <c r="H39" s="45">
        <v>3.61</v>
      </c>
      <c r="I39" s="39">
        <v>64.900000000000006</v>
      </c>
      <c r="J39" s="40">
        <v>0.22</v>
      </c>
      <c r="K39" s="40">
        <v>41.2</v>
      </c>
      <c r="L39" s="40">
        <v>42</v>
      </c>
      <c r="M39" s="41">
        <v>0.14000000000000001</v>
      </c>
      <c r="N39" s="22"/>
    </row>
    <row r="40" spans="4:14" ht="17.100000000000001" thickBot="1">
      <c r="D40" s="39">
        <v>4.2000000000000003E-2</v>
      </c>
      <c r="E40" s="40">
        <v>0.14000000000000001</v>
      </c>
      <c r="F40" s="40">
        <v>4.58</v>
      </c>
      <c r="G40" s="40">
        <v>1.41</v>
      </c>
      <c r="H40" s="45">
        <v>0.23</v>
      </c>
      <c r="I40" s="39">
        <v>58</v>
      </c>
      <c r="J40" s="40">
        <v>8.5000000000000006E-2</v>
      </c>
      <c r="K40" s="40">
        <v>33.5</v>
      </c>
      <c r="L40" s="40">
        <v>4.1000000000000002E-2</v>
      </c>
      <c r="M40" s="41">
        <v>0.55000000000000004</v>
      </c>
      <c r="N40" s="22"/>
    </row>
    <row r="41" spans="4:14" ht="17.100000000000001" thickBot="1">
      <c r="D41" s="39">
        <v>0.67</v>
      </c>
      <c r="E41" s="40">
        <v>4.18</v>
      </c>
      <c r="F41" s="40">
        <v>30.3</v>
      </c>
      <c r="G41" s="40">
        <v>0.41</v>
      </c>
      <c r="H41" s="45">
        <v>0.56999999999999995</v>
      </c>
      <c r="I41" s="39">
        <v>38.299999999999997</v>
      </c>
      <c r="J41" s="40">
        <v>2.4900000000000002</v>
      </c>
      <c r="K41" s="40">
        <v>50.8</v>
      </c>
      <c r="L41" s="40">
        <v>18.3</v>
      </c>
      <c r="M41" s="41">
        <v>0.72</v>
      </c>
      <c r="N41" s="22"/>
    </row>
    <row r="42" spans="4:14" ht="17.100000000000001" thickBot="1">
      <c r="D42" s="39">
        <v>0.27</v>
      </c>
      <c r="E42" s="40">
        <v>5.23</v>
      </c>
      <c r="F42" s="40">
        <v>3.96</v>
      </c>
      <c r="G42" s="40">
        <v>3.34</v>
      </c>
      <c r="H42" s="45">
        <v>0</v>
      </c>
      <c r="I42" s="39">
        <v>4.88</v>
      </c>
      <c r="J42" s="40">
        <v>3.08</v>
      </c>
      <c r="K42" s="40">
        <v>29.6</v>
      </c>
      <c r="L42" s="40">
        <v>6.3</v>
      </c>
      <c r="M42" s="41">
        <v>2.39</v>
      </c>
      <c r="N42" s="22"/>
    </row>
    <row r="43" spans="4:14" ht="17.100000000000001" thickBot="1">
      <c r="D43" s="39">
        <v>1.27</v>
      </c>
      <c r="E43" s="40">
        <v>9</v>
      </c>
      <c r="F43" s="40">
        <v>7.85</v>
      </c>
      <c r="G43" s="40">
        <v>0.24</v>
      </c>
      <c r="H43" s="45">
        <v>7.3</v>
      </c>
      <c r="I43" s="39">
        <v>65.7</v>
      </c>
      <c r="J43" s="40">
        <v>3.93</v>
      </c>
      <c r="K43" s="40">
        <v>22.7</v>
      </c>
      <c r="L43" s="40">
        <v>22.6</v>
      </c>
      <c r="M43" s="41">
        <v>0.24</v>
      </c>
      <c r="N43" s="22"/>
    </row>
    <row r="44" spans="4:14" ht="17.100000000000001" thickBot="1">
      <c r="D44" s="39">
        <v>0.28999999999999998</v>
      </c>
      <c r="E44" s="40">
        <v>9.52</v>
      </c>
      <c r="F44" s="40">
        <v>25.1</v>
      </c>
      <c r="G44" s="40">
        <v>1.06</v>
      </c>
      <c r="H44" s="45">
        <v>1.94</v>
      </c>
      <c r="I44" s="39">
        <v>48</v>
      </c>
      <c r="J44" s="40">
        <v>2.11</v>
      </c>
      <c r="K44" s="40">
        <v>30.9</v>
      </c>
      <c r="L44" s="40">
        <v>13</v>
      </c>
      <c r="M44" s="41">
        <v>1.24</v>
      </c>
      <c r="N44" s="22"/>
    </row>
    <row r="45" spans="4:14" ht="17.100000000000001" thickBot="1">
      <c r="D45" s="39">
        <v>0.8</v>
      </c>
      <c r="E45" s="40">
        <v>31.4</v>
      </c>
      <c r="F45" s="40">
        <v>3.7999999999999999E-2</v>
      </c>
      <c r="G45" s="40">
        <v>8.1199999999999992</v>
      </c>
      <c r="H45" s="45">
        <v>1.3</v>
      </c>
      <c r="I45" s="39">
        <v>58.3</v>
      </c>
      <c r="J45" s="40">
        <v>0.59</v>
      </c>
      <c r="K45" s="40">
        <v>0.23</v>
      </c>
      <c r="L45" s="40">
        <v>36.799999999999997</v>
      </c>
      <c r="M45" s="41">
        <v>2.4700000000000002</v>
      </c>
      <c r="N45" s="22"/>
    </row>
    <row r="46" spans="4:14" ht="17.100000000000001" thickBot="1">
      <c r="D46" s="39">
        <v>9.91</v>
      </c>
      <c r="E46" s="40">
        <v>0</v>
      </c>
      <c r="F46" s="40">
        <v>0.19</v>
      </c>
      <c r="G46" s="40">
        <v>0.84</v>
      </c>
      <c r="H46" s="45">
        <v>0.41</v>
      </c>
      <c r="I46" s="39">
        <v>43.2</v>
      </c>
      <c r="J46" s="40">
        <v>54.5</v>
      </c>
      <c r="K46" s="40">
        <v>3.14</v>
      </c>
      <c r="L46" s="40">
        <v>0</v>
      </c>
      <c r="M46" s="41">
        <v>0.39</v>
      </c>
      <c r="N46" s="22"/>
    </row>
    <row r="47" spans="4:14" ht="17.100000000000001" thickBot="1">
      <c r="D47" s="39">
        <v>6.4000000000000001E-2</v>
      </c>
      <c r="E47" s="40">
        <v>15.1</v>
      </c>
      <c r="F47" s="40">
        <v>7.65</v>
      </c>
      <c r="G47" s="40">
        <v>2.75</v>
      </c>
      <c r="H47" s="45">
        <v>0.27</v>
      </c>
      <c r="I47" s="39">
        <v>23.7</v>
      </c>
      <c r="J47" s="40">
        <v>5.3999999999999999E-2</v>
      </c>
      <c r="K47" s="40">
        <v>39</v>
      </c>
      <c r="L47" s="40">
        <v>43.6</v>
      </c>
      <c r="M47" s="41">
        <v>0.65</v>
      </c>
      <c r="N47" s="22"/>
    </row>
    <row r="48" spans="4:14" ht="17.100000000000001" thickBot="1">
      <c r="D48" s="39">
        <v>1.65</v>
      </c>
      <c r="E48" s="40">
        <v>26.4</v>
      </c>
      <c r="F48" s="40">
        <v>0.54</v>
      </c>
      <c r="G48" s="40">
        <v>44.1</v>
      </c>
      <c r="H48" s="45">
        <v>0</v>
      </c>
      <c r="I48" s="39">
        <v>11.8</v>
      </c>
      <c r="J48" s="40">
        <v>27.2</v>
      </c>
      <c r="K48" s="40">
        <v>13.3</v>
      </c>
      <c r="L48" s="40">
        <v>40.1</v>
      </c>
      <c r="M48" s="41">
        <v>31.6</v>
      </c>
      <c r="N48" s="22"/>
    </row>
    <row r="49" spans="4:14" ht="17.100000000000001" thickBot="1">
      <c r="D49" s="39">
        <v>0.46</v>
      </c>
      <c r="E49" s="40">
        <v>24.6</v>
      </c>
      <c r="F49" s="40">
        <v>34.6</v>
      </c>
      <c r="G49" s="40">
        <v>0.31</v>
      </c>
      <c r="H49" s="45">
        <v>3.01</v>
      </c>
      <c r="I49" s="39">
        <v>60.9</v>
      </c>
      <c r="J49" s="40">
        <v>4.6399999999999997</v>
      </c>
      <c r="K49" s="40">
        <v>69.099999999999994</v>
      </c>
      <c r="L49" s="40">
        <v>56.5</v>
      </c>
      <c r="M49" s="41">
        <v>0.15</v>
      </c>
      <c r="N49" s="22"/>
    </row>
    <row r="50" spans="4:14" ht="17.100000000000001" thickBot="1">
      <c r="D50" s="39">
        <v>0.39</v>
      </c>
      <c r="E50" s="40">
        <v>0.14000000000000001</v>
      </c>
      <c r="F50" s="40">
        <v>3.28</v>
      </c>
      <c r="G50" s="40">
        <v>1.52</v>
      </c>
      <c r="H50" s="45">
        <v>1.32</v>
      </c>
      <c r="I50" s="39">
        <v>42</v>
      </c>
      <c r="J50" s="40">
        <v>0.24</v>
      </c>
      <c r="K50" s="40">
        <v>11.3</v>
      </c>
      <c r="L50" s="40">
        <v>0.86</v>
      </c>
      <c r="M50" s="41">
        <v>0</v>
      </c>
      <c r="N50" s="22"/>
    </row>
    <row r="51" spans="4:14" ht="17.100000000000001" thickBot="1">
      <c r="D51" s="39">
        <v>56.2</v>
      </c>
      <c r="E51" s="40">
        <v>1.7999999999999999E-2</v>
      </c>
      <c r="F51" s="40">
        <v>8.2899999999999991</v>
      </c>
      <c r="G51" s="40">
        <v>17.7</v>
      </c>
      <c r="H51" s="45">
        <v>4.99</v>
      </c>
      <c r="I51" s="39">
        <v>87.6</v>
      </c>
      <c r="J51" s="40">
        <v>77.400000000000006</v>
      </c>
      <c r="K51" s="40">
        <v>41.7</v>
      </c>
      <c r="L51" s="40">
        <v>0.35</v>
      </c>
      <c r="M51" s="41">
        <v>6.38</v>
      </c>
      <c r="N51" s="22"/>
    </row>
    <row r="52" spans="4:14" ht="17.100000000000001" thickBot="1">
      <c r="D52" s="39">
        <v>11.1</v>
      </c>
      <c r="E52" s="40">
        <v>7.95</v>
      </c>
      <c r="F52" s="40">
        <v>10.1</v>
      </c>
      <c r="G52" s="40">
        <v>0.13</v>
      </c>
      <c r="H52" s="45">
        <v>1.67</v>
      </c>
      <c r="I52" s="39">
        <v>55.7</v>
      </c>
      <c r="J52" s="40">
        <v>49.2</v>
      </c>
      <c r="K52" s="40">
        <v>37.700000000000003</v>
      </c>
      <c r="L52" s="40">
        <v>33.1</v>
      </c>
      <c r="M52" s="41">
        <v>0.1</v>
      </c>
      <c r="N52" s="22"/>
    </row>
    <row r="53" spans="4:14" ht="17.100000000000001" thickBot="1">
      <c r="D53" s="39">
        <v>0.17</v>
      </c>
      <c r="E53" s="40">
        <v>4.54</v>
      </c>
      <c r="F53" s="40">
        <v>8.91</v>
      </c>
      <c r="G53" s="40">
        <v>3.44</v>
      </c>
      <c r="H53" s="45">
        <v>0</v>
      </c>
      <c r="I53" s="39">
        <v>0.39</v>
      </c>
      <c r="J53" s="40">
        <v>3.13</v>
      </c>
      <c r="K53" s="40">
        <v>11.8</v>
      </c>
      <c r="L53" s="40">
        <v>38.799999999999997</v>
      </c>
      <c r="M53" s="41">
        <v>1.46</v>
      </c>
      <c r="N53" s="22"/>
    </row>
    <row r="54" spans="4:14" ht="17.100000000000001" thickBot="1">
      <c r="D54" s="39">
        <v>4.4999999999999998E-2</v>
      </c>
      <c r="E54" s="40">
        <v>19.7</v>
      </c>
      <c r="F54" s="40">
        <v>0.33</v>
      </c>
      <c r="G54" s="40">
        <v>49.3</v>
      </c>
      <c r="H54" s="45">
        <v>0.15</v>
      </c>
      <c r="I54" s="39">
        <v>7.31</v>
      </c>
      <c r="J54" s="40">
        <v>0.17</v>
      </c>
      <c r="K54" s="40">
        <v>2.35</v>
      </c>
      <c r="L54" s="40">
        <v>32.700000000000003</v>
      </c>
      <c r="M54" s="41">
        <v>17.399999999999999</v>
      </c>
      <c r="N54" s="22"/>
    </row>
    <row r="55" spans="4:14" ht="17.100000000000001" thickBot="1">
      <c r="D55" s="39"/>
      <c r="E55" s="40">
        <v>5.27</v>
      </c>
      <c r="F55" s="40">
        <v>31.7</v>
      </c>
      <c r="G55" s="40">
        <v>15.6</v>
      </c>
      <c r="H55" s="45">
        <v>0.16</v>
      </c>
      <c r="I55" s="39">
        <v>24.4</v>
      </c>
      <c r="J55" s="40"/>
      <c r="K55" s="40">
        <v>54.5</v>
      </c>
      <c r="L55" s="40">
        <v>11.5</v>
      </c>
      <c r="M55" s="41">
        <v>11.3</v>
      </c>
      <c r="N55" s="22"/>
    </row>
    <row r="56" spans="4:14" ht="17.100000000000001" thickBot="1">
      <c r="D56" s="39"/>
      <c r="E56" s="40">
        <v>0</v>
      </c>
      <c r="F56" s="40">
        <v>0.15</v>
      </c>
      <c r="G56" s="40">
        <v>0</v>
      </c>
      <c r="H56" s="45">
        <v>1.39</v>
      </c>
      <c r="I56" s="39">
        <v>37.6</v>
      </c>
      <c r="J56" s="40"/>
      <c r="K56" s="40">
        <v>4.8</v>
      </c>
      <c r="L56" s="40">
        <v>0</v>
      </c>
      <c r="M56" s="41">
        <v>0</v>
      </c>
      <c r="N56" s="22"/>
    </row>
    <row r="57" spans="4:14" ht="17.100000000000001" thickBot="1">
      <c r="D57" s="39"/>
      <c r="E57" s="40">
        <v>45.9</v>
      </c>
      <c r="F57" s="40">
        <v>2.9000000000000001E-2</v>
      </c>
      <c r="G57" s="40">
        <v>0.66</v>
      </c>
      <c r="H57" s="45">
        <v>0</v>
      </c>
      <c r="I57" s="39">
        <v>2.92</v>
      </c>
      <c r="J57" s="40"/>
      <c r="K57" s="40">
        <v>2.9000000000000001E-2</v>
      </c>
      <c r="L57" s="40">
        <v>64.599999999999994</v>
      </c>
      <c r="M57" s="41">
        <v>0</v>
      </c>
      <c r="N57" s="22"/>
    </row>
    <row r="58" spans="4:14" ht="17.100000000000001" thickBot="1">
      <c r="D58" s="39"/>
      <c r="E58" s="40">
        <v>10.4</v>
      </c>
      <c r="F58" s="40">
        <v>1.99</v>
      </c>
      <c r="G58" s="40">
        <v>8.5000000000000006E-2</v>
      </c>
      <c r="H58" s="45">
        <v>2.68</v>
      </c>
      <c r="I58" s="39">
        <v>69.099999999999994</v>
      </c>
      <c r="J58" s="40"/>
      <c r="K58" s="40">
        <v>22.7</v>
      </c>
      <c r="L58" s="40">
        <v>34.700000000000003</v>
      </c>
      <c r="M58" s="41">
        <v>0</v>
      </c>
      <c r="N58" s="22"/>
    </row>
    <row r="59" spans="4:14" ht="17.100000000000001" thickBot="1">
      <c r="D59" s="39"/>
      <c r="E59" s="40">
        <v>28.3</v>
      </c>
      <c r="F59" s="40">
        <v>5.53</v>
      </c>
      <c r="G59" s="40">
        <v>0</v>
      </c>
      <c r="H59" s="45">
        <v>0</v>
      </c>
      <c r="I59" s="39">
        <v>0.3</v>
      </c>
      <c r="J59" s="40"/>
      <c r="K59" s="40">
        <v>32.200000000000003</v>
      </c>
      <c r="L59" s="40">
        <v>52.9</v>
      </c>
      <c r="M59" s="41">
        <v>0.05</v>
      </c>
      <c r="N59" s="22"/>
    </row>
    <row r="60" spans="4:14" ht="17.100000000000001" thickBot="1">
      <c r="D60" s="39"/>
      <c r="E60" s="40">
        <v>17.600000000000001</v>
      </c>
      <c r="F60" s="40">
        <v>8.57</v>
      </c>
      <c r="G60" s="40">
        <v>0.19</v>
      </c>
      <c r="H60" s="45">
        <v>1</v>
      </c>
      <c r="I60" s="39">
        <v>44.6</v>
      </c>
      <c r="J60" s="40"/>
      <c r="K60" s="40">
        <v>8.11</v>
      </c>
      <c r="L60" s="40">
        <v>41.2</v>
      </c>
      <c r="M60" s="41">
        <v>6.4000000000000001E-2</v>
      </c>
      <c r="N60" s="22"/>
    </row>
    <row r="61" spans="4:14" ht="17.100000000000001" thickBot="1">
      <c r="D61" s="39"/>
      <c r="E61" s="40">
        <v>21.2</v>
      </c>
      <c r="F61" s="40">
        <v>1.38</v>
      </c>
      <c r="G61" s="40">
        <v>2.16</v>
      </c>
      <c r="H61" s="45">
        <v>0</v>
      </c>
      <c r="I61" s="39">
        <v>2.39</v>
      </c>
      <c r="J61" s="40"/>
      <c r="K61" s="40">
        <v>9.23</v>
      </c>
      <c r="L61" s="40">
        <v>45.5</v>
      </c>
      <c r="M61" s="41">
        <v>1.57</v>
      </c>
      <c r="N61" s="22"/>
    </row>
    <row r="62" spans="4:14" ht="17.100000000000001" thickBot="1">
      <c r="D62" s="39"/>
      <c r="E62" s="40">
        <v>0.33</v>
      </c>
      <c r="F62" s="40">
        <v>6.13</v>
      </c>
      <c r="G62" s="40">
        <v>0</v>
      </c>
      <c r="H62" s="45">
        <v>0.3</v>
      </c>
      <c r="I62" s="39">
        <v>20.2</v>
      </c>
      <c r="J62" s="40"/>
      <c r="K62" s="40">
        <v>28</v>
      </c>
      <c r="L62" s="40">
        <v>0.27</v>
      </c>
      <c r="M62" s="41">
        <v>0</v>
      </c>
      <c r="N62" s="22"/>
    </row>
    <row r="63" spans="4:14" ht="17.100000000000001" thickBot="1">
      <c r="D63" s="39"/>
      <c r="E63" s="40">
        <v>16.600000000000001</v>
      </c>
      <c r="F63" s="40">
        <v>1.4E-2</v>
      </c>
      <c r="G63" s="40">
        <v>1.1599999999999999</v>
      </c>
      <c r="H63" s="45">
        <v>1.1100000000000001</v>
      </c>
      <c r="I63" s="39">
        <v>64.3</v>
      </c>
      <c r="J63" s="40"/>
      <c r="K63" s="40">
        <v>3.5000000000000003E-2</v>
      </c>
      <c r="L63" s="40">
        <v>36.700000000000003</v>
      </c>
      <c r="M63" s="41">
        <v>1.26</v>
      </c>
      <c r="N63" s="22"/>
    </row>
    <row r="64" spans="4:14" ht="17.100000000000001" thickBot="1">
      <c r="D64" s="39"/>
      <c r="E64" s="40">
        <v>8.7999999999999995E-2</v>
      </c>
      <c r="F64" s="40">
        <v>2.6</v>
      </c>
      <c r="G64" s="40">
        <v>3.62</v>
      </c>
      <c r="H64" s="45">
        <v>0.26</v>
      </c>
      <c r="I64" s="39">
        <v>36</v>
      </c>
      <c r="J64" s="40"/>
      <c r="K64" s="40">
        <v>21.5</v>
      </c>
      <c r="L64" s="40">
        <v>4.3999999999999997E-2</v>
      </c>
      <c r="M64" s="41">
        <v>4.29</v>
      </c>
      <c r="N64" s="22"/>
    </row>
    <row r="65" spans="4:14" ht="17.100000000000001" thickBot="1">
      <c r="D65" s="39"/>
      <c r="E65" s="40">
        <v>12</v>
      </c>
      <c r="F65" s="40">
        <v>0.59</v>
      </c>
      <c r="G65" s="40">
        <v>6.79</v>
      </c>
      <c r="H65" s="45">
        <v>0</v>
      </c>
      <c r="I65" s="39">
        <v>1.17</v>
      </c>
      <c r="J65" s="40"/>
      <c r="K65" s="40">
        <v>11.7</v>
      </c>
      <c r="L65" s="40">
        <v>24.2</v>
      </c>
      <c r="M65" s="41">
        <v>5.7</v>
      </c>
      <c r="N65" s="22"/>
    </row>
    <row r="66" spans="4:14" ht="17.100000000000001" thickBot="1">
      <c r="D66" s="39"/>
      <c r="E66" s="40">
        <v>2.69</v>
      </c>
      <c r="F66" s="40">
        <v>0.25</v>
      </c>
      <c r="G66" s="40">
        <v>0.21</v>
      </c>
      <c r="H66" s="45">
        <v>0.11</v>
      </c>
      <c r="I66" s="39">
        <v>23.2</v>
      </c>
      <c r="J66" s="40"/>
      <c r="K66" s="40">
        <v>0.49</v>
      </c>
      <c r="L66" s="40">
        <v>5.91</v>
      </c>
      <c r="M66" s="41">
        <v>0</v>
      </c>
      <c r="N66" s="22"/>
    </row>
    <row r="67" spans="4:14" ht="17.100000000000001" thickBot="1">
      <c r="D67" s="39"/>
      <c r="E67" s="40">
        <v>18.8</v>
      </c>
      <c r="F67" s="40">
        <v>0.39</v>
      </c>
      <c r="G67" s="40">
        <v>0.37</v>
      </c>
      <c r="H67" s="45">
        <v>0.15</v>
      </c>
      <c r="I67" s="39">
        <v>21.5</v>
      </c>
      <c r="J67" s="40"/>
      <c r="K67" s="40">
        <v>5.21</v>
      </c>
      <c r="L67" s="40">
        <v>32.299999999999997</v>
      </c>
      <c r="M67" s="41">
        <v>0.34</v>
      </c>
      <c r="N67" s="22"/>
    </row>
    <row r="68" spans="4:14" ht="17.100000000000001" thickBot="1">
      <c r="D68" s="39"/>
      <c r="E68" s="40">
        <v>6.91</v>
      </c>
      <c r="F68" s="40">
        <v>38.5</v>
      </c>
      <c r="G68" s="40">
        <v>10.9</v>
      </c>
      <c r="H68" s="45">
        <v>0.26</v>
      </c>
      <c r="I68" s="39">
        <v>28.2</v>
      </c>
      <c r="J68" s="40"/>
      <c r="K68" s="40">
        <v>51.1</v>
      </c>
      <c r="L68" s="40">
        <v>12.8</v>
      </c>
      <c r="M68" s="41">
        <v>8.49</v>
      </c>
      <c r="N68" s="22"/>
    </row>
    <row r="69" spans="4:14" ht="17.100000000000001" thickBot="1">
      <c r="D69" s="39"/>
      <c r="E69" s="40">
        <v>14.3</v>
      </c>
      <c r="F69" s="40">
        <v>0</v>
      </c>
      <c r="G69" s="40">
        <v>0.33</v>
      </c>
      <c r="H69" s="45">
        <v>0.62</v>
      </c>
      <c r="I69" s="39">
        <v>47.2</v>
      </c>
      <c r="J69" s="40"/>
      <c r="K69" s="40">
        <v>5.8000000000000003E-2</v>
      </c>
      <c r="L69" s="40">
        <v>35.299999999999997</v>
      </c>
      <c r="M69" s="41">
        <v>0</v>
      </c>
      <c r="N69" s="22"/>
    </row>
    <row r="70" spans="4:14" ht="17.100000000000001" thickBot="1">
      <c r="D70" s="39"/>
      <c r="E70" s="40">
        <v>1.7</v>
      </c>
      <c r="F70" s="40">
        <v>18.899999999999999</v>
      </c>
      <c r="G70" s="40">
        <v>2.74</v>
      </c>
      <c r="H70" s="45">
        <v>1.17</v>
      </c>
      <c r="I70" s="39">
        <v>26.1</v>
      </c>
      <c r="J70" s="40"/>
      <c r="K70" s="40">
        <v>43.3</v>
      </c>
      <c r="L70" s="40">
        <v>2.5499999999999998</v>
      </c>
      <c r="M70" s="41">
        <v>0.69</v>
      </c>
      <c r="N70" s="22"/>
    </row>
    <row r="71" spans="4:14" ht="17.100000000000001" thickBot="1">
      <c r="D71" s="39"/>
      <c r="E71" s="40">
        <v>1.1000000000000001</v>
      </c>
      <c r="F71" s="40">
        <v>23.3</v>
      </c>
      <c r="G71" s="40">
        <v>9.43</v>
      </c>
      <c r="H71" s="45">
        <v>0.22</v>
      </c>
      <c r="I71" s="39">
        <v>19.7</v>
      </c>
      <c r="J71" s="40"/>
      <c r="K71" s="40">
        <v>28.2</v>
      </c>
      <c r="L71" s="40">
        <v>3.29</v>
      </c>
      <c r="M71" s="41">
        <v>6.52</v>
      </c>
      <c r="N71" s="22"/>
    </row>
    <row r="72" spans="4:14" ht="17.100000000000001" thickBot="1">
      <c r="D72" s="39"/>
      <c r="E72" s="40">
        <v>3.5</v>
      </c>
      <c r="F72" s="40">
        <v>44.4</v>
      </c>
      <c r="G72" s="40">
        <v>4.16</v>
      </c>
      <c r="H72" s="45">
        <v>0.19</v>
      </c>
      <c r="I72" s="39">
        <v>24.6</v>
      </c>
      <c r="J72" s="40"/>
      <c r="K72" s="40">
        <v>57.6</v>
      </c>
      <c r="L72" s="40">
        <v>0.97</v>
      </c>
      <c r="M72" s="41">
        <v>1.46</v>
      </c>
      <c r="N72" s="22"/>
    </row>
    <row r="73" spans="4:14" ht="17.100000000000001" thickBot="1">
      <c r="D73" s="39"/>
      <c r="E73" s="40">
        <v>0</v>
      </c>
      <c r="F73" s="40">
        <v>0.5</v>
      </c>
      <c r="G73" s="40">
        <v>10</v>
      </c>
      <c r="H73" s="45">
        <v>0.8</v>
      </c>
      <c r="I73" s="39">
        <v>0.8</v>
      </c>
      <c r="J73" s="40"/>
      <c r="K73" s="40">
        <v>6.08</v>
      </c>
      <c r="L73" s="40">
        <v>0</v>
      </c>
      <c r="M73" s="41">
        <v>2.39</v>
      </c>
      <c r="N73" s="22"/>
    </row>
    <row r="74" spans="4:14" ht="17.100000000000001" thickBot="1">
      <c r="D74" s="39"/>
      <c r="E74" s="40">
        <v>11.4</v>
      </c>
      <c r="F74" s="40">
        <v>14.8</v>
      </c>
      <c r="G74" s="40">
        <v>2.1000000000000001E-2</v>
      </c>
      <c r="H74" s="45">
        <v>3.36</v>
      </c>
      <c r="I74" s="39">
        <v>60</v>
      </c>
      <c r="J74" s="40"/>
      <c r="K74" s="40">
        <v>38.1</v>
      </c>
      <c r="L74" s="40">
        <v>18.399999999999999</v>
      </c>
      <c r="M74" s="41">
        <v>0</v>
      </c>
      <c r="N74" s="22"/>
    </row>
    <row r="75" spans="4:14" ht="17.100000000000001" thickBot="1">
      <c r="D75" s="39"/>
      <c r="E75" s="40">
        <v>0</v>
      </c>
      <c r="F75" s="40">
        <v>3.1E-2</v>
      </c>
      <c r="G75" s="40">
        <v>0.5</v>
      </c>
      <c r="H75" s="45">
        <v>1.03</v>
      </c>
      <c r="I75" s="39">
        <v>70.3</v>
      </c>
      <c r="J75" s="40"/>
      <c r="K75" s="40">
        <v>2.44</v>
      </c>
      <c r="L75" s="40">
        <v>0</v>
      </c>
      <c r="M75" s="41">
        <v>0.22</v>
      </c>
      <c r="N75" s="22"/>
    </row>
    <row r="76" spans="4:14" ht="17.100000000000001" thickBot="1">
      <c r="D76" s="39"/>
      <c r="E76" s="40">
        <v>8.26</v>
      </c>
      <c r="F76" s="40">
        <v>2.5099999999999998</v>
      </c>
      <c r="G76" s="40">
        <v>1.73</v>
      </c>
      <c r="H76" s="45">
        <v>0</v>
      </c>
      <c r="I76" s="39">
        <v>12.1</v>
      </c>
      <c r="J76" s="40"/>
      <c r="K76" s="40">
        <v>21.9</v>
      </c>
      <c r="L76" s="40">
        <v>19.100000000000001</v>
      </c>
      <c r="M76" s="41">
        <v>1.64</v>
      </c>
      <c r="N76" s="22"/>
    </row>
    <row r="77" spans="4:14" ht="17.100000000000001" thickBot="1">
      <c r="D77" s="39"/>
      <c r="E77" s="40">
        <v>6.78</v>
      </c>
      <c r="F77" s="40">
        <v>0.99</v>
      </c>
      <c r="G77" s="40">
        <v>0</v>
      </c>
      <c r="H77" s="45">
        <v>4.5999999999999996</v>
      </c>
      <c r="I77" s="39">
        <v>62.7</v>
      </c>
      <c r="J77" s="40"/>
      <c r="K77" s="40">
        <v>5.31</v>
      </c>
      <c r="L77" s="40">
        <v>13.7</v>
      </c>
      <c r="M77" s="41">
        <v>6.6000000000000003E-2</v>
      </c>
      <c r="N77" s="22"/>
    </row>
    <row r="78" spans="4:14" ht="17.100000000000001" thickBot="1">
      <c r="D78" s="39"/>
      <c r="E78" s="40">
        <v>8.9700000000000006</v>
      </c>
      <c r="F78" s="40">
        <v>3.42</v>
      </c>
      <c r="G78" s="40">
        <v>0.17</v>
      </c>
      <c r="H78" s="45">
        <v>3.66</v>
      </c>
      <c r="I78" s="39">
        <v>65</v>
      </c>
      <c r="J78" s="40"/>
      <c r="K78" s="40">
        <v>6.77</v>
      </c>
      <c r="L78" s="40">
        <v>28.8</v>
      </c>
      <c r="M78" s="41">
        <v>4.2000000000000003E-2</v>
      </c>
      <c r="N78" s="22"/>
    </row>
    <row r="79" spans="4:14" ht="17.100000000000001" thickBot="1">
      <c r="D79" s="39"/>
      <c r="E79" s="40">
        <v>25.3</v>
      </c>
      <c r="F79" s="40">
        <v>0.56999999999999995</v>
      </c>
      <c r="G79" s="40">
        <v>3.91</v>
      </c>
      <c r="H79" s="45">
        <v>0</v>
      </c>
      <c r="I79" s="39">
        <v>2.34</v>
      </c>
      <c r="J79" s="40"/>
      <c r="K79" s="40">
        <v>3.53</v>
      </c>
      <c r="L79" s="40">
        <v>40.6</v>
      </c>
      <c r="M79" s="41">
        <v>3.13</v>
      </c>
      <c r="N79" s="22"/>
    </row>
    <row r="80" spans="4:14" ht="17.100000000000001" thickBot="1">
      <c r="D80" s="39"/>
      <c r="E80" s="40">
        <v>6.28</v>
      </c>
      <c r="F80" s="40">
        <v>7.7</v>
      </c>
      <c r="G80" s="40">
        <v>0</v>
      </c>
      <c r="H80" s="45">
        <v>0</v>
      </c>
      <c r="I80" s="39">
        <v>4.7699999999999996</v>
      </c>
      <c r="J80" s="40"/>
      <c r="K80" s="40">
        <v>16</v>
      </c>
      <c r="L80" s="40">
        <v>11.4</v>
      </c>
      <c r="M80" s="41">
        <v>0</v>
      </c>
      <c r="N80" s="22"/>
    </row>
    <row r="81" spans="4:14" ht="17.100000000000001" thickBot="1">
      <c r="D81" s="39"/>
      <c r="E81" s="40">
        <v>0.36</v>
      </c>
      <c r="F81" s="40">
        <v>11.2</v>
      </c>
      <c r="G81" s="40">
        <v>0.76</v>
      </c>
      <c r="H81" s="45">
        <v>0.7</v>
      </c>
      <c r="I81" s="39">
        <v>64.400000000000006</v>
      </c>
      <c r="J81" s="40"/>
      <c r="K81" s="40">
        <v>18</v>
      </c>
      <c r="L81" s="40">
        <v>0.64</v>
      </c>
      <c r="M81" s="41">
        <v>0.4</v>
      </c>
      <c r="N81" s="22"/>
    </row>
    <row r="82" spans="4:14" ht="17.100000000000001" thickBot="1">
      <c r="D82" s="39"/>
      <c r="E82" s="40">
        <v>1.94</v>
      </c>
      <c r="F82" s="40">
        <v>8.5299999999999994</v>
      </c>
      <c r="G82" s="40">
        <v>1.28</v>
      </c>
      <c r="H82" s="45">
        <v>1.08</v>
      </c>
      <c r="I82" s="39">
        <v>5.0199999999999996</v>
      </c>
      <c r="J82" s="40"/>
      <c r="K82" s="40">
        <v>23.3</v>
      </c>
      <c r="L82" s="40">
        <v>1.99</v>
      </c>
      <c r="M82" s="41">
        <v>0.68</v>
      </c>
      <c r="N82" s="22"/>
    </row>
    <row r="83" spans="4:14" ht="17.100000000000001" thickBot="1">
      <c r="D83" s="39"/>
      <c r="E83" s="40">
        <v>20.2</v>
      </c>
      <c r="F83" s="40">
        <v>0.14000000000000001</v>
      </c>
      <c r="G83" s="40">
        <v>0.31</v>
      </c>
      <c r="H83" s="45">
        <v>0.2</v>
      </c>
      <c r="I83" s="39">
        <v>25.3</v>
      </c>
      <c r="J83" s="40"/>
      <c r="K83" s="40">
        <v>0.61</v>
      </c>
      <c r="L83" s="40">
        <v>41.9</v>
      </c>
      <c r="M83" s="41">
        <v>0.53</v>
      </c>
      <c r="N83" s="22"/>
    </row>
    <row r="84" spans="4:14" ht="17.100000000000001" thickBot="1">
      <c r="D84" s="39"/>
      <c r="E84" s="40">
        <v>0.11</v>
      </c>
      <c r="F84" s="40">
        <v>0.21</v>
      </c>
      <c r="G84" s="40">
        <v>0</v>
      </c>
      <c r="H84" s="45">
        <v>1.53</v>
      </c>
      <c r="I84" s="39">
        <v>35.5</v>
      </c>
      <c r="J84" s="40"/>
      <c r="K84" s="40">
        <v>1.99</v>
      </c>
      <c r="L84" s="40">
        <v>0</v>
      </c>
      <c r="M84" s="41">
        <v>0</v>
      </c>
      <c r="N84" s="22"/>
    </row>
    <row r="85" spans="4:14" ht="17.100000000000001" thickBot="1">
      <c r="D85" s="39"/>
      <c r="E85" s="40">
        <v>0</v>
      </c>
      <c r="F85" s="40">
        <v>0</v>
      </c>
      <c r="G85" s="40">
        <v>3.12</v>
      </c>
      <c r="H85" s="45">
        <v>1.83</v>
      </c>
      <c r="I85" s="39">
        <v>15.1</v>
      </c>
      <c r="J85" s="40"/>
      <c r="K85" s="40">
        <v>0.34</v>
      </c>
      <c r="L85" s="40">
        <v>0</v>
      </c>
      <c r="M85" s="41">
        <v>1.73</v>
      </c>
      <c r="N85" s="22"/>
    </row>
    <row r="86" spans="4:14" ht="17.100000000000001" thickBot="1">
      <c r="D86" s="39"/>
      <c r="E86" s="40">
        <v>4.8899999999999997</v>
      </c>
      <c r="F86" s="40">
        <v>3.94</v>
      </c>
      <c r="G86" s="40">
        <v>27.6</v>
      </c>
      <c r="H86" s="45">
        <v>2.68</v>
      </c>
      <c r="I86" s="39">
        <v>50.3</v>
      </c>
      <c r="J86" s="40"/>
      <c r="K86" s="40">
        <v>33.799999999999997</v>
      </c>
      <c r="L86" s="40">
        <v>32.700000000000003</v>
      </c>
      <c r="M86" s="41">
        <v>28.6</v>
      </c>
      <c r="N86" s="22"/>
    </row>
    <row r="87" spans="4:14" ht="17.100000000000001" thickBot="1">
      <c r="D87" s="39"/>
      <c r="E87" s="40">
        <v>4.1500000000000004</v>
      </c>
      <c r="F87" s="40"/>
      <c r="G87" s="40">
        <v>0.12</v>
      </c>
      <c r="H87" s="45">
        <v>0.21</v>
      </c>
      <c r="I87" s="39">
        <v>17.399999999999999</v>
      </c>
      <c r="J87" s="40"/>
      <c r="K87" s="40"/>
      <c r="L87" s="40">
        <v>11.2</v>
      </c>
      <c r="M87" s="41">
        <v>0</v>
      </c>
      <c r="N87" s="22"/>
    </row>
    <row r="88" spans="4:14" ht="17.100000000000001" thickBot="1">
      <c r="D88" s="39"/>
      <c r="E88" s="40">
        <v>2.77</v>
      </c>
      <c r="F88" s="40"/>
      <c r="G88" s="40">
        <v>2.56</v>
      </c>
      <c r="H88" s="45">
        <v>0.13</v>
      </c>
      <c r="I88" s="39">
        <v>28.4</v>
      </c>
      <c r="J88" s="40"/>
      <c r="K88" s="40"/>
      <c r="L88" s="40">
        <v>13.2</v>
      </c>
      <c r="M88" s="41">
        <v>2.0499999999999998</v>
      </c>
      <c r="N88" s="22"/>
    </row>
    <row r="89" spans="4:14" ht="17.100000000000001" thickBot="1">
      <c r="D89" s="39"/>
      <c r="E89" s="40">
        <v>2.46</v>
      </c>
      <c r="F89" s="40"/>
      <c r="G89" s="40">
        <v>6.7000000000000004E-2</v>
      </c>
      <c r="H89" s="45">
        <v>0.23</v>
      </c>
      <c r="I89" s="39">
        <v>27.5</v>
      </c>
      <c r="J89" s="40"/>
      <c r="K89" s="40"/>
      <c r="L89" s="40">
        <v>7.05</v>
      </c>
      <c r="M89" s="41">
        <v>0</v>
      </c>
      <c r="N89" s="22"/>
    </row>
    <row r="90" spans="4:14" ht="17.100000000000001" thickBot="1">
      <c r="D90" s="39"/>
      <c r="E90" s="40">
        <v>2.5000000000000001E-2</v>
      </c>
      <c r="F90" s="40"/>
      <c r="G90" s="40">
        <v>0.17</v>
      </c>
      <c r="H90" s="45">
        <v>0.53</v>
      </c>
      <c r="I90" s="39">
        <v>16.5</v>
      </c>
      <c r="J90" s="40"/>
      <c r="K90" s="40"/>
      <c r="L90" s="40">
        <v>0</v>
      </c>
      <c r="M90" s="41">
        <v>1.9E-2</v>
      </c>
      <c r="N90" s="22"/>
    </row>
    <row r="91" spans="4:14" ht="17.100000000000001" thickBot="1">
      <c r="D91" s="39"/>
      <c r="E91" s="40">
        <v>0</v>
      </c>
      <c r="F91" s="40"/>
      <c r="G91" s="40">
        <v>0.02</v>
      </c>
      <c r="H91" s="45">
        <v>3.2000000000000001E-2</v>
      </c>
      <c r="I91" s="39">
        <v>4.0199999999999996</v>
      </c>
      <c r="J91" s="40"/>
      <c r="K91" s="40"/>
      <c r="L91" s="40">
        <v>2.1000000000000001E-2</v>
      </c>
      <c r="M91" s="41">
        <v>0</v>
      </c>
      <c r="N91" s="22"/>
    </row>
    <row r="92" spans="4:14" ht="17.100000000000001" thickBot="1">
      <c r="D92" s="39"/>
      <c r="E92" s="40">
        <v>3.52</v>
      </c>
      <c r="F92" s="40"/>
      <c r="G92" s="40">
        <v>7.4999999999999997E-2</v>
      </c>
      <c r="H92" s="45">
        <v>0.76</v>
      </c>
      <c r="I92" s="39">
        <v>37.299999999999997</v>
      </c>
      <c r="J92" s="40"/>
      <c r="K92" s="40"/>
      <c r="L92" s="40">
        <v>6.12</v>
      </c>
      <c r="M92" s="41">
        <v>3.7999999999999999E-2</v>
      </c>
      <c r="N92" s="22"/>
    </row>
    <row r="93" spans="4:14" ht="17.100000000000001" thickBot="1">
      <c r="D93" s="39"/>
      <c r="E93" s="40">
        <v>1.76</v>
      </c>
      <c r="F93" s="40"/>
      <c r="G93" s="40">
        <v>30.4</v>
      </c>
      <c r="H93" s="45">
        <v>3.94</v>
      </c>
      <c r="I93" s="39">
        <v>66.2</v>
      </c>
      <c r="J93" s="40"/>
      <c r="K93" s="40"/>
      <c r="L93" s="40">
        <v>2.66</v>
      </c>
      <c r="M93" s="41">
        <v>30.6</v>
      </c>
      <c r="N93" s="22"/>
    </row>
    <row r="94" spans="4:14" ht="17.100000000000001" thickBot="1">
      <c r="D94" s="39"/>
      <c r="E94" s="40">
        <v>0.73</v>
      </c>
      <c r="F94" s="40"/>
      <c r="G94" s="40">
        <v>4.2999999999999997E-2</v>
      </c>
      <c r="H94" s="45">
        <v>0.77</v>
      </c>
      <c r="I94" s="39">
        <v>19.100000000000001</v>
      </c>
      <c r="J94" s="40"/>
      <c r="K94" s="40"/>
      <c r="L94" s="40">
        <v>0.37</v>
      </c>
      <c r="M94" s="41">
        <v>0</v>
      </c>
      <c r="N94" s="22"/>
    </row>
    <row r="95" spans="4:14" ht="17.100000000000001" thickBot="1">
      <c r="D95" s="39"/>
      <c r="E95" s="40">
        <v>0</v>
      </c>
      <c r="F95" s="40"/>
      <c r="G95" s="40">
        <v>4.6100000000000003</v>
      </c>
      <c r="H95" s="45">
        <v>0.55000000000000004</v>
      </c>
      <c r="I95" s="39">
        <v>23.6</v>
      </c>
      <c r="J95" s="40"/>
      <c r="K95" s="40"/>
      <c r="L95" s="40">
        <v>0</v>
      </c>
      <c r="M95" s="41">
        <v>2.11</v>
      </c>
      <c r="N95" s="22"/>
    </row>
    <row r="96" spans="4:14" ht="17.100000000000001" thickBot="1">
      <c r="D96" s="39"/>
      <c r="E96" s="40">
        <v>2.59</v>
      </c>
      <c r="F96" s="40"/>
      <c r="G96" s="40">
        <v>35.200000000000003</v>
      </c>
      <c r="H96" s="45">
        <v>0</v>
      </c>
      <c r="I96" s="39">
        <v>0.52</v>
      </c>
      <c r="J96" s="40"/>
      <c r="K96" s="40"/>
      <c r="L96" s="40">
        <v>4.5199999999999996</v>
      </c>
      <c r="M96" s="41">
        <v>3.61</v>
      </c>
      <c r="N96" s="22"/>
    </row>
    <row r="97" spans="4:14" ht="17.100000000000001" thickBot="1">
      <c r="D97" s="39"/>
      <c r="E97" s="40">
        <v>5</v>
      </c>
      <c r="F97" s="40"/>
      <c r="G97" s="40">
        <v>6.9000000000000006E-2</v>
      </c>
      <c r="H97" s="45">
        <v>2.84</v>
      </c>
      <c r="I97" s="39">
        <v>70.400000000000006</v>
      </c>
      <c r="J97" s="40"/>
      <c r="K97" s="40"/>
      <c r="L97" s="40">
        <v>5.91</v>
      </c>
      <c r="M97" s="41">
        <v>6.9000000000000006E-2</v>
      </c>
      <c r="N97" s="22"/>
    </row>
    <row r="98" spans="4:14" ht="17.100000000000001" thickBot="1">
      <c r="D98" s="39"/>
      <c r="E98" s="40">
        <v>5.0999999999999996</v>
      </c>
      <c r="F98" s="40"/>
      <c r="G98" s="40">
        <v>9.67</v>
      </c>
      <c r="H98" s="45">
        <v>1.08</v>
      </c>
      <c r="I98" s="39">
        <v>34</v>
      </c>
      <c r="J98" s="40"/>
      <c r="K98" s="40"/>
      <c r="L98" s="40">
        <v>7.8</v>
      </c>
      <c r="M98" s="41">
        <v>7.06</v>
      </c>
      <c r="N98" s="22"/>
    </row>
    <row r="99" spans="4:14" ht="17.100000000000001" thickBot="1">
      <c r="D99" s="39"/>
      <c r="E99" s="40">
        <v>5.36</v>
      </c>
      <c r="F99" s="40"/>
      <c r="G99" s="40">
        <v>0.22</v>
      </c>
      <c r="H99" s="45">
        <v>1.36</v>
      </c>
      <c r="I99" s="39">
        <v>55.8</v>
      </c>
      <c r="J99" s="40"/>
      <c r="K99" s="40"/>
      <c r="L99" s="40">
        <v>16.899999999999999</v>
      </c>
      <c r="M99" s="41">
        <v>7.4999999999999997E-2</v>
      </c>
      <c r="N99" s="22"/>
    </row>
    <row r="100" spans="4:14" ht="17.100000000000001" thickBot="1">
      <c r="D100" s="39"/>
      <c r="E100" s="40">
        <v>0</v>
      </c>
      <c r="F100" s="40"/>
      <c r="G100" s="40">
        <v>0.77</v>
      </c>
      <c r="H100" s="45">
        <v>0.51</v>
      </c>
      <c r="I100" s="39">
        <v>24.7</v>
      </c>
      <c r="J100" s="40"/>
      <c r="K100" s="40"/>
      <c r="L100" s="40">
        <v>0</v>
      </c>
      <c r="M100" s="41">
        <v>0.59</v>
      </c>
      <c r="N100" s="22"/>
    </row>
    <row r="101" spans="4:14" ht="17.100000000000001" thickBot="1">
      <c r="D101" s="39"/>
      <c r="E101" s="40">
        <v>0</v>
      </c>
      <c r="F101" s="40"/>
      <c r="G101" s="40">
        <v>8.4499999999999993</v>
      </c>
      <c r="H101" s="45">
        <v>1.97</v>
      </c>
      <c r="I101" s="39">
        <v>74.5</v>
      </c>
      <c r="J101" s="40"/>
      <c r="K101" s="40"/>
      <c r="L101" s="40">
        <v>0</v>
      </c>
      <c r="M101" s="41">
        <v>0.6</v>
      </c>
      <c r="N101" s="22"/>
    </row>
    <row r="102" spans="4:14" ht="17.100000000000001" thickBot="1">
      <c r="D102" s="39"/>
      <c r="E102" s="40">
        <v>2.97</v>
      </c>
      <c r="F102" s="40"/>
      <c r="G102" s="40">
        <v>0.53</v>
      </c>
      <c r="H102" s="45">
        <v>1.34</v>
      </c>
      <c r="I102" s="39">
        <v>48.6</v>
      </c>
      <c r="J102" s="40"/>
      <c r="K102" s="40"/>
      <c r="L102" s="40">
        <v>18.3</v>
      </c>
      <c r="M102" s="41">
        <v>0.15</v>
      </c>
      <c r="N102" s="22"/>
    </row>
    <row r="103" spans="4:14" ht="17.100000000000001" thickBot="1">
      <c r="D103" s="39"/>
      <c r="E103" s="40">
        <v>0.82</v>
      </c>
      <c r="F103" s="40"/>
      <c r="G103" s="40">
        <v>3.66</v>
      </c>
      <c r="H103" s="45">
        <v>0.12</v>
      </c>
      <c r="I103" s="39">
        <v>33.299999999999997</v>
      </c>
      <c r="J103" s="40"/>
      <c r="K103" s="40"/>
      <c r="L103" s="40">
        <v>0.87</v>
      </c>
      <c r="M103" s="41">
        <v>2.7</v>
      </c>
      <c r="N103" s="22"/>
    </row>
    <row r="104" spans="4:14" ht="17.100000000000001" thickBot="1">
      <c r="D104" s="39"/>
      <c r="E104" s="40"/>
      <c r="F104" s="40"/>
      <c r="G104" s="40">
        <v>6.65</v>
      </c>
      <c r="H104" s="45">
        <v>0.15</v>
      </c>
      <c r="I104" s="39">
        <v>49.2</v>
      </c>
      <c r="J104" s="40"/>
      <c r="K104" s="40"/>
      <c r="L104" s="40"/>
      <c r="M104" s="41">
        <v>2.89</v>
      </c>
      <c r="N104" s="22"/>
    </row>
    <row r="105" spans="4:14" ht="17.100000000000001" thickBot="1">
      <c r="D105" s="39"/>
      <c r="E105" s="40"/>
      <c r="F105" s="40"/>
      <c r="G105" s="40"/>
      <c r="H105" s="45">
        <v>7.3999999999999996E-2</v>
      </c>
      <c r="I105" s="39">
        <v>22.8</v>
      </c>
      <c r="J105" s="40"/>
      <c r="K105" s="40"/>
      <c r="L105" s="40"/>
      <c r="M105" s="41"/>
      <c r="N105" s="22"/>
    </row>
    <row r="106" spans="4:14" ht="17.100000000000001" thickBot="1">
      <c r="D106" s="39"/>
      <c r="E106" s="40"/>
      <c r="F106" s="40"/>
      <c r="G106" s="40"/>
      <c r="H106" s="45">
        <v>0</v>
      </c>
      <c r="I106" s="39">
        <v>1.42</v>
      </c>
      <c r="J106" s="40"/>
      <c r="K106" s="40"/>
      <c r="L106" s="40"/>
      <c r="M106" s="41"/>
      <c r="N106" s="22"/>
    </row>
    <row r="107" spans="4:14" ht="17.100000000000001" thickBot="1">
      <c r="D107" s="39"/>
      <c r="E107" s="40"/>
      <c r="F107" s="40"/>
      <c r="G107" s="40"/>
      <c r="H107" s="45">
        <v>3.42</v>
      </c>
      <c r="I107" s="39">
        <v>49.7</v>
      </c>
      <c r="J107" s="40"/>
      <c r="K107" s="40"/>
      <c r="L107" s="40"/>
      <c r="M107" s="41"/>
      <c r="N107" s="22"/>
    </row>
    <row r="108" spans="4:14" ht="17.100000000000001" thickBot="1">
      <c r="D108" s="39"/>
      <c r="E108" s="40"/>
      <c r="F108" s="40"/>
      <c r="G108" s="40"/>
      <c r="H108" s="45">
        <v>0.92</v>
      </c>
      <c r="I108" s="39">
        <v>67.900000000000006</v>
      </c>
      <c r="J108" s="40"/>
      <c r="K108" s="40"/>
      <c r="L108" s="40"/>
      <c r="M108" s="41"/>
      <c r="N108" s="22"/>
    </row>
    <row r="109" spans="4:14" ht="17.100000000000001" thickBot="1">
      <c r="D109" s="39"/>
      <c r="E109" s="40"/>
      <c r="F109" s="40"/>
      <c r="G109" s="40"/>
      <c r="H109" s="45">
        <v>2.64</v>
      </c>
      <c r="I109" s="39">
        <v>70.8</v>
      </c>
      <c r="J109" s="40"/>
      <c r="K109" s="40"/>
      <c r="L109" s="40"/>
      <c r="M109" s="41"/>
      <c r="N109" s="22"/>
    </row>
    <row r="110" spans="4:14" ht="17.100000000000001" thickBot="1">
      <c r="D110" s="39"/>
      <c r="E110" s="40"/>
      <c r="F110" s="40"/>
      <c r="G110" s="40"/>
      <c r="H110" s="45">
        <v>0</v>
      </c>
      <c r="I110" s="39">
        <v>0</v>
      </c>
      <c r="J110" s="40"/>
      <c r="K110" s="40"/>
      <c r="L110" s="40"/>
      <c r="M110" s="41"/>
      <c r="N110" s="22"/>
    </row>
    <row r="111" spans="4:14" ht="17.100000000000001" thickBot="1">
      <c r="D111" s="39"/>
      <c r="E111" s="40"/>
      <c r="F111" s="40"/>
      <c r="G111" s="40"/>
      <c r="H111" s="45">
        <v>0.34</v>
      </c>
      <c r="I111" s="39">
        <v>36.6</v>
      </c>
      <c r="J111" s="40"/>
      <c r="K111" s="40"/>
      <c r="L111" s="40"/>
      <c r="M111" s="41"/>
      <c r="N111" s="22"/>
    </row>
    <row r="112" spans="4:14" ht="17.100000000000001" thickBot="1">
      <c r="D112" s="39"/>
      <c r="E112" s="40"/>
      <c r="F112" s="40"/>
      <c r="G112" s="40"/>
      <c r="H112" s="45">
        <v>1.1200000000000001</v>
      </c>
      <c r="I112" s="39">
        <v>29.7</v>
      </c>
      <c r="J112" s="40"/>
      <c r="K112" s="40"/>
      <c r="L112" s="40"/>
      <c r="M112" s="41"/>
      <c r="N112" s="22"/>
    </row>
    <row r="113" spans="4:14" ht="17.100000000000001" thickBot="1">
      <c r="D113" s="39"/>
      <c r="E113" s="40"/>
      <c r="F113" s="40"/>
      <c r="G113" s="40"/>
      <c r="H113" s="45">
        <v>0.16</v>
      </c>
      <c r="I113" s="39">
        <v>18.100000000000001</v>
      </c>
      <c r="J113" s="40"/>
      <c r="K113" s="40"/>
      <c r="L113" s="40"/>
      <c r="M113" s="41"/>
      <c r="N113" s="22"/>
    </row>
    <row r="114" spans="4:14" ht="17.100000000000001" thickBot="1">
      <c r="D114" s="39"/>
      <c r="E114" s="40"/>
      <c r="F114" s="40"/>
      <c r="G114" s="40"/>
      <c r="H114" s="45">
        <v>5.8000000000000003E-2</v>
      </c>
      <c r="I114" s="39">
        <v>2.65</v>
      </c>
      <c r="J114" s="40"/>
      <c r="K114" s="40"/>
      <c r="L114" s="40"/>
      <c r="M114" s="41"/>
      <c r="N114" s="22"/>
    </row>
    <row r="115" spans="4:14" ht="17.100000000000001" thickBot="1">
      <c r="D115" s="39"/>
      <c r="E115" s="40"/>
      <c r="F115" s="40"/>
      <c r="G115" s="40"/>
      <c r="H115" s="45">
        <v>3.76</v>
      </c>
      <c r="I115" s="39">
        <v>41.7</v>
      </c>
      <c r="J115" s="40"/>
      <c r="K115" s="40"/>
      <c r="L115" s="40"/>
      <c r="M115" s="41"/>
      <c r="N115" s="22"/>
    </row>
    <row r="116" spans="4:14" ht="17.100000000000001" thickBot="1">
      <c r="D116" s="39"/>
      <c r="E116" s="40"/>
      <c r="F116" s="40"/>
      <c r="G116" s="40"/>
      <c r="H116" s="45">
        <v>9.4499999999999993</v>
      </c>
      <c r="I116" s="39">
        <v>55.9</v>
      </c>
      <c r="J116" s="40"/>
      <c r="K116" s="40"/>
      <c r="L116" s="40"/>
      <c r="M116" s="41"/>
      <c r="N116" s="22"/>
    </row>
    <row r="117" spans="4:14" ht="17.100000000000001" thickBot="1">
      <c r="D117" s="39"/>
      <c r="E117" s="40"/>
      <c r="F117" s="40"/>
      <c r="G117" s="40"/>
      <c r="H117" s="45">
        <v>1.87</v>
      </c>
      <c r="I117" s="39">
        <v>71</v>
      </c>
      <c r="J117" s="40"/>
      <c r="K117" s="40"/>
      <c r="L117" s="40"/>
      <c r="M117" s="41"/>
      <c r="N117" s="22"/>
    </row>
    <row r="118" spans="4:14" ht="17.100000000000001" thickBot="1">
      <c r="D118" s="39"/>
      <c r="E118" s="40"/>
      <c r="F118" s="40"/>
      <c r="G118" s="40"/>
      <c r="H118" s="45">
        <v>0.23</v>
      </c>
      <c r="I118" s="39">
        <v>24.8</v>
      </c>
      <c r="J118" s="40"/>
      <c r="K118" s="40"/>
      <c r="L118" s="40"/>
      <c r="M118" s="41"/>
      <c r="N118" s="22"/>
    </row>
    <row r="119" spans="4:14" ht="17.100000000000001" thickBot="1">
      <c r="D119" s="39"/>
      <c r="E119" s="40"/>
      <c r="F119" s="40"/>
      <c r="G119" s="40"/>
      <c r="H119" s="45">
        <v>2.68</v>
      </c>
      <c r="I119" s="39">
        <v>75.7</v>
      </c>
      <c r="J119" s="40"/>
      <c r="K119" s="40"/>
      <c r="L119" s="40"/>
      <c r="M119" s="41"/>
      <c r="N119" s="22"/>
    </row>
    <row r="120" spans="4:14" ht="17.100000000000001" thickBot="1">
      <c r="D120" s="39"/>
      <c r="E120" s="40"/>
      <c r="F120" s="40"/>
      <c r="G120" s="40"/>
      <c r="H120" s="45">
        <v>3.18</v>
      </c>
      <c r="I120" s="39">
        <v>58.4</v>
      </c>
      <c r="J120" s="40"/>
      <c r="K120" s="40"/>
      <c r="L120" s="40"/>
      <c r="M120" s="41"/>
      <c r="N120" s="22"/>
    </row>
    <row r="121" spans="4:14" ht="17.100000000000001" thickBot="1">
      <c r="D121" s="39"/>
      <c r="E121" s="40"/>
      <c r="F121" s="40"/>
      <c r="G121" s="40"/>
      <c r="H121" s="45">
        <v>6.05</v>
      </c>
      <c r="I121" s="39">
        <v>80.7</v>
      </c>
      <c r="J121" s="40"/>
      <c r="K121" s="40"/>
      <c r="L121" s="40"/>
      <c r="M121" s="41"/>
      <c r="N121" s="22"/>
    </row>
    <row r="122" spans="4:14" ht="17.100000000000001" thickBot="1">
      <c r="D122" s="39"/>
      <c r="E122" s="40"/>
      <c r="F122" s="40"/>
      <c r="G122" s="40"/>
      <c r="H122" s="45">
        <v>5.58</v>
      </c>
      <c r="I122" s="39">
        <v>6.6</v>
      </c>
      <c r="J122" s="40"/>
      <c r="K122" s="40"/>
      <c r="L122" s="40"/>
      <c r="M122" s="41"/>
      <c r="N122" s="22"/>
    </row>
    <row r="123" spans="4:14" ht="17.100000000000001" thickBot="1">
      <c r="D123" s="39"/>
      <c r="E123" s="40"/>
      <c r="F123" s="40"/>
      <c r="G123" s="40"/>
      <c r="H123" s="45">
        <v>0</v>
      </c>
      <c r="I123" s="39">
        <v>1.07</v>
      </c>
      <c r="J123" s="40"/>
      <c r="K123" s="40"/>
      <c r="L123" s="40"/>
      <c r="M123" s="41"/>
      <c r="N123" s="22"/>
    </row>
    <row r="124" spans="4:14" ht="17.100000000000001" thickBot="1">
      <c r="D124" s="39"/>
      <c r="E124" s="40"/>
      <c r="F124" s="40"/>
      <c r="G124" s="40"/>
      <c r="H124" s="45">
        <v>0</v>
      </c>
      <c r="I124" s="39">
        <v>3.03</v>
      </c>
      <c r="J124" s="40"/>
      <c r="K124" s="40"/>
      <c r="L124" s="40"/>
      <c r="M124" s="41"/>
      <c r="N124" s="22"/>
    </row>
    <row r="125" spans="4:14" ht="17.100000000000001" thickBot="1">
      <c r="D125" s="39"/>
      <c r="E125" s="40"/>
      <c r="F125" s="40"/>
      <c r="G125" s="40"/>
      <c r="H125" s="45">
        <v>1.2</v>
      </c>
      <c r="I125" s="39">
        <v>48.3</v>
      </c>
      <c r="J125" s="40"/>
      <c r="K125" s="40"/>
      <c r="L125" s="40"/>
      <c r="M125" s="41"/>
      <c r="N125" s="22"/>
    </row>
    <row r="126" spans="4:14" ht="17.100000000000001" thickBot="1">
      <c r="D126" s="39"/>
      <c r="E126" s="40"/>
      <c r="F126" s="40"/>
      <c r="G126" s="40"/>
      <c r="H126" s="45">
        <v>0.2</v>
      </c>
      <c r="I126" s="39">
        <v>23.3</v>
      </c>
      <c r="J126" s="40"/>
      <c r="K126" s="40"/>
      <c r="L126" s="40"/>
      <c r="M126" s="41"/>
      <c r="N126" s="22"/>
    </row>
    <row r="127" spans="4:14" ht="17.100000000000001" thickBot="1">
      <c r="D127" s="39"/>
      <c r="E127" s="40"/>
      <c r="F127" s="40"/>
      <c r="G127" s="40"/>
      <c r="H127" s="45">
        <v>1.1499999999999999</v>
      </c>
      <c r="I127" s="39">
        <v>46.1</v>
      </c>
      <c r="J127" s="40"/>
      <c r="K127" s="40"/>
      <c r="L127" s="40"/>
      <c r="M127" s="41"/>
      <c r="N127" s="22"/>
    </row>
    <row r="128" spans="4:14" ht="17.100000000000001" thickBot="1">
      <c r="D128" s="39"/>
      <c r="E128" s="40"/>
      <c r="F128" s="40"/>
      <c r="G128" s="40"/>
      <c r="H128" s="45">
        <v>0</v>
      </c>
      <c r="I128" s="39">
        <v>19.600000000000001</v>
      </c>
      <c r="J128" s="40"/>
      <c r="K128" s="40"/>
      <c r="L128" s="40"/>
      <c r="M128" s="41"/>
      <c r="N128" s="22"/>
    </row>
    <row r="129" spans="4:14" ht="17.100000000000001" thickBot="1">
      <c r="D129" s="39"/>
      <c r="E129" s="40"/>
      <c r="F129" s="40"/>
      <c r="G129" s="40"/>
      <c r="H129" s="45">
        <v>0.6</v>
      </c>
      <c r="I129" s="39">
        <v>51.5</v>
      </c>
      <c r="J129" s="40"/>
      <c r="K129" s="40"/>
      <c r="L129" s="40"/>
      <c r="M129" s="41"/>
      <c r="N129" s="22"/>
    </row>
    <row r="130" spans="4:14" ht="17.100000000000001" thickBot="1">
      <c r="D130" s="39"/>
      <c r="E130" s="40"/>
      <c r="F130" s="40"/>
      <c r="G130" s="40"/>
      <c r="H130" s="45">
        <v>0.33</v>
      </c>
      <c r="I130" s="39">
        <v>27.2</v>
      </c>
      <c r="J130" s="40"/>
      <c r="K130" s="40"/>
      <c r="L130" s="40"/>
      <c r="M130" s="41"/>
      <c r="N130" s="22"/>
    </row>
    <row r="131" spans="4:14" ht="17.100000000000001" thickBot="1">
      <c r="D131" s="39"/>
      <c r="E131" s="40"/>
      <c r="F131" s="40"/>
      <c r="G131" s="40"/>
      <c r="H131" s="45">
        <v>0</v>
      </c>
      <c r="I131" s="39">
        <v>8.07</v>
      </c>
      <c r="J131" s="40"/>
      <c r="K131" s="40"/>
      <c r="L131" s="40"/>
      <c r="M131" s="41"/>
      <c r="N131" s="22"/>
    </row>
    <row r="132" spans="4:14" ht="17.100000000000001" thickBot="1">
      <c r="D132" s="39"/>
      <c r="E132" s="40"/>
      <c r="F132" s="40"/>
      <c r="G132" s="40"/>
      <c r="H132" s="45">
        <v>0</v>
      </c>
      <c r="I132" s="39">
        <v>0.82</v>
      </c>
      <c r="J132" s="40"/>
      <c r="K132" s="40"/>
      <c r="L132" s="40"/>
      <c r="M132" s="41"/>
      <c r="N132" s="22"/>
    </row>
    <row r="133" spans="4:14" ht="17.100000000000001" thickBot="1">
      <c r="D133" s="39"/>
      <c r="E133" s="40"/>
      <c r="F133" s="40"/>
      <c r="G133" s="40"/>
      <c r="H133" s="45">
        <v>8.6199999999999992</v>
      </c>
      <c r="I133" s="39">
        <v>60.3</v>
      </c>
      <c r="J133" s="40"/>
      <c r="K133" s="40"/>
      <c r="L133" s="40"/>
      <c r="M133" s="41"/>
      <c r="N133" s="22"/>
    </row>
    <row r="134" spans="4:14" ht="17.100000000000001" thickBot="1">
      <c r="D134" s="39"/>
      <c r="E134" s="40"/>
      <c r="F134" s="40"/>
      <c r="G134" s="40"/>
      <c r="H134" s="45">
        <v>2.29</v>
      </c>
      <c r="I134" s="39">
        <v>47.4</v>
      </c>
      <c r="J134" s="40"/>
      <c r="K134" s="40"/>
      <c r="L134" s="40"/>
      <c r="M134" s="41"/>
      <c r="N134" s="22"/>
    </row>
    <row r="135" spans="4:14" ht="17.100000000000001" thickBot="1">
      <c r="D135" s="39"/>
      <c r="E135" s="40"/>
      <c r="F135" s="40"/>
      <c r="G135" s="40"/>
      <c r="H135" s="45">
        <v>0.25</v>
      </c>
      <c r="I135" s="39">
        <v>1.23</v>
      </c>
      <c r="J135" s="40"/>
      <c r="K135" s="40"/>
      <c r="L135" s="40"/>
      <c r="M135" s="41"/>
      <c r="N135" s="22"/>
    </row>
    <row r="136" spans="4:14" ht="17.100000000000001" thickBot="1">
      <c r="D136" s="39"/>
      <c r="E136" s="40"/>
      <c r="F136" s="40"/>
      <c r="G136" s="40"/>
      <c r="H136" s="45">
        <v>1.86</v>
      </c>
      <c r="I136" s="39">
        <v>48.7</v>
      </c>
      <c r="J136" s="40"/>
      <c r="K136" s="40"/>
      <c r="L136" s="40"/>
      <c r="M136" s="41"/>
      <c r="N136" s="22"/>
    </row>
    <row r="137" spans="4:14" ht="17.100000000000001" thickBot="1">
      <c r="D137" s="39"/>
      <c r="E137" s="40"/>
      <c r="F137" s="40"/>
      <c r="G137" s="40"/>
      <c r="H137" s="45">
        <v>1.06</v>
      </c>
      <c r="I137" s="39">
        <v>60.4</v>
      </c>
      <c r="J137" s="40"/>
      <c r="K137" s="40"/>
      <c r="L137" s="40"/>
      <c r="M137" s="41"/>
      <c r="N137" s="22"/>
    </row>
    <row r="138" spans="4:14" ht="17.100000000000001" thickBot="1">
      <c r="D138" s="39"/>
      <c r="E138" s="40"/>
      <c r="F138" s="40"/>
      <c r="G138" s="40"/>
      <c r="H138" s="45">
        <v>2.84</v>
      </c>
      <c r="I138" s="39">
        <v>50.7</v>
      </c>
      <c r="J138" s="40"/>
      <c r="K138" s="40"/>
      <c r="L138" s="40"/>
      <c r="M138" s="41"/>
      <c r="N138" s="22"/>
    </row>
    <row r="139" spans="4:14" ht="17.100000000000001" thickBot="1">
      <c r="D139" s="39"/>
      <c r="E139" s="40"/>
      <c r="F139" s="40"/>
      <c r="G139" s="40"/>
      <c r="H139" s="45">
        <v>3.55</v>
      </c>
      <c r="I139" s="39">
        <v>62.6</v>
      </c>
      <c r="J139" s="40"/>
      <c r="K139" s="40"/>
      <c r="L139" s="40"/>
      <c r="M139" s="41"/>
      <c r="N139" s="22"/>
    </row>
    <row r="140" spans="4:14" ht="17.100000000000001" thickBot="1">
      <c r="D140" s="39"/>
      <c r="E140" s="40"/>
      <c r="F140" s="40"/>
      <c r="G140" s="40"/>
      <c r="H140" s="45">
        <v>1.65</v>
      </c>
      <c r="I140" s="39">
        <v>64.7</v>
      </c>
      <c r="J140" s="40"/>
      <c r="K140" s="40"/>
      <c r="L140" s="40"/>
      <c r="M140" s="41"/>
      <c r="N140" s="22"/>
    </row>
    <row r="141" spans="4:14" ht="17.100000000000001" thickBot="1">
      <c r="D141" s="39"/>
      <c r="E141" s="40"/>
      <c r="F141" s="40"/>
      <c r="G141" s="40"/>
      <c r="H141" s="45">
        <v>1.53</v>
      </c>
      <c r="I141" s="39">
        <v>44.8</v>
      </c>
      <c r="J141" s="40"/>
      <c r="K141" s="40"/>
      <c r="L141" s="40"/>
      <c r="M141" s="41"/>
      <c r="N141" s="22"/>
    </row>
    <row r="142" spans="4:14" ht="17.100000000000001" thickBot="1">
      <c r="D142" s="39"/>
      <c r="E142" s="40"/>
      <c r="F142" s="40"/>
      <c r="G142" s="40"/>
      <c r="H142" s="45">
        <v>0.59</v>
      </c>
      <c r="I142" s="39">
        <v>35.799999999999997</v>
      </c>
      <c r="J142" s="40"/>
      <c r="K142" s="40"/>
      <c r="L142" s="40"/>
      <c r="M142" s="41"/>
      <c r="N142" s="22"/>
    </row>
    <row r="143" spans="4:14" ht="17.100000000000001" thickBot="1">
      <c r="D143" s="39"/>
      <c r="E143" s="40"/>
      <c r="F143" s="40"/>
      <c r="G143" s="40"/>
      <c r="H143" s="45">
        <v>0.4</v>
      </c>
      <c r="I143" s="39">
        <v>60</v>
      </c>
      <c r="J143" s="40"/>
      <c r="K143" s="40"/>
      <c r="L143" s="40"/>
      <c r="M143" s="41"/>
      <c r="N143" s="22"/>
    </row>
    <row r="144" spans="4:14" ht="17.100000000000001" thickBot="1">
      <c r="D144" s="39"/>
      <c r="E144" s="40"/>
      <c r="F144" s="40"/>
      <c r="G144" s="40"/>
      <c r="H144" s="45">
        <v>0.76</v>
      </c>
      <c r="I144" s="39">
        <v>37</v>
      </c>
      <c r="J144" s="40"/>
      <c r="K144" s="40"/>
      <c r="L144" s="40"/>
      <c r="M144" s="41"/>
      <c r="N144" s="22"/>
    </row>
    <row r="145" spans="4:14" ht="17.100000000000001" thickBot="1">
      <c r="D145" s="39"/>
      <c r="E145" s="40"/>
      <c r="F145" s="40"/>
      <c r="G145" s="40"/>
      <c r="H145" s="45">
        <v>12.5</v>
      </c>
      <c r="I145" s="39">
        <v>58.3</v>
      </c>
      <c r="J145" s="40"/>
      <c r="K145" s="40"/>
      <c r="L145" s="40"/>
      <c r="M145" s="41"/>
      <c r="N145" s="22"/>
    </row>
    <row r="146" spans="4:14" ht="17.100000000000001" thickBot="1">
      <c r="D146" s="39"/>
      <c r="E146" s="40"/>
      <c r="F146" s="40"/>
      <c r="G146" s="40"/>
      <c r="H146" s="45">
        <v>0.99</v>
      </c>
      <c r="I146" s="39">
        <v>42.6</v>
      </c>
      <c r="J146" s="40"/>
      <c r="K146" s="40"/>
      <c r="L146" s="40"/>
      <c r="M146" s="41"/>
      <c r="N146" s="22"/>
    </row>
    <row r="147" spans="4:14" ht="17.100000000000001" thickBot="1">
      <c r="D147" s="39"/>
      <c r="E147" s="40"/>
      <c r="F147" s="40"/>
      <c r="G147" s="40"/>
      <c r="H147" s="45">
        <v>0</v>
      </c>
      <c r="I147" s="39">
        <v>0</v>
      </c>
      <c r="J147" s="40"/>
      <c r="K147" s="40"/>
      <c r="L147" s="40"/>
      <c r="M147" s="41"/>
      <c r="N147" s="22"/>
    </row>
    <row r="148" spans="4:14" ht="17.100000000000001" thickBot="1">
      <c r="D148" s="39"/>
      <c r="E148" s="40"/>
      <c r="F148" s="40"/>
      <c r="G148" s="40"/>
      <c r="H148" s="45">
        <v>1.69</v>
      </c>
      <c r="I148" s="39">
        <v>47.9</v>
      </c>
      <c r="J148" s="40"/>
      <c r="K148" s="40"/>
      <c r="L148" s="40"/>
      <c r="M148" s="41"/>
      <c r="N148" s="22"/>
    </row>
    <row r="149" spans="4:14" ht="17.100000000000001" thickBot="1">
      <c r="D149" s="39"/>
      <c r="E149" s="40"/>
      <c r="F149" s="40"/>
      <c r="G149" s="40"/>
      <c r="H149" s="45">
        <v>0.47</v>
      </c>
      <c r="I149" s="39">
        <v>42.2</v>
      </c>
      <c r="J149" s="40"/>
      <c r="K149" s="40"/>
      <c r="L149" s="40"/>
      <c r="M149" s="41"/>
      <c r="N149" s="22"/>
    </row>
    <row r="150" spans="4:14" ht="17.100000000000001" thickBot="1">
      <c r="D150" s="39"/>
      <c r="E150" s="40"/>
      <c r="F150" s="40"/>
      <c r="G150" s="40"/>
      <c r="H150" s="45">
        <v>1.62</v>
      </c>
      <c r="I150" s="39">
        <v>51.9</v>
      </c>
      <c r="J150" s="40"/>
      <c r="K150" s="40"/>
      <c r="L150" s="40"/>
      <c r="M150" s="41"/>
      <c r="N150" s="22"/>
    </row>
    <row r="151" spans="4:14" ht="17.100000000000001" thickBot="1">
      <c r="D151" s="39"/>
      <c r="E151" s="40"/>
      <c r="F151" s="40"/>
      <c r="G151" s="40"/>
      <c r="H151" s="45">
        <v>4.07</v>
      </c>
      <c r="I151" s="39">
        <v>66.599999999999994</v>
      </c>
      <c r="J151" s="40"/>
      <c r="K151" s="40"/>
      <c r="L151" s="40"/>
      <c r="M151" s="41"/>
      <c r="N151" s="22"/>
    </row>
    <row r="152" spans="4:14" ht="17.100000000000001" thickBot="1">
      <c r="D152" s="39"/>
      <c r="E152" s="40"/>
      <c r="F152" s="40"/>
      <c r="G152" s="40"/>
      <c r="H152" s="45">
        <v>0</v>
      </c>
      <c r="I152" s="39">
        <v>1.71</v>
      </c>
      <c r="J152" s="40"/>
      <c r="K152" s="40"/>
      <c r="L152" s="40"/>
      <c r="M152" s="41"/>
      <c r="N152" s="22"/>
    </row>
    <row r="153" spans="4:14" ht="17.100000000000001" thickBot="1">
      <c r="D153" s="39"/>
      <c r="E153" s="40"/>
      <c r="F153" s="40"/>
      <c r="G153" s="40"/>
      <c r="H153" s="45">
        <v>0.24</v>
      </c>
      <c r="I153" s="39">
        <v>25.7</v>
      </c>
      <c r="J153" s="40"/>
      <c r="K153" s="40"/>
      <c r="L153" s="40"/>
      <c r="M153" s="41"/>
      <c r="N153" s="22"/>
    </row>
    <row r="154" spans="4:14" ht="17.100000000000001" thickBot="1">
      <c r="D154" s="39"/>
      <c r="E154" s="40"/>
      <c r="F154" s="40"/>
      <c r="G154" s="40"/>
      <c r="H154" s="45">
        <v>0.17</v>
      </c>
      <c r="I154" s="39">
        <v>30.8</v>
      </c>
      <c r="J154" s="40"/>
      <c r="K154" s="40"/>
      <c r="L154" s="40"/>
      <c r="M154" s="41"/>
      <c r="N154" s="22"/>
    </row>
    <row r="155" spans="4:14" ht="17.100000000000001" thickBot="1">
      <c r="D155" s="39"/>
      <c r="E155" s="40"/>
      <c r="F155" s="40"/>
      <c r="G155" s="40"/>
      <c r="H155" s="45">
        <v>1.96</v>
      </c>
      <c r="I155" s="39">
        <v>65.7</v>
      </c>
      <c r="J155" s="40"/>
      <c r="K155" s="40"/>
      <c r="L155" s="40"/>
      <c r="M155" s="41"/>
      <c r="N155" s="22"/>
    </row>
    <row r="156" spans="4:14" ht="17.100000000000001" thickBot="1">
      <c r="D156" s="39"/>
      <c r="E156" s="40"/>
      <c r="F156" s="40"/>
      <c r="G156" s="40"/>
      <c r="H156" s="45">
        <v>0</v>
      </c>
      <c r="I156" s="39">
        <v>3.45</v>
      </c>
      <c r="J156" s="40"/>
      <c r="K156" s="40"/>
      <c r="L156" s="40"/>
      <c r="M156" s="41"/>
      <c r="N156" s="22"/>
    </row>
    <row r="157" spans="4:14" ht="17.100000000000001" thickBot="1">
      <c r="D157" s="39"/>
      <c r="E157" s="40"/>
      <c r="F157" s="40"/>
      <c r="G157" s="40"/>
      <c r="H157" s="45">
        <v>0</v>
      </c>
      <c r="I157" s="39">
        <v>9.52</v>
      </c>
      <c r="J157" s="40"/>
      <c r="K157" s="40"/>
      <c r="L157" s="40"/>
      <c r="M157" s="41"/>
      <c r="N157" s="22"/>
    </row>
    <row r="158" spans="4:14" ht="17.100000000000001" thickBot="1">
      <c r="D158" s="39"/>
      <c r="E158" s="40"/>
      <c r="F158" s="40"/>
      <c r="G158" s="40"/>
      <c r="H158" s="45">
        <v>2.11</v>
      </c>
      <c r="I158" s="39">
        <v>30.1</v>
      </c>
      <c r="J158" s="40"/>
      <c r="K158" s="40"/>
      <c r="L158" s="40"/>
      <c r="M158" s="41"/>
      <c r="N158" s="22"/>
    </row>
    <row r="159" spans="4:14" ht="17.100000000000001" thickBot="1">
      <c r="D159" s="39"/>
      <c r="E159" s="40"/>
      <c r="F159" s="40"/>
      <c r="G159" s="40"/>
      <c r="H159" s="45">
        <v>0.21</v>
      </c>
      <c r="I159" s="39">
        <v>14.7</v>
      </c>
      <c r="J159" s="40"/>
      <c r="K159" s="40"/>
      <c r="L159" s="40"/>
      <c r="M159" s="41"/>
      <c r="N159" s="22"/>
    </row>
    <row r="160" spans="4:14" ht="17.100000000000001" thickBot="1">
      <c r="D160" s="39"/>
      <c r="E160" s="40"/>
      <c r="F160" s="40"/>
      <c r="G160" s="40"/>
      <c r="H160" s="45">
        <v>0.46</v>
      </c>
      <c r="I160" s="39">
        <v>40</v>
      </c>
      <c r="J160" s="40"/>
      <c r="K160" s="40"/>
      <c r="L160" s="40"/>
      <c r="M160" s="41"/>
      <c r="N160" s="22"/>
    </row>
    <row r="161" spans="4:14" ht="17.100000000000001" thickBot="1">
      <c r="D161" s="39"/>
      <c r="E161" s="40"/>
      <c r="F161" s="40"/>
      <c r="G161" s="40"/>
      <c r="H161" s="45">
        <v>0</v>
      </c>
      <c r="I161" s="39">
        <v>1.61</v>
      </c>
      <c r="J161" s="40"/>
      <c r="K161" s="40"/>
      <c r="L161" s="40"/>
      <c r="M161" s="41"/>
      <c r="N161" s="22"/>
    </row>
    <row r="162" spans="4:14" ht="17.100000000000001" thickBot="1">
      <c r="D162" s="39"/>
      <c r="E162" s="40"/>
      <c r="F162" s="40"/>
      <c r="G162" s="40"/>
      <c r="H162" s="45">
        <v>3.38</v>
      </c>
      <c r="I162" s="39">
        <v>59.9</v>
      </c>
      <c r="J162" s="40"/>
      <c r="K162" s="40"/>
      <c r="L162" s="40"/>
      <c r="M162" s="41"/>
      <c r="N162" s="22"/>
    </row>
    <row r="163" spans="4:14" ht="17.100000000000001" thickBot="1">
      <c r="D163" s="39"/>
      <c r="E163" s="40"/>
      <c r="F163" s="40"/>
      <c r="G163" s="40"/>
      <c r="H163" s="45">
        <v>4.71</v>
      </c>
      <c r="I163" s="39">
        <v>66.599999999999994</v>
      </c>
      <c r="J163" s="40"/>
      <c r="K163" s="40"/>
      <c r="L163" s="40"/>
      <c r="M163" s="41"/>
      <c r="N163" s="22"/>
    </row>
    <row r="164" spans="4:14" ht="17.100000000000001" thickBot="1">
      <c r="D164" s="39"/>
      <c r="E164" s="40"/>
      <c r="F164" s="40"/>
      <c r="G164" s="40"/>
      <c r="H164" s="45">
        <v>2.36</v>
      </c>
      <c r="I164" s="39">
        <v>64.8</v>
      </c>
      <c r="J164" s="40"/>
      <c r="K164" s="40"/>
      <c r="L164" s="40"/>
      <c r="M164" s="41"/>
      <c r="N164" s="22"/>
    </row>
    <row r="165" spans="4:14" ht="17.100000000000001" thickBot="1">
      <c r="D165" s="39"/>
      <c r="E165" s="40"/>
      <c r="F165" s="40"/>
      <c r="G165" s="40"/>
      <c r="H165" s="45">
        <v>4.67</v>
      </c>
      <c r="I165" s="39">
        <v>52.3</v>
      </c>
      <c r="J165" s="40"/>
      <c r="K165" s="40"/>
      <c r="L165" s="40"/>
      <c r="M165" s="41"/>
      <c r="N165" s="22"/>
    </row>
    <row r="166" spans="4:14" ht="17.100000000000001" thickBot="1">
      <c r="D166" s="39"/>
      <c r="E166" s="40"/>
      <c r="F166" s="40"/>
      <c r="G166" s="40"/>
      <c r="H166" s="45">
        <v>6.9000000000000006E-2</v>
      </c>
      <c r="I166" s="39">
        <v>12.8</v>
      </c>
      <c r="J166" s="40"/>
      <c r="K166" s="40"/>
      <c r="L166" s="40"/>
      <c r="M166" s="41"/>
      <c r="N166" s="22"/>
    </row>
    <row r="167" spans="4:14" ht="17.100000000000001" thickBot="1">
      <c r="D167" s="39"/>
      <c r="E167" s="40"/>
      <c r="F167" s="40"/>
      <c r="G167" s="40"/>
      <c r="H167" s="45">
        <v>0.24</v>
      </c>
      <c r="I167" s="39">
        <v>39.299999999999997</v>
      </c>
      <c r="J167" s="40"/>
      <c r="K167" s="40"/>
      <c r="L167" s="40"/>
      <c r="M167" s="41"/>
      <c r="N167" s="22"/>
    </row>
    <row r="168" spans="4:14" ht="17.100000000000001" thickBot="1">
      <c r="D168" s="39"/>
      <c r="E168" s="40"/>
      <c r="F168" s="40"/>
      <c r="G168" s="40"/>
      <c r="H168" s="45">
        <v>7.1999999999999995E-2</v>
      </c>
      <c r="I168" s="39">
        <v>18.399999999999999</v>
      </c>
      <c r="J168" s="40"/>
      <c r="K168" s="40"/>
      <c r="L168" s="40"/>
      <c r="M168" s="41"/>
      <c r="N168" s="22"/>
    </row>
    <row r="169" spans="4:14" ht="17.100000000000001" thickBot="1">
      <c r="D169" s="39"/>
      <c r="E169" s="40"/>
      <c r="F169" s="40"/>
      <c r="G169" s="40"/>
      <c r="H169" s="45">
        <v>1.68</v>
      </c>
      <c r="I169" s="39">
        <v>44.4</v>
      </c>
      <c r="J169" s="40"/>
      <c r="K169" s="40"/>
      <c r="L169" s="40"/>
      <c r="M169" s="41"/>
      <c r="N169" s="22"/>
    </row>
    <row r="170" spans="4:14" ht="17.100000000000001" thickBot="1">
      <c r="D170" s="39"/>
      <c r="E170" s="40"/>
      <c r="F170" s="40"/>
      <c r="G170" s="40"/>
      <c r="H170" s="45">
        <v>0</v>
      </c>
      <c r="I170" s="39">
        <v>0.43</v>
      </c>
      <c r="J170" s="40"/>
      <c r="K170" s="40"/>
      <c r="L170" s="40"/>
      <c r="M170" s="41"/>
      <c r="N170" s="22"/>
    </row>
    <row r="171" spans="4:14" ht="17.100000000000001" thickBot="1">
      <c r="D171" s="39"/>
      <c r="E171" s="40"/>
      <c r="F171" s="40"/>
      <c r="G171" s="40"/>
      <c r="H171" s="45">
        <v>1.6</v>
      </c>
      <c r="I171" s="39">
        <v>51.9</v>
      </c>
      <c r="J171" s="40"/>
      <c r="K171" s="40"/>
      <c r="L171" s="40"/>
      <c r="M171" s="41"/>
      <c r="N171" s="22"/>
    </row>
    <row r="172" spans="4:14" ht="17.100000000000001" thickBot="1">
      <c r="D172" s="39"/>
      <c r="E172" s="40"/>
      <c r="F172" s="40"/>
      <c r="G172" s="40"/>
      <c r="H172" s="45">
        <v>0</v>
      </c>
      <c r="I172" s="39">
        <v>1.92</v>
      </c>
      <c r="J172" s="40"/>
      <c r="K172" s="40"/>
      <c r="L172" s="40"/>
      <c r="M172" s="41"/>
      <c r="N172" s="22"/>
    </row>
    <row r="173" spans="4:14" ht="17.100000000000001" thickBot="1">
      <c r="D173" s="39"/>
      <c r="E173" s="40"/>
      <c r="F173" s="40"/>
      <c r="G173" s="40"/>
      <c r="H173" s="45">
        <v>0</v>
      </c>
      <c r="I173" s="39">
        <v>23.8</v>
      </c>
      <c r="J173" s="40"/>
      <c r="K173" s="40"/>
      <c r="L173" s="40"/>
      <c r="M173" s="41"/>
      <c r="N173" s="22"/>
    </row>
    <row r="174" spans="4:14" ht="17.100000000000001" thickBot="1">
      <c r="D174" s="39"/>
      <c r="E174" s="40"/>
      <c r="F174" s="40"/>
      <c r="G174" s="40"/>
      <c r="H174" s="45">
        <v>5.77</v>
      </c>
      <c r="I174" s="39">
        <v>66.5</v>
      </c>
      <c r="J174" s="40"/>
      <c r="K174" s="40"/>
      <c r="L174" s="40"/>
      <c r="M174" s="41"/>
      <c r="N174" s="22"/>
    </row>
    <row r="175" spans="4:14" ht="17.100000000000001" thickBot="1">
      <c r="D175" s="39"/>
      <c r="E175" s="40"/>
      <c r="F175" s="40"/>
      <c r="G175" s="40"/>
      <c r="H175" s="45">
        <v>0</v>
      </c>
      <c r="I175" s="39">
        <v>6.96</v>
      </c>
      <c r="J175" s="40"/>
      <c r="K175" s="40"/>
      <c r="L175" s="40"/>
      <c r="M175" s="41"/>
      <c r="N175" s="22"/>
    </row>
    <row r="176" spans="4:14" ht="17.100000000000001" thickBot="1">
      <c r="D176" s="39"/>
      <c r="E176" s="40"/>
      <c r="F176" s="40"/>
      <c r="G176" s="40"/>
      <c r="H176" s="45">
        <v>5.8999999999999997E-2</v>
      </c>
      <c r="I176" s="39">
        <v>0.71</v>
      </c>
      <c r="J176" s="40"/>
      <c r="K176" s="40"/>
      <c r="L176" s="40"/>
      <c r="M176" s="41"/>
      <c r="N176" s="22"/>
    </row>
    <row r="177" spans="4:14" ht="17.100000000000001" thickBot="1">
      <c r="D177" s="39"/>
      <c r="E177" s="40"/>
      <c r="F177" s="40"/>
      <c r="G177" s="40"/>
      <c r="H177" s="45">
        <v>0</v>
      </c>
      <c r="I177" s="39">
        <v>0</v>
      </c>
      <c r="J177" s="40"/>
      <c r="K177" s="40"/>
      <c r="L177" s="40"/>
      <c r="M177" s="41"/>
      <c r="N177" s="22"/>
    </row>
    <row r="178" spans="4:14" ht="17.100000000000001" thickBot="1">
      <c r="D178" s="39"/>
      <c r="E178" s="40"/>
      <c r="F178" s="40"/>
      <c r="G178" s="40"/>
      <c r="H178" s="45">
        <v>0.84</v>
      </c>
      <c r="I178" s="39">
        <v>71.599999999999994</v>
      </c>
      <c r="J178" s="40"/>
      <c r="K178" s="40"/>
      <c r="L178" s="40"/>
      <c r="M178" s="41"/>
      <c r="N178" s="22"/>
    </row>
    <row r="179" spans="4:14" ht="17.100000000000001" thickBot="1">
      <c r="D179" s="39"/>
      <c r="E179" s="40"/>
      <c r="F179" s="40"/>
      <c r="G179" s="40"/>
      <c r="H179" s="45">
        <v>0.37</v>
      </c>
      <c r="I179" s="39">
        <v>38.1</v>
      </c>
      <c r="J179" s="40"/>
      <c r="K179" s="40"/>
      <c r="L179" s="40"/>
      <c r="M179" s="41"/>
      <c r="N179" s="22"/>
    </row>
    <row r="180" spans="4:14" ht="17.100000000000001" thickBot="1">
      <c r="D180" s="39"/>
      <c r="E180" s="40"/>
      <c r="F180" s="40"/>
      <c r="G180" s="40"/>
      <c r="H180" s="45">
        <v>1.28</v>
      </c>
      <c r="I180" s="39">
        <v>33.200000000000003</v>
      </c>
      <c r="J180" s="40"/>
      <c r="K180" s="40"/>
      <c r="L180" s="40"/>
      <c r="M180" s="41"/>
      <c r="N180" s="22"/>
    </row>
    <row r="181" spans="4:14" ht="17.100000000000001" thickBot="1">
      <c r="D181" s="39"/>
      <c r="E181" s="40"/>
      <c r="F181" s="40"/>
      <c r="G181" s="40"/>
      <c r="H181" s="45">
        <v>4.1100000000000003</v>
      </c>
      <c r="I181" s="39">
        <v>66.900000000000006</v>
      </c>
      <c r="J181" s="40"/>
      <c r="K181" s="40"/>
      <c r="L181" s="40"/>
      <c r="M181" s="41"/>
      <c r="N181" s="22"/>
    </row>
    <row r="182" spans="4:14" ht="17.100000000000001" thickBot="1">
      <c r="D182" s="39"/>
      <c r="E182" s="40"/>
      <c r="F182" s="40"/>
      <c r="G182" s="40"/>
      <c r="H182" s="45">
        <v>0.7</v>
      </c>
      <c r="I182" s="39">
        <v>42.7</v>
      </c>
      <c r="J182" s="40"/>
      <c r="K182" s="40"/>
      <c r="L182" s="40"/>
      <c r="M182" s="41"/>
      <c r="N182" s="22"/>
    </row>
    <row r="183" spans="4:14" ht="17.100000000000001" thickBot="1">
      <c r="D183" s="39"/>
      <c r="E183" s="40"/>
      <c r="F183" s="40"/>
      <c r="G183" s="40"/>
      <c r="H183" s="45">
        <v>0.47</v>
      </c>
      <c r="I183" s="39">
        <v>51.3</v>
      </c>
      <c r="J183" s="40"/>
      <c r="K183" s="40"/>
      <c r="L183" s="40"/>
      <c r="M183" s="41"/>
      <c r="N183" s="22"/>
    </row>
    <row r="184" spans="4:14" ht="17.100000000000001" thickBot="1">
      <c r="D184" s="39"/>
      <c r="E184" s="40"/>
      <c r="F184" s="40"/>
      <c r="G184" s="40"/>
      <c r="H184" s="45">
        <v>5.78</v>
      </c>
      <c r="I184" s="39">
        <v>38.299999999999997</v>
      </c>
      <c r="J184" s="40"/>
      <c r="K184" s="40"/>
      <c r="L184" s="40"/>
      <c r="M184" s="41"/>
      <c r="N184" s="22"/>
    </row>
    <row r="185" spans="4:14" ht="17.100000000000001" thickBot="1">
      <c r="D185" s="39"/>
      <c r="E185" s="40"/>
      <c r="F185" s="40"/>
      <c r="G185" s="40"/>
      <c r="H185" s="45">
        <v>0.57999999999999996</v>
      </c>
      <c r="I185" s="39">
        <v>59.9</v>
      </c>
      <c r="J185" s="40"/>
      <c r="K185" s="40"/>
      <c r="L185" s="40"/>
      <c r="M185" s="41"/>
      <c r="N185" s="22"/>
    </row>
    <row r="186" spans="4:14" ht="17.100000000000001" thickBot="1">
      <c r="D186" s="39"/>
      <c r="E186" s="40"/>
      <c r="F186" s="40"/>
      <c r="G186" s="40"/>
      <c r="H186" s="45">
        <v>0.93</v>
      </c>
      <c r="I186" s="39">
        <v>48.4</v>
      </c>
      <c r="J186" s="40"/>
      <c r="K186" s="40"/>
      <c r="L186" s="40"/>
      <c r="M186" s="41"/>
      <c r="N186" s="22"/>
    </row>
    <row r="187" spans="4:14" ht="17.100000000000001" thickBot="1">
      <c r="D187" s="39"/>
      <c r="E187" s="40"/>
      <c r="F187" s="40"/>
      <c r="G187" s="40"/>
      <c r="H187" s="45">
        <v>0.28999999999999998</v>
      </c>
      <c r="I187" s="39">
        <v>35.299999999999997</v>
      </c>
      <c r="J187" s="40"/>
      <c r="K187" s="40"/>
      <c r="L187" s="40"/>
      <c r="M187" s="41"/>
      <c r="N187" s="22"/>
    </row>
    <row r="188" spans="4:14" ht="17.100000000000001" thickBot="1">
      <c r="D188" s="39"/>
      <c r="E188" s="40"/>
      <c r="F188" s="40"/>
      <c r="G188" s="40"/>
      <c r="H188" s="45">
        <v>6.42</v>
      </c>
      <c r="I188" s="39">
        <v>79.900000000000006</v>
      </c>
      <c r="J188" s="40"/>
      <c r="K188" s="40"/>
      <c r="L188" s="40"/>
      <c r="M188" s="41"/>
      <c r="N188" s="22"/>
    </row>
    <row r="189" spans="4:14" ht="17.100000000000001" thickBot="1">
      <c r="D189" s="39"/>
      <c r="E189" s="40"/>
      <c r="F189" s="40"/>
      <c r="G189" s="40"/>
      <c r="H189" s="45">
        <v>1.01</v>
      </c>
      <c r="I189" s="39">
        <v>60.3</v>
      </c>
      <c r="J189" s="40"/>
      <c r="K189" s="40"/>
      <c r="L189" s="40"/>
      <c r="M189" s="41"/>
      <c r="N189" s="22"/>
    </row>
    <row r="190" spans="4:14" ht="17.100000000000001" thickBot="1">
      <c r="D190" s="39"/>
      <c r="E190" s="40"/>
      <c r="F190" s="40"/>
      <c r="G190" s="40"/>
      <c r="H190" s="45">
        <v>0.39</v>
      </c>
      <c r="I190" s="39">
        <v>4.67</v>
      </c>
      <c r="J190" s="40"/>
      <c r="K190" s="40"/>
      <c r="L190" s="40"/>
      <c r="M190" s="41"/>
      <c r="N190" s="22"/>
    </row>
    <row r="191" spans="4:14" ht="17.100000000000001" thickBot="1">
      <c r="D191" s="39"/>
      <c r="E191" s="40"/>
      <c r="F191" s="40"/>
      <c r="G191" s="40"/>
      <c r="H191" s="45">
        <v>1.1000000000000001</v>
      </c>
      <c r="I191" s="39">
        <v>1.47</v>
      </c>
      <c r="J191" s="40"/>
      <c r="K191" s="40"/>
      <c r="L191" s="40"/>
      <c r="M191" s="41"/>
      <c r="N191" s="22"/>
    </row>
    <row r="192" spans="4:14" ht="17.100000000000001" thickBot="1">
      <c r="D192" s="39"/>
      <c r="E192" s="40"/>
      <c r="F192" s="40"/>
      <c r="G192" s="40"/>
      <c r="H192" s="45">
        <v>0.71</v>
      </c>
      <c r="I192" s="39">
        <v>29.4</v>
      </c>
      <c r="J192" s="40"/>
      <c r="K192" s="40"/>
      <c r="L192" s="40"/>
      <c r="M192" s="41"/>
      <c r="N192" s="22"/>
    </row>
    <row r="193" spans="4:14" ht="17.100000000000001" thickBot="1">
      <c r="D193" s="39"/>
      <c r="E193" s="40"/>
      <c r="F193" s="40"/>
      <c r="G193" s="40"/>
      <c r="H193" s="45">
        <v>0</v>
      </c>
      <c r="I193" s="39">
        <v>2.56</v>
      </c>
      <c r="J193" s="40"/>
      <c r="K193" s="40"/>
      <c r="L193" s="40"/>
      <c r="M193" s="41"/>
      <c r="N193" s="22"/>
    </row>
    <row r="194" spans="4:14" ht="17.100000000000001" thickBot="1">
      <c r="D194" s="39"/>
      <c r="E194" s="40"/>
      <c r="F194" s="40"/>
      <c r="G194" s="40"/>
      <c r="H194" s="45">
        <v>0</v>
      </c>
      <c r="I194" s="39">
        <v>0</v>
      </c>
      <c r="J194" s="40"/>
      <c r="K194" s="40"/>
      <c r="L194" s="40"/>
      <c r="M194" s="41"/>
      <c r="N194" s="22"/>
    </row>
    <row r="195" spans="4:14" ht="17.100000000000001" thickBot="1">
      <c r="D195" s="39"/>
      <c r="E195" s="40"/>
      <c r="F195" s="40"/>
      <c r="G195" s="40"/>
      <c r="H195" s="45">
        <v>2.57</v>
      </c>
      <c r="I195" s="39">
        <v>59</v>
      </c>
      <c r="J195" s="40"/>
      <c r="K195" s="40"/>
      <c r="L195" s="40"/>
      <c r="M195" s="41"/>
      <c r="N195" s="22"/>
    </row>
    <row r="196" spans="4:14" ht="17.100000000000001" thickBot="1">
      <c r="D196" s="42"/>
      <c r="E196" s="43"/>
      <c r="F196" s="43"/>
      <c r="G196" s="43"/>
      <c r="H196" s="46">
        <v>0.14000000000000001</v>
      </c>
      <c r="I196" s="42">
        <v>18.5</v>
      </c>
      <c r="J196" s="43"/>
      <c r="K196" s="43"/>
      <c r="L196" s="43"/>
      <c r="M196" s="44"/>
      <c r="N196" s="22"/>
    </row>
    <row r="197" spans="4:14" thickBot="1"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2"/>
    </row>
    <row r="198" spans="4:14" thickBot="1">
      <c r="N198" s="22"/>
    </row>
  </sheetData>
  <mergeCells count="2">
    <mergeCell ref="D5:H5"/>
    <mergeCell ref="I5:M5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D11F5-35DF-CB4D-A582-2B50FE7CAEE5}">
  <dimension ref="C3:BB199"/>
  <sheetViews>
    <sheetView tabSelected="1" topLeftCell="A3" zoomScale="75" workbookViewId="0">
      <selection activeCell="P17" sqref="P17"/>
    </sheetView>
  </sheetViews>
  <sheetFormatPr defaultColWidth="10.6640625" defaultRowHeight="14.1" thickBottom="1"/>
  <cols>
    <col min="1" max="16384" width="10.6640625" style="10"/>
  </cols>
  <sheetData>
    <row r="3" spans="3:54" thickBot="1"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</row>
    <row r="4" spans="3:54" ht="18.95" customHeight="1" thickBot="1">
      <c r="C4" s="21"/>
      <c r="D4" s="157" t="s">
        <v>100</v>
      </c>
      <c r="E4" s="158"/>
      <c r="F4" s="158"/>
      <c r="G4" s="158"/>
      <c r="H4" s="158"/>
      <c r="I4" s="159"/>
      <c r="J4" s="159"/>
      <c r="K4" s="159"/>
      <c r="L4" s="159"/>
      <c r="M4" s="159"/>
      <c r="N4" s="159"/>
      <c r="O4" s="159"/>
      <c r="P4" s="159"/>
      <c r="Q4" s="159"/>
      <c r="R4" s="159"/>
      <c r="S4" s="159"/>
      <c r="T4" s="159"/>
      <c r="U4" s="159"/>
      <c r="V4" s="159"/>
      <c r="W4" s="160"/>
      <c r="X4" s="161" t="s">
        <v>101</v>
      </c>
      <c r="Y4" s="159"/>
      <c r="Z4" s="159"/>
      <c r="AA4" s="159"/>
      <c r="AB4" s="159"/>
      <c r="AC4" s="159"/>
      <c r="AD4" s="159"/>
      <c r="AE4" s="159"/>
      <c r="AF4" s="159"/>
      <c r="AG4" s="159"/>
      <c r="AH4" s="159"/>
      <c r="AI4" s="159"/>
      <c r="AJ4" s="159"/>
      <c r="AK4" s="159"/>
      <c r="AL4" s="159"/>
      <c r="AM4" s="159"/>
      <c r="AN4" s="159"/>
      <c r="AO4" s="159"/>
      <c r="AP4" s="159"/>
      <c r="AQ4" s="159"/>
      <c r="AR4" s="159"/>
      <c r="AS4" s="159"/>
      <c r="AT4" s="159"/>
      <c r="AU4" s="159"/>
      <c r="AV4" s="159"/>
      <c r="AW4" s="159"/>
      <c r="AX4" s="159"/>
      <c r="AY4" s="159"/>
      <c r="AZ4" s="159"/>
      <c r="BA4" s="160"/>
      <c r="BB4" s="22"/>
    </row>
    <row r="5" spans="3:54" ht="18.95" customHeight="1" thickBot="1">
      <c r="C5" s="21"/>
      <c r="D5" s="154" t="s">
        <v>102</v>
      </c>
      <c r="E5" s="155"/>
      <c r="F5" s="155"/>
      <c r="G5" s="155"/>
      <c r="H5" s="155"/>
      <c r="I5" s="162" t="s">
        <v>103</v>
      </c>
      <c r="J5" s="163"/>
      <c r="K5" s="163"/>
      <c r="L5" s="163"/>
      <c r="M5" s="164"/>
      <c r="N5" s="162" t="s">
        <v>104</v>
      </c>
      <c r="O5" s="163"/>
      <c r="P5" s="163"/>
      <c r="Q5" s="163"/>
      <c r="R5" s="164"/>
      <c r="S5" s="162" t="s">
        <v>105</v>
      </c>
      <c r="T5" s="163"/>
      <c r="U5" s="163"/>
      <c r="V5" s="163"/>
      <c r="W5" s="164"/>
      <c r="X5" s="162" t="s">
        <v>102</v>
      </c>
      <c r="Y5" s="163"/>
      <c r="Z5" s="163"/>
      <c r="AA5" s="163"/>
      <c r="AB5" s="164"/>
      <c r="AC5" s="162" t="s">
        <v>103</v>
      </c>
      <c r="AD5" s="163"/>
      <c r="AE5" s="163"/>
      <c r="AF5" s="163"/>
      <c r="AG5" s="164"/>
      <c r="AH5" s="162" t="s">
        <v>106</v>
      </c>
      <c r="AI5" s="163"/>
      <c r="AJ5" s="163"/>
      <c r="AK5" s="163"/>
      <c r="AL5" s="164"/>
      <c r="AM5" s="162" t="s">
        <v>107</v>
      </c>
      <c r="AN5" s="163"/>
      <c r="AO5" s="163"/>
      <c r="AP5" s="163"/>
      <c r="AQ5" s="164"/>
      <c r="AR5" s="162" t="s">
        <v>104</v>
      </c>
      <c r="AS5" s="163"/>
      <c r="AT5" s="163"/>
      <c r="AU5" s="163"/>
      <c r="AV5" s="164"/>
      <c r="AW5" s="162" t="s">
        <v>105</v>
      </c>
      <c r="AX5" s="163"/>
      <c r="AY5" s="163"/>
      <c r="AZ5" s="163"/>
      <c r="BA5" s="164"/>
      <c r="BB5" s="22"/>
    </row>
    <row r="6" spans="3:54" ht="17.100000000000001" thickBot="1">
      <c r="C6" s="21"/>
      <c r="D6" s="103" t="s">
        <v>95</v>
      </c>
      <c r="E6" s="104" t="s">
        <v>97</v>
      </c>
      <c r="F6" s="104" t="s">
        <v>96</v>
      </c>
      <c r="G6" s="104" t="s">
        <v>98</v>
      </c>
      <c r="H6" s="103" t="s">
        <v>99</v>
      </c>
      <c r="I6" s="108" t="s">
        <v>95</v>
      </c>
      <c r="J6" s="104" t="s">
        <v>97</v>
      </c>
      <c r="K6" s="104" t="s">
        <v>96</v>
      </c>
      <c r="L6" s="104" t="s">
        <v>98</v>
      </c>
      <c r="M6" s="109" t="s">
        <v>99</v>
      </c>
      <c r="N6" s="108" t="s">
        <v>95</v>
      </c>
      <c r="O6" s="104" t="s">
        <v>97</v>
      </c>
      <c r="P6" s="104" t="s">
        <v>96</v>
      </c>
      <c r="Q6" s="104" t="s">
        <v>98</v>
      </c>
      <c r="R6" s="109" t="s">
        <v>99</v>
      </c>
      <c r="S6" s="108" t="s">
        <v>95</v>
      </c>
      <c r="T6" s="104" t="s">
        <v>97</v>
      </c>
      <c r="U6" s="104" t="s">
        <v>96</v>
      </c>
      <c r="V6" s="104" t="s">
        <v>98</v>
      </c>
      <c r="W6" s="109" t="s">
        <v>99</v>
      </c>
      <c r="X6" s="108" t="s">
        <v>95</v>
      </c>
      <c r="Y6" s="104" t="s">
        <v>97</v>
      </c>
      <c r="Z6" s="104" t="s">
        <v>96</v>
      </c>
      <c r="AA6" s="104" t="s">
        <v>98</v>
      </c>
      <c r="AB6" s="109" t="s">
        <v>99</v>
      </c>
      <c r="AC6" s="108" t="s">
        <v>95</v>
      </c>
      <c r="AD6" s="104" t="s">
        <v>97</v>
      </c>
      <c r="AE6" s="104" t="s">
        <v>96</v>
      </c>
      <c r="AF6" s="104" t="s">
        <v>98</v>
      </c>
      <c r="AG6" s="109" t="s">
        <v>99</v>
      </c>
      <c r="AH6" s="108" t="s">
        <v>95</v>
      </c>
      <c r="AI6" s="104" t="s">
        <v>97</v>
      </c>
      <c r="AJ6" s="104" t="s">
        <v>96</v>
      </c>
      <c r="AK6" s="104" t="s">
        <v>98</v>
      </c>
      <c r="AL6" s="109" t="s">
        <v>99</v>
      </c>
      <c r="AM6" s="108" t="s">
        <v>95</v>
      </c>
      <c r="AN6" s="104" t="s">
        <v>97</v>
      </c>
      <c r="AO6" s="104" t="s">
        <v>96</v>
      </c>
      <c r="AP6" s="104" t="s">
        <v>98</v>
      </c>
      <c r="AQ6" s="109" t="s">
        <v>99</v>
      </c>
      <c r="AR6" s="108" t="s">
        <v>95</v>
      </c>
      <c r="AS6" s="104" t="s">
        <v>97</v>
      </c>
      <c r="AT6" s="104" t="s">
        <v>96</v>
      </c>
      <c r="AU6" s="104" t="s">
        <v>98</v>
      </c>
      <c r="AV6" s="109" t="s">
        <v>99</v>
      </c>
      <c r="AW6" s="108" t="s">
        <v>95</v>
      </c>
      <c r="AX6" s="104" t="s">
        <v>97</v>
      </c>
      <c r="AY6" s="104" t="s">
        <v>96</v>
      </c>
      <c r="AZ6" s="104" t="s">
        <v>98</v>
      </c>
      <c r="BA6" s="109" t="s">
        <v>99</v>
      </c>
      <c r="BB6" s="22"/>
    </row>
    <row r="7" spans="3:54" ht="18.95" thickBot="1">
      <c r="C7" s="21"/>
      <c r="D7" s="83">
        <v>0.16</v>
      </c>
      <c r="E7" s="105">
        <v>0.71</v>
      </c>
      <c r="F7" s="105">
        <v>0.25</v>
      </c>
      <c r="G7" s="105">
        <v>0</v>
      </c>
      <c r="H7" s="110">
        <v>0.25</v>
      </c>
      <c r="I7" s="83">
        <v>0.67</v>
      </c>
      <c r="J7" s="105">
        <v>0.57999999999999996</v>
      </c>
      <c r="K7" s="105">
        <v>0.25</v>
      </c>
      <c r="L7" s="105">
        <v>0</v>
      </c>
      <c r="M7" s="85">
        <v>0.74</v>
      </c>
      <c r="N7" s="83">
        <v>7.9000000000000001E-2</v>
      </c>
      <c r="O7" s="105">
        <v>1.22</v>
      </c>
      <c r="P7" s="105">
        <v>0</v>
      </c>
      <c r="Q7" s="105">
        <v>1.04</v>
      </c>
      <c r="R7" s="85">
        <v>0.38</v>
      </c>
      <c r="S7" s="83">
        <v>0.63</v>
      </c>
      <c r="T7" s="105">
        <v>1.6</v>
      </c>
      <c r="U7" s="105">
        <v>0</v>
      </c>
      <c r="V7" s="105">
        <v>1.23</v>
      </c>
      <c r="W7" s="85">
        <v>1.42</v>
      </c>
      <c r="X7" s="83">
        <v>3.13</v>
      </c>
      <c r="Y7" s="105">
        <v>15.6</v>
      </c>
      <c r="Z7" s="105">
        <v>0.63</v>
      </c>
      <c r="AA7" s="105">
        <v>2.15</v>
      </c>
      <c r="AB7" s="85">
        <v>2.72</v>
      </c>
      <c r="AC7" s="83">
        <v>2.42</v>
      </c>
      <c r="AD7" s="105">
        <v>7.95</v>
      </c>
      <c r="AE7" s="105">
        <v>1.1000000000000001</v>
      </c>
      <c r="AF7" s="105">
        <v>0</v>
      </c>
      <c r="AG7" s="85">
        <v>1.36</v>
      </c>
      <c r="AH7" s="83">
        <v>0</v>
      </c>
      <c r="AI7" s="105">
        <v>5.3</v>
      </c>
      <c r="AJ7" s="105">
        <v>0</v>
      </c>
      <c r="AK7" s="105">
        <v>0</v>
      </c>
      <c r="AL7" s="85">
        <v>0.56999999999999995</v>
      </c>
      <c r="AM7" s="83">
        <v>0</v>
      </c>
      <c r="AN7" s="105">
        <v>2.3199999999999998</v>
      </c>
      <c r="AO7" s="105">
        <v>0</v>
      </c>
      <c r="AP7" s="105">
        <v>1.08</v>
      </c>
      <c r="AQ7" s="85">
        <v>0.11</v>
      </c>
      <c r="AR7" s="83">
        <v>0</v>
      </c>
      <c r="AS7" s="105">
        <v>7.95</v>
      </c>
      <c r="AT7" s="105">
        <v>0.86</v>
      </c>
      <c r="AU7" s="105">
        <v>0</v>
      </c>
      <c r="AV7" s="85">
        <v>3.97</v>
      </c>
      <c r="AW7" s="83">
        <v>0.22</v>
      </c>
      <c r="AX7" s="105">
        <v>4.6399999999999997</v>
      </c>
      <c r="AY7" s="105">
        <v>1.88</v>
      </c>
      <c r="AZ7" s="105">
        <v>0</v>
      </c>
      <c r="BA7" s="85">
        <v>5.0999999999999996</v>
      </c>
      <c r="BB7" s="22"/>
    </row>
    <row r="8" spans="3:54" ht="18.95" thickBot="1">
      <c r="C8" s="21"/>
      <c r="D8" s="86">
        <v>0.35</v>
      </c>
      <c r="E8" s="79">
        <v>1.6E-2</v>
      </c>
      <c r="F8" s="79">
        <v>1.41</v>
      </c>
      <c r="G8" s="79">
        <v>2.7E-2</v>
      </c>
      <c r="H8" s="111">
        <v>0</v>
      </c>
      <c r="I8" s="86">
        <v>2.0299999999999998</v>
      </c>
      <c r="J8" s="79">
        <v>1.6E-2</v>
      </c>
      <c r="K8" s="79">
        <v>0.56000000000000005</v>
      </c>
      <c r="L8" s="79">
        <v>0</v>
      </c>
      <c r="M8" s="87">
        <v>0</v>
      </c>
      <c r="N8" s="86">
        <v>2.5999999999999999E-2</v>
      </c>
      <c r="O8" s="79">
        <v>0</v>
      </c>
      <c r="P8" s="79">
        <v>0</v>
      </c>
      <c r="Q8" s="79">
        <v>8.2000000000000003E-2</v>
      </c>
      <c r="R8" s="87">
        <v>0</v>
      </c>
      <c r="S8" s="86">
        <v>8.8999999999999996E-2</v>
      </c>
      <c r="T8" s="79">
        <v>0</v>
      </c>
      <c r="U8" s="79">
        <v>0</v>
      </c>
      <c r="V8" s="79">
        <v>2.7E-2</v>
      </c>
      <c r="W8" s="87">
        <v>0.67</v>
      </c>
      <c r="X8" s="86">
        <v>0.54</v>
      </c>
      <c r="Y8" s="79">
        <v>0.24</v>
      </c>
      <c r="Z8" s="79">
        <v>0.83</v>
      </c>
      <c r="AA8" s="79">
        <v>0.47</v>
      </c>
      <c r="AB8" s="87">
        <v>0.62</v>
      </c>
      <c r="AC8" s="86">
        <v>0.75</v>
      </c>
      <c r="AD8" s="79">
        <v>0</v>
      </c>
      <c r="AE8" s="79">
        <v>0.95</v>
      </c>
      <c r="AF8" s="79">
        <v>1.08</v>
      </c>
      <c r="AG8" s="87">
        <v>0.35</v>
      </c>
      <c r="AH8" s="86">
        <v>0</v>
      </c>
      <c r="AI8" s="79">
        <v>0</v>
      </c>
      <c r="AJ8" s="79">
        <v>0</v>
      </c>
      <c r="AK8" s="79">
        <v>0</v>
      </c>
      <c r="AL8" s="87">
        <v>8.8999999999999996E-2</v>
      </c>
      <c r="AM8" s="86">
        <v>0</v>
      </c>
      <c r="AN8" s="79">
        <v>0</v>
      </c>
      <c r="AO8" s="79">
        <v>0</v>
      </c>
      <c r="AP8" s="79">
        <v>0.95</v>
      </c>
      <c r="AQ8" s="87">
        <v>0</v>
      </c>
      <c r="AR8" s="86">
        <v>7.1999999999999995E-2</v>
      </c>
      <c r="AS8" s="79">
        <v>0</v>
      </c>
      <c r="AT8" s="79">
        <v>0.6</v>
      </c>
      <c r="AU8" s="79">
        <v>0.24</v>
      </c>
      <c r="AV8" s="87">
        <v>8.8999999999999996E-2</v>
      </c>
      <c r="AW8" s="86">
        <v>0.97</v>
      </c>
      <c r="AX8" s="79">
        <v>0</v>
      </c>
      <c r="AY8" s="79">
        <v>1.91</v>
      </c>
      <c r="AZ8" s="79">
        <v>3.55</v>
      </c>
      <c r="BA8" s="87">
        <v>1.1499999999999999</v>
      </c>
      <c r="BB8" s="22"/>
    </row>
    <row r="9" spans="3:54" ht="18.95" thickBot="1">
      <c r="C9" s="21"/>
      <c r="D9" s="86">
        <v>5.2999999999999999E-2</v>
      </c>
      <c r="E9" s="79">
        <v>0.28000000000000003</v>
      </c>
      <c r="F9" s="79">
        <v>0.2</v>
      </c>
      <c r="G9" s="79">
        <v>0</v>
      </c>
      <c r="H9" s="111">
        <v>0</v>
      </c>
      <c r="I9" s="86">
        <v>0.13</v>
      </c>
      <c r="J9" s="79">
        <v>0.39</v>
      </c>
      <c r="K9" s="79">
        <v>0.56999999999999995</v>
      </c>
      <c r="L9" s="79">
        <v>0</v>
      </c>
      <c r="M9" s="87">
        <v>0</v>
      </c>
      <c r="N9" s="86">
        <v>6.2E-2</v>
      </c>
      <c r="O9" s="79">
        <v>0.47</v>
      </c>
      <c r="P9" s="79">
        <v>0</v>
      </c>
      <c r="Q9" s="79">
        <v>0.42</v>
      </c>
      <c r="R9" s="87">
        <v>0.25</v>
      </c>
      <c r="S9" s="86">
        <v>0.11</v>
      </c>
      <c r="T9" s="79">
        <v>2.23</v>
      </c>
      <c r="U9" s="79">
        <v>2.8000000000000001E-2</v>
      </c>
      <c r="V9" s="79">
        <v>0.72</v>
      </c>
      <c r="W9" s="87">
        <v>0.89</v>
      </c>
      <c r="X9" s="86">
        <v>0.61</v>
      </c>
      <c r="Y9" s="79">
        <v>6.2</v>
      </c>
      <c r="Z9" s="79">
        <v>1.68</v>
      </c>
      <c r="AA9" s="79">
        <v>0.23</v>
      </c>
      <c r="AB9" s="87">
        <v>0</v>
      </c>
      <c r="AC9" s="86">
        <v>0.12</v>
      </c>
      <c r="AD9" s="79">
        <v>0.99</v>
      </c>
      <c r="AE9" s="79">
        <v>0.6</v>
      </c>
      <c r="AF9" s="79">
        <v>0.95</v>
      </c>
      <c r="AG9" s="87">
        <v>0.34</v>
      </c>
      <c r="AH9" s="86">
        <v>0</v>
      </c>
      <c r="AI9" s="79">
        <v>0</v>
      </c>
      <c r="AJ9" s="79">
        <v>0</v>
      </c>
      <c r="AK9" s="79">
        <v>0</v>
      </c>
      <c r="AL9" s="87">
        <v>0</v>
      </c>
      <c r="AM9" s="86">
        <v>0</v>
      </c>
      <c r="AN9" s="79">
        <v>6.0999999999999999E-2</v>
      </c>
      <c r="AO9" s="79">
        <v>4.3999999999999997E-2</v>
      </c>
      <c r="AP9" s="79">
        <v>0.23</v>
      </c>
      <c r="AQ9" s="87">
        <v>0</v>
      </c>
      <c r="AR9" s="86">
        <v>0.19</v>
      </c>
      <c r="AS9" s="79">
        <v>1.17</v>
      </c>
      <c r="AT9" s="79">
        <v>8.24</v>
      </c>
      <c r="AU9" s="79">
        <v>0</v>
      </c>
      <c r="AV9" s="87">
        <v>3.05</v>
      </c>
      <c r="AW9" s="86">
        <v>0.84</v>
      </c>
      <c r="AX9" s="79">
        <v>1.41</v>
      </c>
      <c r="AY9" s="79">
        <v>16.8</v>
      </c>
      <c r="AZ9" s="79">
        <v>0.57999999999999996</v>
      </c>
      <c r="BA9" s="87">
        <v>6.78</v>
      </c>
      <c r="BB9" s="22"/>
    </row>
    <row r="10" spans="3:54" ht="18.95" thickBot="1">
      <c r="C10" s="21"/>
      <c r="D10" s="86">
        <v>1.56</v>
      </c>
      <c r="E10" s="79">
        <v>0</v>
      </c>
      <c r="F10" s="79">
        <v>5.8000000000000003E-2</v>
      </c>
      <c r="G10" s="79">
        <v>0.5</v>
      </c>
      <c r="H10" s="111">
        <v>0</v>
      </c>
      <c r="I10" s="86">
        <v>2.4</v>
      </c>
      <c r="J10" s="79">
        <v>0</v>
      </c>
      <c r="K10" s="79">
        <v>7.6999999999999999E-2</v>
      </c>
      <c r="L10" s="79">
        <v>0.13</v>
      </c>
      <c r="M10" s="87">
        <v>0.06</v>
      </c>
      <c r="N10" s="86">
        <v>3.97</v>
      </c>
      <c r="O10" s="79">
        <v>0</v>
      </c>
      <c r="P10" s="79">
        <v>0</v>
      </c>
      <c r="Q10" s="79">
        <v>1.73</v>
      </c>
      <c r="R10" s="87">
        <v>0</v>
      </c>
      <c r="S10" s="86">
        <v>13.3</v>
      </c>
      <c r="T10" s="79">
        <v>8.3599999999999994E-3</v>
      </c>
      <c r="U10" s="79">
        <v>1.9E-2</v>
      </c>
      <c r="V10" s="79">
        <v>1.84</v>
      </c>
      <c r="W10" s="87">
        <v>0.24</v>
      </c>
      <c r="X10" s="86">
        <v>2.9</v>
      </c>
      <c r="Y10" s="79">
        <v>0.18</v>
      </c>
      <c r="Z10" s="79">
        <v>2.4700000000000002</v>
      </c>
      <c r="AA10" s="79">
        <v>0.47</v>
      </c>
      <c r="AB10" s="87">
        <v>0.99</v>
      </c>
      <c r="AC10" s="86">
        <v>0.51</v>
      </c>
      <c r="AD10" s="79">
        <v>6.0999999999999999E-2</v>
      </c>
      <c r="AE10" s="79">
        <v>2.92</v>
      </c>
      <c r="AF10" s="79">
        <v>0.23</v>
      </c>
      <c r="AG10" s="87">
        <v>2.48</v>
      </c>
      <c r="AH10" s="86">
        <v>0</v>
      </c>
      <c r="AI10" s="79">
        <v>0</v>
      </c>
      <c r="AJ10" s="79">
        <v>0</v>
      </c>
      <c r="AK10" s="79">
        <v>0</v>
      </c>
      <c r="AL10" s="87">
        <v>0</v>
      </c>
      <c r="AM10" s="86">
        <v>2.9000000000000001E-2</v>
      </c>
      <c r="AN10" s="79">
        <v>0</v>
      </c>
      <c r="AO10" s="79">
        <v>0.17</v>
      </c>
      <c r="AP10" s="79">
        <v>0</v>
      </c>
      <c r="AQ10" s="87">
        <v>0</v>
      </c>
      <c r="AR10" s="86">
        <v>3.28</v>
      </c>
      <c r="AS10" s="79">
        <v>0</v>
      </c>
      <c r="AT10" s="79">
        <v>3.15</v>
      </c>
      <c r="AU10" s="79">
        <v>0.71</v>
      </c>
      <c r="AV10" s="87">
        <v>0.5</v>
      </c>
      <c r="AW10" s="86">
        <v>21.1</v>
      </c>
      <c r="AX10" s="79">
        <v>0</v>
      </c>
      <c r="AY10" s="79">
        <v>6.41</v>
      </c>
      <c r="AZ10" s="79">
        <v>4.71</v>
      </c>
      <c r="BA10" s="87">
        <v>2.97</v>
      </c>
      <c r="BB10" s="22"/>
    </row>
    <row r="11" spans="3:54" ht="18.95" thickBot="1">
      <c r="C11" s="21"/>
      <c r="D11" s="86">
        <v>0</v>
      </c>
      <c r="E11" s="79">
        <v>4.51</v>
      </c>
      <c r="F11" s="79">
        <v>0</v>
      </c>
      <c r="G11" s="79">
        <v>1.4999999999999999E-2</v>
      </c>
      <c r="H11" s="111">
        <v>0.16</v>
      </c>
      <c r="I11" s="86">
        <v>1.7999999999999999E-2</v>
      </c>
      <c r="J11" s="79">
        <v>7.74</v>
      </c>
      <c r="K11" s="79">
        <v>0</v>
      </c>
      <c r="L11" s="79">
        <v>0</v>
      </c>
      <c r="M11" s="87">
        <v>0.93</v>
      </c>
      <c r="N11" s="86">
        <v>0</v>
      </c>
      <c r="O11" s="79">
        <v>0.87</v>
      </c>
      <c r="P11" s="79">
        <v>0</v>
      </c>
      <c r="Q11" s="79">
        <v>0.81</v>
      </c>
      <c r="R11" s="87">
        <v>1.86</v>
      </c>
      <c r="S11" s="86">
        <v>0</v>
      </c>
      <c r="T11" s="79">
        <v>1.83</v>
      </c>
      <c r="U11" s="79">
        <v>0</v>
      </c>
      <c r="V11" s="79">
        <v>0.28999999999999998</v>
      </c>
      <c r="W11" s="87">
        <v>9.1300000000000008</v>
      </c>
      <c r="X11" s="86">
        <v>0.3</v>
      </c>
      <c r="Y11" s="79">
        <v>11.3</v>
      </c>
      <c r="Z11" s="79">
        <v>0</v>
      </c>
      <c r="AA11" s="79">
        <v>1.29</v>
      </c>
      <c r="AB11" s="87">
        <v>4.28</v>
      </c>
      <c r="AC11" s="86">
        <v>0.61</v>
      </c>
      <c r="AD11" s="79">
        <v>0.37</v>
      </c>
      <c r="AE11" s="79">
        <v>0.17</v>
      </c>
      <c r="AF11" s="79">
        <v>0.43</v>
      </c>
      <c r="AG11" s="87">
        <v>5.99</v>
      </c>
      <c r="AH11" s="86">
        <v>0</v>
      </c>
      <c r="AI11" s="79">
        <v>4.1000000000000002E-2</v>
      </c>
      <c r="AJ11" s="79">
        <v>0</v>
      </c>
      <c r="AK11" s="79">
        <v>0</v>
      </c>
      <c r="AL11" s="87">
        <v>0.86</v>
      </c>
      <c r="AM11" s="86">
        <v>0</v>
      </c>
      <c r="AN11" s="79">
        <v>8.2000000000000003E-2</v>
      </c>
      <c r="AO11" s="79">
        <v>0</v>
      </c>
      <c r="AP11" s="79">
        <v>0</v>
      </c>
      <c r="AQ11" s="87">
        <v>0.51</v>
      </c>
      <c r="AR11" s="86">
        <v>0.1</v>
      </c>
      <c r="AS11" s="79">
        <v>1.28</v>
      </c>
      <c r="AT11" s="79">
        <v>0</v>
      </c>
      <c r="AU11" s="79">
        <v>0</v>
      </c>
      <c r="AV11" s="87">
        <v>4.45</v>
      </c>
      <c r="AW11" s="86">
        <v>0</v>
      </c>
      <c r="AX11" s="79">
        <v>0.99</v>
      </c>
      <c r="AY11" s="79">
        <v>0.27</v>
      </c>
      <c r="AZ11" s="79">
        <v>0</v>
      </c>
      <c r="BA11" s="87">
        <v>10.6</v>
      </c>
      <c r="BB11" s="22"/>
    </row>
    <row r="12" spans="3:54" ht="18.95" thickBot="1">
      <c r="C12" s="21"/>
      <c r="D12" s="86">
        <v>0.42</v>
      </c>
      <c r="E12" s="79">
        <v>0</v>
      </c>
      <c r="F12" s="79">
        <v>0.17</v>
      </c>
      <c r="G12" s="79">
        <v>1.32</v>
      </c>
      <c r="H12" s="111">
        <v>0.06</v>
      </c>
      <c r="I12" s="86">
        <v>0.66</v>
      </c>
      <c r="J12" s="79">
        <v>0.35</v>
      </c>
      <c r="K12" s="79">
        <v>0.51</v>
      </c>
      <c r="L12" s="79">
        <v>5.8000000000000003E-2</v>
      </c>
      <c r="M12" s="87">
        <v>0.48</v>
      </c>
      <c r="N12" s="86">
        <v>0.03</v>
      </c>
      <c r="O12" s="79">
        <v>1.7000000000000001E-2</v>
      </c>
      <c r="P12" s="79">
        <v>0</v>
      </c>
      <c r="Q12" s="79">
        <v>15.5</v>
      </c>
      <c r="R12" s="87">
        <v>0</v>
      </c>
      <c r="S12" s="86">
        <v>2.5999999999999999E-2</v>
      </c>
      <c r="T12" s="79">
        <v>0.32</v>
      </c>
      <c r="U12" s="79">
        <v>1.2</v>
      </c>
      <c r="V12" s="79">
        <v>6.93</v>
      </c>
      <c r="W12" s="87">
        <v>0.71</v>
      </c>
      <c r="X12" s="86">
        <v>13</v>
      </c>
      <c r="Y12" s="79">
        <v>0.53</v>
      </c>
      <c r="Z12" s="79">
        <v>1.75</v>
      </c>
      <c r="AA12" s="79">
        <v>13.7</v>
      </c>
      <c r="AB12" s="87">
        <v>0.83</v>
      </c>
      <c r="AC12" s="86">
        <v>5.3</v>
      </c>
      <c r="AD12" s="79">
        <v>1.6</v>
      </c>
      <c r="AE12" s="79">
        <v>0.34</v>
      </c>
      <c r="AF12" s="79">
        <v>0.95</v>
      </c>
      <c r="AG12" s="87">
        <v>1.2</v>
      </c>
      <c r="AH12" s="86">
        <v>0</v>
      </c>
      <c r="AI12" s="79">
        <v>0</v>
      </c>
      <c r="AJ12" s="79">
        <v>0</v>
      </c>
      <c r="AK12" s="79">
        <v>5.2</v>
      </c>
      <c r="AL12" s="87">
        <v>9.1999999999999998E-2</v>
      </c>
      <c r="AM12" s="86">
        <v>0</v>
      </c>
      <c r="AN12" s="79">
        <v>0</v>
      </c>
      <c r="AO12" s="79">
        <v>0</v>
      </c>
      <c r="AP12" s="79">
        <v>6.65</v>
      </c>
      <c r="AQ12" s="87">
        <v>9.1999999999999998E-2</v>
      </c>
      <c r="AR12" s="86">
        <v>0.3</v>
      </c>
      <c r="AS12" s="79">
        <v>0.53</v>
      </c>
      <c r="AT12" s="79">
        <v>1.75</v>
      </c>
      <c r="AU12" s="79">
        <v>2.08</v>
      </c>
      <c r="AV12" s="87">
        <v>0.55000000000000004</v>
      </c>
      <c r="AW12" s="86">
        <v>0.24</v>
      </c>
      <c r="AX12" s="79">
        <v>3.21</v>
      </c>
      <c r="AY12" s="79">
        <v>4.68</v>
      </c>
      <c r="AZ12" s="79">
        <v>1.87</v>
      </c>
      <c r="BA12" s="87">
        <v>3.23</v>
      </c>
      <c r="BB12" s="22"/>
    </row>
    <row r="13" spans="3:54" ht="18.95" thickBot="1">
      <c r="C13" s="21"/>
      <c r="D13" s="86">
        <v>0.68</v>
      </c>
      <c r="E13" s="79">
        <v>1.42</v>
      </c>
      <c r="F13" s="79">
        <v>0</v>
      </c>
      <c r="G13" s="79">
        <v>0</v>
      </c>
      <c r="H13" s="111">
        <v>0.37</v>
      </c>
      <c r="I13" s="86">
        <v>1.41</v>
      </c>
      <c r="J13" s="79">
        <v>3.91</v>
      </c>
      <c r="K13" s="79">
        <v>0</v>
      </c>
      <c r="L13" s="79">
        <v>0</v>
      </c>
      <c r="M13" s="87">
        <v>1.03</v>
      </c>
      <c r="N13" s="86">
        <v>4.4999999999999998E-2</v>
      </c>
      <c r="O13" s="79">
        <v>0.75</v>
      </c>
      <c r="P13" s="79">
        <v>0</v>
      </c>
      <c r="Q13" s="79">
        <v>4.3099999999999996</v>
      </c>
      <c r="R13" s="87">
        <v>4.2300000000000004</v>
      </c>
      <c r="S13" s="86">
        <v>0.36</v>
      </c>
      <c r="T13" s="79">
        <v>2.82</v>
      </c>
      <c r="U13" s="79">
        <v>0</v>
      </c>
      <c r="V13" s="79">
        <v>5.73</v>
      </c>
      <c r="W13" s="87">
        <v>14.7</v>
      </c>
      <c r="X13" s="86">
        <v>10.7</v>
      </c>
      <c r="Y13" s="79">
        <v>7.2</v>
      </c>
      <c r="Z13" s="79">
        <v>0.4</v>
      </c>
      <c r="AA13" s="79">
        <v>9.2899999999999991</v>
      </c>
      <c r="AB13" s="87">
        <v>2.61</v>
      </c>
      <c r="AC13" s="86">
        <v>2</v>
      </c>
      <c r="AD13" s="79">
        <v>0.26</v>
      </c>
      <c r="AE13" s="79">
        <v>0.59</v>
      </c>
      <c r="AF13" s="79">
        <v>6.65</v>
      </c>
      <c r="AG13" s="87">
        <v>4.66</v>
      </c>
      <c r="AH13" s="86">
        <v>0</v>
      </c>
      <c r="AI13" s="79">
        <v>0.28000000000000003</v>
      </c>
      <c r="AJ13" s="79">
        <v>0</v>
      </c>
      <c r="AK13" s="79">
        <v>3.57</v>
      </c>
      <c r="AL13" s="87">
        <v>0</v>
      </c>
      <c r="AM13" s="86">
        <v>0</v>
      </c>
      <c r="AN13" s="79">
        <v>0.55000000000000004</v>
      </c>
      <c r="AO13" s="79">
        <v>0</v>
      </c>
      <c r="AP13" s="79">
        <v>6.79</v>
      </c>
      <c r="AQ13" s="87">
        <v>7.9000000000000001E-2</v>
      </c>
      <c r="AR13" s="86">
        <v>0.12</v>
      </c>
      <c r="AS13" s="79">
        <v>2.4900000000000002</v>
      </c>
      <c r="AT13" s="79">
        <v>0.4</v>
      </c>
      <c r="AU13" s="79">
        <v>8.57</v>
      </c>
      <c r="AV13" s="87">
        <v>4.5</v>
      </c>
      <c r="AW13" s="86">
        <v>0.5</v>
      </c>
      <c r="AX13" s="79">
        <v>3.6</v>
      </c>
      <c r="AY13" s="79">
        <v>4.17</v>
      </c>
      <c r="AZ13" s="79">
        <v>13.9</v>
      </c>
      <c r="BA13" s="87">
        <v>10.7</v>
      </c>
      <c r="BB13" s="22"/>
    </row>
    <row r="14" spans="3:54" ht="18.95" thickBot="1">
      <c r="C14" s="21"/>
      <c r="D14" s="86">
        <v>0.38</v>
      </c>
      <c r="E14" s="79">
        <v>0</v>
      </c>
      <c r="F14" s="79">
        <v>0</v>
      </c>
      <c r="G14" s="79">
        <v>0</v>
      </c>
      <c r="H14" s="111">
        <v>5.13</v>
      </c>
      <c r="I14" s="86">
        <v>0.77</v>
      </c>
      <c r="J14" s="79">
        <v>7.0400000000000003E-3</v>
      </c>
      <c r="K14" s="79">
        <v>0</v>
      </c>
      <c r="L14" s="79">
        <v>0</v>
      </c>
      <c r="M14" s="87">
        <v>12.8</v>
      </c>
      <c r="N14" s="86">
        <v>0.64</v>
      </c>
      <c r="O14" s="79">
        <v>0</v>
      </c>
      <c r="P14" s="79">
        <v>1.7999999999999999E-2</v>
      </c>
      <c r="Q14" s="79">
        <v>11.3</v>
      </c>
      <c r="R14" s="87">
        <v>0</v>
      </c>
      <c r="S14" s="86">
        <v>3.72</v>
      </c>
      <c r="T14" s="79">
        <v>0</v>
      </c>
      <c r="U14" s="79">
        <v>3.5999999999999997E-2</v>
      </c>
      <c r="V14" s="79">
        <v>14</v>
      </c>
      <c r="W14" s="87">
        <v>10.3</v>
      </c>
      <c r="X14" s="86">
        <v>0.69</v>
      </c>
      <c r="Y14" s="79">
        <v>0.54</v>
      </c>
      <c r="Z14" s="79">
        <v>0</v>
      </c>
      <c r="AA14" s="79">
        <v>17</v>
      </c>
      <c r="AB14" s="87">
        <v>2.4900000000000002</v>
      </c>
      <c r="AC14" s="86">
        <v>0.93</v>
      </c>
      <c r="AD14" s="79">
        <v>0.55000000000000004</v>
      </c>
      <c r="AE14" s="79">
        <v>0</v>
      </c>
      <c r="AF14" s="79">
        <v>6.79</v>
      </c>
      <c r="AG14" s="87">
        <v>2.4</v>
      </c>
      <c r="AH14" s="86">
        <v>0</v>
      </c>
      <c r="AI14" s="79">
        <v>0</v>
      </c>
      <c r="AJ14" s="79">
        <v>0</v>
      </c>
      <c r="AK14" s="79">
        <v>6.34</v>
      </c>
      <c r="AL14" s="87">
        <v>0.83</v>
      </c>
      <c r="AM14" s="86">
        <v>0</v>
      </c>
      <c r="AN14" s="79">
        <v>0</v>
      </c>
      <c r="AO14" s="79">
        <v>0</v>
      </c>
      <c r="AP14" s="79">
        <v>6.81</v>
      </c>
      <c r="AQ14" s="87">
        <v>0.37</v>
      </c>
      <c r="AR14" s="86">
        <v>0.17</v>
      </c>
      <c r="AS14" s="79">
        <v>0</v>
      </c>
      <c r="AT14" s="79">
        <v>0</v>
      </c>
      <c r="AU14" s="79">
        <v>15.4</v>
      </c>
      <c r="AV14" s="87">
        <v>1.38</v>
      </c>
      <c r="AW14" s="86">
        <v>2.06</v>
      </c>
      <c r="AX14" s="79">
        <v>0</v>
      </c>
      <c r="AY14" s="79">
        <v>0.34</v>
      </c>
      <c r="AZ14" s="79">
        <v>23.6</v>
      </c>
      <c r="BA14" s="87">
        <v>6.73</v>
      </c>
      <c r="BB14" s="22"/>
    </row>
    <row r="15" spans="3:54" ht="18.95" thickBot="1">
      <c r="C15" s="21"/>
      <c r="D15" s="86">
        <v>0.13</v>
      </c>
      <c r="E15" s="79">
        <v>0.04</v>
      </c>
      <c r="F15" s="79">
        <v>0.34</v>
      </c>
      <c r="G15" s="79">
        <v>2.34</v>
      </c>
      <c r="H15" s="111">
        <v>0.16</v>
      </c>
      <c r="I15" s="86">
        <v>0.9</v>
      </c>
      <c r="J15" s="79">
        <v>0.48</v>
      </c>
      <c r="K15" s="79">
        <v>0.34</v>
      </c>
      <c r="L15" s="79">
        <v>2.19</v>
      </c>
      <c r="M15" s="87">
        <v>7.9</v>
      </c>
      <c r="N15" s="86">
        <v>0</v>
      </c>
      <c r="O15" s="79">
        <v>0.6</v>
      </c>
      <c r="P15" s="79">
        <v>0</v>
      </c>
      <c r="Q15" s="79">
        <v>15.9</v>
      </c>
      <c r="R15" s="87">
        <v>2.27</v>
      </c>
      <c r="S15" s="86">
        <v>6.0999999999999999E-2</v>
      </c>
      <c r="T15" s="79">
        <v>1.21</v>
      </c>
      <c r="U15" s="79">
        <v>0</v>
      </c>
      <c r="V15" s="79">
        <v>18</v>
      </c>
      <c r="W15" s="87">
        <v>13.8</v>
      </c>
      <c r="X15" s="86">
        <v>5.92</v>
      </c>
      <c r="Y15" s="79">
        <v>7.57</v>
      </c>
      <c r="Z15" s="79">
        <v>0.98</v>
      </c>
      <c r="AA15" s="79">
        <v>8.77</v>
      </c>
      <c r="AB15" s="87">
        <v>6.45</v>
      </c>
      <c r="AC15" s="86">
        <v>0.6</v>
      </c>
      <c r="AD15" s="79">
        <v>0.74</v>
      </c>
      <c r="AE15" s="79">
        <v>0.52</v>
      </c>
      <c r="AF15" s="79">
        <v>6.81</v>
      </c>
      <c r="AG15" s="87">
        <v>10.1</v>
      </c>
      <c r="AH15" s="86">
        <v>0</v>
      </c>
      <c r="AI15" s="79">
        <v>0</v>
      </c>
      <c r="AJ15" s="79">
        <v>0</v>
      </c>
      <c r="AK15" s="79">
        <v>5.26</v>
      </c>
      <c r="AL15" s="87">
        <v>0.75</v>
      </c>
      <c r="AM15" s="86">
        <v>0</v>
      </c>
      <c r="AN15" s="79">
        <v>0.21</v>
      </c>
      <c r="AO15" s="79">
        <v>0</v>
      </c>
      <c r="AP15" s="79">
        <v>7.02</v>
      </c>
      <c r="AQ15" s="87">
        <v>1.22</v>
      </c>
      <c r="AR15" s="86">
        <v>0.14000000000000001</v>
      </c>
      <c r="AS15" s="79">
        <v>2.4500000000000002</v>
      </c>
      <c r="AT15" s="79">
        <v>0.65</v>
      </c>
      <c r="AU15" s="79">
        <v>24.6</v>
      </c>
      <c r="AV15" s="87">
        <v>4.87</v>
      </c>
      <c r="AW15" s="86">
        <v>0.95</v>
      </c>
      <c r="AX15" s="79">
        <v>3.3</v>
      </c>
      <c r="AY15" s="79">
        <v>3.47</v>
      </c>
      <c r="AZ15" s="79">
        <v>36.799999999999997</v>
      </c>
      <c r="BA15" s="87">
        <v>13.9</v>
      </c>
      <c r="BB15" s="22"/>
    </row>
    <row r="16" spans="3:54" ht="18.95" thickBot="1">
      <c r="C16" s="21"/>
      <c r="D16" s="86">
        <v>0</v>
      </c>
      <c r="E16" s="79">
        <v>6.5000000000000002E-2</v>
      </c>
      <c r="F16" s="79">
        <v>1.18</v>
      </c>
      <c r="G16" s="79">
        <v>0</v>
      </c>
      <c r="H16" s="111">
        <v>0</v>
      </c>
      <c r="I16" s="86">
        <v>0</v>
      </c>
      <c r="J16" s="79">
        <v>5.1999999999999998E-2</v>
      </c>
      <c r="K16" s="79">
        <v>2.15</v>
      </c>
      <c r="L16" s="79">
        <v>0</v>
      </c>
      <c r="M16" s="87">
        <v>0</v>
      </c>
      <c r="N16" s="86">
        <v>4.3299999999999996E-3</v>
      </c>
      <c r="O16" s="79">
        <v>1.2999999999999999E-2</v>
      </c>
      <c r="P16" s="79">
        <v>2.2200000000000002</v>
      </c>
      <c r="Q16" s="79">
        <v>1.1100000000000001</v>
      </c>
      <c r="R16" s="87">
        <v>0</v>
      </c>
      <c r="S16" s="86">
        <v>0</v>
      </c>
      <c r="T16" s="79">
        <v>1.2999999999999999E-2</v>
      </c>
      <c r="U16" s="79">
        <v>4.51</v>
      </c>
      <c r="V16" s="79">
        <v>2.81</v>
      </c>
      <c r="W16" s="87">
        <v>7.0000000000000007E-2</v>
      </c>
      <c r="X16" s="86">
        <v>3.78</v>
      </c>
      <c r="Y16" s="79">
        <v>0.62</v>
      </c>
      <c r="Z16" s="79">
        <v>0</v>
      </c>
      <c r="AA16" s="79">
        <v>0.24</v>
      </c>
      <c r="AB16" s="87">
        <v>0.8</v>
      </c>
      <c r="AC16" s="86">
        <v>0.41</v>
      </c>
      <c r="AD16" s="79">
        <v>0.21</v>
      </c>
      <c r="AE16" s="79">
        <v>0.19</v>
      </c>
      <c r="AF16" s="79">
        <v>7.02</v>
      </c>
      <c r="AG16" s="87">
        <v>0.8</v>
      </c>
      <c r="AH16" s="86">
        <v>0</v>
      </c>
      <c r="AI16" s="79">
        <v>0</v>
      </c>
      <c r="AJ16" s="79">
        <v>0</v>
      </c>
      <c r="AK16" s="79">
        <v>0</v>
      </c>
      <c r="AL16" s="87">
        <v>0</v>
      </c>
      <c r="AM16" s="86">
        <v>0</v>
      </c>
      <c r="AN16" s="79">
        <v>0</v>
      </c>
      <c r="AO16" s="79">
        <v>0</v>
      </c>
      <c r="AP16" s="79">
        <v>0.24</v>
      </c>
      <c r="AQ16" s="87">
        <v>0</v>
      </c>
      <c r="AR16" s="86">
        <v>5.3999999999999999E-2</v>
      </c>
      <c r="AS16" s="79">
        <v>0.21</v>
      </c>
      <c r="AT16" s="79">
        <v>3.25</v>
      </c>
      <c r="AU16" s="79">
        <v>0</v>
      </c>
      <c r="AV16" s="87">
        <v>0</v>
      </c>
      <c r="AW16" s="86">
        <v>0.65</v>
      </c>
      <c r="AX16" s="79">
        <v>0.21</v>
      </c>
      <c r="AY16" s="79">
        <v>5.74</v>
      </c>
      <c r="AZ16" s="79">
        <v>0.24</v>
      </c>
      <c r="BA16" s="87">
        <v>0.8</v>
      </c>
      <c r="BB16" s="22"/>
    </row>
    <row r="17" spans="3:54" ht="18.95" thickBot="1">
      <c r="C17" s="21"/>
      <c r="D17" s="86">
        <v>0</v>
      </c>
      <c r="E17" s="79">
        <v>0</v>
      </c>
      <c r="F17" s="79">
        <v>20.6</v>
      </c>
      <c r="G17" s="79">
        <v>0.46</v>
      </c>
      <c r="H17" s="111">
        <v>0</v>
      </c>
      <c r="I17" s="86">
        <v>2.7E-2</v>
      </c>
      <c r="J17" s="79">
        <v>0</v>
      </c>
      <c r="K17" s="79">
        <v>25.2</v>
      </c>
      <c r="L17" s="79">
        <v>6.6000000000000003E-2</v>
      </c>
      <c r="M17" s="87">
        <v>0.43</v>
      </c>
      <c r="N17" s="86">
        <v>0</v>
      </c>
      <c r="O17" s="79">
        <v>1.2999999999999999E-2</v>
      </c>
      <c r="P17" s="79">
        <v>4.99</v>
      </c>
      <c r="Q17" s="79">
        <v>5.67</v>
      </c>
      <c r="R17" s="87">
        <v>0.43</v>
      </c>
      <c r="S17" s="86">
        <v>4.5799999999999999E-3</v>
      </c>
      <c r="T17" s="79">
        <v>0.13</v>
      </c>
      <c r="U17" s="79">
        <v>7.34</v>
      </c>
      <c r="V17" s="79">
        <v>6.79</v>
      </c>
      <c r="W17" s="87">
        <v>3.57</v>
      </c>
      <c r="X17" s="86">
        <v>0.86</v>
      </c>
      <c r="Y17" s="79">
        <v>1.0900000000000001</v>
      </c>
      <c r="Z17" s="79">
        <v>18.600000000000001</v>
      </c>
      <c r="AA17" s="79">
        <v>0.37</v>
      </c>
      <c r="AB17" s="87">
        <v>2.83</v>
      </c>
      <c r="AC17" s="86">
        <v>0.02</v>
      </c>
      <c r="AD17" s="79">
        <v>0.09</v>
      </c>
      <c r="AE17" s="79">
        <v>8.5</v>
      </c>
      <c r="AF17" s="79">
        <v>0.24</v>
      </c>
      <c r="AG17" s="87">
        <v>4.9000000000000004</v>
      </c>
      <c r="AH17" s="86">
        <v>0</v>
      </c>
      <c r="AI17" s="79">
        <v>0</v>
      </c>
      <c r="AJ17" s="79">
        <v>0.1</v>
      </c>
      <c r="AK17" s="79">
        <v>1.86</v>
      </c>
      <c r="AL17" s="87">
        <v>6.8000000000000005E-2</v>
      </c>
      <c r="AM17" s="86">
        <v>0</v>
      </c>
      <c r="AN17" s="79">
        <v>0</v>
      </c>
      <c r="AO17" s="79">
        <v>0.1</v>
      </c>
      <c r="AP17" s="79">
        <v>5.58</v>
      </c>
      <c r="AQ17" s="87">
        <v>6.8000000000000005E-2</v>
      </c>
      <c r="AR17" s="86">
        <v>0</v>
      </c>
      <c r="AS17" s="79">
        <v>0.43</v>
      </c>
      <c r="AT17" s="79">
        <v>3.51</v>
      </c>
      <c r="AU17" s="79">
        <v>0.37</v>
      </c>
      <c r="AV17" s="87">
        <v>1.5</v>
      </c>
      <c r="AW17" s="86">
        <v>0</v>
      </c>
      <c r="AX17" s="79">
        <v>1.63</v>
      </c>
      <c r="AY17" s="79">
        <v>3.51</v>
      </c>
      <c r="AZ17" s="79">
        <v>1.49</v>
      </c>
      <c r="BA17" s="87">
        <v>11.3</v>
      </c>
      <c r="BB17" s="22"/>
    </row>
    <row r="18" spans="3:54" ht="18.95" thickBot="1">
      <c r="C18" s="21"/>
      <c r="D18" s="86">
        <v>0.02</v>
      </c>
      <c r="E18" s="79">
        <v>2.1999999999999999E-2</v>
      </c>
      <c r="F18" s="79">
        <v>0.35</v>
      </c>
      <c r="G18" s="79">
        <v>0.46</v>
      </c>
      <c r="H18" s="111">
        <v>0</v>
      </c>
      <c r="I18" s="86">
        <v>3.9E-2</v>
      </c>
      <c r="J18" s="79">
        <v>0.11</v>
      </c>
      <c r="K18" s="79">
        <v>0.93</v>
      </c>
      <c r="L18" s="79">
        <v>0.32</v>
      </c>
      <c r="M18" s="87">
        <v>0</v>
      </c>
      <c r="N18" s="86">
        <v>0</v>
      </c>
      <c r="O18" s="79">
        <v>3.2000000000000001E-2</v>
      </c>
      <c r="P18" s="79">
        <v>5.8000000000000003E-2</v>
      </c>
      <c r="Q18" s="79">
        <v>0.68</v>
      </c>
      <c r="R18" s="87">
        <v>0</v>
      </c>
      <c r="S18" s="86">
        <v>4.5999999999999999E-2</v>
      </c>
      <c r="T18" s="79">
        <v>2.1999999999999999E-2</v>
      </c>
      <c r="U18" s="79">
        <v>0.23</v>
      </c>
      <c r="V18" s="79">
        <v>0.73</v>
      </c>
      <c r="W18" s="87">
        <v>0.13</v>
      </c>
      <c r="X18" s="86">
        <v>1.9</v>
      </c>
      <c r="Y18" s="79">
        <v>2.56</v>
      </c>
      <c r="Z18" s="79">
        <v>0.7</v>
      </c>
      <c r="AA18" s="79">
        <v>1.65</v>
      </c>
      <c r="AB18" s="87">
        <v>9.5000000000000001E-2</v>
      </c>
      <c r="AC18" s="86">
        <v>0.65</v>
      </c>
      <c r="AD18" s="79">
        <v>0.08</v>
      </c>
      <c r="AE18" s="79">
        <v>0.13</v>
      </c>
      <c r="AF18" s="79">
        <v>5.58</v>
      </c>
      <c r="AG18" s="87">
        <v>0.56999999999999995</v>
      </c>
      <c r="AH18" s="86">
        <v>0</v>
      </c>
      <c r="AI18" s="79">
        <v>0</v>
      </c>
      <c r="AJ18" s="79">
        <v>0</v>
      </c>
      <c r="AK18" s="79">
        <v>0.82</v>
      </c>
      <c r="AL18" s="87">
        <v>0</v>
      </c>
      <c r="AM18" s="86">
        <v>0</v>
      </c>
      <c r="AN18" s="79">
        <v>0</v>
      </c>
      <c r="AO18" s="79">
        <v>0</v>
      </c>
      <c r="AP18" s="79">
        <v>1.1000000000000001</v>
      </c>
      <c r="AQ18" s="87">
        <v>0</v>
      </c>
      <c r="AR18" s="86">
        <v>0.12</v>
      </c>
      <c r="AS18" s="79">
        <v>0.85</v>
      </c>
      <c r="AT18" s="79">
        <v>1.05</v>
      </c>
      <c r="AU18" s="79">
        <v>0</v>
      </c>
      <c r="AV18" s="87">
        <v>0.38</v>
      </c>
      <c r="AW18" s="86">
        <v>3.61</v>
      </c>
      <c r="AX18" s="79">
        <v>0.61</v>
      </c>
      <c r="AY18" s="79">
        <v>3.42</v>
      </c>
      <c r="AZ18" s="79">
        <v>0.27</v>
      </c>
      <c r="BA18" s="87">
        <v>1.81</v>
      </c>
      <c r="BB18" s="22"/>
    </row>
    <row r="19" spans="3:54" ht="18.95" thickBot="1">
      <c r="C19" s="21"/>
      <c r="D19" s="86">
        <v>0.32</v>
      </c>
      <c r="E19" s="79">
        <v>0.19</v>
      </c>
      <c r="F19" s="79">
        <v>0</v>
      </c>
      <c r="G19" s="79">
        <v>0.16</v>
      </c>
      <c r="H19" s="111">
        <v>0.32</v>
      </c>
      <c r="I19" s="86">
        <v>0.71</v>
      </c>
      <c r="J19" s="79">
        <v>0.14000000000000001</v>
      </c>
      <c r="K19" s="79">
        <v>0.04</v>
      </c>
      <c r="L19" s="79">
        <v>7.8E-2</v>
      </c>
      <c r="M19" s="87">
        <v>7.83</v>
      </c>
      <c r="N19" s="86">
        <v>0</v>
      </c>
      <c r="O19" s="79">
        <v>7.1999999999999995E-2</v>
      </c>
      <c r="P19" s="79">
        <v>0.16</v>
      </c>
      <c r="Q19" s="79">
        <v>0.19</v>
      </c>
      <c r="R19" s="87">
        <v>0.14000000000000001</v>
      </c>
      <c r="S19" s="86">
        <v>7.9000000000000001E-2</v>
      </c>
      <c r="T19" s="79">
        <v>2.4E-2</v>
      </c>
      <c r="U19" s="79">
        <v>0.75</v>
      </c>
      <c r="V19" s="79">
        <v>0.57999999999999996</v>
      </c>
      <c r="W19" s="87">
        <v>3.24</v>
      </c>
      <c r="X19" s="86">
        <v>1.07</v>
      </c>
      <c r="Y19" s="79">
        <v>5.41</v>
      </c>
      <c r="Z19" s="79">
        <v>8.56</v>
      </c>
      <c r="AA19" s="79">
        <v>5.51</v>
      </c>
      <c r="AB19" s="87">
        <v>2.19</v>
      </c>
      <c r="AC19" s="86">
        <v>0.09</v>
      </c>
      <c r="AD19" s="79">
        <v>0.76</v>
      </c>
      <c r="AE19" s="79">
        <v>0.2</v>
      </c>
      <c r="AF19" s="79">
        <v>1.18</v>
      </c>
      <c r="AG19" s="87">
        <v>4.62</v>
      </c>
      <c r="AH19" s="86">
        <v>0</v>
      </c>
      <c r="AI19" s="79">
        <v>5.0999999999999997E-2</v>
      </c>
      <c r="AJ19" s="79">
        <v>0</v>
      </c>
      <c r="AK19" s="79">
        <v>2.2000000000000002</v>
      </c>
      <c r="AL19" s="87">
        <v>0.24</v>
      </c>
      <c r="AM19" s="86">
        <v>0</v>
      </c>
      <c r="AN19" s="79">
        <v>0.4</v>
      </c>
      <c r="AO19" s="79">
        <v>0</v>
      </c>
      <c r="AP19" s="79">
        <v>4.1900000000000004</v>
      </c>
      <c r="AQ19" s="87">
        <v>0.49</v>
      </c>
      <c r="AR19" s="86">
        <v>0.84</v>
      </c>
      <c r="AS19" s="79">
        <v>1.01</v>
      </c>
      <c r="AT19" s="79">
        <v>2.04</v>
      </c>
      <c r="AU19" s="79">
        <v>0</v>
      </c>
      <c r="AV19" s="87">
        <v>2.84</v>
      </c>
      <c r="AW19" s="86">
        <v>0.98</v>
      </c>
      <c r="AX19" s="79">
        <v>5.0999999999999997E-2</v>
      </c>
      <c r="AY19" s="79">
        <v>3.69</v>
      </c>
      <c r="AZ19" s="79">
        <v>1.1000000000000001</v>
      </c>
      <c r="BA19" s="87">
        <v>8.52</v>
      </c>
      <c r="BB19" s="22"/>
    </row>
    <row r="20" spans="3:54" ht="18.95" thickBot="1">
      <c r="C20" s="21"/>
      <c r="D20" s="86">
        <v>3.96</v>
      </c>
      <c r="E20" s="79">
        <v>0</v>
      </c>
      <c r="F20" s="79">
        <v>4.1000000000000002E-2</v>
      </c>
      <c r="G20" s="79">
        <v>0</v>
      </c>
      <c r="H20" s="111">
        <v>0.42</v>
      </c>
      <c r="I20" s="86">
        <v>10.4</v>
      </c>
      <c r="J20" s="79">
        <v>0</v>
      </c>
      <c r="K20" s="79">
        <v>4.1000000000000002E-2</v>
      </c>
      <c r="L20" s="79">
        <v>0</v>
      </c>
      <c r="M20" s="87">
        <v>3.2</v>
      </c>
      <c r="N20" s="86">
        <v>0.28999999999999998</v>
      </c>
      <c r="O20" s="79">
        <v>0</v>
      </c>
      <c r="P20" s="79">
        <v>0</v>
      </c>
      <c r="Q20" s="79">
        <v>0.16</v>
      </c>
      <c r="R20" s="87">
        <v>0.21</v>
      </c>
      <c r="S20" s="86">
        <v>3</v>
      </c>
      <c r="T20" s="79">
        <v>3.9E-2</v>
      </c>
      <c r="U20" s="79">
        <v>0</v>
      </c>
      <c r="V20" s="79">
        <v>9.5000000000000001E-2</v>
      </c>
      <c r="W20" s="87">
        <v>1.04</v>
      </c>
      <c r="X20" s="86">
        <v>11.8</v>
      </c>
      <c r="Y20" s="79">
        <v>0.14000000000000001</v>
      </c>
      <c r="Z20" s="79">
        <v>1.1599999999999999</v>
      </c>
      <c r="AA20" s="79">
        <v>0.42</v>
      </c>
      <c r="AB20" s="87">
        <v>2.77</v>
      </c>
      <c r="AC20" s="86">
        <v>3.1</v>
      </c>
      <c r="AD20" s="79">
        <v>0</v>
      </c>
      <c r="AE20" s="79">
        <v>0.74</v>
      </c>
      <c r="AF20" s="79">
        <v>0</v>
      </c>
      <c r="AG20" s="87">
        <v>2.77</v>
      </c>
      <c r="AH20" s="86">
        <v>1.01</v>
      </c>
      <c r="AI20" s="79">
        <v>0</v>
      </c>
      <c r="AJ20" s="79">
        <v>0</v>
      </c>
      <c r="AK20" s="79">
        <v>0</v>
      </c>
      <c r="AL20" s="87">
        <v>0</v>
      </c>
      <c r="AM20" s="86">
        <v>2.02</v>
      </c>
      <c r="AN20" s="79">
        <v>0</v>
      </c>
      <c r="AO20" s="79">
        <v>0</v>
      </c>
      <c r="AP20" s="79">
        <v>0</v>
      </c>
      <c r="AQ20" s="87">
        <v>0</v>
      </c>
      <c r="AR20" s="86">
        <v>1.3</v>
      </c>
      <c r="AS20" s="79">
        <v>0.14000000000000001</v>
      </c>
      <c r="AT20" s="79">
        <v>2.3199999999999998</v>
      </c>
      <c r="AU20" s="79">
        <v>0.21</v>
      </c>
      <c r="AV20" s="87">
        <v>1.22</v>
      </c>
      <c r="AW20" s="86">
        <v>7.31</v>
      </c>
      <c r="AX20" s="79">
        <v>0</v>
      </c>
      <c r="AY20" s="79">
        <v>5.52</v>
      </c>
      <c r="AZ20" s="79">
        <v>0.42</v>
      </c>
      <c r="BA20" s="87">
        <v>6.21</v>
      </c>
      <c r="BB20" s="22"/>
    </row>
    <row r="21" spans="3:54" ht="18.95" thickBot="1">
      <c r="C21" s="21"/>
      <c r="D21" s="86">
        <v>4.2999999999999997E-2</v>
      </c>
      <c r="E21" s="79">
        <v>9.1999999999999998E-2</v>
      </c>
      <c r="F21" s="79">
        <v>0</v>
      </c>
      <c r="G21" s="79">
        <v>1.26</v>
      </c>
      <c r="H21" s="111">
        <v>6.0999999999999999E-2</v>
      </c>
      <c r="I21" s="86">
        <v>0.37</v>
      </c>
      <c r="J21" s="79">
        <v>1.02</v>
      </c>
      <c r="K21" s="79">
        <v>0</v>
      </c>
      <c r="L21" s="79">
        <v>0.56999999999999995</v>
      </c>
      <c r="M21" s="87">
        <v>0.18</v>
      </c>
      <c r="N21" s="86">
        <v>5.4299999999999999E-3</v>
      </c>
      <c r="O21" s="79">
        <v>0.11</v>
      </c>
      <c r="P21" s="79">
        <v>0</v>
      </c>
      <c r="Q21" s="79">
        <v>2.04</v>
      </c>
      <c r="R21" s="87">
        <v>0.12</v>
      </c>
      <c r="S21" s="86">
        <v>2.1999999999999999E-2</v>
      </c>
      <c r="T21" s="79">
        <v>1.26</v>
      </c>
      <c r="U21" s="79">
        <v>0</v>
      </c>
      <c r="V21" s="79">
        <v>2.71</v>
      </c>
      <c r="W21" s="87">
        <v>0.85</v>
      </c>
      <c r="X21" s="86">
        <v>0.76</v>
      </c>
      <c r="Y21" s="79">
        <v>2.31</v>
      </c>
      <c r="Z21" s="79">
        <v>0</v>
      </c>
      <c r="AA21" s="79">
        <v>8.33</v>
      </c>
      <c r="AB21" s="87">
        <v>0.34</v>
      </c>
      <c r="AC21" s="86">
        <v>2.02</v>
      </c>
      <c r="AD21" s="79">
        <v>0.98</v>
      </c>
      <c r="AE21" s="79">
        <v>0.04</v>
      </c>
      <c r="AF21" s="79">
        <v>0.34</v>
      </c>
      <c r="AG21" s="87">
        <v>0.55000000000000004</v>
      </c>
      <c r="AH21" s="86">
        <v>0</v>
      </c>
      <c r="AI21" s="79">
        <v>4.8000000000000001E-2</v>
      </c>
      <c r="AJ21" s="79">
        <v>0</v>
      </c>
      <c r="AK21" s="79">
        <v>0.43</v>
      </c>
      <c r="AL21" s="87">
        <v>0</v>
      </c>
      <c r="AM21" s="86">
        <v>0</v>
      </c>
      <c r="AN21" s="79">
        <v>0.34</v>
      </c>
      <c r="AO21" s="79">
        <v>0</v>
      </c>
      <c r="AP21" s="79">
        <v>2.14</v>
      </c>
      <c r="AQ21" s="87">
        <v>0</v>
      </c>
      <c r="AR21" s="86">
        <v>0</v>
      </c>
      <c r="AS21" s="79">
        <v>0.14000000000000001</v>
      </c>
      <c r="AT21" s="79">
        <v>0</v>
      </c>
      <c r="AU21" s="79">
        <v>0.21</v>
      </c>
      <c r="AV21" s="87">
        <v>0.14000000000000001</v>
      </c>
      <c r="AW21" s="86">
        <v>0.11</v>
      </c>
      <c r="AX21" s="79">
        <v>0.77</v>
      </c>
      <c r="AY21" s="79">
        <v>0</v>
      </c>
      <c r="AZ21" s="79">
        <v>1.07</v>
      </c>
      <c r="BA21" s="87">
        <v>1.57</v>
      </c>
      <c r="BB21" s="22"/>
    </row>
    <row r="22" spans="3:54" ht="18.95" thickBot="1">
      <c r="C22" s="21"/>
      <c r="D22" s="86">
        <v>3.46E-3</v>
      </c>
      <c r="E22" s="79">
        <v>0.26</v>
      </c>
      <c r="F22" s="79">
        <v>0</v>
      </c>
      <c r="G22" s="79">
        <v>0.1</v>
      </c>
      <c r="H22" s="111">
        <v>0.28999999999999998</v>
      </c>
      <c r="I22" s="86">
        <v>2.4E-2</v>
      </c>
      <c r="J22" s="79">
        <v>0.43</v>
      </c>
      <c r="K22" s="79">
        <v>0</v>
      </c>
      <c r="L22" s="79">
        <v>0.1</v>
      </c>
      <c r="M22" s="87">
        <v>0</v>
      </c>
      <c r="N22" s="86">
        <v>6.9100000000000003E-3</v>
      </c>
      <c r="O22" s="79">
        <v>3.4000000000000002E-2</v>
      </c>
      <c r="P22" s="79">
        <v>0</v>
      </c>
      <c r="Q22" s="79">
        <v>1.76</v>
      </c>
      <c r="R22" s="87">
        <v>0</v>
      </c>
      <c r="S22" s="86">
        <v>0.01</v>
      </c>
      <c r="T22" s="79">
        <v>0.14000000000000001</v>
      </c>
      <c r="U22" s="79">
        <v>0</v>
      </c>
      <c r="V22" s="79">
        <v>0.52</v>
      </c>
      <c r="W22" s="87">
        <v>0.86</v>
      </c>
      <c r="X22" s="86">
        <v>6.39</v>
      </c>
      <c r="Y22" s="79">
        <v>0</v>
      </c>
      <c r="Z22" s="79">
        <v>1.39</v>
      </c>
      <c r="AA22" s="79">
        <v>1.03</v>
      </c>
      <c r="AB22" s="87">
        <v>0.42</v>
      </c>
      <c r="AC22" s="86">
        <v>0.59</v>
      </c>
      <c r="AD22" s="79">
        <v>0.6</v>
      </c>
      <c r="AE22" s="79">
        <v>0.94</v>
      </c>
      <c r="AF22" s="79">
        <v>2.14</v>
      </c>
      <c r="AG22" s="87">
        <v>1.35</v>
      </c>
      <c r="AH22" s="86">
        <v>0</v>
      </c>
      <c r="AI22" s="79">
        <v>0</v>
      </c>
      <c r="AJ22" s="79">
        <v>0</v>
      </c>
      <c r="AK22" s="79">
        <v>0</v>
      </c>
      <c r="AL22" s="87">
        <v>0</v>
      </c>
      <c r="AM22" s="86">
        <v>0</v>
      </c>
      <c r="AN22" s="79">
        <v>0</v>
      </c>
      <c r="AO22" s="79">
        <v>0</v>
      </c>
      <c r="AP22" s="79">
        <v>0.52</v>
      </c>
      <c r="AQ22" s="87">
        <v>0</v>
      </c>
      <c r="AR22" s="86">
        <v>4.3999999999999997E-2</v>
      </c>
      <c r="AS22" s="79">
        <v>0.2</v>
      </c>
      <c r="AT22" s="79">
        <v>8.5000000000000006E-2</v>
      </c>
      <c r="AU22" s="79">
        <v>0</v>
      </c>
      <c r="AV22" s="87">
        <v>0.42</v>
      </c>
      <c r="AW22" s="86">
        <v>0.18</v>
      </c>
      <c r="AX22" s="79">
        <v>0.2</v>
      </c>
      <c r="AY22" s="79">
        <v>0.14000000000000001</v>
      </c>
      <c r="AZ22" s="79">
        <v>0</v>
      </c>
      <c r="BA22" s="87">
        <v>3.54</v>
      </c>
      <c r="BB22" s="22"/>
    </row>
    <row r="23" spans="3:54" ht="18.95" thickBot="1">
      <c r="C23" s="21"/>
      <c r="D23" s="86">
        <v>4.9000000000000002E-2</v>
      </c>
      <c r="E23" s="79">
        <v>2.33</v>
      </c>
      <c r="F23" s="79">
        <v>0</v>
      </c>
      <c r="G23" s="79">
        <v>3.27</v>
      </c>
      <c r="H23" s="111">
        <v>0</v>
      </c>
      <c r="I23" s="86">
        <v>8.7999999999999995E-2</v>
      </c>
      <c r="J23" s="79">
        <v>4.47</v>
      </c>
      <c r="K23" s="79">
        <v>1.2999999999999999E-2</v>
      </c>
      <c r="L23" s="79">
        <v>2.72</v>
      </c>
      <c r="M23" s="87">
        <v>0</v>
      </c>
      <c r="N23" s="86">
        <v>0</v>
      </c>
      <c r="O23" s="79">
        <v>0.36</v>
      </c>
      <c r="P23" s="79">
        <v>6.7000000000000004E-2</v>
      </c>
      <c r="Q23" s="79">
        <v>19.3</v>
      </c>
      <c r="R23" s="87">
        <v>0.13</v>
      </c>
      <c r="S23" s="86">
        <v>0</v>
      </c>
      <c r="T23" s="79">
        <v>1.0900000000000001</v>
      </c>
      <c r="U23" s="79">
        <v>0.61</v>
      </c>
      <c r="V23" s="79">
        <v>18.899999999999999</v>
      </c>
      <c r="W23" s="87">
        <v>0.7</v>
      </c>
      <c r="X23" s="86">
        <v>27.5</v>
      </c>
      <c r="Y23" s="79">
        <v>12.4</v>
      </c>
      <c r="Z23" s="79">
        <v>1.87</v>
      </c>
      <c r="AA23" s="79">
        <v>16.8</v>
      </c>
      <c r="AB23" s="87">
        <v>1.36</v>
      </c>
      <c r="AC23" s="86">
        <v>4.5999999999999996</v>
      </c>
      <c r="AD23" s="79">
        <v>1.7</v>
      </c>
      <c r="AE23" s="79">
        <v>0.9</v>
      </c>
      <c r="AF23" s="79">
        <v>15</v>
      </c>
      <c r="AG23" s="87">
        <v>0.16</v>
      </c>
      <c r="AH23" s="86">
        <v>0</v>
      </c>
      <c r="AI23" s="79">
        <v>2.12</v>
      </c>
      <c r="AJ23" s="79">
        <v>0</v>
      </c>
      <c r="AK23" s="79">
        <v>1.45</v>
      </c>
      <c r="AL23" s="87">
        <v>0</v>
      </c>
      <c r="AM23" s="86">
        <v>0</v>
      </c>
      <c r="AN23" s="79">
        <v>3.71</v>
      </c>
      <c r="AO23" s="79">
        <v>0</v>
      </c>
      <c r="AP23" s="79">
        <v>4.88</v>
      </c>
      <c r="AQ23" s="87">
        <v>0</v>
      </c>
      <c r="AR23" s="86">
        <v>0</v>
      </c>
      <c r="AS23" s="79">
        <v>4.42</v>
      </c>
      <c r="AT23" s="79">
        <v>1.66</v>
      </c>
      <c r="AU23" s="79">
        <v>1.85</v>
      </c>
      <c r="AV23" s="87">
        <v>0.52</v>
      </c>
      <c r="AW23" s="86">
        <v>0</v>
      </c>
      <c r="AX23" s="79">
        <v>4.24</v>
      </c>
      <c r="AY23" s="79">
        <v>4.9800000000000004</v>
      </c>
      <c r="AZ23" s="79">
        <v>3.96</v>
      </c>
      <c r="BA23" s="87">
        <v>0.42</v>
      </c>
      <c r="BB23" s="22"/>
    </row>
    <row r="24" spans="3:54" ht="18.95" thickBot="1">
      <c r="C24" s="21"/>
      <c r="D24" s="86">
        <v>0</v>
      </c>
      <c r="E24" s="79">
        <v>6.65</v>
      </c>
      <c r="F24" s="79">
        <v>0</v>
      </c>
      <c r="G24" s="79">
        <v>0.49</v>
      </c>
      <c r="H24" s="111">
        <v>0</v>
      </c>
      <c r="I24" s="86">
        <v>3.46E-3</v>
      </c>
      <c r="J24" s="79">
        <v>7.95</v>
      </c>
      <c r="K24" s="79">
        <v>0</v>
      </c>
      <c r="L24" s="79">
        <v>0.93</v>
      </c>
      <c r="M24" s="87">
        <v>0</v>
      </c>
      <c r="N24" s="86">
        <v>3.1E-2</v>
      </c>
      <c r="O24" s="79">
        <v>1.54</v>
      </c>
      <c r="P24" s="79">
        <v>0</v>
      </c>
      <c r="Q24" s="79">
        <v>2.92</v>
      </c>
      <c r="R24" s="87">
        <v>6.9000000000000006E-2</v>
      </c>
      <c r="S24" s="86">
        <v>0.4</v>
      </c>
      <c r="T24" s="79">
        <v>3.6</v>
      </c>
      <c r="U24" s="79">
        <v>5.3999999999999999E-2</v>
      </c>
      <c r="V24" s="79">
        <v>2.61</v>
      </c>
      <c r="W24" s="87">
        <v>0.28000000000000003</v>
      </c>
      <c r="X24" s="86">
        <v>2.64</v>
      </c>
      <c r="Y24" s="79">
        <v>1.1200000000000001</v>
      </c>
      <c r="Z24" s="79">
        <v>0.62</v>
      </c>
      <c r="AA24" s="79">
        <v>2.78</v>
      </c>
      <c r="AB24" s="87">
        <v>1.45</v>
      </c>
      <c r="AC24" s="86">
        <v>0.28999999999999998</v>
      </c>
      <c r="AD24" s="79">
        <v>3.71</v>
      </c>
      <c r="AE24" s="79">
        <v>0.91</v>
      </c>
      <c r="AF24" s="79">
        <v>4.88</v>
      </c>
      <c r="AG24" s="87">
        <v>0.6</v>
      </c>
      <c r="AH24" s="86">
        <v>0</v>
      </c>
      <c r="AI24" s="79">
        <v>0</v>
      </c>
      <c r="AJ24" s="79">
        <v>0</v>
      </c>
      <c r="AK24" s="79">
        <v>0.51</v>
      </c>
      <c r="AL24" s="87">
        <v>0.6</v>
      </c>
      <c r="AM24" s="86">
        <v>0</v>
      </c>
      <c r="AN24" s="79">
        <v>0</v>
      </c>
      <c r="AO24" s="79">
        <v>0</v>
      </c>
      <c r="AP24" s="79">
        <v>1.77</v>
      </c>
      <c r="AQ24" s="87">
        <v>0</v>
      </c>
      <c r="AR24" s="86">
        <v>0.16</v>
      </c>
      <c r="AS24" s="79">
        <v>13.6</v>
      </c>
      <c r="AT24" s="79">
        <v>0</v>
      </c>
      <c r="AU24" s="79">
        <v>3.04</v>
      </c>
      <c r="AV24" s="87">
        <v>0.85</v>
      </c>
      <c r="AW24" s="86">
        <v>1.85</v>
      </c>
      <c r="AX24" s="79">
        <v>22.4</v>
      </c>
      <c r="AY24" s="79">
        <v>0.18</v>
      </c>
      <c r="AZ24" s="79">
        <v>4.5599999999999996</v>
      </c>
      <c r="BA24" s="87">
        <v>2.04</v>
      </c>
      <c r="BB24" s="22"/>
    </row>
    <row r="25" spans="3:54" ht="18.95" thickBot="1">
      <c r="C25" s="21"/>
      <c r="D25" s="86">
        <v>0.3</v>
      </c>
      <c r="E25" s="79">
        <v>2.62</v>
      </c>
      <c r="F25" s="79">
        <v>0</v>
      </c>
      <c r="G25" s="79">
        <v>2.13</v>
      </c>
      <c r="H25" s="111">
        <v>0</v>
      </c>
      <c r="I25" s="86">
        <v>0.77</v>
      </c>
      <c r="J25" s="79">
        <v>2.4700000000000002</v>
      </c>
      <c r="K25" s="79">
        <v>0.19</v>
      </c>
      <c r="L25" s="79">
        <v>2.23</v>
      </c>
      <c r="M25" s="87">
        <v>0.32</v>
      </c>
      <c r="N25" s="86">
        <v>0.24</v>
      </c>
      <c r="O25" s="79">
        <v>0.6</v>
      </c>
      <c r="P25" s="79">
        <v>0</v>
      </c>
      <c r="Q25" s="79">
        <v>2.66</v>
      </c>
      <c r="R25" s="87">
        <v>0</v>
      </c>
      <c r="S25" s="86">
        <v>1.55</v>
      </c>
      <c r="T25" s="79">
        <v>1.49</v>
      </c>
      <c r="U25" s="79">
        <v>0.19</v>
      </c>
      <c r="V25" s="79">
        <v>4.33</v>
      </c>
      <c r="W25" s="87">
        <v>0.32</v>
      </c>
      <c r="X25" s="86">
        <v>4.34</v>
      </c>
      <c r="Y25" s="79">
        <v>0</v>
      </c>
      <c r="Z25" s="79">
        <v>0.1</v>
      </c>
      <c r="AA25" s="79">
        <v>9.24</v>
      </c>
      <c r="AB25" s="87">
        <v>0.21</v>
      </c>
      <c r="AC25" s="86">
        <v>0.32</v>
      </c>
      <c r="AD25" s="79">
        <v>0</v>
      </c>
      <c r="AE25" s="79">
        <v>0.21</v>
      </c>
      <c r="AF25" s="79">
        <v>1.77</v>
      </c>
      <c r="AG25" s="87">
        <v>0.32</v>
      </c>
      <c r="AH25" s="86">
        <v>0</v>
      </c>
      <c r="AI25" s="79">
        <v>0</v>
      </c>
      <c r="AJ25" s="79">
        <v>0</v>
      </c>
      <c r="AK25" s="79">
        <v>4.42</v>
      </c>
      <c r="AL25" s="87">
        <v>0</v>
      </c>
      <c r="AM25" s="86">
        <v>0</v>
      </c>
      <c r="AN25" s="79">
        <v>0</v>
      </c>
      <c r="AO25" s="79">
        <v>0</v>
      </c>
      <c r="AP25" s="79">
        <v>6.83</v>
      </c>
      <c r="AQ25" s="87">
        <v>0</v>
      </c>
      <c r="AR25" s="86">
        <v>0.78</v>
      </c>
      <c r="AS25" s="79">
        <v>0</v>
      </c>
      <c r="AT25" s="79">
        <v>0.21</v>
      </c>
      <c r="AU25" s="79">
        <v>2.0099999999999998</v>
      </c>
      <c r="AV25" s="87">
        <v>0.43</v>
      </c>
      <c r="AW25" s="86">
        <v>2.3199999999999998</v>
      </c>
      <c r="AX25" s="79">
        <v>0</v>
      </c>
      <c r="AY25" s="79">
        <v>0.92</v>
      </c>
      <c r="AZ25" s="79">
        <v>6.02</v>
      </c>
      <c r="BA25" s="87">
        <v>1.61</v>
      </c>
      <c r="BB25" s="22"/>
    </row>
    <row r="26" spans="3:54" ht="18.95" thickBot="1">
      <c r="C26" s="21"/>
      <c r="D26" s="86">
        <v>1.94</v>
      </c>
      <c r="E26" s="79">
        <v>6.3E-2</v>
      </c>
      <c r="F26" s="79">
        <v>0</v>
      </c>
      <c r="G26" s="79">
        <v>0.57999999999999996</v>
      </c>
      <c r="H26" s="111">
        <v>0</v>
      </c>
      <c r="I26" s="86">
        <v>5.34</v>
      </c>
      <c r="J26" s="79">
        <v>0.54</v>
      </c>
      <c r="K26" s="79">
        <v>0</v>
      </c>
      <c r="L26" s="79">
        <v>0.97</v>
      </c>
      <c r="M26" s="87">
        <v>0</v>
      </c>
      <c r="N26" s="86">
        <v>0.13</v>
      </c>
      <c r="O26" s="79">
        <v>0.1</v>
      </c>
      <c r="P26" s="79">
        <v>1.89</v>
      </c>
      <c r="Q26" s="79">
        <v>1.85</v>
      </c>
      <c r="R26" s="87">
        <v>0</v>
      </c>
      <c r="S26" s="86">
        <v>1.23</v>
      </c>
      <c r="T26" s="79">
        <v>0.72</v>
      </c>
      <c r="U26" s="79">
        <v>5.66</v>
      </c>
      <c r="V26" s="79">
        <v>2.92</v>
      </c>
      <c r="W26" s="87">
        <v>0.79</v>
      </c>
      <c r="X26" s="86">
        <v>3.4</v>
      </c>
      <c r="Y26" s="79">
        <v>2.62</v>
      </c>
      <c r="Z26" s="79">
        <v>1.03</v>
      </c>
      <c r="AA26" s="79">
        <v>13.8</v>
      </c>
      <c r="AB26" s="87">
        <v>0</v>
      </c>
      <c r="AC26" s="86">
        <v>0.98</v>
      </c>
      <c r="AD26" s="79">
        <v>0.8</v>
      </c>
      <c r="AE26" s="79">
        <v>0</v>
      </c>
      <c r="AF26" s="79">
        <v>5.5</v>
      </c>
      <c r="AG26" s="87">
        <v>0</v>
      </c>
      <c r="AH26" s="86">
        <v>0.38</v>
      </c>
      <c r="AI26" s="79">
        <v>0</v>
      </c>
      <c r="AJ26" s="79">
        <v>7.62E-3</v>
      </c>
      <c r="AK26" s="79">
        <v>0</v>
      </c>
      <c r="AL26" s="87">
        <v>0</v>
      </c>
      <c r="AM26" s="86">
        <v>1.0900000000000001</v>
      </c>
      <c r="AN26" s="79">
        <v>0</v>
      </c>
      <c r="AO26" s="79">
        <v>0</v>
      </c>
      <c r="AP26" s="79">
        <v>1.83</v>
      </c>
      <c r="AQ26" s="87">
        <v>0</v>
      </c>
      <c r="AR26" s="86">
        <v>0.13</v>
      </c>
      <c r="AS26" s="79">
        <v>2.4300000000000002</v>
      </c>
      <c r="AT26" s="79">
        <v>0.2</v>
      </c>
      <c r="AU26" s="79">
        <v>0</v>
      </c>
      <c r="AV26" s="87">
        <v>0</v>
      </c>
      <c r="AW26" s="86">
        <v>1.1200000000000001</v>
      </c>
      <c r="AX26" s="79">
        <v>2.8</v>
      </c>
      <c r="AY26" s="79">
        <v>0.5</v>
      </c>
      <c r="AZ26" s="79">
        <v>0</v>
      </c>
      <c r="BA26" s="87">
        <v>0</v>
      </c>
      <c r="BB26" s="22"/>
    </row>
    <row r="27" spans="3:54" ht="18.95" thickBot="1">
      <c r="C27" s="21"/>
      <c r="D27" s="86">
        <v>5.66</v>
      </c>
      <c r="E27" s="79">
        <v>0</v>
      </c>
      <c r="F27" s="79">
        <v>0</v>
      </c>
      <c r="G27" s="79">
        <v>0</v>
      </c>
      <c r="H27" s="111">
        <v>4.24</v>
      </c>
      <c r="I27" s="86">
        <v>15.5</v>
      </c>
      <c r="J27" s="79">
        <v>0</v>
      </c>
      <c r="K27" s="79">
        <v>0</v>
      </c>
      <c r="L27" s="79">
        <v>0</v>
      </c>
      <c r="M27" s="87">
        <v>6.13</v>
      </c>
      <c r="N27" s="86">
        <v>0.12</v>
      </c>
      <c r="O27" s="79">
        <v>0</v>
      </c>
      <c r="P27" s="79">
        <v>0.5</v>
      </c>
      <c r="Q27" s="79">
        <v>0</v>
      </c>
      <c r="R27" s="87">
        <v>8.9600000000000009</v>
      </c>
      <c r="S27" s="86">
        <v>0.69</v>
      </c>
      <c r="T27" s="79">
        <v>0</v>
      </c>
      <c r="U27" s="79">
        <v>2.65</v>
      </c>
      <c r="V27" s="79">
        <v>7.0000000000000007E-2</v>
      </c>
      <c r="W27" s="87">
        <v>10.4</v>
      </c>
      <c r="X27" s="86">
        <v>15.9</v>
      </c>
      <c r="Y27" s="79">
        <v>0.43</v>
      </c>
      <c r="Z27" s="79">
        <v>22.9</v>
      </c>
      <c r="AA27" s="79">
        <v>0.26</v>
      </c>
      <c r="AB27" s="87">
        <v>18.3</v>
      </c>
      <c r="AC27" s="86">
        <v>1.0900000000000001</v>
      </c>
      <c r="AD27" s="79">
        <v>8.5999999999999993E-2</v>
      </c>
      <c r="AE27" s="79">
        <v>3.7</v>
      </c>
      <c r="AF27" s="79">
        <v>1.83</v>
      </c>
      <c r="AG27" s="87">
        <v>18.3</v>
      </c>
      <c r="AH27" s="86">
        <v>0.86</v>
      </c>
      <c r="AI27" s="79">
        <v>0</v>
      </c>
      <c r="AJ27" s="79">
        <v>0</v>
      </c>
      <c r="AK27" s="79">
        <v>0</v>
      </c>
      <c r="AL27" s="87">
        <v>2.5</v>
      </c>
      <c r="AM27" s="86">
        <v>1.67</v>
      </c>
      <c r="AN27" s="79">
        <v>0</v>
      </c>
      <c r="AO27" s="79">
        <v>0</v>
      </c>
      <c r="AP27" s="79">
        <v>0</v>
      </c>
      <c r="AQ27" s="87">
        <v>1.25</v>
      </c>
      <c r="AR27" s="86">
        <v>0.23</v>
      </c>
      <c r="AS27" s="79">
        <v>8.5999999999999993E-2</v>
      </c>
      <c r="AT27" s="79">
        <v>3.5000000000000003E-2</v>
      </c>
      <c r="AU27" s="79">
        <v>0</v>
      </c>
      <c r="AV27" s="87">
        <v>24.6</v>
      </c>
      <c r="AW27" s="86">
        <v>0.9</v>
      </c>
      <c r="AX27" s="79">
        <v>0</v>
      </c>
      <c r="AY27" s="79">
        <v>6.9000000000000006E-2</v>
      </c>
      <c r="AZ27" s="79">
        <v>0</v>
      </c>
      <c r="BA27" s="87">
        <v>27.5</v>
      </c>
      <c r="BB27" s="22"/>
    </row>
    <row r="28" spans="3:54" ht="18.95" thickBot="1">
      <c r="C28" s="21"/>
      <c r="D28" s="86">
        <v>0</v>
      </c>
      <c r="E28" s="79">
        <v>0</v>
      </c>
      <c r="F28" s="79">
        <v>1.26</v>
      </c>
      <c r="G28" s="79">
        <v>2.2599999999999998</v>
      </c>
      <c r="H28" s="111">
        <v>0</v>
      </c>
      <c r="I28" s="86">
        <v>8.5000000000000006E-2</v>
      </c>
      <c r="J28" s="79">
        <v>0</v>
      </c>
      <c r="K28" s="79">
        <v>2.2400000000000002</v>
      </c>
      <c r="L28" s="79">
        <v>1.85</v>
      </c>
      <c r="M28" s="87">
        <v>0.92</v>
      </c>
      <c r="N28" s="86">
        <v>0</v>
      </c>
      <c r="O28" s="79">
        <v>0</v>
      </c>
      <c r="P28" s="79">
        <v>0.14000000000000001</v>
      </c>
      <c r="Q28" s="79">
        <v>2.17</v>
      </c>
      <c r="R28" s="87">
        <v>1.23</v>
      </c>
      <c r="S28" s="86">
        <v>0</v>
      </c>
      <c r="T28" s="79">
        <v>0.01</v>
      </c>
      <c r="U28" s="79">
        <v>0.21</v>
      </c>
      <c r="V28" s="79">
        <v>1.72</v>
      </c>
      <c r="W28" s="87">
        <v>3.37</v>
      </c>
      <c r="X28" s="86">
        <v>1.73</v>
      </c>
      <c r="Y28" s="79">
        <v>4.5999999999999999E-2</v>
      </c>
      <c r="Z28" s="79">
        <v>3.45</v>
      </c>
      <c r="AA28" s="79">
        <v>20.3</v>
      </c>
      <c r="AB28" s="87">
        <v>1.23</v>
      </c>
      <c r="AC28" s="86">
        <v>1.67</v>
      </c>
      <c r="AD28" s="79">
        <v>0</v>
      </c>
      <c r="AE28" s="79">
        <v>0.91</v>
      </c>
      <c r="AF28" s="79">
        <v>8.6</v>
      </c>
      <c r="AG28" s="87">
        <v>1.34</v>
      </c>
      <c r="AH28" s="86">
        <v>0</v>
      </c>
      <c r="AI28" s="79">
        <v>0</v>
      </c>
      <c r="AJ28" s="79">
        <v>0</v>
      </c>
      <c r="AK28" s="79">
        <v>3.17</v>
      </c>
      <c r="AL28" s="87">
        <v>0.45</v>
      </c>
      <c r="AM28" s="86">
        <v>0</v>
      </c>
      <c r="AN28" s="79">
        <v>0</v>
      </c>
      <c r="AO28" s="79">
        <v>7.6999999999999999E-2</v>
      </c>
      <c r="AP28" s="79">
        <v>4.0999999999999996</v>
      </c>
      <c r="AQ28" s="87">
        <v>0.11</v>
      </c>
      <c r="AR28" s="86">
        <v>0.1</v>
      </c>
      <c r="AS28" s="79">
        <v>0</v>
      </c>
      <c r="AT28" s="79">
        <v>3.22</v>
      </c>
      <c r="AU28" s="79">
        <v>3.72</v>
      </c>
      <c r="AV28" s="87">
        <v>3.14</v>
      </c>
      <c r="AW28" s="86">
        <v>0.14000000000000001</v>
      </c>
      <c r="AX28" s="79">
        <v>0</v>
      </c>
      <c r="AY28" s="79">
        <v>3.22</v>
      </c>
      <c r="AZ28" s="79">
        <v>5.73</v>
      </c>
      <c r="BA28" s="87">
        <v>6.72</v>
      </c>
      <c r="BB28" s="22"/>
    </row>
    <row r="29" spans="3:54" ht="18.95" thickBot="1">
      <c r="C29" s="21"/>
      <c r="D29" s="86">
        <v>0</v>
      </c>
      <c r="E29" s="79">
        <v>0.23</v>
      </c>
      <c r="F29" s="79">
        <v>4.3999999999999997E-2</v>
      </c>
      <c r="G29" s="79">
        <v>0</v>
      </c>
      <c r="H29" s="111">
        <v>0.12</v>
      </c>
      <c r="I29" s="86">
        <v>0</v>
      </c>
      <c r="J29" s="79">
        <v>0.13</v>
      </c>
      <c r="K29" s="79">
        <v>0.53</v>
      </c>
      <c r="L29" s="79">
        <v>0</v>
      </c>
      <c r="M29" s="87">
        <v>0.12</v>
      </c>
      <c r="N29" s="86">
        <v>2.4E-2</v>
      </c>
      <c r="O29" s="79">
        <v>0.18</v>
      </c>
      <c r="P29" s="79">
        <v>0.13</v>
      </c>
      <c r="Q29" s="79">
        <v>0</v>
      </c>
      <c r="R29" s="87">
        <v>6.2E-2</v>
      </c>
      <c r="S29" s="86">
        <v>3.9899999999999996E-3</v>
      </c>
      <c r="T29" s="79">
        <v>0.19</v>
      </c>
      <c r="U29" s="79">
        <v>0.4</v>
      </c>
      <c r="V29" s="79">
        <v>6.9000000000000006E-2</v>
      </c>
      <c r="W29" s="87">
        <v>0.19</v>
      </c>
      <c r="X29" s="86">
        <v>0</v>
      </c>
      <c r="Y29" s="79">
        <v>5.31</v>
      </c>
      <c r="Z29" s="79">
        <v>3.47</v>
      </c>
      <c r="AA29" s="79">
        <v>0</v>
      </c>
      <c r="AB29" s="87">
        <v>3.04</v>
      </c>
      <c r="AC29" s="86">
        <v>0.28999999999999998</v>
      </c>
      <c r="AD29" s="79">
        <v>0.85</v>
      </c>
      <c r="AE29" s="79">
        <v>4.5</v>
      </c>
      <c r="AF29" s="79">
        <v>4.1840000000000002</v>
      </c>
      <c r="AG29" s="87">
        <v>0.45</v>
      </c>
      <c r="AH29" s="86">
        <v>0</v>
      </c>
      <c r="AI29" s="79">
        <v>0</v>
      </c>
      <c r="AJ29" s="79">
        <v>6.4000000000000001E-2</v>
      </c>
      <c r="AK29" s="79">
        <v>0</v>
      </c>
      <c r="AL29" s="87">
        <v>0</v>
      </c>
      <c r="AM29" s="86">
        <v>0</v>
      </c>
      <c r="AN29" s="79">
        <v>0</v>
      </c>
      <c r="AO29" s="79">
        <v>0.13</v>
      </c>
      <c r="AP29" s="79">
        <v>0</v>
      </c>
      <c r="AQ29" s="87">
        <v>0</v>
      </c>
      <c r="AR29" s="86">
        <v>0</v>
      </c>
      <c r="AS29" s="79">
        <v>0.36</v>
      </c>
      <c r="AT29" s="79">
        <v>6.17</v>
      </c>
      <c r="AU29" s="79">
        <v>0</v>
      </c>
      <c r="AV29" s="87">
        <v>1.04</v>
      </c>
      <c r="AW29" s="86">
        <v>0</v>
      </c>
      <c r="AX29" s="79">
        <v>0.12</v>
      </c>
      <c r="AY29" s="79">
        <v>10.9</v>
      </c>
      <c r="AZ29" s="79">
        <v>0</v>
      </c>
      <c r="BA29" s="87">
        <v>0.62</v>
      </c>
      <c r="BB29" s="22"/>
    </row>
    <row r="30" spans="3:54" ht="18.95" thickBot="1">
      <c r="C30" s="21"/>
      <c r="D30" s="86">
        <v>0.49</v>
      </c>
      <c r="E30" s="79">
        <v>7.8700000000000003E-3</v>
      </c>
      <c r="F30" s="79">
        <v>0</v>
      </c>
      <c r="G30" s="79">
        <v>0</v>
      </c>
      <c r="H30" s="111">
        <v>0.15</v>
      </c>
      <c r="I30" s="86">
        <v>1.8</v>
      </c>
      <c r="J30" s="79">
        <v>7.8700000000000003E-3</v>
      </c>
      <c r="K30" s="79">
        <v>0</v>
      </c>
      <c r="L30" s="79">
        <v>0</v>
      </c>
      <c r="M30" s="87">
        <v>2.09</v>
      </c>
      <c r="N30" s="86">
        <v>1.56</v>
      </c>
      <c r="O30" s="79">
        <v>3.1E-2</v>
      </c>
      <c r="P30" s="79">
        <v>0</v>
      </c>
      <c r="Q30" s="79">
        <v>7.0000000000000007E-2</v>
      </c>
      <c r="R30" s="87">
        <v>0</v>
      </c>
      <c r="S30" s="86">
        <v>3.14</v>
      </c>
      <c r="T30" s="79">
        <v>0.11</v>
      </c>
      <c r="U30" s="79">
        <v>0.11</v>
      </c>
      <c r="V30" s="79">
        <v>0</v>
      </c>
      <c r="W30" s="87">
        <v>0.3</v>
      </c>
      <c r="X30" s="86">
        <v>2.99</v>
      </c>
      <c r="Y30" s="79">
        <v>0.43</v>
      </c>
      <c r="Z30" s="79">
        <v>0</v>
      </c>
      <c r="AA30" s="79">
        <v>0</v>
      </c>
      <c r="AB30" s="87">
        <v>1.18</v>
      </c>
      <c r="AC30" s="86">
        <v>0.09</v>
      </c>
      <c r="AD30" s="79">
        <v>0.28000000000000003</v>
      </c>
      <c r="AE30" s="79">
        <v>0.13</v>
      </c>
      <c r="AF30" s="79">
        <v>0</v>
      </c>
      <c r="AG30" s="87">
        <v>0.81</v>
      </c>
      <c r="AH30" s="86">
        <v>0.14000000000000001</v>
      </c>
      <c r="AI30" s="79">
        <v>0</v>
      </c>
      <c r="AJ30" s="79">
        <v>0</v>
      </c>
      <c r="AK30" s="79">
        <v>0</v>
      </c>
      <c r="AL30" s="87">
        <v>0</v>
      </c>
      <c r="AM30" s="86">
        <v>0.18</v>
      </c>
      <c r="AN30" s="79">
        <v>0</v>
      </c>
      <c r="AO30" s="79">
        <v>0</v>
      </c>
      <c r="AP30" s="79">
        <v>0</v>
      </c>
      <c r="AQ30" s="87">
        <v>0</v>
      </c>
      <c r="AR30" s="86">
        <v>0.68</v>
      </c>
      <c r="AS30" s="79">
        <v>0.41</v>
      </c>
      <c r="AT30" s="79">
        <v>0</v>
      </c>
      <c r="AU30" s="79">
        <v>0.62</v>
      </c>
      <c r="AV30" s="87">
        <v>0.37</v>
      </c>
      <c r="AW30" s="86">
        <v>4.55</v>
      </c>
      <c r="AX30" s="79">
        <v>0.17</v>
      </c>
      <c r="AY30" s="79">
        <v>0.87</v>
      </c>
      <c r="AZ30" s="79">
        <v>0</v>
      </c>
      <c r="BA30" s="87">
        <v>2.25</v>
      </c>
      <c r="BB30" s="22"/>
    </row>
    <row r="31" spans="3:54" ht="18.95" thickBot="1">
      <c r="C31" s="21"/>
      <c r="D31" s="86">
        <v>0.45</v>
      </c>
      <c r="E31" s="79">
        <v>1.1200000000000001</v>
      </c>
      <c r="F31" s="79">
        <v>0.13</v>
      </c>
      <c r="G31" s="79">
        <v>1.18</v>
      </c>
      <c r="H31" s="111">
        <v>0.12</v>
      </c>
      <c r="I31" s="86">
        <v>0.68</v>
      </c>
      <c r="J31" s="79">
        <v>1.19</v>
      </c>
      <c r="K31" s="79">
        <v>0.22</v>
      </c>
      <c r="L31" s="79">
        <v>0</v>
      </c>
      <c r="M31" s="87">
        <v>1.25</v>
      </c>
      <c r="N31" s="86">
        <v>0.11</v>
      </c>
      <c r="O31" s="79">
        <v>0.12</v>
      </c>
      <c r="P31" s="79">
        <v>2.1999999999999999E-2</v>
      </c>
      <c r="Q31" s="79">
        <v>4.9000000000000002E-2</v>
      </c>
      <c r="R31" s="87">
        <v>0.43</v>
      </c>
      <c r="S31" s="86">
        <v>0.8</v>
      </c>
      <c r="T31" s="79">
        <v>0.23</v>
      </c>
      <c r="U31" s="79">
        <v>0.63</v>
      </c>
      <c r="V31" s="79">
        <v>0</v>
      </c>
      <c r="W31" s="87">
        <v>7.79</v>
      </c>
      <c r="X31" s="86">
        <v>2.35</v>
      </c>
      <c r="Y31" s="79">
        <v>6.13</v>
      </c>
      <c r="Z31" s="79">
        <v>3.29</v>
      </c>
      <c r="AA31" s="79">
        <v>1.02</v>
      </c>
      <c r="AB31" s="87">
        <v>7.88</v>
      </c>
      <c r="AC31" s="86">
        <v>0.18</v>
      </c>
      <c r="AD31" s="79">
        <v>0.11</v>
      </c>
      <c r="AE31" s="79">
        <v>0.19</v>
      </c>
      <c r="AF31" s="79">
        <v>0.17</v>
      </c>
      <c r="AG31" s="87">
        <v>11.9</v>
      </c>
      <c r="AH31" s="86">
        <v>0</v>
      </c>
      <c r="AI31" s="79">
        <v>0.13</v>
      </c>
      <c r="AJ31" s="79">
        <v>0</v>
      </c>
      <c r="AK31" s="79">
        <v>0.14000000000000001</v>
      </c>
      <c r="AL31" s="87">
        <v>0.3</v>
      </c>
      <c r="AM31" s="86">
        <v>0</v>
      </c>
      <c r="AN31" s="79">
        <v>0.38</v>
      </c>
      <c r="AO31" s="79">
        <v>6.9000000000000006E-2</v>
      </c>
      <c r="AP31" s="79">
        <v>0.1</v>
      </c>
      <c r="AQ31" s="87">
        <v>0.45</v>
      </c>
      <c r="AR31" s="86">
        <v>5.6000000000000001E-2</v>
      </c>
      <c r="AS31" s="79">
        <v>0.77</v>
      </c>
      <c r="AT31" s="79">
        <v>0.75</v>
      </c>
      <c r="AU31" s="79">
        <v>2.9000000000000001E-2</v>
      </c>
      <c r="AV31" s="87">
        <v>5.65</v>
      </c>
      <c r="AW31" s="86">
        <v>0.89</v>
      </c>
      <c r="AX31" s="79">
        <v>0.89</v>
      </c>
      <c r="AY31" s="79">
        <v>2.67</v>
      </c>
      <c r="AZ31" s="79">
        <v>0</v>
      </c>
      <c r="BA31" s="87">
        <v>11.9</v>
      </c>
      <c r="BB31" s="22"/>
    </row>
    <row r="32" spans="3:54" ht="18.95" thickBot="1">
      <c r="C32" s="21"/>
      <c r="D32" s="86">
        <v>0.66</v>
      </c>
      <c r="E32" s="79">
        <v>0</v>
      </c>
      <c r="F32" s="79">
        <v>0</v>
      </c>
      <c r="G32" s="79">
        <v>6.76</v>
      </c>
      <c r="H32" s="111">
        <v>0.15</v>
      </c>
      <c r="I32" s="86">
        <v>3.23</v>
      </c>
      <c r="J32" s="79">
        <v>0</v>
      </c>
      <c r="K32" s="79">
        <v>0</v>
      </c>
      <c r="L32" s="79">
        <v>6.14</v>
      </c>
      <c r="M32" s="87">
        <v>1.47</v>
      </c>
      <c r="N32" s="86">
        <v>0.25</v>
      </c>
      <c r="O32" s="79">
        <v>0</v>
      </c>
      <c r="P32" s="79">
        <v>0</v>
      </c>
      <c r="Q32" s="79">
        <v>4.2300000000000004</v>
      </c>
      <c r="R32" s="87">
        <v>0</v>
      </c>
      <c r="S32" s="86">
        <v>1.26</v>
      </c>
      <c r="T32" s="79">
        <v>0</v>
      </c>
      <c r="U32" s="79">
        <v>0.73</v>
      </c>
      <c r="V32" s="79">
        <v>5.47</v>
      </c>
      <c r="W32" s="87">
        <v>0.2</v>
      </c>
      <c r="X32" s="86">
        <v>2.2599999999999998</v>
      </c>
      <c r="Y32" s="79">
        <v>0</v>
      </c>
      <c r="Z32" s="79">
        <v>0</v>
      </c>
      <c r="AA32" s="79">
        <v>13.4</v>
      </c>
      <c r="AB32" s="87">
        <v>3.76</v>
      </c>
      <c r="AC32" s="86">
        <v>0.34</v>
      </c>
      <c r="AD32" s="79">
        <v>0</v>
      </c>
      <c r="AE32" s="79">
        <v>0.42</v>
      </c>
      <c r="AF32" s="79">
        <v>0.16</v>
      </c>
      <c r="AG32" s="87">
        <v>3.01</v>
      </c>
      <c r="AH32" s="86">
        <v>0</v>
      </c>
      <c r="AI32" s="79">
        <v>0</v>
      </c>
      <c r="AJ32" s="79">
        <v>0</v>
      </c>
      <c r="AK32" s="79">
        <v>3.83</v>
      </c>
      <c r="AL32" s="87">
        <v>1.61</v>
      </c>
      <c r="AM32" s="86">
        <v>0</v>
      </c>
      <c r="AN32" s="79">
        <v>0</v>
      </c>
      <c r="AO32" s="79">
        <v>0</v>
      </c>
      <c r="AP32" s="79">
        <v>4.88</v>
      </c>
      <c r="AQ32" s="87">
        <v>0.21</v>
      </c>
      <c r="AR32" s="86">
        <v>0.33</v>
      </c>
      <c r="AS32" s="79">
        <v>0</v>
      </c>
      <c r="AT32" s="79">
        <v>0</v>
      </c>
      <c r="AU32" s="79">
        <v>12.7</v>
      </c>
      <c r="AV32" s="87">
        <v>1.07</v>
      </c>
      <c r="AW32" s="86">
        <v>1.0900000000000001</v>
      </c>
      <c r="AX32" s="79">
        <v>0</v>
      </c>
      <c r="AY32" s="79">
        <v>3.33</v>
      </c>
      <c r="AZ32" s="79">
        <v>17.600000000000001</v>
      </c>
      <c r="BA32" s="87">
        <v>3.87</v>
      </c>
      <c r="BB32" s="22"/>
    </row>
    <row r="33" spans="3:54" ht="18.95" thickBot="1">
      <c r="C33" s="21"/>
      <c r="D33" s="86">
        <v>0.54</v>
      </c>
      <c r="E33" s="79">
        <v>1.61</v>
      </c>
      <c r="F33" s="79">
        <v>0</v>
      </c>
      <c r="G33" s="79">
        <v>0.14000000000000001</v>
      </c>
      <c r="H33" s="111">
        <v>8.8999999999999996E-2</v>
      </c>
      <c r="I33" s="86">
        <v>2.69</v>
      </c>
      <c r="J33" s="79">
        <v>7.91</v>
      </c>
      <c r="K33" s="79">
        <v>0</v>
      </c>
      <c r="L33" s="79">
        <v>0.14000000000000001</v>
      </c>
      <c r="M33" s="87">
        <v>1.29</v>
      </c>
      <c r="N33" s="86">
        <v>9.4E-2</v>
      </c>
      <c r="O33" s="79">
        <v>1.5</v>
      </c>
      <c r="P33" s="79">
        <v>3.4000000000000002E-2</v>
      </c>
      <c r="Q33" s="79">
        <v>2.3E-2</v>
      </c>
      <c r="R33" s="87">
        <v>0.27</v>
      </c>
      <c r="S33" s="86">
        <v>0.72</v>
      </c>
      <c r="T33" s="79">
        <v>6.65</v>
      </c>
      <c r="U33" s="79">
        <v>0.27</v>
      </c>
      <c r="V33" s="79">
        <v>6.9000000000000006E-2</v>
      </c>
      <c r="W33" s="87">
        <v>3.56</v>
      </c>
      <c r="X33" s="86">
        <v>12.2</v>
      </c>
      <c r="Y33" s="79">
        <v>9.33</v>
      </c>
      <c r="Z33" s="79">
        <v>1.51</v>
      </c>
      <c r="AA33" s="79">
        <v>7.55</v>
      </c>
      <c r="AB33" s="87">
        <v>0.38</v>
      </c>
      <c r="AC33" s="86">
        <v>5</v>
      </c>
      <c r="AD33" s="79">
        <v>0.7</v>
      </c>
      <c r="AE33" s="79">
        <v>0.39</v>
      </c>
      <c r="AF33" s="79">
        <v>4.88</v>
      </c>
      <c r="AG33" s="87">
        <v>0.51</v>
      </c>
      <c r="AH33" s="86">
        <v>1.18</v>
      </c>
      <c r="AI33" s="79">
        <v>0.52</v>
      </c>
      <c r="AJ33" s="79">
        <v>0</v>
      </c>
      <c r="AK33" s="79">
        <v>0</v>
      </c>
      <c r="AL33" s="87">
        <v>0</v>
      </c>
      <c r="AM33" s="86">
        <v>2.88</v>
      </c>
      <c r="AN33" s="79">
        <v>2.33</v>
      </c>
      <c r="AO33" s="79">
        <v>0</v>
      </c>
      <c r="AP33" s="79">
        <v>1.51</v>
      </c>
      <c r="AQ33" s="87">
        <v>0</v>
      </c>
      <c r="AR33" s="86">
        <v>9.8000000000000004E-2</v>
      </c>
      <c r="AS33" s="79">
        <v>6.48</v>
      </c>
      <c r="AT33" s="79">
        <v>1.51</v>
      </c>
      <c r="AU33" s="79">
        <v>0</v>
      </c>
      <c r="AV33" s="87">
        <v>0.63</v>
      </c>
      <c r="AW33" s="86">
        <v>1.18</v>
      </c>
      <c r="AX33" s="79">
        <v>13.5</v>
      </c>
      <c r="AY33" s="79">
        <v>8.7899999999999991</v>
      </c>
      <c r="AZ33" s="79">
        <v>2.2599999999999998</v>
      </c>
      <c r="BA33" s="87">
        <v>4.63</v>
      </c>
      <c r="BB33" s="22"/>
    </row>
    <row r="34" spans="3:54" ht="18.95" thickBot="1">
      <c r="C34" s="21"/>
      <c r="D34" s="86">
        <v>0</v>
      </c>
      <c r="E34" s="79">
        <v>7.3999999999999996E-2</v>
      </c>
      <c r="F34" s="79">
        <v>0</v>
      </c>
      <c r="G34" s="79">
        <v>0.17</v>
      </c>
      <c r="H34" s="111">
        <v>0</v>
      </c>
      <c r="I34" s="86">
        <v>0</v>
      </c>
      <c r="J34" s="79">
        <v>0.18</v>
      </c>
      <c r="K34" s="79">
        <v>0</v>
      </c>
      <c r="L34" s="79">
        <v>0.21</v>
      </c>
      <c r="M34" s="87">
        <v>1.83</v>
      </c>
      <c r="N34" s="86">
        <v>0</v>
      </c>
      <c r="O34" s="79">
        <v>2.5000000000000001E-2</v>
      </c>
      <c r="P34" s="79">
        <v>0.41</v>
      </c>
      <c r="Q34" s="79">
        <v>1.81</v>
      </c>
      <c r="R34" s="87">
        <v>0</v>
      </c>
      <c r="S34" s="86">
        <v>0</v>
      </c>
      <c r="T34" s="79">
        <v>0.11</v>
      </c>
      <c r="U34" s="79">
        <v>0.89</v>
      </c>
      <c r="V34" s="79">
        <v>3.38</v>
      </c>
      <c r="W34" s="87">
        <v>2.75</v>
      </c>
      <c r="X34" s="86">
        <v>0</v>
      </c>
      <c r="Y34" s="79">
        <v>1.3</v>
      </c>
      <c r="Z34" s="79">
        <v>2.13</v>
      </c>
      <c r="AA34" s="79">
        <v>5.87</v>
      </c>
      <c r="AB34" s="87">
        <v>1.19</v>
      </c>
      <c r="AC34" s="86">
        <v>0</v>
      </c>
      <c r="AD34" s="79">
        <v>2.33</v>
      </c>
      <c r="AE34" s="79">
        <v>0.7</v>
      </c>
      <c r="AF34" s="79">
        <v>1.51</v>
      </c>
      <c r="AG34" s="87">
        <v>1.95</v>
      </c>
      <c r="AH34" s="86">
        <v>0</v>
      </c>
      <c r="AI34" s="79">
        <v>0</v>
      </c>
      <c r="AJ34" s="79">
        <v>0</v>
      </c>
      <c r="AK34" s="79">
        <v>1.4</v>
      </c>
      <c r="AL34" s="87">
        <v>8.5000000000000006E-2</v>
      </c>
      <c r="AM34" s="86">
        <v>0</v>
      </c>
      <c r="AN34" s="79">
        <v>0</v>
      </c>
      <c r="AO34" s="79">
        <v>5.6000000000000001E-2</v>
      </c>
      <c r="AP34" s="79">
        <v>1.4</v>
      </c>
      <c r="AQ34" s="87">
        <v>0.17</v>
      </c>
      <c r="AR34" s="86">
        <v>6.5000000000000002E-2</v>
      </c>
      <c r="AS34" s="79">
        <v>0.32</v>
      </c>
      <c r="AT34" s="79">
        <v>2.36</v>
      </c>
      <c r="AU34" s="79">
        <v>11.5</v>
      </c>
      <c r="AV34" s="87">
        <v>0.42</v>
      </c>
      <c r="AW34" s="86">
        <v>0.19</v>
      </c>
      <c r="AX34" s="79">
        <v>0.32</v>
      </c>
      <c r="AY34" s="79">
        <v>6.91</v>
      </c>
      <c r="AZ34" s="79">
        <v>20.399999999999999</v>
      </c>
      <c r="BA34" s="87">
        <v>3.39</v>
      </c>
      <c r="BB34" s="22"/>
    </row>
    <row r="35" spans="3:54" ht="18.95" thickBot="1">
      <c r="C35" s="21"/>
      <c r="D35" s="86">
        <v>5.0400000000000002E-3</v>
      </c>
      <c r="E35" s="79">
        <v>0</v>
      </c>
      <c r="F35" s="79">
        <v>0.15</v>
      </c>
      <c r="G35" s="79">
        <v>0</v>
      </c>
      <c r="H35" s="111">
        <v>0.46</v>
      </c>
      <c r="I35" s="86">
        <v>5.5E-2</v>
      </c>
      <c r="J35" s="79">
        <v>0</v>
      </c>
      <c r="K35" s="79">
        <v>0.28000000000000003</v>
      </c>
      <c r="L35" s="79">
        <v>0</v>
      </c>
      <c r="M35" s="87">
        <v>10.3</v>
      </c>
      <c r="N35" s="86">
        <v>0.01</v>
      </c>
      <c r="O35" s="79">
        <v>0.01</v>
      </c>
      <c r="P35" s="79">
        <v>3.3</v>
      </c>
      <c r="Q35" s="79">
        <v>1.27</v>
      </c>
      <c r="R35" s="87">
        <v>0.15</v>
      </c>
      <c r="S35" s="86">
        <v>3.5000000000000003E-2</v>
      </c>
      <c r="T35" s="79">
        <v>0</v>
      </c>
      <c r="U35" s="79">
        <v>6.48</v>
      </c>
      <c r="V35" s="79">
        <v>2.23</v>
      </c>
      <c r="W35" s="87">
        <v>2.0499999999999998</v>
      </c>
      <c r="X35" s="86">
        <v>35.700000000000003</v>
      </c>
      <c r="Y35" s="79">
        <v>0.37</v>
      </c>
      <c r="Z35" s="79">
        <v>1.47</v>
      </c>
      <c r="AA35" s="79">
        <v>2.29</v>
      </c>
      <c r="AB35" s="87">
        <v>6.77</v>
      </c>
      <c r="AC35" s="86">
        <v>4.8</v>
      </c>
      <c r="AD35" s="79">
        <v>0.1</v>
      </c>
      <c r="AE35" s="79">
        <v>1.64</v>
      </c>
      <c r="AF35" s="79">
        <v>1.43</v>
      </c>
      <c r="AG35" s="87">
        <v>8.84</v>
      </c>
      <c r="AH35" s="86">
        <v>0</v>
      </c>
      <c r="AI35" s="79">
        <v>0</v>
      </c>
      <c r="AJ35" s="79">
        <v>0</v>
      </c>
      <c r="AK35" s="79">
        <v>1.53</v>
      </c>
      <c r="AL35" s="87">
        <v>8.7999999999999995E-2</v>
      </c>
      <c r="AM35" s="86">
        <v>0</v>
      </c>
      <c r="AN35" s="79">
        <v>0</v>
      </c>
      <c r="AO35" s="79">
        <v>0</v>
      </c>
      <c r="AP35" s="79">
        <v>3.05</v>
      </c>
      <c r="AQ35" s="87">
        <v>4.3999999999999997E-2</v>
      </c>
      <c r="AR35" s="86">
        <v>0.25</v>
      </c>
      <c r="AS35" s="79">
        <v>0.17</v>
      </c>
      <c r="AT35" s="79">
        <v>3.27</v>
      </c>
      <c r="AU35" s="79">
        <v>2.29</v>
      </c>
      <c r="AV35" s="87">
        <v>2.46</v>
      </c>
      <c r="AW35" s="86">
        <v>0.59</v>
      </c>
      <c r="AX35" s="79">
        <v>0</v>
      </c>
      <c r="AY35" s="79">
        <v>5.24</v>
      </c>
      <c r="AZ35" s="79">
        <v>6.87</v>
      </c>
      <c r="BA35" s="87">
        <v>6.55</v>
      </c>
      <c r="BB35" s="22"/>
    </row>
    <row r="36" spans="3:54" ht="18.95" thickBot="1">
      <c r="C36" s="21"/>
      <c r="D36" s="86">
        <v>3.5000000000000003E-2</v>
      </c>
      <c r="E36" s="79">
        <v>0.18</v>
      </c>
      <c r="F36" s="79">
        <v>0</v>
      </c>
      <c r="G36" s="79">
        <v>0</v>
      </c>
      <c r="H36" s="111">
        <v>0</v>
      </c>
      <c r="I36" s="86">
        <v>7.0000000000000007E-2</v>
      </c>
      <c r="J36" s="79">
        <v>0.85</v>
      </c>
      <c r="K36" s="79">
        <v>0</v>
      </c>
      <c r="L36" s="79">
        <v>0</v>
      </c>
      <c r="M36" s="87">
        <v>0.64</v>
      </c>
      <c r="N36" s="86">
        <v>1.2999999999999999E-2</v>
      </c>
      <c r="O36" s="79">
        <v>3.4000000000000002E-2</v>
      </c>
      <c r="P36" s="79">
        <v>0</v>
      </c>
      <c r="Q36" s="79">
        <v>5.76</v>
      </c>
      <c r="R36" s="87">
        <v>0.08</v>
      </c>
      <c r="S36" s="86">
        <v>0.4</v>
      </c>
      <c r="T36" s="79">
        <v>0.39</v>
      </c>
      <c r="U36" s="79">
        <v>0</v>
      </c>
      <c r="V36" s="79">
        <v>7.08</v>
      </c>
      <c r="W36" s="87">
        <v>0.64</v>
      </c>
      <c r="X36" s="86">
        <v>6.45</v>
      </c>
      <c r="Y36" s="79">
        <v>3.83</v>
      </c>
      <c r="Z36" s="79">
        <v>7.0999999999999994E-2</v>
      </c>
      <c r="AA36" s="79">
        <v>14.5</v>
      </c>
      <c r="AB36" s="87">
        <v>7</v>
      </c>
      <c r="AC36" s="86">
        <v>0.51</v>
      </c>
      <c r="AD36" s="79">
        <v>0.37</v>
      </c>
      <c r="AE36" s="79">
        <v>7.0999999999999994E-2</v>
      </c>
      <c r="AF36" s="79">
        <v>3.05</v>
      </c>
      <c r="AG36" s="87">
        <v>10</v>
      </c>
      <c r="AH36" s="86">
        <v>0</v>
      </c>
      <c r="AI36" s="79">
        <v>0.14000000000000001</v>
      </c>
      <c r="AJ36" s="79">
        <v>0</v>
      </c>
      <c r="AK36" s="79">
        <v>2.1800000000000002</v>
      </c>
      <c r="AL36" s="87">
        <v>0</v>
      </c>
      <c r="AM36" s="86">
        <v>0</v>
      </c>
      <c r="AN36" s="79">
        <v>0.32</v>
      </c>
      <c r="AO36" s="79">
        <v>0</v>
      </c>
      <c r="AP36" s="79">
        <v>5.52</v>
      </c>
      <c r="AQ36" s="87">
        <v>0</v>
      </c>
      <c r="AR36" s="86">
        <v>0</v>
      </c>
      <c r="AS36" s="79">
        <v>0.63</v>
      </c>
      <c r="AT36" s="79">
        <v>3.2000000000000001E-2</v>
      </c>
      <c r="AU36" s="79">
        <v>5.98</v>
      </c>
      <c r="AV36" s="87">
        <v>1</v>
      </c>
      <c r="AW36" s="86">
        <v>5.16</v>
      </c>
      <c r="AX36" s="79">
        <v>0.86</v>
      </c>
      <c r="AY36" s="79">
        <v>5.1999999999999998E-2</v>
      </c>
      <c r="AZ36" s="79">
        <v>14.6</v>
      </c>
      <c r="BA36" s="87">
        <v>3</v>
      </c>
      <c r="BB36" s="22"/>
    </row>
    <row r="37" spans="3:54" ht="18.95" thickBot="1">
      <c r="C37" s="21"/>
      <c r="D37" s="86">
        <v>0.48</v>
      </c>
      <c r="E37" s="79">
        <v>7.0999999999999994E-2</v>
      </c>
      <c r="F37" s="79">
        <v>0.51</v>
      </c>
      <c r="G37" s="79">
        <v>0</v>
      </c>
      <c r="H37" s="111">
        <v>0</v>
      </c>
      <c r="I37" s="86">
        <v>1.08</v>
      </c>
      <c r="J37" s="79">
        <v>0.46</v>
      </c>
      <c r="K37" s="79">
        <v>0.46</v>
      </c>
      <c r="L37" s="79">
        <v>0</v>
      </c>
      <c r="M37" s="87">
        <v>0</v>
      </c>
      <c r="N37" s="86">
        <v>0.54</v>
      </c>
      <c r="O37" s="79">
        <v>0.1</v>
      </c>
      <c r="P37" s="79">
        <v>0.72</v>
      </c>
      <c r="Q37" s="79">
        <v>0</v>
      </c>
      <c r="R37" s="87">
        <v>0</v>
      </c>
      <c r="S37" s="86">
        <v>1.79</v>
      </c>
      <c r="T37" s="79">
        <v>0.56000000000000005</v>
      </c>
      <c r="U37" s="79">
        <v>2.31</v>
      </c>
      <c r="V37" s="79">
        <v>0</v>
      </c>
      <c r="W37" s="87">
        <v>0</v>
      </c>
      <c r="X37" s="86">
        <v>1.81</v>
      </c>
      <c r="Y37" s="79">
        <v>3.09</v>
      </c>
      <c r="Z37" s="79">
        <v>4.03</v>
      </c>
      <c r="AA37" s="79">
        <v>0.49</v>
      </c>
      <c r="AB37" s="87">
        <v>0</v>
      </c>
      <c r="AC37" s="86">
        <v>0.71</v>
      </c>
      <c r="AD37" s="79">
        <v>0.32</v>
      </c>
      <c r="AE37" s="79">
        <v>0.7</v>
      </c>
      <c r="AF37" s="79">
        <v>0.2</v>
      </c>
      <c r="AG37" s="87">
        <v>0</v>
      </c>
      <c r="AH37" s="86">
        <v>0</v>
      </c>
      <c r="AI37" s="79">
        <v>0</v>
      </c>
      <c r="AJ37" s="79">
        <v>0.34</v>
      </c>
      <c r="AK37" s="79">
        <v>0</v>
      </c>
      <c r="AL37" s="87">
        <v>0</v>
      </c>
      <c r="AM37" s="86">
        <v>0</v>
      </c>
      <c r="AN37" s="79">
        <v>0.52</v>
      </c>
      <c r="AO37" s="79">
        <v>0.5</v>
      </c>
      <c r="AP37" s="79">
        <v>0</v>
      </c>
      <c r="AQ37" s="87">
        <v>0</v>
      </c>
      <c r="AR37" s="86">
        <v>1.19</v>
      </c>
      <c r="AS37" s="79">
        <v>0</v>
      </c>
      <c r="AT37" s="79">
        <v>5.88</v>
      </c>
      <c r="AU37" s="79">
        <v>0</v>
      </c>
      <c r="AV37" s="87">
        <v>0</v>
      </c>
      <c r="AW37" s="86">
        <v>2.64</v>
      </c>
      <c r="AX37" s="79">
        <v>0.52</v>
      </c>
      <c r="AY37" s="79">
        <v>8.07</v>
      </c>
      <c r="AZ37" s="79">
        <v>0</v>
      </c>
      <c r="BA37" s="87">
        <v>0</v>
      </c>
      <c r="BB37" s="22"/>
    </row>
    <row r="38" spans="3:54" ht="18.95" thickBot="1">
      <c r="C38" s="21"/>
      <c r="D38" s="86">
        <v>4.59</v>
      </c>
      <c r="E38" s="79">
        <v>3.1E-2</v>
      </c>
      <c r="F38" s="79">
        <v>0.49</v>
      </c>
      <c r="G38" s="79">
        <v>1.22</v>
      </c>
      <c r="H38" s="111">
        <v>0</v>
      </c>
      <c r="I38" s="86">
        <v>7.71</v>
      </c>
      <c r="J38" s="79">
        <v>0.19</v>
      </c>
      <c r="K38" s="79">
        <v>1.02</v>
      </c>
      <c r="L38" s="79">
        <v>0.28999999999999998</v>
      </c>
      <c r="M38" s="87">
        <v>0</v>
      </c>
      <c r="N38" s="86">
        <v>1.59</v>
      </c>
      <c r="O38" s="79">
        <v>4.7E-2</v>
      </c>
      <c r="P38" s="79">
        <v>0.79</v>
      </c>
      <c r="Q38" s="79">
        <v>3.78</v>
      </c>
      <c r="R38" s="87">
        <v>0</v>
      </c>
      <c r="S38" s="86">
        <v>13.5</v>
      </c>
      <c r="T38" s="79">
        <v>0.11</v>
      </c>
      <c r="U38" s="79">
        <v>2.37</v>
      </c>
      <c r="V38" s="79">
        <v>1.51</v>
      </c>
      <c r="W38" s="87">
        <v>0.14000000000000001</v>
      </c>
      <c r="X38" s="86">
        <v>10</v>
      </c>
      <c r="Y38" s="79">
        <v>2.4</v>
      </c>
      <c r="Z38" s="79">
        <v>6.6</v>
      </c>
      <c r="AA38" s="79">
        <v>3.42</v>
      </c>
      <c r="AB38" s="87">
        <v>0</v>
      </c>
      <c r="AC38" s="86">
        <v>0.7</v>
      </c>
      <c r="AD38" s="79">
        <v>0.52</v>
      </c>
      <c r="AE38" s="79">
        <v>0.56000000000000005</v>
      </c>
      <c r="AF38" s="79">
        <v>0.56000000000000005</v>
      </c>
      <c r="AG38" s="87">
        <v>0</v>
      </c>
      <c r="AH38" s="86">
        <v>1.1200000000000001</v>
      </c>
      <c r="AI38" s="79">
        <v>4.8000000000000001E-2</v>
      </c>
      <c r="AJ38" s="79">
        <v>0</v>
      </c>
      <c r="AK38" s="79">
        <v>0.85</v>
      </c>
      <c r="AL38" s="87">
        <v>0</v>
      </c>
      <c r="AM38" s="86">
        <v>1.35</v>
      </c>
      <c r="AN38" s="79">
        <v>9.7000000000000003E-2</v>
      </c>
      <c r="AO38" s="79">
        <v>0</v>
      </c>
      <c r="AP38" s="79">
        <v>1.42</v>
      </c>
      <c r="AQ38" s="87">
        <v>0</v>
      </c>
      <c r="AR38" s="86">
        <v>6.51</v>
      </c>
      <c r="AS38" s="79">
        <v>0.46</v>
      </c>
      <c r="AT38" s="79">
        <v>5.0199999999999996</v>
      </c>
      <c r="AU38" s="79">
        <v>0.56999999999999995</v>
      </c>
      <c r="AV38" s="87">
        <v>0</v>
      </c>
      <c r="AW38" s="86">
        <v>23.7</v>
      </c>
      <c r="AX38" s="79">
        <v>0.61</v>
      </c>
      <c r="AY38" s="79">
        <v>8.3000000000000007</v>
      </c>
      <c r="AZ38" s="79">
        <v>0.56999999999999995</v>
      </c>
      <c r="BA38" s="87">
        <v>0</v>
      </c>
      <c r="BB38" s="22"/>
    </row>
    <row r="39" spans="3:54" ht="18.95" thickBot="1">
      <c r="C39" s="21"/>
      <c r="D39" s="86">
        <v>2.8000000000000001E-2</v>
      </c>
      <c r="E39" s="79">
        <v>0.5</v>
      </c>
      <c r="F39" s="79">
        <v>1.0900000000000001</v>
      </c>
      <c r="G39" s="79">
        <v>0</v>
      </c>
      <c r="H39" s="111">
        <v>7.3999999999999996E-2</v>
      </c>
      <c r="I39" s="86">
        <v>7.0000000000000007E-2</v>
      </c>
      <c r="J39" s="79">
        <v>0.8</v>
      </c>
      <c r="K39" s="79">
        <v>2.56</v>
      </c>
      <c r="L39" s="79">
        <v>0</v>
      </c>
      <c r="M39" s="87">
        <v>0.59</v>
      </c>
      <c r="N39" s="86">
        <v>0</v>
      </c>
      <c r="O39" s="79">
        <v>0.05</v>
      </c>
      <c r="P39" s="79">
        <v>0.19</v>
      </c>
      <c r="Q39" s="79">
        <v>0.65</v>
      </c>
      <c r="R39" s="87">
        <v>0.22</v>
      </c>
      <c r="S39" s="86">
        <v>0</v>
      </c>
      <c r="T39" s="79">
        <v>0.15</v>
      </c>
      <c r="U39" s="79">
        <v>1.55</v>
      </c>
      <c r="V39" s="79">
        <v>0.86</v>
      </c>
      <c r="W39" s="87">
        <v>1.47</v>
      </c>
      <c r="X39" s="86">
        <v>6.83</v>
      </c>
      <c r="Y39" s="79">
        <v>0</v>
      </c>
      <c r="Z39" s="79">
        <v>3.44</v>
      </c>
      <c r="AA39" s="79">
        <v>1.55</v>
      </c>
      <c r="AB39" s="87">
        <v>1.68</v>
      </c>
      <c r="AC39" s="86">
        <v>1.35</v>
      </c>
      <c r="AD39" s="79">
        <v>0</v>
      </c>
      <c r="AE39" s="79">
        <v>0.18</v>
      </c>
      <c r="AF39" s="79">
        <v>1.42</v>
      </c>
      <c r="AG39" s="87">
        <v>0.37</v>
      </c>
      <c r="AH39" s="86">
        <v>0</v>
      </c>
      <c r="AI39" s="79">
        <v>0</v>
      </c>
      <c r="AJ39" s="79">
        <v>5.6000000000000001E-2</v>
      </c>
      <c r="AK39" s="79">
        <v>0.78</v>
      </c>
      <c r="AL39" s="87">
        <v>6.0999999999999999E-2</v>
      </c>
      <c r="AM39" s="86">
        <v>0</v>
      </c>
      <c r="AN39" s="79">
        <v>0</v>
      </c>
      <c r="AO39" s="79">
        <v>0.23</v>
      </c>
      <c r="AP39" s="79">
        <v>2.33</v>
      </c>
      <c r="AQ39" s="87">
        <v>3.1E-2</v>
      </c>
      <c r="AR39" s="86">
        <v>0</v>
      </c>
      <c r="AS39" s="79">
        <v>0</v>
      </c>
      <c r="AT39" s="79">
        <v>1.52</v>
      </c>
      <c r="AU39" s="79">
        <v>0</v>
      </c>
      <c r="AV39" s="87">
        <v>1.01</v>
      </c>
      <c r="AW39" s="86">
        <v>0</v>
      </c>
      <c r="AX39" s="79">
        <v>0</v>
      </c>
      <c r="AY39" s="79">
        <v>4.8499999999999996</v>
      </c>
      <c r="AZ39" s="79">
        <v>0</v>
      </c>
      <c r="BA39" s="87">
        <v>2.42</v>
      </c>
      <c r="BB39" s="22"/>
    </row>
    <row r="40" spans="3:54" ht="18.95" thickBot="1">
      <c r="C40" s="21"/>
      <c r="D40" s="86">
        <v>0</v>
      </c>
      <c r="E40" s="79">
        <v>6.8000000000000005E-2</v>
      </c>
      <c r="F40" s="79">
        <v>0</v>
      </c>
      <c r="G40" s="79">
        <v>0.78</v>
      </c>
      <c r="H40" s="111">
        <v>5.7000000000000002E-2</v>
      </c>
      <c r="I40" s="86">
        <v>7.0699999999999999E-3</v>
      </c>
      <c r="J40" s="79">
        <v>8.5000000000000006E-2</v>
      </c>
      <c r="K40" s="79">
        <v>0</v>
      </c>
      <c r="L40" s="79">
        <v>0.55000000000000004</v>
      </c>
      <c r="M40" s="87">
        <v>0.68</v>
      </c>
      <c r="N40" s="86">
        <v>0</v>
      </c>
      <c r="O40" s="79">
        <v>6.8000000000000005E-2</v>
      </c>
      <c r="P40" s="79">
        <v>0</v>
      </c>
      <c r="Q40" s="79">
        <v>2.0699999999999998</v>
      </c>
      <c r="R40" s="87">
        <v>5.7000000000000002E-2</v>
      </c>
      <c r="S40" s="86">
        <v>0</v>
      </c>
      <c r="T40" s="79">
        <v>6.8000000000000005E-2</v>
      </c>
      <c r="U40" s="79">
        <v>0</v>
      </c>
      <c r="V40" s="79">
        <v>2.2999999999999998</v>
      </c>
      <c r="W40" s="87">
        <v>0.8</v>
      </c>
      <c r="X40" s="86">
        <v>0.28999999999999998</v>
      </c>
      <c r="Y40" s="79">
        <v>0.12</v>
      </c>
      <c r="Z40" s="79">
        <v>0.48</v>
      </c>
      <c r="AA40" s="79">
        <v>1.74</v>
      </c>
      <c r="AB40" s="87">
        <v>2.94</v>
      </c>
      <c r="AC40" s="86">
        <v>0.77</v>
      </c>
      <c r="AD40" s="79">
        <v>0.12</v>
      </c>
      <c r="AE40" s="79">
        <v>0.23</v>
      </c>
      <c r="AF40" s="79">
        <v>2.33</v>
      </c>
      <c r="AG40" s="87">
        <v>5.88</v>
      </c>
      <c r="AH40" s="86">
        <v>0</v>
      </c>
      <c r="AI40" s="79">
        <v>0</v>
      </c>
      <c r="AJ40" s="79">
        <v>0</v>
      </c>
      <c r="AK40" s="79">
        <v>1</v>
      </c>
      <c r="AL40" s="87">
        <v>0</v>
      </c>
      <c r="AM40" s="86">
        <v>0</v>
      </c>
      <c r="AN40" s="79">
        <v>0</v>
      </c>
      <c r="AO40" s="79">
        <v>0</v>
      </c>
      <c r="AP40" s="79">
        <v>2.4900000000000002</v>
      </c>
      <c r="AQ40" s="87">
        <v>0</v>
      </c>
      <c r="AR40" s="86">
        <v>0</v>
      </c>
      <c r="AS40" s="79">
        <v>0.62</v>
      </c>
      <c r="AT40" s="79">
        <v>0</v>
      </c>
      <c r="AU40" s="79">
        <v>0.5</v>
      </c>
      <c r="AV40" s="87">
        <v>1.96</v>
      </c>
      <c r="AW40" s="86">
        <v>5.8999999999999997E-2</v>
      </c>
      <c r="AX40" s="79">
        <v>0.25</v>
      </c>
      <c r="AY40" s="79">
        <v>0.16</v>
      </c>
      <c r="AZ40" s="79">
        <v>0.75</v>
      </c>
      <c r="BA40" s="87">
        <v>7.84</v>
      </c>
      <c r="BB40" s="22"/>
    </row>
    <row r="41" spans="3:54" ht="18.95" thickBot="1">
      <c r="C41" s="21"/>
      <c r="D41" s="86">
        <v>8.1000000000000003E-2</v>
      </c>
      <c r="E41" s="79">
        <v>0</v>
      </c>
      <c r="F41" s="79">
        <v>0.17</v>
      </c>
      <c r="G41" s="79">
        <v>1.03</v>
      </c>
      <c r="H41" s="111">
        <v>0</v>
      </c>
      <c r="I41" s="86">
        <v>0.1</v>
      </c>
      <c r="J41" s="79">
        <v>0</v>
      </c>
      <c r="K41" s="79">
        <v>0.44</v>
      </c>
      <c r="L41" s="79">
        <v>1.08</v>
      </c>
      <c r="M41" s="87">
        <v>1.7999999999999999E-2</v>
      </c>
      <c r="N41" s="86">
        <v>0</v>
      </c>
      <c r="O41" s="79">
        <v>0</v>
      </c>
      <c r="P41" s="79">
        <v>0</v>
      </c>
      <c r="Q41" s="79">
        <v>0.26</v>
      </c>
      <c r="R41" s="87">
        <v>1.7999999999999999E-2</v>
      </c>
      <c r="S41" s="86">
        <v>0</v>
      </c>
      <c r="T41" s="79">
        <v>0</v>
      </c>
      <c r="U41" s="79">
        <v>0.42</v>
      </c>
      <c r="V41" s="79">
        <v>1.18</v>
      </c>
      <c r="W41" s="87">
        <v>0.14000000000000001</v>
      </c>
      <c r="X41" s="86">
        <v>3.19</v>
      </c>
      <c r="Y41" s="79">
        <v>0</v>
      </c>
      <c r="Z41" s="79">
        <v>0.32</v>
      </c>
      <c r="AA41" s="79">
        <v>2.38</v>
      </c>
      <c r="AB41" s="87">
        <v>0.16</v>
      </c>
      <c r="AC41" s="86">
        <v>0.03</v>
      </c>
      <c r="AD41" s="79">
        <v>0</v>
      </c>
      <c r="AE41" s="79">
        <v>0.09</v>
      </c>
      <c r="AF41" s="79">
        <v>2.4900000000000002</v>
      </c>
      <c r="AG41" s="87">
        <v>0.33</v>
      </c>
      <c r="AH41" s="86">
        <v>0</v>
      </c>
      <c r="AI41" s="79">
        <v>0</v>
      </c>
      <c r="AJ41" s="79">
        <v>0</v>
      </c>
      <c r="AK41" s="79">
        <v>0.56000000000000005</v>
      </c>
      <c r="AL41" s="87">
        <v>0</v>
      </c>
      <c r="AM41" s="86">
        <v>0</v>
      </c>
      <c r="AN41" s="79">
        <v>0</v>
      </c>
      <c r="AO41" s="79">
        <v>0.16</v>
      </c>
      <c r="AP41" s="79">
        <v>1.68</v>
      </c>
      <c r="AQ41" s="87">
        <v>0</v>
      </c>
      <c r="AR41" s="86">
        <v>0</v>
      </c>
      <c r="AS41" s="79">
        <v>0</v>
      </c>
      <c r="AT41" s="79">
        <v>0.32</v>
      </c>
      <c r="AU41" s="79">
        <v>0.14000000000000001</v>
      </c>
      <c r="AV41" s="87">
        <v>0</v>
      </c>
      <c r="AW41" s="86">
        <v>0</v>
      </c>
      <c r="AX41" s="79">
        <v>0</v>
      </c>
      <c r="AY41" s="79">
        <v>5.14</v>
      </c>
      <c r="AZ41" s="79">
        <v>1.82</v>
      </c>
      <c r="BA41" s="87">
        <v>0.99</v>
      </c>
      <c r="BB41" s="22"/>
    </row>
    <row r="42" spans="3:54" ht="18.95" thickBot="1">
      <c r="C42" s="21"/>
      <c r="D42" s="86">
        <v>2.3E-2</v>
      </c>
      <c r="E42" s="79">
        <v>0.38</v>
      </c>
      <c r="F42" s="79">
        <v>0</v>
      </c>
      <c r="G42" s="79">
        <v>1.57</v>
      </c>
      <c r="H42" s="111">
        <v>0</v>
      </c>
      <c r="I42" s="86">
        <v>0.15</v>
      </c>
      <c r="J42" s="79">
        <v>0.7</v>
      </c>
      <c r="K42" s="79">
        <v>0</v>
      </c>
      <c r="L42" s="79">
        <v>1.98</v>
      </c>
      <c r="M42" s="87">
        <v>2.44</v>
      </c>
      <c r="N42" s="86">
        <v>0</v>
      </c>
      <c r="O42" s="79">
        <v>0</v>
      </c>
      <c r="P42" s="79">
        <v>0</v>
      </c>
      <c r="Q42" s="79">
        <v>2.69</v>
      </c>
      <c r="R42" s="87">
        <v>1.22</v>
      </c>
      <c r="S42" s="86">
        <v>4.6800000000000001E-3</v>
      </c>
      <c r="T42" s="79">
        <v>0.13</v>
      </c>
      <c r="U42" s="79">
        <v>8.5000000000000006E-2</v>
      </c>
      <c r="V42" s="79">
        <v>3.92</v>
      </c>
      <c r="W42" s="87">
        <v>4.88</v>
      </c>
      <c r="X42" s="86">
        <v>9.83</v>
      </c>
      <c r="Y42" s="79">
        <v>2.0699999999999998</v>
      </c>
      <c r="Z42" s="79">
        <v>0.23</v>
      </c>
      <c r="AA42" s="79">
        <v>4.2</v>
      </c>
      <c r="AB42" s="87">
        <v>1.1599999999999999</v>
      </c>
      <c r="AC42" s="86">
        <v>3.6</v>
      </c>
      <c r="AD42" s="79">
        <v>0.62</v>
      </c>
      <c r="AE42" s="79">
        <v>0.16</v>
      </c>
      <c r="AF42" s="79">
        <v>1.68</v>
      </c>
      <c r="AG42" s="87">
        <v>1.93</v>
      </c>
      <c r="AH42" s="86">
        <v>0</v>
      </c>
      <c r="AI42" s="79">
        <v>1.9E-2</v>
      </c>
      <c r="AJ42" s="79">
        <v>0</v>
      </c>
      <c r="AK42" s="79">
        <v>0.37</v>
      </c>
      <c r="AL42" s="87">
        <v>0</v>
      </c>
      <c r="AM42" s="86">
        <v>0</v>
      </c>
      <c r="AN42" s="79">
        <v>9.7000000000000003E-2</v>
      </c>
      <c r="AO42" s="79">
        <v>0</v>
      </c>
      <c r="AP42" s="79">
        <v>2.35</v>
      </c>
      <c r="AQ42" s="87">
        <v>0</v>
      </c>
      <c r="AR42" s="86">
        <v>0</v>
      </c>
      <c r="AS42" s="79">
        <v>0.37</v>
      </c>
      <c r="AT42" s="79">
        <v>0</v>
      </c>
      <c r="AU42" s="79">
        <v>1.48</v>
      </c>
      <c r="AV42" s="87">
        <v>0.9</v>
      </c>
      <c r="AW42" s="86">
        <v>0.24</v>
      </c>
      <c r="AX42" s="79">
        <v>1.45</v>
      </c>
      <c r="AY42" s="79">
        <v>0.11</v>
      </c>
      <c r="AZ42" s="79">
        <v>4.08</v>
      </c>
      <c r="BA42" s="87">
        <v>4.38</v>
      </c>
      <c r="BB42" s="22"/>
    </row>
    <row r="43" spans="3:54" ht="18.95" thickBot="1">
      <c r="C43" s="21"/>
      <c r="D43" s="86">
        <v>0.13</v>
      </c>
      <c r="E43" s="79">
        <v>0</v>
      </c>
      <c r="F43" s="79">
        <v>0.23</v>
      </c>
      <c r="G43" s="79">
        <v>0.85</v>
      </c>
      <c r="H43" s="111">
        <v>0</v>
      </c>
      <c r="I43" s="86">
        <v>1.71</v>
      </c>
      <c r="J43" s="79">
        <v>0</v>
      </c>
      <c r="K43" s="79">
        <v>0.48</v>
      </c>
      <c r="L43" s="79">
        <v>0.73</v>
      </c>
      <c r="M43" s="87">
        <v>0.11</v>
      </c>
      <c r="N43" s="86">
        <v>0</v>
      </c>
      <c r="O43" s="79">
        <v>0</v>
      </c>
      <c r="P43" s="79">
        <v>9.9000000000000005E-2</v>
      </c>
      <c r="Q43" s="79">
        <v>1.1499999999999999</v>
      </c>
      <c r="R43" s="87">
        <v>1.23</v>
      </c>
      <c r="S43" s="86">
        <v>0.13</v>
      </c>
      <c r="T43" s="79">
        <v>0</v>
      </c>
      <c r="U43" s="79">
        <v>0.81</v>
      </c>
      <c r="V43" s="79">
        <v>2</v>
      </c>
      <c r="W43" s="87">
        <v>5.72</v>
      </c>
      <c r="X43" s="86">
        <v>1.69</v>
      </c>
      <c r="Y43" s="79">
        <v>0.17</v>
      </c>
      <c r="Z43" s="79">
        <v>7.35</v>
      </c>
      <c r="AA43" s="79">
        <v>2.52</v>
      </c>
      <c r="AB43" s="87">
        <v>2.13</v>
      </c>
      <c r="AC43" s="86">
        <v>0.79</v>
      </c>
      <c r="AD43" s="79">
        <v>0</v>
      </c>
      <c r="AE43" s="79">
        <v>0.71</v>
      </c>
      <c r="AF43" s="79">
        <v>2.35</v>
      </c>
      <c r="AG43" s="87">
        <v>3.54</v>
      </c>
      <c r="AH43" s="86">
        <v>0</v>
      </c>
      <c r="AI43" s="79">
        <v>0</v>
      </c>
      <c r="AJ43" s="79">
        <v>0.38</v>
      </c>
      <c r="AK43" s="79">
        <v>0.63</v>
      </c>
      <c r="AL43" s="87">
        <v>4.8000000000000001E-2</v>
      </c>
      <c r="AM43" s="86">
        <v>0</v>
      </c>
      <c r="AN43" s="79">
        <v>0</v>
      </c>
      <c r="AO43" s="79">
        <v>0.85</v>
      </c>
      <c r="AP43" s="79">
        <v>1.89</v>
      </c>
      <c r="AQ43" s="87">
        <v>0</v>
      </c>
      <c r="AR43" s="86">
        <v>7.0000000000000007E-2</v>
      </c>
      <c r="AS43" s="79">
        <v>0</v>
      </c>
      <c r="AT43" s="79">
        <v>1.41</v>
      </c>
      <c r="AU43" s="79">
        <v>1.26</v>
      </c>
      <c r="AV43" s="87">
        <v>2.4700000000000002</v>
      </c>
      <c r="AW43" s="86">
        <v>0.88</v>
      </c>
      <c r="AX43" s="79">
        <v>0</v>
      </c>
      <c r="AY43" s="79">
        <v>5.75</v>
      </c>
      <c r="AZ43" s="79">
        <v>5.03</v>
      </c>
      <c r="BA43" s="87">
        <v>10.4</v>
      </c>
      <c r="BB43" s="22"/>
    </row>
    <row r="44" spans="3:54" ht="18.95" thickBot="1">
      <c r="C44" s="21"/>
      <c r="D44" s="86">
        <v>1.7999999999999999E-2</v>
      </c>
      <c r="E44" s="79">
        <v>8.8199999999999997E-3</v>
      </c>
      <c r="F44" s="79">
        <v>0.15</v>
      </c>
      <c r="G44" s="79">
        <v>0.93</v>
      </c>
      <c r="H44" s="111">
        <v>0</v>
      </c>
      <c r="I44" s="86">
        <v>9.6000000000000002E-2</v>
      </c>
      <c r="J44" s="79">
        <v>3.5000000000000003E-2</v>
      </c>
      <c r="K44" s="79">
        <v>0.13</v>
      </c>
      <c r="L44" s="79">
        <v>1.18</v>
      </c>
      <c r="M44" s="87">
        <v>0.16</v>
      </c>
      <c r="N44" s="86">
        <v>0</v>
      </c>
      <c r="O44" s="79">
        <v>0</v>
      </c>
      <c r="P44" s="79">
        <v>8.7999999999999995E-2</v>
      </c>
      <c r="Q44" s="79">
        <v>5.9</v>
      </c>
      <c r="R44" s="87">
        <v>0.16</v>
      </c>
      <c r="S44" s="86">
        <v>0</v>
      </c>
      <c r="T44" s="79">
        <v>8.7999999999999995E-2</v>
      </c>
      <c r="U44" s="79">
        <v>0.44</v>
      </c>
      <c r="V44" s="79">
        <v>7.39</v>
      </c>
      <c r="W44" s="87">
        <v>0.56000000000000005</v>
      </c>
      <c r="X44" s="86">
        <v>0.17</v>
      </c>
      <c r="Y44" s="79">
        <v>0.45</v>
      </c>
      <c r="Z44" s="79">
        <v>2.98</v>
      </c>
      <c r="AA44" s="79">
        <v>6.01</v>
      </c>
      <c r="AB44" s="87">
        <v>4.09</v>
      </c>
      <c r="AC44" s="86">
        <v>0.28000000000000003</v>
      </c>
      <c r="AD44" s="79">
        <v>0.56999999999999995</v>
      </c>
      <c r="AE44" s="79">
        <v>0.85</v>
      </c>
      <c r="AF44" s="79">
        <v>4.9000000000000004</v>
      </c>
      <c r="AG44" s="87">
        <v>2.76</v>
      </c>
      <c r="AH44" s="86">
        <v>0</v>
      </c>
      <c r="AI44" s="79">
        <v>0</v>
      </c>
      <c r="AJ44" s="79">
        <v>0</v>
      </c>
      <c r="AK44" s="79">
        <v>3.12</v>
      </c>
      <c r="AL44" s="87">
        <v>1.44</v>
      </c>
      <c r="AM44" s="86">
        <v>0</v>
      </c>
      <c r="AN44" s="79">
        <v>0</v>
      </c>
      <c r="AO44" s="79">
        <v>0.3</v>
      </c>
      <c r="AP44" s="79">
        <v>5.35</v>
      </c>
      <c r="AQ44" s="87">
        <v>0.48</v>
      </c>
      <c r="AR44" s="86">
        <v>0</v>
      </c>
      <c r="AS44" s="79">
        <v>4.1000000000000002E-2</v>
      </c>
      <c r="AT44" s="79">
        <v>2.38</v>
      </c>
      <c r="AU44" s="79">
        <v>1.78</v>
      </c>
      <c r="AV44" s="87">
        <v>4.33</v>
      </c>
      <c r="AW44" s="86">
        <v>0</v>
      </c>
      <c r="AX44" s="79">
        <v>0.21</v>
      </c>
      <c r="AY44" s="79">
        <v>8.93</v>
      </c>
      <c r="AZ44" s="79">
        <v>3.56</v>
      </c>
      <c r="BA44" s="87">
        <v>6.85</v>
      </c>
      <c r="BB44" s="22"/>
    </row>
    <row r="45" spans="3:54" ht="18.95" thickBot="1">
      <c r="C45" s="21"/>
      <c r="D45" s="86">
        <v>0</v>
      </c>
      <c r="E45" s="79">
        <v>0.28999999999999998</v>
      </c>
      <c r="F45" s="79">
        <v>1.06</v>
      </c>
      <c r="G45" s="79">
        <v>1.75</v>
      </c>
      <c r="H45" s="111">
        <v>0</v>
      </c>
      <c r="I45" s="86">
        <v>3.3000000000000002E-2</v>
      </c>
      <c r="J45" s="79">
        <v>1.84</v>
      </c>
      <c r="K45" s="79">
        <v>1.41</v>
      </c>
      <c r="L45" s="79">
        <v>0.1</v>
      </c>
      <c r="M45" s="87">
        <v>0</v>
      </c>
      <c r="N45" s="86">
        <v>6.6000000000000003E-2</v>
      </c>
      <c r="O45" s="79">
        <v>0.24</v>
      </c>
      <c r="P45" s="79">
        <v>1.39</v>
      </c>
      <c r="Q45" s="79">
        <v>1.95</v>
      </c>
      <c r="R45" s="87">
        <v>0.77</v>
      </c>
      <c r="S45" s="86">
        <v>0.32</v>
      </c>
      <c r="T45" s="79">
        <v>3.63</v>
      </c>
      <c r="U45" s="79">
        <v>1.9</v>
      </c>
      <c r="V45" s="79">
        <v>3.08</v>
      </c>
      <c r="W45" s="87">
        <v>9.4499999999999993</v>
      </c>
      <c r="X45" s="86">
        <v>5.27</v>
      </c>
      <c r="Y45" s="79">
        <v>4.03</v>
      </c>
      <c r="Z45" s="79">
        <v>5.68</v>
      </c>
      <c r="AA45" s="79">
        <v>15.4</v>
      </c>
      <c r="AB45" s="87">
        <v>0.19</v>
      </c>
      <c r="AC45" s="86">
        <v>0.52</v>
      </c>
      <c r="AD45" s="79">
        <v>0.48</v>
      </c>
      <c r="AE45" s="79">
        <v>0.39</v>
      </c>
      <c r="AF45" s="79">
        <v>5.35</v>
      </c>
      <c r="AG45" s="87">
        <v>0</v>
      </c>
      <c r="AH45" s="86">
        <v>3.5000000000000003E-2</v>
      </c>
      <c r="AI45" s="79">
        <v>0.57999999999999996</v>
      </c>
      <c r="AJ45" s="79">
        <v>0</v>
      </c>
      <c r="AK45" s="79">
        <v>3.85</v>
      </c>
      <c r="AL45" s="87">
        <v>0</v>
      </c>
      <c r="AM45" s="86">
        <v>6.9000000000000006E-2</v>
      </c>
      <c r="AN45" s="79">
        <v>1.44</v>
      </c>
      <c r="AO45" s="79">
        <v>0.14000000000000001</v>
      </c>
      <c r="AP45" s="79">
        <v>11.5</v>
      </c>
      <c r="AQ45" s="87">
        <v>0</v>
      </c>
      <c r="AR45" s="86">
        <v>1.42</v>
      </c>
      <c r="AS45" s="79">
        <v>2.88</v>
      </c>
      <c r="AT45" s="79">
        <v>6.63</v>
      </c>
      <c r="AU45" s="79">
        <v>0</v>
      </c>
      <c r="AV45" s="87">
        <v>0.26</v>
      </c>
      <c r="AW45" s="86">
        <v>7.04</v>
      </c>
      <c r="AX45" s="79">
        <v>6.92</v>
      </c>
      <c r="AY45" s="79">
        <v>10.1</v>
      </c>
      <c r="AZ45" s="79">
        <v>0</v>
      </c>
      <c r="BA45" s="87">
        <v>1.1499999999999999</v>
      </c>
      <c r="BB45" s="22"/>
    </row>
    <row r="46" spans="3:54" ht="18.95" thickBot="1">
      <c r="C46" s="21"/>
      <c r="D46" s="86">
        <v>0.19</v>
      </c>
      <c r="E46" s="79">
        <v>0.35</v>
      </c>
      <c r="F46" s="79">
        <v>0</v>
      </c>
      <c r="G46" s="79">
        <v>0.28000000000000003</v>
      </c>
      <c r="H46" s="111">
        <v>0</v>
      </c>
      <c r="I46" s="86">
        <v>2.11</v>
      </c>
      <c r="J46" s="79">
        <v>0.8</v>
      </c>
      <c r="K46" s="79">
        <v>0</v>
      </c>
      <c r="L46" s="79">
        <v>0.17</v>
      </c>
      <c r="M46" s="87">
        <v>0</v>
      </c>
      <c r="N46" s="86">
        <v>1.4999999999999999E-2</v>
      </c>
      <c r="O46" s="79">
        <v>0.56000000000000005</v>
      </c>
      <c r="P46" s="79">
        <v>0</v>
      </c>
      <c r="Q46" s="79">
        <v>1.95</v>
      </c>
      <c r="R46" s="87">
        <v>0</v>
      </c>
      <c r="S46" s="86">
        <v>0.95</v>
      </c>
      <c r="T46" s="79">
        <v>2.57</v>
      </c>
      <c r="U46" s="79">
        <v>0</v>
      </c>
      <c r="V46" s="79">
        <v>2.23</v>
      </c>
      <c r="W46" s="87">
        <v>0</v>
      </c>
      <c r="X46" s="86">
        <v>3.04</v>
      </c>
      <c r="Y46" s="79">
        <v>4.08</v>
      </c>
      <c r="Z46" s="79">
        <v>0.52</v>
      </c>
      <c r="AA46" s="79">
        <v>2.0299999999999998</v>
      </c>
      <c r="AB46" s="87">
        <v>2.02</v>
      </c>
      <c r="AC46" s="86">
        <v>8.25</v>
      </c>
      <c r="AD46" s="79">
        <v>1.44</v>
      </c>
      <c r="AE46" s="79">
        <v>0.14000000000000001</v>
      </c>
      <c r="AF46" s="79">
        <v>11.5</v>
      </c>
      <c r="AG46" s="87">
        <v>0.16</v>
      </c>
      <c r="AH46" s="86">
        <v>7.2999999999999995E-2</v>
      </c>
      <c r="AI46" s="79">
        <v>0.48</v>
      </c>
      <c r="AJ46" s="79">
        <v>7.7099999999999998E-3</v>
      </c>
      <c r="AK46" s="79">
        <v>0.57999999999999996</v>
      </c>
      <c r="AL46" s="87">
        <v>1.56</v>
      </c>
      <c r="AM46" s="86">
        <v>0.43</v>
      </c>
      <c r="AN46" s="79">
        <v>1.44</v>
      </c>
      <c r="AO46" s="79">
        <v>0</v>
      </c>
      <c r="AP46" s="79">
        <v>2.23</v>
      </c>
      <c r="AQ46" s="87">
        <v>0</v>
      </c>
      <c r="AR46" s="86">
        <v>0.11</v>
      </c>
      <c r="AS46" s="79">
        <v>2.88</v>
      </c>
      <c r="AT46" s="79">
        <v>0.11</v>
      </c>
      <c r="AU46" s="79">
        <v>0.48</v>
      </c>
      <c r="AV46" s="87">
        <v>0</v>
      </c>
      <c r="AW46" s="86">
        <v>2.56</v>
      </c>
      <c r="AX46" s="79">
        <v>6.71</v>
      </c>
      <c r="AY46" s="79">
        <v>3.1E-2</v>
      </c>
      <c r="AZ46" s="79">
        <v>2.33</v>
      </c>
      <c r="BA46" s="87">
        <v>7.8E-2</v>
      </c>
      <c r="BB46" s="22"/>
    </row>
    <row r="47" spans="3:54" ht="18.95" thickBot="1">
      <c r="C47" s="21"/>
      <c r="D47" s="86">
        <v>0.15</v>
      </c>
      <c r="E47" s="79">
        <v>0.1</v>
      </c>
      <c r="F47" s="79">
        <v>4.4999999999999998E-2</v>
      </c>
      <c r="G47" s="79">
        <v>1.57</v>
      </c>
      <c r="H47" s="111">
        <v>5.2999999999999999E-2</v>
      </c>
      <c r="I47" s="86">
        <v>0.13</v>
      </c>
      <c r="J47" s="79">
        <v>0.54</v>
      </c>
      <c r="K47" s="79">
        <v>0.54</v>
      </c>
      <c r="L47" s="79">
        <v>0.85</v>
      </c>
      <c r="M47" s="87">
        <v>0</v>
      </c>
      <c r="N47" s="86">
        <v>0</v>
      </c>
      <c r="O47" s="79">
        <v>0</v>
      </c>
      <c r="P47" s="79">
        <v>0.45</v>
      </c>
      <c r="Q47" s="79">
        <v>3.2</v>
      </c>
      <c r="R47" s="87">
        <v>5.2999999999999999E-2</v>
      </c>
      <c r="S47" s="86">
        <v>0</v>
      </c>
      <c r="T47" s="79">
        <v>5.0999999999999997E-2</v>
      </c>
      <c r="U47" s="79">
        <v>2.5499999999999998</v>
      </c>
      <c r="V47" s="79">
        <v>2.5499999999999998</v>
      </c>
      <c r="W47" s="87">
        <v>0.32</v>
      </c>
      <c r="X47" s="86">
        <v>0.09</v>
      </c>
      <c r="Y47" s="79">
        <v>0.5</v>
      </c>
      <c r="Z47" s="79">
        <v>1.23</v>
      </c>
      <c r="AA47" s="79">
        <v>17.7</v>
      </c>
      <c r="AB47" s="87">
        <v>0.98</v>
      </c>
      <c r="AC47" s="86">
        <v>0.43</v>
      </c>
      <c r="AD47" s="79">
        <v>1.44</v>
      </c>
      <c r="AE47" s="79">
        <v>0.97</v>
      </c>
      <c r="AF47" s="79">
        <v>2.23</v>
      </c>
      <c r="AG47" s="87">
        <v>0.6</v>
      </c>
      <c r="AH47" s="86">
        <v>0</v>
      </c>
      <c r="AI47" s="79">
        <v>0</v>
      </c>
      <c r="AJ47" s="79">
        <v>0</v>
      </c>
      <c r="AK47" s="79">
        <v>6.12</v>
      </c>
      <c r="AL47" s="87">
        <v>0</v>
      </c>
      <c r="AM47" s="86">
        <v>0</v>
      </c>
      <c r="AN47" s="79">
        <v>0</v>
      </c>
      <c r="AO47" s="79">
        <v>0</v>
      </c>
      <c r="AP47" s="79">
        <v>14.3</v>
      </c>
      <c r="AQ47" s="87">
        <v>2.9000000000000001E-2</v>
      </c>
      <c r="AR47" s="86">
        <v>0</v>
      </c>
      <c r="AS47" s="79">
        <v>0.11</v>
      </c>
      <c r="AT47" s="79">
        <v>8.17</v>
      </c>
      <c r="AU47" s="79">
        <v>0.68</v>
      </c>
      <c r="AV47" s="87">
        <v>0.23</v>
      </c>
      <c r="AW47" s="86">
        <v>0</v>
      </c>
      <c r="AX47" s="79">
        <v>0.22</v>
      </c>
      <c r="AY47" s="79">
        <v>19.2</v>
      </c>
      <c r="AZ47" s="79">
        <v>1.36</v>
      </c>
      <c r="BA47" s="87">
        <v>1.52</v>
      </c>
      <c r="BB47" s="22"/>
    </row>
    <row r="48" spans="3:54" ht="18.95" thickBot="1">
      <c r="C48" s="21"/>
      <c r="D48" s="86">
        <v>2.7E-2</v>
      </c>
      <c r="E48" s="79">
        <v>0.21</v>
      </c>
      <c r="F48" s="79">
        <v>0.4</v>
      </c>
      <c r="G48" s="79">
        <v>0.13</v>
      </c>
      <c r="H48" s="111">
        <v>0</v>
      </c>
      <c r="I48" s="86">
        <v>7.6999999999999999E-2</v>
      </c>
      <c r="J48" s="79">
        <v>0.43</v>
      </c>
      <c r="K48" s="79">
        <v>0.4</v>
      </c>
      <c r="L48" s="79">
        <v>8.8999999999999996E-2</v>
      </c>
      <c r="M48" s="87">
        <v>0.13</v>
      </c>
      <c r="N48" s="86">
        <v>5.4799999999999996E-3</v>
      </c>
      <c r="O48" s="79">
        <v>8.0700000000000008E-3</v>
      </c>
      <c r="P48" s="79">
        <v>0.13</v>
      </c>
      <c r="Q48" s="79">
        <v>2.02</v>
      </c>
      <c r="R48" s="87">
        <v>0</v>
      </c>
      <c r="S48" s="86">
        <v>7.0999999999999994E-2</v>
      </c>
      <c r="T48" s="79">
        <v>8.0700000000000008E-3</v>
      </c>
      <c r="U48" s="79">
        <v>1.01</v>
      </c>
      <c r="V48" s="79">
        <v>2.08</v>
      </c>
      <c r="W48" s="87">
        <v>0</v>
      </c>
      <c r="X48" s="86">
        <v>10.4</v>
      </c>
      <c r="Y48" s="79">
        <v>0</v>
      </c>
      <c r="Z48" s="79">
        <v>20.9</v>
      </c>
      <c r="AA48" s="79">
        <v>6.02</v>
      </c>
      <c r="AB48" s="87">
        <v>0.19</v>
      </c>
      <c r="AC48" s="86">
        <v>0.66</v>
      </c>
      <c r="AD48" s="79">
        <v>0</v>
      </c>
      <c r="AE48" s="79">
        <v>4.3</v>
      </c>
      <c r="AF48" s="79">
        <v>14.3</v>
      </c>
      <c r="AG48" s="87">
        <v>0.19</v>
      </c>
      <c r="AH48" s="86">
        <v>0</v>
      </c>
      <c r="AI48" s="79">
        <v>0</v>
      </c>
      <c r="AJ48" s="79">
        <v>1.46</v>
      </c>
      <c r="AK48" s="79">
        <v>2.2599999999999998</v>
      </c>
      <c r="AL48" s="87">
        <v>0</v>
      </c>
      <c r="AM48" s="86">
        <v>0</v>
      </c>
      <c r="AN48" s="79">
        <v>0</v>
      </c>
      <c r="AO48" s="79">
        <v>3.71</v>
      </c>
      <c r="AP48" s="79">
        <v>4.51</v>
      </c>
      <c r="AQ48" s="87">
        <v>0</v>
      </c>
      <c r="AR48" s="86">
        <v>0</v>
      </c>
      <c r="AS48" s="79">
        <v>1.53</v>
      </c>
      <c r="AT48" s="79">
        <v>3.88</v>
      </c>
      <c r="AU48" s="79">
        <v>13</v>
      </c>
      <c r="AV48" s="87">
        <v>0</v>
      </c>
      <c r="AW48" s="86">
        <v>1.44</v>
      </c>
      <c r="AX48" s="79">
        <v>0.38</v>
      </c>
      <c r="AY48" s="79">
        <v>6.18</v>
      </c>
      <c r="AZ48" s="79">
        <v>26.8</v>
      </c>
      <c r="BA48" s="87">
        <v>2.2599999999999998</v>
      </c>
      <c r="BB48" s="22"/>
    </row>
    <row r="49" spans="3:54" ht="18.95" thickBot="1">
      <c r="C49" s="21"/>
      <c r="D49" s="86">
        <v>0</v>
      </c>
      <c r="E49" s="79">
        <v>9.68</v>
      </c>
      <c r="F49" s="79">
        <v>0.44</v>
      </c>
      <c r="G49" s="79">
        <v>0</v>
      </c>
      <c r="H49" s="111">
        <v>0.54</v>
      </c>
      <c r="I49" s="86">
        <v>0.46</v>
      </c>
      <c r="J49" s="79">
        <v>11.6</v>
      </c>
      <c r="K49" s="79">
        <v>1.1499999999999999</v>
      </c>
      <c r="L49" s="79">
        <v>0</v>
      </c>
      <c r="M49" s="87">
        <v>4.1500000000000004</v>
      </c>
      <c r="N49" s="86">
        <v>0</v>
      </c>
      <c r="O49" s="79">
        <v>7.66</v>
      </c>
      <c r="P49" s="79">
        <v>0.64</v>
      </c>
      <c r="Q49" s="79">
        <v>0</v>
      </c>
      <c r="R49" s="87">
        <v>1.1399999999999999</v>
      </c>
      <c r="S49" s="86">
        <v>0.15</v>
      </c>
      <c r="T49" s="79">
        <v>11.2</v>
      </c>
      <c r="U49" s="79">
        <v>2.1</v>
      </c>
      <c r="V49" s="79">
        <v>3.9E-2</v>
      </c>
      <c r="W49" s="87">
        <v>6.74</v>
      </c>
      <c r="X49" s="86">
        <v>1.26</v>
      </c>
      <c r="Y49" s="79">
        <v>29.1</v>
      </c>
      <c r="Z49" s="79">
        <v>5.14</v>
      </c>
      <c r="AA49" s="79">
        <v>6.4000000000000001E-2</v>
      </c>
      <c r="AB49" s="87">
        <v>4.6900000000000004</v>
      </c>
      <c r="AC49" s="86">
        <v>0.15</v>
      </c>
      <c r="AD49" s="79">
        <v>8</v>
      </c>
      <c r="AE49" s="79">
        <v>3.71</v>
      </c>
      <c r="AF49" s="79">
        <v>0</v>
      </c>
      <c r="AG49" s="87">
        <v>8.0500000000000007</v>
      </c>
      <c r="AH49" s="86">
        <v>0</v>
      </c>
      <c r="AI49" s="79">
        <v>4.34</v>
      </c>
      <c r="AJ49" s="79">
        <v>0.11</v>
      </c>
      <c r="AK49" s="79">
        <v>0</v>
      </c>
      <c r="AL49" s="87">
        <v>0.75</v>
      </c>
      <c r="AM49" s="86">
        <v>0</v>
      </c>
      <c r="AN49" s="79">
        <v>4.63</v>
      </c>
      <c r="AO49" s="79">
        <v>0.19</v>
      </c>
      <c r="AP49" s="79">
        <v>0</v>
      </c>
      <c r="AQ49" s="87">
        <v>0.85</v>
      </c>
      <c r="AR49" s="86">
        <v>3.7999999999999999E-2</v>
      </c>
      <c r="AS49" s="79">
        <v>21</v>
      </c>
      <c r="AT49" s="79">
        <v>4.91</v>
      </c>
      <c r="AU49" s="79">
        <v>0</v>
      </c>
      <c r="AV49" s="87">
        <v>2.08</v>
      </c>
      <c r="AW49" s="86">
        <v>0.73</v>
      </c>
      <c r="AX49" s="79">
        <v>20.7</v>
      </c>
      <c r="AY49" s="79">
        <v>9.16</v>
      </c>
      <c r="AZ49" s="79">
        <v>0</v>
      </c>
      <c r="BA49" s="87">
        <v>5.76</v>
      </c>
      <c r="BB49" s="22"/>
    </row>
    <row r="50" spans="3:54" ht="18.95" thickBot="1">
      <c r="C50" s="21"/>
      <c r="D50" s="86">
        <v>0</v>
      </c>
      <c r="E50" s="79">
        <v>0</v>
      </c>
      <c r="F50" s="79">
        <v>0</v>
      </c>
      <c r="G50" s="79">
        <v>0</v>
      </c>
      <c r="H50" s="111">
        <v>0.13</v>
      </c>
      <c r="I50" s="86">
        <v>0</v>
      </c>
      <c r="J50" s="79">
        <v>0</v>
      </c>
      <c r="K50" s="79">
        <v>0</v>
      </c>
      <c r="L50" s="79">
        <v>0</v>
      </c>
      <c r="M50" s="87">
        <v>1.95</v>
      </c>
      <c r="N50" s="86">
        <v>0</v>
      </c>
      <c r="O50" s="79">
        <v>1.2999999999999999E-2</v>
      </c>
      <c r="P50" s="79">
        <v>2.4E-2</v>
      </c>
      <c r="Q50" s="79">
        <v>0</v>
      </c>
      <c r="R50" s="87">
        <v>0.25</v>
      </c>
      <c r="S50" s="86">
        <v>0</v>
      </c>
      <c r="T50" s="79">
        <v>0</v>
      </c>
      <c r="U50" s="79">
        <v>0.19</v>
      </c>
      <c r="V50" s="79">
        <v>0</v>
      </c>
      <c r="W50" s="87">
        <v>0.69</v>
      </c>
      <c r="X50" s="86">
        <v>0</v>
      </c>
      <c r="Y50" s="79">
        <v>2.9000000000000001E-2</v>
      </c>
      <c r="Z50" s="79">
        <v>0</v>
      </c>
      <c r="AA50" s="79">
        <v>0.16</v>
      </c>
      <c r="AB50" s="87">
        <v>5.6</v>
      </c>
      <c r="AC50" s="86">
        <v>0</v>
      </c>
      <c r="AD50" s="79">
        <v>0</v>
      </c>
      <c r="AE50" s="79">
        <v>0</v>
      </c>
      <c r="AF50" s="79">
        <v>0</v>
      </c>
      <c r="AG50" s="87">
        <v>10.7</v>
      </c>
      <c r="AH50" s="86">
        <v>0</v>
      </c>
      <c r="AI50" s="79">
        <v>0</v>
      </c>
      <c r="AJ50" s="79">
        <v>0</v>
      </c>
      <c r="AK50" s="79">
        <v>0</v>
      </c>
      <c r="AL50" s="87">
        <v>1.07</v>
      </c>
      <c r="AM50" s="86">
        <v>0</v>
      </c>
      <c r="AN50" s="79">
        <v>0</v>
      </c>
      <c r="AO50" s="79">
        <v>0</v>
      </c>
      <c r="AP50" s="79">
        <v>0</v>
      </c>
      <c r="AQ50" s="87">
        <v>1.6</v>
      </c>
      <c r="AR50" s="86">
        <v>0</v>
      </c>
      <c r="AS50" s="79">
        <v>0</v>
      </c>
      <c r="AT50" s="79">
        <v>0</v>
      </c>
      <c r="AU50" s="79">
        <v>0</v>
      </c>
      <c r="AV50" s="87">
        <v>4.2699999999999996</v>
      </c>
      <c r="AW50" s="86">
        <v>0</v>
      </c>
      <c r="AX50" s="79">
        <v>0</v>
      </c>
      <c r="AY50" s="79">
        <v>1.27</v>
      </c>
      <c r="AZ50" s="79">
        <v>0</v>
      </c>
      <c r="BA50" s="87">
        <v>9.33</v>
      </c>
      <c r="BB50" s="22"/>
    </row>
    <row r="51" spans="3:54" ht="18.95" thickBot="1">
      <c r="C51" s="21"/>
      <c r="D51" s="86">
        <v>2.4E-2</v>
      </c>
      <c r="E51" s="79">
        <v>1.6E-2</v>
      </c>
      <c r="F51" s="79">
        <v>0</v>
      </c>
      <c r="G51" s="79">
        <v>0</v>
      </c>
      <c r="H51" s="111">
        <v>9.4E-2</v>
      </c>
      <c r="I51" s="86">
        <v>0.11</v>
      </c>
      <c r="J51" s="79">
        <v>0</v>
      </c>
      <c r="K51" s="79">
        <v>1.7999999999999999E-2</v>
      </c>
      <c r="L51" s="79">
        <v>0</v>
      </c>
      <c r="M51" s="87">
        <v>0.28000000000000003</v>
      </c>
      <c r="N51" s="86">
        <v>0.52</v>
      </c>
      <c r="O51" s="79">
        <v>0</v>
      </c>
      <c r="P51" s="79">
        <v>0</v>
      </c>
      <c r="Q51" s="79">
        <v>0.41</v>
      </c>
      <c r="R51" s="87">
        <v>0.42</v>
      </c>
      <c r="S51" s="86">
        <v>2.5499999999999998</v>
      </c>
      <c r="T51" s="79">
        <v>0</v>
      </c>
      <c r="U51" s="79">
        <v>1.7999999999999999E-2</v>
      </c>
      <c r="V51" s="79">
        <v>0.72</v>
      </c>
      <c r="W51" s="87">
        <v>2.54</v>
      </c>
      <c r="X51" s="86">
        <v>4.1500000000000004</v>
      </c>
      <c r="Y51" s="79">
        <v>0.3</v>
      </c>
      <c r="Z51" s="79">
        <v>0.05</v>
      </c>
      <c r="AA51" s="79">
        <v>0.47</v>
      </c>
      <c r="AB51" s="87">
        <v>3.85</v>
      </c>
      <c r="AC51" s="86">
        <v>0.91</v>
      </c>
      <c r="AD51" s="79">
        <v>0.23</v>
      </c>
      <c r="AE51" s="79">
        <v>0</v>
      </c>
      <c r="AF51" s="79">
        <v>0.41</v>
      </c>
      <c r="AG51" s="87">
        <v>7.6</v>
      </c>
      <c r="AH51" s="86">
        <v>0.65</v>
      </c>
      <c r="AI51" s="79">
        <v>0</v>
      </c>
      <c r="AJ51" s="79">
        <v>0</v>
      </c>
      <c r="AK51" s="79">
        <v>0.16</v>
      </c>
      <c r="AL51" s="87">
        <v>0.3</v>
      </c>
      <c r="AM51" s="86">
        <v>1.0900000000000001</v>
      </c>
      <c r="AN51" s="79">
        <v>0</v>
      </c>
      <c r="AO51" s="79">
        <v>0</v>
      </c>
      <c r="AP51" s="79">
        <v>0.31</v>
      </c>
      <c r="AQ51" s="87">
        <v>0.2</v>
      </c>
      <c r="AR51" s="86">
        <v>1.67</v>
      </c>
      <c r="AS51" s="79">
        <v>0</v>
      </c>
      <c r="AT51" s="79">
        <v>0.05</v>
      </c>
      <c r="AU51" s="79">
        <v>3.13</v>
      </c>
      <c r="AV51" s="87">
        <v>2.94</v>
      </c>
      <c r="AW51" s="86">
        <v>9.7899999999999991</v>
      </c>
      <c r="AX51" s="79">
        <v>0</v>
      </c>
      <c r="AY51" s="79">
        <v>2.23</v>
      </c>
      <c r="AZ51" s="79">
        <v>6.26</v>
      </c>
      <c r="BA51" s="87">
        <v>12.6</v>
      </c>
      <c r="BB51" s="22"/>
    </row>
    <row r="52" spans="3:54" ht="18.95" thickBot="1">
      <c r="C52" s="21"/>
      <c r="D52" s="86">
        <v>0.35</v>
      </c>
      <c r="E52" s="79">
        <v>1.7000000000000001E-2</v>
      </c>
      <c r="F52" s="79">
        <v>0</v>
      </c>
      <c r="G52" s="79">
        <v>0.32</v>
      </c>
      <c r="H52" s="111">
        <v>0.11</v>
      </c>
      <c r="I52" s="86">
        <v>1.9</v>
      </c>
      <c r="J52" s="79">
        <v>0.15</v>
      </c>
      <c r="K52" s="79">
        <v>3.4000000000000002E-2</v>
      </c>
      <c r="L52" s="79">
        <v>8.7999999999999995E-2</v>
      </c>
      <c r="M52" s="87">
        <v>1.4</v>
      </c>
      <c r="N52" s="86">
        <v>3.3000000000000002E-2</v>
      </c>
      <c r="O52" s="79">
        <v>2.5000000000000001E-2</v>
      </c>
      <c r="P52" s="79">
        <v>0</v>
      </c>
      <c r="Q52" s="79">
        <v>0.16</v>
      </c>
      <c r="R52" s="87">
        <v>0.11</v>
      </c>
      <c r="S52" s="86">
        <v>0.35</v>
      </c>
      <c r="T52" s="79">
        <v>3.4000000000000002E-2</v>
      </c>
      <c r="U52" s="79">
        <v>0.27</v>
      </c>
      <c r="V52" s="79">
        <v>0.18</v>
      </c>
      <c r="W52" s="87">
        <v>0.39</v>
      </c>
      <c r="X52" s="86">
        <v>1.4</v>
      </c>
      <c r="Y52" s="79">
        <v>0.52</v>
      </c>
      <c r="Z52" s="79">
        <v>3.56</v>
      </c>
      <c r="AA52" s="79">
        <v>1.47</v>
      </c>
      <c r="AB52" s="87">
        <v>3.89</v>
      </c>
      <c r="AC52" s="86">
        <v>1.0900000000000001</v>
      </c>
      <c r="AD52" s="79">
        <v>0.38</v>
      </c>
      <c r="AE52" s="79">
        <v>0.36</v>
      </c>
      <c r="AF52" s="79">
        <v>0.31</v>
      </c>
      <c r="AG52" s="87">
        <v>4.71</v>
      </c>
      <c r="AH52" s="86">
        <v>0</v>
      </c>
      <c r="AI52" s="79">
        <v>0</v>
      </c>
      <c r="AJ52" s="79">
        <v>0.16</v>
      </c>
      <c r="AK52" s="79">
        <v>0</v>
      </c>
      <c r="AL52" s="87">
        <v>1.06</v>
      </c>
      <c r="AM52" s="86">
        <v>0</v>
      </c>
      <c r="AN52" s="79">
        <v>0</v>
      </c>
      <c r="AO52" s="79">
        <v>0.48</v>
      </c>
      <c r="AP52" s="79">
        <v>0</v>
      </c>
      <c r="AQ52" s="87">
        <v>1.06</v>
      </c>
      <c r="AR52" s="86">
        <v>1.17</v>
      </c>
      <c r="AS52" s="79">
        <v>0.38</v>
      </c>
      <c r="AT52" s="79">
        <v>0.6</v>
      </c>
      <c r="AU52" s="79">
        <v>0</v>
      </c>
      <c r="AV52" s="87">
        <v>2.59</v>
      </c>
      <c r="AW52" s="86">
        <v>4.84</v>
      </c>
      <c r="AX52" s="79">
        <v>0.19</v>
      </c>
      <c r="AY52" s="79">
        <v>5.4</v>
      </c>
      <c r="AZ52" s="79">
        <v>0.15</v>
      </c>
      <c r="BA52" s="87">
        <v>8.1300000000000008</v>
      </c>
      <c r="BB52" s="22"/>
    </row>
    <row r="53" spans="3:54" ht="18.95" thickBot="1">
      <c r="C53" s="21"/>
      <c r="D53" s="86">
        <v>6.1500000000000001E-3</v>
      </c>
      <c r="E53" s="79">
        <v>0.8</v>
      </c>
      <c r="F53" s="79">
        <v>0</v>
      </c>
      <c r="G53" s="79">
        <v>0.21</v>
      </c>
      <c r="H53" s="111">
        <v>0</v>
      </c>
      <c r="I53" s="86">
        <v>9.8000000000000004E-2</v>
      </c>
      <c r="J53" s="79">
        <v>1.9</v>
      </c>
      <c r="K53" s="79">
        <v>0</v>
      </c>
      <c r="L53" s="79">
        <v>0.3</v>
      </c>
      <c r="M53" s="87">
        <v>0</v>
      </c>
      <c r="N53" s="86">
        <v>0</v>
      </c>
      <c r="O53" s="79">
        <v>7.6999999999999999E-2</v>
      </c>
      <c r="P53" s="79">
        <v>0</v>
      </c>
      <c r="Q53" s="79">
        <v>0.42</v>
      </c>
      <c r="R53" s="87">
        <v>0</v>
      </c>
      <c r="S53" s="86">
        <v>6.1500000000000001E-3</v>
      </c>
      <c r="T53" s="79">
        <v>0.41</v>
      </c>
      <c r="U53" s="79">
        <v>0.23</v>
      </c>
      <c r="V53" s="79">
        <v>0.83</v>
      </c>
      <c r="W53" s="87">
        <v>2.8000000000000001E-2</v>
      </c>
      <c r="X53" s="86">
        <v>0.18</v>
      </c>
      <c r="Y53" s="79">
        <v>9.39</v>
      </c>
      <c r="Z53" s="79">
        <v>0.33</v>
      </c>
      <c r="AA53" s="79">
        <v>4.26</v>
      </c>
      <c r="AB53" s="87">
        <v>0</v>
      </c>
      <c r="AC53" s="86">
        <v>0.28000000000000003</v>
      </c>
      <c r="AD53" s="79">
        <v>0.49</v>
      </c>
      <c r="AE53" s="79">
        <v>0.48</v>
      </c>
      <c r="AF53" s="79">
        <v>0.38</v>
      </c>
      <c r="AG53" s="87">
        <v>0</v>
      </c>
      <c r="AH53" s="86">
        <v>0</v>
      </c>
      <c r="AI53" s="79">
        <v>0.15</v>
      </c>
      <c r="AJ53" s="79">
        <v>0</v>
      </c>
      <c r="AK53" s="79">
        <v>1.06</v>
      </c>
      <c r="AL53" s="87">
        <v>0</v>
      </c>
      <c r="AM53" s="86">
        <v>0</v>
      </c>
      <c r="AN53" s="79">
        <v>0.15</v>
      </c>
      <c r="AO53" s="79">
        <v>4.2000000000000003E-2</v>
      </c>
      <c r="AP53" s="79">
        <v>4.26</v>
      </c>
      <c r="AQ53" s="87">
        <v>0</v>
      </c>
      <c r="AR53" s="86">
        <v>0</v>
      </c>
      <c r="AS53" s="79">
        <v>0.59</v>
      </c>
      <c r="AT53" s="79">
        <v>0.21</v>
      </c>
      <c r="AU53" s="79">
        <v>2.13</v>
      </c>
      <c r="AV53" s="87">
        <v>0</v>
      </c>
      <c r="AW53" s="86">
        <v>0.11</v>
      </c>
      <c r="AX53" s="79">
        <v>0.74</v>
      </c>
      <c r="AY53" s="79">
        <v>4.63</v>
      </c>
      <c r="AZ53" s="79">
        <v>7.18</v>
      </c>
      <c r="BA53" s="87">
        <v>7.0999999999999994E-2</v>
      </c>
      <c r="BB53" s="22"/>
    </row>
    <row r="54" spans="3:54" ht="18.95" thickBot="1">
      <c r="C54" s="21"/>
      <c r="D54" s="86">
        <v>0</v>
      </c>
      <c r="E54" s="79">
        <v>0</v>
      </c>
      <c r="F54" s="79">
        <v>0.28999999999999998</v>
      </c>
      <c r="G54" s="79">
        <v>0</v>
      </c>
      <c r="H54" s="111">
        <v>0</v>
      </c>
      <c r="I54" s="86">
        <v>0</v>
      </c>
      <c r="J54" s="79">
        <v>0</v>
      </c>
      <c r="K54" s="79">
        <v>1.24</v>
      </c>
      <c r="L54" s="79">
        <v>0</v>
      </c>
      <c r="M54" s="87">
        <v>0</v>
      </c>
      <c r="N54" s="86">
        <v>0</v>
      </c>
      <c r="O54" s="79">
        <v>0.81</v>
      </c>
      <c r="P54" s="79">
        <v>0</v>
      </c>
      <c r="Q54" s="79">
        <v>2.52</v>
      </c>
      <c r="R54" s="87">
        <v>0</v>
      </c>
      <c r="S54" s="86">
        <v>0</v>
      </c>
      <c r="T54" s="79">
        <v>1.63</v>
      </c>
      <c r="U54" s="79">
        <v>0.37</v>
      </c>
      <c r="V54" s="79">
        <v>3.43</v>
      </c>
      <c r="W54" s="87">
        <v>0</v>
      </c>
      <c r="X54" s="86">
        <v>0</v>
      </c>
      <c r="Y54" s="79">
        <v>0</v>
      </c>
      <c r="Z54" s="79">
        <v>0.81</v>
      </c>
      <c r="AA54" s="79">
        <v>6.84</v>
      </c>
      <c r="AB54" s="87">
        <v>0</v>
      </c>
      <c r="AC54" s="86">
        <v>0.18</v>
      </c>
      <c r="AD54" s="79">
        <v>0</v>
      </c>
      <c r="AE54" s="79">
        <v>2.13</v>
      </c>
      <c r="AF54" s="79">
        <v>4.26</v>
      </c>
      <c r="AG54" s="87">
        <v>0</v>
      </c>
      <c r="AH54" s="86">
        <v>0</v>
      </c>
      <c r="AI54" s="79">
        <v>0</v>
      </c>
      <c r="AJ54" s="79">
        <v>0</v>
      </c>
      <c r="AK54" s="79">
        <v>3.13</v>
      </c>
      <c r="AL54" s="87">
        <v>0</v>
      </c>
      <c r="AM54" s="86">
        <v>0</v>
      </c>
      <c r="AN54" s="79">
        <v>0</v>
      </c>
      <c r="AO54" s="79">
        <v>0</v>
      </c>
      <c r="AP54" s="79">
        <v>7.69</v>
      </c>
      <c r="AQ54" s="87">
        <v>0</v>
      </c>
      <c r="AR54" s="86">
        <v>5.8999999999999997E-2</v>
      </c>
      <c r="AS54" s="79">
        <v>7.06</v>
      </c>
      <c r="AT54" s="79">
        <v>0.51</v>
      </c>
      <c r="AU54" s="79">
        <v>2.85</v>
      </c>
      <c r="AV54" s="87">
        <v>0</v>
      </c>
      <c r="AW54" s="86">
        <v>5.8999999999999997E-2</v>
      </c>
      <c r="AX54" s="79">
        <v>5.88</v>
      </c>
      <c r="AY54" s="79">
        <v>7.5</v>
      </c>
      <c r="AZ54" s="79">
        <v>9.4</v>
      </c>
      <c r="BA54" s="87">
        <v>0.35</v>
      </c>
      <c r="BB54" s="22"/>
    </row>
    <row r="55" spans="3:54" ht="18.95" thickBot="1">
      <c r="C55" s="21"/>
      <c r="D55" s="86"/>
      <c r="E55" s="79">
        <v>5.2999999999999999E-2</v>
      </c>
      <c r="F55" s="79">
        <v>4.7E-2</v>
      </c>
      <c r="G55" s="79">
        <v>0.32</v>
      </c>
      <c r="H55" s="111">
        <v>0.12</v>
      </c>
      <c r="I55" s="86"/>
      <c r="J55" s="79">
        <v>0.08</v>
      </c>
      <c r="K55" s="79">
        <v>0.14000000000000001</v>
      </c>
      <c r="L55" s="79">
        <v>0.38</v>
      </c>
      <c r="M55" s="87">
        <v>2.91</v>
      </c>
      <c r="N55" s="86"/>
      <c r="O55" s="79">
        <v>2.7E-2</v>
      </c>
      <c r="P55" s="79">
        <v>0</v>
      </c>
      <c r="Q55" s="79">
        <v>4.72</v>
      </c>
      <c r="R55" s="87">
        <v>0.44</v>
      </c>
      <c r="S55" s="86"/>
      <c r="T55" s="79">
        <v>0</v>
      </c>
      <c r="U55" s="79">
        <v>0</v>
      </c>
      <c r="V55" s="79">
        <v>6.1</v>
      </c>
      <c r="W55" s="87">
        <v>9.26</v>
      </c>
      <c r="X55" s="86"/>
      <c r="Y55" s="79">
        <v>1.2</v>
      </c>
      <c r="Z55" s="79">
        <v>0</v>
      </c>
      <c r="AA55" s="79">
        <v>17.899999999999999</v>
      </c>
      <c r="AB55" s="87">
        <v>4.12</v>
      </c>
      <c r="AC55" s="86"/>
      <c r="AD55" s="79">
        <v>0.88</v>
      </c>
      <c r="AE55" s="79">
        <v>0</v>
      </c>
      <c r="AF55" s="79">
        <v>7.69</v>
      </c>
      <c r="AG55" s="87">
        <v>6.53</v>
      </c>
      <c r="AH55" s="86"/>
      <c r="AI55" s="79">
        <v>5.5E-2</v>
      </c>
      <c r="AJ55" s="79">
        <v>0</v>
      </c>
      <c r="AK55" s="79">
        <v>8.48</v>
      </c>
      <c r="AL55" s="87">
        <v>0</v>
      </c>
      <c r="AM55" s="86"/>
      <c r="AN55" s="79">
        <v>0</v>
      </c>
      <c r="AO55" s="79">
        <v>0</v>
      </c>
      <c r="AP55" s="79">
        <v>21</v>
      </c>
      <c r="AQ55" s="87">
        <v>0</v>
      </c>
      <c r="AR55" s="86"/>
      <c r="AS55" s="79">
        <v>0</v>
      </c>
      <c r="AT55" s="79">
        <v>3.08</v>
      </c>
      <c r="AU55" s="79">
        <v>4.91</v>
      </c>
      <c r="AV55" s="87">
        <v>2.58</v>
      </c>
      <c r="AW55" s="86"/>
      <c r="AX55" s="79">
        <v>5.5E-2</v>
      </c>
      <c r="AY55" s="79">
        <v>6.51</v>
      </c>
      <c r="AZ55" s="79">
        <v>10.7</v>
      </c>
      <c r="BA55" s="87">
        <v>6.7</v>
      </c>
      <c r="BB55" s="22"/>
    </row>
    <row r="56" spans="3:54" ht="18.95" thickBot="1">
      <c r="C56" s="21"/>
      <c r="D56" s="86"/>
      <c r="E56" s="79">
        <v>0.15</v>
      </c>
      <c r="F56" s="79">
        <v>1.28</v>
      </c>
      <c r="G56" s="79">
        <v>0</v>
      </c>
      <c r="H56" s="111">
        <v>0.28000000000000003</v>
      </c>
      <c r="I56" s="86"/>
      <c r="J56" s="79">
        <v>0.41</v>
      </c>
      <c r="K56" s="79">
        <v>1.28</v>
      </c>
      <c r="L56" s="79">
        <v>0</v>
      </c>
      <c r="M56" s="87">
        <v>2.68</v>
      </c>
      <c r="N56" s="86"/>
      <c r="O56" s="79">
        <v>3.7999999999999999E-2</v>
      </c>
      <c r="P56" s="79">
        <v>1.28</v>
      </c>
      <c r="Q56" s="79">
        <v>0</v>
      </c>
      <c r="R56" s="87">
        <v>0.37</v>
      </c>
      <c r="S56" s="86"/>
      <c r="T56" s="79">
        <v>0.2</v>
      </c>
      <c r="U56" s="79">
        <v>0</v>
      </c>
      <c r="V56" s="79">
        <v>0</v>
      </c>
      <c r="W56" s="87">
        <v>3.61</v>
      </c>
      <c r="X56" s="86"/>
      <c r="Y56" s="79">
        <v>2.17</v>
      </c>
      <c r="Z56" s="79">
        <v>0.35</v>
      </c>
      <c r="AA56" s="79">
        <v>0</v>
      </c>
      <c r="AB56" s="87">
        <v>0</v>
      </c>
      <c r="AC56" s="86"/>
      <c r="AD56" s="79">
        <v>0.22</v>
      </c>
      <c r="AE56" s="79">
        <v>0.4</v>
      </c>
      <c r="AF56" s="79">
        <v>0</v>
      </c>
      <c r="AG56" s="87">
        <v>0</v>
      </c>
      <c r="AH56" s="86"/>
      <c r="AI56" s="79">
        <v>4.1000000000000002E-2</v>
      </c>
      <c r="AJ56" s="79">
        <v>6.96E-3</v>
      </c>
      <c r="AK56" s="79">
        <v>0</v>
      </c>
      <c r="AL56" s="87">
        <v>0</v>
      </c>
      <c r="AM56" s="86"/>
      <c r="AN56" s="79">
        <v>0.21</v>
      </c>
      <c r="AO56" s="79">
        <v>6.96E-3</v>
      </c>
      <c r="AP56" s="79">
        <v>0</v>
      </c>
      <c r="AQ56" s="87">
        <v>0</v>
      </c>
      <c r="AR56" s="86"/>
      <c r="AS56" s="79">
        <v>1.23</v>
      </c>
      <c r="AT56" s="79">
        <v>0.93</v>
      </c>
      <c r="AU56" s="79">
        <v>0</v>
      </c>
      <c r="AV56" s="87">
        <v>0</v>
      </c>
      <c r="AW56" s="86"/>
      <c r="AX56" s="79">
        <v>2.13</v>
      </c>
      <c r="AY56" s="79">
        <v>1.45</v>
      </c>
      <c r="AZ56" s="79">
        <v>0</v>
      </c>
      <c r="BA56" s="87">
        <v>10</v>
      </c>
      <c r="BB56" s="22"/>
    </row>
    <row r="57" spans="3:54" ht="18.95" thickBot="1">
      <c r="C57" s="21"/>
      <c r="D57" s="86"/>
      <c r="E57" s="79">
        <v>1.19</v>
      </c>
      <c r="F57" s="79">
        <v>0.28000000000000003</v>
      </c>
      <c r="G57" s="79">
        <v>0.5</v>
      </c>
      <c r="H57" s="111">
        <v>9.4E-2</v>
      </c>
      <c r="I57" s="86"/>
      <c r="J57" s="79">
        <v>0.8</v>
      </c>
      <c r="K57" s="79">
        <v>0.4</v>
      </c>
      <c r="L57" s="79">
        <v>0</v>
      </c>
      <c r="M57" s="87">
        <v>0.66</v>
      </c>
      <c r="N57" s="86"/>
      <c r="O57" s="79">
        <v>0.42</v>
      </c>
      <c r="P57" s="79">
        <v>0.16</v>
      </c>
      <c r="Q57" s="79">
        <v>1.1599999999999999</v>
      </c>
      <c r="R57" s="87">
        <v>0.47</v>
      </c>
      <c r="S57" s="86"/>
      <c r="T57" s="79">
        <v>0.28999999999999998</v>
      </c>
      <c r="U57" s="79">
        <v>0.4</v>
      </c>
      <c r="V57" s="79">
        <v>0.41</v>
      </c>
      <c r="W57" s="87">
        <v>3.95</v>
      </c>
      <c r="X57" s="86"/>
      <c r="Y57" s="79">
        <v>0</v>
      </c>
      <c r="Z57" s="79">
        <v>3.35</v>
      </c>
      <c r="AA57" s="79">
        <v>2.29</v>
      </c>
      <c r="AB57" s="87">
        <v>1.1299999999999999</v>
      </c>
      <c r="AC57" s="86"/>
      <c r="AD57" s="79">
        <v>0</v>
      </c>
      <c r="AE57" s="79">
        <v>5.0599999999999996</v>
      </c>
      <c r="AF57" s="79">
        <v>0</v>
      </c>
      <c r="AG57" s="87">
        <v>3.4</v>
      </c>
      <c r="AH57" s="86"/>
      <c r="AI57" s="79">
        <v>0</v>
      </c>
      <c r="AJ57" s="79">
        <v>0.16</v>
      </c>
      <c r="AK57" s="79">
        <v>0</v>
      </c>
      <c r="AL57" s="87">
        <v>0</v>
      </c>
      <c r="AM57" s="86"/>
      <c r="AN57" s="79">
        <v>0</v>
      </c>
      <c r="AO57" s="79">
        <v>0.23</v>
      </c>
      <c r="AP57" s="79">
        <v>0</v>
      </c>
      <c r="AQ57" s="87">
        <v>9.5000000000000001E-2</v>
      </c>
      <c r="AR57" s="86"/>
      <c r="AS57" s="79">
        <v>0</v>
      </c>
      <c r="AT57" s="79">
        <v>1.71</v>
      </c>
      <c r="AU57" s="79">
        <v>0</v>
      </c>
      <c r="AV57" s="87">
        <v>1.56</v>
      </c>
      <c r="AW57" s="86"/>
      <c r="AX57" s="79">
        <v>0</v>
      </c>
      <c r="AY57" s="79">
        <v>3.97</v>
      </c>
      <c r="AZ57" s="79">
        <v>0</v>
      </c>
      <c r="BA57" s="87">
        <v>6.76</v>
      </c>
      <c r="BB57" s="22"/>
    </row>
    <row r="58" spans="3:54" ht="18.95" thickBot="1">
      <c r="C58" s="21"/>
      <c r="D58" s="86"/>
      <c r="E58" s="79">
        <v>6.9000000000000006E-2</v>
      </c>
      <c r="F58" s="79">
        <v>0.93</v>
      </c>
      <c r="G58" s="79">
        <v>0.13</v>
      </c>
      <c r="H58" s="111">
        <v>5.7000000000000002E-2</v>
      </c>
      <c r="I58" s="86"/>
      <c r="J58" s="79">
        <v>6.9000000000000006E-2</v>
      </c>
      <c r="K58" s="79">
        <v>3.77</v>
      </c>
      <c r="L58" s="79">
        <v>0.13</v>
      </c>
      <c r="M58" s="87">
        <v>0.23</v>
      </c>
      <c r="N58" s="86"/>
      <c r="O58" s="79">
        <v>9.8600000000000007E-3</v>
      </c>
      <c r="P58" s="79">
        <v>0</v>
      </c>
      <c r="Q58" s="79">
        <v>0.3</v>
      </c>
      <c r="R58" s="87">
        <v>0.28000000000000003</v>
      </c>
      <c r="S58" s="86"/>
      <c r="T58" s="79">
        <v>0</v>
      </c>
      <c r="U58" s="79">
        <v>6.4000000000000001E-2</v>
      </c>
      <c r="V58" s="79">
        <v>0.3</v>
      </c>
      <c r="W58" s="87">
        <v>0.85</v>
      </c>
      <c r="X58" s="86"/>
      <c r="Y58" s="79">
        <v>1.17</v>
      </c>
      <c r="Z58" s="79">
        <v>1.61</v>
      </c>
      <c r="AA58" s="79">
        <v>0.1</v>
      </c>
      <c r="AB58" s="87">
        <v>5.2</v>
      </c>
      <c r="AC58" s="86"/>
      <c r="AD58" s="79">
        <v>0.08</v>
      </c>
      <c r="AE58" s="79">
        <v>0.23</v>
      </c>
      <c r="AF58" s="79">
        <v>0.1</v>
      </c>
      <c r="AG58" s="87">
        <v>7.89</v>
      </c>
      <c r="AH58" s="86"/>
      <c r="AI58" s="79">
        <v>0</v>
      </c>
      <c r="AJ58" s="79">
        <v>6.7000000000000004E-2</v>
      </c>
      <c r="AK58" s="79">
        <v>0</v>
      </c>
      <c r="AL58" s="87">
        <v>0.17</v>
      </c>
      <c r="AM58" s="86"/>
      <c r="AN58" s="79">
        <v>0</v>
      </c>
      <c r="AO58" s="79">
        <v>0.2</v>
      </c>
      <c r="AP58" s="79">
        <v>0</v>
      </c>
      <c r="AQ58" s="87">
        <v>0.34</v>
      </c>
      <c r="AR58" s="86"/>
      <c r="AS58" s="79">
        <v>0.12</v>
      </c>
      <c r="AT58" s="79">
        <v>2.42</v>
      </c>
      <c r="AU58" s="79">
        <v>0</v>
      </c>
      <c r="AV58" s="87">
        <v>1.01</v>
      </c>
      <c r="AW58" s="86"/>
      <c r="AX58" s="79">
        <v>0</v>
      </c>
      <c r="AY58" s="79">
        <v>9.4700000000000006</v>
      </c>
      <c r="AZ58" s="79">
        <v>0.1</v>
      </c>
      <c r="BA58" s="87">
        <v>4.87</v>
      </c>
      <c r="BB58" s="22"/>
    </row>
    <row r="59" spans="3:54" ht="18.95" thickBot="1">
      <c r="C59" s="21"/>
      <c r="D59" s="86"/>
      <c r="E59" s="79">
        <v>5.0999999999999997E-2</v>
      </c>
      <c r="F59" s="79">
        <v>0.17</v>
      </c>
      <c r="G59" s="79">
        <v>0</v>
      </c>
      <c r="H59" s="111">
        <v>0</v>
      </c>
      <c r="I59" s="86"/>
      <c r="J59" s="79">
        <v>0.34</v>
      </c>
      <c r="K59" s="79">
        <v>0.28999999999999998</v>
      </c>
      <c r="L59" s="79">
        <v>0</v>
      </c>
      <c r="M59" s="87">
        <v>0.3</v>
      </c>
      <c r="N59" s="86"/>
      <c r="O59" s="79">
        <v>0</v>
      </c>
      <c r="P59" s="79">
        <v>0</v>
      </c>
      <c r="Q59" s="79">
        <v>0</v>
      </c>
      <c r="R59" s="87">
        <v>0.79</v>
      </c>
      <c r="S59" s="86"/>
      <c r="T59" s="79">
        <v>5.0999999999999997E-2</v>
      </c>
      <c r="U59" s="79">
        <v>4.2000000000000003E-2</v>
      </c>
      <c r="V59" s="79">
        <v>0.15</v>
      </c>
      <c r="W59" s="87">
        <v>5.35</v>
      </c>
      <c r="X59" s="86"/>
      <c r="Y59" s="79">
        <v>3.98</v>
      </c>
      <c r="Z59" s="79">
        <v>0.73</v>
      </c>
      <c r="AA59" s="79">
        <v>0.14000000000000001</v>
      </c>
      <c r="AB59" s="87">
        <v>0.37</v>
      </c>
      <c r="AC59" s="86"/>
      <c r="AD59" s="79">
        <v>0.83</v>
      </c>
      <c r="AE59" s="79">
        <v>0.24</v>
      </c>
      <c r="AF59" s="79">
        <v>0.8</v>
      </c>
      <c r="AG59" s="87">
        <v>1.19</v>
      </c>
      <c r="AH59" s="86"/>
      <c r="AI59" s="79">
        <v>3.7999999999999999E-2</v>
      </c>
      <c r="AJ59" s="79">
        <v>0</v>
      </c>
      <c r="AK59" s="79">
        <v>9.4E-2</v>
      </c>
      <c r="AL59" s="87">
        <v>0</v>
      </c>
      <c r="AM59" s="86"/>
      <c r="AN59" s="79">
        <v>3.7999999999999999E-2</v>
      </c>
      <c r="AO59" s="79">
        <v>0</v>
      </c>
      <c r="AP59" s="79">
        <v>0.89</v>
      </c>
      <c r="AQ59" s="87">
        <v>0</v>
      </c>
      <c r="AR59" s="86"/>
      <c r="AS59" s="79">
        <v>0.34</v>
      </c>
      <c r="AT59" s="79">
        <v>1.0900000000000001</v>
      </c>
      <c r="AU59" s="79">
        <v>0</v>
      </c>
      <c r="AV59" s="87">
        <v>1.01</v>
      </c>
      <c r="AW59" s="86"/>
      <c r="AX59" s="79">
        <v>0.23</v>
      </c>
      <c r="AY59" s="79">
        <v>4.37</v>
      </c>
      <c r="AZ59" s="79">
        <v>0.19</v>
      </c>
      <c r="BA59" s="87">
        <v>4.68</v>
      </c>
      <c r="BB59" s="22"/>
    </row>
    <row r="60" spans="3:54" ht="18.95" thickBot="1">
      <c r="C60" s="21"/>
      <c r="D60" s="86"/>
      <c r="E60" s="79">
        <v>0</v>
      </c>
      <c r="F60" s="79">
        <v>0.1</v>
      </c>
      <c r="G60" s="79">
        <v>0</v>
      </c>
      <c r="H60" s="111">
        <v>0</v>
      </c>
      <c r="I60" s="86"/>
      <c r="J60" s="79">
        <v>0</v>
      </c>
      <c r="K60" s="79">
        <v>0.56999999999999995</v>
      </c>
      <c r="L60" s="79">
        <v>0</v>
      </c>
      <c r="M60" s="87">
        <v>1.1200000000000001</v>
      </c>
      <c r="N60" s="86"/>
      <c r="O60" s="79">
        <v>0</v>
      </c>
      <c r="P60" s="79">
        <v>5.1999999999999998E-2</v>
      </c>
      <c r="Q60" s="79">
        <v>0.32</v>
      </c>
      <c r="R60" s="87">
        <v>0</v>
      </c>
      <c r="S60" s="86"/>
      <c r="T60" s="79">
        <v>0</v>
      </c>
      <c r="U60" s="79">
        <v>5.1999999999999998E-2</v>
      </c>
      <c r="V60" s="79">
        <v>0.38</v>
      </c>
      <c r="W60" s="87">
        <v>0.33</v>
      </c>
      <c r="X60" s="86"/>
      <c r="Y60" s="79">
        <v>4.9000000000000002E-2</v>
      </c>
      <c r="Z60" s="79">
        <v>3.11</v>
      </c>
      <c r="AA60" s="79">
        <v>11.4</v>
      </c>
      <c r="AB60" s="87">
        <v>1.27</v>
      </c>
      <c r="AC60" s="86"/>
      <c r="AD60" s="79">
        <v>3.7999999999999999E-2</v>
      </c>
      <c r="AE60" s="79">
        <v>0.37</v>
      </c>
      <c r="AF60" s="79">
        <v>0.89</v>
      </c>
      <c r="AG60" s="87">
        <v>2.54</v>
      </c>
      <c r="AH60" s="86"/>
      <c r="AI60" s="79">
        <v>0</v>
      </c>
      <c r="AJ60" s="79">
        <v>0</v>
      </c>
      <c r="AK60" s="79">
        <v>1.82</v>
      </c>
      <c r="AL60" s="87">
        <v>0</v>
      </c>
      <c r="AM60" s="86"/>
      <c r="AN60" s="79">
        <v>0</v>
      </c>
      <c r="AO60" s="79">
        <v>0</v>
      </c>
      <c r="AP60" s="79">
        <v>5.34</v>
      </c>
      <c r="AQ60" s="87">
        <v>0</v>
      </c>
      <c r="AR60" s="86"/>
      <c r="AS60" s="79">
        <v>2.5000000000000001E-2</v>
      </c>
      <c r="AT60" s="79">
        <v>3.18</v>
      </c>
      <c r="AU60" s="79">
        <v>0</v>
      </c>
      <c r="AV60" s="87">
        <v>1.02</v>
      </c>
      <c r="AW60" s="86"/>
      <c r="AX60" s="79">
        <v>0</v>
      </c>
      <c r="AY60" s="79">
        <v>7.92</v>
      </c>
      <c r="AZ60" s="79">
        <v>0.8</v>
      </c>
      <c r="BA60" s="87">
        <v>3.81</v>
      </c>
      <c r="BB60" s="22"/>
    </row>
    <row r="61" spans="3:54" ht="18.95" thickBot="1">
      <c r="C61" s="21"/>
      <c r="D61" s="86"/>
      <c r="E61" s="79">
        <v>0.13</v>
      </c>
      <c r="F61" s="79">
        <v>2.1000000000000001E-2</v>
      </c>
      <c r="G61" s="79">
        <v>5.3999999999999999E-2</v>
      </c>
      <c r="H61" s="111">
        <v>0</v>
      </c>
      <c r="I61" s="86"/>
      <c r="J61" s="79">
        <v>0.6</v>
      </c>
      <c r="K61" s="79">
        <v>0</v>
      </c>
      <c r="L61" s="79">
        <v>0.32</v>
      </c>
      <c r="M61" s="87">
        <v>0.45</v>
      </c>
      <c r="N61" s="86"/>
      <c r="O61" s="79">
        <v>2.9000000000000001E-2</v>
      </c>
      <c r="P61" s="79">
        <v>2.1000000000000001E-2</v>
      </c>
      <c r="Q61" s="79">
        <v>1.08</v>
      </c>
      <c r="R61" s="87">
        <v>5.7000000000000002E-2</v>
      </c>
      <c r="S61" s="86"/>
      <c r="T61" s="79">
        <v>0.37</v>
      </c>
      <c r="U61" s="79">
        <v>0.13</v>
      </c>
      <c r="V61" s="79">
        <v>1.19</v>
      </c>
      <c r="W61" s="87">
        <v>1.25</v>
      </c>
      <c r="X61" s="86"/>
      <c r="Y61" s="79">
        <v>1.7</v>
      </c>
      <c r="Z61" s="79">
        <v>0</v>
      </c>
      <c r="AA61" s="79">
        <v>6.93</v>
      </c>
      <c r="AB61" s="87">
        <v>0.14000000000000001</v>
      </c>
      <c r="AC61" s="86"/>
      <c r="AD61" s="79">
        <v>0.23</v>
      </c>
      <c r="AE61" s="79">
        <v>0</v>
      </c>
      <c r="AF61" s="79">
        <v>5.34</v>
      </c>
      <c r="AG61" s="87">
        <v>0.28999999999999998</v>
      </c>
      <c r="AH61" s="86"/>
      <c r="AI61" s="79">
        <v>1.2999999999999999E-2</v>
      </c>
      <c r="AJ61" s="79">
        <v>0</v>
      </c>
      <c r="AK61" s="79">
        <v>1.24</v>
      </c>
      <c r="AL61" s="87">
        <v>0</v>
      </c>
      <c r="AM61" s="86"/>
      <c r="AN61" s="79">
        <v>2.5999999999999999E-2</v>
      </c>
      <c r="AO61" s="79">
        <v>0</v>
      </c>
      <c r="AP61" s="79">
        <v>2.23</v>
      </c>
      <c r="AQ61" s="87">
        <v>0</v>
      </c>
      <c r="AR61" s="86"/>
      <c r="AS61" s="79">
        <v>0.15</v>
      </c>
      <c r="AT61" s="79">
        <v>0.41</v>
      </c>
      <c r="AU61" s="79">
        <v>0.99</v>
      </c>
      <c r="AV61" s="87">
        <v>0.14000000000000001</v>
      </c>
      <c r="AW61" s="86"/>
      <c r="AX61" s="79">
        <v>0.24</v>
      </c>
      <c r="AY61" s="79">
        <v>3.29</v>
      </c>
      <c r="AZ61" s="79">
        <v>1.49</v>
      </c>
      <c r="BA61" s="87">
        <v>1.01</v>
      </c>
      <c r="BB61" s="22"/>
    </row>
    <row r="62" spans="3:54" ht="18.95" thickBot="1">
      <c r="C62" s="21"/>
      <c r="D62" s="86"/>
      <c r="E62" s="79">
        <v>9.0999999999999998E-2</v>
      </c>
      <c r="F62" s="79">
        <v>0</v>
      </c>
      <c r="G62" s="79">
        <v>0</v>
      </c>
      <c r="H62" s="111">
        <v>0</v>
      </c>
      <c r="I62" s="86"/>
      <c r="J62" s="79">
        <v>0.34</v>
      </c>
      <c r="K62" s="79">
        <v>0</v>
      </c>
      <c r="L62" s="79">
        <v>0</v>
      </c>
      <c r="M62" s="87">
        <v>0.12</v>
      </c>
      <c r="N62" s="86"/>
      <c r="O62" s="79">
        <v>0.12</v>
      </c>
      <c r="P62" s="79">
        <v>0</v>
      </c>
      <c r="Q62" s="79">
        <v>0.14000000000000001</v>
      </c>
      <c r="R62" s="87">
        <v>0</v>
      </c>
      <c r="S62" s="86"/>
      <c r="T62" s="79">
        <v>1.0900000000000001</v>
      </c>
      <c r="U62" s="79">
        <v>0</v>
      </c>
      <c r="V62" s="79">
        <v>0.55000000000000004</v>
      </c>
      <c r="W62" s="87">
        <v>5.8999999999999997E-2</v>
      </c>
      <c r="X62" s="86"/>
      <c r="Y62" s="79">
        <v>1.44</v>
      </c>
      <c r="Z62" s="79">
        <v>1.9</v>
      </c>
      <c r="AA62" s="79">
        <v>0.71</v>
      </c>
      <c r="AB62" s="87">
        <v>0</v>
      </c>
      <c r="AC62" s="86"/>
      <c r="AD62" s="79">
        <v>2.92</v>
      </c>
      <c r="AE62" s="79">
        <v>0</v>
      </c>
      <c r="AF62" s="79">
        <v>2.23</v>
      </c>
      <c r="AG62" s="87">
        <v>0</v>
      </c>
      <c r="AH62" s="86"/>
      <c r="AI62" s="79">
        <v>4.1000000000000002E-2</v>
      </c>
      <c r="AJ62" s="79">
        <v>0</v>
      </c>
      <c r="AK62" s="79">
        <v>0.18</v>
      </c>
      <c r="AL62" s="87">
        <v>0</v>
      </c>
      <c r="AM62" s="86"/>
      <c r="AN62" s="79">
        <v>0.33</v>
      </c>
      <c r="AO62" s="79">
        <v>0</v>
      </c>
      <c r="AP62" s="79">
        <v>0.35</v>
      </c>
      <c r="AQ62" s="87">
        <v>0</v>
      </c>
      <c r="AR62" s="86"/>
      <c r="AS62" s="79">
        <v>0.33</v>
      </c>
      <c r="AT62" s="79">
        <v>0.21</v>
      </c>
      <c r="AU62" s="79">
        <v>0</v>
      </c>
      <c r="AV62" s="87">
        <v>0</v>
      </c>
      <c r="AW62" s="86"/>
      <c r="AX62" s="79">
        <v>1.1499999999999999</v>
      </c>
      <c r="AY62" s="79">
        <v>0.42</v>
      </c>
      <c r="AZ62" s="79">
        <v>0.18</v>
      </c>
      <c r="BA62" s="87">
        <v>0.28000000000000003</v>
      </c>
      <c r="BB62" s="22"/>
    </row>
    <row r="63" spans="3:54" ht="18.95" thickBot="1">
      <c r="C63" s="21"/>
      <c r="D63" s="86"/>
      <c r="E63" s="79">
        <v>0.41</v>
      </c>
      <c r="F63" s="79">
        <v>0.18</v>
      </c>
      <c r="G63" s="79">
        <v>0.4</v>
      </c>
      <c r="H63" s="111">
        <v>5.5E-2</v>
      </c>
      <c r="I63" s="86"/>
      <c r="J63" s="79">
        <v>0.14000000000000001</v>
      </c>
      <c r="K63" s="79">
        <v>0.28999999999999998</v>
      </c>
      <c r="L63" s="79">
        <v>0.5</v>
      </c>
      <c r="M63" s="87">
        <v>2.1</v>
      </c>
      <c r="N63" s="86"/>
      <c r="O63" s="79">
        <v>0.64</v>
      </c>
      <c r="P63" s="79">
        <v>0</v>
      </c>
      <c r="Q63" s="79">
        <v>2.12</v>
      </c>
      <c r="R63" s="87">
        <v>0.55000000000000004</v>
      </c>
      <c r="S63" s="86"/>
      <c r="T63" s="79">
        <v>0.6</v>
      </c>
      <c r="U63" s="79">
        <v>0.11</v>
      </c>
      <c r="V63" s="79">
        <v>4.95</v>
      </c>
      <c r="W63" s="87">
        <v>4.0999999999999996</v>
      </c>
      <c r="X63" s="86"/>
      <c r="Y63" s="79">
        <v>0</v>
      </c>
      <c r="Z63" s="79">
        <v>0.88</v>
      </c>
      <c r="AA63" s="79">
        <v>6.06</v>
      </c>
      <c r="AB63" s="87">
        <v>4.88</v>
      </c>
      <c r="AC63" s="86"/>
      <c r="AD63" s="79">
        <v>0</v>
      </c>
      <c r="AE63" s="79">
        <v>0.55000000000000004</v>
      </c>
      <c r="AF63" s="79">
        <v>0.35</v>
      </c>
      <c r="AG63" s="87">
        <v>7.41</v>
      </c>
      <c r="AH63" s="86"/>
      <c r="AI63" s="79">
        <v>0</v>
      </c>
      <c r="AJ63" s="79">
        <v>0</v>
      </c>
      <c r="AK63" s="79">
        <v>1.86</v>
      </c>
      <c r="AL63" s="87">
        <v>0.83</v>
      </c>
      <c r="AM63" s="86"/>
      <c r="AN63" s="79">
        <v>0</v>
      </c>
      <c r="AO63" s="79">
        <v>0</v>
      </c>
      <c r="AP63" s="79">
        <v>3.03</v>
      </c>
      <c r="AQ63" s="87">
        <v>0.78</v>
      </c>
      <c r="AR63" s="86"/>
      <c r="AS63" s="79">
        <v>0</v>
      </c>
      <c r="AT63" s="79">
        <v>0.66</v>
      </c>
      <c r="AU63" s="79">
        <v>0.93</v>
      </c>
      <c r="AV63" s="87">
        <v>3.02</v>
      </c>
      <c r="AW63" s="86"/>
      <c r="AX63" s="79">
        <v>0</v>
      </c>
      <c r="AY63" s="79">
        <v>6.42</v>
      </c>
      <c r="AZ63" s="79">
        <v>3.73</v>
      </c>
      <c r="BA63" s="87">
        <v>9.27</v>
      </c>
      <c r="BB63" s="22"/>
    </row>
    <row r="64" spans="3:54" ht="18.95" thickBot="1">
      <c r="C64" s="21"/>
      <c r="D64" s="86"/>
      <c r="E64" s="79">
        <v>0.44</v>
      </c>
      <c r="F64" s="79">
        <v>0</v>
      </c>
      <c r="G64" s="79">
        <v>5.01</v>
      </c>
      <c r="H64" s="111">
        <v>0</v>
      </c>
      <c r="I64" s="86"/>
      <c r="J64" s="79">
        <v>0.47</v>
      </c>
      <c r="K64" s="79">
        <v>0</v>
      </c>
      <c r="L64" s="79">
        <v>5.44</v>
      </c>
      <c r="M64" s="87">
        <v>0.18</v>
      </c>
      <c r="N64" s="86"/>
      <c r="O64" s="79">
        <v>0.24</v>
      </c>
      <c r="P64" s="79">
        <v>0</v>
      </c>
      <c r="Q64" s="79">
        <v>7.92</v>
      </c>
      <c r="R64" s="87">
        <v>0</v>
      </c>
      <c r="S64" s="86"/>
      <c r="T64" s="79">
        <v>0.62</v>
      </c>
      <c r="U64" s="79">
        <v>0</v>
      </c>
      <c r="V64" s="79">
        <v>10.8</v>
      </c>
      <c r="W64" s="87">
        <v>0</v>
      </c>
      <c r="X64" s="86"/>
      <c r="Y64" s="79">
        <v>1.36</v>
      </c>
      <c r="Z64" s="79">
        <v>0</v>
      </c>
      <c r="AA64" s="79">
        <v>7</v>
      </c>
      <c r="AB64" s="87">
        <v>1.64</v>
      </c>
      <c r="AC64" s="86"/>
      <c r="AD64" s="79">
        <v>0.71</v>
      </c>
      <c r="AE64" s="79">
        <v>0.17</v>
      </c>
      <c r="AF64" s="79">
        <v>3.03</v>
      </c>
      <c r="AG64" s="87">
        <v>1.74</v>
      </c>
      <c r="AH64" s="86"/>
      <c r="AI64" s="79">
        <v>0.17</v>
      </c>
      <c r="AJ64" s="79">
        <v>0</v>
      </c>
      <c r="AK64" s="79">
        <v>2.78</v>
      </c>
      <c r="AL64" s="87">
        <v>0.72</v>
      </c>
      <c r="AM64" s="86"/>
      <c r="AN64" s="79">
        <v>0.17</v>
      </c>
      <c r="AO64" s="79">
        <v>0</v>
      </c>
      <c r="AP64" s="79">
        <v>6.88</v>
      </c>
      <c r="AQ64" s="87">
        <v>0</v>
      </c>
      <c r="AR64" s="86"/>
      <c r="AS64" s="79">
        <v>0.8</v>
      </c>
      <c r="AT64" s="79">
        <v>0</v>
      </c>
      <c r="AU64" s="79">
        <v>5.68</v>
      </c>
      <c r="AV64" s="87">
        <v>0.2</v>
      </c>
      <c r="AW64" s="86"/>
      <c r="AX64" s="79">
        <v>2.16</v>
      </c>
      <c r="AY64" s="79">
        <v>0</v>
      </c>
      <c r="AZ64" s="79">
        <v>10.9</v>
      </c>
      <c r="BA64" s="87">
        <v>1.02</v>
      </c>
      <c r="BB64" s="22"/>
    </row>
    <row r="65" spans="3:54" ht="18.95" thickBot="1">
      <c r="C65" s="21"/>
      <c r="D65" s="86"/>
      <c r="E65" s="79">
        <v>0.67</v>
      </c>
      <c r="F65" s="79">
        <v>0.33</v>
      </c>
      <c r="G65" s="79">
        <v>1.67</v>
      </c>
      <c r="H65" s="111">
        <v>0</v>
      </c>
      <c r="I65" s="86"/>
      <c r="J65" s="79">
        <v>2.0099999999999998</v>
      </c>
      <c r="K65" s="79">
        <v>0.84</v>
      </c>
      <c r="L65" s="79">
        <v>1.79</v>
      </c>
      <c r="M65" s="87">
        <v>6.9000000000000006E-2</v>
      </c>
      <c r="N65" s="86"/>
      <c r="O65" s="79">
        <v>0.02</v>
      </c>
      <c r="P65" s="79">
        <v>0.11</v>
      </c>
      <c r="Q65" s="79">
        <v>1.63</v>
      </c>
      <c r="R65" s="87">
        <v>0</v>
      </c>
      <c r="S65" s="86"/>
      <c r="T65" s="79">
        <v>0.91</v>
      </c>
      <c r="U65" s="79">
        <v>0.31</v>
      </c>
      <c r="V65" s="79">
        <v>1.0900000000000001</v>
      </c>
      <c r="W65" s="87">
        <v>0.14000000000000001</v>
      </c>
      <c r="X65" s="86"/>
      <c r="Y65" s="79">
        <v>3.3</v>
      </c>
      <c r="Z65" s="79">
        <v>0.41</v>
      </c>
      <c r="AA65" s="79">
        <v>3.36</v>
      </c>
      <c r="AB65" s="87">
        <v>0.23</v>
      </c>
      <c r="AC65" s="86"/>
      <c r="AD65" s="79">
        <v>4.0999999999999996</v>
      </c>
      <c r="AE65" s="79">
        <v>0.71</v>
      </c>
      <c r="AF65" s="79">
        <v>6.88</v>
      </c>
      <c r="AG65" s="87">
        <v>0.46</v>
      </c>
      <c r="AH65" s="86"/>
      <c r="AI65" s="79">
        <v>0</v>
      </c>
      <c r="AJ65" s="79">
        <v>0</v>
      </c>
      <c r="AK65" s="79">
        <v>0.22</v>
      </c>
      <c r="AL65" s="87">
        <v>0</v>
      </c>
      <c r="AM65" s="86"/>
      <c r="AN65" s="79">
        <v>0</v>
      </c>
      <c r="AO65" s="79">
        <v>0</v>
      </c>
      <c r="AP65" s="79">
        <v>2.2400000000000002</v>
      </c>
      <c r="AQ65" s="87">
        <v>0</v>
      </c>
      <c r="AR65" s="86"/>
      <c r="AS65" s="79">
        <v>0.89</v>
      </c>
      <c r="AT65" s="79">
        <v>8.81</v>
      </c>
      <c r="AU65" s="79">
        <v>1.57</v>
      </c>
      <c r="AV65" s="87">
        <v>0.23</v>
      </c>
      <c r="AW65" s="86"/>
      <c r="AX65" s="79">
        <v>1.61</v>
      </c>
      <c r="AY65" s="79">
        <v>14.3</v>
      </c>
      <c r="AZ65" s="79">
        <v>2.69</v>
      </c>
      <c r="BA65" s="87">
        <v>1.37</v>
      </c>
      <c r="BB65" s="22"/>
    </row>
    <row r="66" spans="3:54" ht="18.95" thickBot="1">
      <c r="C66" s="21"/>
      <c r="D66" s="86"/>
      <c r="E66" s="79">
        <v>0.38</v>
      </c>
      <c r="F66" s="79">
        <v>0.12</v>
      </c>
      <c r="G66" s="79">
        <v>0</v>
      </c>
      <c r="H66" s="111">
        <v>0</v>
      </c>
      <c r="I66" s="86"/>
      <c r="J66" s="79">
        <v>0.75</v>
      </c>
      <c r="K66" s="79">
        <v>5.8999999999999997E-2</v>
      </c>
      <c r="L66" s="79">
        <v>0</v>
      </c>
      <c r="M66" s="87">
        <v>0</v>
      </c>
      <c r="N66" s="86"/>
      <c r="O66" s="79">
        <v>0.41</v>
      </c>
      <c r="P66" s="79">
        <v>0.12</v>
      </c>
      <c r="Q66" s="79">
        <v>5.2999999999999999E-2</v>
      </c>
      <c r="R66" s="87">
        <v>0.17</v>
      </c>
      <c r="S66" s="86"/>
      <c r="T66" s="79">
        <v>1.32</v>
      </c>
      <c r="U66" s="79">
        <v>0.88</v>
      </c>
      <c r="V66" s="79">
        <v>0</v>
      </c>
      <c r="W66" s="87">
        <v>1.1299999999999999</v>
      </c>
      <c r="X66" s="86"/>
      <c r="Y66" s="79">
        <v>12.4</v>
      </c>
      <c r="Z66" s="79">
        <v>0.76</v>
      </c>
      <c r="AA66" s="79">
        <v>0</v>
      </c>
      <c r="AB66" s="87">
        <v>0</v>
      </c>
      <c r="AC66" s="86"/>
      <c r="AD66" s="79">
        <v>0.79</v>
      </c>
      <c r="AE66" s="79">
        <v>0.43</v>
      </c>
      <c r="AF66" s="79">
        <v>0</v>
      </c>
      <c r="AG66" s="87">
        <v>0.13</v>
      </c>
      <c r="AH66" s="86"/>
      <c r="AI66" s="79">
        <v>6.6000000000000003E-2</v>
      </c>
      <c r="AJ66" s="79">
        <v>0</v>
      </c>
      <c r="AK66" s="79">
        <v>0</v>
      </c>
      <c r="AL66" s="87">
        <v>0</v>
      </c>
      <c r="AM66" s="86"/>
      <c r="AN66" s="79">
        <v>0.12</v>
      </c>
      <c r="AO66" s="79">
        <v>0</v>
      </c>
      <c r="AP66" s="79">
        <v>0</v>
      </c>
      <c r="AQ66" s="87">
        <v>0</v>
      </c>
      <c r="AR66" s="86"/>
      <c r="AS66" s="79">
        <v>1.35</v>
      </c>
      <c r="AT66" s="79">
        <v>0.67</v>
      </c>
      <c r="AU66" s="79">
        <v>0</v>
      </c>
      <c r="AV66" s="87">
        <v>0.13</v>
      </c>
      <c r="AW66" s="86"/>
      <c r="AX66" s="79">
        <v>1.89</v>
      </c>
      <c r="AY66" s="79">
        <v>1.56</v>
      </c>
      <c r="AZ66" s="79">
        <v>0</v>
      </c>
      <c r="BA66" s="87">
        <v>0.13</v>
      </c>
      <c r="BB66" s="22"/>
    </row>
    <row r="67" spans="3:54" ht="18.95" thickBot="1">
      <c r="C67" s="21"/>
      <c r="D67" s="86"/>
      <c r="E67" s="79">
        <v>0.15</v>
      </c>
      <c r="F67" s="79">
        <v>0.15</v>
      </c>
      <c r="G67" s="79">
        <v>0.15</v>
      </c>
      <c r="H67" s="111">
        <v>0</v>
      </c>
      <c r="I67" s="86"/>
      <c r="J67" s="79">
        <v>0.89</v>
      </c>
      <c r="K67" s="79">
        <v>0.3</v>
      </c>
      <c r="L67" s="79">
        <v>0.12</v>
      </c>
      <c r="M67" s="87">
        <v>7.2999999999999995E-2</v>
      </c>
      <c r="N67" s="86"/>
      <c r="O67" s="79">
        <v>1.4999999999999999E-2</v>
      </c>
      <c r="P67" s="79">
        <v>0.3</v>
      </c>
      <c r="Q67" s="79">
        <v>0.37</v>
      </c>
      <c r="R67" s="87">
        <v>0</v>
      </c>
      <c r="S67" s="86"/>
      <c r="T67" s="79">
        <v>0.12</v>
      </c>
      <c r="U67" s="79">
        <v>0.78</v>
      </c>
      <c r="V67" s="79">
        <v>0.68</v>
      </c>
      <c r="W67" s="87">
        <v>0.32</v>
      </c>
      <c r="X67" s="86"/>
      <c r="Y67" s="79">
        <v>1.66</v>
      </c>
      <c r="Z67" s="79">
        <v>0.42</v>
      </c>
      <c r="AA67" s="79">
        <v>3.35</v>
      </c>
      <c r="AB67" s="87">
        <v>0.59</v>
      </c>
      <c r="AC67" s="86"/>
      <c r="AD67" s="79">
        <v>0.12</v>
      </c>
      <c r="AE67" s="79">
        <v>0.42</v>
      </c>
      <c r="AF67" s="79">
        <v>0.72</v>
      </c>
      <c r="AG67" s="87">
        <v>0.15</v>
      </c>
      <c r="AH67" s="86"/>
      <c r="AI67" s="79">
        <v>3.1E-2</v>
      </c>
      <c r="AJ67" s="79">
        <v>0</v>
      </c>
      <c r="AK67" s="79">
        <v>1.49</v>
      </c>
      <c r="AL67" s="87">
        <v>0.15</v>
      </c>
      <c r="AM67" s="86"/>
      <c r="AN67" s="79">
        <v>6.0999999999999999E-2</v>
      </c>
      <c r="AO67" s="79">
        <v>0</v>
      </c>
      <c r="AP67" s="79">
        <v>4.09</v>
      </c>
      <c r="AQ67" s="87">
        <v>0</v>
      </c>
      <c r="AR67" s="86"/>
      <c r="AS67" s="79">
        <v>0.4</v>
      </c>
      <c r="AT67" s="79">
        <v>2.64</v>
      </c>
      <c r="AU67" s="79">
        <v>0.37</v>
      </c>
      <c r="AV67" s="87">
        <v>0.15</v>
      </c>
      <c r="AW67" s="86"/>
      <c r="AX67" s="79">
        <v>0.37</v>
      </c>
      <c r="AY67" s="79">
        <v>6.54</v>
      </c>
      <c r="AZ67" s="79">
        <v>1.1200000000000001</v>
      </c>
      <c r="BA67" s="87">
        <v>1.03</v>
      </c>
      <c r="BB67" s="22"/>
    </row>
    <row r="68" spans="3:54" ht="18.95" thickBot="1">
      <c r="C68" s="21"/>
      <c r="D68" s="86"/>
      <c r="E68" s="79">
        <v>0</v>
      </c>
      <c r="F68" s="79">
        <v>0</v>
      </c>
      <c r="G68" s="79">
        <v>0</v>
      </c>
      <c r="H68" s="111">
        <v>0</v>
      </c>
      <c r="I68" s="86"/>
      <c r="J68" s="79">
        <v>0</v>
      </c>
      <c r="K68" s="79">
        <v>3.9E-2</v>
      </c>
      <c r="L68" s="79">
        <v>0</v>
      </c>
      <c r="M68" s="87">
        <v>0.37</v>
      </c>
      <c r="N68" s="86"/>
      <c r="O68" s="79">
        <v>0</v>
      </c>
      <c r="P68" s="79">
        <v>3.9E-2</v>
      </c>
      <c r="Q68" s="79">
        <v>0.28000000000000003</v>
      </c>
      <c r="R68" s="87">
        <v>0</v>
      </c>
      <c r="S68" s="86"/>
      <c r="T68" s="79">
        <v>0</v>
      </c>
      <c r="U68" s="79">
        <v>0.16</v>
      </c>
      <c r="V68" s="79">
        <v>0.52</v>
      </c>
      <c r="W68" s="87">
        <v>0</v>
      </c>
      <c r="X68" s="86"/>
      <c r="Y68" s="79">
        <v>0.18</v>
      </c>
      <c r="Z68" s="79">
        <v>0.32</v>
      </c>
      <c r="AA68" s="79">
        <v>3.98</v>
      </c>
      <c r="AB68" s="87">
        <v>0.72</v>
      </c>
      <c r="AC68" s="86"/>
      <c r="AD68" s="79">
        <v>6.0999999999999999E-2</v>
      </c>
      <c r="AE68" s="79">
        <v>0.63</v>
      </c>
      <c r="AF68" s="79">
        <v>4.09</v>
      </c>
      <c r="AG68" s="87">
        <v>2.16</v>
      </c>
      <c r="AH68" s="86"/>
      <c r="AI68" s="79">
        <v>0</v>
      </c>
      <c r="AJ68" s="79">
        <v>0</v>
      </c>
      <c r="AK68" s="79">
        <v>0.28000000000000003</v>
      </c>
      <c r="AL68" s="87">
        <v>0</v>
      </c>
      <c r="AM68" s="86"/>
      <c r="AN68" s="79">
        <v>0</v>
      </c>
      <c r="AO68" s="79">
        <v>7.9000000000000001E-2</v>
      </c>
      <c r="AP68" s="79">
        <v>0</v>
      </c>
      <c r="AQ68" s="87">
        <v>0</v>
      </c>
      <c r="AR68" s="86"/>
      <c r="AS68" s="79">
        <v>5.3999999999999999E-2</v>
      </c>
      <c r="AT68" s="79">
        <v>2.69</v>
      </c>
      <c r="AU68" s="79">
        <v>0.85</v>
      </c>
      <c r="AV68" s="87">
        <v>0</v>
      </c>
      <c r="AW68" s="86"/>
      <c r="AX68" s="79">
        <v>1.7999999999999999E-2</v>
      </c>
      <c r="AY68" s="79">
        <v>6.5</v>
      </c>
      <c r="AZ68" s="79">
        <v>1.99</v>
      </c>
      <c r="BA68" s="87">
        <v>0</v>
      </c>
      <c r="BB68" s="22"/>
    </row>
    <row r="69" spans="3:54" ht="18.95" thickBot="1">
      <c r="C69" s="21"/>
      <c r="D69" s="86"/>
      <c r="E69" s="79">
        <v>1.2E-2</v>
      </c>
      <c r="F69" s="79">
        <v>7.8E-2</v>
      </c>
      <c r="G69" s="79">
        <v>0</v>
      </c>
      <c r="H69" s="111">
        <v>0.31</v>
      </c>
      <c r="I69" s="86"/>
      <c r="J69" s="79">
        <v>8.5000000000000006E-2</v>
      </c>
      <c r="K69" s="79">
        <v>0.27</v>
      </c>
      <c r="L69" s="79">
        <v>0</v>
      </c>
      <c r="M69" s="87">
        <v>1.85</v>
      </c>
      <c r="N69" s="86"/>
      <c r="O69" s="79">
        <v>1.2E-2</v>
      </c>
      <c r="P69" s="79">
        <v>0</v>
      </c>
      <c r="Q69" s="79">
        <v>0</v>
      </c>
      <c r="R69" s="87">
        <v>0.15</v>
      </c>
      <c r="S69" s="86"/>
      <c r="T69" s="79">
        <v>3.5999999999999997E-2</v>
      </c>
      <c r="U69" s="79">
        <v>3.9E-2</v>
      </c>
      <c r="V69" s="79">
        <v>0</v>
      </c>
      <c r="W69" s="87">
        <v>2.93</v>
      </c>
      <c r="X69" s="86"/>
      <c r="Y69" s="79">
        <v>0.15</v>
      </c>
      <c r="Z69" s="79">
        <v>2.4500000000000002</v>
      </c>
      <c r="AA69" s="79">
        <v>1.38</v>
      </c>
      <c r="AB69" s="87">
        <v>4</v>
      </c>
      <c r="AC69" s="86"/>
      <c r="AD69" s="79">
        <v>0.25</v>
      </c>
      <c r="AE69" s="79">
        <v>4.0999999999999996</v>
      </c>
      <c r="AF69" s="79">
        <v>7.6999999999999999E-2</v>
      </c>
      <c r="AG69" s="87">
        <v>6.14</v>
      </c>
      <c r="AH69" s="86"/>
      <c r="AI69" s="79">
        <v>0</v>
      </c>
      <c r="AJ69" s="79">
        <v>4.4999999999999998E-2</v>
      </c>
      <c r="AK69" s="79">
        <v>0</v>
      </c>
      <c r="AL69" s="87">
        <v>0.97</v>
      </c>
      <c r="AM69" s="86"/>
      <c r="AN69" s="79">
        <v>0</v>
      </c>
      <c r="AO69" s="79">
        <v>0.4</v>
      </c>
      <c r="AP69" s="79">
        <v>7.6999999999999999E-2</v>
      </c>
      <c r="AQ69" s="87">
        <v>0.49</v>
      </c>
      <c r="AR69" s="86"/>
      <c r="AS69" s="79">
        <v>3.1E-2</v>
      </c>
      <c r="AT69" s="79">
        <v>1.69</v>
      </c>
      <c r="AU69" s="79">
        <v>7.6999999999999999E-2</v>
      </c>
      <c r="AV69" s="87">
        <v>1.56</v>
      </c>
      <c r="AW69" s="86"/>
      <c r="AX69" s="79">
        <v>0</v>
      </c>
      <c r="AY69" s="79">
        <v>6.2</v>
      </c>
      <c r="AZ69" s="79">
        <v>0</v>
      </c>
      <c r="BA69" s="87">
        <v>4.4800000000000004</v>
      </c>
      <c r="BB69" s="22"/>
    </row>
    <row r="70" spans="3:54" ht="18.95" thickBot="1">
      <c r="C70" s="21"/>
      <c r="D70" s="86"/>
      <c r="E70" s="79">
        <v>0.95</v>
      </c>
      <c r="F70" s="79">
        <v>0</v>
      </c>
      <c r="G70" s="79">
        <v>0</v>
      </c>
      <c r="H70" s="111">
        <v>7.5999999999999998E-2</v>
      </c>
      <c r="I70" s="86"/>
      <c r="J70" s="79">
        <v>1.86</v>
      </c>
      <c r="K70" s="79">
        <v>0</v>
      </c>
      <c r="L70" s="79">
        <v>0</v>
      </c>
      <c r="M70" s="87">
        <v>0.76</v>
      </c>
      <c r="N70" s="86"/>
      <c r="O70" s="79">
        <v>1.37</v>
      </c>
      <c r="P70" s="79">
        <v>0</v>
      </c>
      <c r="Q70" s="79">
        <v>0</v>
      </c>
      <c r="R70" s="87">
        <v>3.7999999999999999E-2</v>
      </c>
      <c r="S70" s="86"/>
      <c r="T70" s="79">
        <v>5.22</v>
      </c>
      <c r="U70" s="79">
        <v>7.6999999999999999E-2</v>
      </c>
      <c r="V70" s="79">
        <v>0</v>
      </c>
      <c r="W70" s="87">
        <v>7.5999999999999998E-2</v>
      </c>
      <c r="X70" s="86"/>
      <c r="Y70" s="79">
        <v>1.79</v>
      </c>
      <c r="Z70" s="79">
        <v>0.31</v>
      </c>
      <c r="AA70" s="79">
        <v>0.08</v>
      </c>
      <c r="AB70" s="87">
        <v>1.94</v>
      </c>
      <c r="AC70" s="86"/>
      <c r="AD70" s="79">
        <v>0.53</v>
      </c>
      <c r="AE70" s="79">
        <v>0.4</v>
      </c>
      <c r="AF70" s="79">
        <v>0</v>
      </c>
      <c r="AG70" s="87">
        <v>1.65</v>
      </c>
      <c r="AH70" s="86"/>
      <c r="AI70" s="79">
        <v>0</v>
      </c>
      <c r="AJ70" s="79">
        <v>0</v>
      </c>
      <c r="AK70" s="79">
        <v>0</v>
      </c>
      <c r="AL70" s="87">
        <v>0.65</v>
      </c>
      <c r="AM70" s="86"/>
      <c r="AN70" s="79">
        <v>0</v>
      </c>
      <c r="AO70" s="79">
        <v>0</v>
      </c>
      <c r="AP70" s="79">
        <v>0</v>
      </c>
      <c r="AQ70" s="87">
        <v>7.1999999999999995E-2</v>
      </c>
      <c r="AR70" s="86"/>
      <c r="AS70" s="79">
        <v>2.98</v>
      </c>
      <c r="AT70" s="79">
        <v>6.3E-2</v>
      </c>
      <c r="AU70" s="79">
        <v>0</v>
      </c>
      <c r="AV70" s="87">
        <v>0</v>
      </c>
      <c r="AW70" s="86"/>
      <c r="AX70" s="79">
        <v>5.07</v>
      </c>
      <c r="AY70" s="79">
        <v>0.94</v>
      </c>
      <c r="AZ70" s="79">
        <v>0</v>
      </c>
      <c r="BA70" s="87">
        <v>0.22</v>
      </c>
      <c r="BB70" s="22"/>
    </row>
    <row r="71" spans="3:54" ht="18.95" thickBot="1">
      <c r="C71" s="21"/>
      <c r="D71" s="86"/>
      <c r="E71" s="79">
        <v>0</v>
      </c>
      <c r="F71" s="79">
        <v>0</v>
      </c>
      <c r="G71" s="79">
        <v>0</v>
      </c>
      <c r="H71" s="111">
        <v>0</v>
      </c>
      <c r="I71" s="86"/>
      <c r="J71" s="79">
        <v>0</v>
      </c>
      <c r="K71" s="79">
        <v>2.7E-2</v>
      </c>
      <c r="L71" s="79">
        <v>0</v>
      </c>
      <c r="M71" s="87">
        <v>0.49</v>
      </c>
      <c r="N71" s="86"/>
      <c r="O71" s="79">
        <v>0</v>
      </c>
      <c r="P71" s="79">
        <v>2.7E-2</v>
      </c>
      <c r="Q71" s="79">
        <v>0.28999999999999998</v>
      </c>
      <c r="R71" s="87">
        <v>8.7999999999999995E-2</v>
      </c>
      <c r="S71" s="86"/>
      <c r="T71" s="79">
        <v>0</v>
      </c>
      <c r="U71" s="79">
        <v>2.7E-2</v>
      </c>
      <c r="V71" s="79">
        <v>0.53</v>
      </c>
      <c r="W71" s="87">
        <v>4.2</v>
      </c>
      <c r="X71" s="86"/>
      <c r="Y71" s="79">
        <v>0.21</v>
      </c>
      <c r="Z71" s="79">
        <v>0.78</v>
      </c>
      <c r="AA71" s="79">
        <v>8.93</v>
      </c>
      <c r="AB71" s="87">
        <v>0</v>
      </c>
      <c r="AC71" s="86"/>
      <c r="AD71" s="79">
        <v>0.3</v>
      </c>
      <c r="AE71" s="79">
        <v>0.78</v>
      </c>
      <c r="AF71" s="79">
        <v>2.2999999999999998</v>
      </c>
      <c r="AG71" s="87">
        <v>0.39</v>
      </c>
      <c r="AH71" s="86"/>
      <c r="AI71" s="79">
        <v>0</v>
      </c>
      <c r="AJ71" s="79">
        <v>0</v>
      </c>
      <c r="AK71" s="79">
        <v>0.78</v>
      </c>
      <c r="AL71" s="87">
        <v>0</v>
      </c>
      <c r="AM71" s="86"/>
      <c r="AN71" s="79">
        <v>0</v>
      </c>
      <c r="AO71" s="79">
        <v>0</v>
      </c>
      <c r="AP71" s="79">
        <v>2.2000000000000002</v>
      </c>
      <c r="AQ71" s="87">
        <v>0</v>
      </c>
      <c r="AR71" s="86"/>
      <c r="AS71" s="79">
        <v>0</v>
      </c>
      <c r="AT71" s="79">
        <v>5.6000000000000001E-2</v>
      </c>
      <c r="AU71" s="79">
        <v>1.55</v>
      </c>
      <c r="AV71" s="87">
        <v>2.33</v>
      </c>
      <c r="AW71" s="86"/>
      <c r="AX71" s="79">
        <v>0</v>
      </c>
      <c r="AY71" s="79">
        <v>2.5</v>
      </c>
      <c r="AZ71" s="79">
        <v>5.56</v>
      </c>
      <c r="BA71" s="87">
        <v>7</v>
      </c>
      <c r="BB71" s="22"/>
    </row>
    <row r="72" spans="3:54" ht="18.95" thickBot="1">
      <c r="C72" s="21"/>
      <c r="D72" s="86"/>
      <c r="E72" s="79">
        <v>3.02</v>
      </c>
      <c r="F72" s="79">
        <v>0</v>
      </c>
      <c r="G72" s="79">
        <v>0.25</v>
      </c>
      <c r="H72" s="111">
        <v>0</v>
      </c>
      <c r="I72" s="86"/>
      <c r="J72" s="79">
        <v>3.68</v>
      </c>
      <c r="K72" s="79">
        <v>0</v>
      </c>
      <c r="L72" s="79">
        <v>0.14000000000000001</v>
      </c>
      <c r="M72" s="87">
        <v>0.28999999999999998</v>
      </c>
      <c r="N72" s="86"/>
      <c r="O72" s="79">
        <v>6.3E-2</v>
      </c>
      <c r="P72" s="79">
        <v>3.4000000000000002E-2</v>
      </c>
      <c r="Q72" s="79">
        <v>3.5999999999999997E-2</v>
      </c>
      <c r="R72" s="87">
        <v>0</v>
      </c>
      <c r="S72" s="86"/>
      <c r="T72" s="79">
        <v>0.16</v>
      </c>
      <c r="U72" s="79">
        <v>0.34</v>
      </c>
      <c r="V72" s="79">
        <v>7.0999999999999994E-2</v>
      </c>
      <c r="W72" s="87">
        <v>0.14000000000000001</v>
      </c>
      <c r="X72" s="86"/>
      <c r="Y72" s="79">
        <v>0.61</v>
      </c>
      <c r="Z72" s="79">
        <v>1.87</v>
      </c>
      <c r="AA72" s="79">
        <v>11.9</v>
      </c>
      <c r="AB72" s="87">
        <v>0.21</v>
      </c>
      <c r="AC72" s="86"/>
      <c r="AD72" s="79">
        <v>0.35</v>
      </c>
      <c r="AE72" s="79">
        <v>0.94</v>
      </c>
      <c r="AF72" s="79">
        <v>2.2200000000000002</v>
      </c>
      <c r="AG72" s="87">
        <v>0.21</v>
      </c>
      <c r="AH72" s="86"/>
      <c r="AI72" s="79">
        <v>0</v>
      </c>
      <c r="AJ72" s="79">
        <v>0</v>
      </c>
      <c r="AK72" s="79">
        <v>1.96</v>
      </c>
      <c r="AL72" s="87">
        <v>0</v>
      </c>
      <c r="AM72" s="86"/>
      <c r="AN72" s="79">
        <v>0</v>
      </c>
      <c r="AO72" s="79">
        <v>0</v>
      </c>
      <c r="AP72" s="79">
        <v>4.25</v>
      </c>
      <c r="AQ72" s="87">
        <v>0</v>
      </c>
      <c r="AR72" s="86"/>
      <c r="AS72" s="79">
        <v>0</v>
      </c>
      <c r="AT72" s="79">
        <v>0</v>
      </c>
      <c r="AU72" s="79">
        <v>0.38</v>
      </c>
      <c r="AV72" s="87">
        <v>0.21</v>
      </c>
      <c r="AW72" s="86"/>
      <c r="AX72" s="79">
        <v>0.17</v>
      </c>
      <c r="AY72" s="79">
        <v>0.13</v>
      </c>
      <c r="AZ72" s="79">
        <v>1</v>
      </c>
      <c r="BA72" s="87">
        <v>1.5</v>
      </c>
      <c r="BB72" s="22"/>
    </row>
    <row r="73" spans="3:54" ht="18.95" thickBot="1">
      <c r="C73" s="21"/>
      <c r="D73" s="86"/>
      <c r="E73" s="79">
        <v>0.28000000000000003</v>
      </c>
      <c r="F73" s="79">
        <v>0</v>
      </c>
      <c r="G73" s="79">
        <v>2</v>
      </c>
      <c r="H73" s="111">
        <v>2.79</v>
      </c>
      <c r="I73" s="86"/>
      <c r="J73" s="79">
        <v>0.4</v>
      </c>
      <c r="K73" s="79">
        <v>0</v>
      </c>
      <c r="L73" s="79">
        <v>1.47</v>
      </c>
      <c r="M73" s="87">
        <v>6.37</v>
      </c>
      <c r="N73" s="86"/>
      <c r="O73" s="79">
        <v>1.85</v>
      </c>
      <c r="P73" s="79">
        <v>0</v>
      </c>
      <c r="Q73" s="79">
        <v>3</v>
      </c>
      <c r="R73" s="87">
        <v>10.4</v>
      </c>
      <c r="S73" s="86"/>
      <c r="T73" s="79">
        <v>3.68</v>
      </c>
      <c r="U73" s="79">
        <v>0</v>
      </c>
      <c r="V73" s="79">
        <v>3</v>
      </c>
      <c r="W73" s="87">
        <v>29.9</v>
      </c>
      <c r="X73" s="86"/>
      <c r="Y73" s="79">
        <v>2.04</v>
      </c>
      <c r="Z73" s="79">
        <v>0.21</v>
      </c>
      <c r="AA73" s="79">
        <v>12.4</v>
      </c>
      <c r="AB73" s="87">
        <v>1.25</v>
      </c>
      <c r="AC73" s="86"/>
      <c r="AD73" s="79">
        <v>0.86</v>
      </c>
      <c r="AE73" s="79">
        <v>0.36</v>
      </c>
      <c r="AF73" s="79">
        <v>4.25</v>
      </c>
      <c r="AG73" s="87">
        <v>2.23</v>
      </c>
      <c r="AH73" s="86"/>
      <c r="AI73" s="79">
        <v>0.19</v>
      </c>
      <c r="AJ73" s="79">
        <v>0</v>
      </c>
      <c r="AK73" s="79">
        <v>2.31</v>
      </c>
      <c r="AL73" s="87">
        <v>5.3999999999999999E-2</v>
      </c>
      <c r="AM73" s="86"/>
      <c r="AN73" s="79">
        <v>0.19</v>
      </c>
      <c r="AO73" s="79">
        <v>0</v>
      </c>
      <c r="AP73" s="79">
        <v>5.36</v>
      </c>
      <c r="AQ73" s="87">
        <v>0.11</v>
      </c>
      <c r="AR73" s="86"/>
      <c r="AS73" s="79">
        <v>11.7</v>
      </c>
      <c r="AT73" s="79">
        <v>3.5999999999999997E-2</v>
      </c>
      <c r="AU73" s="79">
        <v>2.72</v>
      </c>
      <c r="AV73" s="87">
        <v>1.85</v>
      </c>
      <c r="AW73" s="86"/>
      <c r="AX73" s="79">
        <v>12.8</v>
      </c>
      <c r="AY73" s="79">
        <v>0.14000000000000001</v>
      </c>
      <c r="AZ73" s="79">
        <v>5.45</v>
      </c>
      <c r="BA73" s="87">
        <v>3.64</v>
      </c>
      <c r="BB73" s="22"/>
    </row>
    <row r="74" spans="3:54" ht="18.95" thickBot="1">
      <c r="C74" s="21"/>
      <c r="D74" s="86"/>
      <c r="E74" s="79">
        <v>0.02</v>
      </c>
      <c r="F74" s="79">
        <v>9.6000000000000002E-2</v>
      </c>
      <c r="G74" s="79">
        <v>0</v>
      </c>
      <c r="H74" s="111">
        <v>0.15</v>
      </c>
      <c r="I74" s="86"/>
      <c r="J74" s="79">
        <v>0.31</v>
      </c>
      <c r="K74" s="79">
        <v>9.6000000000000002E-2</v>
      </c>
      <c r="L74" s="79">
        <v>0</v>
      </c>
      <c r="M74" s="87">
        <v>2.63</v>
      </c>
      <c r="N74" s="86"/>
      <c r="O74" s="79">
        <v>0</v>
      </c>
      <c r="P74" s="79">
        <v>1.03</v>
      </c>
      <c r="Q74" s="79">
        <v>0</v>
      </c>
      <c r="R74" s="87">
        <v>7.2999999999999995E-2</v>
      </c>
      <c r="S74" s="86"/>
      <c r="T74" s="79">
        <v>0.01</v>
      </c>
      <c r="U74" s="79">
        <v>1.8</v>
      </c>
      <c r="V74" s="79">
        <v>0</v>
      </c>
      <c r="W74" s="87">
        <v>0.51</v>
      </c>
      <c r="X74" s="86"/>
      <c r="Y74" s="79">
        <v>0.24</v>
      </c>
      <c r="Z74" s="79">
        <v>0.45</v>
      </c>
      <c r="AA74" s="79">
        <v>0</v>
      </c>
      <c r="AB74" s="87">
        <v>0.9</v>
      </c>
      <c r="AC74" s="86"/>
      <c r="AD74" s="79">
        <v>0.19</v>
      </c>
      <c r="AE74" s="79">
        <v>0.61</v>
      </c>
      <c r="AF74" s="79">
        <v>0</v>
      </c>
      <c r="AG74" s="87">
        <v>1.98</v>
      </c>
      <c r="AH74" s="86"/>
      <c r="AI74" s="79">
        <v>0</v>
      </c>
      <c r="AJ74" s="79">
        <v>0</v>
      </c>
      <c r="AK74" s="79">
        <v>0</v>
      </c>
      <c r="AL74" s="87">
        <v>0</v>
      </c>
      <c r="AM74" s="86"/>
      <c r="AN74" s="79">
        <v>0</v>
      </c>
      <c r="AO74" s="79">
        <v>0</v>
      </c>
      <c r="AP74" s="79">
        <v>0</v>
      </c>
      <c r="AQ74" s="87">
        <v>0</v>
      </c>
      <c r="AR74" s="86"/>
      <c r="AS74" s="79">
        <v>8.5999999999999993E-2</v>
      </c>
      <c r="AT74" s="79">
        <v>9.33</v>
      </c>
      <c r="AU74" s="79">
        <v>0</v>
      </c>
      <c r="AV74" s="87">
        <v>1.26</v>
      </c>
      <c r="AW74" s="86"/>
      <c r="AX74" s="79">
        <v>8.5999999999999993E-2</v>
      </c>
      <c r="AY74" s="79">
        <v>12</v>
      </c>
      <c r="AZ74" s="79">
        <v>0</v>
      </c>
      <c r="BA74" s="87">
        <v>5.04</v>
      </c>
      <c r="BB74" s="22"/>
    </row>
    <row r="75" spans="3:54" ht="18.95" thickBot="1">
      <c r="C75" s="21"/>
      <c r="D75" s="86"/>
      <c r="E75" s="79">
        <v>0.47</v>
      </c>
      <c r="F75" s="79">
        <v>2.9</v>
      </c>
      <c r="G75" s="79">
        <v>5.5E-2</v>
      </c>
      <c r="H75" s="111">
        <v>0</v>
      </c>
      <c r="I75" s="86"/>
      <c r="J75" s="79">
        <v>1.1599999999999999</v>
      </c>
      <c r="K75" s="79">
        <v>3.38</v>
      </c>
      <c r="L75" s="79">
        <v>0</v>
      </c>
      <c r="M75" s="87">
        <v>0.46</v>
      </c>
      <c r="N75" s="86"/>
      <c r="O75" s="79">
        <v>0.11</v>
      </c>
      <c r="P75" s="79">
        <v>1.93</v>
      </c>
      <c r="Q75" s="79">
        <v>0</v>
      </c>
      <c r="R75" s="87">
        <v>0.46</v>
      </c>
      <c r="S75" s="86"/>
      <c r="T75" s="79">
        <v>0.43</v>
      </c>
      <c r="U75" s="79">
        <v>7.25</v>
      </c>
      <c r="V75" s="79">
        <v>0</v>
      </c>
      <c r="W75" s="87">
        <v>3.77</v>
      </c>
      <c r="X75" s="86"/>
      <c r="Y75" s="79">
        <v>1.04</v>
      </c>
      <c r="Z75" s="79">
        <v>2.41</v>
      </c>
      <c r="AA75" s="79">
        <v>3.9</v>
      </c>
      <c r="AB75" s="87">
        <v>0.87</v>
      </c>
      <c r="AC75" s="86"/>
      <c r="AD75" s="79">
        <v>0.14000000000000001</v>
      </c>
      <c r="AE75" s="79">
        <v>0.09</v>
      </c>
      <c r="AF75" s="79">
        <v>0.31</v>
      </c>
      <c r="AG75" s="87">
        <v>2.02</v>
      </c>
      <c r="AH75" s="86"/>
      <c r="AI75" s="79">
        <v>0</v>
      </c>
      <c r="AJ75" s="79">
        <v>0</v>
      </c>
      <c r="AK75" s="79">
        <v>0.72</v>
      </c>
      <c r="AL75" s="87">
        <v>0</v>
      </c>
      <c r="AM75" s="86"/>
      <c r="AN75" s="79">
        <v>0</v>
      </c>
      <c r="AO75" s="79">
        <v>9.3200000000000002E-3</v>
      </c>
      <c r="AP75" s="79">
        <v>4.76</v>
      </c>
      <c r="AQ75" s="87">
        <v>0</v>
      </c>
      <c r="AR75" s="86"/>
      <c r="AS75" s="79">
        <v>0.38</v>
      </c>
      <c r="AT75" s="79">
        <v>1.25</v>
      </c>
      <c r="AU75" s="79">
        <v>0</v>
      </c>
      <c r="AV75" s="87">
        <v>2.31</v>
      </c>
      <c r="AW75" s="86"/>
      <c r="AX75" s="79">
        <v>0.56999999999999995</v>
      </c>
      <c r="AY75" s="79">
        <v>1.98</v>
      </c>
      <c r="AZ75" s="79">
        <v>0.43</v>
      </c>
      <c r="BA75" s="87">
        <v>8.3800000000000008</v>
      </c>
      <c r="BB75" s="22"/>
    </row>
    <row r="76" spans="3:54" ht="18.95" thickBot="1">
      <c r="C76" s="21"/>
      <c r="D76" s="86"/>
      <c r="E76" s="79">
        <v>0</v>
      </c>
      <c r="F76" s="79">
        <v>4.2999999999999997E-2</v>
      </c>
      <c r="G76" s="79">
        <v>9.4E-2</v>
      </c>
      <c r="H76" s="111">
        <v>0</v>
      </c>
      <c r="I76" s="86"/>
      <c r="J76" s="79">
        <v>3.1E-2</v>
      </c>
      <c r="K76" s="79">
        <v>4.2999999999999997E-2</v>
      </c>
      <c r="L76" s="79">
        <v>4.7E-2</v>
      </c>
      <c r="M76" s="87">
        <v>0.5</v>
      </c>
      <c r="N76" s="86"/>
      <c r="O76" s="79">
        <v>0</v>
      </c>
      <c r="P76" s="79">
        <v>0.56000000000000005</v>
      </c>
      <c r="Q76" s="79">
        <v>0.23</v>
      </c>
      <c r="R76" s="87">
        <v>0</v>
      </c>
      <c r="S76" s="86"/>
      <c r="T76" s="79">
        <v>3.1E-2</v>
      </c>
      <c r="U76" s="79">
        <v>1.69</v>
      </c>
      <c r="V76" s="79">
        <v>0.47</v>
      </c>
      <c r="W76" s="87">
        <v>0</v>
      </c>
      <c r="X76" s="86"/>
      <c r="Y76" s="79">
        <v>0.55000000000000004</v>
      </c>
      <c r="Z76" s="79">
        <v>3.37</v>
      </c>
      <c r="AA76" s="79">
        <v>8.14</v>
      </c>
      <c r="AB76" s="87">
        <v>0</v>
      </c>
      <c r="AC76" s="86"/>
      <c r="AD76" s="79">
        <v>0.55000000000000004</v>
      </c>
      <c r="AE76" s="79">
        <v>4.78</v>
      </c>
      <c r="AF76" s="79">
        <v>4.76</v>
      </c>
      <c r="AG76" s="87">
        <v>0</v>
      </c>
      <c r="AH76" s="86"/>
      <c r="AI76" s="79">
        <v>0</v>
      </c>
      <c r="AJ76" s="79">
        <v>2.1999999999999999E-2</v>
      </c>
      <c r="AK76" s="79">
        <v>1.27</v>
      </c>
      <c r="AL76" s="87">
        <v>0</v>
      </c>
      <c r="AM76" s="86"/>
      <c r="AN76" s="79">
        <v>0</v>
      </c>
      <c r="AO76" s="79">
        <v>6.7000000000000004E-2</v>
      </c>
      <c r="AP76" s="79">
        <v>1.65</v>
      </c>
      <c r="AQ76" s="87">
        <v>0</v>
      </c>
      <c r="AR76" s="86"/>
      <c r="AS76" s="79">
        <v>4.5999999999999999E-2</v>
      </c>
      <c r="AT76" s="79">
        <v>1.18</v>
      </c>
      <c r="AU76" s="79">
        <v>0.13</v>
      </c>
      <c r="AV76" s="87">
        <v>0</v>
      </c>
      <c r="AW76" s="86"/>
      <c r="AX76" s="79">
        <v>0</v>
      </c>
      <c r="AY76" s="79">
        <v>2.97</v>
      </c>
      <c r="AZ76" s="79">
        <v>0.76</v>
      </c>
      <c r="BA76" s="87">
        <v>0</v>
      </c>
      <c r="BB76" s="22"/>
    </row>
    <row r="77" spans="3:54" ht="18.95" thickBot="1">
      <c r="C77" s="21"/>
      <c r="D77" s="86"/>
      <c r="E77" s="79">
        <v>0.21</v>
      </c>
      <c r="F77" s="79">
        <v>0</v>
      </c>
      <c r="G77" s="79">
        <v>0</v>
      </c>
      <c r="H77" s="111">
        <v>7.0000000000000007E-2</v>
      </c>
      <c r="I77" s="86"/>
      <c r="J77" s="79">
        <v>0.43</v>
      </c>
      <c r="K77" s="79">
        <v>9.1999999999999998E-2</v>
      </c>
      <c r="L77" s="79">
        <v>0</v>
      </c>
      <c r="M77" s="87">
        <v>1.6</v>
      </c>
      <c r="N77" s="86"/>
      <c r="O77" s="79">
        <v>3.5999999999999997E-2</v>
      </c>
      <c r="P77" s="79">
        <v>0.23</v>
      </c>
      <c r="Q77" s="79">
        <v>0</v>
      </c>
      <c r="R77" s="87">
        <v>0.7</v>
      </c>
      <c r="S77" s="86"/>
      <c r="T77" s="79">
        <v>0.34</v>
      </c>
      <c r="U77" s="79">
        <v>1.57</v>
      </c>
      <c r="V77" s="79">
        <v>0</v>
      </c>
      <c r="W77" s="87">
        <v>3.91</v>
      </c>
      <c r="X77" s="86"/>
      <c r="Y77" s="79">
        <v>2.2000000000000002</v>
      </c>
      <c r="Z77" s="79">
        <v>1.8</v>
      </c>
      <c r="AA77" s="79">
        <v>0</v>
      </c>
      <c r="AB77" s="87">
        <v>5.52</v>
      </c>
      <c r="AC77" s="86"/>
      <c r="AD77" s="79">
        <v>0.64</v>
      </c>
      <c r="AE77" s="79">
        <v>2.38</v>
      </c>
      <c r="AF77" s="79">
        <v>0</v>
      </c>
      <c r="AG77" s="87">
        <v>8.5299999999999994</v>
      </c>
      <c r="AH77" s="86"/>
      <c r="AI77" s="79">
        <v>0</v>
      </c>
      <c r="AJ77" s="79">
        <v>0</v>
      </c>
      <c r="AK77" s="79">
        <v>0</v>
      </c>
      <c r="AL77" s="87">
        <v>0.2</v>
      </c>
      <c r="AM77" s="86"/>
      <c r="AN77" s="79">
        <v>6.4000000000000001E-2</v>
      </c>
      <c r="AO77" s="79">
        <v>4.9000000000000002E-2</v>
      </c>
      <c r="AP77" s="79">
        <v>0.62</v>
      </c>
      <c r="AQ77" s="87">
        <v>0.24</v>
      </c>
      <c r="AR77" s="86"/>
      <c r="AS77" s="79">
        <v>0.16</v>
      </c>
      <c r="AT77" s="79">
        <v>2.92</v>
      </c>
      <c r="AU77" s="79">
        <v>0</v>
      </c>
      <c r="AV77" s="87">
        <v>6.2</v>
      </c>
      <c r="AW77" s="86"/>
      <c r="AX77" s="79">
        <v>0.61</v>
      </c>
      <c r="AY77" s="79">
        <v>11</v>
      </c>
      <c r="AZ77" s="79">
        <v>0</v>
      </c>
      <c r="BA77" s="87">
        <v>16.100000000000001</v>
      </c>
      <c r="BB77" s="22"/>
    </row>
    <row r="78" spans="3:54" ht="18.95" thickBot="1">
      <c r="C78" s="21"/>
      <c r="D78" s="86"/>
      <c r="E78" s="79">
        <v>1.2E-2</v>
      </c>
      <c r="F78" s="79">
        <v>0.18</v>
      </c>
      <c r="G78" s="79">
        <v>0</v>
      </c>
      <c r="H78" s="111">
        <v>0.16</v>
      </c>
      <c r="I78" s="86"/>
      <c r="J78" s="79">
        <v>2.4E-2</v>
      </c>
      <c r="K78" s="79">
        <v>0.54</v>
      </c>
      <c r="L78" s="79">
        <v>0</v>
      </c>
      <c r="M78" s="87">
        <v>1.1100000000000001</v>
      </c>
      <c r="N78" s="86"/>
      <c r="O78" s="79">
        <v>2.4E-2</v>
      </c>
      <c r="P78" s="79">
        <v>0</v>
      </c>
      <c r="Q78" s="79">
        <v>0</v>
      </c>
      <c r="R78" s="87">
        <v>0.32</v>
      </c>
      <c r="S78" s="86"/>
      <c r="T78" s="79">
        <v>2.4E-2</v>
      </c>
      <c r="U78" s="79">
        <v>9.0999999999999998E-2</v>
      </c>
      <c r="V78" s="79">
        <v>0</v>
      </c>
      <c r="W78" s="87">
        <v>1.1100000000000001</v>
      </c>
      <c r="X78" s="86"/>
      <c r="Y78" s="79">
        <v>0.44</v>
      </c>
      <c r="Z78" s="79">
        <v>0.27</v>
      </c>
      <c r="AA78" s="79">
        <v>2.21</v>
      </c>
      <c r="AB78" s="87">
        <v>0.69</v>
      </c>
      <c r="AC78" s="86"/>
      <c r="AD78" s="79">
        <v>0.44</v>
      </c>
      <c r="AE78" s="79">
        <v>0.82</v>
      </c>
      <c r="AF78" s="79">
        <v>0.62</v>
      </c>
      <c r="AG78" s="87">
        <v>1.55</v>
      </c>
      <c r="AH78" s="86"/>
      <c r="AI78" s="79">
        <v>0</v>
      </c>
      <c r="AJ78" s="79">
        <v>0</v>
      </c>
      <c r="AK78" s="79">
        <v>0</v>
      </c>
      <c r="AL78" s="87">
        <v>0</v>
      </c>
      <c r="AM78" s="86"/>
      <c r="AN78" s="79">
        <v>0</v>
      </c>
      <c r="AO78" s="79">
        <v>0</v>
      </c>
      <c r="AP78" s="79">
        <v>0.28000000000000003</v>
      </c>
      <c r="AQ78" s="87">
        <v>0</v>
      </c>
      <c r="AR78" s="86"/>
      <c r="AS78" s="79">
        <v>8.7999999999999995E-2</v>
      </c>
      <c r="AT78" s="79">
        <v>0.91</v>
      </c>
      <c r="AU78" s="79">
        <v>0.28000000000000003</v>
      </c>
      <c r="AV78" s="87">
        <v>1.03</v>
      </c>
      <c r="AW78" s="86"/>
      <c r="AX78" s="79">
        <v>8.7999999999999995E-2</v>
      </c>
      <c r="AY78" s="79">
        <v>5.0199999999999996</v>
      </c>
      <c r="AZ78" s="79">
        <v>0.83</v>
      </c>
      <c r="BA78" s="87">
        <v>4.3</v>
      </c>
      <c r="BB78" s="22"/>
    </row>
    <row r="79" spans="3:54" ht="18.95" thickBot="1">
      <c r="C79" s="21"/>
      <c r="D79" s="86"/>
      <c r="E79" s="79">
        <v>7.9000000000000001E-2</v>
      </c>
      <c r="F79" s="79">
        <v>0.13</v>
      </c>
      <c r="G79" s="79">
        <v>0</v>
      </c>
      <c r="H79" s="111">
        <v>0</v>
      </c>
      <c r="I79" s="86"/>
      <c r="J79" s="79">
        <v>2.5999999999999999E-2</v>
      </c>
      <c r="K79" s="79">
        <v>0.35</v>
      </c>
      <c r="L79" s="79">
        <v>0</v>
      </c>
      <c r="M79" s="87">
        <v>0</v>
      </c>
      <c r="N79" s="86"/>
      <c r="O79" s="79">
        <v>1.2999999999999999E-2</v>
      </c>
      <c r="P79" s="79">
        <v>0.31</v>
      </c>
      <c r="Q79" s="79">
        <v>5.6000000000000001E-2</v>
      </c>
      <c r="R79" s="87">
        <v>0</v>
      </c>
      <c r="S79" s="86"/>
      <c r="T79" s="79">
        <v>6.6000000000000003E-2</v>
      </c>
      <c r="U79" s="79">
        <v>1.18</v>
      </c>
      <c r="V79" s="79">
        <v>5.6000000000000001E-2</v>
      </c>
      <c r="W79" s="87">
        <v>0</v>
      </c>
      <c r="X79" s="86"/>
      <c r="Y79" s="79">
        <v>3.73</v>
      </c>
      <c r="Z79" s="79">
        <v>2.04</v>
      </c>
      <c r="AA79" s="79">
        <v>1.48</v>
      </c>
      <c r="AB79" s="87">
        <v>0</v>
      </c>
      <c r="AC79" s="86"/>
      <c r="AD79" s="79">
        <v>0.47</v>
      </c>
      <c r="AE79" s="79">
        <v>0.28999999999999998</v>
      </c>
      <c r="AF79" s="79">
        <v>0.28000000000000003</v>
      </c>
      <c r="AG79" s="87">
        <v>0</v>
      </c>
      <c r="AH79" s="86"/>
      <c r="AI79" s="79">
        <v>0</v>
      </c>
      <c r="AJ79" s="79">
        <v>6.4000000000000001E-2</v>
      </c>
      <c r="AK79" s="79">
        <v>0.74</v>
      </c>
      <c r="AL79" s="87">
        <v>0</v>
      </c>
      <c r="AM79" s="86"/>
      <c r="AN79" s="79">
        <v>2.5000000000000001E-2</v>
      </c>
      <c r="AO79" s="79">
        <v>0.83</v>
      </c>
      <c r="AP79" s="79">
        <v>1.85</v>
      </c>
      <c r="AQ79" s="87">
        <v>0</v>
      </c>
      <c r="AR79" s="86"/>
      <c r="AS79" s="79">
        <v>1.56</v>
      </c>
      <c r="AT79" s="79">
        <v>1.21</v>
      </c>
      <c r="AU79" s="79">
        <v>0.37</v>
      </c>
      <c r="AV79" s="87">
        <v>0</v>
      </c>
      <c r="AW79" s="86"/>
      <c r="AX79" s="79">
        <v>1.83</v>
      </c>
      <c r="AY79" s="79">
        <v>5.42</v>
      </c>
      <c r="AZ79" s="79">
        <v>0</v>
      </c>
      <c r="BA79" s="87">
        <v>0.78</v>
      </c>
      <c r="BB79" s="22"/>
    </row>
    <row r="80" spans="3:54" ht="18.95" thickBot="1">
      <c r="C80" s="21"/>
      <c r="D80" s="86"/>
      <c r="E80" s="79">
        <v>0.28999999999999998</v>
      </c>
      <c r="F80" s="79">
        <v>6.9000000000000006E-2</v>
      </c>
      <c r="G80" s="79">
        <v>0</v>
      </c>
      <c r="H80" s="111">
        <v>0</v>
      </c>
      <c r="I80" s="86"/>
      <c r="J80" s="79">
        <v>0.77</v>
      </c>
      <c r="K80" s="79">
        <v>3.4000000000000002E-2</v>
      </c>
      <c r="L80" s="79">
        <v>0</v>
      </c>
      <c r="M80" s="87">
        <v>0</v>
      </c>
      <c r="N80" s="86"/>
      <c r="O80" s="79">
        <v>0.16</v>
      </c>
      <c r="P80" s="79">
        <v>0</v>
      </c>
      <c r="Q80" s="79">
        <v>9.7000000000000003E-2</v>
      </c>
      <c r="R80" s="87">
        <v>0</v>
      </c>
      <c r="S80" s="86"/>
      <c r="T80" s="79">
        <v>0.45</v>
      </c>
      <c r="U80" s="79">
        <v>6.9000000000000006E-2</v>
      </c>
      <c r="V80" s="79">
        <v>0.19</v>
      </c>
      <c r="W80" s="87">
        <v>0</v>
      </c>
      <c r="X80" s="86"/>
      <c r="Y80" s="79">
        <v>11</v>
      </c>
      <c r="Z80" s="79">
        <v>0.11</v>
      </c>
      <c r="AA80" s="79">
        <v>0.88</v>
      </c>
      <c r="AB80" s="87">
        <v>0</v>
      </c>
      <c r="AC80" s="86"/>
      <c r="AD80" s="79">
        <v>6.55</v>
      </c>
      <c r="AE80" s="79">
        <v>0.83</v>
      </c>
      <c r="AF80" s="79">
        <v>1.85</v>
      </c>
      <c r="AG80" s="87">
        <v>0</v>
      </c>
      <c r="AH80" s="86"/>
      <c r="AI80" s="79">
        <v>7.6999999999999999E-2</v>
      </c>
      <c r="AJ80" s="79">
        <v>0</v>
      </c>
      <c r="AK80" s="79">
        <v>0</v>
      </c>
      <c r="AL80" s="87">
        <v>0</v>
      </c>
      <c r="AM80" s="86"/>
      <c r="AN80" s="79">
        <v>0.25</v>
      </c>
      <c r="AO80" s="79">
        <v>0</v>
      </c>
      <c r="AP80" s="79">
        <v>0.28999999999999998</v>
      </c>
      <c r="AQ80" s="87">
        <v>0</v>
      </c>
      <c r="AR80" s="86"/>
      <c r="AS80" s="79">
        <v>0.71</v>
      </c>
      <c r="AT80" s="79">
        <v>0</v>
      </c>
      <c r="AU80" s="79">
        <v>0</v>
      </c>
      <c r="AV80" s="87">
        <v>0</v>
      </c>
      <c r="AW80" s="86"/>
      <c r="AX80" s="79">
        <v>1</v>
      </c>
      <c r="AY80" s="79">
        <v>2.78</v>
      </c>
      <c r="AZ80" s="79">
        <v>0.59</v>
      </c>
      <c r="BA80" s="87">
        <v>0.25</v>
      </c>
      <c r="BB80" s="22"/>
    </row>
    <row r="81" spans="3:54" ht="18.95" thickBot="1">
      <c r="C81" s="21"/>
      <c r="D81" s="86"/>
      <c r="E81" s="79">
        <v>2.89</v>
      </c>
      <c r="F81" s="79">
        <v>0</v>
      </c>
      <c r="G81" s="79">
        <v>0.24</v>
      </c>
      <c r="H81" s="111">
        <v>0</v>
      </c>
      <c r="I81" s="86"/>
      <c r="J81" s="79">
        <v>4.0599999999999996</v>
      </c>
      <c r="K81" s="79">
        <v>0</v>
      </c>
      <c r="L81" s="79">
        <v>0.36</v>
      </c>
      <c r="M81" s="87">
        <v>0.18</v>
      </c>
      <c r="N81" s="86"/>
      <c r="O81" s="79">
        <v>2.44</v>
      </c>
      <c r="P81" s="79">
        <v>0</v>
      </c>
      <c r="Q81" s="79">
        <v>0.4</v>
      </c>
      <c r="R81" s="87">
        <v>0.35</v>
      </c>
      <c r="S81" s="86"/>
      <c r="T81" s="79">
        <v>3.25</v>
      </c>
      <c r="U81" s="79">
        <v>0</v>
      </c>
      <c r="V81" s="79">
        <v>1.05</v>
      </c>
      <c r="W81" s="87">
        <v>2.71</v>
      </c>
      <c r="X81" s="86"/>
      <c r="Y81" s="79">
        <v>7.94</v>
      </c>
      <c r="Z81" s="79">
        <v>0</v>
      </c>
      <c r="AA81" s="79">
        <v>1.89</v>
      </c>
      <c r="AB81" s="87">
        <v>2.99</v>
      </c>
      <c r="AC81" s="86"/>
      <c r="AD81" s="79">
        <v>0.25</v>
      </c>
      <c r="AE81" s="79">
        <v>5.0999999999999997E-2</v>
      </c>
      <c r="AF81" s="79">
        <v>0.28999999999999998</v>
      </c>
      <c r="AG81" s="87">
        <v>5.25</v>
      </c>
      <c r="AH81" s="86"/>
      <c r="AI81" s="79">
        <v>0.51</v>
      </c>
      <c r="AJ81" s="79">
        <v>0</v>
      </c>
      <c r="AK81" s="79">
        <v>0.44</v>
      </c>
      <c r="AL81" s="87">
        <v>5.6000000000000001E-2</v>
      </c>
      <c r="AM81" s="86"/>
      <c r="AN81" s="79">
        <v>0.87</v>
      </c>
      <c r="AO81" s="79">
        <v>0</v>
      </c>
      <c r="AP81" s="79">
        <v>1.89</v>
      </c>
      <c r="AQ81" s="87">
        <v>0.11</v>
      </c>
      <c r="AR81" s="86"/>
      <c r="AS81" s="79">
        <v>3.55</v>
      </c>
      <c r="AT81" s="79">
        <v>2.5999999999999999E-2</v>
      </c>
      <c r="AU81" s="79">
        <v>0.28999999999999998</v>
      </c>
      <c r="AV81" s="87">
        <v>1.3</v>
      </c>
      <c r="AW81" s="86"/>
      <c r="AX81" s="79">
        <v>5.52</v>
      </c>
      <c r="AY81" s="79">
        <v>5.0999999999999997E-2</v>
      </c>
      <c r="AZ81" s="79">
        <v>1.1599999999999999</v>
      </c>
      <c r="BA81" s="87">
        <v>8.07</v>
      </c>
      <c r="BB81" s="22"/>
    </row>
    <row r="82" spans="3:54" ht="18.95" thickBot="1">
      <c r="C82" s="21"/>
      <c r="D82" s="86"/>
      <c r="E82" s="79">
        <v>1.69</v>
      </c>
      <c r="F82" s="79">
        <v>0</v>
      </c>
      <c r="G82" s="79">
        <v>2.2200000000000002</v>
      </c>
      <c r="H82" s="111">
        <v>2.38</v>
      </c>
      <c r="I82" s="86"/>
      <c r="J82" s="79">
        <v>3.08</v>
      </c>
      <c r="K82" s="79">
        <v>0</v>
      </c>
      <c r="L82" s="79">
        <v>2.13</v>
      </c>
      <c r="M82" s="87">
        <v>12</v>
      </c>
      <c r="N82" s="86"/>
      <c r="O82" s="79">
        <v>1.35</v>
      </c>
      <c r="P82" s="79">
        <v>0</v>
      </c>
      <c r="Q82" s="79">
        <v>1.02</v>
      </c>
      <c r="R82" s="87">
        <v>1.39</v>
      </c>
      <c r="S82" s="86"/>
      <c r="T82" s="79">
        <v>2.68</v>
      </c>
      <c r="U82" s="79">
        <v>1.4999999999999999E-2</v>
      </c>
      <c r="V82" s="79">
        <v>1.02</v>
      </c>
      <c r="W82" s="87">
        <v>5.92</v>
      </c>
      <c r="X82" s="86"/>
      <c r="Y82" s="79">
        <v>19.399999999999999</v>
      </c>
      <c r="Z82" s="79">
        <v>0.15</v>
      </c>
      <c r="AA82" s="79">
        <v>12.3</v>
      </c>
      <c r="AB82" s="87">
        <v>3.36</v>
      </c>
      <c r="AC82" s="86"/>
      <c r="AD82" s="79">
        <v>0.87</v>
      </c>
      <c r="AE82" s="79">
        <v>0.38</v>
      </c>
      <c r="AF82" s="79">
        <v>1.89</v>
      </c>
      <c r="AG82" s="87">
        <v>2.8</v>
      </c>
      <c r="AH82" s="86"/>
      <c r="AI82" s="79">
        <v>0.5</v>
      </c>
      <c r="AJ82" s="79">
        <v>0</v>
      </c>
      <c r="AK82" s="79">
        <v>2.66</v>
      </c>
      <c r="AL82" s="87">
        <v>9.2999999999999999E-2</v>
      </c>
      <c r="AM82" s="86"/>
      <c r="AN82" s="79">
        <v>0.75</v>
      </c>
      <c r="AO82" s="79">
        <v>0</v>
      </c>
      <c r="AP82" s="79">
        <v>4.22</v>
      </c>
      <c r="AQ82" s="87">
        <v>9.2999999999999999E-2</v>
      </c>
      <c r="AR82" s="86"/>
      <c r="AS82" s="79">
        <v>4.91</v>
      </c>
      <c r="AT82" s="79">
        <v>0</v>
      </c>
      <c r="AU82" s="79">
        <v>0.16</v>
      </c>
      <c r="AV82" s="87">
        <v>1.49</v>
      </c>
      <c r="AW82" s="86"/>
      <c r="AX82" s="79">
        <v>6.41</v>
      </c>
      <c r="AY82" s="79">
        <v>0.15</v>
      </c>
      <c r="AZ82" s="79">
        <v>0.47</v>
      </c>
      <c r="BA82" s="87">
        <v>4.3</v>
      </c>
      <c r="BB82" s="22"/>
    </row>
    <row r="83" spans="3:54" ht="18.95" thickBot="1">
      <c r="C83" s="21"/>
      <c r="D83" s="86"/>
      <c r="E83" s="79">
        <v>9.4999999999999998E-3</v>
      </c>
      <c r="F83" s="79">
        <v>0</v>
      </c>
      <c r="G83" s="79">
        <v>8.7999999999999995E-2</v>
      </c>
      <c r="H83" s="111">
        <v>0.05</v>
      </c>
      <c r="I83" s="86"/>
      <c r="J83" s="79">
        <v>2.9000000000000001E-2</v>
      </c>
      <c r="K83" s="79">
        <v>2.9000000000000001E-2</v>
      </c>
      <c r="L83" s="79">
        <v>0.13</v>
      </c>
      <c r="M83" s="87">
        <v>1.41</v>
      </c>
      <c r="N83" s="86"/>
      <c r="O83" s="79">
        <v>0</v>
      </c>
      <c r="P83" s="79">
        <v>2.9000000000000001E-2</v>
      </c>
      <c r="Q83" s="79">
        <v>0.31</v>
      </c>
      <c r="R83" s="87">
        <v>0.35</v>
      </c>
      <c r="S83" s="86"/>
      <c r="T83" s="79">
        <v>0</v>
      </c>
      <c r="U83" s="79">
        <v>8.5999999999999993E-2</v>
      </c>
      <c r="V83" s="79">
        <v>0.56999999999999995</v>
      </c>
      <c r="W83" s="87">
        <v>3.87</v>
      </c>
      <c r="X83" s="86"/>
      <c r="Y83" s="79">
        <v>0.33</v>
      </c>
      <c r="Z83" s="79">
        <v>1.85</v>
      </c>
      <c r="AA83" s="79">
        <v>0.46</v>
      </c>
      <c r="AB83" s="87">
        <v>0.8</v>
      </c>
      <c r="AC83" s="86"/>
      <c r="AD83" s="79">
        <v>0.754</v>
      </c>
      <c r="AE83" s="79">
        <v>0.41</v>
      </c>
      <c r="AF83" s="79">
        <v>4.22</v>
      </c>
      <c r="AG83" s="87">
        <v>1.61</v>
      </c>
      <c r="AH83" s="86"/>
      <c r="AI83" s="79">
        <v>0</v>
      </c>
      <c r="AJ83" s="79">
        <v>0</v>
      </c>
      <c r="AK83" s="79">
        <v>0</v>
      </c>
      <c r="AL83" s="87">
        <v>0</v>
      </c>
      <c r="AM83" s="86"/>
      <c r="AN83" s="79">
        <v>0</v>
      </c>
      <c r="AO83" s="79">
        <v>0</v>
      </c>
      <c r="AP83" s="79">
        <v>0.15</v>
      </c>
      <c r="AQ83" s="87">
        <v>0</v>
      </c>
      <c r="AR83" s="86"/>
      <c r="AS83" s="79">
        <v>0</v>
      </c>
      <c r="AT83" s="79">
        <v>1.91</v>
      </c>
      <c r="AU83" s="79">
        <v>0.46</v>
      </c>
      <c r="AV83" s="87">
        <v>1.44</v>
      </c>
      <c r="AW83" s="86"/>
      <c r="AX83" s="79">
        <v>0</v>
      </c>
      <c r="AY83" s="79">
        <v>10.1</v>
      </c>
      <c r="AZ83" s="79">
        <v>0.61</v>
      </c>
      <c r="BA83" s="87">
        <v>4.33</v>
      </c>
      <c r="BB83" s="22"/>
    </row>
    <row r="84" spans="3:54" ht="18.95" thickBot="1">
      <c r="C84" s="21"/>
      <c r="D84" s="86"/>
      <c r="E84" s="79">
        <v>0</v>
      </c>
      <c r="F84" s="79">
        <v>0</v>
      </c>
      <c r="G84" s="79">
        <v>0</v>
      </c>
      <c r="H84" s="111">
        <v>7.6999999999999999E-2</v>
      </c>
      <c r="I84" s="86"/>
      <c r="J84" s="79">
        <v>0</v>
      </c>
      <c r="K84" s="79">
        <v>0</v>
      </c>
      <c r="L84" s="79">
        <v>0</v>
      </c>
      <c r="M84" s="87">
        <v>1.3</v>
      </c>
      <c r="N84" s="86"/>
      <c r="O84" s="79">
        <v>1.4999999999999999E-2</v>
      </c>
      <c r="P84" s="79">
        <v>0</v>
      </c>
      <c r="Q84" s="79">
        <v>0</v>
      </c>
      <c r="R84" s="87">
        <v>7.6999999999999999E-2</v>
      </c>
      <c r="S84" s="86"/>
      <c r="T84" s="79">
        <v>7.3999999999999996E-2</v>
      </c>
      <c r="U84" s="79">
        <v>0</v>
      </c>
      <c r="V84" s="79">
        <v>0.06</v>
      </c>
      <c r="W84" s="87">
        <v>0.15</v>
      </c>
      <c r="X84" s="86"/>
      <c r="Y84" s="79">
        <v>0.26</v>
      </c>
      <c r="Z84" s="79">
        <v>4.8000000000000001E-2</v>
      </c>
      <c r="AA84" s="79">
        <v>0</v>
      </c>
      <c r="AB84" s="87">
        <v>6.28</v>
      </c>
      <c r="AC84" s="86"/>
      <c r="AD84" s="79">
        <v>8.5999999999999993E-2</v>
      </c>
      <c r="AE84" s="79">
        <v>0</v>
      </c>
      <c r="AF84" s="79">
        <v>0.153</v>
      </c>
      <c r="AG84" s="87">
        <v>11.6</v>
      </c>
      <c r="AH84" s="86"/>
      <c r="AI84" s="79">
        <v>0</v>
      </c>
      <c r="AJ84" s="79">
        <v>0</v>
      </c>
      <c r="AK84" s="79">
        <v>0</v>
      </c>
      <c r="AL84" s="87">
        <v>0.5</v>
      </c>
      <c r="AM84" s="86"/>
      <c r="AN84" s="79">
        <v>0</v>
      </c>
      <c r="AO84" s="79">
        <v>0</v>
      </c>
      <c r="AP84" s="79">
        <v>9.2999999999999999E-2</v>
      </c>
      <c r="AQ84" s="87">
        <v>0.5</v>
      </c>
      <c r="AR84" s="86"/>
      <c r="AS84" s="79">
        <v>1.7000000000000001E-2</v>
      </c>
      <c r="AT84" s="79">
        <v>0</v>
      </c>
      <c r="AU84" s="79">
        <v>0</v>
      </c>
      <c r="AV84" s="87">
        <v>0.75</v>
      </c>
      <c r="AW84" s="86"/>
      <c r="AX84" s="79">
        <v>0</v>
      </c>
      <c r="AY84" s="79">
        <v>0</v>
      </c>
      <c r="AZ84" s="79">
        <v>0</v>
      </c>
      <c r="BA84" s="87">
        <v>1.26</v>
      </c>
      <c r="BB84" s="22"/>
    </row>
    <row r="85" spans="3:54" ht="18.95" thickBot="1">
      <c r="C85" s="21"/>
      <c r="D85" s="86"/>
      <c r="E85" s="79">
        <v>0</v>
      </c>
      <c r="F85" s="79">
        <v>0</v>
      </c>
      <c r="G85" s="79">
        <v>0</v>
      </c>
      <c r="H85" s="111">
        <v>0.65</v>
      </c>
      <c r="I85" s="86"/>
      <c r="J85" s="79">
        <v>2.3E-2</v>
      </c>
      <c r="K85" s="79">
        <v>0</v>
      </c>
      <c r="L85" s="79">
        <v>0</v>
      </c>
      <c r="M85" s="87">
        <v>4.4400000000000004</v>
      </c>
      <c r="N85" s="86"/>
      <c r="O85" s="79">
        <v>0</v>
      </c>
      <c r="P85" s="79">
        <v>0</v>
      </c>
      <c r="Q85" s="79">
        <v>0.62</v>
      </c>
      <c r="R85" s="87">
        <v>1.37</v>
      </c>
      <c r="S85" s="86"/>
      <c r="T85" s="79">
        <v>0</v>
      </c>
      <c r="U85" s="79">
        <v>0</v>
      </c>
      <c r="V85" s="79">
        <v>0.83</v>
      </c>
      <c r="W85" s="87">
        <v>4.96</v>
      </c>
      <c r="X85" s="86"/>
      <c r="Y85" s="79">
        <v>0.13</v>
      </c>
      <c r="Z85" s="79">
        <v>4.8000000000000001E-2</v>
      </c>
      <c r="AA85" s="79">
        <v>22.3</v>
      </c>
      <c r="AB85" s="87">
        <v>1.91</v>
      </c>
      <c r="AC85" s="86"/>
      <c r="AD85" s="79">
        <v>0.15</v>
      </c>
      <c r="AE85" s="79">
        <v>0.43</v>
      </c>
      <c r="AF85" s="79">
        <v>19.8</v>
      </c>
      <c r="AG85" s="87">
        <v>3.03</v>
      </c>
      <c r="AH85" s="86"/>
      <c r="AI85" s="79">
        <v>0</v>
      </c>
      <c r="AJ85" s="79">
        <v>0</v>
      </c>
      <c r="AK85" s="79">
        <v>6.3</v>
      </c>
      <c r="AL85" s="87">
        <v>0.34</v>
      </c>
      <c r="AM85" s="86"/>
      <c r="AN85" s="79">
        <v>0</v>
      </c>
      <c r="AO85" s="79">
        <v>0</v>
      </c>
      <c r="AP85" s="79">
        <v>13</v>
      </c>
      <c r="AQ85" s="87">
        <v>0.67</v>
      </c>
      <c r="AR85" s="86"/>
      <c r="AS85" s="79">
        <v>0</v>
      </c>
      <c r="AT85" s="79">
        <v>0.23</v>
      </c>
      <c r="AU85" s="79">
        <v>0.14000000000000001</v>
      </c>
      <c r="AV85" s="87">
        <v>6.17</v>
      </c>
      <c r="AW85" s="86"/>
      <c r="AX85" s="79">
        <v>0</v>
      </c>
      <c r="AY85" s="79">
        <v>1.18</v>
      </c>
      <c r="AZ85" s="79">
        <v>0.28999999999999998</v>
      </c>
      <c r="BA85" s="87">
        <v>15.8</v>
      </c>
      <c r="BB85" s="22"/>
    </row>
    <row r="86" spans="3:54" ht="18.95" thickBot="1">
      <c r="C86" s="21"/>
      <c r="D86" s="86"/>
      <c r="E86" s="79">
        <v>0.27</v>
      </c>
      <c r="F86" s="79">
        <v>4.9000000000000002E-2</v>
      </c>
      <c r="G86" s="79">
        <v>0.18</v>
      </c>
      <c r="H86" s="111">
        <v>0.67</v>
      </c>
      <c r="I86" s="86"/>
      <c r="J86" s="79">
        <v>1.49</v>
      </c>
      <c r="K86" s="79">
        <v>0.49</v>
      </c>
      <c r="L86" s="79">
        <v>0.25</v>
      </c>
      <c r="M86" s="87">
        <v>1.34</v>
      </c>
      <c r="N86" s="86"/>
      <c r="O86" s="79">
        <v>0.17</v>
      </c>
      <c r="P86" s="79">
        <v>9.8000000000000004E-2</v>
      </c>
      <c r="Q86" s="79">
        <v>2.83</v>
      </c>
      <c r="R86" s="87">
        <v>0</v>
      </c>
      <c r="S86" s="86"/>
      <c r="T86" s="79">
        <v>1.74</v>
      </c>
      <c r="U86" s="79">
        <v>0.59</v>
      </c>
      <c r="V86" s="79">
        <v>3.08</v>
      </c>
      <c r="W86" s="87">
        <v>0.67</v>
      </c>
      <c r="X86" s="86"/>
      <c r="Y86" s="79">
        <v>1.96</v>
      </c>
      <c r="Z86" s="79">
        <v>1.26</v>
      </c>
      <c r="AA86" s="79">
        <v>13.3</v>
      </c>
      <c r="AB86" s="87">
        <v>5.63</v>
      </c>
      <c r="AC86" s="86"/>
      <c r="AD86" s="79">
        <v>0.7</v>
      </c>
      <c r="AE86" s="79">
        <v>0.92</v>
      </c>
      <c r="AF86" s="79">
        <v>13.6</v>
      </c>
      <c r="AG86" s="87">
        <v>7.91</v>
      </c>
      <c r="AH86" s="86"/>
      <c r="AI86" s="79">
        <v>9.0999999999999998E-2</v>
      </c>
      <c r="AJ86" s="79">
        <v>0</v>
      </c>
      <c r="AK86" s="79">
        <v>1.48</v>
      </c>
      <c r="AL86" s="87">
        <v>0</v>
      </c>
      <c r="AM86" s="86"/>
      <c r="AN86" s="79">
        <v>0.41</v>
      </c>
      <c r="AO86" s="79">
        <v>3.9E-2</v>
      </c>
      <c r="AP86" s="79">
        <v>2.12</v>
      </c>
      <c r="AQ86" s="87">
        <v>0</v>
      </c>
      <c r="AR86" s="86"/>
      <c r="AS86" s="79">
        <v>0.5</v>
      </c>
      <c r="AT86" s="79">
        <v>5.32</v>
      </c>
      <c r="AU86" s="79">
        <v>12.6</v>
      </c>
      <c r="AV86" s="87">
        <v>1.67</v>
      </c>
      <c r="AW86" s="86"/>
      <c r="AX86" s="79">
        <v>3.28</v>
      </c>
      <c r="AY86" s="79">
        <v>21.7</v>
      </c>
      <c r="AZ86" s="79">
        <v>20.7</v>
      </c>
      <c r="BA86" s="87">
        <v>3.8</v>
      </c>
      <c r="BB86" s="22"/>
    </row>
    <row r="87" spans="3:54" ht="18.95" thickBot="1">
      <c r="C87" s="21"/>
      <c r="D87" s="86"/>
      <c r="E87" s="79"/>
      <c r="F87" s="79">
        <v>0.32</v>
      </c>
      <c r="G87" s="79">
        <v>0</v>
      </c>
      <c r="H87" s="111">
        <v>4.2000000000000003E-2</v>
      </c>
      <c r="I87" s="86"/>
      <c r="J87" s="79"/>
      <c r="K87" s="79">
        <v>0.64</v>
      </c>
      <c r="L87" s="79">
        <v>0</v>
      </c>
      <c r="M87" s="87">
        <v>0.21</v>
      </c>
      <c r="N87" s="86"/>
      <c r="O87" s="79"/>
      <c r="P87" s="79">
        <v>0</v>
      </c>
      <c r="Q87" s="79">
        <v>0</v>
      </c>
      <c r="R87" s="87">
        <v>0.42</v>
      </c>
      <c r="S87" s="86"/>
      <c r="T87" s="79"/>
      <c r="U87" s="79">
        <v>1.6</v>
      </c>
      <c r="V87" s="79">
        <v>0</v>
      </c>
      <c r="W87" s="87">
        <v>6.85</v>
      </c>
      <c r="X87" s="86"/>
      <c r="Y87" s="79"/>
      <c r="Z87" s="79">
        <v>3.9</v>
      </c>
      <c r="AA87" s="79">
        <v>0.12</v>
      </c>
      <c r="AB87" s="87">
        <v>0.32</v>
      </c>
      <c r="AC87" s="86"/>
      <c r="AD87" s="79"/>
      <c r="AE87" s="79">
        <v>6.96</v>
      </c>
      <c r="AF87" s="79">
        <v>2.12</v>
      </c>
      <c r="AG87" s="87">
        <v>6.5000000000000002E-2</v>
      </c>
      <c r="AH87" s="86"/>
      <c r="AI87" s="79"/>
      <c r="AJ87" s="79">
        <v>0</v>
      </c>
      <c r="AK87" s="79">
        <v>0</v>
      </c>
      <c r="AL87" s="87">
        <v>0</v>
      </c>
      <c r="AM87" s="86"/>
      <c r="AN87" s="79"/>
      <c r="AO87" s="79">
        <v>3.5999999999999997E-2</v>
      </c>
      <c r="AP87" s="79">
        <v>0.12</v>
      </c>
      <c r="AQ87" s="87">
        <v>0</v>
      </c>
      <c r="AR87" s="86"/>
      <c r="AS87" s="79"/>
      <c r="AT87" s="79">
        <v>0.25</v>
      </c>
      <c r="AU87" s="79">
        <v>0.12</v>
      </c>
      <c r="AV87" s="87">
        <v>0.45</v>
      </c>
      <c r="AW87" s="86"/>
      <c r="AX87" s="79"/>
      <c r="AY87" s="79">
        <v>1.44</v>
      </c>
      <c r="AZ87" s="79">
        <v>5.8000000000000003E-2</v>
      </c>
      <c r="BA87" s="87">
        <v>0.9</v>
      </c>
      <c r="BB87" s="22"/>
    </row>
    <row r="88" spans="3:54" ht="18.95" thickBot="1">
      <c r="C88" s="21"/>
      <c r="D88" s="86"/>
      <c r="E88" s="79"/>
      <c r="F88" s="79">
        <v>8.7999999999999995E-2</v>
      </c>
      <c r="G88" s="79">
        <v>2.2200000000000002</v>
      </c>
      <c r="H88" s="111">
        <v>0</v>
      </c>
      <c r="I88" s="86"/>
      <c r="J88" s="79"/>
      <c r="K88" s="79">
        <v>0.2</v>
      </c>
      <c r="L88" s="79">
        <v>2.56</v>
      </c>
      <c r="M88" s="87">
        <v>0</v>
      </c>
      <c r="N88" s="86"/>
      <c r="O88" s="79"/>
      <c r="P88" s="79">
        <v>0</v>
      </c>
      <c r="Q88" s="79">
        <v>4.2699999999999996</v>
      </c>
      <c r="R88" s="87">
        <v>0</v>
      </c>
      <c r="S88" s="86"/>
      <c r="T88" s="79"/>
      <c r="U88" s="79">
        <v>0.2</v>
      </c>
      <c r="V88" s="79">
        <v>7.69</v>
      </c>
      <c r="W88" s="87">
        <v>0</v>
      </c>
      <c r="X88" s="86"/>
      <c r="Y88" s="79"/>
      <c r="Z88" s="79">
        <v>0.49</v>
      </c>
      <c r="AA88" s="79">
        <v>5.47</v>
      </c>
      <c r="AB88" s="87">
        <v>0.36</v>
      </c>
      <c r="AC88" s="86"/>
      <c r="AD88" s="79"/>
      <c r="AE88" s="79">
        <v>1.58</v>
      </c>
      <c r="AF88" s="79">
        <v>0.12</v>
      </c>
      <c r="AG88" s="87">
        <v>0.71</v>
      </c>
      <c r="AH88" s="86"/>
      <c r="AI88" s="79"/>
      <c r="AJ88" s="79">
        <v>0</v>
      </c>
      <c r="AK88" s="79">
        <v>2.86</v>
      </c>
      <c r="AL88" s="87">
        <v>0.12</v>
      </c>
      <c r="AM88" s="86"/>
      <c r="AN88" s="79"/>
      <c r="AO88" s="79">
        <v>0</v>
      </c>
      <c r="AP88" s="79">
        <v>4.6900000000000004</v>
      </c>
      <c r="AQ88" s="87">
        <v>0</v>
      </c>
      <c r="AR88" s="86"/>
      <c r="AS88" s="79"/>
      <c r="AT88" s="79">
        <v>0.74</v>
      </c>
      <c r="AU88" s="79">
        <v>0.26</v>
      </c>
      <c r="AV88" s="87">
        <v>0</v>
      </c>
      <c r="AW88" s="86"/>
      <c r="AX88" s="79"/>
      <c r="AY88" s="79">
        <v>3.6</v>
      </c>
      <c r="AZ88" s="79">
        <v>2.08</v>
      </c>
      <c r="BA88" s="87">
        <v>0.6</v>
      </c>
      <c r="BB88" s="22"/>
    </row>
    <row r="89" spans="3:54" ht="18.95" thickBot="1">
      <c r="C89" s="21"/>
      <c r="D89" s="86"/>
      <c r="E89" s="79"/>
      <c r="F89" s="79">
        <v>0.1</v>
      </c>
      <c r="G89" s="79">
        <v>0</v>
      </c>
      <c r="H89" s="111">
        <v>0</v>
      </c>
      <c r="I89" s="86"/>
      <c r="J89" s="79"/>
      <c r="K89" s="79">
        <v>0.1</v>
      </c>
      <c r="L89" s="79">
        <v>0</v>
      </c>
      <c r="M89" s="87">
        <v>0</v>
      </c>
      <c r="N89" s="86"/>
      <c r="O89" s="79"/>
      <c r="P89" s="79">
        <v>0</v>
      </c>
      <c r="Q89" s="79">
        <v>0</v>
      </c>
      <c r="R89" s="87">
        <v>2.3E-2</v>
      </c>
      <c r="S89" s="86"/>
      <c r="T89" s="79"/>
      <c r="U89" s="79">
        <v>0.13</v>
      </c>
      <c r="V89" s="79">
        <v>0</v>
      </c>
      <c r="W89" s="87">
        <v>0.7</v>
      </c>
      <c r="X89" s="86"/>
      <c r="Y89" s="79"/>
      <c r="Z89" s="79">
        <v>0.41</v>
      </c>
      <c r="AA89" s="79">
        <v>0</v>
      </c>
      <c r="AB89" s="87">
        <v>0.55000000000000004</v>
      </c>
      <c r="AC89" s="86"/>
      <c r="AD89" s="79"/>
      <c r="AE89" s="79">
        <v>0.02</v>
      </c>
      <c r="AF89" s="79">
        <v>0</v>
      </c>
      <c r="AG89" s="87">
        <v>0.55000000000000004</v>
      </c>
      <c r="AH89" s="86"/>
      <c r="AI89" s="79"/>
      <c r="AJ89" s="79">
        <v>0</v>
      </c>
      <c r="AK89" s="79">
        <v>0</v>
      </c>
      <c r="AL89" s="87">
        <v>0</v>
      </c>
      <c r="AM89" s="86"/>
      <c r="AN89" s="79"/>
      <c r="AO89" s="79">
        <v>0</v>
      </c>
      <c r="AP89" s="79">
        <v>0</v>
      </c>
      <c r="AQ89" s="87">
        <v>0</v>
      </c>
      <c r="AR89" s="86"/>
      <c r="AS89" s="79"/>
      <c r="AT89" s="79">
        <v>5.0999999999999997E-2</v>
      </c>
      <c r="AU89" s="79">
        <v>0</v>
      </c>
      <c r="AV89" s="87">
        <v>0.18</v>
      </c>
      <c r="AW89" s="86"/>
      <c r="AX89" s="79"/>
      <c r="AY89" s="79">
        <v>1.32</v>
      </c>
      <c r="AZ89" s="79">
        <v>4.4999999999999998E-2</v>
      </c>
      <c r="BA89" s="87">
        <v>0.73</v>
      </c>
      <c r="BB89" s="22"/>
    </row>
    <row r="90" spans="3:54" ht="18.95" thickBot="1">
      <c r="C90" s="21"/>
      <c r="D90" s="86"/>
      <c r="E90" s="79"/>
      <c r="F90" s="79">
        <v>0</v>
      </c>
      <c r="G90" s="79">
        <v>0</v>
      </c>
      <c r="H90" s="111">
        <v>7.4999999999999997E-2</v>
      </c>
      <c r="I90" s="86"/>
      <c r="J90" s="79"/>
      <c r="K90" s="79">
        <v>0</v>
      </c>
      <c r="L90" s="79">
        <v>0</v>
      </c>
      <c r="M90" s="87">
        <v>0.15</v>
      </c>
      <c r="N90" s="86"/>
      <c r="O90" s="79"/>
      <c r="P90" s="79">
        <v>0</v>
      </c>
      <c r="Q90" s="79">
        <v>7.3999999999999996E-2</v>
      </c>
      <c r="R90" s="87">
        <v>0</v>
      </c>
      <c r="S90" s="86"/>
      <c r="T90" s="79"/>
      <c r="U90" s="79">
        <v>0</v>
      </c>
      <c r="V90" s="79">
        <v>0.11</v>
      </c>
      <c r="W90" s="87">
        <v>0</v>
      </c>
      <c r="X90" s="86"/>
      <c r="Y90" s="79"/>
      <c r="Z90" s="79">
        <v>0.28000000000000003</v>
      </c>
      <c r="AA90" s="79">
        <v>0</v>
      </c>
      <c r="AB90" s="87">
        <v>0.32</v>
      </c>
      <c r="AC90" s="86"/>
      <c r="AD90" s="79"/>
      <c r="AE90" s="79">
        <v>0.23</v>
      </c>
      <c r="AF90" s="79">
        <v>0</v>
      </c>
      <c r="AG90" s="87">
        <v>0.21</v>
      </c>
      <c r="AH90" s="86"/>
      <c r="AI90" s="79"/>
      <c r="AJ90" s="79">
        <v>0</v>
      </c>
      <c r="AK90" s="79">
        <v>0</v>
      </c>
      <c r="AL90" s="87">
        <v>0</v>
      </c>
      <c r="AM90" s="86"/>
      <c r="AN90" s="79"/>
      <c r="AO90" s="79">
        <v>0</v>
      </c>
      <c r="AP90" s="79">
        <v>0</v>
      </c>
      <c r="AQ90" s="87">
        <v>0</v>
      </c>
      <c r="AR90" s="86"/>
      <c r="AS90" s="79"/>
      <c r="AT90" s="79">
        <v>0</v>
      </c>
      <c r="AU90" s="79">
        <v>0.35</v>
      </c>
      <c r="AV90" s="87">
        <v>0</v>
      </c>
      <c r="AW90" s="86"/>
      <c r="AX90" s="79"/>
      <c r="AY90" s="79">
        <v>0</v>
      </c>
      <c r="AZ90" s="79">
        <v>0.35</v>
      </c>
      <c r="BA90" s="87">
        <v>0.27</v>
      </c>
      <c r="BB90" s="22"/>
    </row>
    <row r="91" spans="3:54" ht="18.95" thickBot="1">
      <c r="C91" s="21"/>
      <c r="D91" s="86"/>
      <c r="E91" s="79"/>
      <c r="F91" s="79">
        <v>0</v>
      </c>
      <c r="G91" s="79">
        <v>0</v>
      </c>
      <c r="H91" s="111">
        <v>0</v>
      </c>
      <c r="I91" s="86"/>
      <c r="J91" s="79"/>
      <c r="K91" s="79">
        <v>0</v>
      </c>
      <c r="L91" s="79">
        <v>0</v>
      </c>
      <c r="M91" s="87">
        <v>0.44</v>
      </c>
      <c r="N91" s="86"/>
      <c r="O91" s="79"/>
      <c r="P91" s="79">
        <v>0</v>
      </c>
      <c r="Q91" s="79">
        <v>0</v>
      </c>
      <c r="R91" s="87">
        <v>0.25</v>
      </c>
      <c r="S91" s="86"/>
      <c r="T91" s="79"/>
      <c r="U91" s="79">
        <v>2.1000000000000001E-2</v>
      </c>
      <c r="V91" s="79">
        <v>0</v>
      </c>
      <c r="W91" s="87">
        <v>6.43</v>
      </c>
      <c r="X91" s="86"/>
      <c r="Y91" s="79"/>
      <c r="Z91" s="79">
        <v>0.16</v>
      </c>
      <c r="AA91" s="79">
        <v>0</v>
      </c>
      <c r="AB91" s="87">
        <v>0.46</v>
      </c>
      <c r="AC91" s="86"/>
      <c r="AD91" s="79"/>
      <c r="AE91" s="79">
        <v>0.08</v>
      </c>
      <c r="AF91" s="79">
        <v>0</v>
      </c>
      <c r="AG91" s="87">
        <v>0.18</v>
      </c>
      <c r="AH91" s="86"/>
      <c r="AI91" s="79"/>
      <c r="AJ91" s="79">
        <v>0</v>
      </c>
      <c r="AK91" s="79">
        <v>0</v>
      </c>
      <c r="AL91" s="87">
        <v>0</v>
      </c>
      <c r="AM91" s="86"/>
      <c r="AN91" s="79"/>
      <c r="AO91" s="79">
        <v>0</v>
      </c>
      <c r="AP91" s="79">
        <v>0</v>
      </c>
      <c r="AQ91" s="87">
        <v>0</v>
      </c>
      <c r="AR91" s="86"/>
      <c r="AS91" s="79"/>
      <c r="AT91" s="79">
        <v>0.08</v>
      </c>
      <c r="AU91" s="79">
        <v>0</v>
      </c>
      <c r="AV91" s="87">
        <v>1.46</v>
      </c>
      <c r="AW91" s="86"/>
      <c r="AX91" s="79"/>
      <c r="AY91" s="79">
        <v>1.93</v>
      </c>
      <c r="AZ91" s="79">
        <v>0</v>
      </c>
      <c r="BA91" s="87">
        <v>6.67</v>
      </c>
      <c r="BB91" s="22"/>
    </row>
    <row r="92" spans="3:54" ht="18.95" thickBot="1">
      <c r="C92" s="21"/>
      <c r="D92" s="86"/>
      <c r="E92" s="79"/>
      <c r="F92" s="79">
        <v>2.9000000000000001E-2</v>
      </c>
      <c r="G92" s="79">
        <v>0</v>
      </c>
      <c r="H92" s="111">
        <v>0</v>
      </c>
      <c r="I92" s="86"/>
      <c r="J92" s="79"/>
      <c r="K92" s="79">
        <v>1.4999999999999999E-2</v>
      </c>
      <c r="L92" s="79">
        <v>0</v>
      </c>
      <c r="M92" s="87">
        <v>0</v>
      </c>
      <c r="N92" s="86"/>
      <c r="O92" s="79"/>
      <c r="P92" s="79">
        <v>1.4999999999999999E-2</v>
      </c>
      <c r="Q92" s="79">
        <v>0</v>
      </c>
      <c r="R92" s="87">
        <v>0</v>
      </c>
      <c r="S92" s="86"/>
      <c r="T92" s="79"/>
      <c r="U92" s="79">
        <v>5.8999999999999997E-2</v>
      </c>
      <c r="V92" s="79">
        <v>7.4999999999999997E-2</v>
      </c>
      <c r="W92" s="87">
        <v>0.46</v>
      </c>
      <c r="X92" s="86"/>
      <c r="Y92" s="79"/>
      <c r="Z92" s="79">
        <v>4.1500000000000004</v>
      </c>
      <c r="AA92" s="79">
        <v>0.22</v>
      </c>
      <c r="AB92" s="87">
        <v>0.67</v>
      </c>
      <c r="AC92" s="86"/>
      <c r="AD92" s="79"/>
      <c r="AE92" s="79">
        <v>0.81</v>
      </c>
      <c r="AF92" s="79">
        <v>0.19</v>
      </c>
      <c r="AG92" s="87">
        <v>0.9</v>
      </c>
      <c r="AH92" s="86"/>
      <c r="AI92" s="79"/>
      <c r="AJ92" s="79">
        <v>0</v>
      </c>
      <c r="AK92" s="79">
        <v>0</v>
      </c>
      <c r="AL92" s="87">
        <v>0</v>
      </c>
      <c r="AM92" s="86"/>
      <c r="AN92" s="79"/>
      <c r="AO92" s="79">
        <v>0</v>
      </c>
      <c r="AP92" s="79">
        <v>0</v>
      </c>
      <c r="AQ92" s="87">
        <v>0</v>
      </c>
      <c r="AR92" s="86"/>
      <c r="AS92" s="79"/>
      <c r="AT92" s="79">
        <v>0</v>
      </c>
      <c r="AU92" s="79">
        <v>0.11</v>
      </c>
      <c r="AV92" s="87">
        <v>0.11</v>
      </c>
      <c r="AW92" s="86"/>
      <c r="AX92" s="79"/>
      <c r="AY92" s="79">
        <v>0.35</v>
      </c>
      <c r="AZ92" s="79">
        <v>0.19</v>
      </c>
      <c r="BA92" s="87">
        <v>2.25</v>
      </c>
      <c r="BB92" s="22"/>
    </row>
    <row r="93" spans="3:54" ht="18.95" thickBot="1">
      <c r="C93" s="21"/>
      <c r="D93" s="86"/>
      <c r="E93" s="79"/>
      <c r="F93" s="79">
        <v>0</v>
      </c>
      <c r="G93" s="79">
        <v>1.9E-2</v>
      </c>
      <c r="H93" s="111">
        <v>0.33</v>
      </c>
      <c r="I93" s="86"/>
      <c r="J93" s="79"/>
      <c r="K93" s="79">
        <v>0</v>
      </c>
      <c r="L93" s="79">
        <v>3.7999999999999999E-2</v>
      </c>
      <c r="M93" s="87">
        <v>2.14</v>
      </c>
      <c r="N93" s="86"/>
      <c r="O93" s="79"/>
      <c r="P93" s="79">
        <v>0</v>
      </c>
      <c r="Q93" s="79">
        <v>1.0900000000000001</v>
      </c>
      <c r="R93" s="87">
        <v>0.13</v>
      </c>
      <c r="S93" s="86"/>
      <c r="T93" s="79"/>
      <c r="U93" s="79">
        <v>0.16</v>
      </c>
      <c r="V93" s="79">
        <v>1.38</v>
      </c>
      <c r="W93" s="87">
        <v>1.87</v>
      </c>
      <c r="X93" s="86"/>
      <c r="Y93" s="79"/>
      <c r="Z93" s="79">
        <v>0.54</v>
      </c>
      <c r="AA93" s="79">
        <v>4.46</v>
      </c>
      <c r="AB93" s="87">
        <v>1.67</v>
      </c>
      <c r="AC93" s="86"/>
      <c r="AD93" s="79"/>
      <c r="AE93" s="79">
        <v>0.47</v>
      </c>
      <c r="AF93" s="79">
        <v>0.46</v>
      </c>
      <c r="AG93" s="87">
        <v>4.3600000000000003</v>
      </c>
      <c r="AH93" s="86"/>
      <c r="AI93" s="79"/>
      <c r="AJ93" s="79">
        <v>0</v>
      </c>
      <c r="AK93" s="79">
        <v>2.97</v>
      </c>
      <c r="AL93" s="87">
        <v>0.13</v>
      </c>
      <c r="AM93" s="86"/>
      <c r="AN93" s="79"/>
      <c r="AO93" s="79">
        <v>0</v>
      </c>
      <c r="AP93" s="79">
        <v>3.72</v>
      </c>
      <c r="AQ93" s="87">
        <v>0.32</v>
      </c>
      <c r="AR93" s="86"/>
      <c r="AS93" s="79"/>
      <c r="AT93" s="79">
        <v>0.03</v>
      </c>
      <c r="AU93" s="79">
        <v>4.83</v>
      </c>
      <c r="AV93" s="87">
        <v>1.41</v>
      </c>
      <c r="AW93" s="86"/>
      <c r="AX93" s="79"/>
      <c r="AY93" s="79">
        <v>1.2</v>
      </c>
      <c r="AZ93" s="79">
        <v>14.1</v>
      </c>
      <c r="BA93" s="87">
        <v>9.56</v>
      </c>
      <c r="BB93" s="22"/>
    </row>
    <row r="94" spans="3:54" ht="18.95" thickBot="1">
      <c r="C94" s="21"/>
      <c r="D94" s="86"/>
      <c r="E94" s="79"/>
      <c r="F94" s="79">
        <v>0</v>
      </c>
      <c r="G94" s="79">
        <v>0</v>
      </c>
      <c r="H94" s="111">
        <v>0</v>
      </c>
      <c r="I94" s="86"/>
      <c r="J94" s="79"/>
      <c r="K94" s="79">
        <v>0</v>
      </c>
      <c r="L94" s="79">
        <v>0</v>
      </c>
      <c r="M94" s="87">
        <v>0.51</v>
      </c>
      <c r="N94" s="86"/>
      <c r="O94" s="79"/>
      <c r="P94" s="79">
        <v>0</v>
      </c>
      <c r="Q94" s="79">
        <v>2.1999999999999999E-2</v>
      </c>
      <c r="R94" s="87">
        <v>8.5000000000000006E-2</v>
      </c>
      <c r="S94" s="86"/>
      <c r="T94" s="79"/>
      <c r="U94" s="79">
        <v>0</v>
      </c>
      <c r="V94" s="79">
        <v>0</v>
      </c>
      <c r="W94" s="87">
        <v>0.43</v>
      </c>
      <c r="X94" s="86"/>
      <c r="Y94" s="79"/>
      <c r="Z94" s="79">
        <v>0.17</v>
      </c>
      <c r="AA94" s="79">
        <v>0.19</v>
      </c>
      <c r="AB94" s="87">
        <v>0</v>
      </c>
      <c r="AC94" s="86"/>
      <c r="AD94" s="79"/>
      <c r="AE94" s="79">
        <v>0.14000000000000001</v>
      </c>
      <c r="AF94" s="79">
        <v>0</v>
      </c>
      <c r="AG94" s="87">
        <v>4.3499999999999996</v>
      </c>
      <c r="AH94" s="86"/>
      <c r="AI94" s="79"/>
      <c r="AJ94" s="79">
        <v>0</v>
      </c>
      <c r="AK94" s="79">
        <v>0</v>
      </c>
      <c r="AL94" s="87">
        <v>0</v>
      </c>
      <c r="AM94" s="86"/>
      <c r="AN94" s="79"/>
      <c r="AO94" s="79">
        <v>0</v>
      </c>
      <c r="AP94" s="79">
        <v>9.4E-2</v>
      </c>
      <c r="AQ94" s="87">
        <v>0</v>
      </c>
      <c r="AR94" s="86"/>
      <c r="AS94" s="79"/>
      <c r="AT94" s="79">
        <v>0</v>
      </c>
      <c r="AU94" s="79">
        <v>0.28000000000000003</v>
      </c>
      <c r="AV94" s="87">
        <v>0</v>
      </c>
      <c r="AW94" s="86"/>
      <c r="AX94" s="79"/>
      <c r="AY94" s="79">
        <v>7.0000000000000007E-2</v>
      </c>
      <c r="AZ94" s="79">
        <v>0.38</v>
      </c>
      <c r="BA94" s="87">
        <v>0</v>
      </c>
      <c r="BB94" s="22"/>
    </row>
    <row r="95" spans="3:54" ht="18.95" thickBot="1">
      <c r="C95" s="21"/>
      <c r="D95" s="86"/>
      <c r="E95" s="79"/>
      <c r="F95" s="79">
        <v>0.61</v>
      </c>
      <c r="G95" s="79">
        <v>0</v>
      </c>
      <c r="H95" s="111">
        <v>0</v>
      </c>
      <c r="I95" s="86"/>
      <c r="J95" s="79"/>
      <c r="K95" s="79">
        <v>1.22</v>
      </c>
      <c r="L95" s="79">
        <v>0</v>
      </c>
      <c r="M95" s="87">
        <v>1.42</v>
      </c>
      <c r="N95" s="86"/>
      <c r="O95" s="79"/>
      <c r="P95" s="79">
        <v>0</v>
      </c>
      <c r="Q95" s="79">
        <v>0.93</v>
      </c>
      <c r="R95" s="87">
        <v>0.2</v>
      </c>
      <c r="S95" s="86"/>
      <c r="T95" s="79"/>
      <c r="U95" s="79">
        <v>0</v>
      </c>
      <c r="V95" s="79">
        <v>1.28</v>
      </c>
      <c r="W95" s="87">
        <v>1.97</v>
      </c>
      <c r="X95" s="86"/>
      <c r="Y95" s="79"/>
      <c r="Z95" s="79">
        <v>2.6</v>
      </c>
      <c r="AA95" s="79">
        <v>1.1599999999999999</v>
      </c>
      <c r="AB95" s="87">
        <v>1.78</v>
      </c>
      <c r="AC95" s="86"/>
      <c r="AD95" s="79"/>
      <c r="AE95" s="79">
        <v>0</v>
      </c>
      <c r="AF95" s="79">
        <v>5.15</v>
      </c>
      <c r="AG95" s="87">
        <v>4.63</v>
      </c>
      <c r="AH95" s="86"/>
      <c r="AI95" s="79"/>
      <c r="AJ95" s="79">
        <v>5.7000000000000002E-2</v>
      </c>
      <c r="AK95" s="79">
        <v>8.25</v>
      </c>
      <c r="AL95" s="87">
        <v>0</v>
      </c>
      <c r="AM95" s="86"/>
      <c r="AN95" s="79"/>
      <c r="AO95" s="79">
        <v>0.28999999999999998</v>
      </c>
      <c r="AP95" s="79">
        <v>20.399999999999999</v>
      </c>
      <c r="AQ95" s="87">
        <v>0.18</v>
      </c>
      <c r="AR95" s="86"/>
      <c r="AS95" s="79"/>
      <c r="AT95" s="79">
        <v>0.63</v>
      </c>
      <c r="AU95" s="79">
        <v>0.26</v>
      </c>
      <c r="AV95" s="87">
        <v>2.67</v>
      </c>
      <c r="AW95" s="86"/>
      <c r="AX95" s="79"/>
      <c r="AY95" s="79">
        <v>1.93</v>
      </c>
      <c r="AZ95" s="79">
        <v>0.64</v>
      </c>
      <c r="BA95" s="87">
        <v>6.58</v>
      </c>
      <c r="BB95" s="22"/>
    </row>
    <row r="96" spans="3:54" ht="18.95" thickBot="1">
      <c r="C96" s="21"/>
      <c r="D96" s="86"/>
      <c r="E96" s="79"/>
      <c r="F96" s="79">
        <v>0</v>
      </c>
      <c r="G96" s="79">
        <v>3</v>
      </c>
      <c r="H96" s="111">
        <v>0</v>
      </c>
      <c r="I96" s="86"/>
      <c r="J96" s="79"/>
      <c r="K96" s="79">
        <v>0</v>
      </c>
      <c r="L96" s="79">
        <v>0.12</v>
      </c>
      <c r="M96" s="87">
        <v>0</v>
      </c>
      <c r="N96" s="86"/>
      <c r="O96" s="79"/>
      <c r="P96" s="79">
        <v>0</v>
      </c>
      <c r="Q96" s="79">
        <v>4.2699999999999996</v>
      </c>
      <c r="R96" s="87">
        <v>0.52</v>
      </c>
      <c r="S96" s="86"/>
      <c r="T96" s="79"/>
      <c r="U96" s="79">
        <v>9.4E-2</v>
      </c>
      <c r="V96" s="79">
        <v>2.16</v>
      </c>
      <c r="W96" s="87">
        <v>1.57</v>
      </c>
      <c r="X96" s="86"/>
      <c r="Y96" s="79"/>
      <c r="Z96" s="79">
        <v>7.5999999999999998E-2</v>
      </c>
      <c r="AA96" s="79">
        <v>0</v>
      </c>
      <c r="AB96" s="87">
        <v>1.23</v>
      </c>
      <c r="AC96" s="86"/>
      <c r="AD96" s="79"/>
      <c r="AE96" s="79">
        <v>0.28999999999999998</v>
      </c>
      <c r="AF96" s="79">
        <v>20.399999999999999</v>
      </c>
      <c r="AG96" s="87">
        <v>0.39</v>
      </c>
      <c r="AH96" s="86"/>
      <c r="AI96" s="79"/>
      <c r="AJ96" s="79">
        <v>0</v>
      </c>
      <c r="AK96" s="79">
        <v>10.8</v>
      </c>
      <c r="AL96" s="87">
        <v>0</v>
      </c>
      <c r="AM96" s="86"/>
      <c r="AN96" s="79"/>
      <c r="AO96" s="79">
        <v>0</v>
      </c>
      <c r="AP96" s="79">
        <v>10.1</v>
      </c>
      <c r="AQ96" s="87">
        <v>0</v>
      </c>
      <c r="AR96" s="86"/>
      <c r="AS96" s="79"/>
      <c r="AT96" s="79">
        <v>1.2</v>
      </c>
      <c r="AU96" s="79">
        <v>0.67</v>
      </c>
      <c r="AV96" s="87">
        <v>0.16</v>
      </c>
      <c r="AW96" s="86"/>
      <c r="AX96" s="79"/>
      <c r="AY96" s="79">
        <v>3.31</v>
      </c>
      <c r="AZ96" s="79">
        <v>0.67</v>
      </c>
      <c r="BA96" s="87">
        <v>0.32</v>
      </c>
      <c r="BB96" s="22"/>
    </row>
    <row r="97" spans="3:54" ht="18.95" thickBot="1">
      <c r="C97" s="21"/>
      <c r="D97" s="86"/>
      <c r="E97" s="79"/>
      <c r="F97" s="79">
        <v>0</v>
      </c>
      <c r="G97" s="79">
        <v>0</v>
      </c>
      <c r="H97" s="111">
        <v>0.4</v>
      </c>
      <c r="I97" s="86"/>
      <c r="J97" s="79"/>
      <c r="K97" s="79">
        <v>0</v>
      </c>
      <c r="L97" s="79">
        <v>0</v>
      </c>
      <c r="M97" s="87">
        <v>3.64</v>
      </c>
      <c r="N97" s="86"/>
      <c r="O97" s="79"/>
      <c r="P97" s="79">
        <v>0</v>
      </c>
      <c r="Q97" s="79">
        <v>0</v>
      </c>
      <c r="R97" s="87">
        <v>0.13</v>
      </c>
      <c r="S97" s="86"/>
      <c r="T97" s="79"/>
      <c r="U97" s="79">
        <v>0.11</v>
      </c>
      <c r="V97" s="79">
        <v>0</v>
      </c>
      <c r="W97" s="87">
        <v>4.03</v>
      </c>
      <c r="X97" s="86"/>
      <c r="Y97" s="79"/>
      <c r="Z97" s="79">
        <v>0.21</v>
      </c>
      <c r="AA97" s="79">
        <v>0</v>
      </c>
      <c r="AB97" s="87">
        <v>0.93</v>
      </c>
      <c r="AC97" s="86"/>
      <c r="AD97" s="79"/>
      <c r="AE97" s="79">
        <v>0.21</v>
      </c>
      <c r="AF97" s="79">
        <v>10.1</v>
      </c>
      <c r="AG97" s="87">
        <v>2.78</v>
      </c>
      <c r="AH97" s="86"/>
      <c r="AI97" s="79"/>
      <c r="AJ97" s="79">
        <v>0</v>
      </c>
      <c r="AK97" s="79">
        <v>0</v>
      </c>
      <c r="AL97" s="87">
        <v>0.26</v>
      </c>
      <c r="AM97" s="86"/>
      <c r="AN97" s="79"/>
      <c r="AO97" s="79">
        <v>0</v>
      </c>
      <c r="AP97" s="79">
        <v>1.89</v>
      </c>
      <c r="AQ97" s="87">
        <v>0.41</v>
      </c>
      <c r="AR97" s="86"/>
      <c r="AS97" s="79"/>
      <c r="AT97" s="79">
        <v>6.9000000000000006E-2</v>
      </c>
      <c r="AU97" s="79">
        <v>0</v>
      </c>
      <c r="AV97" s="87">
        <v>0.72</v>
      </c>
      <c r="AW97" s="86"/>
      <c r="AX97" s="79"/>
      <c r="AY97" s="79">
        <v>0.55000000000000004</v>
      </c>
      <c r="AZ97" s="79">
        <v>0.47</v>
      </c>
      <c r="BA97" s="87">
        <v>4.99</v>
      </c>
      <c r="BB97" s="22"/>
    </row>
    <row r="98" spans="3:54" ht="18.95" thickBot="1">
      <c r="C98" s="21"/>
      <c r="D98" s="86"/>
      <c r="E98" s="79"/>
      <c r="F98" s="79">
        <v>4.4999999999999998E-2</v>
      </c>
      <c r="G98" s="79">
        <v>0.5</v>
      </c>
      <c r="H98" s="111">
        <v>0.15</v>
      </c>
      <c r="I98" s="86"/>
      <c r="J98" s="79"/>
      <c r="K98" s="79">
        <v>4.4999999999999998E-2</v>
      </c>
      <c r="L98" s="79">
        <v>0.56000000000000005</v>
      </c>
      <c r="M98" s="87">
        <v>0.77</v>
      </c>
      <c r="N98" s="86"/>
      <c r="O98" s="79"/>
      <c r="P98" s="79">
        <v>0</v>
      </c>
      <c r="Q98" s="79">
        <v>1.67</v>
      </c>
      <c r="R98" s="87">
        <v>0</v>
      </c>
      <c r="S98" s="86"/>
      <c r="T98" s="79"/>
      <c r="U98" s="79">
        <v>4.4999999999999998E-2</v>
      </c>
      <c r="V98" s="79">
        <v>1.72</v>
      </c>
      <c r="W98" s="87">
        <v>0.52</v>
      </c>
      <c r="X98" s="86"/>
      <c r="Y98" s="79"/>
      <c r="Z98" s="79">
        <v>1.79</v>
      </c>
      <c r="AA98" s="79">
        <v>6.3</v>
      </c>
      <c r="AB98" s="87">
        <v>1.7</v>
      </c>
      <c r="AC98" s="86"/>
      <c r="AD98" s="79"/>
      <c r="AE98" s="79">
        <v>0.57999999999999996</v>
      </c>
      <c r="AF98" s="79">
        <v>1.89</v>
      </c>
      <c r="AG98" s="87">
        <v>2.1800000000000002</v>
      </c>
      <c r="AH98" s="86"/>
      <c r="AI98" s="79"/>
      <c r="AJ98" s="79">
        <v>4.8000000000000001E-2</v>
      </c>
      <c r="AK98" s="79">
        <v>1.1000000000000001</v>
      </c>
      <c r="AL98" s="87">
        <v>8.1000000000000003E-2</v>
      </c>
      <c r="AM98" s="86"/>
      <c r="AN98" s="79"/>
      <c r="AO98" s="79">
        <v>4.8000000000000001E-2</v>
      </c>
      <c r="AP98" s="79">
        <v>1.2</v>
      </c>
      <c r="AQ98" s="87">
        <v>8.1000000000000003E-2</v>
      </c>
      <c r="AR98" s="86"/>
      <c r="AS98" s="79"/>
      <c r="AT98" s="79">
        <v>0.75</v>
      </c>
      <c r="AU98" s="79">
        <v>1.9</v>
      </c>
      <c r="AV98" s="87">
        <v>0.4</v>
      </c>
      <c r="AW98" s="86"/>
      <c r="AX98" s="79"/>
      <c r="AY98" s="79">
        <v>2.3199999999999998</v>
      </c>
      <c r="AZ98" s="79">
        <v>4.2</v>
      </c>
      <c r="BA98" s="87">
        <v>2.1800000000000002</v>
      </c>
      <c r="BB98" s="22"/>
    </row>
    <row r="99" spans="3:54" ht="18.95" thickBot="1">
      <c r="C99" s="21"/>
      <c r="D99" s="86"/>
      <c r="E99" s="79"/>
      <c r="F99" s="79">
        <v>0.06</v>
      </c>
      <c r="G99" s="79">
        <v>7.4999999999999997E-2</v>
      </c>
      <c r="H99" s="111">
        <v>0.09</v>
      </c>
      <c r="I99" s="86"/>
      <c r="J99" s="79"/>
      <c r="K99" s="79">
        <v>0.06</v>
      </c>
      <c r="L99" s="79">
        <v>0</v>
      </c>
      <c r="M99" s="87">
        <v>2.77</v>
      </c>
      <c r="N99" s="86"/>
      <c r="O99" s="79"/>
      <c r="P99" s="79">
        <v>0</v>
      </c>
      <c r="Q99" s="79">
        <v>0</v>
      </c>
      <c r="R99" s="87">
        <v>0.12</v>
      </c>
      <c r="S99" s="86"/>
      <c r="T99" s="79"/>
      <c r="U99" s="79">
        <v>0.06</v>
      </c>
      <c r="V99" s="79">
        <v>0</v>
      </c>
      <c r="W99" s="87">
        <v>1.57</v>
      </c>
      <c r="X99" s="86"/>
      <c r="Y99" s="79"/>
      <c r="Z99" s="79">
        <v>0.52</v>
      </c>
      <c r="AA99" s="79">
        <v>3.7</v>
      </c>
      <c r="AB99" s="87">
        <v>0.42</v>
      </c>
      <c r="AC99" s="86"/>
      <c r="AD99" s="79"/>
      <c r="AE99" s="79">
        <v>1.03</v>
      </c>
      <c r="AF99" s="79">
        <v>1.28</v>
      </c>
      <c r="AG99" s="87">
        <v>1.96</v>
      </c>
      <c r="AH99" s="86"/>
      <c r="AI99" s="79"/>
      <c r="AJ99" s="79">
        <v>0</v>
      </c>
      <c r="AK99" s="79">
        <v>0.85</v>
      </c>
      <c r="AL99" s="87">
        <v>0</v>
      </c>
      <c r="AM99" s="86"/>
      <c r="AN99" s="79"/>
      <c r="AO99" s="79">
        <v>0</v>
      </c>
      <c r="AP99" s="79">
        <v>3.56</v>
      </c>
      <c r="AQ99" s="87">
        <v>0</v>
      </c>
      <c r="AR99" s="86"/>
      <c r="AS99" s="79"/>
      <c r="AT99" s="79">
        <v>0.75</v>
      </c>
      <c r="AU99" s="79">
        <v>0</v>
      </c>
      <c r="AV99" s="87">
        <v>1.4</v>
      </c>
      <c r="AW99" s="86"/>
      <c r="AX99" s="79"/>
      <c r="AY99" s="79">
        <v>2.41</v>
      </c>
      <c r="AZ99" s="79">
        <v>0.14000000000000001</v>
      </c>
      <c r="BA99" s="87">
        <v>6.44</v>
      </c>
      <c r="BB99" s="22"/>
    </row>
    <row r="100" spans="3:54" ht="18.95" thickBot="1">
      <c r="C100" s="21"/>
      <c r="D100" s="86"/>
      <c r="E100" s="79"/>
      <c r="F100" s="79">
        <v>0</v>
      </c>
      <c r="G100" s="79">
        <v>0.41</v>
      </c>
      <c r="H100" s="111">
        <v>0</v>
      </c>
      <c r="I100" s="86"/>
      <c r="J100" s="79"/>
      <c r="K100" s="79">
        <v>0</v>
      </c>
      <c r="L100" s="79">
        <v>0.12</v>
      </c>
      <c r="M100" s="87">
        <v>0.13</v>
      </c>
      <c r="N100" s="86"/>
      <c r="O100" s="79"/>
      <c r="P100" s="79">
        <v>0</v>
      </c>
      <c r="Q100" s="79">
        <v>5.8999999999999997E-2</v>
      </c>
      <c r="R100" s="87">
        <v>0</v>
      </c>
      <c r="S100" s="86"/>
      <c r="T100" s="79"/>
      <c r="U100" s="79">
        <v>0</v>
      </c>
      <c r="V100" s="79">
        <v>0</v>
      </c>
      <c r="W100" s="87">
        <v>6.4000000000000001E-2</v>
      </c>
      <c r="X100" s="86"/>
      <c r="Y100" s="79"/>
      <c r="Z100" s="79">
        <v>0</v>
      </c>
      <c r="AA100" s="79">
        <v>4.16</v>
      </c>
      <c r="AB100" s="87">
        <v>0.5</v>
      </c>
      <c r="AC100" s="86"/>
      <c r="AD100" s="79"/>
      <c r="AE100" s="79">
        <v>0</v>
      </c>
      <c r="AF100" s="79">
        <v>3.56</v>
      </c>
      <c r="AG100" s="87">
        <v>1.98</v>
      </c>
      <c r="AH100" s="86"/>
      <c r="AI100" s="79"/>
      <c r="AJ100" s="79">
        <v>0</v>
      </c>
      <c r="AK100" s="79">
        <v>0.28000000000000003</v>
      </c>
      <c r="AL100" s="87">
        <v>0</v>
      </c>
      <c r="AM100" s="86"/>
      <c r="AN100" s="79"/>
      <c r="AO100" s="79">
        <v>0</v>
      </c>
      <c r="AP100" s="79">
        <v>0.46</v>
      </c>
      <c r="AQ100" s="87">
        <v>0</v>
      </c>
      <c r="AR100" s="86"/>
      <c r="AS100" s="79"/>
      <c r="AT100" s="79">
        <v>0</v>
      </c>
      <c r="AU100" s="79">
        <v>0</v>
      </c>
      <c r="AV100" s="87">
        <v>0</v>
      </c>
      <c r="AW100" s="86"/>
      <c r="AX100" s="79"/>
      <c r="AY100" s="79">
        <v>0</v>
      </c>
      <c r="AZ100" s="79">
        <v>0.28000000000000003</v>
      </c>
      <c r="BA100" s="87">
        <v>0.62</v>
      </c>
      <c r="BB100" s="22"/>
    </row>
    <row r="101" spans="3:54" ht="18.95" thickBot="1">
      <c r="C101" s="21"/>
      <c r="D101" s="86"/>
      <c r="E101" s="79"/>
      <c r="F101" s="79">
        <v>0</v>
      </c>
      <c r="G101" s="79">
        <v>0</v>
      </c>
      <c r="H101" s="111">
        <v>9.0999999999999998E-2</v>
      </c>
      <c r="I101" s="86"/>
      <c r="J101" s="79"/>
      <c r="K101" s="79">
        <v>0</v>
      </c>
      <c r="L101" s="79">
        <v>0</v>
      </c>
      <c r="M101" s="87">
        <v>0.41</v>
      </c>
      <c r="N101" s="86"/>
      <c r="O101" s="79"/>
      <c r="P101" s="79">
        <v>0</v>
      </c>
      <c r="Q101" s="79">
        <v>2.41</v>
      </c>
      <c r="R101" s="87">
        <v>4.5999999999999999E-2</v>
      </c>
      <c r="S101" s="86"/>
      <c r="T101" s="79"/>
      <c r="U101" s="79">
        <v>0</v>
      </c>
      <c r="V101" s="79">
        <v>2.41</v>
      </c>
      <c r="W101" s="87">
        <v>0.14000000000000001</v>
      </c>
      <c r="X101" s="86"/>
      <c r="Y101" s="79"/>
      <c r="Z101" s="79">
        <v>0</v>
      </c>
      <c r="AA101" s="79">
        <v>13.7</v>
      </c>
      <c r="AB101" s="87">
        <v>0.13</v>
      </c>
      <c r="AC101" s="86"/>
      <c r="AD101" s="79"/>
      <c r="AE101" s="79">
        <v>0</v>
      </c>
      <c r="AF101" s="79">
        <v>0.46</v>
      </c>
      <c r="AG101" s="87">
        <v>1.31</v>
      </c>
      <c r="AH101" s="86"/>
      <c r="AI101" s="79"/>
      <c r="AJ101" s="79">
        <v>0</v>
      </c>
      <c r="AK101" s="79">
        <v>1.37</v>
      </c>
      <c r="AL101" s="87">
        <v>0</v>
      </c>
      <c r="AM101" s="86"/>
      <c r="AN101" s="79"/>
      <c r="AO101" s="79">
        <v>0</v>
      </c>
      <c r="AP101" s="79">
        <v>1.6</v>
      </c>
      <c r="AQ101" s="87">
        <v>0</v>
      </c>
      <c r="AR101" s="86"/>
      <c r="AS101" s="79"/>
      <c r="AT101" s="79">
        <v>0</v>
      </c>
      <c r="AU101" s="79">
        <v>0.69</v>
      </c>
      <c r="AV101" s="87">
        <v>0.26</v>
      </c>
      <c r="AW101" s="86"/>
      <c r="AX101" s="79"/>
      <c r="AY101" s="79">
        <v>0</v>
      </c>
      <c r="AZ101" s="79">
        <v>2.52</v>
      </c>
      <c r="BA101" s="87">
        <v>5.25</v>
      </c>
      <c r="BB101" s="22"/>
    </row>
    <row r="102" spans="3:54" ht="18.95" thickBot="1">
      <c r="C102" s="21"/>
      <c r="D102" s="86"/>
      <c r="E102" s="79"/>
      <c r="F102" s="79">
        <v>5.0999999999999997E-2</v>
      </c>
      <c r="G102" s="79">
        <v>0</v>
      </c>
      <c r="H102" s="111">
        <v>0.45</v>
      </c>
      <c r="I102" s="86"/>
      <c r="J102" s="79"/>
      <c r="K102" s="79">
        <v>0.61</v>
      </c>
      <c r="L102" s="79">
        <v>0</v>
      </c>
      <c r="M102" s="87">
        <v>1.87</v>
      </c>
      <c r="N102" s="86"/>
      <c r="O102" s="79"/>
      <c r="P102" s="79">
        <v>5.0999999999999997E-2</v>
      </c>
      <c r="Q102" s="79">
        <v>0.15</v>
      </c>
      <c r="R102" s="87">
        <v>0.27</v>
      </c>
      <c r="S102" s="86"/>
      <c r="T102" s="79"/>
      <c r="U102" s="79">
        <v>0.77</v>
      </c>
      <c r="V102" s="79">
        <v>7.4999999999999997E-2</v>
      </c>
      <c r="W102" s="87">
        <v>0.89</v>
      </c>
      <c r="X102" s="86"/>
      <c r="Y102" s="79"/>
      <c r="Z102" s="79">
        <v>1.45</v>
      </c>
      <c r="AA102" s="79">
        <v>8.0500000000000007</v>
      </c>
      <c r="AB102" s="87">
        <v>1.99</v>
      </c>
      <c r="AC102" s="86"/>
      <c r="AD102" s="79"/>
      <c r="AE102" s="79">
        <v>0.54</v>
      </c>
      <c r="AF102" s="79">
        <v>1.68</v>
      </c>
      <c r="AG102" s="87">
        <v>3.24</v>
      </c>
      <c r="AH102" s="86"/>
      <c r="AI102" s="79"/>
      <c r="AJ102" s="79">
        <v>0.03</v>
      </c>
      <c r="AK102" s="79">
        <v>2.64</v>
      </c>
      <c r="AL102" s="87">
        <v>8.3000000000000004E-2</v>
      </c>
      <c r="AM102" s="86"/>
      <c r="AN102" s="79"/>
      <c r="AO102" s="79">
        <v>0.12</v>
      </c>
      <c r="AP102" s="79">
        <v>1.58</v>
      </c>
      <c r="AQ102" s="87">
        <v>0</v>
      </c>
      <c r="AR102" s="86"/>
      <c r="AS102" s="79"/>
      <c r="AT102" s="79">
        <v>1.66</v>
      </c>
      <c r="AU102" s="79">
        <v>0.26</v>
      </c>
      <c r="AV102" s="87">
        <v>0.66</v>
      </c>
      <c r="AW102" s="86"/>
      <c r="AX102" s="79"/>
      <c r="AY102" s="79">
        <v>15.4</v>
      </c>
      <c r="AZ102" s="79">
        <v>0.66</v>
      </c>
      <c r="BA102" s="87">
        <v>4.32</v>
      </c>
      <c r="BB102" s="22"/>
    </row>
    <row r="103" spans="3:54" ht="18.95" thickBot="1">
      <c r="C103" s="21"/>
      <c r="D103" s="86"/>
      <c r="E103" s="79"/>
      <c r="F103" s="79">
        <v>0</v>
      </c>
      <c r="G103" s="79">
        <v>1.02</v>
      </c>
      <c r="H103" s="111">
        <v>0</v>
      </c>
      <c r="I103" s="86"/>
      <c r="J103" s="79"/>
      <c r="K103" s="79">
        <v>1.7000000000000001E-2</v>
      </c>
      <c r="L103" s="79">
        <v>1.07</v>
      </c>
      <c r="M103" s="87">
        <v>0.37</v>
      </c>
      <c r="N103" s="86"/>
      <c r="O103" s="79"/>
      <c r="P103" s="79">
        <v>0</v>
      </c>
      <c r="Q103" s="79">
        <v>4.83</v>
      </c>
      <c r="R103" s="87">
        <v>4.0599999999999996</v>
      </c>
      <c r="S103" s="86"/>
      <c r="T103" s="79"/>
      <c r="U103" s="79">
        <v>0</v>
      </c>
      <c r="V103" s="79">
        <v>5.6</v>
      </c>
      <c r="W103" s="87">
        <v>20.100000000000001</v>
      </c>
      <c r="X103" s="86"/>
      <c r="Y103" s="79"/>
      <c r="Z103" s="79">
        <v>0.31</v>
      </c>
      <c r="AA103" s="79">
        <v>9.26</v>
      </c>
      <c r="AB103" s="87">
        <v>1.6</v>
      </c>
      <c r="AC103" s="86"/>
      <c r="AD103" s="79"/>
      <c r="AE103" s="79">
        <v>0.12</v>
      </c>
      <c r="AF103" s="79">
        <v>1.58</v>
      </c>
      <c r="AG103" s="87">
        <v>3.19</v>
      </c>
      <c r="AH103" s="86"/>
      <c r="AI103" s="79"/>
      <c r="AJ103" s="79">
        <v>0</v>
      </c>
      <c r="AK103" s="79">
        <v>1.62</v>
      </c>
      <c r="AL103" s="87">
        <v>0</v>
      </c>
      <c r="AM103" s="86"/>
      <c r="AN103" s="79"/>
      <c r="AO103" s="79">
        <v>0</v>
      </c>
      <c r="AP103" s="79">
        <v>2.06</v>
      </c>
      <c r="AQ103" s="87">
        <v>0</v>
      </c>
      <c r="AR103" s="86"/>
      <c r="AS103" s="79"/>
      <c r="AT103" s="79">
        <v>5.1999999999999998E-2</v>
      </c>
      <c r="AU103" s="79">
        <v>2.21</v>
      </c>
      <c r="AV103" s="87">
        <v>0</v>
      </c>
      <c r="AW103" s="86"/>
      <c r="AX103" s="79"/>
      <c r="AY103" s="79">
        <v>0.63</v>
      </c>
      <c r="AZ103" s="79">
        <v>4.12</v>
      </c>
      <c r="BA103" s="87">
        <v>7.45</v>
      </c>
      <c r="BB103" s="22"/>
    </row>
    <row r="104" spans="3:54" ht="18.95" thickBot="1">
      <c r="C104" s="21"/>
      <c r="D104" s="86"/>
      <c r="E104" s="79"/>
      <c r="F104" s="79"/>
      <c r="G104" s="79">
        <v>0.12</v>
      </c>
      <c r="H104" s="111">
        <v>0</v>
      </c>
      <c r="I104" s="86"/>
      <c r="J104" s="79"/>
      <c r="K104" s="79"/>
      <c r="L104" s="79">
        <v>0.12</v>
      </c>
      <c r="M104" s="87">
        <v>7.2999999999999995E-2</v>
      </c>
      <c r="N104" s="86"/>
      <c r="O104" s="79"/>
      <c r="P104" s="79"/>
      <c r="Q104" s="79">
        <v>1.62</v>
      </c>
      <c r="R104" s="87">
        <v>0</v>
      </c>
      <c r="S104" s="86"/>
      <c r="T104" s="79"/>
      <c r="U104" s="79"/>
      <c r="V104" s="79">
        <v>1.68</v>
      </c>
      <c r="W104" s="87">
        <v>1.46</v>
      </c>
      <c r="X104" s="86"/>
      <c r="Y104" s="79"/>
      <c r="Z104" s="79"/>
      <c r="AA104" s="79">
        <v>13.6</v>
      </c>
      <c r="AB104" s="87">
        <v>0</v>
      </c>
      <c r="AC104" s="86"/>
      <c r="AD104" s="79"/>
      <c r="AE104" s="79"/>
      <c r="AF104" s="79">
        <v>2.06</v>
      </c>
      <c r="AG104" s="87">
        <v>0</v>
      </c>
      <c r="AH104" s="86"/>
      <c r="AI104" s="79"/>
      <c r="AJ104" s="79"/>
      <c r="AK104" s="79">
        <v>3.88</v>
      </c>
      <c r="AL104" s="87">
        <v>0</v>
      </c>
      <c r="AM104" s="86"/>
      <c r="AN104" s="79"/>
      <c r="AO104" s="79"/>
      <c r="AP104" s="79">
        <v>6.44</v>
      </c>
      <c r="AQ104" s="87">
        <v>0</v>
      </c>
      <c r="AR104" s="86"/>
      <c r="AS104" s="79"/>
      <c r="AT104" s="79"/>
      <c r="AU104" s="79">
        <v>0.61</v>
      </c>
      <c r="AV104" s="87">
        <v>0</v>
      </c>
      <c r="AW104" s="86"/>
      <c r="AX104" s="79"/>
      <c r="AY104" s="79"/>
      <c r="AZ104" s="79">
        <v>0.82</v>
      </c>
      <c r="BA104" s="87">
        <v>0</v>
      </c>
      <c r="BB104" s="22"/>
    </row>
    <row r="105" spans="3:54" ht="18.95" thickBot="1">
      <c r="C105" s="21"/>
      <c r="D105" s="86"/>
      <c r="E105" s="79"/>
      <c r="F105" s="79"/>
      <c r="G105" s="79"/>
      <c r="H105" s="111">
        <v>0</v>
      </c>
      <c r="I105" s="86"/>
      <c r="J105" s="79"/>
      <c r="K105" s="79"/>
      <c r="L105" s="79"/>
      <c r="M105" s="87">
        <v>0.52</v>
      </c>
      <c r="N105" s="86"/>
      <c r="O105" s="79"/>
      <c r="P105" s="79"/>
      <c r="Q105" s="79"/>
      <c r="R105" s="87">
        <v>7.3999999999999996E-2</v>
      </c>
      <c r="S105" s="86"/>
      <c r="T105" s="79"/>
      <c r="U105" s="79"/>
      <c r="V105" s="79"/>
      <c r="W105" s="87">
        <v>2.74</v>
      </c>
      <c r="X105" s="86"/>
      <c r="Y105" s="79"/>
      <c r="Z105" s="79"/>
      <c r="AA105" s="79"/>
      <c r="AB105" s="87">
        <v>2.16</v>
      </c>
      <c r="AC105" s="86"/>
      <c r="AD105" s="79"/>
      <c r="AE105" s="79"/>
      <c r="AF105" s="79"/>
      <c r="AG105" s="87">
        <v>2.2999999999999998</v>
      </c>
      <c r="AH105" s="86"/>
      <c r="AI105" s="79"/>
      <c r="AJ105" s="79"/>
      <c r="AK105" s="79"/>
      <c r="AL105" s="87">
        <v>0</v>
      </c>
      <c r="AM105" s="86"/>
      <c r="AN105" s="79"/>
      <c r="AO105" s="79"/>
      <c r="AP105" s="79"/>
      <c r="AQ105" s="87">
        <v>0</v>
      </c>
      <c r="AR105" s="86"/>
      <c r="AS105" s="79"/>
      <c r="AT105" s="79"/>
      <c r="AU105" s="79"/>
      <c r="AV105" s="87">
        <v>0.7</v>
      </c>
      <c r="AW105" s="86"/>
      <c r="AX105" s="79"/>
      <c r="AY105" s="79"/>
      <c r="AZ105" s="79"/>
      <c r="BA105" s="87">
        <v>3.38</v>
      </c>
      <c r="BB105" s="22"/>
    </row>
    <row r="106" spans="3:54" ht="18.95" thickBot="1">
      <c r="C106" s="21"/>
      <c r="D106" s="86"/>
      <c r="E106" s="79"/>
      <c r="F106" s="79"/>
      <c r="G106" s="79"/>
      <c r="H106" s="111">
        <v>7.9000000000000001E-2</v>
      </c>
      <c r="I106" s="86"/>
      <c r="J106" s="79"/>
      <c r="K106" s="79"/>
      <c r="L106" s="79"/>
      <c r="M106" s="87">
        <v>7.9000000000000001E-2</v>
      </c>
      <c r="N106" s="86"/>
      <c r="O106" s="79"/>
      <c r="P106" s="79"/>
      <c r="Q106" s="79"/>
      <c r="R106" s="87">
        <v>7.9000000000000001E-2</v>
      </c>
      <c r="S106" s="86"/>
      <c r="T106" s="79"/>
      <c r="U106" s="79"/>
      <c r="V106" s="79"/>
      <c r="W106" s="87">
        <v>0.32</v>
      </c>
      <c r="X106" s="86"/>
      <c r="Y106" s="79"/>
      <c r="Z106" s="79"/>
      <c r="AA106" s="79"/>
      <c r="AB106" s="87">
        <v>1.43</v>
      </c>
      <c r="AC106" s="86"/>
      <c r="AD106" s="79"/>
      <c r="AE106" s="79"/>
      <c r="AF106" s="79"/>
      <c r="AG106" s="87">
        <v>0.45</v>
      </c>
      <c r="AH106" s="86"/>
      <c r="AI106" s="79"/>
      <c r="AJ106" s="79"/>
      <c r="AK106" s="79"/>
      <c r="AL106" s="87">
        <v>8.8999999999999996E-2</v>
      </c>
      <c r="AM106" s="86"/>
      <c r="AN106" s="79"/>
      <c r="AO106" s="79"/>
      <c r="AP106" s="79"/>
      <c r="AQ106" s="87">
        <v>0</v>
      </c>
      <c r="AR106" s="86"/>
      <c r="AS106" s="79"/>
      <c r="AT106" s="79"/>
      <c r="AU106" s="79"/>
      <c r="AV106" s="87">
        <v>0.54</v>
      </c>
      <c r="AW106" s="86"/>
      <c r="AX106" s="79"/>
      <c r="AY106" s="79"/>
      <c r="AZ106" s="79"/>
      <c r="BA106" s="87">
        <v>0.98</v>
      </c>
      <c r="BB106" s="22"/>
    </row>
    <row r="107" spans="3:54" ht="18.95" thickBot="1">
      <c r="C107" s="21"/>
      <c r="D107" s="86"/>
      <c r="E107" s="79"/>
      <c r="F107" s="79"/>
      <c r="G107" s="79"/>
      <c r="H107" s="111">
        <v>0.85</v>
      </c>
      <c r="I107" s="86"/>
      <c r="J107" s="79"/>
      <c r="K107" s="79"/>
      <c r="L107" s="79"/>
      <c r="M107" s="87">
        <v>4.99</v>
      </c>
      <c r="N107" s="86"/>
      <c r="O107" s="79"/>
      <c r="P107" s="79"/>
      <c r="Q107" s="79"/>
      <c r="R107" s="87">
        <v>6.61</v>
      </c>
      <c r="S107" s="86"/>
      <c r="T107" s="79"/>
      <c r="U107" s="79"/>
      <c r="V107" s="79"/>
      <c r="W107" s="87">
        <v>29</v>
      </c>
      <c r="X107" s="86"/>
      <c r="Y107" s="79"/>
      <c r="Z107" s="79"/>
      <c r="AA107" s="79"/>
      <c r="AB107" s="87">
        <v>4.2300000000000004</v>
      </c>
      <c r="AC107" s="86"/>
      <c r="AD107" s="79"/>
      <c r="AE107" s="79"/>
      <c r="AF107" s="79"/>
      <c r="AG107" s="87">
        <v>8.82</v>
      </c>
      <c r="AH107" s="86"/>
      <c r="AI107" s="79"/>
      <c r="AJ107" s="79"/>
      <c r="AK107" s="79"/>
      <c r="AL107" s="87">
        <v>0.28999999999999998</v>
      </c>
      <c r="AM107" s="86"/>
      <c r="AN107" s="79"/>
      <c r="AO107" s="79"/>
      <c r="AP107" s="79"/>
      <c r="AQ107" s="87">
        <v>0.28999999999999998</v>
      </c>
      <c r="AR107" s="86"/>
      <c r="AS107" s="79"/>
      <c r="AT107" s="79"/>
      <c r="AU107" s="79"/>
      <c r="AV107" s="87">
        <v>3.06</v>
      </c>
      <c r="AW107" s="86"/>
      <c r="AX107" s="79"/>
      <c r="AY107" s="79"/>
      <c r="AZ107" s="79"/>
      <c r="BA107" s="87">
        <v>12.2</v>
      </c>
      <c r="BB107" s="22"/>
    </row>
    <row r="108" spans="3:54" ht="18.95" thickBot="1">
      <c r="C108" s="21"/>
      <c r="D108" s="86"/>
      <c r="E108" s="79"/>
      <c r="F108" s="79"/>
      <c r="G108" s="79"/>
      <c r="H108" s="111">
        <v>0.77</v>
      </c>
      <c r="I108" s="86"/>
      <c r="J108" s="79"/>
      <c r="K108" s="79"/>
      <c r="L108" s="79"/>
      <c r="M108" s="87">
        <v>3.83</v>
      </c>
      <c r="N108" s="86"/>
      <c r="O108" s="79"/>
      <c r="P108" s="79"/>
      <c r="Q108" s="79"/>
      <c r="R108" s="87">
        <v>0.51</v>
      </c>
      <c r="S108" s="86"/>
      <c r="T108" s="79"/>
      <c r="U108" s="79"/>
      <c r="V108" s="79"/>
      <c r="W108" s="87">
        <v>5.82</v>
      </c>
      <c r="X108" s="86"/>
      <c r="Y108" s="79"/>
      <c r="Z108" s="79"/>
      <c r="AA108" s="79"/>
      <c r="AB108" s="87">
        <v>22.6</v>
      </c>
      <c r="AC108" s="86"/>
      <c r="AD108" s="79"/>
      <c r="AE108" s="79"/>
      <c r="AF108" s="79"/>
      <c r="AG108" s="87">
        <v>32.299999999999997</v>
      </c>
      <c r="AH108" s="86"/>
      <c r="AI108" s="79"/>
      <c r="AJ108" s="79"/>
      <c r="AK108" s="79"/>
      <c r="AL108" s="87">
        <v>0</v>
      </c>
      <c r="AM108" s="86"/>
      <c r="AN108" s="79"/>
      <c r="AO108" s="79"/>
      <c r="AP108" s="79"/>
      <c r="AQ108" s="87">
        <v>0</v>
      </c>
      <c r="AR108" s="86"/>
      <c r="AS108" s="79"/>
      <c r="AT108" s="79"/>
      <c r="AU108" s="79"/>
      <c r="AV108" s="87">
        <v>6.45</v>
      </c>
      <c r="AW108" s="86"/>
      <c r="AX108" s="79"/>
      <c r="AY108" s="79"/>
      <c r="AZ108" s="79"/>
      <c r="BA108" s="87">
        <v>6.45</v>
      </c>
      <c r="BB108" s="22"/>
    </row>
    <row r="109" spans="3:54" ht="18.95" thickBot="1">
      <c r="C109" s="21"/>
      <c r="D109" s="86"/>
      <c r="E109" s="79"/>
      <c r="F109" s="79"/>
      <c r="G109" s="79"/>
      <c r="H109" s="111">
        <v>0.17</v>
      </c>
      <c r="I109" s="86"/>
      <c r="J109" s="79"/>
      <c r="K109" s="79"/>
      <c r="L109" s="79"/>
      <c r="M109" s="87">
        <v>4.7</v>
      </c>
      <c r="N109" s="86"/>
      <c r="O109" s="79"/>
      <c r="P109" s="79"/>
      <c r="Q109" s="79"/>
      <c r="R109" s="87">
        <v>0.66</v>
      </c>
      <c r="S109" s="86"/>
      <c r="T109" s="79"/>
      <c r="U109" s="79"/>
      <c r="V109" s="79"/>
      <c r="W109" s="87">
        <v>3.38</v>
      </c>
      <c r="X109" s="86"/>
      <c r="Y109" s="79"/>
      <c r="Z109" s="79"/>
      <c r="AA109" s="79"/>
      <c r="AB109" s="87">
        <v>1.49</v>
      </c>
      <c r="AC109" s="86"/>
      <c r="AD109" s="79"/>
      <c r="AE109" s="79"/>
      <c r="AF109" s="79"/>
      <c r="AG109" s="87">
        <v>4.22</v>
      </c>
      <c r="AH109" s="86"/>
      <c r="AI109" s="79"/>
      <c r="AJ109" s="79"/>
      <c r="AK109" s="79"/>
      <c r="AL109" s="87">
        <v>0.33</v>
      </c>
      <c r="AM109" s="86"/>
      <c r="AN109" s="79"/>
      <c r="AO109" s="79"/>
      <c r="AP109" s="79"/>
      <c r="AQ109" s="87">
        <v>0.57999999999999996</v>
      </c>
      <c r="AR109" s="86"/>
      <c r="AS109" s="79"/>
      <c r="AT109" s="79"/>
      <c r="AU109" s="79"/>
      <c r="AV109" s="87">
        <v>0.57999999999999996</v>
      </c>
      <c r="AW109" s="86"/>
      <c r="AX109" s="79"/>
      <c r="AY109" s="79"/>
      <c r="AZ109" s="79"/>
      <c r="BA109" s="87">
        <v>6.45</v>
      </c>
      <c r="BB109" s="22"/>
    </row>
    <row r="110" spans="3:54" ht="18.95" thickBot="1">
      <c r="C110" s="21"/>
      <c r="D110" s="86"/>
      <c r="E110" s="79"/>
      <c r="F110" s="79"/>
      <c r="G110" s="79"/>
      <c r="H110" s="111">
        <v>0</v>
      </c>
      <c r="I110" s="86"/>
      <c r="J110" s="79"/>
      <c r="K110" s="79"/>
      <c r="L110" s="79"/>
      <c r="M110" s="87">
        <v>0</v>
      </c>
      <c r="N110" s="86"/>
      <c r="O110" s="79"/>
      <c r="P110" s="79"/>
      <c r="Q110" s="79"/>
      <c r="R110" s="87">
        <v>0</v>
      </c>
      <c r="S110" s="86"/>
      <c r="T110" s="79"/>
      <c r="U110" s="79"/>
      <c r="V110" s="79"/>
      <c r="W110" s="87">
        <v>20</v>
      </c>
      <c r="X110" s="86"/>
      <c r="Y110" s="79"/>
      <c r="Z110" s="79"/>
      <c r="AA110" s="79"/>
      <c r="AB110" s="87">
        <v>0.39</v>
      </c>
      <c r="AC110" s="86"/>
      <c r="AD110" s="79"/>
      <c r="AE110" s="79"/>
      <c r="AF110" s="79"/>
      <c r="AG110" s="87">
        <v>0.65</v>
      </c>
      <c r="AH110" s="86"/>
      <c r="AI110" s="79"/>
      <c r="AJ110" s="79"/>
      <c r="AK110" s="79"/>
      <c r="AL110" s="87">
        <v>0</v>
      </c>
      <c r="AM110" s="86"/>
      <c r="AN110" s="79"/>
      <c r="AO110" s="79"/>
      <c r="AP110" s="79"/>
      <c r="AQ110" s="87">
        <v>0</v>
      </c>
      <c r="AR110" s="86"/>
      <c r="AS110" s="79"/>
      <c r="AT110" s="79"/>
      <c r="AU110" s="79"/>
      <c r="AV110" s="87">
        <v>0</v>
      </c>
      <c r="AW110" s="86"/>
      <c r="AX110" s="79"/>
      <c r="AY110" s="79"/>
      <c r="AZ110" s="79"/>
      <c r="BA110" s="87">
        <v>0.19</v>
      </c>
      <c r="BB110" s="22"/>
    </row>
    <row r="111" spans="3:54" ht="18.95" thickBot="1">
      <c r="C111" s="21"/>
      <c r="D111" s="86"/>
      <c r="E111" s="79"/>
      <c r="F111" s="79"/>
      <c r="G111" s="79"/>
      <c r="H111" s="111">
        <v>5.7000000000000002E-2</v>
      </c>
      <c r="I111" s="86"/>
      <c r="J111" s="79"/>
      <c r="K111" s="79"/>
      <c r="L111" s="79"/>
      <c r="M111" s="87">
        <v>1.64</v>
      </c>
      <c r="N111" s="86"/>
      <c r="O111" s="79"/>
      <c r="P111" s="79"/>
      <c r="Q111" s="79"/>
      <c r="R111" s="87">
        <v>0.56999999999999995</v>
      </c>
      <c r="S111" s="86"/>
      <c r="T111" s="79"/>
      <c r="U111" s="79"/>
      <c r="V111" s="79"/>
      <c r="W111" s="87">
        <v>5.62</v>
      </c>
      <c r="X111" s="86"/>
      <c r="Y111" s="79"/>
      <c r="Z111" s="79"/>
      <c r="AA111" s="79"/>
      <c r="AB111" s="87">
        <v>0.22</v>
      </c>
      <c r="AC111" s="86"/>
      <c r="AD111" s="79"/>
      <c r="AE111" s="79"/>
      <c r="AF111" s="79"/>
      <c r="AG111" s="87">
        <v>0.52</v>
      </c>
      <c r="AH111" s="86"/>
      <c r="AI111" s="79"/>
      <c r="AJ111" s="79"/>
      <c r="AK111" s="79"/>
      <c r="AL111" s="87">
        <v>7.3999999999999996E-2</v>
      </c>
      <c r="AM111" s="86"/>
      <c r="AN111" s="79"/>
      <c r="AO111" s="79"/>
      <c r="AP111" s="79"/>
      <c r="AQ111" s="87">
        <v>0</v>
      </c>
      <c r="AR111" s="86"/>
      <c r="AS111" s="79"/>
      <c r="AT111" s="79"/>
      <c r="AU111" s="79"/>
      <c r="AV111" s="87">
        <v>1.25</v>
      </c>
      <c r="AW111" s="86"/>
      <c r="AX111" s="79"/>
      <c r="AY111" s="79"/>
      <c r="AZ111" s="79"/>
      <c r="BA111" s="87">
        <v>4.6399999999999997</v>
      </c>
      <c r="BB111" s="22"/>
    </row>
    <row r="112" spans="3:54" ht="18.95" thickBot="1">
      <c r="C112" s="21"/>
      <c r="D112" s="86"/>
      <c r="E112" s="79"/>
      <c r="F112" s="79"/>
      <c r="G112" s="79"/>
      <c r="H112" s="111">
        <v>0.21</v>
      </c>
      <c r="I112" s="86"/>
      <c r="J112" s="79"/>
      <c r="K112" s="79"/>
      <c r="L112" s="79"/>
      <c r="M112" s="87">
        <v>0.42</v>
      </c>
      <c r="N112" s="86"/>
      <c r="O112" s="79"/>
      <c r="P112" s="79"/>
      <c r="Q112" s="79"/>
      <c r="R112" s="87">
        <v>0</v>
      </c>
      <c r="S112" s="86"/>
      <c r="T112" s="79"/>
      <c r="U112" s="79"/>
      <c r="V112" s="79"/>
      <c r="W112" s="87">
        <v>0.14000000000000001</v>
      </c>
      <c r="X112" s="86"/>
      <c r="Y112" s="79"/>
      <c r="Z112" s="79"/>
      <c r="AA112" s="79"/>
      <c r="AB112" s="87">
        <v>1.69</v>
      </c>
      <c r="AC112" s="86"/>
      <c r="AD112" s="79"/>
      <c r="AE112" s="79"/>
      <c r="AF112" s="79"/>
      <c r="AG112" s="87">
        <v>0.32</v>
      </c>
      <c r="AH112" s="86"/>
      <c r="AI112" s="79"/>
      <c r="AJ112" s="79"/>
      <c r="AK112" s="79"/>
      <c r="AL112" s="87">
        <v>0</v>
      </c>
      <c r="AM112" s="86"/>
      <c r="AN112" s="79"/>
      <c r="AO112" s="79"/>
      <c r="AP112" s="79"/>
      <c r="AQ112" s="87">
        <v>0</v>
      </c>
      <c r="AR112" s="86"/>
      <c r="AS112" s="79"/>
      <c r="AT112" s="79"/>
      <c r="AU112" s="79"/>
      <c r="AV112" s="87">
        <v>0.21</v>
      </c>
      <c r="AW112" s="86"/>
      <c r="AX112" s="79"/>
      <c r="AY112" s="79"/>
      <c r="AZ112" s="79"/>
      <c r="BA112" s="87">
        <v>0.95</v>
      </c>
      <c r="BB112" s="22"/>
    </row>
    <row r="113" spans="3:54" ht="18.95" thickBot="1">
      <c r="C113" s="21"/>
      <c r="D113" s="86"/>
      <c r="E113" s="79"/>
      <c r="F113" s="79"/>
      <c r="G113" s="79"/>
      <c r="H113" s="111">
        <v>0</v>
      </c>
      <c r="I113" s="86"/>
      <c r="J113" s="79"/>
      <c r="K113" s="79"/>
      <c r="L113" s="79"/>
      <c r="M113" s="87">
        <v>0.2</v>
      </c>
      <c r="N113" s="86"/>
      <c r="O113" s="79"/>
      <c r="P113" s="79"/>
      <c r="Q113" s="79"/>
      <c r="R113" s="87">
        <v>0</v>
      </c>
      <c r="S113" s="86"/>
      <c r="T113" s="79"/>
      <c r="U113" s="79"/>
      <c r="V113" s="79"/>
      <c r="W113" s="87">
        <v>0.28999999999999998</v>
      </c>
      <c r="X113" s="86"/>
      <c r="Y113" s="79"/>
      <c r="Z113" s="79"/>
      <c r="AA113" s="79"/>
      <c r="AB113" s="87">
        <v>0.99</v>
      </c>
      <c r="AC113" s="86"/>
      <c r="AD113" s="79"/>
      <c r="AE113" s="79"/>
      <c r="AF113" s="79"/>
      <c r="AG113" s="87">
        <v>0.25</v>
      </c>
      <c r="AH113" s="86"/>
      <c r="AI113" s="79"/>
      <c r="AJ113" s="79"/>
      <c r="AK113" s="79"/>
      <c r="AL113" s="87">
        <v>0</v>
      </c>
      <c r="AM113" s="86"/>
      <c r="AN113" s="79"/>
      <c r="AO113" s="79"/>
      <c r="AP113" s="79"/>
      <c r="AQ113" s="87">
        <v>0</v>
      </c>
      <c r="AR113" s="86"/>
      <c r="AS113" s="79"/>
      <c r="AT113" s="79"/>
      <c r="AU113" s="79"/>
      <c r="AV113" s="87">
        <v>8.3000000000000004E-2</v>
      </c>
      <c r="AW113" s="86"/>
      <c r="AX113" s="79"/>
      <c r="AY113" s="79"/>
      <c r="AZ113" s="79"/>
      <c r="BA113" s="87">
        <v>0</v>
      </c>
      <c r="BB113" s="22"/>
    </row>
    <row r="114" spans="3:54" ht="18.95" thickBot="1">
      <c r="C114" s="21"/>
      <c r="D114" s="86"/>
      <c r="E114" s="79"/>
      <c r="F114" s="79"/>
      <c r="G114" s="79"/>
      <c r="H114" s="111">
        <v>0.23</v>
      </c>
      <c r="I114" s="86"/>
      <c r="J114" s="79"/>
      <c r="K114" s="79"/>
      <c r="L114" s="79"/>
      <c r="M114" s="87">
        <v>0.52</v>
      </c>
      <c r="N114" s="86"/>
      <c r="O114" s="79"/>
      <c r="P114" s="79"/>
      <c r="Q114" s="79"/>
      <c r="R114" s="87">
        <v>0.12</v>
      </c>
      <c r="S114" s="86"/>
      <c r="T114" s="79"/>
      <c r="U114" s="79"/>
      <c r="V114" s="79"/>
      <c r="W114" s="87">
        <v>0.98</v>
      </c>
      <c r="X114" s="86"/>
      <c r="Y114" s="79"/>
      <c r="Z114" s="79"/>
      <c r="AA114" s="79"/>
      <c r="AB114" s="87">
        <v>2.29</v>
      </c>
      <c r="AC114" s="86"/>
      <c r="AD114" s="79"/>
      <c r="AE114" s="79"/>
      <c r="AF114" s="79"/>
      <c r="AG114" s="87">
        <v>3.02</v>
      </c>
      <c r="AH114" s="86"/>
      <c r="AI114" s="79"/>
      <c r="AJ114" s="79"/>
      <c r="AK114" s="79"/>
      <c r="AL114" s="87">
        <v>0.06</v>
      </c>
      <c r="AM114" s="86"/>
      <c r="AN114" s="79"/>
      <c r="AO114" s="79"/>
      <c r="AP114" s="79"/>
      <c r="AQ114" s="87">
        <v>0</v>
      </c>
      <c r="AR114" s="86"/>
      <c r="AS114" s="79"/>
      <c r="AT114" s="79"/>
      <c r="AU114" s="79"/>
      <c r="AV114" s="87">
        <v>1.57</v>
      </c>
      <c r="AW114" s="86"/>
      <c r="AX114" s="79"/>
      <c r="AY114" s="79"/>
      <c r="AZ114" s="79"/>
      <c r="BA114" s="87">
        <v>5.31</v>
      </c>
      <c r="BB114" s="22"/>
    </row>
    <row r="115" spans="3:54" ht="18.95" thickBot="1">
      <c r="C115" s="21"/>
      <c r="D115" s="86"/>
      <c r="E115" s="79"/>
      <c r="F115" s="79"/>
      <c r="G115" s="79"/>
      <c r="H115" s="111">
        <v>0</v>
      </c>
      <c r="I115" s="86"/>
      <c r="J115" s="79"/>
      <c r="K115" s="79"/>
      <c r="L115" s="79"/>
      <c r="M115" s="87">
        <v>2.63</v>
      </c>
      <c r="N115" s="86"/>
      <c r="O115" s="79"/>
      <c r="P115" s="79"/>
      <c r="Q115" s="79"/>
      <c r="R115" s="87">
        <v>4.8899999999999997</v>
      </c>
      <c r="S115" s="86"/>
      <c r="T115" s="79"/>
      <c r="U115" s="79"/>
      <c r="V115" s="79"/>
      <c r="W115" s="87">
        <v>7.89</v>
      </c>
      <c r="X115" s="86"/>
      <c r="Y115" s="79"/>
      <c r="Z115" s="79"/>
      <c r="AA115" s="79"/>
      <c r="AB115" s="87">
        <v>2.39</v>
      </c>
      <c r="AC115" s="86"/>
      <c r="AD115" s="79"/>
      <c r="AE115" s="79"/>
      <c r="AF115" s="79"/>
      <c r="AG115" s="87">
        <v>4.0599999999999996</v>
      </c>
      <c r="AH115" s="86"/>
      <c r="AI115" s="79"/>
      <c r="AJ115" s="79"/>
      <c r="AK115" s="79"/>
      <c r="AL115" s="87">
        <v>0.53</v>
      </c>
      <c r="AM115" s="86"/>
      <c r="AN115" s="79"/>
      <c r="AO115" s="79"/>
      <c r="AP115" s="79"/>
      <c r="AQ115" s="87">
        <v>1.05</v>
      </c>
      <c r="AR115" s="86"/>
      <c r="AS115" s="79"/>
      <c r="AT115" s="79"/>
      <c r="AU115" s="79"/>
      <c r="AV115" s="87">
        <v>6.69</v>
      </c>
      <c r="AW115" s="86"/>
      <c r="AX115" s="79"/>
      <c r="AY115" s="79"/>
      <c r="AZ115" s="79"/>
      <c r="BA115" s="87">
        <v>14.6</v>
      </c>
      <c r="BB115" s="22"/>
    </row>
    <row r="116" spans="3:54" ht="18.95" thickBot="1">
      <c r="C116" s="21"/>
      <c r="D116" s="86"/>
      <c r="E116" s="79"/>
      <c r="F116" s="79"/>
      <c r="G116" s="79"/>
      <c r="H116" s="111">
        <v>9.0999999999999998E-2</v>
      </c>
      <c r="I116" s="86"/>
      <c r="J116" s="79"/>
      <c r="K116" s="79"/>
      <c r="L116" s="79"/>
      <c r="M116" s="87">
        <v>0.45</v>
      </c>
      <c r="N116" s="86"/>
      <c r="O116" s="79"/>
      <c r="P116" s="79"/>
      <c r="Q116" s="79"/>
      <c r="R116" s="87">
        <v>0.18</v>
      </c>
      <c r="S116" s="86"/>
      <c r="T116" s="79"/>
      <c r="U116" s="79"/>
      <c r="V116" s="79"/>
      <c r="W116" s="87">
        <v>0.64</v>
      </c>
      <c r="X116" s="86"/>
      <c r="Y116" s="79"/>
      <c r="Z116" s="79"/>
      <c r="AA116" s="79"/>
      <c r="AB116" s="87">
        <v>6.16</v>
      </c>
      <c r="AC116" s="86"/>
      <c r="AD116" s="79"/>
      <c r="AE116" s="79"/>
      <c r="AF116" s="79"/>
      <c r="AG116" s="87">
        <v>5.5</v>
      </c>
      <c r="AH116" s="86"/>
      <c r="AI116" s="79"/>
      <c r="AJ116" s="79"/>
      <c r="AK116" s="79"/>
      <c r="AL116" s="87">
        <v>0.55000000000000004</v>
      </c>
      <c r="AM116" s="86"/>
      <c r="AN116" s="79"/>
      <c r="AO116" s="79"/>
      <c r="AP116" s="79"/>
      <c r="AQ116" s="87">
        <v>0.66</v>
      </c>
      <c r="AR116" s="86"/>
      <c r="AS116" s="79"/>
      <c r="AT116" s="79"/>
      <c r="AU116" s="79"/>
      <c r="AV116" s="87">
        <v>3.3</v>
      </c>
      <c r="AW116" s="86"/>
      <c r="AX116" s="79"/>
      <c r="AY116" s="79"/>
      <c r="AZ116" s="79"/>
      <c r="BA116" s="87">
        <v>3.96</v>
      </c>
      <c r="BB116" s="22"/>
    </row>
    <row r="117" spans="3:54" ht="18.95" thickBot="1">
      <c r="C117" s="21"/>
      <c r="D117" s="86"/>
      <c r="E117" s="79"/>
      <c r="F117" s="79"/>
      <c r="G117" s="79"/>
      <c r="H117" s="111">
        <v>0.06</v>
      </c>
      <c r="I117" s="86"/>
      <c r="J117" s="79"/>
      <c r="K117" s="79"/>
      <c r="L117" s="79"/>
      <c r="M117" s="87">
        <v>2.4700000000000002</v>
      </c>
      <c r="N117" s="86"/>
      <c r="O117" s="79"/>
      <c r="P117" s="79"/>
      <c r="Q117" s="79"/>
      <c r="R117" s="87">
        <v>1.08</v>
      </c>
      <c r="S117" s="86"/>
      <c r="T117" s="79"/>
      <c r="U117" s="79"/>
      <c r="V117" s="79"/>
      <c r="W117" s="87">
        <v>4.58</v>
      </c>
      <c r="X117" s="86"/>
      <c r="Y117" s="79"/>
      <c r="Z117" s="79"/>
      <c r="AA117" s="79"/>
      <c r="AB117" s="87">
        <v>6.6</v>
      </c>
      <c r="AC117" s="86"/>
      <c r="AD117" s="79"/>
      <c r="AE117" s="79"/>
      <c r="AF117" s="79"/>
      <c r="AG117" s="87">
        <v>6.34</v>
      </c>
      <c r="AH117" s="86"/>
      <c r="AI117" s="79"/>
      <c r="AJ117" s="79"/>
      <c r="AK117" s="79"/>
      <c r="AL117" s="87">
        <v>1.04</v>
      </c>
      <c r="AM117" s="86"/>
      <c r="AN117" s="79"/>
      <c r="AO117" s="79"/>
      <c r="AP117" s="79"/>
      <c r="AQ117" s="87">
        <v>0.47</v>
      </c>
      <c r="AR117" s="86"/>
      <c r="AS117" s="79"/>
      <c r="AT117" s="79"/>
      <c r="AU117" s="79"/>
      <c r="AV117" s="87">
        <v>2.65</v>
      </c>
      <c r="AW117" s="86"/>
      <c r="AX117" s="79"/>
      <c r="AY117" s="79"/>
      <c r="AZ117" s="79"/>
      <c r="BA117" s="87">
        <v>5.77</v>
      </c>
      <c r="BB117" s="22"/>
    </row>
    <row r="118" spans="3:54" ht="18.95" thickBot="1">
      <c r="C118" s="21"/>
      <c r="D118" s="86"/>
      <c r="E118" s="79"/>
      <c r="F118" s="79"/>
      <c r="G118" s="79"/>
      <c r="H118" s="111">
        <v>4.5999999999999999E-2</v>
      </c>
      <c r="I118" s="86"/>
      <c r="J118" s="79"/>
      <c r="K118" s="79"/>
      <c r="L118" s="79"/>
      <c r="M118" s="87">
        <v>0.65</v>
      </c>
      <c r="N118" s="86"/>
      <c r="O118" s="79"/>
      <c r="P118" s="79"/>
      <c r="Q118" s="79"/>
      <c r="R118" s="87">
        <v>9.1999999999999998E-2</v>
      </c>
      <c r="S118" s="86"/>
      <c r="T118" s="79"/>
      <c r="U118" s="79"/>
      <c r="V118" s="79"/>
      <c r="W118" s="87">
        <v>0.74</v>
      </c>
      <c r="X118" s="86"/>
      <c r="Y118" s="79"/>
      <c r="Z118" s="79"/>
      <c r="AA118" s="79"/>
      <c r="AB118" s="87">
        <v>2.9</v>
      </c>
      <c r="AC118" s="86"/>
      <c r="AD118" s="79"/>
      <c r="AE118" s="79"/>
      <c r="AF118" s="79"/>
      <c r="AG118" s="87">
        <v>4.59</v>
      </c>
      <c r="AH118" s="86"/>
      <c r="AI118" s="79"/>
      <c r="AJ118" s="79"/>
      <c r="AK118" s="79"/>
      <c r="AL118" s="87">
        <v>0</v>
      </c>
      <c r="AM118" s="86"/>
      <c r="AN118" s="79"/>
      <c r="AO118" s="79"/>
      <c r="AP118" s="79"/>
      <c r="AQ118" s="87">
        <v>0</v>
      </c>
      <c r="AR118" s="86"/>
      <c r="AS118" s="79"/>
      <c r="AT118" s="79"/>
      <c r="AU118" s="79"/>
      <c r="AV118" s="87">
        <v>1.33</v>
      </c>
      <c r="AW118" s="86"/>
      <c r="AX118" s="79"/>
      <c r="AY118" s="79"/>
      <c r="AZ118" s="79"/>
      <c r="BA118" s="87">
        <v>6.4</v>
      </c>
      <c r="BB118" s="22"/>
    </row>
    <row r="119" spans="3:54" ht="18.95" thickBot="1">
      <c r="C119" s="21"/>
      <c r="D119" s="86"/>
      <c r="E119" s="79"/>
      <c r="F119" s="79"/>
      <c r="G119" s="79"/>
      <c r="H119" s="111">
        <v>6.9000000000000006E-2</v>
      </c>
      <c r="I119" s="86"/>
      <c r="J119" s="79"/>
      <c r="K119" s="79"/>
      <c r="L119" s="79"/>
      <c r="M119" s="87">
        <v>0.1</v>
      </c>
      <c r="N119" s="86"/>
      <c r="O119" s="79"/>
      <c r="P119" s="79"/>
      <c r="Q119" s="79"/>
      <c r="R119" s="87">
        <v>0.96</v>
      </c>
      <c r="S119" s="86"/>
      <c r="T119" s="79"/>
      <c r="U119" s="79"/>
      <c r="V119" s="79"/>
      <c r="W119" s="87">
        <v>3.33</v>
      </c>
      <c r="X119" s="86"/>
      <c r="Y119" s="79"/>
      <c r="Z119" s="79"/>
      <c r="AA119" s="79"/>
      <c r="AB119" s="87">
        <v>7.94</v>
      </c>
      <c r="AC119" s="86"/>
      <c r="AD119" s="79"/>
      <c r="AE119" s="79"/>
      <c r="AF119" s="79"/>
      <c r="AG119" s="87">
        <v>7.94</v>
      </c>
      <c r="AH119" s="86"/>
      <c r="AI119" s="79"/>
      <c r="AJ119" s="79"/>
      <c r="AK119" s="79"/>
      <c r="AL119" s="87">
        <v>0</v>
      </c>
      <c r="AM119" s="86"/>
      <c r="AN119" s="79"/>
      <c r="AO119" s="79"/>
      <c r="AP119" s="79"/>
      <c r="AQ119" s="87">
        <v>0</v>
      </c>
      <c r="AR119" s="86"/>
      <c r="AS119" s="79"/>
      <c r="AT119" s="79"/>
      <c r="AU119" s="79"/>
      <c r="AV119" s="87">
        <v>23.1</v>
      </c>
      <c r="AW119" s="86"/>
      <c r="AX119" s="79"/>
      <c r="AY119" s="79"/>
      <c r="AZ119" s="79"/>
      <c r="BA119" s="87">
        <v>33.9</v>
      </c>
      <c r="BB119" s="22"/>
    </row>
    <row r="120" spans="3:54" ht="18.95" thickBot="1">
      <c r="C120" s="21"/>
      <c r="D120" s="86"/>
      <c r="E120" s="79"/>
      <c r="F120" s="79"/>
      <c r="G120" s="79"/>
      <c r="H120" s="111">
        <v>0.18</v>
      </c>
      <c r="I120" s="86"/>
      <c r="J120" s="79"/>
      <c r="K120" s="79"/>
      <c r="L120" s="79"/>
      <c r="M120" s="87">
        <v>1.32</v>
      </c>
      <c r="N120" s="86"/>
      <c r="O120" s="79"/>
      <c r="P120" s="79"/>
      <c r="Q120" s="79"/>
      <c r="R120" s="87">
        <v>1.1499999999999999</v>
      </c>
      <c r="S120" s="86"/>
      <c r="T120" s="79"/>
      <c r="U120" s="79"/>
      <c r="V120" s="79"/>
      <c r="W120" s="87">
        <v>1.1499999999999999</v>
      </c>
      <c r="X120" s="86"/>
      <c r="Y120" s="79"/>
      <c r="Z120" s="79"/>
      <c r="AA120" s="79"/>
      <c r="AB120" s="87">
        <v>4.17</v>
      </c>
      <c r="AC120" s="86"/>
      <c r="AD120" s="79"/>
      <c r="AE120" s="79"/>
      <c r="AF120" s="79"/>
      <c r="AG120" s="87">
        <v>4.17</v>
      </c>
      <c r="AH120" s="86"/>
      <c r="AI120" s="79"/>
      <c r="AJ120" s="79"/>
      <c r="AK120" s="79"/>
      <c r="AL120" s="87">
        <v>0</v>
      </c>
      <c r="AM120" s="86"/>
      <c r="AN120" s="79"/>
      <c r="AO120" s="79"/>
      <c r="AP120" s="79"/>
      <c r="AQ120" s="87">
        <v>0</v>
      </c>
      <c r="AR120" s="86"/>
      <c r="AS120" s="79"/>
      <c r="AT120" s="79"/>
      <c r="AU120" s="79"/>
      <c r="AV120" s="87">
        <v>16.7</v>
      </c>
      <c r="AW120" s="86"/>
      <c r="AX120" s="79"/>
      <c r="AY120" s="79"/>
      <c r="AZ120" s="79"/>
      <c r="BA120" s="87">
        <v>25</v>
      </c>
      <c r="BB120" s="22"/>
    </row>
    <row r="121" spans="3:54" ht="18.95" thickBot="1">
      <c r="C121" s="21"/>
      <c r="D121" s="86"/>
      <c r="E121" s="79"/>
      <c r="F121" s="79"/>
      <c r="G121" s="79"/>
      <c r="H121" s="111">
        <v>0.21</v>
      </c>
      <c r="I121" s="86"/>
      <c r="J121" s="79"/>
      <c r="K121" s="79"/>
      <c r="L121" s="79"/>
      <c r="M121" s="87">
        <v>1.24</v>
      </c>
      <c r="N121" s="86"/>
      <c r="O121" s="79"/>
      <c r="P121" s="79"/>
      <c r="Q121" s="79"/>
      <c r="R121" s="87">
        <v>1.58</v>
      </c>
      <c r="S121" s="86"/>
      <c r="T121" s="79"/>
      <c r="U121" s="79"/>
      <c r="V121" s="79"/>
      <c r="W121" s="87">
        <v>4.05</v>
      </c>
      <c r="X121" s="86"/>
      <c r="Y121" s="79"/>
      <c r="Z121" s="79"/>
      <c r="AA121" s="79"/>
      <c r="AB121" s="87">
        <v>11.9</v>
      </c>
      <c r="AC121" s="86"/>
      <c r="AD121" s="79"/>
      <c r="AE121" s="79"/>
      <c r="AF121" s="79"/>
      <c r="AG121" s="87">
        <v>14.9</v>
      </c>
      <c r="AH121" s="86"/>
      <c r="AI121" s="79"/>
      <c r="AJ121" s="79"/>
      <c r="AK121" s="79"/>
      <c r="AL121" s="87">
        <v>1.61</v>
      </c>
      <c r="AM121" s="86"/>
      <c r="AN121" s="79"/>
      <c r="AO121" s="79"/>
      <c r="AP121" s="79"/>
      <c r="AQ121" s="87">
        <v>2.02</v>
      </c>
      <c r="AR121" s="86"/>
      <c r="AS121" s="79"/>
      <c r="AT121" s="79"/>
      <c r="AU121" s="79"/>
      <c r="AV121" s="87">
        <v>6.99</v>
      </c>
      <c r="AW121" s="86"/>
      <c r="AX121" s="79"/>
      <c r="AY121" s="79"/>
      <c r="AZ121" s="79"/>
      <c r="BA121" s="87">
        <v>13.3</v>
      </c>
      <c r="BB121" s="22"/>
    </row>
    <row r="122" spans="3:54" ht="18.95" thickBot="1">
      <c r="C122" s="21"/>
      <c r="D122" s="86"/>
      <c r="E122" s="79"/>
      <c r="F122" s="79"/>
      <c r="G122" s="79"/>
      <c r="H122" s="111">
        <v>2.0299999999999998</v>
      </c>
      <c r="I122" s="86"/>
      <c r="J122" s="79"/>
      <c r="K122" s="79"/>
      <c r="L122" s="79"/>
      <c r="M122" s="87">
        <v>5.08</v>
      </c>
      <c r="N122" s="86"/>
      <c r="O122" s="79"/>
      <c r="P122" s="79"/>
      <c r="Q122" s="79"/>
      <c r="R122" s="87">
        <v>6.6</v>
      </c>
      <c r="S122" s="86"/>
      <c r="T122" s="79"/>
      <c r="U122" s="79"/>
      <c r="V122" s="79"/>
      <c r="W122" s="87">
        <v>9.14</v>
      </c>
      <c r="X122" s="86"/>
      <c r="Y122" s="79"/>
      <c r="Z122" s="79"/>
      <c r="AA122" s="79"/>
      <c r="AB122" s="87">
        <v>1.04</v>
      </c>
      <c r="AC122" s="86"/>
      <c r="AD122" s="79"/>
      <c r="AE122" s="79"/>
      <c r="AF122" s="79"/>
      <c r="AG122" s="87">
        <v>1.42</v>
      </c>
      <c r="AH122" s="86"/>
      <c r="AI122" s="79"/>
      <c r="AJ122" s="79"/>
      <c r="AK122" s="79"/>
      <c r="AL122" s="87">
        <v>0.26</v>
      </c>
      <c r="AM122" s="86"/>
      <c r="AN122" s="79"/>
      <c r="AO122" s="79"/>
      <c r="AP122" s="79"/>
      <c r="AQ122" s="87">
        <v>0.26</v>
      </c>
      <c r="AR122" s="86"/>
      <c r="AS122" s="79"/>
      <c r="AT122" s="79"/>
      <c r="AU122" s="79"/>
      <c r="AV122" s="87">
        <v>1.81</v>
      </c>
      <c r="AW122" s="86"/>
      <c r="AX122" s="79"/>
      <c r="AY122" s="79"/>
      <c r="AZ122" s="79"/>
      <c r="BA122" s="87">
        <v>3.5</v>
      </c>
      <c r="BB122" s="22"/>
    </row>
    <row r="123" spans="3:54" ht="18.95" thickBot="1">
      <c r="C123" s="21"/>
      <c r="D123" s="86"/>
      <c r="E123" s="79"/>
      <c r="F123" s="79"/>
      <c r="G123" s="79"/>
      <c r="H123" s="111">
        <v>0</v>
      </c>
      <c r="I123" s="86"/>
      <c r="J123" s="79"/>
      <c r="K123" s="79"/>
      <c r="L123" s="79"/>
      <c r="M123" s="87">
        <v>0</v>
      </c>
      <c r="N123" s="86"/>
      <c r="O123" s="79"/>
      <c r="P123" s="79"/>
      <c r="Q123" s="79"/>
      <c r="R123" s="87">
        <v>0.21</v>
      </c>
      <c r="S123" s="86"/>
      <c r="T123" s="79"/>
      <c r="U123" s="79"/>
      <c r="V123" s="79"/>
      <c r="W123" s="87">
        <v>4.6900000000000004</v>
      </c>
      <c r="X123" s="86"/>
      <c r="Y123" s="79"/>
      <c r="Z123" s="79"/>
      <c r="AA123" s="79"/>
      <c r="AB123" s="87">
        <v>0.81</v>
      </c>
      <c r="AC123" s="86"/>
      <c r="AD123" s="79"/>
      <c r="AE123" s="79"/>
      <c r="AF123" s="79"/>
      <c r="AG123" s="87">
        <v>0.22</v>
      </c>
      <c r="AH123" s="86"/>
      <c r="AI123" s="79"/>
      <c r="AJ123" s="79"/>
      <c r="AK123" s="79"/>
      <c r="AL123" s="87">
        <v>0</v>
      </c>
      <c r="AM123" s="86"/>
      <c r="AN123" s="79"/>
      <c r="AO123" s="79"/>
      <c r="AP123" s="79"/>
      <c r="AQ123" s="87">
        <v>0</v>
      </c>
      <c r="AR123" s="86"/>
      <c r="AS123" s="79"/>
      <c r="AT123" s="79"/>
      <c r="AU123" s="79"/>
      <c r="AV123" s="87">
        <v>0.28000000000000003</v>
      </c>
      <c r="AW123" s="86"/>
      <c r="AX123" s="79"/>
      <c r="AY123" s="79"/>
      <c r="AZ123" s="79"/>
      <c r="BA123" s="87">
        <v>2.74</v>
      </c>
      <c r="BB123" s="22"/>
    </row>
    <row r="124" spans="3:54" ht="18.95" thickBot="1">
      <c r="C124" s="21"/>
      <c r="D124" s="86"/>
      <c r="E124" s="79"/>
      <c r="F124" s="79"/>
      <c r="G124" s="79"/>
      <c r="H124" s="111">
        <v>0</v>
      </c>
      <c r="I124" s="86"/>
      <c r="J124" s="79"/>
      <c r="K124" s="79"/>
      <c r="L124" s="79"/>
      <c r="M124" s="87">
        <v>0</v>
      </c>
      <c r="N124" s="86"/>
      <c r="O124" s="79"/>
      <c r="P124" s="79"/>
      <c r="Q124" s="79"/>
      <c r="R124" s="87">
        <v>15.2</v>
      </c>
      <c r="S124" s="86"/>
      <c r="T124" s="79"/>
      <c r="U124" s="79"/>
      <c r="V124" s="79"/>
      <c r="W124" s="87">
        <v>27.3</v>
      </c>
      <c r="X124" s="86"/>
      <c r="Y124" s="79"/>
      <c r="Z124" s="79"/>
      <c r="AA124" s="79"/>
      <c r="AB124" s="87">
        <v>2.31</v>
      </c>
      <c r="AC124" s="86"/>
      <c r="AD124" s="79"/>
      <c r="AE124" s="79"/>
      <c r="AF124" s="79"/>
      <c r="AG124" s="87">
        <v>0.73</v>
      </c>
      <c r="AH124" s="86"/>
      <c r="AI124" s="79"/>
      <c r="AJ124" s="79"/>
      <c r="AK124" s="79"/>
      <c r="AL124" s="87">
        <v>0</v>
      </c>
      <c r="AM124" s="86"/>
      <c r="AN124" s="79"/>
      <c r="AO124" s="79"/>
      <c r="AP124" s="79"/>
      <c r="AQ124" s="87">
        <v>0</v>
      </c>
      <c r="AR124" s="86"/>
      <c r="AS124" s="79"/>
      <c r="AT124" s="79"/>
      <c r="AU124" s="79"/>
      <c r="AV124" s="87">
        <v>1.22</v>
      </c>
      <c r="AW124" s="86"/>
      <c r="AX124" s="79"/>
      <c r="AY124" s="79"/>
      <c r="AZ124" s="79"/>
      <c r="BA124" s="87">
        <v>3.78</v>
      </c>
      <c r="BB124" s="22"/>
    </row>
    <row r="125" spans="3:54" ht="18.95" thickBot="1">
      <c r="C125" s="21"/>
      <c r="D125" s="86"/>
      <c r="E125" s="79"/>
      <c r="F125" s="79"/>
      <c r="G125" s="79"/>
      <c r="H125" s="111">
        <v>0</v>
      </c>
      <c r="I125" s="86"/>
      <c r="J125" s="79"/>
      <c r="K125" s="79"/>
      <c r="L125" s="79"/>
      <c r="M125" s="87">
        <v>0.25</v>
      </c>
      <c r="N125" s="86"/>
      <c r="O125" s="79"/>
      <c r="P125" s="79"/>
      <c r="Q125" s="79"/>
      <c r="R125" s="87">
        <v>7.8E-2</v>
      </c>
      <c r="S125" s="86"/>
      <c r="T125" s="79"/>
      <c r="U125" s="79"/>
      <c r="V125" s="79"/>
      <c r="W125" s="87">
        <v>1.26</v>
      </c>
      <c r="X125" s="86"/>
      <c r="Y125" s="79"/>
      <c r="Z125" s="79"/>
      <c r="AA125" s="79"/>
      <c r="AB125" s="87">
        <v>0</v>
      </c>
      <c r="AC125" s="86"/>
      <c r="AD125" s="79"/>
      <c r="AE125" s="79"/>
      <c r="AF125" s="79"/>
      <c r="AG125" s="87">
        <v>0</v>
      </c>
      <c r="AH125" s="86"/>
      <c r="AI125" s="79"/>
      <c r="AJ125" s="79"/>
      <c r="AK125" s="79"/>
      <c r="AL125" s="87">
        <v>0</v>
      </c>
      <c r="AM125" s="86"/>
      <c r="AN125" s="79"/>
      <c r="AO125" s="79"/>
      <c r="AP125" s="79"/>
      <c r="AQ125" s="87">
        <v>0</v>
      </c>
      <c r="AR125" s="86"/>
      <c r="AS125" s="79"/>
      <c r="AT125" s="79"/>
      <c r="AU125" s="79"/>
      <c r="AV125" s="87">
        <v>0.35</v>
      </c>
      <c r="AW125" s="86"/>
      <c r="AX125" s="79"/>
      <c r="AY125" s="79"/>
      <c r="AZ125" s="79"/>
      <c r="BA125" s="87">
        <v>2.46</v>
      </c>
      <c r="BB125" s="22"/>
    </row>
    <row r="126" spans="3:54" ht="18.95" thickBot="1">
      <c r="C126" s="21"/>
      <c r="D126" s="86"/>
      <c r="E126" s="79"/>
      <c r="F126" s="79"/>
      <c r="G126" s="79"/>
      <c r="H126" s="111">
        <v>0</v>
      </c>
      <c r="I126" s="86"/>
      <c r="J126" s="79"/>
      <c r="K126" s="79"/>
      <c r="L126" s="79"/>
      <c r="M126" s="87">
        <v>0</v>
      </c>
      <c r="N126" s="86"/>
      <c r="O126" s="79"/>
      <c r="P126" s="79"/>
      <c r="Q126" s="79"/>
      <c r="R126" s="87">
        <v>0</v>
      </c>
      <c r="S126" s="86"/>
      <c r="T126" s="79"/>
      <c r="U126" s="79"/>
      <c r="V126" s="79"/>
      <c r="W126" s="87">
        <v>0.1</v>
      </c>
      <c r="X126" s="86"/>
      <c r="Y126" s="79"/>
      <c r="Z126" s="79"/>
      <c r="AA126" s="79"/>
      <c r="AB126" s="87">
        <v>0.69</v>
      </c>
      <c r="AC126" s="86"/>
      <c r="AD126" s="79"/>
      <c r="AE126" s="79"/>
      <c r="AF126" s="79"/>
      <c r="AG126" s="87">
        <v>1.93</v>
      </c>
      <c r="AH126" s="86"/>
      <c r="AI126" s="79"/>
      <c r="AJ126" s="79"/>
      <c r="AK126" s="79"/>
      <c r="AL126" s="87">
        <v>0</v>
      </c>
      <c r="AM126" s="86"/>
      <c r="AN126" s="79"/>
      <c r="AO126" s="79"/>
      <c r="AP126" s="79"/>
      <c r="AQ126" s="87">
        <v>0</v>
      </c>
      <c r="AR126" s="86"/>
      <c r="AS126" s="79"/>
      <c r="AT126" s="79"/>
      <c r="AU126" s="79"/>
      <c r="AV126" s="87">
        <v>0.14000000000000001</v>
      </c>
      <c r="AW126" s="86"/>
      <c r="AX126" s="79"/>
      <c r="AY126" s="79"/>
      <c r="AZ126" s="79"/>
      <c r="BA126" s="87">
        <v>1.1000000000000001</v>
      </c>
      <c r="BB126" s="22"/>
    </row>
    <row r="127" spans="3:54" ht="18.95" thickBot="1">
      <c r="C127" s="21"/>
      <c r="D127" s="86"/>
      <c r="E127" s="79"/>
      <c r="F127" s="79"/>
      <c r="G127" s="79"/>
      <c r="H127" s="111">
        <v>0</v>
      </c>
      <c r="I127" s="86"/>
      <c r="J127" s="79"/>
      <c r="K127" s="79"/>
      <c r="L127" s="79"/>
      <c r="M127" s="87">
        <v>0</v>
      </c>
      <c r="N127" s="86"/>
      <c r="O127" s="79"/>
      <c r="P127" s="79"/>
      <c r="Q127" s="79"/>
      <c r="R127" s="87">
        <v>0</v>
      </c>
      <c r="S127" s="86"/>
      <c r="T127" s="79"/>
      <c r="U127" s="79"/>
      <c r="V127" s="79"/>
      <c r="W127" s="87">
        <v>1.26</v>
      </c>
      <c r="X127" s="86"/>
      <c r="Y127" s="79"/>
      <c r="Z127" s="79"/>
      <c r="AA127" s="79"/>
      <c r="AB127" s="87">
        <v>0</v>
      </c>
      <c r="AC127" s="86"/>
      <c r="AD127" s="79"/>
      <c r="AE127" s="79"/>
      <c r="AF127" s="79"/>
      <c r="AG127" s="87">
        <v>0</v>
      </c>
      <c r="AH127" s="86"/>
      <c r="AI127" s="79"/>
      <c r="AJ127" s="79"/>
      <c r="AK127" s="79"/>
      <c r="AL127" s="87">
        <v>0</v>
      </c>
      <c r="AM127" s="86"/>
      <c r="AN127" s="79"/>
      <c r="AO127" s="79"/>
      <c r="AP127" s="79"/>
      <c r="AQ127" s="87">
        <v>0</v>
      </c>
      <c r="AR127" s="86"/>
      <c r="AS127" s="79"/>
      <c r="AT127" s="79"/>
      <c r="AU127" s="79"/>
      <c r="AV127" s="87">
        <v>0</v>
      </c>
      <c r="AW127" s="86"/>
      <c r="AX127" s="79"/>
      <c r="AY127" s="79"/>
      <c r="AZ127" s="79"/>
      <c r="BA127" s="87">
        <v>0.27</v>
      </c>
      <c r="BB127" s="22"/>
    </row>
    <row r="128" spans="3:54" ht="18.95" thickBot="1">
      <c r="C128" s="21"/>
      <c r="D128" s="86"/>
      <c r="E128" s="79"/>
      <c r="F128" s="79"/>
      <c r="G128" s="79"/>
      <c r="H128" s="111">
        <v>0</v>
      </c>
      <c r="I128" s="86"/>
      <c r="J128" s="79"/>
      <c r="K128" s="79"/>
      <c r="L128" s="79"/>
      <c r="M128" s="87">
        <v>0.32</v>
      </c>
      <c r="N128" s="86"/>
      <c r="O128" s="79"/>
      <c r="P128" s="79"/>
      <c r="Q128" s="79"/>
      <c r="R128" s="87">
        <v>0</v>
      </c>
      <c r="S128" s="86"/>
      <c r="T128" s="79"/>
      <c r="U128" s="79"/>
      <c r="V128" s="79"/>
      <c r="W128" s="87">
        <v>0.24</v>
      </c>
      <c r="X128" s="86"/>
      <c r="Y128" s="79"/>
      <c r="Z128" s="79"/>
      <c r="AA128" s="79"/>
      <c r="AB128" s="87">
        <v>3.11</v>
      </c>
      <c r="AC128" s="86"/>
      <c r="AD128" s="79"/>
      <c r="AE128" s="79"/>
      <c r="AF128" s="79"/>
      <c r="AG128" s="87">
        <v>3.03</v>
      </c>
      <c r="AH128" s="86"/>
      <c r="AI128" s="79"/>
      <c r="AJ128" s="79"/>
      <c r="AK128" s="79"/>
      <c r="AL128" s="87">
        <v>0</v>
      </c>
      <c r="AM128" s="86"/>
      <c r="AN128" s="79"/>
      <c r="AO128" s="79"/>
      <c r="AP128" s="79"/>
      <c r="AQ128" s="87">
        <v>0</v>
      </c>
      <c r="AR128" s="86"/>
      <c r="AS128" s="79"/>
      <c r="AT128" s="79"/>
      <c r="AU128" s="79"/>
      <c r="AV128" s="87">
        <v>8.4000000000000005E-2</v>
      </c>
      <c r="AW128" s="86"/>
      <c r="AX128" s="79"/>
      <c r="AY128" s="79"/>
      <c r="AZ128" s="79"/>
      <c r="BA128" s="87">
        <v>0.67</v>
      </c>
      <c r="BB128" s="22"/>
    </row>
    <row r="129" spans="3:54" ht="18.95" thickBot="1">
      <c r="C129" s="21"/>
      <c r="D129" s="86"/>
      <c r="E129" s="79"/>
      <c r="F129" s="79"/>
      <c r="G129" s="79"/>
      <c r="H129" s="111">
        <v>0</v>
      </c>
      <c r="I129" s="86"/>
      <c r="J129" s="79"/>
      <c r="K129" s="79"/>
      <c r="L129" s="79"/>
      <c r="M129" s="87">
        <v>0.91</v>
      </c>
      <c r="N129" s="86"/>
      <c r="O129" s="79"/>
      <c r="P129" s="79"/>
      <c r="Q129" s="79"/>
      <c r="R129" s="87">
        <v>0.56000000000000005</v>
      </c>
      <c r="S129" s="86"/>
      <c r="T129" s="79"/>
      <c r="U129" s="79"/>
      <c r="V129" s="79"/>
      <c r="W129" s="87">
        <v>7.41</v>
      </c>
      <c r="X129" s="86"/>
      <c r="Y129" s="79"/>
      <c r="Z129" s="79"/>
      <c r="AA129" s="79"/>
      <c r="AB129" s="87">
        <v>2.0499999999999998</v>
      </c>
      <c r="AC129" s="86"/>
      <c r="AD129" s="79"/>
      <c r="AE129" s="79"/>
      <c r="AF129" s="79"/>
      <c r="AG129" s="87">
        <v>2.8</v>
      </c>
      <c r="AH129" s="86"/>
      <c r="AI129" s="79"/>
      <c r="AJ129" s="79"/>
      <c r="AK129" s="79"/>
      <c r="AL129" s="87">
        <v>0</v>
      </c>
      <c r="AM129" s="86"/>
      <c r="AN129" s="79"/>
      <c r="AO129" s="79"/>
      <c r="AP129" s="79"/>
      <c r="AQ129" s="87">
        <v>0</v>
      </c>
      <c r="AR129" s="86"/>
      <c r="AS129" s="79"/>
      <c r="AT129" s="79"/>
      <c r="AU129" s="79"/>
      <c r="AV129" s="87">
        <v>4.3</v>
      </c>
      <c r="AW129" s="86"/>
      <c r="AX129" s="79"/>
      <c r="AY129" s="79"/>
      <c r="AZ129" s="79"/>
      <c r="BA129" s="87">
        <v>9.06</v>
      </c>
      <c r="BB129" s="22"/>
    </row>
    <row r="130" spans="3:54" ht="18.95" thickBot="1">
      <c r="C130" s="21"/>
      <c r="D130" s="86"/>
      <c r="E130" s="79"/>
      <c r="F130" s="79"/>
      <c r="G130" s="79"/>
      <c r="H130" s="111">
        <v>0</v>
      </c>
      <c r="I130" s="86"/>
      <c r="J130" s="79"/>
      <c r="K130" s="79"/>
      <c r="L130" s="79"/>
      <c r="M130" s="87">
        <v>6.6000000000000003E-2</v>
      </c>
      <c r="N130" s="86"/>
      <c r="O130" s="79"/>
      <c r="P130" s="79"/>
      <c r="Q130" s="79"/>
      <c r="R130" s="87">
        <v>0</v>
      </c>
      <c r="S130" s="86"/>
      <c r="T130" s="79"/>
      <c r="U130" s="79"/>
      <c r="V130" s="79"/>
      <c r="W130" s="87">
        <v>6.6000000000000003E-2</v>
      </c>
      <c r="X130" s="86"/>
      <c r="Y130" s="79"/>
      <c r="Z130" s="79"/>
      <c r="AA130" s="79"/>
      <c r="AB130" s="87">
        <v>0</v>
      </c>
      <c r="AC130" s="86"/>
      <c r="AD130" s="79"/>
      <c r="AE130" s="79"/>
      <c r="AF130" s="79"/>
      <c r="AG130" s="87">
        <v>0.18</v>
      </c>
      <c r="AH130" s="86"/>
      <c r="AI130" s="79"/>
      <c r="AJ130" s="79"/>
      <c r="AK130" s="79"/>
      <c r="AL130" s="87">
        <v>0</v>
      </c>
      <c r="AM130" s="86"/>
      <c r="AN130" s="79"/>
      <c r="AO130" s="79"/>
      <c r="AP130" s="79"/>
      <c r="AQ130" s="87">
        <v>0</v>
      </c>
      <c r="AR130" s="86"/>
      <c r="AS130" s="79"/>
      <c r="AT130" s="79"/>
      <c r="AU130" s="79"/>
      <c r="AV130" s="87">
        <v>0</v>
      </c>
      <c r="AW130" s="86"/>
      <c r="AX130" s="79"/>
      <c r="AY130" s="79"/>
      <c r="AZ130" s="79"/>
      <c r="BA130" s="87">
        <v>0.18</v>
      </c>
      <c r="BB130" s="22"/>
    </row>
    <row r="131" spans="3:54" ht="18.95" thickBot="1">
      <c r="C131" s="21"/>
      <c r="D131" s="86"/>
      <c r="E131" s="79"/>
      <c r="F131" s="79"/>
      <c r="G131" s="79"/>
      <c r="H131" s="111">
        <v>0</v>
      </c>
      <c r="I131" s="86"/>
      <c r="J131" s="79"/>
      <c r="K131" s="79"/>
      <c r="L131" s="79"/>
      <c r="M131" s="87">
        <v>0</v>
      </c>
      <c r="N131" s="86"/>
      <c r="O131" s="79"/>
      <c r="P131" s="79"/>
      <c r="Q131" s="79"/>
      <c r="R131" s="87">
        <v>0</v>
      </c>
      <c r="S131" s="86"/>
      <c r="T131" s="79"/>
      <c r="U131" s="79"/>
      <c r="V131" s="79"/>
      <c r="W131" s="87">
        <v>0</v>
      </c>
      <c r="X131" s="86"/>
      <c r="Y131" s="79"/>
      <c r="Z131" s="79"/>
      <c r="AA131" s="79"/>
      <c r="AB131" s="87">
        <v>0.26</v>
      </c>
      <c r="AC131" s="86"/>
      <c r="AD131" s="79"/>
      <c r="AE131" s="79"/>
      <c r="AF131" s="79"/>
      <c r="AG131" s="87">
        <v>0.13</v>
      </c>
      <c r="AH131" s="86"/>
      <c r="AI131" s="79"/>
      <c r="AJ131" s="79"/>
      <c r="AK131" s="79"/>
      <c r="AL131" s="87">
        <v>0</v>
      </c>
      <c r="AM131" s="86"/>
      <c r="AN131" s="79"/>
      <c r="AO131" s="79"/>
      <c r="AP131" s="79"/>
      <c r="AQ131" s="87">
        <v>0</v>
      </c>
      <c r="AR131" s="86"/>
      <c r="AS131" s="79"/>
      <c r="AT131" s="79"/>
      <c r="AU131" s="79"/>
      <c r="AV131" s="87">
        <v>0</v>
      </c>
      <c r="AW131" s="86"/>
      <c r="AX131" s="79"/>
      <c r="AY131" s="79"/>
      <c r="AZ131" s="79"/>
      <c r="BA131" s="87">
        <v>0.19</v>
      </c>
      <c r="BB131" s="22"/>
    </row>
    <row r="132" spans="3:54" ht="18.95" thickBot="1">
      <c r="C132" s="21"/>
      <c r="D132" s="86"/>
      <c r="E132" s="79"/>
      <c r="F132" s="79"/>
      <c r="G132" s="79"/>
      <c r="H132" s="111">
        <v>2.5999999999999999E-2</v>
      </c>
      <c r="I132" s="86"/>
      <c r="J132" s="79"/>
      <c r="K132" s="79"/>
      <c r="L132" s="79"/>
      <c r="M132" s="87">
        <v>0.49</v>
      </c>
      <c r="N132" s="86"/>
      <c r="O132" s="79"/>
      <c r="P132" s="79"/>
      <c r="Q132" s="79"/>
      <c r="R132" s="87">
        <v>2.5999999999999999E-2</v>
      </c>
      <c r="S132" s="86"/>
      <c r="T132" s="79"/>
      <c r="U132" s="79"/>
      <c r="V132" s="79"/>
      <c r="W132" s="87">
        <v>0.85</v>
      </c>
      <c r="X132" s="86"/>
      <c r="Y132" s="79"/>
      <c r="Z132" s="79"/>
      <c r="AA132" s="79"/>
      <c r="AB132" s="87">
        <v>3.51</v>
      </c>
      <c r="AC132" s="86"/>
      <c r="AD132" s="79"/>
      <c r="AE132" s="79"/>
      <c r="AF132" s="79"/>
      <c r="AG132" s="87">
        <v>6.25</v>
      </c>
      <c r="AH132" s="86"/>
      <c r="AI132" s="79"/>
      <c r="AJ132" s="79"/>
      <c r="AK132" s="79"/>
      <c r="AL132" s="87">
        <v>0</v>
      </c>
      <c r="AM132" s="86"/>
      <c r="AN132" s="79"/>
      <c r="AO132" s="79"/>
      <c r="AP132" s="79"/>
      <c r="AQ132" s="87">
        <v>0</v>
      </c>
      <c r="AR132" s="86"/>
      <c r="AS132" s="79"/>
      <c r="AT132" s="79"/>
      <c r="AU132" s="79"/>
      <c r="AV132" s="87">
        <v>1.68</v>
      </c>
      <c r="AW132" s="86"/>
      <c r="AX132" s="79"/>
      <c r="AY132" s="79"/>
      <c r="AZ132" s="79"/>
      <c r="BA132" s="87">
        <v>10.5</v>
      </c>
      <c r="BB132" s="22"/>
    </row>
    <row r="133" spans="3:54" ht="18.95" thickBot="1">
      <c r="C133" s="21"/>
      <c r="D133" s="86"/>
      <c r="E133" s="79"/>
      <c r="F133" s="79"/>
      <c r="G133" s="79"/>
      <c r="H133" s="111">
        <v>0</v>
      </c>
      <c r="I133" s="86"/>
      <c r="J133" s="79"/>
      <c r="K133" s="79"/>
      <c r="L133" s="79"/>
      <c r="M133" s="87">
        <v>0.25</v>
      </c>
      <c r="N133" s="86"/>
      <c r="O133" s="79"/>
      <c r="P133" s="79"/>
      <c r="Q133" s="79"/>
      <c r="R133" s="87">
        <v>0</v>
      </c>
      <c r="S133" s="86"/>
      <c r="T133" s="79"/>
      <c r="U133" s="79"/>
      <c r="V133" s="79"/>
      <c r="W133" s="87">
        <v>0</v>
      </c>
      <c r="X133" s="86"/>
      <c r="Y133" s="79"/>
      <c r="Z133" s="79"/>
      <c r="AA133" s="79"/>
      <c r="AB133" s="87">
        <v>1.2</v>
      </c>
      <c r="AC133" s="86"/>
      <c r="AD133" s="79"/>
      <c r="AE133" s="79"/>
      <c r="AF133" s="79"/>
      <c r="AG133" s="87">
        <v>1.42</v>
      </c>
      <c r="AH133" s="86"/>
      <c r="AI133" s="79"/>
      <c r="AJ133" s="79"/>
      <c r="AK133" s="79"/>
      <c r="AL133" s="87">
        <v>0</v>
      </c>
      <c r="AM133" s="86"/>
      <c r="AN133" s="79"/>
      <c r="AO133" s="79"/>
      <c r="AP133" s="79"/>
      <c r="AQ133" s="87">
        <v>0</v>
      </c>
      <c r="AR133" s="86"/>
      <c r="AS133" s="79"/>
      <c r="AT133" s="79"/>
      <c r="AU133" s="79"/>
      <c r="AV133" s="87">
        <v>0.11</v>
      </c>
      <c r="AW133" s="86"/>
      <c r="AX133" s="79"/>
      <c r="AY133" s="79"/>
      <c r="AZ133" s="79"/>
      <c r="BA133" s="87">
        <v>0.76</v>
      </c>
      <c r="BB133" s="22"/>
    </row>
    <row r="134" spans="3:54" ht="18.95" thickBot="1">
      <c r="C134" s="21"/>
      <c r="D134" s="86"/>
      <c r="E134" s="79"/>
      <c r="F134" s="79"/>
      <c r="G134" s="79"/>
      <c r="H134" s="111">
        <v>0.18</v>
      </c>
      <c r="I134" s="86"/>
      <c r="J134" s="79"/>
      <c r="K134" s="79"/>
      <c r="L134" s="79"/>
      <c r="M134" s="87">
        <v>1.82</v>
      </c>
      <c r="N134" s="86"/>
      <c r="O134" s="79"/>
      <c r="P134" s="79"/>
      <c r="Q134" s="79"/>
      <c r="R134" s="87">
        <v>1.18</v>
      </c>
      <c r="S134" s="86"/>
      <c r="T134" s="79"/>
      <c r="U134" s="79"/>
      <c r="V134" s="79"/>
      <c r="W134" s="87">
        <v>5.76</v>
      </c>
      <c r="X134" s="86"/>
      <c r="Y134" s="79"/>
      <c r="Z134" s="79"/>
      <c r="AA134" s="79"/>
      <c r="AB134" s="87">
        <v>0.65</v>
      </c>
      <c r="AC134" s="86"/>
      <c r="AD134" s="79"/>
      <c r="AE134" s="79"/>
      <c r="AF134" s="79"/>
      <c r="AG134" s="87">
        <v>1.1100000000000001</v>
      </c>
      <c r="AH134" s="86"/>
      <c r="AI134" s="79"/>
      <c r="AJ134" s="79"/>
      <c r="AK134" s="79"/>
      <c r="AL134" s="87">
        <v>0</v>
      </c>
      <c r="AM134" s="86"/>
      <c r="AN134" s="79"/>
      <c r="AO134" s="79"/>
      <c r="AP134" s="79"/>
      <c r="AQ134" s="87">
        <v>9.1999999999999998E-2</v>
      </c>
      <c r="AR134" s="86"/>
      <c r="AS134" s="79"/>
      <c r="AT134" s="79"/>
      <c r="AU134" s="79"/>
      <c r="AV134" s="87">
        <v>8.23</v>
      </c>
      <c r="AW134" s="86"/>
      <c r="AX134" s="79"/>
      <c r="AY134" s="79"/>
      <c r="AZ134" s="79"/>
      <c r="BA134" s="87">
        <v>24.2</v>
      </c>
      <c r="BB134" s="22"/>
    </row>
    <row r="135" spans="3:54" ht="18.95" thickBot="1">
      <c r="C135" s="21"/>
      <c r="D135" s="86"/>
      <c r="E135" s="79"/>
      <c r="F135" s="79"/>
      <c r="G135" s="79"/>
      <c r="H135" s="111">
        <v>0</v>
      </c>
      <c r="I135" s="86"/>
      <c r="J135" s="79"/>
      <c r="K135" s="79"/>
      <c r="L135" s="79"/>
      <c r="M135" s="87">
        <v>0</v>
      </c>
      <c r="N135" s="86"/>
      <c r="O135" s="79"/>
      <c r="P135" s="79"/>
      <c r="Q135" s="79"/>
      <c r="R135" s="87">
        <v>5.16</v>
      </c>
      <c r="S135" s="86"/>
      <c r="T135" s="79"/>
      <c r="U135" s="79"/>
      <c r="V135" s="79"/>
      <c r="W135" s="87">
        <v>19.899999999999999</v>
      </c>
      <c r="X135" s="86"/>
      <c r="Y135" s="79"/>
      <c r="Z135" s="79"/>
      <c r="AA135" s="79"/>
      <c r="AB135" s="87">
        <v>1.77</v>
      </c>
      <c r="AC135" s="86"/>
      <c r="AD135" s="79"/>
      <c r="AE135" s="79"/>
      <c r="AF135" s="79"/>
      <c r="AG135" s="87">
        <v>1.62</v>
      </c>
      <c r="AH135" s="86"/>
      <c r="AI135" s="79"/>
      <c r="AJ135" s="79"/>
      <c r="AK135" s="79"/>
      <c r="AL135" s="87">
        <v>0.05</v>
      </c>
      <c r="AM135" s="86"/>
      <c r="AN135" s="79"/>
      <c r="AO135" s="79"/>
      <c r="AP135" s="79"/>
      <c r="AQ135" s="87">
        <v>0.05</v>
      </c>
      <c r="AR135" s="86"/>
      <c r="AS135" s="79"/>
      <c r="AT135" s="79"/>
      <c r="AU135" s="79"/>
      <c r="AV135" s="87">
        <v>1.41</v>
      </c>
      <c r="AW135" s="86"/>
      <c r="AX135" s="79"/>
      <c r="AY135" s="79"/>
      <c r="AZ135" s="79"/>
      <c r="BA135" s="87">
        <v>4.34</v>
      </c>
      <c r="BB135" s="22"/>
    </row>
    <row r="136" spans="3:54" ht="18.95" thickBot="1">
      <c r="C136" s="21"/>
      <c r="D136" s="86"/>
      <c r="E136" s="79"/>
      <c r="F136" s="79"/>
      <c r="G136" s="79"/>
      <c r="H136" s="111">
        <v>0.39</v>
      </c>
      <c r="I136" s="86"/>
      <c r="J136" s="79"/>
      <c r="K136" s="79"/>
      <c r="L136" s="79"/>
      <c r="M136" s="87">
        <v>6.35</v>
      </c>
      <c r="N136" s="86"/>
      <c r="O136" s="79"/>
      <c r="P136" s="79"/>
      <c r="Q136" s="79"/>
      <c r="R136" s="87">
        <v>3.59</v>
      </c>
      <c r="S136" s="86"/>
      <c r="T136" s="79"/>
      <c r="U136" s="79"/>
      <c r="V136" s="79"/>
      <c r="W136" s="87">
        <v>14.4</v>
      </c>
      <c r="X136" s="86"/>
      <c r="Y136" s="79"/>
      <c r="Z136" s="79"/>
      <c r="AA136" s="79"/>
      <c r="AB136" s="87">
        <v>1.72</v>
      </c>
      <c r="AC136" s="86"/>
      <c r="AD136" s="79"/>
      <c r="AE136" s="79"/>
      <c r="AF136" s="79"/>
      <c r="AG136" s="87">
        <v>1.72</v>
      </c>
      <c r="AH136" s="86"/>
      <c r="AI136" s="79"/>
      <c r="AJ136" s="79"/>
      <c r="AK136" s="79"/>
      <c r="AL136" s="87">
        <v>0</v>
      </c>
      <c r="AM136" s="86"/>
      <c r="AN136" s="79"/>
      <c r="AO136" s="79"/>
      <c r="AP136" s="79"/>
      <c r="AQ136" s="87">
        <v>0</v>
      </c>
      <c r="AR136" s="86"/>
      <c r="AS136" s="79"/>
      <c r="AT136" s="79"/>
      <c r="AU136" s="79"/>
      <c r="AV136" s="87">
        <v>9.91</v>
      </c>
      <c r="AW136" s="86"/>
      <c r="AX136" s="79"/>
      <c r="AY136" s="79"/>
      <c r="AZ136" s="79"/>
      <c r="BA136" s="87">
        <v>25.4</v>
      </c>
      <c r="BB136" s="22"/>
    </row>
    <row r="137" spans="3:54" ht="18.95" thickBot="1">
      <c r="C137" s="21"/>
      <c r="D137" s="86"/>
      <c r="E137" s="79"/>
      <c r="F137" s="79"/>
      <c r="G137" s="79"/>
      <c r="H137" s="111">
        <v>0.35</v>
      </c>
      <c r="I137" s="86"/>
      <c r="J137" s="79"/>
      <c r="K137" s="79"/>
      <c r="L137" s="79"/>
      <c r="M137" s="87">
        <v>1.98</v>
      </c>
      <c r="N137" s="86"/>
      <c r="O137" s="79"/>
      <c r="P137" s="79"/>
      <c r="Q137" s="79"/>
      <c r="R137" s="87">
        <v>0.21</v>
      </c>
      <c r="S137" s="86"/>
      <c r="T137" s="79"/>
      <c r="U137" s="79"/>
      <c r="V137" s="79"/>
      <c r="W137" s="87">
        <v>1.77</v>
      </c>
      <c r="X137" s="86"/>
      <c r="Y137" s="79"/>
      <c r="Z137" s="79"/>
      <c r="AA137" s="79"/>
      <c r="AB137" s="87">
        <v>3.76</v>
      </c>
      <c r="AC137" s="86"/>
      <c r="AD137" s="79"/>
      <c r="AE137" s="79"/>
      <c r="AF137" s="79"/>
      <c r="AG137" s="87">
        <v>6.8</v>
      </c>
      <c r="AH137" s="86"/>
      <c r="AI137" s="79"/>
      <c r="AJ137" s="79"/>
      <c r="AK137" s="79"/>
      <c r="AL137" s="87">
        <v>0.14000000000000001</v>
      </c>
      <c r="AM137" s="86"/>
      <c r="AN137" s="79"/>
      <c r="AO137" s="79"/>
      <c r="AP137" s="79"/>
      <c r="AQ137" s="87">
        <v>0.28999999999999998</v>
      </c>
      <c r="AR137" s="86"/>
      <c r="AS137" s="79"/>
      <c r="AT137" s="79"/>
      <c r="AU137" s="79"/>
      <c r="AV137" s="87">
        <v>3.11</v>
      </c>
      <c r="AW137" s="86"/>
      <c r="AX137" s="79"/>
      <c r="AY137" s="79"/>
      <c r="AZ137" s="79"/>
      <c r="BA137" s="87">
        <v>8.6</v>
      </c>
      <c r="BB137" s="22"/>
    </row>
    <row r="138" spans="3:54" ht="18.95" thickBot="1">
      <c r="C138" s="21"/>
      <c r="D138" s="86"/>
      <c r="E138" s="79"/>
      <c r="F138" s="79"/>
      <c r="G138" s="79"/>
      <c r="H138" s="111">
        <v>2.36</v>
      </c>
      <c r="I138" s="86"/>
      <c r="J138" s="79"/>
      <c r="K138" s="79"/>
      <c r="L138" s="79"/>
      <c r="M138" s="87">
        <v>8.57</v>
      </c>
      <c r="N138" s="86"/>
      <c r="O138" s="79"/>
      <c r="P138" s="79"/>
      <c r="Q138" s="79"/>
      <c r="R138" s="87">
        <v>4.1399999999999997</v>
      </c>
      <c r="S138" s="86"/>
      <c r="T138" s="79"/>
      <c r="U138" s="79"/>
      <c r="V138" s="79"/>
      <c r="W138" s="87">
        <v>8.6999999999999993</v>
      </c>
      <c r="X138" s="86"/>
      <c r="Y138" s="79"/>
      <c r="Z138" s="79"/>
      <c r="AA138" s="79"/>
      <c r="AB138" s="87">
        <v>9.56</v>
      </c>
      <c r="AC138" s="86"/>
      <c r="AD138" s="79"/>
      <c r="AE138" s="79"/>
      <c r="AF138" s="79"/>
      <c r="AG138" s="87">
        <v>9.64</v>
      </c>
      <c r="AH138" s="86"/>
      <c r="AI138" s="79"/>
      <c r="AJ138" s="79"/>
      <c r="AK138" s="79"/>
      <c r="AL138" s="87">
        <v>1.68</v>
      </c>
      <c r="AM138" s="86"/>
      <c r="AN138" s="79"/>
      <c r="AO138" s="79"/>
      <c r="AP138" s="79"/>
      <c r="AQ138" s="87">
        <v>1.99</v>
      </c>
      <c r="AR138" s="86"/>
      <c r="AS138" s="79"/>
      <c r="AT138" s="79"/>
      <c r="AU138" s="79"/>
      <c r="AV138" s="87">
        <v>9.7200000000000006</v>
      </c>
      <c r="AW138" s="86"/>
      <c r="AX138" s="79"/>
      <c r="AY138" s="79"/>
      <c r="AZ138" s="79"/>
      <c r="BA138" s="87">
        <v>16.7</v>
      </c>
      <c r="BB138" s="22"/>
    </row>
    <row r="139" spans="3:54" ht="18.95" thickBot="1">
      <c r="C139" s="21"/>
      <c r="D139" s="86"/>
      <c r="E139" s="79"/>
      <c r="F139" s="79"/>
      <c r="G139" s="79"/>
      <c r="H139" s="111">
        <v>0.12</v>
      </c>
      <c r="I139" s="86"/>
      <c r="J139" s="79"/>
      <c r="K139" s="79"/>
      <c r="L139" s="79"/>
      <c r="M139" s="87">
        <v>2.35</v>
      </c>
      <c r="N139" s="86"/>
      <c r="O139" s="79"/>
      <c r="P139" s="79"/>
      <c r="Q139" s="79"/>
      <c r="R139" s="87">
        <v>0.3</v>
      </c>
      <c r="S139" s="86"/>
      <c r="T139" s="79"/>
      <c r="U139" s="79"/>
      <c r="V139" s="79"/>
      <c r="W139" s="87">
        <v>1.26</v>
      </c>
      <c r="X139" s="86"/>
      <c r="Y139" s="79"/>
      <c r="Z139" s="79"/>
      <c r="AA139" s="79"/>
      <c r="AB139" s="87">
        <v>1.1499999999999999</v>
      </c>
      <c r="AC139" s="86"/>
      <c r="AD139" s="79"/>
      <c r="AE139" s="79"/>
      <c r="AF139" s="79"/>
      <c r="AG139" s="87">
        <v>4.4000000000000004</v>
      </c>
      <c r="AH139" s="86"/>
      <c r="AI139" s="79"/>
      <c r="AJ139" s="79"/>
      <c r="AK139" s="79"/>
      <c r="AL139" s="87">
        <v>0</v>
      </c>
      <c r="AM139" s="86"/>
      <c r="AN139" s="79"/>
      <c r="AO139" s="79"/>
      <c r="AP139" s="79"/>
      <c r="AQ139" s="87">
        <v>0</v>
      </c>
      <c r="AR139" s="86"/>
      <c r="AS139" s="79"/>
      <c r="AT139" s="79"/>
      <c r="AU139" s="79"/>
      <c r="AV139" s="87">
        <v>1.1499999999999999</v>
      </c>
      <c r="AW139" s="86"/>
      <c r="AX139" s="79"/>
      <c r="AY139" s="79"/>
      <c r="AZ139" s="79"/>
      <c r="BA139" s="87">
        <v>3.82</v>
      </c>
      <c r="BB139" s="22"/>
    </row>
    <row r="140" spans="3:54" ht="18.95" thickBot="1">
      <c r="C140" s="21"/>
      <c r="D140" s="86"/>
      <c r="E140" s="79"/>
      <c r="F140" s="79"/>
      <c r="G140" s="79"/>
      <c r="H140" s="111">
        <v>0.4</v>
      </c>
      <c r="I140" s="86"/>
      <c r="J140" s="79"/>
      <c r="K140" s="79"/>
      <c r="L140" s="79"/>
      <c r="M140" s="87">
        <v>3.49</v>
      </c>
      <c r="N140" s="86"/>
      <c r="O140" s="79"/>
      <c r="P140" s="79"/>
      <c r="Q140" s="79"/>
      <c r="R140" s="87">
        <v>1.65</v>
      </c>
      <c r="S140" s="86"/>
      <c r="T140" s="79"/>
      <c r="U140" s="79"/>
      <c r="V140" s="79"/>
      <c r="W140" s="87">
        <v>5.67</v>
      </c>
      <c r="X140" s="86"/>
      <c r="Y140" s="79"/>
      <c r="Z140" s="79"/>
      <c r="AA140" s="79"/>
      <c r="AB140" s="87">
        <v>2.79</v>
      </c>
      <c r="AC140" s="86"/>
      <c r="AD140" s="79"/>
      <c r="AE140" s="79"/>
      <c r="AF140" s="79"/>
      <c r="AG140" s="87">
        <v>5.58</v>
      </c>
      <c r="AH140" s="86"/>
      <c r="AI140" s="79"/>
      <c r="AJ140" s="79"/>
      <c r="AK140" s="79"/>
      <c r="AL140" s="87">
        <v>0.6</v>
      </c>
      <c r="AM140" s="86"/>
      <c r="AN140" s="79"/>
      <c r="AO140" s="79"/>
      <c r="AP140" s="79"/>
      <c r="AQ140" s="87">
        <v>1.59</v>
      </c>
      <c r="AR140" s="86"/>
      <c r="AS140" s="79"/>
      <c r="AT140" s="79"/>
      <c r="AU140" s="79"/>
      <c r="AV140" s="87">
        <v>2.39</v>
      </c>
      <c r="AW140" s="86"/>
      <c r="AX140" s="79"/>
      <c r="AY140" s="79"/>
      <c r="AZ140" s="79"/>
      <c r="BA140" s="87">
        <v>6.77</v>
      </c>
      <c r="BB140" s="22"/>
    </row>
    <row r="141" spans="3:54" ht="18.95" thickBot="1">
      <c r="C141" s="21"/>
      <c r="D141" s="86"/>
      <c r="E141" s="79"/>
      <c r="F141" s="79"/>
      <c r="G141" s="79"/>
      <c r="H141" s="111">
        <v>0</v>
      </c>
      <c r="I141" s="86"/>
      <c r="J141" s="79"/>
      <c r="K141" s="79"/>
      <c r="L141" s="79"/>
      <c r="M141" s="87">
        <v>1.63</v>
      </c>
      <c r="N141" s="86"/>
      <c r="O141" s="79"/>
      <c r="P141" s="79"/>
      <c r="Q141" s="79"/>
      <c r="R141" s="87">
        <v>0</v>
      </c>
      <c r="S141" s="86"/>
      <c r="T141" s="79"/>
      <c r="U141" s="79"/>
      <c r="V141" s="79"/>
      <c r="W141" s="87">
        <v>0.38</v>
      </c>
      <c r="X141" s="86"/>
      <c r="Y141" s="79"/>
      <c r="Z141" s="79"/>
      <c r="AA141" s="79"/>
      <c r="AB141" s="87">
        <v>3.04</v>
      </c>
      <c r="AC141" s="86"/>
      <c r="AD141" s="79"/>
      <c r="AE141" s="79"/>
      <c r="AF141" s="79"/>
      <c r="AG141" s="87">
        <v>2.9</v>
      </c>
      <c r="AH141" s="86"/>
      <c r="AI141" s="79"/>
      <c r="AJ141" s="79"/>
      <c r="AK141" s="79"/>
      <c r="AL141" s="87">
        <v>0.74</v>
      </c>
      <c r="AM141" s="86"/>
      <c r="AN141" s="79"/>
      <c r="AO141" s="79"/>
      <c r="AP141" s="79"/>
      <c r="AQ141" s="87">
        <v>7.3999999999999996E-2</v>
      </c>
      <c r="AR141" s="86"/>
      <c r="AS141" s="79"/>
      <c r="AT141" s="79"/>
      <c r="AU141" s="79"/>
      <c r="AV141" s="87">
        <v>7.3999999999999996E-2</v>
      </c>
      <c r="AW141" s="86"/>
      <c r="AX141" s="79"/>
      <c r="AY141" s="79"/>
      <c r="AZ141" s="79"/>
      <c r="BA141" s="87">
        <v>1.19</v>
      </c>
      <c r="BB141" s="22"/>
    </row>
    <row r="142" spans="3:54" ht="18.95" thickBot="1">
      <c r="C142" s="21"/>
      <c r="D142" s="86"/>
      <c r="E142" s="79"/>
      <c r="F142" s="79"/>
      <c r="G142" s="79"/>
      <c r="H142" s="111">
        <v>0.14000000000000001</v>
      </c>
      <c r="I142" s="86"/>
      <c r="J142" s="79"/>
      <c r="K142" s="79"/>
      <c r="L142" s="79"/>
      <c r="M142" s="87">
        <v>1.96</v>
      </c>
      <c r="N142" s="86"/>
      <c r="O142" s="79"/>
      <c r="P142" s="79"/>
      <c r="Q142" s="79"/>
      <c r="R142" s="87">
        <v>0.73</v>
      </c>
      <c r="S142" s="86"/>
      <c r="T142" s="79"/>
      <c r="U142" s="79"/>
      <c r="V142" s="79"/>
      <c r="W142" s="87">
        <v>8.33</v>
      </c>
      <c r="X142" s="86"/>
      <c r="Y142" s="79"/>
      <c r="Z142" s="79"/>
      <c r="AA142" s="79"/>
      <c r="AB142" s="87">
        <v>0</v>
      </c>
      <c r="AC142" s="86"/>
      <c r="AD142" s="79"/>
      <c r="AE142" s="79"/>
      <c r="AF142" s="79"/>
      <c r="AG142" s="87">
        <v>0.17</v>
      </c>
      <c r="AH142" s="86"/>
      <c r="AI142" s="79"/>
      <c r="AJ142" s="79"/>
      <c r="AK142" s="79"/>
      <c r="AL142" s="87">
        <v>0</v>
      </c>
      <c r="AM142" s="86"/>
      <c r="AN142" s="79"/>
      <c r="AO142" s="79"/>
      <c r="AP142" s="79"/>
      <c r="AQ142" s="87">
        <v>0</v>
      </c>
      <c r="AR142" s="86"/>
      <c r="AS142" s="79"/>
      <c r="AT142" s="79"/>
      <c r="AU142" s="79"/>
      <c r="AV142" s="87">
        <v>0.35</v>
      </c>
      <c r="AW142" s="86"/>
      <c r="AX142" s="79"/>
      <c r="AY142" s="79"/>
      <c r="AZ142" s="79"/>
      <c r="BA142" s="87">
        <v>1.39</v>
      </c>
      <c r="BB142" s="22"/>
    </row>
    <row r="143" spans="3:54" ht="18.95" thickBot="1">
      <c r="C143" s="21"/>
      <c r="D143" s="86"/>
      <c r="E143" s="79"/>
      <c r="F143" s="79"/>
      <c r="G143" s="79"/>
      <c r="H143" s="111">
        <v>0</v>
      </c>
      <c r="I143" s="86"/>
      <c r="J143" s="79"/>
      <c r="K143" s="79"/>
      <c r="L143" s="79"/>
      <c r="M143" s="87">
        <v>1.3</v>
      </c>
      <c r="N143" s="86"/>
      <c r="O143" s="79"/>
      <c r="P143" s="79"/>
      <c r="Q143" s="79"/>
      <c r="R143" s="87">
        <v>0.1</v>
      </c>
      <c r="S143" s="86"/>
      <c r="T143" s="79"/>
      <c r="U143" s="79"/>
      <c r="V143" s="79"/>
      <c r="W143" s="87">
        <v>0.3</v>
      </c>
      <c r="X143" s="86"/>
      <c r="Y143" s="79"/>
      <c r="Z143" s="79"/>
      <c r="AA143" s="79"/>
      <c r="AB143" s="87">
        <v>2.7</v>
      </c>
      <c r="AC143" s="86"/>
      <c r="AD143" s="79"/>
      <c r="AE143" s="79"/>
      <c r="AF143" s="79"/>
      <c r="AG143" s="87">
        <v>4.93</v>
      </c>
      <c r="AH143" s="86"/>
      <c r="AI143" s="79"/>
      <c r="AJ143" s="79"/>
      <c r="AK143" s="79"/>
      <c r="AL143" s="87">
        <v>0.34</v>
      </c>
      <c r="AM143" s="86"/>
      <c r="AN143" s="79"/>
      <c r="AO143" s="79"/>
      <c r="AP143" s="79"/>
      <c r="AQ143" s="87">
        <v>0.27</v>
      </c>
      <c r="AR143" s="86"/>
      <c r="AS143" s="79"/>
      <c r="AT143" s="79"/>
      <c r="AU143" s="79"/>
      <c r="AV143" s="87">
        <v>0.88</v>
      </c>
      <c r="AW143" s="86"/>
      <c r="AX143" s="79"/>
      <c r="AY143" s="79"/>
      <c r="AZ143" s="79"/>
      <c r="BA143" s="87">
        <v>4.99</v>
      </c>
      <c r="BB143" s="22"/>
    </row>
    <row r="144" spans="3:54" ht="18.95" thickBot="1">
      <c r="C144" s="21"/>
      <c r="D144" s="86"/>
      <c r="E144" s="79"/>
      <c r="F144" s="79"/>
      <c r="G144" s="79"/>
      <c r="H144" s="111">
        <v>1.38</v>
      </c>
      <c r="I144" s="86"/>
      <c r="J144" s="79"/>
      <c r="K144" s="79"/>
      <c r="L144" s="79"/>
      <c r="M144" s="87">
        <v>12.8</v>
      </c>
      <c r="N144" s="86"/>
      <c r="O144" s="79"/>
      <c r="P144" s="79"/>
      <c r="Q144" s="79"/>
      <c r="R144" s="87">
        <v>3.15</v>
      </c>
      <c r="S144" s="86"/>
      <c r="T144" s="79"/>
      <c r="U144" s="79"/>
      <c r="V144" s="79"/>
      <c r="W144" s="87">
        <v>11.4</v>
      </c>
      <c r="X144" s="86"/>
      <c r="Y144" s="79"/>
      <c r="Z144" s="79"/>
      <c r="AA144" s="79"/>
      <c r="AB144" s="87">
        <v>11.4</v>
      </c>
      <c r="AC144" s="86"/>
      <c r="AD144" s="79"/>
      <c r="AE144" s="79"/>
      <c r="AF144" s="79"/>
      <c r="AG144" s="87">
        <v>14</v>
      </c>
      <c r="AH144" s="86"/>
      <c r="AI144" s="79"/>
      <c r="AJ144" s="79"/>
      <c r="AK144" s="79"/>
      <c r="AL144" s="87">
        <v>0.55000000000000004</v>
      </c>
      <c r="AM144" s="86"/>
      <c r="AN144" s="79"/>
      <c r="AO144" s="79"/>
      <c r="AP144" s="79"/>
      <c r="AQ144" s="87">
        <v>0.52</v>
      </c>
      <c r="AR144" s="86"/>
      <c r="AS144" s="79"/>
      <c r="AT144" s="79"/>
      <c r="AU144" s="79"/>
      <c r="AV144" s="87">
        <v>7.67</v>
      </c>
      <c r="AW144" s="86"/>
      <c r="AX144" s="79"/>
      <c r="AY144" s="79"/>
      <c r="AZ144" s="79"/>
      <c r="BA144" s="87">
        <v>14.4</v>
      </c>
      <c r="BB144" s="22"/>
    </row>
    <row r="145" spans="3:54" ht="18.95" thickBot="1">
      <c r="C145" s="21"/>
      <c r="D145" s="86"/>
      <c r="E145" s="79"/>
      <c r="F145" s="79"/>
      <c r="G145" s="79"/>
      <c r="H145" s="111">
        <v>0</v>
      </c>
      <c r="I145" s="86"/>
      <c r="J145" s="79"/>
      <c r="K145" s="79"/>
      <c r="L145" s="79"/>
      <c r="M145" s="87">
        <v>2.08</v>
      </c>
      <c r="N145" s="86"/>
      <c r="O145" s="79"/>
      <c r="P145" s="79"/>
      <c r="Q145" s="79"/>
      <c r="R145" s="87">
        <v>0</v>
      </c>
      <c r="S145" s="86"/>
      <c r="T145" s="79"/>
      <c r="U145" s="79"/>
      <c r="V145" s="79"/>
      <c r="W145" s="87">
        <v>4.17</v>
      </c>
      <c r="X145" s="86"/>
      <c r="Y145" s="79"/>
      <c r="Z145" s="79"/>
      <c r="AA145" s="79"/>
      <c r="AB145" s="87">
        <v>0.2</v>
      </c>
      <c r="AC145" s="86"/>
      <c r="AD145" s="79"/>
      <c r="AE145" s="79"/>
      <c r="AF145" s="79"/>
      <c r="AG145" s="87">
        <v>0.3</v>
      </c>
      <c r="AH145" s="86"/>
      <c r="AI145" s="79"/>
      <c r="AJ145" s="79"/>
      <c r="AK145" s="79"/>
      <c r="AL145" s="87">
        <v>0</v>
      </c>
      <c r="AM145" s="86"/>
      <c r="AN145" s="79"/>
      <c r="AO145" s="79"/>
      <c r="AP145" s="79"/>
      <c r="AQ145" s="87">
        <v>0</v>
      </c>
      <c r="AR145" s="86"/>
      <c r="AS145" s="79"/>
      <c r="AT145" s="79"/>
      <c r="AU145" s="79"/>
      <c r="AV145" s="87">
        <v>0.3</v>
      </c>
      <c r="AW145" s="86"/>
      <c r="AX145" s="79"/>
      <c r="AY145" s="79"/>
      <c r="AZ145" s="79"/>
      <c r="BA145" s="87">
        <v>1.2</v>
      </c>
      <c r="BB145" s="22"/>
    </row>
    <row r="146" spans="3:54" ht="18.95" thickBot="1">
      <c r="C146" s="21"/>
      <c r="D146" s="86"/>
      <c r="E146" s="79"/>
      <c r="F146" s="79"/>
      <c r="G146" s="79"/>
      <c r="H146" s="111">
        <v>0.06</v>
      </c>
      <c r="I146" s="86"/>
      <c r="J146" s="79"/>
      <c r="K146" s="79"/>
      <c r="L146" s="79"/>
      <c r="M146" s="87">
        <v>0.78</v>
      </c>
      <c r="N146" s="86"/>
      <c r="O146" s="79"/>
      <c r="P146" s="79"/>
      <c r="Q146" s="79"/>
      <c r="R146" s="87">
        <v>0.12</v>
      </c>
      <c r="S146" s="86"/>
      <c r="T146" s="79"/>
      <c r="U146" s="79"/>
      <c r="V146" s="79"/>
      <c r="W146" s="87">
        <v>0.72</v>
      </c>
      <c r="X146" s="86"/>
      <c r="Y146" s="79"/>
      <c r="Z146" s="79"/>
      <c r="AA146" s="79"/>
      <c r="AB146" s="87">
        <v>0.48</v>
      </c>
      <c r="AC146" s="86"/>
      <c r="AD146" s="79"/>
      <c r="AE146" s="79"/>
      <c r="AF146" s="79"/>
      <c r="AG146" s="87">
        <v>0.67</v>
      </c>
      <c r="AH146" s="86"/>
      <c r="AI146" s="79"/>
      <c r="AJ146" s="79"/>
      <c r="AK146" s="79"/>
      <c r="AL146" s="87">
        <v>0</v>
      </c>
      <c r="AM146" s="86"/>
      <c r="AN146" s="79"/>
      <c r="AO146" s="79"/>
      <c r="AP146" s="79"/>
      <c r="AQ146" s="87">
        <v>9.5000000000000001E-2</v>
      </c>
      <c r="AR146" s="86"/>
      <c r="AS146" s="79"/>
      <c r="AT146" s="79"/>
      <c r="AU146" s="79"/>
      <c r="AV146" s="87">
        <v>0.19</v>
      </c>
      <c r="AW146" s="86"/>
      <c r="AX146" s="79"/>
      <c r="AY146" s="79"/>
      <c r="AZ146" s="79"/>
      <c r="BA146" s="87">
        <v>1.81</v>
      </c>
      <c r="BB146" s="22"/>
    </row>
    <row r="147" spans="3:54" ht="18.95" thickBot="1">
      <c r="C147" s="21"/>
      <c r="D147" s="86"/>
      <c r="E147" s="79"/>
      <c r="F147" s="79"/>
      <c r="G147" s="79"/>
      <c r="H147" s="111">
        <v>12.1</v>
      </c>
      <c r="I147" s="86"/>
      <c r="J147" s="79"/>
      <c r="K147" s="79"/>
      <c r="L147" s="79"/>
      <c r="M147" s="87">
        <v>66.7</v>
      </c>
      <c r="N147" s="86"/>
      <c r="O147" s="79"/>
      <c r="P147" s="79"/>
      <c r="Q147" s="79"/>
      <c r="R147" s="87">
        <v>0</v>
      </c>
      <c r="S147" s="86"/>
      <c r="T147" s="79"/>
      <c r="U147" s="79"/>
      <c r="V147" s="79"/>
      <c r="W147" s="87">
        <v>0</v>
      </c>
      <c r="X147" s="86"/>
      <c r="Y147" s="79"/>
      <c r="Z147" s="79"/>
      <c r="AA147" s="79"/>
      <c r="AB147" s="87">
        <v>5.45</v>
      </c>
      <c r="AC147" s="86"/>
      <c r="AD147" s="79"/>
      <c r="AE147" s="79"/>
      <c r="AF147" s="79"/>
      <c r="AG147" s="87">
        <v>0.41</v>
      </c>
      <c r="AH147" s="86"/>
      <c r="AI147" s="79"/>
      <c r="AJ147" s="79"/>
      <c r="AK147" s="79"/>
      <c r="AL147" s="87">
        <v>4.55</v>
      </c>
      <c r="AM147" s="86"/>
      <c r="AN147" s="79"/>
      <c r="AO147" s="79"/>
      <c r="AP147" s="79"/>
      <c r="AQ147" s="87">
        <v>0</v>
      </c>
      <c r="AR147" s="86"/>
      <c r="AS147" s="79"/>
      <c r="AT147" s="79"/>
      <c r="AU147" s="79"/>
      <c r="AV147" s="87">
        <v>8.1000000000000003E-2</v>
      </c>
      <c r="AW147" s="86"/>
      <c r="AX147" s="79"/>
      <c r="AY147" s="79"/>
      <c r="AZ147" s="79"/>
      <c r="BA147" s="87">
        <v>8.1000000000000003E-2</v>
      </c>
      <c r="BB147" s="22"/>
    </row>
    <row r="148" spans="3:54" ht="18.95" thickBot="1">
      <c r="C148" s="21"/>
      <c r="D148" s="86"/>
      <c r="E148" s="79"/>
      <c r="F148" s="79"/>
      <c r="G148" s="79"/>
      <c r="H148" s="111">
        <v>0</v>
      </c>
      <c r="I148" s="86"/>
      <c r="J148" s="79"/>
      <c r="K148" s="79"/>
      <c r="L148" s="79"/>
      <c r="M148" s="87">
        <v>0.16</v>
      </c>
      <c r="N148" s="86"/>
      <c r="O148" s="79"/>
      <c r="P148" s="79"/>
      <c r="Q148" s="79"/>
      <c r="R148" s="87">
        <v>5.3999999999999999E-2</v>
      </c>
      <c r="S148" s="86"/>
      <c r="T148" s="79"/>
      <c r="U148" s="79"/>
      <c r="V148" s="79"/>
      <c r="W148" s="87">
        <v>0.22</v>
      </c>
      <c r="X148" s="86"/>
      <c r="Y148" s="79"/>
      <c r="Z148" s="79"/>
      <c r="AA148" s="79"/>
      <c r="AB148" s="87">
        <v>0</v>
      </c>
      <c r="AC148" s="86"/>
      <c r="AD148" s="79"/>
      <c r="AE148" s="79"/>
      <c r="AF148" s="79"/>
      <c r="AG148" s="87">
        <v>1.1399999999999999</v>
      </c>
      <c r="AH148" s="86"/>
      <c r="AI148" s="79"/>
      <c r="AJ148" s="79"/>
      <c r="AK148" s="79"/>
      <c r="AL148" s="87">
        <v>0</v>
      </c>
      <c r="AM148" s="86"/>
      <c r="AN148" s="79"/>
      <c r="AO148" s="79"/>
      <c r="AP148" s="79"/>
      <c r="AQ148" s="87">
        <v>0</v>
      </c>
      <c r="AR148" s="86"/>
      <c r="AS148" s="79"/>
      <c r="AT148" s="79"/>
      <c r="AU148" s="79"/>
      <c r="AV148" s="87">
        <v>0</v>
      </c>
      <c r="AW148" s="86"/>
      <c r="AX148" s="79"/>
      <c r="AY148" s="79"/>
      <c r="AZ148" s="79"/>
      <c r="BA148" s="87">
        <v>0.76</v>
      </c>
      <c r="BB148" s="22"/>
    </row>
    <row r="149" spans="3:54" ht="18.95" thickBot="1">
      <c r="C149" s="21"/>
      <c r="D149" s="86"/>
      <c r="E149" s="79"/>
      <c r="F149" s="79"/>
      <c r="G149" s="79"/>
      <c r="H149" s="111">
        <v>6.7000000000000004E-2</v>
      </c>
      <c r="I149" s="86"/>
      <c r="J149" s="79"/>
      <c r="K149" s="79"/>
      <c r="L149" s="79"/>
      <c r="M149" s="87">
        <v>0.74</v>
      </c>
      <c r="N149" s="86"/>
      <c r="O149" s="79"/>
      <c r="P149" s="79"/>
      <c r="Q149" s="79"/>
      <c r="R149" s="87">
        <v>0</v>
      </c>
      <c r="S149" s="86"/>
      <c r="T149" s="79"/>
      <c r="U149" s="79"/>
      <c r="V149" s="79"/>
      <c r="W149" s="87">
        <v>0.13</v>
      </c>
      <c r="X149" s="86"/>
      <c r="Y149" s="79"/>
      <c r="Z149" s="79"/>
      <c r="AA149" s="79"/>
      <c r="AB149" s="87">
        <v>1.39</v>
      </c>
      <c r="AC149" s="86"/>
      <c r="AD149" s="79"/>
      <c r="AE149" s="79"/>
      <c r="AF149" s="79"/>
      <c r="AG149" s="87">
        <v>1.8</v>
      </c>
      <c r="AH149" s="86"/>
      <c r="AI149" s="79"/>
      <c r="AJ149" s="79"/>
      <c r="AK149" s="79"/>
      <c r="AL149" s="87">
        <v>0.21</v>
      </c>
      <c r="AM149" s="86"/>
      <c r="AN149" s="79"/>
      <c r="AO149" s="79"/>
      <c r="AP149" s="79"/>
      <c r="AQ149" s="87">
        <v>6.9000000000000006E-2</v>
      </c>
      <c r="AR149" s="86"/>
      <c r="AS149" s="79"/>
      <c r="AT149" s="79"/>
      <c r="AU149" s="79"/>
      <c r="AV149" s="87">
        <v>0.14000000000000001</v>
      </c>
      <c r="AW149" s="86"/>
      <c r="AX149" s="79"/>
      <c r="AY149" s="79"/>
      <c r="AZ149" s="79"/>
      <c r="BA149" s="87">
        <v>0.28000000000000003</v>
      </c>
      <c r="BB149" s="22"/>
    </row>
    <row r="150" spans="3:54" ht="18.95" thickBot="1">
      <c r="C150" s="21"/>
      <c r="D150" s="86"/>
      <c r="E150" s="79"/>
      <c r="F150" s="79"/>
      <c r="G150" s="79"/>
      <c r="H150" s="111">
        <v>0</v>
      </c>
      <c r="I150" s="86"/>
      <c r="J150" s="79"/>
      <c r="K150" s="79"/>
      <c r="L150" s="79"/>
      <c r="M150" s="87">
        <v>0.57999999999999996</v>
      </c>
      <c r="N150" s="86"/>
      <c r="O150" s="79"/>
      <c r="P150" s="79"/>
      <c r="Q150" s="79"/>
      <c r="R150" s="87">
        <v>0.28999999999999998</v>
      </c>
      <c r="S150" s="86"/>
      <c r="T150" s="79"/>
      <c r="U150" s="79"/>
      <c r="V150" s="79"/>
      <c r="W150" s="87">
        <v>2.15</v>
      </c>
      <c r="X150" s="86"/>
      <c r="Y150" s="79"/>
      <c r="Z150" s="79"/>
      <c r="AA150" s="79"/>
      <c r="AB150" s="87">
        <v>0.36</v>
      </c>
      <c r="AC150" s="86"/>
      <c r="AD150" s="79"/>
      <c r="AE150" s="79"/>
      <c r="AF150" s="79"/>
      <c r="AG150" s="87">
        <v>0.55000000000000004</v>
      </c>
      <c r="AH150" s="86"/>
      <c r="AI150" s="79"/>
      <c r="AJ150" s="79"/>
      <c r="AK150" s="79"/>
      <c r="AL150" s="87">
        <v>0</v>
      </c>
      <c r="AM150" s="86"/>
      <c r="AN150" s="79"/>
      <c r="AO150" s="79"/>
      <c r="AP150" s="79"/>
      <c r="AQ150" s="87">
        <v>0</v>
      </c>
      <c r="AR150" s="86"/>
      <c r="AS150" s="79"/>
      <c r="AT150" s="79"/>
      <c r="AU150" s="79"/>
      <c r="AV150" s="87">
        <v>1.55</v>
      </c>
      <c r="AW150" s="86"/>
      <c r="AX150" s="79"/>
      <c r="AY150" s="79"/>
      <c r="AZ150" s="79"/>
      <c r="BA150" s="87">
        <v>5.38</v>
      </c>
      <c r="BB150" s="22"/>
    </row>
    <row r="151" spans="3:54" ht="18.95" thickBot="1">
      <c r="C151" s="21"/>
      <c r="D151" s="86"/>
      <c r="E151" s="79"/>
      <c r="F151" s="79"/>
      <c r="G151" s="79"/>
      <c r="H151" s="111">
        <v>0.45</v>
      </c>
      <c r="I151" s="86"/>
      <c r="J151" s="79"/>
      <c r="K151" s="79"/>
      <c r="L151" s="79"/>
      <c r="M151" s="87">
        <v>2.87</v>
      </c>
      <c r="N151" s="86"/>
      <c r="O151" s="79"/>
      <c r="P151" s="79"/>
      <c r="Q151" s="79"/>
      <c r="R151" s="87">
        <v>7.4999999999999997E-2</v>
      </c>
      <c r="S151" s="86"/>
      <c r="T151" s="79"/>
      <c r="U151" s="79"/>
      <c r="V151" s="79"/>
      <c r="W151" s="87">
        <v>1.21</v>
      </c>
      <c r="X151" s="86"/>
      <c r="Y151" s="79"/>
      <c r="Z151" s="79"/>
      <c r="AA151" s="79"/>
      <c r="AB151" s="87">
        <v>1.92</v>
      </c>
      <c r="AC151" s="86"/>
      <c r="AD151" s="79"/>
      <c r="AE151" s="79"/>
      <c r="AF151" s="79"/>
      <c r="AG151" s="87">
        <v>4.99</v>
      </c>
      <c r="AH151" s="86"/>
      <c r="AI151" s="79"/>
      <c r="AJ151" s="79"/>
      <c r="AK151" s="79"/>
      <c r="AL151" s="87">
        <v>0.19</v>
      </c>
      <c r="AM151" s="86"/>
      <c r="AN151" s="79"/>
      <c r="AO151" s="79"/>
      <c r="AP151" s="79"/>
      <c r="AQ151" s="87">
        <v>0.19</v>
      </c>
      <c r="AR151" s="86"/>
      <c r="AS151" s="79"/>
      <c r="AT151" s="79"/>
      <c r="AU151" s="79"/>
      <c r="AV151" s="87">
        <v>1.1499999999999999</v>
      </c>
      <c r="AW151" s="86"/>
      <c r="AX151" s="79"/>
      <c r="AY151" s="79"/>
      <c r="AZ151" s="79"/>
      <c r="BA151" s="87">
        <v>2.69</v>
      </c>
      <c r="BB151" s="22"/>
    </row>
    <row r="152" spans="3:54" ht="18.95" thickBot="1">
      <c r="C152" s="21"/>
      <c r="D152" s="86"/>
      <c r="E152" s="79"/>
      <c r="F152" s="79"/>
      <c r="G152" s="79"/>
      <c r="H152" s="111">
        <v>0</v>
      </c>
      <c r="I152" s="86"/>
      <c r="J152" s="79"/>
      <c r="K152" s="79"/>
      <c r="L152" s="79"/>
      <c r="M152" s="87">
        <v>4.7E-2</v>
      </c>
      <c r="N152" s="86"/>
      <c r="O152" s="79"/>
      <c r="P152" s="79"/>
      <c r="Q152" s="79"/>
      <c r="R152" s="87">
        <v>0</v>
      </c>
      <c r="S152" s="86"/>
      <c r="T152" s="79"/>
      <c r="U152" s="79"/>
      <c r="V152" s="79"/>
      <c r="W152" s="87">
        <v>0.76</v>
      </c>
      <c r="X152" s="86"/>
      <c r="Y152" s="79"/>
      <c r="Z152" s="79"/>
      <c r="AA152" s="79"/>
      <c r="AB152" s="87">
        <v>0.26</v>
      </c>
      <c r="AC152" s="86"/>
      <c r="AD152" s="79"/>
      <c r="AE152" s="79"/>
      <c r="AF152" s="79"/>
      <c r="AG152" s="87">
        <v>0.52</v>
      </c>
      <c r="AH152" s="86"/>
      <c r="AI152" s="79"/>
      <c r="AJ152" s="79"/>
      <c r="AK152" s="79"/>
      <c r="AL152" s="87">
        <v>0</v>
      </c>
      <c r="AM152" s="86"/>
      <c r="AN152" s="79"/>
      <c r="AO152" s="79"/>
      <c r="AP152" s="79"/>
      <c r="AQ152" s="87">
        <v>0.17</v>
      </c>
      <c r="AR152" s="86"/>
      <c r="AS152" s="79"/>
      <c r="AT152" s="79"/>
      <c r="AU152" s="79"/>
      <c r="AV152" s="87">
        <v>0</v>
      </c>
      <c r="AW152" s="86"/>
      <c r="AX152" s="79"/>
      <c r="AY152" s="79"/>
      <c r="AZ152" s="79"/>
      <c r="BA152" s="87">
        <v>1.03</v>
      </c>
      <c r="BB152" s="22"/>
    </row>
    <row r="153" spans="3:54" ht="18.95" thickBot="1">
      <c r="C153" s="21"/>
      <c r="D153" s="86"/>
      <c r="E153" s="79"/>
      <c r="F153" s="79"/>
      <c r="G153" s="79"/>
      <c r="H153" s="111">
        <v>0</v>
      </c>
      <c r="I153" s="86"/>
      <c r="J153" s="79"/>
      <c r="K153" s="79"/>
      <c r="L153" s="79"/>
      <c r="M153" s="87">
        <v>0.06</v>
      </c>
      <c r="N153" s="86"/>
      <c r="O153" s="79"/>
      <c r="P153" s="79"/>
      <c r="Q153" s="79"/>
      <c r="R153" s="87">
        <v>0</v>
      </c>
      <c r="S153" s="86"/>
      <c r="T153" s="79"/>
      <c r="U153" s="79"/>
      <c r="V153" s="79"/>
      <c r="W153" s="87">
        <v>0</v>
      </c>
      <c r="X153" s="86"/>
      <c r="Y153" s="79"/>
      <c r="Z153" s="79"/>
      <c r="AA153" s="79"/>
      <c r="AB153" s="87">
        <v>0</v>
      </c>
      <c r="AC153" s="86"/>
      <c r="AD153" s="79"/>
      <c r="AE153" s="79"/>
      <c r="AF153" s="79"/>
      <c r="AG153" s="87">
        <v>0.17</v>
      </c>
      <c r="AH153" s="86"/>
      <c r="AI153" s="79"/>
      <c r="AJ153" s="79"/>
      <c r="AK153" s="79"/>
      <c r="AL153" s="87">
        <v>0</v>
      </c>
      <c r="AM153" s="86"/>
      <c r="AN153" s="79"/>
      <c r="AO153" s="79"/>
      <c r="AP153" s="79"/>
      <c r="AQ153" s="87">
        <v>0</v>
      </c>
      <c r="AR153" s="86"/>
      <c r="AS153" s="79"/>
      <c r="AT153" s="79"/>
      <c r="AU153" s="79"/>
      <c r="AV153" s="87">
        <v>0</v>
      </c>
      <c r="AW153" s="86"/>
      <c r="AX153" s="79"/>
      <c r="AY153" s="79"/>
      <c r="AZ153" s="79"/>
      <c r="BA153" s="87">
        <v>0.25</v>
      </c>
      <c r="BB153" s="22"/>
    </row>
    <row r="154" spans="3:54" ht="18.95" thickBot="1">
      <c r="C154" s="21"/>
      <c r="D154" s="86"/>
      <c r="E154" s="79"/>
      <c r="F154" s="79"/>
      <c r="G154" s="79"/>
      <c r="H154" s="111">
        <v>0</v>
      </c>
      <c r="I154" s="86"/>
      <c r="J154" s="79"/>
      <c r="K154" s="79"/>
      <c r="L154" s="79"/>
      <c r="M154" s="87">
        <v>0.2</v>
      </c>
      <c r="N154" s="86"/>
      <c r="O154" s="79"/>
      <c r="P154" s="79"/>
      <c r="Q154" s="79"/>
      <c r="R154" s="87">
        <v>0.17</v>
      </c>
      <c r="S154" s="86"/>
      <c r="T154" s="79"/>
      <c r="U154" s="79"/>
      <c r="V154" s="79"/>
      <c r="W154" s="87">
        <v>6.28</v>
      </c>
      <c r="X154" s="86"/>
      <c r="Y154" s="79"/>
      <c r="Z154" s="79"/>
      <c r="AA154" s="79"/>
      <c r="AB154" s="87">
        <v>0.54</v>
      </c>
      <c r="AC154" s="86"/>
      <c r="AD154" s="79"/>
      <c r="AE154" s="79"/>
      <c r="AF154" s="79"/>
      <c r="AG154" s="87">
        <v>7.8E-2</v>
      </c>
      <c r="AH154" s="86"/>
      <c r="AI154" s="79"/>
      <c r="AJ154" s="79"/>
      <c r="AK154" s="79"/>
      <c r="AL154" s="87">
        <v>0</v>
      </c>
      <c r="AM154" s="86"/>
      <c r="AN154" s="79"/>
      <c r="AO154" s="79"/>
      <c r="AP154" s="79"/>
      <c r="AQ154" s="87">
        <v>0</v>
      </c>
      <c r="AR154" s="86"/>
      <c r="AS154" s="79"/>
      <c r="AT154" s="79"/>
      <c r="AU154" s="79"/>
      <c r="AV154" s="87">
        <v>0.16</v>
      </c>
      <c r="AW154" s="86"/>
      <c r="AX154" s="79"/>
      <c r="AY154" s="79"/>
      <c r="AZ154" s="79"/>
      <c r="BA154" s="87">
        <v>1.32</v>
      </c>
      <c r="BB154" s="22"/>
    </row>
    <row r="155" spans="3:54" ht="18.95" thickBot="1">
      <c r="C155" s="21"/>
      <c r="D155" s="86"/>
      <c r="E155" s="79"/>
      <c r="F155" s="79"/>
      <c r="G155" s="79"/>
      <c r="H155" s="111">
        <v>8.5000000000000006E-2</v>
      </c>
      <c r="I155" s="86"/>
      <c r="J155" s="79"/>
      <c r="K155" s="79"/>
      <c r="L155" s="79"/>
      <c r="M155" s="87">
        <v>0.6</v>
      </c>
      <c r="N155" s="86"/>
      <c r="O155" s="79"/>
      <c r="P155" s="79"/>
      <c r="Q155" s="79"/>
      <c r="R155" s="87">
        <v>8.5000000000000006E-2</v>
      </c>
      <c r="S155" s="86"/>
      <c r="T155" s="79"/>
      <c r="U155" s="79"/>
      <c r="V155" s="79"/>
      <c r="W155" s="87">
        <v>1.54</v>
      </c>
      <c r="X155" s="86"/>
      <c r="Y155" s="79"/>
      <c r="Z155" s="79"/>
      <c r="AA155" s="79"/>
      <c r="AB155" s="87">
        <v>0.56999999999999995</v>
      </c>
      <c r="AC155" s="86"/>
      <c r="AD155" s="79"/>
      <c r="AE155" s="79"/>
      <c r="AF155" s="79"/>
      <c r="AG155" s="87">
        <v>0.46</v>
      </c>
      <c r="AH155" s="86"/>
      <c r="AI155" s="79"/>
      <c r="AJ155" s="79"/>
      <c r="AK155" s="79"/>
      <c r="AL155" s="87">
        <v>0</v>
      </c>
      <c r="AM155" s="86"/>
      <c r="AN155" s="79"/>
      <c r="AO155" s="79"/>
      <c r="AP155" s="79"/>
      <c r="AQ155" s="87">
        <v>0</v>
      </c>
      <c r="AR155" s="86"/>
      <c r="AS155" s="79"/>
      <c r="AT155" s="79"/>
      <c r="AU155" s="79"/>
      <c r="AV155" s="87">
        <v>0.11</v>
      </c>
      <c r="AW155" s="86"/>
      <c r="AX155" s="79"/>
      <c r="AY155" s="79"/>
      <c r="AZ155" s="79"/>
      <c r="BA155" s="87">
        <v>3.55</v>
      </c>
      <c r="BB155" s="22"/>
    </row>
    <row r="156" spans="3:54" ht="18.95" thickBot="1">
      <c r="C156" s="21"/>
      <c r="D156" s="86"/>
      <c r="E156" s="79"/>
      <c r="F156" s="79"/>
      <c r="G156" s="79"/>
      <c r="H156" s="111">
        <v>0</v>
      </c>
      <c r="I156" s="86"/>
      <c r="J156" s="79"/>
      <c r="K156" s="79"/>
      <c r="L156" s="79"/>
      <c r="M156" s="87">
        <v>0</v>
      </c>
      <c r="N156" s="86"/>
      <c r="O156" s="79"/>
      <c r="P156" s="79"/>
      <c r="Q156" s="79"/>
      <c r="R156" s="87">
        <v>0</v>
      </c>
      <c r="S156" s="86"/>
      <c r="T156" s="79"/>
      <c r="U156" s="79"/>
      <c r="V156" s="79"/>
      <c r="W156" s="87">
        <v>0.11</v>
      </c>
      <c r="X156" s="86"/>
      <c r="Y156" s="79"/>
      <c r="Z156" s="79"/>
      <c r="AA156" s="79"/>
      <c r="AB156" s="87">
        <v>0</v>
      </c>
      <c r="AC156" s="86"/>
      <c r="AD156" s="79"/>
      <c r="AE156" s="79"/>
      <c r="AF156" s="79"/>
      <c r="AG156" s="87">
        <v>0</v>
      </c>
      <c r="AH156" s="86"/>
      <c r="AI156" s="79"/>
      <c r="AJ156" s="79"/>
      <c r="AK156" s="79"/>
      <c r="AL156" s="87">
        <v>0</v>
      </c>
      <c r="AM156" s="86"/>
      <c r="AN156" s="79"/>
      <c r="AO156" s="79"/>
      <c r="AP156" s="79"/>
      <c r="AQ156" s="87">
        <v>0</v>
      </c>
      <c r="AR156" s="86"/>
      <c r="AS156" s="79"/>
      <c r="AT156" s="79"/>
      <c r="AU156" s="79"/>
      <c r="AV156" s="87">
        <v>0.1</v>
      </c>
      <c r="AW156" s="86"/>
      <c r="AX156" s="79"/>
      <c r="AY156" s="79"/>
      <c r="AZ156" s="79"/>
      <c r="BA156" s="87">
        <v>1.1000000000000001</v>
      </c>
      <c r="BB156" s="22"/>
    </row>
    <row r="157" spans="3:54" ht="18.95" thickBot="1">
      <c r="C157" s="21"/>
      <c r="D157" s="86"/>
      <c r="E157" s="79"/>
      <c r="F157" s="79"/>
      <c r="G157" s="79"/>
      <c r="H157" s="111">
        <v>0</v>
      </c>
      <c r="I157" s="86"/>
      <c r="J157" s="79"/>
      <c r="K157" s="79"/>
      <c r="L157" s="79"/>
      <c r="M157" s="87">
        <v>0</v>
      </c>
      <c r="N157" s="86"/>
      <c r="O157" s="79"/>
      <c r="P157" s="79"/>
      <c r="Q157" s="79"/>
      <c r="R157" s="87">
        <v>0</v>
      </c>
      <c r="S157" s="86"/>
      <c r="T157" s="79"/>
      <c r="U157" s="79"/>
      <c r="V157" s="79"/>
      <c r="W157" s="87">
        <v>0.14000000000000001</v>
      </c>
      <c r="X157" s="86"/>
      <c r="Y157" s="79"/>
      <c r="Z157" s="79"/>
      <c r="AA157" s="79"/>
      <c r="AB157" s="87">
        <v>1.0900000000000001</v>
      </c>
      <c r="AC157" s="86"/>
      <c r="AD157" s="79"/>
      <c r="AE157" s="79"/>
      <c r="AF157" s="79"/>
      <c r="AG157" s="87">
        <v>0.17</v>
      </c>
      <c r="AH157" s="86"/>
      <c r="AI157" s="79"/>
      <c r="AJ157" s="79"/>
      <c r="AK157" s="79"/>
      <c r="AL157" s="87">
        <v>0</v>
      </c>
      <c r="AM157" s="86"/>
      <c r="AN157" s="79"/>
      <c r="AO157" s="79"/>
      <c r="AP157" s="79"/>
      <c r="AQ157" s="87">
        <v>0</v>
      </c>
      <c r="AR157" s="86"/>
      <c r="AS157" s="79"/>
      <c r="AT157" s="79"/>
      <c r="AU157" s="79"/>
      <c r="AV157" s="87">
        <v>0.17</v>
      </c>
      <c r="AW157" s="86"/>
      <c r="AX157" s="79"/>
      <c r="AY157" s="79"/>
      <c r="AZ157" s="79"/>
      <c r="BA157" s="87">
        <v>0.42</v>
      </c>
      <c r="BB157" s="22"/>
    </row>
    <row r="158" spans="3:54" ht="18.95" thickBot="1">
      <c r="C158" s="21"/>
      <c r="D158" s="86"/>
      <c r="E158" s="79"/>
      <c r="F158" s="79"/>
      <c r="G158" s="79"/>
      <c r="H158" s="111">
        <v>0.43</v>
      </c>
      <c r="I158" s="86"/>
      <c r="J158" s="79"/>
      <c r="K158" s="79"/>
      <c r="L158" s="79"/>
      <c r="M158" s="87">
        <v>3.08</v>
      </c>
      <c r="N158" s="86"/>
      <c r="O158" s="79"/>
      <c r="P158" s="79"/>
      <c r="Q158" s="79"/>
      <c r="R158" s="87">
        <v>1.05</v>
      </c>
      <c r="S158" s="86"/>
      <c r="T158" s="79"/>
      <c r="U158" s="79"/>
      <c r="V158" s="79"/>
      <c r="W158" s="87">
        <v>6.05</v>
      </c>
      <c r="X158" s="86"/>
      <c r="Y158" s="79"/>
      <c r="Z158" s="79"/>
      <c r="AA158" s="79"/>
      <c r="AB158" s="87">
        <v>4.76</v>
      </c>
      <c r="AC158" s="86"/>
      <c r="AD158" s="79"/>
      <c r="AE158" s="79"/>
      <c r="AF158" s="79"/>
      <c r="AG158" s="87">
        <v>8.26</v>
      </c>
      <c r="AH158" s="86"/>
      <c r="AI158" s="79"/>
      <c r="AJ158" s="79"/>
      <c r="AK158" s="79"/>
      <c r="AL158" s="87">
        <v>0.68</v>
      </c>
      <c r="AM158" s="86"/>
      <c r="AN158" s="79"/>
      <c r="AO158" s="79"/>
      <c r="AP158" s="79"/>
      <c r="AQ158" s="87">
        <v>1.36</v>
      </c>
      <c r="AR158" s="86"/>
      <c r="AS158" s="79"/>
      <c r="AT158" s="79"/>
      <c r="AU158" s="79"/>
      <c r="AV158" s="87">
        <v>2.92</v>
      </c>
      <c r="AW158" s="86"/>
      <c r="AX158" s="79"/>
      <c r="AY158" s="79"/>
      <c r="AZ158" s="79"/>
      <c r="BA158" s="87">
        <v>9.7200000000000006</v>
      </c>
      <c r="BB158" s="22"/>
    </row>
    <row r="159" spans="3:54" ht="18.95" thickBot="1">
      <c r="C159" s="21"/>
      <c r="D159" s="86"/>
      <c r="E159" s="79"/>
      <c r="F159" s="79"/>
      <c r="G159" s="79"/>
      <c r="H159" s="111">
        <v>0</v>
      </c>
      <c r="I159" s="86"/>
      <c r="J159" s="79"/>
      <c r="K159" s="79"/>
      <c r="L159" s="79"/>
      <c r="M159" s="87">
        <v>0</v>
      </c>
      <c r="N159" s="86"/>
      <c r="O159" s="79"/>
      <c r="P159" s="79"/>
      <c r="Q159" s="79"/>
      <c r="R159" s="87">
        <v>0</v>
      </c>
      <c r="S159" s="86"/>
      <c r="T159" s="79"/>
      <c r="U159" s="79"/>
      <c r="V159" s="79"/>
      <c r="W159" s="87">
        <v>0.21</v>
      </c>
      <c r="X159" s="86"/>
      <c r="Y159" s="79"/>
      <c r="Z159" s="79"/>
      <c r="AA159" s="79"/>
      <c r="AB159" s="87">
        <v>0</v>
      </c>
      <c r="AC159" s="86"/>
      <c r="AD159" s="79"/>
      <c r="AE159" s="79"/>
      <c r="AF159" s="79"/>
      <c r="AG159" s="87">
        <v>0</v>
      </c>
      <c r="AH159" s="86"/>
      <c r="AI159" s="79"/>
      <c r="AJ159" s="79"/>
      <c r="AK159" s="79"/>
      <c r="AL159" s="87">
        <v>0</v>
      </c>
      <c r="AM159" s="86"/>
      <c r="AN159" s="79"/>
      <c r="AO159" s="79"/>
      <c r="AP159" s="79"/>
      <c r="AQ159" s="87">
        <v>0</v>
      </c>
      <c r="AR159" s="86"/>
      <c r="AS159" s="79"/>
      <c r="AT159" s="79"/>
      <c r="AU159" s="79"/>
      <c r="AV159" s="87">
        <v>0</v>
      </c>
      <c r="AW159" s="86"/>
      <c r="AX159" s="79"/>
      <c r="AY159" s="79"/>
      <c r="AZ159" s="79"/>
      <c r="BA159" s="87">
        <v>0</v>
      </c>
      <c r="BB159" s="22"/>
    </row>
    <row r="160" spans="3:54" ht="18.95" thickBot="1">
      <c r="C160" s="21"/>
      <c r="D160" s="86"/>
      <c r="E160" s="79"/>
      <c r="F160" s="79"/>
      <c r="G160" s="79"/>
      <c r="H160" s="111">
        <v>0</v>
      </c>
      <c r="I160" s="86"/>
      <c r="J160" s="79"/>
      <c r="K160" s="79"/>
      <c r="L160" s="79"/>
      <c r="M160" s="87">
        <v>0.17</v>
      </c>
      <c r="N160" s="86"/>
      <c r="O160" s="79"/>
      <c r="P160" s="79"/>
      <c r="Q160" s="79"/>
      <c r="R160" s="87">
        <v>0.17</v>
      </c>
      <c r="S160" s="86"/>
      <c r="T160" s="79"/>
      <c r="U160" s="79"/>
      <c r="V160" s="79"/>
      <c r="W160" s="87">
        <v>0.75</v>
      </c>
      <c r="X160" s="86"/>
      <c r="Y160" s="79"/>
      <c r="Z160" s="79"/>
      <c r="AA160" s="79"/>
      <c r="AB160" s="87">
        <v>0</v>
      </c>
      <c r="AC160" s="86"/>
      <c r="AD160" s="79"/>
      <c r="AE160" s="79"/>
      <c r="AF160" s="79"/>
      <c r="AG160" s="87">
        <v>0</v>
      </c>
      <c r="AH160" s="86"/>
      <c r="AI160" s="79"/>
      <c r="AJ160" s="79"/>
      <c r="AK160" s="79"/>
      <c r="AL160" s="87">
        <v>0</v>
      </c>
      <c r="AM160" s="86"/>
      <c r="AN160" s="79"/>
      <c r="AO160" s="79"/>
      <c r="AP160" s="79"/>
      <c r="AQ160" s="87">
        <v>0</v>
      </c>
      <c r="AR160" s="86"/>
      <c r="AS160" s="79"/>
      <c r="AT160" s="79"/>
      <c r="AU160" s="79"/>
      <c r="AV160" s="87">
        <v>3.85</v>
      </c>
      <c r="AW160" s="86"/>
      <c r="AX160" s="79"/>
      <c r="AY160" s="79"/>
      <c r="AZ160" s="79"/>
      <c r="BA160" s="87">
        <v>8.85</v>
      </c>
      <c r="BB160" s="22"/>
    </row>
    <row r="161" spans="3:54" ht="18.95" thickBot="1">
      <c r="C161" s="21"/>
      <c r="D161" s="86"/>
      <c r="E161" s="79"/>
      <c r="F161" s="79"/>
      <c r="G161" s="79"/>
      <c r="H161" s="111">
        <v>0</v>
      </c>
      <c r="I161" s="86"/>
      <c r="J161" s="79"/>
      <c r="K161" s="79"/>
      <c r="L161" s="79"/>
      <c r="M161" s="87">
        <v>1.61</v>
      </c>
      <c r="N161" s="86"/>
      <c r="O161" s="79"/>
      <c r="P161" s="79"/>
      <c r="Q161" s="79"/>
      <c r="R161" s="87">
        <v>1.61</v>
      </c>
      <c r="S161" s="86"/>
      <c r="T161" s="79"/>
      <c r="U161" s="79"/>
      <c r="V161" s="79"/>
      <c r="W161" s="87">
        <v>4.84</v>
      </c>
      <c r="X161" s="86"/>
      <c r="Y161" s="79"/>
      <c r="Z161" s="79"/>
      <c r="AA161" s="79"/>
      <c r="AB161" s="87">
        <v>2.14</v>
      </c>
      <c r="AC161" s="86"/>
      <c r="AD161" s="79"/>
      <c r="AE161" s="79"/>
      <c r="AF161" s="79"/>
      <c r="AG161" s="87">
        <v>1.81</v>
      </c>
      <c r="AH161" s="86"/>
      <c r="AI161" s="79"/>
      <c r="AJ161" s="79"/>
      <c r="AK161" s="79"/>
      <c r="AL161" s="87">
        <v>8.2000000000000003E-2</v>
      </c>
      <c r="AM161" s="86"/>
      <c r="AN161" s="79"/>
      <c r="AO161" s="79"/>
      <c r="AP161" s="79"/>
      <c r="AQ161" s="87">
        <v>0</v>
      </c>
      <c r="AR161" s="86"/>
      <c r="AS161" s="79"/>
      <c r="AT161" s="79"/>
      <c r="AU161" s="79"/>
      <c r="AV161" s="87">
        <v>1.07</v>
      </c>
      <c r="AW161" s="86"/>
      <c r="AX161" s="79"/>
      <c r="AY161" s="79"/>
      <c r="AZ161" s="79"/>
      <c r="BA161" s="87">
        <v>3.7</v>
      </c>
      <c r="BB161" s="22"/>
    </row>
    <row r="162" spans="3:54" ht="18.95" thickBot="1">
      <c r="C162" s="21"/>
      <c r="D162" s="86"/>
      <c r="E162" s="79"/>
      <c r="F162" s="79"/>
      <c r="G162" s="79"/>
      <c r="H162" s="111">
        <v>0.21</v>
      </c>
      <c r="I162" s="86"/>
      <c r="J162" s="79"/>
      <c r="K162" s="79"/>
      <c r="L162" s="79"/>
      <c r="M162" s="87">
        <v>1.28</v>
      </c>
      <c r="N162" s="86"/>
      <c r="O162" s="79"/>
      <c r="P162" s="79"/>
      <c r="Q162" s="79"/>
      <c r="R162" s="87">
        <v>0.59</v>
      </c>
      <c r="S162" s="86"/>
      <c r="T162" s="79"/>
      <c r="U162" s="79"/>
      <c r="V162" s="79"/>
      <c r="W162" s="87">
        <v>3.41</v>
      </c>
      <c r="X162" s="86"/>
      <c r="Y162" s="79"/>
      <c r="Z162" s="79"/>
      <c r="AA162" s="79"/>
      <c r="AB162" s="87">
        <v>3.51</v>
      </c>
      <c r="AC162" s="86"/>
      <c r="AD162" s="79"/>
      <c r="AE162" s="79"/>
      <c r="AF162" s="79"/>
      <c r="AG162" s="87">
        <v>5.62</v>
      </c>
      <c r="AH162" s="86"/>
      <c r="AI162" s="79"/>
      <c r="AJ162" s="79"/>
      <c r="AK162" s="79"/>
      <c r="AL162" s="87">
        <v>0.35</v>
      </c>
      <c r="AM162" s="86"/>
      <c r="AN162" s="79"/>
      <c r="AO162" s="79"/>
      <c r="AP162" s="79"/>
      <c r="AQ162" s="87">
        <v>0.35</v>
      </c>
      <c r="AR162" s="86"/>
      <c r="AS162" s="79"/>
      <c r="AT162" s="79"/>
      <c r="AU162" s="79"/>
      <c r="AV162" s="87">
        <v>2.64</v>
      </c>
      <c r="AW162" s="86"/>
      <c r="AX162" s="79"/>
      <c r="AY162" s="79"/>
      <c r="AZ162" s="79"/>
      <c r="BA162" s="87">
        <v>9.67</v>
      </c>
      <c r="BB162" s="22"/>
    </row>
    <row r="163" spans="3:54" ht="18.95" thickBot="1">
      <c r="C163" s="21"/>
      <c r="D163" s="86"/>
      <c r="E163" s="79"/>
      <c r="F163" s="79"/>
      <c r="G163" s="79"/>
      <c r="H163" s="111">
        <v>0</v>
      </c>
      <c r="I163" s="86"/>
      <c r="J163" s="79"/>
      <c r="K163" s="79"/>
      <c r="L163" s="79"/>
      <c r="M163" s="87">
        <v>0.14000000000000001</v>
      </c>
      <c r="N163" s="86"/>
      <c r="O163" s="79"/>
      <c r="P163" s="79"/>
      <c r="Q163" s="79"/>
      <c r="R163" s="87">
        <v>7.0000000000000007E-2</v>
      </c>
      <c r="S163" s="86"/>
      <c r="T163" s="79"/>
      <c r="U163" s="79"/>
      <c r="V163" s="79"/>
      <c r="W163" s="87">
        <v>0.49</v>
      </c>
      <c r="X163" s="86"/>
      <c r="Y163" s="79"/>
      <c r="Z163" s="79"/>
      <c r="AA163" s="79"/>
      <c r="AB163" s="87">
        <v>3.28</v>
      </c>
      <c r="AC163" s="86"/>
      <c r="AD163" s="79"/>
      <c r="AE163" s="79"/>
      <c r="AF163" s="79"/>
      <c r="AG163" s="87">
        <v>2.73</v>
      </c>
      <c r="AH163" s="86"/>
      <c r="AI163" s="79"/>
      <c r="AJ163" s="79"/>
      <c r="AK163" s="79"/>
      <c r="AL163" s="87">
        <v>0.14000000000000001</v>
      </c>
      <c r="AM163" s="86"/>
      <c r="AN163" s="79"/>
      <c r="AO163" s="79"/>
      <c r="AP163" s="79"/>
      <c r="AQ163" s="87">
        <v>0</v>
      </c>
      <c r="AR163" s="86"/>
      <c r="AS163" s="79"/>
      <c r="AT163" s="79"/>
      <c r="AU163" s="79"/>
      <c r="AV163" s="87">
        <v>1.23</v>
      </c>
      <c r="AW163" s="86"/>
      <c r="AX163" s="79"/>
      <c r="AY163" s="79"/>
      <c r="AZ163" s="79"/>
      <c r="BA163" s="87">
        <v>3.96</v>
      </c>
      <c r="BB163" s="22"/>
    </row>
    <row r="164" spans="3:54" ht="18.95" thickBot="1">
      <c r="C164" s="21"/>
      <c r="D164" s="86"/>
      <c r="E164" s="79"/>
      <c r="F164" s="79"/>
      <c r="G164" s="79"/>
      <c r="H164" s="111">
        <v>0</v>
      </c>
      <c r="I164" s="86"/>
      <c r="J164" s="79"/>
      <c r="K164" s="79"/>
      <c r="L164" s="79"/>
      <c r="M164" s="87">
        <v>0.34</v>
      </c>
      <c r="N164" s="86"/>
      <c r="O164" s="79"/>
      <c r="P164" s="79"/>
      <c r="Q164" s="79"/>
      <c r="R164" s="87">
        <v>0.45</v>
      </c>
      <c r="S164" s="86"/>
      <c r="T164" s="79"/>
      <c r="U164" s="79"/>
      <c r="V164" s="79"/>
      <c r="W164" s="87">
        <v>2.25</v>
      </c>
      <c r="X164" s="86"/>
      <c r="Y164" s="79"/>
      <c r="Z164" s="79"/>
      <c r="AA164" s="79"/>
      <c r="AB164" s="87">
        <v>0.54</v>
      </c>
      <c r="AC164" s="86"/>
      <c r="AD164" s="79"/>
      <c r="AE164" s="79"/>
      <c r="AF164" s="79"/>
      <c r="AG164" s="87">
        <v>1.38</v>
      </c>
      <c r="AH164" s="86"/>
      <c r="AI164" s="79"/>
      <c r="AJ164" s="79"/>
      <c r="AK164" s="79"/>
      <c r="AL164" s="87">
        <v>0</v>
      </c>
      <c r="AM164" s="86"/>
      <c r="AN164" s="79"/>
      <c r="AO164" s="79"/>
      <c r="AP164" s="79"/>
      <c r="AQ164" s="87">
        <v>0</v>
      </c>
      <c r="AR164" s="86"/>
      <c r="AS164" s="79"/>
      <c r="AT164" s="79"/>
      <c r="AU164" s="79"/>
      <c r="AV164" s="87">
        <v>12</v>
      </c>
      <c r="AW164" s="86"/>
      <c r="AX164" s="79"/>
      <c r="AY164" s="79"/>
      <c r="AZ164" s="79"/>
      <c r="BA164" s="87">
        <v>19.3</v>
      </c>
      <c r="BB164" s="22"/>
    </row>
    <row r="165" spans="3:54" ht="18.95" thickBot="1">
      <c r="C165" s="21"/>
      <c r="D165" s="86"/>
      <c r="E165" s="79"/>
      <c r="F165" s="79"/>
      <c r="G165" s="79"/>
      <c r="H165" s="111">
        <v>0.11</v>
      </c>
      <c r="I165" s="86"/>
      <c r="J165" s="79"/>
      <c r="K165" s="79"/>
      <c r="L165" s="79"/>
      <c r="M165" s="87">
        <v>0.46</v>
      </c>
      <c r="N165" s="86"/>
      <c r="O165" s="79"/>
      <c r="P165" s="79"/>
      <c r="Q165" s="79"/>
      <c r="R165" s="87">
        <v>0.46</v>
      </c>
      <c r="S165" s="86"/>
      <c r="T165" s="79"/>
      <c r="U165" s="79"/>
      <c r="V165" s="79"/>
      <c r="W165" s="87">
        <v>1.59</v>
      </c>
      <c r="X165" s="86"/>
      <c r="Y165" s="79"/>
      <c r="Z165" s="79"/>
      <c r="AA165" s="79"/>
      <c r="AB165" s="87">
        <v>5.76</v>
      </c>
      <c r="AC165" s="86"/>
      <c r="AD165" s="79"/>
      <c r="AE165" s="79"/>
      <c r="AF165" s="79"/>
      <c r="AG165" s="87">
        <v>8.15</v>
      </c>
      <c r="AH165" s="86"/>
      <c r="AI165" s="79"/>
      <c r="AJ165" s="79"/>
      <c r="AK165" s="79"/>
      <c r="AL165" s="87">
        <v>0.24</v>
      </c>
      <c r="AM165" s="86"/>
      <c r="AN165" s="79"/>
      <c r="AO165" s="79"/>
      <c r="AP165" s="79"/>
      <c r="AQ165" s="87">
        <v>0.24</v>
      </c>
      <c r="AR165" s="86"/>
      <c r="AS165" s="79"/>
      <c r="AT165" s="79"/>
      <c r="AU165" s="79"/>
      <c r="AV165" s="87">
        <v>2.64</v>
      </c>
      <c r="AW165" s="86"/>
      <c r="AX165" s="79"/>
      <c r="AY165" s="79"/>
      <c r="AZ165" s="79"/>
      <c r="BA165" s="87">
        <v>4.32</v>
      </c>
      <c r="BB165" s="22"/>
    </row>
    <row r="166" spans="3:54" ht="18.95" thickBot="1">
      <c r="C166" s="21"/>
      <c r="D166" s="86"/>
      <c r="E166" s="79"/>
      <c r="F166" s="79"/>
      <c r="G166" s="79"/>
      <c r="H166" s="111">
        <v>0</v>
      </c>
      <c r="I166" s="86"/>
      <c r="J166" s="79"/>
      <c r="K166" s="79"/>
      <c r="L166" s="79"/>
      <c r="M166" s="87">
        <v>0.21</v>
      </c>
      <c r="N166" s="86"/>
      <c r="O166" s="79"/>
      <c r="P166" s="79"/>
      <c r="Q166" s="79"/>
      <c r="R166" s="87">
        <v>1.1000000000000001</v>
      </c>
      <c r="S166" s="86"/>
      <c r="T166" s="79"/>
      <c r="U166" s="79"/>
      <c r="V166" s="79"/>
      <c r="W166" s="87">
        <v>16.399999999999999</v>
      </c>
      <c r="X166" s="86"/>
      <c r="Y166" s="79"/>
      <c r="Z166" s="79"/>
      <c r="AA166" s="79"/>
      <c r="AB166" s="87">
        <v>0.28999999999999998</v>
      </c>
      <c r="AC166" s="86"/>
      <c r="AD166" s="79"/>
      <c r="AE166" s="79"/>
      <c r="AF166" s="79"/>
      <c r="AG166" s="87">
        <v>0.59</v>
      </c>
      <c r="AH166" s="86"/>
      <c r="AI166" s="79"/>
      <c r="AJ166" s="79"/>
      <c r="AK166" s="79"/>
      <c r="AL166" s="87">
        <v>9.8000000000000004E-2</v>
      </c>
      <c r="AM166" s="86"/>
      <c r="AN166" s="79"/>
      <c r="AO166" s="79"/>
      <c r="AP166" s="79"/>
      <c r="AQ166" s="87">
        <v>9.8000000000000004E-2</v>
      </c>
      <c r="AR166" s="86"/>
      <c r="AS166" s="79"/>
      <c r="AT166" s="79"/>
      <c r="AU166" s="79"/>
      <c r="AV166" s="87">
        <v>1.08</v>
      </c>
      <c r="AW166" s="86"/>
      <c r="AX166" s="79"/>
      <c r="AY166" s="79"/>
      <c r="AZ166" s="79"/>
      <c r="BA166" s="87">
        <v>8.32</v>
      </c>
      <c r="BB166" s="22"/>
    </row>
    <row r="167" spans="3:54" ht="18.95" thickBot="1">
      <c r="C167" s="21"/>
      <c r="D167" s="86"/>
      <c r="E167" s="79"/>
      <c r="F167" s="79"/>
      <c r="G167" s="79"/>
      <c r="H167" s="111">
        <v>0</v>
      </c>
      <c r="I167" s="86"/>
      <c r="J167" s="79"/>
      <c r="K167" s="79"/>
      <c r="L167" s="79"/>
      <c r="M167" s="87">
        <v>6.0999999999999999E-2</v>
      </c>
      <c r="N167" s="86"/>
      <c r="O167" s="79"/>
      <c r="P167" s="79"/>
      <c r="Q167" s="79"/>
      <c r="R167" s="87">
        <v>0</v>
      </c>
      <c r="S167" s="86"/>
      <c r="T167" s="79"/>
      <c r="U167" s="79"/>
      <c r="V167" s="79"/>
      <c r="W167" s="87">
        <v>0.24</v>
      </c>
      <c r="X167" s="86"/>
      <c r="Y167" s="79"/>
      <c r="Z167" s="79"/>
      <c r="AA167" s="79"/>
      <c r="AB167" s="87">
        <v>1.26</v>
      </c>
      <c r="AC167" s="86"/>
      <c r="AD167" s="79"/>
      <c r="AE167" s="79"/>
      <c r="AF167" s="79"/>
      <c r="AG167" s="87">
        <v>0.63</v>
      </c>
      <c r="AH167" s="86"/>
      <c r="AI167" s="79"/>
      <c r="AJ167" s="79"/>
      <c r="AK167" s="79"/>
      <c r="AL167" s="87">
        <v>0.34</v>
      </c>
      <c r="AM167" s="86"/>
      <c r="AN167" s="79"/>
      <c r="AO167" s="79"/>
      <c r="AP167" s="79"/>
      <c r="AQ167" s="87">
        <v>0</v>
      </c>
      <c r="AR167" s="86"/>
      <c r="AS167" s="79"/>
      <c r="AT167" s="79"/>
      <c r="AU167" s="79"/>
      <c r="AV167" s="87">
        <v>0.28999999999999998</v>
      </c>
      <c r="AW167" s="86"/>
      <c r="AX167" s="79"/>
      <c r="AY167" s="79"/>
      <c r="AZ167" s="79"/>
      <c r="BA167" s="87">
        <v>0.56999999999999995</v>
      </c>
      <c r="BB167" s="22"/>
    </row>
    <row r="168" spans="3:54" ht="18.95" thickBot="1">
      <c r="C168" s="21"/>
      <c r="D168" s="86"/>
      <c r="E168" s="79"/>
      <c r="F168" s="79"/>
      <c r="G168" s="79"/>
      <c r="H168" s="111">
        <v>0</v>
      </c>
      <c r="I168" s="86"/>
      <c r="J168" s="79"/>
      <c r="K168" s="79"/>
      <c r="L168" s="79"/>
      <c r="M168" s="87">
        <v>0.36</v>
      </c>
      <c r="N168" s="86"/>
      <c r="O168" s="79"/>
      <c r="P168" s="79"/>
      <c r="Q168" s="79"/>
      <c r="R168" s="87">
        <v>7.1999999999999995E-2</v>
      </c>
      <c r="S168" s="86"/>
      <c r="T168" s="79"/>
      <c r="U168" s="79"/>
      <c r="V168" s="79"/>
      <c r="W168" s="87">
        <v>9.48</v>
      </c>
      <c r="X168" s="86"/>
      <c r="Y168" s="79"/>
      <c r="Z168" s="79"/>
      <c r="AA168" s="79"/>
      <c r="AB168" s="87">
        <v>0.8</v>
      </c>
      <c r="AC168" s="86"/>
      <c r="AD168" s="79"/>
      <c r="AE168" s="79"/>
      <c r="AF168" s="79"/>
      <c r="AG168" s="87">
        <v>1.1599999999999999</v>
      </c>
      <c r="AH168" s="86"/>
      <c r="AI168" s="79"/>
      <c r="AJ168" s="79"/>
      <c r="AK168" s="79"/>
      <c r="AL168" s="87">
        <v>0</v>
      </c>
      <c r="AM168" s="86"/>
      <c r="AN168" s="79"/>
      <c r="AO168" s="79"/>
      <c r="AP168" s="79"/>
      <c r="AQ168" s="87">
        <v>0</v>
      </c>
      <c r="AR168" s="86"/>
      <c r="AS168" s="79"/>
      <c r="AT168" s="79"/>
      <c r="AU168" s="79"/>
      <c r="AV168" s="87">
        <v>2.2599999999999998</v>
      </c>
      <c r="AW168" s="86"/>
      <c r="AX168" s="79"/>
      <c r="AY168" s="79"/>
      <c r="AZ168" s="79"/>
      <c r="BA168" s="87">
        <v>13.6</v>
      </c>
      <c r="BB168" s="22"/>
    </row>
    <row r="169" spans="3:54" ht="18.95" thickBot="1">
      <c r="C169" s="21"/>
      <c r="D169" s="86"/>
      <c r="E169" s="79"/>
      <c r="F169" s="79"/>
      <c r="G169" s="79"/>
      <c r="H169" s="111">
        <v>0.18</v>
      </c>
      <c r="I169" s="86"/>
      <c r="J169" s="79"/>
      <c r="K169" s="79"/>
      <c r="L169" s="79"/>
      <c r="M169" s="87">
        <v>1.33</v>
      </c>
      <c r="N169" s="86"/>
      <c r="O169" s="79"/>
      <c r="P169" s="79"/>
      <c r="Q169" s="79"/>
      <c r="R169" s="87">
        <v>0</v>
      </c>
      <c r="S169" s="86"/>
      <c r="T169" s="79"/>
      <c r="U169" s="79"/>
      <c r="V169" s="79"/>
      <c r="W169" s="87">
        <v>0.71</v>
      </c>
      <c r="X169" s="86"/>
      <c r="Y169" s="79"/>
      <c r="Z169" s="79"/>
      <c r="AA169" s="79"/>
      <c r="AB169" s="87">
        <v>0.59</v>
      </c>
      <c r="AC169" s="86"/>
      <c r="AD169" s="79"/>
      <c r="AE169" s="79"/>
      <c r="AF169" s="79"/>
      <c r="AG169" s="87">
        <v>0.98</v>
      </c>
      <c r="AH169" s="86"/>
      <c r="AI169" s="79"/>
      <c r="AJ169" s="79"/>
      <c r="AK169" s="79"/>
      <c r="AL169" s="87">
        <v>0</v>
      </c>
      <c r="AM169" s="86"/>
      <c r="AN169" s="79"/>
      <c r="AO169" s="79"/>
      <c r="AP169" s="79"/>
      <c r="AQ169" s="87">
        <v>0</v>
      </c>
      <c r="AR169" s="86"/>
      <c r="AS169" s="79"/>
      <c r="AT169" s="79"/>
      <c r="AU169" s="79"/>
      <c r="AV169" s="87">
        <v>0.2</v>
      </c>
      <c r="AW169" s="86"/>
      <c r="AX169" s="79"/>
      <c r="AY169" s="79"/>
      <c r="AZ169" s="79"/>
      <c r="BA169" s="87">
        <v>1.86</v>
      </c>
      <c r="BB169" s="22"/>
    </row>
    <row r="170" spans="3:54" ht="18.95" thickBot="1">
      <c r="C170" s="21"/>
      <c r="D170" s="86"/>
      <c r="E170" s="79"/>
      <c r="F170" s="79"/>
      <c r="G170" s="79"/>
      <c r="H170" s="111">
        <v>0</v>
      </c>
      <c r="I170" s="86"/>
      <c r="J170" s="79"/>
      <c r="K170" s="79"/>
      <c r="L170" s="79"/>
      <c r="M170" s="87">
        <v>0</v>
      </c>
      <c r="N170" s="86"/>
      <c r="O170" s="79"/>
      <c r="P170" s="79"/>
      <c r="Q170" s="79"/>
      <c r="R170" s="87">
        <v>0</v>
      </c>
      <c r="S170" s="86"/>
      <c r="T170" s="79"/>
      <c r="U170" s="79"/>
      <c r="V170" s="79"/>
      <c r="W170" s="87">
        <v>4.2999999999999997E-2</v>
      </c>
      <c r="X170" s="86"/>
      <c r="Y170" s="79"/>
      <c r="Z170" s="79"/>
      <c r="AA170" s="79"/>
      <c r="AB170" s="87">
        <v>0.53</v>
      </c>
      <c r="AC170" s="86"/>
      <c r="AD170" s="79"/>
      <c r="AE170" s="79"/>
      <c r="AF170" s="79"/>
      <c r="AG170" s="87">
        <v>0.13</v>
      </c>
      <c r="AH170" s="86"/>
      <c r="AI170" s="79"/>
      <c r="AJ170" s="79"/>
      <c r="AK170" s="79"/>
      <c r="AL170" s="87">
        <v>0</v>
      </c>
      <c r="AM170" s="86"/>
      <c r="AN170" s="79"/>
      <c r="AO170" s="79"/>
      <c r="AP170" s="79"/>
      <c r="AQ170" s="87">
        <v>0</v>
      </c>
      <c r="AR170" s="86"/>
      <c r="AS170" s="79"/>
      <c r="AT170" s="79"/>
      <c r="AU170" s="79"/>
      <c r="AV170" s="87">
        <v>6.6000000000000003E-2</v>
      </c>
      <c r="AW170" s="86"/>
      <c r="AX170" s="79"/>
      <c r="AY170" s="79"/>
      <c r="AZ170" s="79"/>
      <c r="BA170" s="87">
        <v>0</v>
      </c>
      <c r="BB170" s="22"/>
    </row>
    <row r="171" spans="3:54" ht="18.95" thickBot="1">
      <c r="C171" s="21"/>
      <c r="D171" s="86"/>
      <c r="E171" s="79"/>
      <c r="F171" s="79"/>
      <c r="G171" s="79"/>
      <c r="H171" s="111">
        <v>0</v>
      </c>
      <c r="I171" s="86"/>
      <c r="J171" s="79"/>
      <c r="K171" s="79"/>
      <c r="L171" s="79"/>
      <c r="M171" s="87">
        <v>0</v>
      </c>
      <c r="N171" s="86"/>
      <c r="O171" s="79"/>
      <c r="P171" s="79"/>
      <c r="Q171" s="79"/>
      <c r="R171" s="87">
        <v>0.23</v>
      </c>
      <c r="S171" s="86"/>
      <c r="T171" s="79"/>
      <c r="U171" s="79"/>
      <c r="V171" s="79"/>
      <c r="W171" s="87">
        <v>3.2</v>
      </c>
      <c r="X171" s="86"/>
      <c r="Y171" s="79"/>
      <c r="Z171" s="79"/>
      <c r="AA171" s="79"/>
      <c r="AB171" s="87">
        <v>1.28</v>
      </c>
      <c r="AC171" s="86"/>
      <c r="AD171" s="79"/>
      <c r="AE171" s="79"/>
      <c r="AF171" s="79"/>
      <c r="AG171" s="87">
        <v>0.64</v>
      </c>
      <c r="AH171" s="86"/>
      <c r="AI171" s="79"/>
      <c r="AJ171" s="79"/>
      <c r="AK171" s="79"/>
      <c r="AL171" s="87">
        <v>0.27</v>
      </c>
      <c r="AM171" s="86"/>
      <c r="AN171" s="79"/>
      <c r="AO171" s="79"/>
      <c r="AP171" s="79"/>
      <c r="AQ171" s="87">
        <v>0</v>
      </c>
      <c r="AR171" s="86"/>
      <c r="AS171" s="79"/>
      <c r="AT171" s="79"/>
      <c r="AU171" s="79"/>
      <c r="AV171" s="87">
        <v>9.0999999999999998E-2</v>
      </c>
      <c r="AW171" s="86"/>
      <c r="AX171" s="79"/>
      <c r="AY171" s="79"/>
      <c r="AZ171" s="79"/>
      <c r="BA171" s="87">
        <v>1.0900000000000001</v>
      </c>
      <c r="BB171" s="22"/>
    </row>
    <row r="172" spans="3:54" ht="18.95" thickBot="1">
      <c r="C172" s="21"/>
      <c r="D172" s="86"/>
      <c r="E172" s="79"/>
      <c r="F172" s="79"/>
      <c r="G172" s="79"/>
      <c r="H172" s="111">
        <v>0</v>
      </c>
      <c r="I172" s="86"/>
      <c r="J172" s="79"/>
      <c r="K172" s="79"/>
      <c r="L172" s="79"/>
      <c r="M172" s="87">
        <v>0</v>
      </c>
      <c r="N172" s="86"/>
      <c r="O172" s="79"/>
      <c r="P172" s="79"/>
      <c r="Q172" s="79"/>
      <c r="R172" s="87">
        <v>0</v>
      </c>
      <c r="S172" s="86"/>
      <c r="T172" s="79"/>
      <c r="U172" s="79"/>
      <c r="V172" s="79"/>
      <c r="W172" s="87">
        <v>0.28000000000000003</v>
      </c>
      <c r="X172" s="86"/>
      <c r="Y172" s="79"/>
      <c r="Z172" s="79"/>
      <c r="AA172" s="79"/>
      <c r="AB172" s="87">
        <v>0</v>
      </c>
      <c r="AC172" s="86"/>
      <c r="AD172" s="79"/>
      <c r="AE172" s="79"/>
      <c r="AF172" s="79"/>
      <c r="AG172" s="87">
        <v>0.24</v>
      </c>
      <c r="AH172" s="86"/>
      <c r="AI172" s="79"/>
      <c r="AJ172" s="79"/>
      <c r="AK172" s="79"/>
      <c r="AL172" s="87">
        <v>0</v>
      </c>
      <c r="AM172" s="86"/>
      <c r="AN172" s="79"/>
      <c r="AO172" s="79"/>
      <c r="AP172" s="79"/>
      <c r="AQ172" s="87">
        <v>0</v>
      </c>
      <c r="AR172" s="86"/>
      <c r="AS172" s="79"/>
      <c r="AT172" s="79"/>
      <c r="AU172" s="79"/>
      <c r="AV172" s="87">
        <v>0.12</v>
      </c>
      <c r="AW172" s="86"/>
      <c r="AX172" s="79"/>
      <c r="AY172" s="79"/>
      <c r="AZ172" s="79"/>
      <c r="BA172" s="87">
        <v>0.49</v>
      </c>
      <c r="BB172" s="22"/>
    </row>
    <row r="173" spans="3:54" ht="18.95" thickBot="1">
      <c r="C173" s="21"/>
      <c r="D173" s="86"/>
      <c r="E173" s="79"/>
      <c r="F173" s="79"/>
      <c r="G173" s="79"/>
      <c r="H173" s="111">
        <v>0</v>
      </c>
      <c r="I173" s="86"/>
      <c r="J173" s="79"/>
      <c r="K173" s="79"/>
      <c r="L173" s="79"/>
      <c r="M173" s="87">
        <v>0.26</v>
      </c>
      <c r="N173" s="86"/>
      <c r="O173" s="79"/>
      <c r="P173" s="79"/>
      <c r="Q173" s="79"/>
      <c r="R173" s="87">
        <v>4.3999999999999997E-2</v>
      </c>
      <c r="S173" s="86"/>
      <c r="T173" s="79"/>
      <c r="U173" s="79"/>
      <c r="V173" s="79"/>
      <c r="W173" s="87">
        <v>1.1299999999999999</v>
      </c>
      <c r="X173" s="86"/>
      <c r="Y173" s="79"/>
      <c r="Z173" s="79"/>
      <c r="AA173" s="79"/>
      <c r="AB173" s="87">
        <v>0.46</v>
      </c>
      <c r="AC173" s="86"/>
      <c r="AD173" s="79"/>
      <c r="AE173" s="79"/>
      <c r="AF173" s="79"/>
      <c r="AG173" s="87">
        <v>0.93</v>
      </c>
      <c r="AH173" s="86"/>
      <c r="AI173" s="79"/>
      <c r="AJ173" s="79"/>
      <c r="AK173" s="79"/>
      <c r="AL173" s="87">
        <v>0</v>
      </c>
      <c r="AM173" s="86"/>
      <c r="AN173" s="79"/>
      <c r="AO173" s="79"/>
      <c r="AP173" s="79"/>
      <c r="AQ173" s="87">
        <v>0</v>
      </c>
      <c r="AR173" s="86"/>
      <c r="AS173" s="79"/>
      <c r="AT173" s="79"/>
      <c r="AU173" s="79"/>
      <c r="AV173" s="87">
        <v>0.13</v>
      </c>
      <c r="AW173" s="86"/>
      <c r="AX173" s="79"/>
      <c r="AY173" s="79"/>
      <c r="AZ173" s="79"/>
      <c r="BA173" s="87">
        <v>1.19</v>
      </c>
      <c r="BB173" s="22"/>
    </row>
    <row r="174" spans="3:54" ht="18.95" thickBot="1">
      <c r="C174" s="21"/>
      <c r="D174" s="86"/>
      <c r="E174" s="79"/>
      <c r="F174" s="79"/>
      <c r="G174" s="79"/>
      <c r="H174" s="111">
        <v>0</v>
      </c>
      <c r="I174" s="86"/>
      <c r="J174" s="79"/>
      <c r="K174" s="79"/>
      <c r="L174" s="79"/>
      <c r="M174" s="87">
        <v>1.4</v>
      </c>
      <c r="N174" s="86"/>
      <c r="O174" s="79"/>
      <c r="P174" s="79"/>
      <c r="Q174" s="79"/>
      <c r="R174" s="87">
        <v>0.7</v>
      </c>
      <c r="S174" s="86"/>
      <c r="T174" s="79"/>
      <c r="U174" s="79"/>
      <c r="V174" s="79"/>
      <c r="W174" s="87">
        <v>1.46</v>
      </c>
      <c r="X174" s="86"/>
      <c r="Y174" s="79"/>
      <c r="Z174" s="79"/>
      <c r="AA174" s="79"/>
      <c r="AB174" s="87">
        <v>9.83</v>
      </c>
      <c r="AC174" s="86"/>
      <c r="AD174" s="79"/>
      <c r="AE174" s="79"/>
      <c r="AF174" s="79"/>
      <c r="AG174" s="87">
        <v>9.4499999999999993</v>
      </c>
      <c r="AH174" s="86"/>
      <c r="AI174" s="79"/>
      <c r="AJ174" s="79"/>
      <c r="AK174" s="79"/>
      <c r="AL174" s="87">
        <v>1.62</v>
      </c>
      <c r="AM174" s="86"/>
      <c r="AN174" s="79"/>
      <c r="AO174" s="79"/>
      <c r="AP174" s="79"/>
      <c r="AQ174" s="87">
        <v>1.1200000000000001</v>
      </c>
      <c r="AR174" s="86"/>
      <c r="AS174" s="79"/>
      <c r="AT174" s="79"/>
      <c r="AU174" s="79"/>
      <c r="AV174" s="87">
        <v>2.74</v>
      </c>
      <c r="AW174" s="86"/>
      <c r="AX174" s="79"/>
      <c r="AY174" s="79"/>
      <c r="AZ174" s="79"/>
      <c r="BA174" s="87">
        <v>5.85</v>
      </c>
      <c r="BB174" s="22"/>
    </row>
    <row r="175" spans="3:54" ht="18.95" thickBot="1">
      <c r="C175" s="21"/>
      <c r="D175" s="86"/>
      <c r="E175" s="79"/>
      <c r="F175" s="79"/>
      <c r="G175" s="79"/>
      <c r="H175" s="111">
        <v>0</v>
      </c>
      <c r="I175" s="86"/>
      <c r="J175" s="79"/>
      <c r="K175" s="79"/>
      <c r="L175" s="79"/>
      <c r="M175" s="87">
        <v>0</v>
      </c>
      <c r="N175" s="86"/>
      <c r="O175" s="79"/>
      <c r="P175" s="79"/>
      <c r="Q175" s="79"/>
      <c r="R175" s="87">
        <v>0</v>
      </c>
      <c r="S175" s="86"/>
      <c r="T175" s="79"/>
      <c r="U175" s="79"/>
      <c r="V175" s="79"/>
      <c r="W175" s="87">
        <v>1.74</v>
      </c>
      <c r="X175" s="86"/>
      <c r="Y175" s="79"/>
      <c r="Z175" s="79"/>
      <c r="AA175" s="79"/>
      <c r="AB175" s="87">
        <v>0.65</v>
      </c>
      <c r="AC175" s="86"/>
      <c r="AD175" s="79"/>
      <c r="AE175" s="79"/>
      <c r="AF175" s="79"/>
      <c r="AG175" s="87">
        <v>0</v>
      </c>
      <c r="AH175" s="86"/>
      <c r="AI175" s="79"/>
      <c r="AJ175" s="79"/>
      <c r="AK175" s="79"/>
      <c r="AL175" s="87">
        <v>0</v>
      </c>
      <c r="AM175" s="86"/>
      <c r="AN175" s="79"/>
      <c r="AO175" s="79"/>
      <c r="AP175" s="79"/>
      <c r="AQ175" s="87">
        <v>0</v>
      </c>
      <c r="AR175" s="86"/>
      <c r="AS175" s="79"/>
      <c r="AT175" s="79"/>
      <c r="AU175" s="79"/>
      <c r="AV175" s="87">
        <v>0</v>
      </c>
      <c r="AW175" s="86"/>
      <c r="AX175" s="79"/>
      <c r="AY175" s="79"/>
      <c r="AZ175" s="79"/>
      <c r="BA175" s="87">
        <v>0.33</v>
      </c>
      <c r="BB175" s="22"/>
    </row>
    <row r="176" spans="3:54" ht="18.95" thickBot="1">
      <c r="C176" s="21"/>
      <c r="D176" s="86"/>
      <c r="E176" s="79"/>
      <c r="F176" s="79"/>
      <c r="G176" s="79"/>
      <c r="H176" s="111">
        <v>0</v>
      </c>
      <c r="I176" s="86"/>
      <c r="J176" s="79"/>
      <c r="K176" s="79"/>
      <c r="L176" s="79"/>
      <c r="M176" s="87">
        <v>0</v>
      </c>
      <c r="N176" s="86"/>
      <c r="O176" s="79"/>
      <c r="P176" s="79"/>
      <c r="Q176" s="79"/>
      <c r="R176" s="87">
        <v>0</v>
      </c>
      <c r="S176" s="86"/>
      <c r="T176" s="79"/>
      <c r="U176" s="79"/>
      <c r="V176" s="79"/>
      <c r="W176" s="87">
        <v>0.18</v>
      </c>
      <c r="X176" s="86"/>
      <c r="Y176" s="79"/>
      <c r="Z176" s="79"/>
      <c r="AA176" s="79"/>
      <c r="AB176" s="87">
        <v>1.02</v>
      </c>
      <c r="AC176" s="86"/>
      <c r="AD176" s="79"/>
      <c r="AE176" s="79"/>
      <c r="AF176" s="79"/>
      <c r="AG176" s="87">
        <v>0</v>
      </c>
      <c r="AH176" s="86"/>
      <c r="AI176" s="79"/>
      <c r="AJ176" s="79"/>
      <c r="AK176" s="79"/>
      <c r="AL176" s="87">
        <v>0</v>
      </c>
      <c r="AM176" s="86"/>
      <c r="AN176" s="79"/>
      <c r="AO176" s="79"/>
      <c r="AP176" s="79"/>
      <c r="AQ176" s="87">
        <v>0</v>
      </c>
      <c r="AR176" s="86"/>
      <c r="AS176" s="79"/>
      <c r="AT176" s="79"/>
      <c r="AU176" s="79"/>
      <c r="AV176" s="87">
        <v>0</v>
      </c>
      <c r="AW176" s="86"/>
      <c r="AX176" s="79"/>
      <c r="AY176" s="79"/>
      <c r="AZ176" s="79"/>
      <c r="BA176" s="87">
        <v>0</v>
      </c>
      <c r="BB176" s="22"/>
    </row>
    <row r="177" spans="3:54" ht="18.95" thickBot="1">
      <c r="C177" s="21"/>
      <c r="D177" s="86"/>
      <c r="E177" s="79"/>
      <c r="F177" s="79"/>
      <c r="G177" s="79"/>
      <c r="H177" s="111">
        <v>70.8</v>
      </c>
      <c r="I177" s="86"/>
      <c r="J177" s="79"/>
      <c r="K177" s="79"/>
      <c r="L177" s="79"/>
      <c r="M177" s="87">
        <v>99.3</v>
      </c>
      <c r="N177" s="86"/>
      <c r="O177" s="79"/>
      <c r="P177" s="79"/>
      <c r="Q177" s="79"/>
      <c r="R177" s="87">
        <v>0</v>
      </c>
      <c r="S177" s="86"/>
      <c r="T177" s="79"/>
      <c r="U177" s="79"/>
      <c r="V177" s="79"/>
      <c r="W177" s="87">
        <v>0</v>
      </c>
      <c r="X177" s="86"/>
      <c r="Y177" s="79"/>
      <c r="Z177" s="79"/>
      <c r="AA177" s="79"/>
      <c r="AB177" s="87">
        <v>3.58</v>
      </c>
      <c r="AC177" s="86"/>
      <c r="AD177" s="79"/>
      <c r="AE177" s="79"/>
      <c r="AF177" s="79"/>
      <c r="AG177" s="87">
        <v>0.74</v>
      </c>
      <c r="AH177" s="86"/>
      <c r="AI177" s="79"/>
      <c r="AJ177" s="79"/>
      <c r="AK177" s="79"/>
      <c r="AL177" s="87">
        <v>0</v>
      </c>
      <c r="AM177" s="86"/>
      <c r="AN177" s="79"/>
      <c r="AO177" s="79"/>
      <c r="AP177" s="79"/>
      <c r="AQ177" s="87">
        <v>0</v>
      </c>
      <c r="AR177" s="86"/>
      <c r="AS177" s="79"/>
      <c r="AT177" s="79"/>
      <c r="AU177" s="79"/>
      <c r="AV177" s="87">
        <v>0.2</v>
      </c>
      <c r="AW177" s="86"/>
      <c r="AX177" s="79"/>
      <c r="AY177" s="79"/>
      <c r="AZ177" s="79"/>
      <c r="BA177" s="87">
        <v>0.54</v>
      </c>
      <c r="BB177" s="22"/>
    </row>
    <row r="178" spans="3:54" ht="18.95" thickBot="1">
      <c r="C178" s="21"/>
      <c r="D178" s="86"/>
      <c r="E178" s="79"/>
      <c r="F178" s="79"/>
      <c r="G178" s="79"/>
      <c r="H178" s="111">
        <v>0</v>
      </c>
      <c r="I178" s="86"/>
      <c r="J178" s="79"/>
      <c r="K178" s="79"/>
      <c r="L178" s="79"/>
      <c r="M178" s="87">
        <v>0.81</v>
      </c>
      <c r="N178" s="86"/>
      <c r="O178" s="79"/>
      <c r="P178" s="79"/>
      <c r="Q178" s="79"/>
      <c r="R178" s="87">
        <v>0.03</v>
      </c>
      <c r="S178" s="86"/>
      <c r="T178" s="79"/>
      <c r="U178" s="79"/>
      <c r="V178" s="79"/>
      <c r="W178" s="87">
        <v>0.75</v>
      </c>
      <c r="X178" s="86"/>
      <c r="Y178" s="79"/>
      <c r="Z178" s="79"/>
      <c r="AA178" s="79"/>
      <c r="AB178" s="87">
        <v>0.47</v>
      </c>
      <c r="AC178" s="86"/>
      <c r="AD178" s="79"/>
      <c r="AE178" s="79"/>
      <c r="AF178" s="79"/>
      <c r="AG178" s="87">
        <v>1.55</v>
      </c>
      <c r="AH178" s="86"/>
      <c r="AI178" s="79"/>
      <c r="AJ178" s="79"/>
      <c r="AK178" s="79"/>
      <c r="AL178" s="87">
        <v>0</v>
      </c>
      <c r="AM178" s="86"/>
      <c r="AN178" s="79"/>
      <c r="AO178" s="79"/>
      <c r="AP178" s="79"/>
      <c r="AQ178" s="87">
        <v>0</v>
      </c>
      <c r="AR178" s="86"/>
      <c r="AS178" s="79"/>
      <c r="AT178" s="79"/>
      <c r="AU178" s="79"/>
      <c r="AV178" s="87">
        <v>0.31</v>
      </c>
      <c r="AW178" s="86"/>
      <c r="AX178" s="79"/>
      <c r="AY178" s="79"/>
      <c r="AZ178" s="79"/>
      <c r="BA178" s="87">
        <v>5.28</v>
      </c>
      <c r="BB178" s="22"/>
    </row>
    <row r="179" spans="3:54" ht="18.95" thickBot="1">
      <c r="C179" s="21"/>
      <c r="D179" s="86"/>
      <c r="E179" s="79"/>
      <c r="F179" s="79"/>
      <c r="G179" s="79"/>
      <c r="H179" s="111">
        <v>0</v>
      </c>
      <c r="I179" s="86"/>
      <c r="J179" s="79"/>
      <c r="K179" s="79"/>
      <c r="L179" s="79"/>
      <c r="M179" s="87">
        <v>0.14000000000000001</v>
      </c>
      <c r="N179" s="86"/>
      <c r="O179" s="79"/>
      <c r="P179" s="79"/>
      <c r="Q179" s="79"/>
      <c r="R179" s="87">
        <v>0</v>
      </c>
      <c r="S179" s="86"/>
      <c r="T179" s="79"/>
      <c r="U179" s="79"/>
      <c r="V179" s="79"/>
      <c r="W179" s="87">
        <v>0.7</v>
      </c>
      <c r="X179" s="86"/>
      <c r="Y179" s="79"/>
      <c r="Z179" s="79"/>
      <c r="AA179" s="79"/>
      <c r="AB179" s="87">
        <v>1.54</v>
      </c>
      <c r="AC179" s="86"/>
      <c r="AD179" s="79"/>
      <c r="AE179" s="79"/>
      <c r="AF179" s="79"/>
      <c r="AG179" s="87">
        <v>0.55000000000000004</v>
      </c>
      <c r="AH179" s="86"/>
      <c r="AI179" s="79"/>
      <c r="AJ179" s="79"/>
      <c r="AK179" s="79"/>
      <c r="AL179" s="87">
        <v>0</v>
      </c>
      <c r="AM179" s="86"/>
      <c r="AN179" s="79"/>
      <c r="AO179" s="79"/>
      <c r="AP179" s="79"/>
      <c r="AQ179" s="87">
        <v>0</v>
      </c>
      <c r="AR179" s="86"/>
      <c r="AS179" s="79"/>
      <c r="AT179" s="79"/>
      <c r="AU179" s="79"/>
      <c r="AV179" s="87">
        <v>0.33</v>
      </c>
      <c r="AW179" s="86"/>
      <c r="AX179" s="79"/>
      <c r="AY179" s="79"/>
      <c r="AZ179" s="79"/>
      <c r="BA179" s="87">
        <v>1.32</v>
      </c>
      <c r="BB179" s="22"/>
    </row>
    <row r="180" spans="3:54" ht="18.95" thickBot="1">
      <c r="C180" s="21"/>
      <c r="D180" s="86"/>
      <c r="E180" s="79"/>
      <c r="F180" s="79"/>
      <c r="G180" s="79"/>
      <c r="H180" s="111">
        <v>0</v>
      </c>
      <c r="I180" s="86"/>
      <c r="J180" s="79"/>
      <c r="K180" s="79"/>
      <c r="L180" s="79"/>
      <c r="M180" s="87">
        <v>0</v>
      </c>
      <c r="N180" s="86"/>
      <c r="O180" s="79"/>
      <c r="P180" s="79"/>
      <c r="Q180" s="79"/>
      <c r="R180" s="87">
        <v>7.5999999999999998E-2</v>
      </c>
      <c r="S180" s="86"/>
      <c r="T180" s="79"/>
      <c r="U180" s="79"/>
      <c r="V180" s="79"/>
      <c r="W180" s="87">
        <v>0.68</v>
      </c>
      <c r="X180" s="86"/>
      <c r="Y180" s="79"/>
      <c r="Z180" s="79"/>
      <c r="AA180" s="79"/>
      <c r="AB180" s="87">
        <v>4.9800000000000004</v>
      </c>
      <c r="AC180" s="86"/>
      <c r="AD180" s="79"/>
      <c r="AE180" s="79"/>
      <c r="AF180" s="79"/>
      <c r="AG180" s="87">
        <v>1.93</v>
      </c>
      <c r="AH180" s="86"/>
      <c r="AI180" s="79"/>
      <c r="AJ180" s="79"/>
      <c r="AK180" s="79"/>
      <c r="AL180" s="87">
        <v>6.2E-2</v>
      </c>
      <c r="AM180" s="86"/>
      <c r="AN180" s="79"/>
      <c r="AO180" s="79"/>
      <c r="AP180" s="79"/>
      <c r="AQ180" s="87">
        <v>0</v>
      </c>
      <c r="AR180" s="86"/>
      <c r="AS180" s="79"/>
      <c r="AT180" s="79"/>
      <c r="AU180" s="79"/>
      <c r="AV180" s="87">
        <v>1.31</v>
      </c>
      <c r="AW180" s="86"/>
      <c r="AX180" s="79"/>
      <c r="AY180" s="79"/>
      <c r="AZ180" s="79"/>
      <c r="BA180" s="87">
        <v>3.36</v>
      </c>
      <c r="BB180" s="22"/>
    </row>
    <row r="181" spans="3:54" ht="18.95" thickBot="1">
      <c r="C181" s="21"/>
      <c r="D181" s="86"/>
      <c r="E181" s="79"/>
      <c r="F181" s="79"/>
      <c r="G181" s="79"/>
      <c r="H181" s="111">
        <v>3.3000000000000002E-2</v>
      </c>
      <c r="I181" s="86"/>
      <c r="J181" s="79"/>
      <c r="K181" s="79"/>
      <c r="L181" s="79"/>
      <c r="M181" s="87">
        <v>0.27</v>
      </c>
      <c r="N181" s="86"/>
      <c r="O181" s="79"/>
      <c r="P181" s="79"/>
      <c r="Q181" s="79"/>
      <c r="R181" s="87">
        <v>1.04</v>
      </c>
      <c r="S181" s="86"/>
      <c r="T181" s="79"/>
      <c r="U181" s="79"/>
      <c r="V181" s="79"/>
      <c r="W181" s="87">
        <v>4.4800000000000004</v>
      </c>
      <c r="X181" s="86"/>
      <c r="Y181" s="79"/>
      <c r="Z181" s="79"/>
      <c r="AA181" s="79"/>
      <c r="AB181" s="87">
        <v>0.98</v>
      </c>
      <c r="AC181" s="86"/>
      <c r="AD181" s="79"/>
      <c r="AE181" s="79"/>
      <c r="AF181" s="79"/>
      <c r="AG181" s="87">
        <v>0.98</v>
      </c>
      <c r="AH181" s="86"/>
      <c r="AI181" s="79"/>
      <c r="AJ181" s="79"/>
      <c r="AK181" s="79"/>
      <c r="AL181" s="87">
        <v>0</v>
      </c>
      <c r="AM181" s="86"/>
      <c r="AN181" s="79"/>
      <c r="AO181" s="79"/>
      <c r="AP181" s="79"/>
      <c r="AQ181" s="87">
        <v>0</v>
      </c>
      <c r="AR181" s="86"/>
      <c r="AS181" s="79"/>
      <c r="AT181" s="79"/>
      <c r="AU181" s="79"/>
      <c r="AV181" s="87">
        <v>3.52</v>
      </c>
      <c r="AW181" s="86"/>
      <c r="AX181" s="79"/>
      <c r="AY181" s="79"/>
      <c r="AZ181" s="79"/>
      <c r="BA181" s="87">
        <v>14.5</v>
      </c>
      <c r="BB181" s="22"/>
    </row>
    <row r="182" spans="3:54" ht="18.95" thickBot="1">
      <c r="C182" s="21"/>
      <c r="D182" s="86"/>
      <c r="E182" s="79"/>
      <c r="F182" s="79"/>
      <c r="G182" s="79"/>
      <c r="H182" s="111">
        <v>0</v>
      </c>
      <c r="I182" s="86"/>
      <c r="J182" s="79"/>
      <c r="K182" s="79"/>
      <c r="L182" s="79"/>
      <c r="M182" s="87">
        <v>0.47</v>
      </c>
      <c r="N182" s="86"/>
      <c r="O182" s="79"/>
      <c r="P182" s="79"/>
      <c r="Q182" s="79"/>
      <c r="R182" s="87">
        <v>0.8</v>
      </c>
      <c r="S182" s="86"/>
      <c r="T182" s="79"/>
      <c r="U182" s="79"/>
      <c r="V182" s="79"/>
      <c r="W182" s="87">
        <v>3</v>
      </c>
      <c r="X182" s="86"/>
      <c r="Y182" s="79"/>
      <c r="Z182" s="79"/>
      <c r="AA182" s="79"/>
      <c r="AB182" s="87">
        <v>2.27</v>
      </c>
      <c r="AC182" s="86"/>
      <c r="AD182" s="79"/>
      <c r="AE182" s="79"/>
      <c r="AF182" s="79"/>
      <c r="AG182" s="87">
        <v>1.48</v>
      </c>
      <c r="AH182" s="86"/>
      <c r="AI182" s="79"/>
      <c r="AJ182" s="79"/>
      <c r="AK182" s="79"/>
      <c r="AL182" s="87">
        <v>8.6999999999999994E-2</v>
      </c>
      <c r="AM182" s="86"/>
      <c r="AN182" s="79"/>
      <c r="AO182" s="79"/>
      <c r="AP182" s="79"/>
      <c r="AQ182" s="87">
        <v>0</v>
      </c>
      <c r="AR182" s="86"/>
      <c r="AS182" s="79"/>
      <c r="AT182" s="79"/>
      <c r="AU182" s="79"/>
      <c r="AV182" s="87">
        <v>0.7</v>
      </c>
      <c r="AW182" s="86"/>
      <c r="AX182" s="79"/>
      <c r="AY182" s="79"/>
      <c r="AZ182" s="79"/>
      <c r="BA182" s="87">
        <v>2.97</v>
      </c>
      <c r="BB182" s="22"/>
    </row>
    <row r="183" spans="3:54" ht="18.95" thickBot="1">
      <c r="C183" s="21"/>
      <c r="D183" s="86"/>
      <c r="E183" s="79"/>
      <c r="F183" s="79"/>
      <c r="G183" s="79"/>
      <c r="H183" s="111">
        <v>0</v>
      </c>
      <c r="I183" s="86"/>
      <c r="J183" s="79"/>
      <c r="K183" s="79"/>
      <c r="L183" s="79"/>
      <c r="M183" s="87">
        <v>0.26</v>
      </c>
      <c r="N183" s="86"/>
      <c r="O183" s="79"/>
      <c r="P183" s="79"/>
      <c r="Q183" s="79"/>
      <c r="R183" s="87">
        <v>0.47</v>
      </c>
      <c r="S183" s="86"/>
      <c r="T183" s="79"/>
      <c r="U183" s="79"/>
      <c r="V183" s="79"/>
      <c r="W183" s="87">
        <v>14.3</v>
      </c>
      <c r="X183" s="86"/>
      <c r="Y183" s="79"/>
      <c r="Z183" s="79"/>
      <c r="AA183" s="79"/>
      <c r="AB183" s="87">
        <v>0.65</v>
      </c>
      <c r="AC183" s="86"/>
      <c r="AD183" s="79"/>
      <c r="AE183" s="79"/>
      <c r="AF183" s="79"/>
      <c r="AG183" s="87">
        <v>0.97</v>
      </c>
      <c r="AH183" s="86"/>
      <c r="AI183" s="79"/>
      <c r="AJ183" s="79"/>
      <c r="AK183" s="79"/>
      <c r="AL183" s="87">
        <v>0</v>
      </c>
      <c r="AM183" s="86"/>
      <c r="AN183" s="79"/>
      <c r="AO183" s="79"/>
      <c r="AP183" s="79"/>
      <c r="AQ183" s="87">
        <v>0</v>
      </c>
      <c r="AR183" s="86"/>
      <c r="AS183" s="79"/>
      <c r="AT183" s="79"/>
      <c r="AU183" s="79"/>
      <c r="AV183" s="87">
        <v>4.8499999999999996</v>
      </c>
      <c r="AW183" s="86"/>
      <c r="AX183" s="79"/>
      <c r="AY183" s="79"/>
      <c r="AZ183" s="79"/>
      <c r="BA183" s="87">
        <v>15.9</v>
      </c>
      <c r="BB183" s="22"/>
    </row>
    <row r="184" spans="3:54" ht="18.95" thickBot="1">
      <c r="C184" s="21"/>
      <c r="D184" s="86"/>
      <c r="E184" s="79"/>
      <c r="F184" s="79"/>
      <c r="G184" s="79"/>
      <c r="H184" s="111">
        <v>0.62</v>
      </c>
      <c r="I184" s="86"/>
      <c r="J184" s="79"/>
      <c r="K184" s="79"/>
      <c r="L184" s="79"/>
      <c r="M184" s="87">
        <v>2.34</v>
      </c>
      <c r="N184" s="86"/>
      <c r="O184" s="79"/>
      <c r="P184" s="79"/>
      <c r="Q184" s="79"/>
      <c r="R184" s="87">
        <v>2.81</v>
      </c>
      <c r="S184" s="86"/>
      <c r="T184" s="79"/>
      <c r="U184" s="79"/>
      <c r="V184" s="79"/>
      <c r="W184" s="87">
        <v>5.94</v>
      </c>
      <c r="X184" s="86"/>
      <c r="Y184" s="79"/>
      <c r="Z184" s="79"/>
      <c r="AA184" s="79"/>
      <c r="AB184" s="87">
        <v>1.66</v>
      </c>
      <c r="AC184" s="86"/>
      <c r="AD184" s="79"/>
      <c r="AE184" s="79"/>
      <c r="AF184" s="79"/>
      <c r="AG184" s="87">
        <v>1.18</v>
      </c>
      <c r="AH184" s="86"/>
      <c r="AI184" s="79"/>
      <c r="AJ184" s="79"/>
      <c r="AK184" s="79"/>
      <c r="AL184" s="87">
        <v>5.2999999999999999E-2</v>
      </c>
      <c r="AM184" s="86"/>
      <c r="AN184" s="79"/>
      <c r="AO184" s="79"/>
      <c r="AP184" s="79"/>
      <c r="AQ184" s="87">
        <v>0</v>
      </c>
      <c r="AR184" s="86"/>
      <c r="AS184" s="79"/>
      <c r="AT184" s="79"/>
      <c r="AU184" s="79"/>
      <c r="AV184" s="87">
        <v>1.1200000000000001</v>
      </c>
      <c r="AW184" s="86"/>
      <c r="AX184" s="79"/>
      <c r="AY184" s="79"/>
      <c r="AZ184" s="79"/>
      <c r="BA184" s="87">
        <v>4.01</v>
      </c>
      <c r="BB184" s="22"/>
    </row>
    <row r="185" spans="3:54" ht="18.95" thickBot="1">
      <c r="C185" s="21"/>
      <c r="D185" s="86"/>
      <c r="E185" s="79"/>
      <c r="F185" s="79"/>
      <c r="G185" s="79"/>
      <c r="H185" s="111">
        <v>6.9000000000000006E-2</v>
      </c>
      <c r="I185" s="86"/>
      <c r="J185" s="79"/>
      <c r="K185" s="79"/>
      <c r="L185" s="79"/>
      <c r="M185" s="87">
        <v>1.54</v>
      </c>
      <c r="N185" s="86"/>
      <c r="O185" s="79"/>
      <c r="P185" s="79"/>
      <c r="Q185" s="79"/>
      <c r="R185" s="87">
        <v>0.57999999999999996</v>
      </c>
      <c r="S185" s="86"/>
      <c r="T185" s="79"/>
      <c r="U185" s="79"/>
      <c r="V185" s="79"/>
      <c r="W185" s="87">
        <v>5.9</v>
      </c>
      <c r="X185" s="86"/>
      <c r="Y185" s="79"/>
      <c r="Z185" s="79"/>
      <c r="AA185" s="79"/>
      <c r="AB185" s="87">
        <v>12.4</v>
      </c>
      <c r="AC185" s="86"/>
      <c r="AD185" s="79"/>
      <c r="AE185" s="79"/>
      <c r="AF185" s="79"/>
      <c r="AG185" s="87">
        <v>8.24</v>
      </c>
      <c r="AH185" s="86"/>
      <c r="AI185" s="79"/>
      <c r="AJ185" s="79"/>
      <c r="AK185" s="79"/>
      <c r="AL185" s="87">
        <v>0.61</v>
      </c>
      <c r="AM185" s="86"/>
      <c r="AN185" s="79"/>
      <c r="AO185" s="79"/>
      <c r="AP185" s="79"/>
      <c r="AQ185" s="87">
        <v>0</v>
      </c>
      <c r="AR185" s="86"/>
      <c r="AS185" s="79"/>
      <c r="AT185" s="79"/>
      <c r="AU185" s="79"/>
      <c r="AV185" s="87">
        <v>5.36</v>
      </c>
      <c r="AW185" s="86"/>
      <c r="AX185" s="79"/>
      <c r="AY185" s="79"/>
      <c r="AZ185" s="79"/>
      <c r="BA185" s="87">
        <v>8.51</v>
      </c>
      <c r="BB185" s="22"/>
    </row>
    <row r="186" spans="3:54" ht="18.95" thickBot="1">
      <c r="C186" s="21"/>
      <c r="D186" s="86"/>
      <c r="E186" s="79"/>
      <c r="F186" s="79"/>
      <c r="G186" s="79"/>
      <c r="H186" s="111">
        <v>0</v>
      </c>
      <c r="I186" s="86"/>
      <c r="J186" s="79"/>
      <c r="K186" s="79"/>
      <c r="L186" s="79"/>
      <c r="M186" s="87">
        <v>1</v>
      </c>
      <c r="N186" s="86"/>
      <c r="O186" s="79"/>
      <c r="P186" s="79"/>
      <c r="Q186" s="79"/>
      <c r="R186" s="87">
        <v>0.4</v>
      </c>
      <c r="S186" s="86"/>
      <c r="T186" s="79"/>
      <c r="U186" s="79"/>
      <c r="V186" s="79"/>
      <c r="W186" s="87">
        <v>3.79</v>
      </c>
      <c r="X186" s="86"/>
      <c r="Y186" s="79"/>
      <c r="Z186" s="79"/>
      <c r="AA186" s="79"/>
      <c r="AB186" s="87">
        <v>3.05</v>
      </c>
      <c r="AC186" s="86"/>
      <c r="AD186" s="79"/>
      <c r="AE186" s="79"/>
      <c r="AF186" s="79"/>
      <c r="AG186" s="87">
        <v>2.44</v>
      </c>
      <c r="AH186" s="86"/>
      <c r="AI186" s="79"/>
      <c r="AJ186" s="79"/>
      <c r="AK186" s="79"/>
      <c r="AL186" s="87">
        <v>1.02</v>
      </c>
      <c r="AM186" s="86"/>
      <c r="AN186" s="79"/>
      <c r="AO186" s="79"/>
      <c r="AP186" s="79"/>
      <c r="AQ186" s="87">
        <v>0</v>
      </c>
      <c r="AR186" s="86"/>
      <c r="AS186" s="79"/>
      <c r="AT186" s="79"/>
      <c r="AU186" s="79"/>
      <c r="AV186" s="87">
        <v>0.61</v>
      </c>
      <c r="AW186" s="86"/>
      <c r="AX186" s="79"/>
      <c r="AY186" s="79"/>
      <c r="AZ186" s="79"/>
      <c r="BA186" s="87">
        <v>5.29</v>
      </c>
      <c r="BB186" s="22"/>
    </row>
    <row r="187" spans="3:54" ht="18.95" thickBot="1">
      <c r="C187" s="21"/>
      <c r="D187" s="86"/>
      <c r="E187" s="79"/>
      <c r="F187" s="79"/>
      <c r="G187" s="79"/>
      <c r="H187" s="111">
        <v>0</v>
      </c>
      <c r="I187" s="86"/>
      <c r="J187" s="79"/>
      <c r="K187" s="79"/>
      <c r="L187" s="79"/>
      <c r="M187" s="87">
        <v>3.2000000000000001E-2</v>
      </c>
      <c r="N187" s="86"/>
      <c r="O187" s="79"/>
      <c r="P187" s="79"/>
      <c r="Q187" s="79"/>
      <c r="R187" s="87">
        <v>0.42</v>
      </c>
      <c r="S187" s="86"/>
      <c r="T187" s="79"/>
      <c r="U187" s="79"/>
      <c r="V187" s="79"/>
      <c r="W187" s="87">
        <v>6.21</v>
      </c>
      <c r="X187" s="86"/>
      <c r="Y187" s="79"/>
      <c r="Z187" s="79"/>
      <c r="AA187" s="79"/>
      <c r="AB187" s="87">
        <v>0.15</v>
      </c>
      <c r="AC187" s="86"/>
      <c r="AD187" s="79"/>
      <c r="AE187" s="79"/>
      <c r="AF187" s="79"/>
      <c r="AG187" s="87">
        <v>0.45</v>
      </c>
      <c r="AH187" s="86"/>
      <c r="AI187" s="79"/>
      <c r="AJ187" s="79"/>
      <c r="AK187" s="79"/>
      <c r="AL187" s="87">
        <v>0</v>
      </c>
      <c r="AM187" s="86"/>
      <c r="AN187" s="79"/>
      <c r="AO187" s="79"/>
      <c r="AP187" s="79"/>
      <c r="AQ187" s="87">
        <v>0</v>
      </c>
      <c r="AR187" s="86"/>
      <c r="AS187" s="79"/>
      <c r="AT187" s="79"/>
      <c r="AU187" s="79"/>
      <c r="AV187" s="87">
        <v>2.23</v>
      </c>
      <c r="AW187" s="86"/>
      <c r="AX187" s="79"/>
      <c r="AY187" s="79"/>
      <c r="AZ187" s="79"/>
      <c r="BA187" s="87">
        <v>6.4</v>
      </c>
      <c r="BB187" s="22"/>
    </row>
    <row r="188" spans="3:54" ht="18.95" thickBot="1">
      <c r="C188" s="21"/>
      <c r="D188" s="86"/>
      <c r="E188" s="79"/>
      <c r="F188" s="79"/>
      <c r="G188" s="79"/>
      <c r="H188" s="111">
        <v>0</v>
      </c>
      <c r="I188" s="86"/>
      <c r="J188" s="79"/>
      <c r="K188" s="79"/>
      <c r="L188" s="79"/>
      <c r="M188" s="87">
        <v>0.2</v>
      </c>
      <c r="N188" s="86"/>
      <c r="O188" s="79"/>
      <c r="P188" s="79"/>
      <c r="Q188" s="79"/>
      <c r="R188" s="87">
        <v>0.59</v>
      </c>
      <c r="S188" s="86"/>
      <c r="T188" s="79"/>
      <c r="U188" s="79"/>
      <c r="V188" s="79"/>
      <c r="W188" s="87">
        <v>2.17</v>
      </c>
      <c r="X188" s="86"/>
      <c r="Y188" s="79"/>
      <c r="Z188" s="79"/>
      <c r="AA188" s="79"/>
      <c r="AB188" s="87">
        <v>5.78</v>
      </c>
      <c r="AC188" s="86"/>
      <c r="AD188" s="79"/>
      <c r="AE188" s="79"/>
      <c r="AF188" s="79"/>
      <c r="AG188" s="87">
        <v>2.73</v>
      </c>
      <c r="AH188" s="86"/>
      <c r="AI188" s="79"/>
      <c r="AJ188" s="79"/>
      <c r="AK188" s="79"/>
      <c r="AL188" s="87">
        <v>5.1999999999999998E-2</v>
      </c>
      <c r="AM188" s="86"/>
      <c r="AN188" s="79"/>
      <c r="AO188" s="79"/>
      <c r="AP188" s="79"/>
      <c r="AQ188" s="87">
        <v>5.1999999999999998E-2</v>
      </c>
      <c r="AR188" s="86"/>
      <c r="AS188" s="79"/>
      <c r="AT188" s="79"/>
      <c r="AU188" s="79"/>
      <c r="AV188" s="87">
        <v>1.55</v>
      </c>
      <c r="AW188" s="86"/>
      <c r="AX188" s="79"/>
      <c r="AY188" s="79"/>
      <c r="AZ188" s="79"/>
      <c r="BA188" s="87">
        <v>2.99</v>
      </c>
      <c r="BB188" s="22"/>
    </row>
    <row r="189" spans="3:54" ht="18.95" thickBot="1">
      <c r="C189" s="21"/>
      <c r="D189" s="86"/>
      <c r="E189" s="79"/>
      <c r="F189" s="79"/>
      <c r="G189" s="79"/>
      <c r="H189" s="111">
        <v>0</v>
      </c>
      <c r="I189" s="86"/>
      <c r="J189" s="79"/>
      <c r="K189" s="79"/>
      <c r="L189" s="79"/>
      <c r="M189" s="87">
        <v>2.1800000000000002</v>
      </c>
      <c r="N189" s="86"/>
      <c r="O189" s="79"/>
      <c r="P189" s="79"/>
      <c r="Q189" s="79"/>
      <c r="R189" s="87">
        <v>0.3</v>
      </c>
      <c r="S189" s="86"/>
      <c r="T189" s="79"/>
      <c r="U189" s="79"/>
      <c r="V189" s="79"/>
      <c r="W189" s="87">
        <v>3.54</v>
      </c>
      <c r="X189" s="86"/>
      <c r="Y189" s="79"/>
      <c r="Z189" s="79"/>
      <c r="AA189" s="79"/>
      <c r="AB189" s="87">
        <v>0.41</v>
      </c>
      <c r="AC189" s="86"/>
      <c r="AD189" s="79"/>
      <c r="AE189" s="79"/>
      <c r="AF189" s="79"/>
      <c r="AG189" s="87">
        <v>0.93</v>
      </c>
      <c r="AH189" s="86"/>
      <c r="AI189" s="79"/>
      <c r="AJ189" s="79"/>
      <c r="AK189" s="79"/>
      <c r="AL189" s="87">
        <v>0</v>
      </c>
      <c r="AM189" s="86"/>
      <c r="AN189" s="79"/>
      <c r="AO189" s="79"/>
      <c r="AP189" s="79"/>
      <c r="AQ189" s="87">
        <v>0</v>
      </c>
      <c r="AR189" s="86"/>
      <c r="AS189" s="79"/>
      <c r="AT189" s="79"/>
      <c r="AU189" s="79"/>
      <c r="AV189" s="87">
        <v>1.55</v>
      </c>
      <c r="AW189" s="86"/>
      <c r="AX189" s="79"/>
      <c r="AY189" s="79"/>
      <c r="AZ189" s="79"/>
      <c r="BA189" s="87">
        <v>6.71</v>
      </c>
      <c r="BB189" s="22"/>
    </row>
    <row r="190" spans="3:54" ht="18.95" thickBot="1">
      <c r="C190" s="21"/>
      <c r="D190" s="86"/>
      <c r="E190" s="79"/>
      <c r="F190" s="79"/>
      <c r="G190" s="79"/>
      <c r="H190" s="111">
        <v>0</v>
      </c>
      <c r="I190" s="86"/>
      <c r="J190" s="79"/>
      <c r="K190" s="79"/>
      <c r="L190" s="79"/>
      <c r="M190" s="87">
        <v>0.39</v>
      </c>
      <c r="N190" s="86"/>
      <c r="O190" s="79"/>
      <c r="P190" s="79"/>
      <c r="Q190" s="79"/>
      <c r="R190" s="87">
        <v>0</v>
      </c>
      <c r="S190" s="86"/>
      <c r="T190" s="79"/>
      <c r="U190" s="79"/>
      <c r="V190" s="79"/>
      <c r="W190" s="87">
        <v>0.39</v>
      </c>
      <c r="X190" s="86"/>
      <c r="Y190" s="79"/>
      <c r="Z190" s="79"/>
      <c r="AA190" s="79"/>
      <c r="AB190" s="87">
        <v>2</v>
      </c>
      <c r="AC190" s="86"/>
      <c r="AD190" s="79"/>
      <c r="AE190" s="79"/>
      <c r="AF190" s="79"/>
      <c r="AG190" s="87">
        <v>1.93</v>
      </c>
      <c r="AH190" s="86"/>
      <c r="AI190" s="79"/>
      <c r="AJ190" s="79"/>
      <c r="AK190" s="79"/>
      <c r="AL190" s="87">
        <v>0.77</v>
      </c>
      <c r="AM190" s="86"/>
      <c r="AN190" s="79"/>
      <c r="AO190" s="79"/>
      <c r="AP190" s="79"/>
      <c r="AQ190" s="87">
        <v>0.13</v>
      </c>
      <c r="AR190" s="86"/>
      <c r="AS190" s="79"/>
      <c r="AT190" s="79"/>
      <c r="AU190" s="79"/>
      <c r="AV190" s="87">
        <v>0.57999999999999996</v>
      </c>
      <c r="AW190" s="86"/>
      <c r="AX190" s="79"/>
      <c r="AY190" s="79"/>
      <c r="AZ190" s="79"/>
      <c r="BA190" s="87">
        <v>2.4500000000000002</v>
      </c>
      <c r="BB190" s="22"/>
    </row>
    <row r="191" spans="3:54" ht="18.95" thickBot="1">
      <c r="C191" s="21"/>
      <c r="D191" s="86"/>
      <c r="E191" s="79"/>
      <c r="F191" s="79"/>
      <c r="G191" s="79"/>
      <c r="H191" s="111">
        <v>3.7999999999999999E-2</v>
      </c>
      <c r="I191" s="86"/>
      <c r="J191" s="79"/>
      <c r="K191" s="79"/>
      <c r="L191" s="79"/>
      <c r="M191" s="87">
        <v>0</v>
      </c>
      <c r="N191" s="86"/>
      <c r="O191" s="79"/>
      <c r="P191" s="79"/>
      <c r="Q191" s="79"/>
      <c r="R191" s="87">
        <v>0</v>
      </c>
      <c r="S191" s="86"/>
      <c r="T191" s="79"/>
      <c r="U191" s="79"/>
      <c r="V191" s="79"/>
      <c r="W191" s="87">
        <v>0</v>
      </c>
      <c r="X191" s="86"/>
      <c r="Y191" s="79"/>
      <c r="Z191" s="79"/>
      <c r="AA191" s="79"/>
      <c r="AB191" s="87">
        <v>0</v>
      </c>
      <c r="AC191" s="86"/>
      <c r="AD191" s="79"/>
      <c r="AE191" s="79"/>
      <c r="AF191" s="79"/>
      <c r="AG191" s="87">
        <v>0</v>
      </c>
      <c r="AH191" s="86"/>
      <c r="AI191" s="79"/>
      <c r="AJ191" s="79"/>
      <c r="AK191" s="79"/>
      <c r="AL191" s="87">
        <v>0</v>
      </c>
      <c r="AM191" s="86"/>
      <c r="AN191" s="79"/>
      <c r="AO191" s="79"/>
      <c r="AP191" s="79"/>
      <c r="AQ191" s="87">
        <v>0</v>
      </c>
      <c r="AR191" s="86"/>
      <c r="AS191" s="79"/>
      <c r="AT191" s="79"/>
      <c r="AU191" s="79"/>
      <c r="AV191" s="87">
        <v>0</v>
      </c>
      <c r="AW191" s="86"/>
      <c r="AX191" s="79"/>
      <c r="AY191" s="79"/>
      <c r="AZ191" s="79"/>
      <c r="BA191" s="87">
        <v>0</v>
      </c>
      <c r="BB191" s="22"/>
    </row>
    <row r="192" spans="3:54" ht="18.95" thickBot="1">
      <c r="C192" s="21"/>
      <c r="D192" s="86"/>
      <c r="E192" s="79"/>
      <c r="F192" s="79"/>
      <c r="G192" s="79"/>
      <c r="H192" s="111">
        <v>0</v>
      </c>
      <c r="I192" s="86"/>
      <c r="J192" s="79"/>
      <c r="K192" s="79"/>
      <c r="L192" s="79"/>
      <c r="M192" s="87">
        <v>0</v>
      </c>
      <c r="N192" s="86"/>
      <c r="O192" s="79"/>
      <c r="P192" s="79"/>
      <c r="Q192" s="79"/>
      <c r="R192" s="87">
        <v>0</v>
      </c>
      <c r="S192" s="86"/>
      <c r="T192" s="79"/>
      <c r="U192" s="79"/>
      <c r="V192" s="79"/>
      <c r="W192" s="87">
        <v>0.18</v>
      </c>
      <c r="X192" s="86"/>
      <c r="Y192" s="79"/>
      <c r="Z192" s="79"/>
      <c r="AA192" s="79"/>
      <c r="AB192" s="87">
        <v>0.24</v>
      </c>
      <c r="AC192" s="86"/>
      <c r="AD192" s="79"/>
      <c r="AE192" s="79"/>
      <c r="AF192" s="79"/>
      <c r="AG192" s="87">
        <v>0</v>
      </c>
      <c r="AH192" s="86"/>
      <c r="AI192" s="79"/>
      <c r="AJ192" s="79"/>
      <c r="AK192" s="79"/>
      <c r="AL192" s="87">
        <v>0</v>
      </c>
      <c r="AM192" s="86"/>
      <c r="AN192" s="79"/>
      <c r="AO192" s="79"/>
      <c r="AP192" s="79"/>
      <c r="AQ192" s="87">
        <v>0</v>
      </c>
      <c r="AR192" s="86"/>
      <c r="AS192" s="79"/>
      <c r="AT192" s="79"/>
      <c r="AU192" s="79"/>
      <c r="AV192" s="87">
        <v>0</v>
      </c>
      <c r="AW192" s="86"/>
      <c r="AX192" s="79"/>
      <c r="AY192" s="79"/>
      <c r="AZ192" s="79"/>
      <c r="BA192" s="87">
        <v>0.28000000000000003</v>
      </c>
      <c r="BB192" s="22"/>
    </row>
    <row r="193" spans="3:54" ht="18.95" thickBot="1">
      <c r="C193" s="21"/>
      <c r="D193" s="86"/>
      <c r="E193" s="79"/>
      <c r="F193" s="79"/>
      <c r="G193" s="79"/>
      <c r="H193" s="111">
        <v>0</v>
      </c>
      <c r="I193" s="86"/>
      <c r="J193" s="79"/>
      <c r="K193" s="79"/>
      <c r="L193" s="79"/>
      <c r="M193" s="87">
        <v>0</v>
      </c>
      <c r="N193" s="86"/>
      <c r="O193" s="79"/>
      <c r="P193" s="79"/>
      <c r="Q193" s="79"/>
      <c r="R193" s="87">
        <v>0</v>
      </c>
      <c r="S193" s="86"/>
      <c r="T193" s="79"/>
      <c r="U193" s="79"/>
      <c r="V193" s="79"/>
      <c r="W193" s="87">
        <v>2.56</v>
      </c>
      <c r="X193" s="86"/>
      <c r="Y193" s="79"/>
      <c r="Z193" s="79"/>
      <c r="AA193" s="79"/>
      <c r="AB193" s="87">
        <v>2.42</v>
      </c>
      <c r="AC193" s="86"/>
      <c r="AD193" s="79"/>
      <c r="AE193" s="79"/>
      <c r="AF193" s="79"/>
      <c r="AG193" s="87">
        <v>0.42</v>
      </c>
      <c r="AH193" s="86"/>
      <c r="AI193" s="79"/>
      <c r="AJ193" s="79"/>
      <c r="AK193" s="79"/>
      <c r="AL193" s="87">
        <v>1.6E-2</v>
      </c>
      <c r="AM193" s="86"/>
      <c r="AN193" s="79"/>
      <c r="AO193" s="79"/>
      <c r="AP193" s="79"/>
      <c r="AQ193" s="87">
        <v>0</v>
      </c>
      <c r="AR193" s="86"/>
      <c r="AS193" s="79"/>
      <c r="AT193" s="79"/>
      <c r="AU193" s="79"/>
      <c r="AV193" s="87">
        <v>0.45</v>
      </c>
      <c r="AW193" s="86"/>
      <c r="AX193" s="79"/>
      <c r="AY193" s="79"/>
      <c r="AZ193" s="79"/>
      <c r="BA193" s="87">
        <v>1.02</v>
      </c>
      <c r="BB193" s="22"/>
    </row>
    <row r="194" spans="3:54" ht="18.95" thickBot="1">
      <c r="C194" s="21"/>
      <c r="D194" s="86"/>
      <c r="E194" s="79"/>
      <c r="F194" s="79"/>
      <c r="G194" s="79"/>
      <c r="H194" s="111">
        <v>0</v>
      </c>
      <c r="I194" s="86"/>
      <c r="J194" s="79"/>
      <c r="K194" s="79"/>
      <c r="L194" s="79"/>
      <c r="M194" s="87">
        <v>0</v>
      </c>
      <c r="N194" s="86"/>
      <c r="O194" s="79"/>
      <c r="P194" s="79"/>
      <c r="Q194" s="79"/>
      <c r="R194" s="87">
        <v>0</v>
      </c>
      <c r="S194" s="86"/>
      <c r="T194" s="79"/>
      <c r="U194" s="79"/>
      <c r="V194" s="79"/>
      <c r="W194" s="87">
        <v>0</v>
      </c>
      <c r="X194" s="86"/>
      <c r="Y194" s="79"/>
      <c r="Z194" s="79"/>
      <c r="AA194" s="79"/>
      <c r="AB194" s="87">
        <v>0.51</v>
      </c>
      <c r="AC194" s="86"/>
      <c r="AD194" s="79"/>
      <c r="AE194" s="79"/>
      <c r="AF194" s="79"/>
      <c r="AG194" s="87">
        <v>0.28000000000000003</v>
      </c>
      <c r="AH194" s="86"/>
      <c r="AI194" s="79"/>
      <c r="AJ194" s="79"/>
      <c r="AK194" s="79"/>
      <c r="AL194" s="87">
        <v>0.18</v>
      </c>
      <c r="AM194" s="86"/>
      <c r="AN194" s="79"/>
      <c r="AO194" s="79"/>
      <c r="AP194" s="79"/>
      <c r="AQ194" s="87">
        <v>0</v>
      </c>
      <c r="AR194" s="86"/>
      <c r="AS194" s="79"/>
      <c r="AT194" s="79"/>
      <c r="AU194" s="79"/>
      <c r="AV194" s="87">
        <v>4.5999999999999999E-2</v>
      </c>
      <c r="AW194" s="86"/>
      <c r="AX194" s="79"/>
      <c r="AY194" s="79"/>
      <c r="AZ194" s="79"/>
      <c r="BA194" s="87">
        <v>0.56999999999999995</v>
      </c>
      <c r="BB194" s="22"/>
    </row>
    <row r="195" spans="3:54" ht="18.95" thickBot="1">
      <c r="C195" s="21"/>
      <c r="D195" s="86"/>
      <c r="E195" s="79"/>
      <c r="F195" s="79"/>
      <c r="G195" s="79"/>
      <c r="H195" s="111">
        <v>6.7000000000000004E-2</v>
      </c>
      <c r="I195" s="86"/>
      <c r="J195" s="79"/>
      <c r="K195" s="79"/>
      <c r="L195" s="79"/>
      <c r="M195" s="87">
        <v>0.94</v>
      </c>
      <c r="N195" s="86"/>
      <c r="O195" s="79"/>
      <c r="P195" s="79"/>
      <c r="Q195" s="79"/>
      <c r="R195" s="87">
        <v>0.87</v>
      </c>
      <c r="S195" s="86"/>
      <c r="T195" s="79"/>
      <c r="U195" s="79"/>
      <c r="V195" s="79"/>
      <c r="W195" s="87">
        <v>8.85</v>
      </c>
      <c r="X195" s="86"/>
      <c r="Y195" s="79"/>
      <c r="Z195" s="79"/>
      <c r="AA195" s="79"/>
      <c r="AB195" s="87">
        <v>0.34</v>
      </c>
      <c r="AC195" s="86"/>
      <c r="AD195" s="79"/>
      <c r="AE195" s="79"/>
      <c r="AF195" s="79"/>
      <c r="AG195" s="87">
        <v>0.56999999999999995</v>
      </c>
      <c r="AH195" s="86"/>
      <c r="AI195" s="79"/>
      <c r="AJ195" s="79"/>
      <c r="AK195" s="79"/>
      <c r="AL195" s="87">
        <v>0</v>
      </c>
      <c r="AM195" s="86"/>
      <c r="AN195" s="79"/>
      <c r="AO195" s="79"/>
      <c r="AP195" s="79"/>
      <c r="AQ195" s="87">
        <v>0</v>
      </c>
      <c r="AR195" s="86"/>
      <c r="AS195" s="79"/>
      <c r="AT195" s="79"/>
      <c r="AU195" s="79"/>
      <c r="AV195" s="87">
        <v>1.1399999999999999</v>
      </c>
      <c r="AW195" s="86"/>
      <c r="AX195" s="79"/>
      <c r="AY195" s="79"/>
      <c r="AZ195" s="79"/>
      <c r="BA195" s="87">
        <v>2.75</v>
      </c>
      <c r="BB195" s="22"/>
    </row>
    <row r="196" spans="3:54" ht="18.95" thickBot="1">
      <c r="C196" s="21"/>
      <c r="D196" s="106"/>
      <c r="E196" s="107"/>
      <c r="F196" s="107"/>
      <c r="G196" s="107"/>
      <c r="H196" s="112">
        <v>0</v>
      </c>
      <c r="I196" s="106"/>
      <c r="J196" s="107"/>
      <c r="K196" s="107"/>
      <c r="L196" s="107"/>
      <c r="M196" s="113">
        <v>0.14000000000000001</v>
      </c>
      <c r="N196" s="106"/>
      <c r="O196" s="107"/>
      <c r="P196" s="107"/>
      <c r="Q196" s="107"/>
      <c r="R196" s="113">
        <v>0</v>
      </c>
      <c r="S196" s="106"/>
      <c r="T196" s="107"/>
      <c r="U196" s="107"/>
      <c r="V196" s="107"/>
      <c r="W196" s="113">
        <v>7.1999999999999995E-2</v>
      </c>
      <c r="X196" s="106"/>
      <c r="Y196" s="107"/>
      <c r="Z196" s="107"/>
      <c r="AA196" s="107"/>
      <c r="AB196" s="113">
        <v>0.73</v>
      </c>
      <c r="AC196" s="106"/>
      <c r="AD196" s="107"/>
      <c r="AE196" s="107"/>
      <c r="AF196" s="107"/>
      <c r="AG196" s="113">
        <v>0.18</v>
      </c>
      <c r="AH196" s="106"/>
      <c r="AI196" s="107"/>
      <c r="AJ196" s="107"/>
      <c r="AK196" s="107"/>
      <c r="AL196" s="113">
        <v>0</v>
      </c>
      <c r="AM196" s="106"/>
      <c r="AN196" s="107"/>
      <c r="AO196" s="107"/>
      <c r="AP196" s="107"/>
      <c r="AQ196" s="113">
        <v>0</v>
      </c>
      <c r="AR196" s="106"/>
      <c r="AS196" s="107"/>
      <c r="AT196" s="107"/>
      <c r="AU196" s="107"/>
      <c r="AV196" s="113">
        <v>0</v>
      </c>
      <c r="AW196" s="106"/>
      <c r="AX196" s="107"/>
      <c r="AY196" s="107"/>
      <c r="AZ196" s="107"/>
      <c r="BA196" s="113">
        <v>9.0999999999999998E-2</v>
      </c>
      <c r="BB196" s="22"/>
    </row>
    <row r="197" spans="3:54" thickBot="1"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</row>
    <row r="199" spans="3:54" thickBot="1"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  <c r="AK199" s="23"/>
      <c r="AL199" s="23"/>
      <c r="AM199" s="23"/>
      <c r="AN199" s="23"/>
      <c r="AO199" s="2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</row>
  </sheetData>
  <mergeCells count="12">
    <mergeCell ref="D4:W4"/>
    <mergeCell ref="X4:BA4"/>
    <mergeCell ref="AH5:AL5"/>
    <mergeCell ref="AM5:AQ5"/>
    <mergeCell ref="AR5:AV5"/>
    <mergeCell ref="AW5:BA5"/>
    <mergeCell ref="D5:H5"/>
    <mergeCell ref="I5:M5"/>
    <mergeCell ref="N5:R5"/>
    <mergeCell ref="S5:W5"/>
    <mergeCell ref="X5:AB5"/>
    <mergeCell ref="AC5:AG5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CB709-06ED-2143-B8F8-796B5C17D1A4}">
  <dimension ref="C3:F519"/>
  <sheetViews>
    <sheetView zoomScale="75" zoomScaleNormal="100" workbookViewId="0">
      <selection activeCell="N26" sqref="N26"/>
    </sheetView>
  </sheetViews>
  <sheetFormatPr defaultColWidth="11.5546875" defaultRowHeight="18"/>
  <cols>
    <col min="5" max="5" width="19.33203125" customWidth="1"/>
    <col min="6" max="6" width="17.88671875" customWidth="1"/>
  </cols>
  <sheetData>
    <row r="3" spans="3:6" ht="18.95" thickBot="1"/>
    <row r="4" spans="3:6">
      <c r="C4" s="123" t="s">
        <v>2</v>
      </c>
      <c r="D4" s="122" t="s">
        <v>8</v>
      </c>
      <c r="E4" s="122" t="s">
        <v>10</v>
      </c>
      <c r="F4" s="121" t="s">
        <v>11</v>
      </c>
    </row>
    <row r="5" spans="3:6">
      <c r="C5" s="120" t="s">
        <v>23</v>
      </c>
      <c r="D5" s="119" t="s">
        <v>27</v>
      </c>
      <c r="E5" s="119">
        <v>0.24</v>
      </c>
      <c r="F5" s="118">
        <v>0.43</v>
      </c>
    </row>
    <row r="6" spans="3:6">
      <c r="C6" s="120" t="s">
        <v>23</v>
      </c>
      <c r="D6" s="119" t="s">
        <v>29</v>
      </c>
      <c r="E6" s="119">
        <v>11</v>
      </c>
      <c r="F6" s="118">
        <v>39.9</v>
      </c>
    </row>
    <row r="7" spans="3:6">
      <c r="C7" s="120" t="s">
        <v>23</v>
      </c>
      <c r="D7" s="119" t="s">
        <v>29</v>
      </c>
      <c r="E7" s="119">
        <v>0.2</v>
      </c>
      <c r="F7" s="118">
        <v>0.51</v>
      </c>
    </row>
    <row r="8" spans="3:6">
      <c r="C8" s="120" t="s">
        <v>23</v>
      </c>
      <c r="D8" s="119" t="s">
        <v>29</v>
      </c>
      <c r="E8" s="119">
        <v>42.9</v>
      </c>
      <c r="F8" s="118">
        <v>49.8</v>
      </c>
    </row>
    <row r="9" spans="3:6">
      <c r="C9" s="120" t="s">
        <v>23</v>
      </c>
      <c r="D9" s="119" t="s">
        <v>29</v>
      </c>
      <c r="E9" s="119">
        <v>2.46</v>
      </c>
      <c r="F9" s="118">
        <v>17.7</v>
      </c>
    </row>
    <row r="10" spans="3:6">
      <c r="C10" s="120" t="s">
        <v>23</v>
      </c>
      <c r="D10" s="119" t="s">
        <v>29</v>
      </c>
      <c r="E10" s="119">
        <v>31.5</v>
      </c>
      <c r="F10" s="118">
        <v>44.9</v>
      </c>
    </row>
    <row r="11" spans="3:6">
      <c r="C11" s="120" t="s">
        <v>23</v>
      </c>
      <c r="D11" s="119" t="s">
        <v>27</v>
      </c>
      <c r="E11" s="119">
        <v>14.3</v>
      </c>
      <c r="F11" s="118">
        <v>7.98</v>
      </c>
    </row>
    <row r="12" spans="3:6">
      <c r="C12" s="120" t="s">
        <v>23</v>
      </c>
      <c r="D12" s="119" t="s">
        <v>29</v>
      </c>
      <c r="E12" s="119">
        <v>0.75</v>
      </c>
      <c r="F12" s="118">
        <v>1.3</v>
      </c>
    </row>
    <row r="13" spans="3:6">
      <c r="C13" s="120" t="s">
        <v>23</v>
      </c>
      <c r="D13" s="119" t="s">
        <v>29</v>
      </c>
      <c r="E13" s="119">
        <v>8.23</v>
      </c>
      <c r="F13" s="118">
        <v>33.799999999999997</v>
      </c>
    </row>
    <row r="14" spans="3:6">
      <c r="C14" s="120" t="s">
        <v>23</v>
      </c>
      <c r="D14" s="119" t="s">
        <v>29</v>
      </c>
      <c r="E14" s="119">
        <v>0.16</v>
      </c>
      <c r="F14" s="118">
        <v>0.16</v>
      </c>
    </row>
    <row r="15" spans="3:6">
      <c r="C15" s="120" t="s">
        <v>23</v>
      </c>
      <c r="D15" s="119" t="s">
        <v>29</v>
      </c>
      <c r="E15" s="119">
        <v>0.76</v>
      </c>
      <c r="F15" s="118">
        <v>2.0699999999999998</v>
      </c>
    </row>
    <row r="16" spans="3:6">
      <c r="C16" s="120" t="s">
        <v>23</v>
      </c>
      <c r="D16" s="119" t="s">
        <v>29</v>
      </c>
      <c r="E16" s="119">
        <v>0.34</v>
      </c>
      <c r="F16" s="118">
        <v>0.45</v>
      </c>
    </row>
    <row r="17" spans="3:6">
      <c r="C17" s="120" t="s">
        <v>23</v>
      </c>
      <c r="D17" s="119" t="s">
        <v>27</v>
      </c>
      <c r="E17" s="119">
        <v>7.28</v>
      </c>
      <c r="F17" s="118">
        <v>3.64</v>
      </c>
    </row>
    <row r="18" spans="3:6">
      <c r="C18" s="120" t="s">
        <v>23</v>
      </c>
      <c r="D18" s="119" t="s">
        <v>29</v>
      </c>
      <c r="E18" s="119">
        <v>4.8600000000000003</v>
      </c>
      <c r="F18" s="118">
        <v>10.8</v>
      </c>
    </row>
    <row r="19" spans="3:6">
      <c r="C19" s="120" t="s">
        <v>23</v>
      </c>
      <c r="D19" s="119" t="s">
        <v>29</v>
      </c>
      <c r="E19" s="119">
        <v>1.6</v>
      </c>
      <c r="F19" s="118">
        <v>8.65</v>
      </c>
    </row>
    <row r="20" spans="3:6">
      <c r="C20" s="120" t="s">
        <v>23</v>
      </c>
      <c r="D20" s="119" t="s">
        <v>29</v>
      </c>
      <c r="E20" s="119">
        <v>1.08</v>
      </c>
      <c r="F20" s="118">
        <v>7.32</v>
      </c>
    </row>
    <row r="21" spans="3:6">
      <c r="C21" s="120" t="s">
        <v>23</v>
      </c>
      <c r="D21" s="119" t="s">
        <v>29</v>
      </c>
      <c r="E21" s="119">
        <v>7.8E-2</v>
      </c>
      <c r="F21" s="118">
        <v>7.2999999999999995E-2</v>
      </c>
    </row>
    <row r="22" spans="3:6">
      <c r="C22" s="120" t="s">
        <v>23</v>
      </c>
      <c r="D22" s="119" t="s">
        <v>29</v>
      </c>
      <c r="E22" s="119">
        <v>4.01</v>
      </c>
      <c r="F22" s="118">
        <v>41.3</v>
      </c>
    </row>
    <row r="23" spans="3:6">
      <c r="C23" s="120" t="s">
        <v>23</v>
      </c>
      <c r="D23" s="119" t="s">
        <v>27</v>
      </c>
      <c r="E23" s="119">
        <v>1.9</v>
      </c>
      <c r="F23" s="118">
        <v>4.58</v>
      </c>
    </row>
    <row r="24" spans="3:6">
      <c r="C24" s="120" t="s">
        <v>23</v>
      </c>
      <c r="D24" s="119" t="s">
        <v>29</v>
      </c>
      <c r="E24" s="119">
        <v>35.4</v>
      </c>
      <c r="F24" s="118">
        <v>55.8</v>
      </c>
    </row>
    <row r="25" spans="3:6">
      <c r="C25" s="120" t="s">
        <v>23</v>
      </c>
      <c r="D25" s="119" t="s">
        <v>29</v>
      </c>
      <c r="E25" s="119">
        <v>17.2</v>
      </c>
      <c r="F25" s="118">
        <v>28.6</v>
      </c>
    </row>
    <row r="26" spans="3:6">
      <c r="C26" s="120" t="s">
        <v>23</v>
      </c>
      <c r="D26" s="119" t="s">
        <v>29</v>
      </c>
      <c r="E26" s="119">
        <v>5.7000000000000002E-2</v>
      </c>
      <c r="F26" s="118">
        <v>0.31</v>
      </c>
    </row>
    <row r="27" spans="3:6">
      <c r="C27" s="120" t="s">
        <v>23</v>
      </c>
      <c r="D27" s="119" t="s">
        <v>29</v>
      </c>
      <c r="E27" s="119">
        <v>3.64</v>
      </c>
      <c r="F27" s="118">
        <v>8.5299999999999994</v>
      </c>
    </row>
    <row r="28" spans="3:6">
      <c r="C28" s="120" t="s">
        <v>23</v>
      </c>
      <c r="D28" s="119" t="s">
        <v>29</v>
      </c>
      <c r="E28" s="119">
        <v>62.8</v>
      </c>
      <c r="F28" s="118">
        <v>78.5</v>
      </c>
    </row>
    <row r="29" spans="3:6">
      <c r="C29" s="120" t="s">
        <v>23</v>
      </c>
      <c r="D29" s="119" t="s">
        <v>27</v>
      </c>
      <c r="E29" s="119">
        <v>1.1399999999999999</v>
      </c>
      <c r="F29" s="118">
        <v>1.82</v>
      </c>
    </row>
    <row r="30" spans="3:6">
      <c r="C30" s="120" t="s">
        <v>23</v>
      </c>
      <c r="D30" s="119" t="s">
        <v>29</v>
      </c>
      <c r="E30" s="119">
        <v>14.9</v>
      </c>
      <c r="F30" s="118">
        <v>35.6</v>
      </c>
    </row>
    <row r="31" spans="3:6">
      <c r="C31" s="120" t="s">
        <v>23</v>
      </c>
      <c r="D31" s="119" t="s">
        <v>29</v>
      </c>
      <c r="E31" s="119">
        <v>8.1300000000000008</v>
      </c>
      <c r="F31" s="118">
        <v>32.799999999999997</v>
      </c>
    </row>
    <row r="32" spans="3:6">
      <c r="C32" s="120" t="s">
        <v>23</v>
      </c>
      <c r="D32" s="119" t="s">
        <v>29</v>
      </c>
      <c r="E32" s="119">
        <v>9.8000000000000004E-2</v>
      </c>
      <c r="F32" s="118">
        <v>0.12</v>
      </c>
    </row>
    <row r="33" spans="3:6">
      <c r="C33" s="120" t="s">
        <v>23</v>
      </c>
      <c r="D33" s="119" t="s">
        <v>29</v>
      </c>
      <c r="E33" s="119">
        <v>0.4</v>
      </c>
      <c r="F33" s="118">
        <v>0.51</v>
      </c>
    </row>
    <row r="34" spans="3:6">
      <c r="C34" s="120" t="s">
        <v>23</v>
      </c>
      <c r="D34" s="119" t="s">
        <v>29</v>
      </c>
      <c r="E34" s="119">
        <v>11.9</v>
      </c>
      <c r="F34" s="118">
        <v>48</v>
      </c>
    </row>
    <row r="35" spans="3:6">
      <c r="C35" s="120" t="s">
        <v>23</v>
      </c>
      <c r="D35" s="119" t="s">
        <v>27</v>
      </c>
      <c r="E35" s="119">
        <v>33.6</v>
      </c>
      <c r="F35" s="118">
        <v>42.7</v>
      </c>
    </row>
    <row r="36" spans="3:6">
      <c r="C36" s="120" t="s">
        <v>23</v>
      </c>
      <c r="D36" s="119" t="s">
        <v>29</v>
      </c>
      <c r="E36" s="119">
        <v>29.7</v>
      </c>
      <c r="F36" s="118">
        <v>48</v>
      </c>
    </row>
    <row r="37" spans="3:6">
      <c r="C37" s="120" t="s">
        <v>23</v>
      </c>
      <c r="D37" s="119" t="s">
        <v>29</v>
      </c>
      <c r="E37" s="119">
        <v>0.13</v>
      </c>
      <c r="F37" s="118">
        <v>0.22</v>
      </c>
    </row>
    <row r="38" spans="3:6">
      <c r="C38" s="120" t="s">
        <v>23</v>
      </c>
      <c r="D38" s="119" t="s">
        <v>29</v>
      </c>
      <c r="E38" s="119">
        <v>4.2000000000000003E-2</v>
      </c>
      <c r="F38" s="118">
        <v>8.5000000000000006E-2</v>
      </c>
    </row>
    <row r="39" spans="3:6">
      <c r="C39" s="120" t="s">
        <v>23</v>
      </c>
      <c r="D39" s="119" t="s">
        <v>29</v>
      </c>
      <c r="E39" s="119">
        <v>0.67</v>
      </c>
      <c r="F39" s="118">
        <v>2.4900000000000002</v>
      </c>
    </row>
    <row r="40" spans="3:6">
      <c r="C40" s="120" t="s">
        <v>23</v>
      </c>
      <c r="D40" s="119" t="s">
        <v>29</v>
      </c>
      <c r="E40" s="119">
        <v>0.27</v>
      </c>
      <c r="F40" s="118">
        <v>3.08</v>
      </c>
    </row>
    <row r="41" spans="3:6">
      <c r="C41" s="120" t="s">
        <v>23</v>
      </c>
      <c r="D41" s="119" t="s">
        <v>27</v>
      </c>
      <c r="E41" s="119">
        <v>1.27</v>
      </c>
      <c r="F41" s="118">
        <v>3.93</v>
      </c>
    </row>
    <row r="42" spans="3:6">
      <c r="C42" s="120" t="s">
        <v>23</v>
      </c>
      <c r="D42" s="119" t="s">
        <v>29</v>
      </c>
      <c r="E42" s="119">
        <v>0.28999999999999998</v>
      </c>
      <c r="F42" s="118">
        <v>2.11</v>
      </c>
    </row>
    <row r="43" spans="3:6">
      <c r="C43" s="120" t="s">
        <v>23</v>
      </c>
      <c r="D43" s="119" t="s">
        <v>29</v>
      </c>
      <c r="E43" s="119">
        <v>0.8</v>
      </c>
      <c r="F43" s="118">
        <v>0.59</v>
      </c>
    </row>
    <row r="44" spans="3:6">
      <c r="C44" s="120" t="s">
        <v>23</v>
      </c>
      <c r="D44" s="119" t="s">
        <v>29</v>
      </c>
      <c r="E44" s="119">
        <v>9.91</v>
      </c>
      <c r="F44" s="118">
        <v>54.5</v>
      </c>
    </row>
    <row r="45" spans="3:6">
      <c r="C45" s="120" t="s">
        <v>23</v>
      </c>
      <c r="D45" s="119" t="s">
        <v>29</v>
      </c>
      <c r="E45" s="119">
        <v>6.4000000000000001E-2</v>
      </c>
      <c r="F45" s="118">
        <v>5.3999999999999999E-2</v>
      </c>
    </row>
    <row r="46" spans="3:6">
      <c r="C46" s="120" t="s">
        <v>23</v>
      </c>
      <c r="D46" s="119" t="s">
        <v>29</v>
      </c>
      <c r="E46" s="119">
        <v>1.65</v>
      </c>
      <c r="F46" s="118">
        <v>27.2</v>
      </c>
    </row>
    <row r="47" spans="3:6">
      <c r="C47" s="120" t="s">
        <v>23</v>
      </c>
      <c r="D47" s="119" t="s">
        <v>27</v>
      </c>
      <c r="E47" s="119">
        <v>0.46</v>
      </c>
      <c r="F47" s="118">
        <v>4.6399999999999997</v>
      </c>
    </row>
    <row r="48" spans="3:6">
      <c r="C48" s="120" t="s">
        <v>23</v>
      </c>
      <c r="D48" s="119" t="s">
        <v>29</v>
      </c>
      <c r="E48" s="119">
        <v>0.39</v>
      </c>
      <c r="F48" s="118">
        <v>0.24</v>
      </c>
    </row>
    <row r="49" spans="3:6">
      <c r="C49" s="120" t="s">
        <v>23</v>
      </c>
      <c r="D49" s="119" t="s">
        <v>29</v>
      </c>
      <c r="E49" s="119">
        <v>56.2</v>
      </c>
      <c r="F49" s="118">
        <v>77.400000000000006</v>
      </c>
    </row>
    <row r="50" spans="3:6">
      <c r="C50" s="120" t="s">
        <v>23</v>
      </c>
      <c r="D50" s="119" t="s">
        <v>29</v>
      </c>
      <c r="E50" s="119">
        <v>11.1</v>
      </c>
      <c r="F50" s="118">
        <v>49.2</v>
      </c>
    </row>
    <row r="51" spans="3:6">
      <c r="C51" s="120" t="s">
        <v>23</v>
      </c>
      <c r="D51" s="119" t="s">
        <v>29</v>
      </c>
      <c r="E51" s="119">
        <v>0.17</v>
      </c>
      <c r="F51" s="118">
        <v>3.13</v>
      </c>
    </row>
    <row r="52" spans="3:6">
      <c r="C52" s="120" t="s">
        <v>23</v>
      </c>
      <c r="D52" s="119" t="s">
        <v>29</v>
      </c>
      <c r="E52" s="119">
        <v>4.4999999999999998E-2</v>
      </c>
      <c r="F52" s="118">
        <v>0.17</v>
      </c>
    </row>
    <row r="53" spans="3:6">
      <c r="C53" s="120" t="s">
        <v>33</v>
      </c>
      <c r="D53" s="119" t="s">
        <v>27</v>
      </c>
      <c r="E53" s="119">
        <v>24.6</v>
      </c>
      <c r="F53" s="118">
        <v>36.1</v>
      </c>
    </row>
    <row r="54" spans="3:6">
      <c r="C54" s="120" t="s">
        <v>33</v>
      </c>
      <c r="D54" s="119" t="s">
        <v>29</v>
      </c>
      <c r="E54" s="119">
        <v>0</v>
      </c>
      <c r="F54" s="118">
        <v>0.15</v>
      </c>
    </row>
    <row r="55" spans="3:6">
      <c r="C55" s="120" t="s">
        <v>33</v>
      </c>
      <c r="D55" s="119" t="s">
        <v>29</v>
      </c>
      <c r="E55" s="119">
        <v>1.0999999999999999E-2</v>
      </c>
      <c r="F55" s="118">
        <v>0.79</v>
      </c>
    </row>
    <row r="56" spans="3:6">
      <c r="C56" s="120" t="s">
        <v>33</v>
      </c>
      <c r="D56" s="119" t="s">
        <v>29</v>
      </c>
      <c r="E56" s="119">
        <v>4.8000000000000001E-2</v>
      </c>
      <c r="F56" s="118">
        <v>0.19</v>
      </c>
    </row>
    <row r="57" spans="3:6">
      <c r="C57" s="120" t="s">
        <v>33</v>
      </c>
      <c r="D57" s="119" t="s">
        <v>29</v>
      </c>
      <c r="E57" s="119">
        <v>0.26</v>
      </c>
      <c r="F57" s="118">
        <v>1.91</v>
      </c>
    </row>
    <row r="58" spans="3:6">
      <c r="C58" s="120" t="s">
        <v>33</v>
      </c>
      <c r="D58" s="119" t="s">
        <v>29</v>
      </c>
      <c r="E58" s="119">
        <v>3</v>
      </c>
      <c r="F58" s="118">
        <v>36.9</v>
      </c>
    </row>
    <row r="59" spans="3:6">
      <c r="C59" s="120" t="s">
        <v>33</v>
      </c>
      <c r="D59" s="119" t="s">
        <v>29</v>
      </c>
      <c r="E59" s="119">
        <v>9.98</v>
      </c>
      <c r="F59" s="118">
        <v>32.4</v>
      </c>
    </row>
    <row r="60" spans="3:6">
      <c r="C60" s="120" t="s">
        <v>33</v>
      </c>
      <c r="D60" s="119" t="s">
        <v>29</v>
      </c>
      <c r="E60" s="119">
        <v>25.8</v>
      </c>
      <c r="F60" s="118">
        <v>55.7</v>
      </c>
    </row>
    <row r="61" spans="3:6">
      <c r="C61" s="120" t="s">
        <v>33</v>
      </c>
      <c r="D61" s="119" t="s">
        <v>27</v>
      </c>
      <c r="E61" s="119">
        <v>9.2999999999999999E-2</v>
      </c>
      <c r="F61" s="118">
        <v>6.2E-2</v>
      </c>
    </row>
    <row r="62" spans="3:6">
      <c r="C62" s="120" t="s">
        <v>33</v>
      </c>
      <c r="D62" s="119" t="s">
        <v>29</v>
      </c>
      <c r="E62" s="119">
        <v>48.6</v>
      </c>
      <c r="F62" s="118">
        <v>59.3</v>
      </c>
    </row>
    <row r="63" spans="3:6">
      <c r="C63" s="120" t="s">
        <v>33</v>
      </c>
      <c r="D63" s="119" t="s">
        <v>29</v>
      </c>
      <c r="E63" s="119">
        <v>30</v>
      </c>
      <c r="F63" s="118">
        <v>54.3</v>
      </c>
    </row>
    <row r="64" spans="3:6">
      <c r="C64" s="120" t="s">
        <v>33</v>
      </c>
      <c r="D64" s="119" t="s">
        <v>29</v>
      </c>
      <c r="E64" s="119">
        <v>0.16</v>
      </c>
      <c r="F64" s="118">
        <v>9.73</v>
      </c>
    </row>
    <row r="65" spans="3:6">
      <c r="C65" s="120" t="s">
        <v>33</v>
      </c>
      <c r="D65" s="119" t="s">
        <v>29</v>
      </c>
      <c r="E65" s="119">
        <v>9.2999999999999992E-3</v>
      </c>
      <c r="F65" s="118">
        <v>2.8000000000000001E-2</v>
      </c>
    </row>
    <row r="66" spans="3:6">
      <c r="C66" s="120" t="s">
        <v>33</v>
      </c>
      <c r="D66" s="119" t="s">
        <v>29</v>
      </c>
      <c r="E66" s="119">
        <v>0.49</v>
      </c>
      <c r="F66" s="118">
        <v>7.31</v>
      </c>
    </row>
    <row r="67" spans="3:6">
      <c r="C67" s="120" t="s">
        <v>33</v>
      </c>
      <c r="D67" s="119" t="s">
        <v>29</v>
      </c>
      <c r="E67" s="119">
        <v>0.59</v>
      </c>
      <c r="F67" s="118">
        <v>5.08</v>
      </c>
    </row>
    <row r="68" spans="3:6">
      <c r="C68" s="120" t="s">
        <v>33</v>
      </c>
      <c r="D68" s="119" t="s">
        <v>29</v>
      </c>
      <c r="E68" s="119">
        <v>0.55000000000000004</v>
      </c>
      <c r="F68" s="118">
        <v>6.04</v>
      </c>
    </row>
    <row r="69" spans="3:6">
      <c r="C69" s="120" t="s">
        <v>33</v>
      </c>
      <c r="D69" s="119" t="s">
        <v>27</v>
      </c>
      <c r="E69" s="119">
        <v>8.59</v>
      </c>
      <c r="F69" s="118">
        <v>38</v>
      </c>
    </row>
    <row r="70" spans="3:6">
      <c r="C70" s="120" t="s">
        <v>33</v>
      </c>
      <c r="D70" s="119" t="s">
        <v>29</v>
      </c>
      <c r="E70" s="119">
        <v>7.17</v>
      </c>
      <c r="F70" s="118">
        <v>9.25</v>
      </c>
    </row>
    <row r="71" spans="3:6">
      <c r="C71" s="120" t="s">
        <v>33</v>
      </c>
      <c r="D71" s="119" t="s">
        <v>29</v>
      </c>
      <c r="E71" s="119">
        <v>0.19</v>
      </c>
      <c r="F71" s="118">
        <v>0.32</v>
      </c>
    </row>
    <row r="72" spans="3:6">
      <c r="C72" s="120" t="s">
        <v>33</v>
      </c>
      <c r="D72" s="119" t="s">
        <v>29</v>
      </c>
      <c r="E72" s="119">
        <v>5.36</v>
      </c>
      <c r="F72" s="118">
        <v>18.100000000000001</v>
      </c>
    </row>
    <row r="73" spans="3:6">
      <c r="C73" s="120" t="s">
        <v>33</v>
      </c>
      <c r="D73" s="119" t="s">
        <v>29</v>
      </c>
      <c r="E73" s="119">
        <v>11.2</v>
      </c>
      <c r="F73" s="118">
        <v>50.2</v>
      </c>
    </row>
    <row r="74" spans="3:6">
      <c r="C74" s="120" t="s">
        <v>33</v>
      </c>
      <c r="D74" s="119" t="s">
        <v>29</v>
      </c>
      <c r="E74" s="119">
        <v>0.06</v>
      </c>
      <c r="F74" s="118">
        <v>0.49</v>
      </c>
    </row>
    <row r="75" spans="3:6">
      <c r="C75" s="120" t="s">
        <v>33</v>
      </c>
      <c r="D75" s="119" t="s">
        <v>29</v>
      </c>
      <c r="E75" s="119">
        <v>5.32</v>
      </c>
      <c r="F75" s="118">
        <v>33.700000000000003</v>
      </c>
    </row>
    <row r="76" spans="3:6">
      <c r="C76" s="120" t="s">
        <v>33</v>
      </c>
      <c r="D76" s="119" t="s">
        <v>29</v>
      </c>
      <c r="E76" s="119">
        <v>15.3</v>
      </c>
      <c r="F76" s="118">
        <v>52.3</v>
      </c>
    </row>
    <row r="77" spans="3:6">
      <c r="C77" s="120" t="s">
        <v>33</v>
      </c>
      <c r="D77" s="119" t="s">
        <v>27</v>
      </c>
      <c r="E77" s="119">
        <v>3.3000000000000002E-2</v>
      </c>
      <c r="F77" s="118">
        <v>0.33</v>
      </c>
    </row>
    <row r="78" spans="3:6">
      <c r="C78" s="120" t="s">
        <v>33</v>
      </c>
      <c r="D78" s="119" t="s">
        <v>29</v>
      </c>
      <c r="E78" s="119">
        <v>0.19</v>
      </c>
      <c r="F78" s="118">
        <v>7.97</v>
      </c>
    </row>
    <row r="79" spans="3:6">
      <c r="C79" s="120" t="s">
        <v>33</v>
      </c>
      <c r="D79" s="119" t="s">
        <v>29</v>
      </c>
      <c r="E79" s="119">
        <v>18.5</v>
      </c>
      <c r="F79" s="118">
        <v>44.2</v>
      </c>
    </row>
    <row r="80" spans="3:6">
      <c r="C80" s="120" t="s">
        <v>33</v>
      </c>
      <c r="D80" s="119" t="s">
        <v>29</v>
      </c>
      <c r="E80" s="119">
        <v>21.6</v>
      </c>
      <c r="F80" s="118">
        <v>39.5</v>
      </c>
    </row>
    <row r="81" spans="3:6">
      <c r="C81" s="120" t="s">
        <v>33</v>
      </c>
      <c r="D81" s="119" t="s">
        <v>29</v>
      </c>
      <c r="E81" s="119">
        <v>0</v>
      </c>
      <c r="F81" s="118">
        <v>0</v>
      </c>
    </row>
    <row r="82" spans="3:6">
      <c r="C82" s="120" t="s">
        <v>33</v>
      </c>
      <c r="D82" s="119" t="s">
        <v>29</v>
      </c>
      <c r="E82" s="119">
        <v>15.6</v>
      </c>
      <c r="F82" s="118">
        <v>60</v>
      </c>
    </row>
    <row r="83" spans="3:6">
      <c r="C83" s="120" t="s">
        <v>33</v>
      </c>
      <c r="D83" s="119" t="s">
        <v>29</v>
      </c>
      <c r="E83" s="119">
        <v>8.5000000000000006E-2</v>
      </c>
      <c r="F83" s="118">
        <v>0.28999999999999998</v>
      </c>
    </row>
    <row r="84" spans="3:6">
      <c r="C84" s="120" t="s">
        <v>33</v>
      </c>
      <c r="D84" s="119" t="s">
        <v>29</v>
      </c>
      <c r="E84" s="119">
        <v>0.43</v>
      </c>
      <c r="F84" s="118">
        <v>17.399999999999999</v>
      </c>
    </row>
    <row r="85" spans="3:6">
      <c r="C85" s="120" t="s">
        <v>33</v>
      </c>
      <c r="D85" s="119" t="s">
        <v>27</v>
      </c>
      <c r="E85" s="119">
        <v>33.1</v>
      </c>
      <c r="F85" s="118">
        <v>41.2</v>
      </c>
    </row>
    <row r="86" spans="3:6">
      <c r="C86" s="120" t="s">
        <v>33</v>
      </c>
      <c r="D86" s="119" t="s">
        <v>29</v>
      </c>
      <c r="E86" s="119">
        <v>4.58</v>
      </c>
      <c r="F86" s="118">
        <v>33.5</v>
      </c>
    </row>
    <row r="87" spans="3:6">
      <c r="C87" s="120" t="s">
        <v>33</v>
      </c>
      <c r="D87" s="119" t="s">
        <v>29</v>
      </c>
      <c r="E87" s="119">
        <v>30.3</v>
      </c>
      <c r="F87" s="118">
        <v>50.8</v>
      </c>
    </row>
    <row r="88" spans="3:6">
      <c r="C88" s="120" t="s">
        <v>33</v>
      </c>
      <c r="D88" s="119" t="s">
        <v>29</v>
      </c>
      <c r="E88" s="119">
        <v>3.96</v>
      </c>
      <c r="F88" s="118">
        <v>29.6</v>
      </c>
    </row>
    <row r="89" spans="3:6">
      <c r="C89" s="120" t="s">
        <v>33</v>
      </c>
      <c r="D89" s="119" t="s">
        <v>29</v>
      </c>
      <c r="E89" s="119">
        <v>7.85</v>
      </c>
      <c r="F89" s="118">
        <v>22.7</v>
      </c>
    </row>
    <row r="90" spans="3:6">
      <c r="C90" s="120" t="s">
        <v>33</v>
      </c>
      <c r="D90" s="119" t="s">
        <v>29</v>
      </c>
      <c r="E90" s="119">
        <v>25.1</v>
      </c>
      <c r="F90" s="118">
        <v>30.9</v>
      </c>
    </row>
    <row r="91" spans="3:6">
      <c r="C91" s="120" t="s">
        <v>33</v>
      </c>
      <c r="D91" s="119" t="s">
        <v>29</v>
      </c>
      <c r="E91" s="119">
        <v>3.7999999999999999E-2</v>
      </c>
      <c r="F91" s="118">
        <v>0.23</v>
      </c>
    </row>
    <row r="92" spans="3:6">
      <c r="C92" s="120" t="s">
        <v>33</v>
      </c>
      <c r="D92" s="119" t="s">
        <v>29</v>
      </c>
      <c r="E92" s="119">
        <v>0.19</v>
      </c>
      <c r="F92" s="118">
        <v>3.14</v>
      </c>
    </row>
    <row r="93" spans="3:6">
      <c r="C93" s="120" t="s">
        <v>33</v>
      </c>
      <c r="D93" s="119" t="s">
        <v>27</v>
      </c>
      <c r="E93" s="119">
        <v>7.65</v>
      </c>
      <c r="F93" s="118">
        <v>39</v>
      </c>
    </row>
    <row r="94" spans="3:6">
      <c r="C94" s="120" t="s">
        <v>33</v>
      </c>
      <c r="D94" s="119" t="s">
        <v>29</v>
      </c>
      <c r="E94" s="119">
        <v>0.54</v>
      </c>
      <c r="F94" s="118">
        <v>13.3</v>
      </c>
    </row>
    <row r="95" spans="3:6">
      <c r="C95" s="120" t="s">
        <v>33</v>
      </c>
      <c r="D95" s="119" t="s">
        <v>29</v>
      </c>
      <c r="E95" s="119">
        <v>34.6</v>
      </c>
      <c r="F95" s="118">
        <v>69.099999999999994</v>
      </c>
    </row>
    <row r="96" spans="3:6">
      <c r="C96" s="120" t="s">
        <v>33</v>
      </c>
      <c r="D96" s="119" t="s">
        <v>29</v>
      </c>
      <c r="E96" s="119">
        <v>3.28</v>
      </c>
      <c r="F96" s="118">
        <v>11.3</v>
      </c>
    </row>
    <row r="97" spans="3:6">
      <c r="C97" s="120" t="s">
        <v>33</v>
      </c>
      <c r="D97" s="119" t="s">
        <v>29</v>
      </c>
      <c r="E97" s="119">
        <v>8.2899999999999991</v>
      </c>
      <c r="F97" s="118">
        <v>41.7</v>
      </c>
    </row>
    <row r="98" spans="3:6">
      <c r="C98" s="120" t="s">
        <v>33</v>
      </c>
      <c r="D98" s="119" t="s">
        <v>29</v>
      </c>
      <c r="E98" s="119">
        <v>10.1</v>
      </c>
      <c r="F98" s="118">
        <v>37.700000000000003</v>
      </c>
    </row>
    <row r="99" spans="3:6">
      <c r="C99" s="120" t="s">
        <v>33</v>
      </c>
      <c r="D99" s="119" t="s">
        <v>29</v>
      </c>
      <c r="E99" s="119">
        <v>8.91</v>
      </c>
      <c r="F99" s="118">
        <v>11.8</v>
      </c>
    </row>
    <row r="100" spans="3:6">
      <c r="C100" s="120" t="s">
        <v>33</v>
      </c>
      <c r="D100" s="119" t="s">
        <v>29</v>
      </c>
      <c r="E100" s="119">
        <v>0.33</v>
      </c>
      <c r="F100" s="118">
        <v>2.35</v>
      </c>
    </row>
    <row r="101" spans="3:6">
      <c r="C101" s="120" t="s">
        <v>33</v>
      </c>
      <c r="D101" s="119" t="s">
        <v>27</v>
      </c>
      <c r="E101" s="119">
        <v>31.7</v>
      </c>
      <c r="F101" s="118">
        <v>54.5</v>
      </c>
    </row>
    <row r="102" spans="3:6">
      <c r="C102" s="120" t="s">
        <v>33</v>
      </c>
      <c r="D102" s="119" t="s">
        <v>29</v>
      </c>
      <c r="E102" s="119">
        <v>0.15</v>
      </c>
      <c r="F102" s="118">
        <v>4.8</v>
      </c>
    </row>
    <row r="103" spans="3:6">
      <c r="C103" s="120" t="s">
        <v>33</v>
      </c>
      <c r="D103" s="119" t="s">
        <v>29</v>
      </c>
      <c r="E103" s="119">
        <v>2.9000000000000001E-2</v>
      </c>
      <c r="F103" s="118">
        <v>2.9000000000000001E-2</v>
      </c>
    </row>
    <row r="104" spans="3:6">
      <c r="C104" s="120" t="s">
        <v>33</v>
      </c>
      <c r="D104" s="119" t="s">
        <v>29</v>
      </c>
      <c r="E104" s="119">
        <v>1.99</v>
      </c>
      <c r="F104" s="118">
        <v>22.7</v>
      </c>
    </row>
    <row r="105" spans="3:6">
      <c r="C105" s="120" t="s">
        <v>33</v>
      </c>
      <c r="D105" s="119" t="s">
        <v>29</v>
      </c>
      <c r="E105" s="119">
        <v>5.53</v>
      </c>
      <c r="F105" s="118">
        <v>32.200000000000003</v>
      </c>
    </row>
    <row r="106" spans="3:6">
      <c r="C106" s="120" t="s">
        <v>33</v>
      </c>
      <c r="D106" s="119" t="s">
        <v>29</v>
      </c>
      <c r="E106" s="119">
        <v>8.57</v>
      </c>
      <c r="F106" s="118">
        <v>8.11</v>
      </c>
    </row>
    <row r="107" spans="3:6">
      <c r="C107" s="120" t="s">
        <v>33</v>
      </c>
      <c r="D107" s="119" t="s">
        <v>29</v>
      </c>
      <c r="E107" s="119">
        <v>1.38</v>
      </c>
      <c r="F107" s="118">
        <v>9.23</v>
      </c>
    </row>
    <row r="108" spans="3:6">
      <c r="C108" s="120" t="s">
        <v>33</v>
      </c>
      <c r="D108" s="119" t="s">
        <v>29</v>
      </c>
      <c r="E108" s="119">
        <v>6.13</v>
      </c>
      <c r="F108" s="118">
        <v>28</v>
      </c>
    </row>
    <row r="109" spans="3:6">
      <c r="C109" s="120" t="s">
        <v>33</v>
      </c>
      <c r="D109" s="119" t="s">
        <v>27</v>
      </c>
      <c r="E109" s="119">
        <v>1.4E-2</v>
      </c>
      <c r="F109" s="118">
        <v>3.5000000000000003E-2</v>
      </c>
    </row>
    <row r="110" spans="3:6">
      <c r="C110" s="120" t="s">
        <v>33</v>
      </c>
      <c r="D110" s="119" t="s">
        <v>29</v>
      </c>
      <c r="E110" s="119">
        <v>2.6</v>
      </c>
      <c r="F110" s="118">
        <v>21.5</v>
      </c>
    </row>
    <row r="111" spans="3:6">
      <c r="C111" s="120" t="s">
        <v>33</v>
      </c>
      <c r="D111" s="119" t="s">
        <v>29</v>
      </c>
      <c r="E111" s="119">
        <v>0.59</v>
      </c>
      <c r="F111" s="118">
        <v>11.7</v>
      </c>
    </row>
    <row r="112" spans="3:6">
      <c r="C112" s="120" t="s">
        <v>33</v>
      </c>
      <c r="D112" s="119" t="s">
        <v>29</v>
      </c>
      <c r="E112" s="119">
        <v>0.25</v>
      </c>
      <c r="F112" s="118">
        <v>0.49</v>
      </c>
    </row>
    <row r="113" spans="3:6">
      <c r="C113" s="120" t="s">
        <v>33</v>
      </c>
      <c r="D113" s="119" t="s">
        <v>29</v>
      </c>
      <c r="E113" s="119">
        <v>0.39</v>
      </c>
      <c r="F113" s="118">
        <v>5.21</v>
      </c>
    </row>
    <row r="114" spans="3:6">
      <c r="C114" s="120" t="s">
        <v>33</v>
      </c>
      <c r="D114" s="119" t="s">
        <v>29</v>
      </c>
      <c r="E114" s="119">
        <v>38.5</v>
      </c>
      <c r="F114" s="118">
        <v>51.1</v>
      </c>
    </row>
    <row r="115" spans="3:6">
      <c r="C115" s="120" t="s">
        <v>33</v>
      </c>
      <c r="D115" s="119" t="s">
        <v>29</v>
      </c>
      <c r="E115" s="119">
        <v>0</v>
      </c>
      <c r="F115" s="118">
        <v>5.8000000000000003E-2</v>
      </c>
    </row>
    <row r="116" spans="3:6">
      <c r="C116" s="120" t="s">
        <v>33</v>
      </c>
      <c r="D116" s="119" t="s">
        <v>29</v>
      </c>
      <c r="E116" s="119">
        <v>18.899999999999999</v>
      </c>
      <c r="F116" s="118">
        <v>43.3</v>
      </c>
    </row>
    <row r="117" spans="3:6">
      <c r="C117" s="120" t="s">
        <v>33</v>
      </c>
      <c r="D117" s="119" t="s">
        <v>27</v>
      </c>
      <c r="E117" s="119">
        <v>23.3</v>
      </c>
      <c r="F117" s="118">
        <v>28.2</v>
      </c>
    </row>
    <row r="118" spans="3:6">
      <c r="C118" s="120" t="s">
        <v>33</v>
      </c>
      <c r="D118" s="119" t="s">
        <v>29</v>
      </c>
      <c r="E118" s="119">
        <v>44.4</v>
      </c>
      <c r="F118" s="118">
        <v>57.6</v>
      </c>
    </row>
    <row r="119" spans="3:6">
      <c r="C119" s="120" t="s">
        <v>33</v>
      </c>
      <c r="D119" s="119" t="s">
        <v>29</v>
      </c>
      <c r="E119" s="119">
        <v>0.5</v>
      </c>
      <c r="F119" s="118">
        <v>6.08</v>
      </c>
    </row>
    <row r="120" spans="3:6">
      <c r="C120" s="120" t="s">
        <v>33</v>
      </c>
      <c r="D120" s="119" t="s">
        <v>29</v>
      </c>
      <c r="E120" s="119">
        <v>14.8</v>
      </c>
      <c r="F120" s="118">
        <v>38.1</v>
      </c>
    </row>
    <row r="121" spans="3:6">
      <c r="C121" s="120" t="s">
        <v>33</v>
      </c>
      <c r="D121" s="119" t="s">
        <v>29</v>
      </c>
      <c r="E121" s="119">
        <v>3.1E-2</v>
      </c>
      <c r="F121" s="118">
        <v>2.44</v>
      </c>
    </row>
    <row r="122" spans="3:6">
      <c r="C122" s="120" t="s">
        <v>33</v>
      </c>
      <c r="D122" s="119" t="s">
        <v>29</v>
      </c>
      <c r="E122" s="119">
        <v>2.5099999999999998</v>
      </c>
      <c r="F122" s="118">
        <v>21.9</v>
      </c>
    </row>
    <row r="123" spans="3:6">
      <c r="C123" s="120" t="s">
        <v>33</v>
      </c>
      <c r="D123" s="119" t="s">
        <v>29</v>
      </c>
      <c r="E123" s="119">
        <v>0.99</v>
      </c>
      <c r="F123" s="118">
        <v>5.31</v>
      </c>
    </row>
    <row r="124" spans="3:6">
      <c r="C124" s="120" t="s">
        <v>33</v>
      </c>
      <c r="D124" s="119" t="s">
        <v>29</v>
      </c>
      <c r="E124" s="119">
        <v>3.42</v>
      </c>
      <c r="F124" s="118">
        <v>6.77</v>
      </c>
    </row>
    <row r="125" spans="3:6">
      <c r="C125" s="120" t="s">
        <v>33</v>
      </c>
      <c r="D125" s="119" t="s">
        <v>27</v>
      </c>
      <c r="E125" s="119">
        <v>0.56999999999999995</v>
      </c>
      <c r="F125" s="118">
        <v>3.53</v>
      </c>
    </row>
    <row r="126" spans="3:6">
      <c r="C126" s="120" t="s">
        <v>33</v>
      </c>
      <c r="D126" s="119" t="s">
        <v>29</v>
      </c>
      <c r="E126" s="119">
        <v>7.7</v>
      </c>
      <c r="F126" s="118">
        <v>16</v>
      </c>
    </row>
    <row r="127" spans="3:6">
      <c r="C127" s="120" t="s">
        <v>33</v>
      </c>
      <c r="D127" s="119" t="s">
        <v>29</v>
      </c>
      <c r="E127" s="119">
        <v>11.2</v>
      </c>
      <c r="F127" s="118">
        <v>18</v>
      </c>
    </row>
    <row r="128" spans="3:6">
      <c r="C128" s="120" t="s">
        <v>33</v>
      </c>
      <c r="D128" s="119" t="s">
        <v>29</v>
      </c>
      <c r="E128" s="119">
        <v>8.5299999999999994</v>
      </c>
      <c r="F128" s="118">
        <v>23.3</v>
      </c>
    </row>
    <row r="129" spans="3:6">
      <c r="C129" s="120" t="s">
        <v>33</v>
      </c>
      <c r="D129" s="119" t="s">
        <v>29</v>
      </c>
      <c r="E129" s="119">
        <v>0.14000000000000001</v>
      </c>
      <c r="F129" s="118">
        <v>0.61</v>
      </c>
    </row>
    <row r="130" spans="3:6">
      <c r="C130" s="120" t="s">
        <v>33</v>
      </c>
      <c r="D130" s="119" t="s">
        <v>29</v>
      </c>
      <c r="E130" s="119">
        <v>0.21</v>
      </c>
      <c r="F130" s="118">
        <v>1.99</v>
      </c>
    </row>
    <row r="131" spans="3:6">
      <c r="C131" s="120" t="s">
        <v>33</v>
      </c>
      <c r="D131" s="119" t="s">
        <v>29</v>
      </c>
      <c r="E131" s="119">
        <v>0</v>
      </c>
      <c r="F131" s="118">
        <v>0.34</v>
      </c>
    </row>
    <row r="132" spans="3:6">
      <c r="C132" s="120" t="s">
        <v>33</v>
      </c>
      <c r="D132" s="119" t="s">
        <v>29</v>
      </c>
      <c r="E132" s="119">
        <v>3.94</v>
      </c>
      <c r="F132" s="118">
        <v>33.799999999999997</v>
      </c>
    </row>
    <row r="133" spans="3:6">
      <c r="C133" s="120" t="s">
        <v>35</v>
      </c>
      <c r="D133" s="119" t="s">
        <v>27</v>
      </c>
      <c r="E133" s="119">
        <v>27.8</v>
      </c>
      <c r="F133" s="118">
        <v>50.7</v>
      </c>
    </row>
    <row r="134" spans="3:6">
      <c r="C134" s="120" t="s">
        <v>35</v>
      </c>
      <c r="D134" s="119" t="s">
        <v>27</v>
      </c>
      <c r="E134" s="119">
        <v>3.38</v>
      </c>
      <c r="F134" s="118">
        <v>2.82</v>
      </c>
    </row>
    <row r="135" spans="3:6">
      <c r="C135" s="120" t="s">
        <v>35</v>
      </c>
      <c r="D135" s="119" t="s">
        <v>27</v>
      </c>
      <c r="E135" s="119">
        <v>21</v>
      </c>
      <c r="F135" s="118">
        <v>50.7</v>
      </c>
    </row>
    <row r="136" spans="3:6">
      <c r="C136" s="120" t="s">
        <v>35</v>
      </c>
      <c r="D136" s="119" t="s">
        <v>27</v>
      </c>
      <c r="E136" s="119">
        <v>16.399999999999999</v>
      </c>
      <c r="F136" s="118">
        <v>37.299999999999997</v>
      </c>
    </row>
    <row r="137" spans="3:6">
      <c r="C137" s="120" t="s">
        <v>35</v>
      </c>
      <c r="D137" s="119" t="s">
        <v>29</v>
      </c>
      <c r="E137" s="119">
        <v>0.45</v>
      </c>
      <c r="F137" s="118">
        <v>1.1399999999999999</v>
      </c>
    </row>
    <row r="138" spans="3:6">
      <c r="C138" s="120" t="s">
        <v>35</v>
      </c>
      <c r="D138" s="119" t="s">
        <v>29</v>
      </c>
      <c r="E138" s="119">
        <v>8.92</v>
      </c>
      <c r="F138" s="118">
        <v>29.3</v>
      </c>
    </row>
    <row r="139" spans="3:6">
      <c r="C139" s="120" t="s">
        <v>35</v>
      </c>
      <c r="D139" s="119" t="s">
        <v>29</v>
      </c>
      <c r="E139" s="119">
        <v>1.1599999999999999</v>
      </c>
      <c r="F139" s="118">
        <v>2.58</v>
      </c>
    </row>
    <row r="140" spans="3:6">
      <c r="C140" s="120" t="s">
        <v>35</v>
      </c>
      <c r="D140" s="119" t="s">
        <v>29</v>
      </c>
      <c r="E140" s="119">
        <v>8.0299999999999994</v>
      </c>
      <c r="F140" s="118">
        <v>15.5</v>
      </c>
    </row>
    <row r="141" spans="3:6">
      <c r="C141" s="120" t="s">
        <v>35</v>
      </c>
      <c r="D141" s="119" t="s">
        <v>29</v>
      </c>
      <c r="E141" s="119">
        <v>25.5</v>
      </c>
      <c r="F141" s="118">
        <v>34.200000000000003</v>
      </c>
    </row>
    <row r="142" spans="3:6">
      <c r="C142" s="120" t="s">
        <v>35</v>
      </c>
      <c r="D142" s="119" t="s">
        <v>27</v>
      </c>
      <c r="E142" s="119">
        <v>34.200000000000003</v>
      </c>
      <c r="F142" s="118">
        <v>48.5</v>
      </c>
    </row>
    <row r="143" spans="3:6">
      <c r="C143" s="120" t="s">
        <v>35</v>
      </c>
      <c r="D143" s="119" t="s">
        <v>27</v>
      </c>
      <c r="E143" s="119">
        <v>0.21</v>
      </c>
      <c r="F143" s="118">
        <v>0.22</v>
      </c>
    </row>
    <row r="144" spans="3:6">
      <c r="C144" s="120" t="s">
        <v>35</v>
      </c>
      <c r="D144" s="119" t="s">
        <v>27</v>
      </c>
      <c r="E144" s="119">
        <v>16.899999999999999</v>
      </c>
      <c r="F144" s="118">
        <v>44.3</v>
      </c>
    </row>
    <row r="145" spans="3:6">
      <c r="C145" s="120" t="s">
        <v>35</v>
      </c>
      <c r="D145" s="119" t="s">
        <v>27</v>
      </c>
      <c r="E145" s="119">
        <v>9.14</v>
      </c>
      <c r="F145" s="118">
        <v>10.7</v>
      </c>
    </row>
    <row r="146" spans="3:6">
      <c r="C146" s="120" t="s">
        <v>35</v>
      </c>
      <c r="D146" s="119" t="s">
        <v>27</v>
      </c>
      <c r="E146" s="119">
        <v>5.25</v>
      </c>
      <c r="F146" s="118">
        <v>10.8</v>
      </c>
    </row>
    <row r="147" spans="3:6">
      <c r="C147" s="120" t="s">
        <v>35</v>
      </c>
      <c r="D147" s="119" t="s">
        <v>29</v>
      </c>
      <c r="E147" s="119">
        <v>2.54</v>
      </c>
      <c r="F147" s="118">
        <v>1.82</v>
      </c>
    </row>
    <row r="148" spans="3:6">
      <c r="C148" s="120" t="s">
        <v>35</v>
      </c>
      <c r="D148" s="119" t="s">
        <v>29</v>
      </c>
      <c r="E148" s="119">
        <v>0.12</v>
      </c>
      <c r="F148" s="118">
        <v>0</v>
      </c>
    </row>
    <row r="149" spans="3:6">
      <c r="C149" s="120" t="s">
        <v>35</v>
      </c>
      <c r="D149" s="119" t="s">
        <v>29</v>
      </c>
      <c r="E149" s="119">
        <v>6.98</v>
      </c>
      <c r="F149" s="118">
        <v>17.399999999999999</v>
      </c>
    </row>
    <row r="150" spans="3:6">
      <c r="C150" s="120" t="s">
        <v>35</v>
      </c>
      <c r="D150" s="119" t="s">
        <v>29</v>
      </c>
      <c r="E150" s="119">
        <v>4.5199999999999996</v>
      </c>
      <c r="F150" s="118">
        <v>16.7</v>
      </c>
    </row>
    <row r="151" spans="3:6">
      <c r="C151" s="120" t="s">
        <v>35</v>
      </c>
      <c r="D151" s="119" t="s">
        <v>27</v>
      </c>
      <c r="E151" s="119">
        <v>5.84</v>
      </c>
      <c r="F151" s="118">
        <v>16.100000000000001</v>
      </c>
    </row>
    <row r="152" spans="3:6">
      <c r="C152" s="120" t="s">
        <v>35</v>
      </c>
      <c r="D152" s="119" t="s">
        <v>27</v>
      </c>
      <c r="E152" s="119">
        <v>0</v>
      </c>
      <c r="F152" s="118">
        <v>0</v>
      </c>
    </row>
    <row r="153" spans="3:6">
      <c r="C153" s="120" t="s">
        <v>35</v>
      </c>
      <c r="D153" s="119" t="s">
        <v>27</v>
      </c>
      <c r="E153" s="119">
        <v>1.1299999999999999</v>
      </c>
      <c r="F153" s="118">
        <v>0.63</v>
      </c>
    </row>
    <row r="154" spans="3:6">
      <c r="C154" s="120" t="s">
        <v>35</v>
      </c>
      <c r="D154" s="119" t="s">
        <v>27</v>
      </c>
      <c r="E154" s="119">
        <v>41.9</v>
      </c>
      <c r="F154" s="118">
        <v>45</v>
      </c>
    </row>
    <row r="155" spans="3:6">
      <c r="C155" s="120" t="s">
        <v>35</v>
      </c>
      <c r="D155" s="119" t="s">
        <v>27</v>
      </c>
      <c r="E155" s="119">
        <v>34.9</v>
      </c>
      <c r="F155" s="118">
        <v>59.9</v>
      </c>
    </row>
    <row r="156" spans="3:6">
      <c r="C156" s="120" t="s">
        <v>35</v>
      </c>
      <c r="D156" s="119" t="s">
        <v>29</v>
      </c>
      <c r="E156" s="119">
        <v>0.41</v>
      </c>
      <c r="F156" s="118">
        <v>1.51</v>
      </c>
    </row>
    <row r="157" spans="3:6">
      <c r="C157" s="120" t="s">
        <v>35</v>
      </c>
      <c r="D157" s="119" t="s">
        <v>29</v>
      </c>
      <c r="E157" s="119">
        <v>3.35</v>
      </c>
      <c r="F157" s="118">
        <v>4.88</v>
      </c>
    </row>
    <row r="158" spans="3:6">
      <c r="C158" s="120" t="s">
        <v>35</v>
      </c>
      <c r="D158" s="119" t="s">
        <v>29</v>
      </c>
      <c r="E158" s="119">
        <v>2.31</v>
      </c>
      <c r="F158" s="118">
        <v>1.91</v>
      </c>
    </row>
    <row r="159" spans="3:6">
      <c r="C159" s="120" t="s">
        <v>35</v>
      </c>
      <c r="D159" s="119" t="s">
        <v>29</v>
      </c>
      <c r="E159" s="119">
        <v>4.71</v>
      </c>
      <c r="F159" s="118">
        <v>7.89</v>
      </c>
    </row>
    <row r="160" spans="3:6">
      <c r="C160" s="120" t="s">
        <v>35</v>
      </c>
      <c r="D160" s="119" t="s">
        <v>29</v>
      </c>
      <c r="E160" s="119">
        <v>13.9</v>
      </c>
      <c r="F160" s="118">
        <v>24.4</v>
      </c>
    </row>
    <row r="161" spans="3:6">
      <c r="C161" s="120" t="s">
        <v>35</v>
      </c>
      <c r="D161" s="119" t="s">
        <v>27</v>
      </c>
      <c r="E161" s="119">
        <v>15.1</v>
      </c>
      <c r="F161" s="118">
        <v>24</v>
      </c>
    </row>
    <row r="162" spans="3:6">
      <c r="C162" s="120" t="s">
        <v>35</v>
      </c>
      <c r="D162" s="119" t="s">
        <v>27</v>
      </c>
      <c r="E162" s="119">
        <v>0</v>
      </c>
      <c r="F162" s="118">
        <v>0</v>
      </c>
    </row>
    <row r="163" spans="3:6">
      <c r="C163" s="120" t="s">
        <v>35</v>
      </c>
      <c r="D163" s="119" t="s">
        <v>27</v>
      </c>
      <c r="E163" s="119">
        <v>19.2</v>
      </c>
      <c r="F163" s="118">
        <v>37.700000000000003</v>
      </c>
    </row>
    <row r="164" spans="3:6">
      <c r="C164" s="120" t="s">
        <v>35</v>
      </c>
      <c r="D164" s="119" t="s">
        <v>27</v>
      </c>
      <c r="E164" s="119">
        <v>34.299999999999997</v>
      </c>
      <c r="F164" s="118">
        <v>49.8</v>
      </c>
    </row>
    <row r="165" spans="3:6">
      <c r="C165" s="120" t="s">
        <v>35</v>
      </c>
      <c r="D165" s="119" t="s">
        <v>27</v>
      </c>
      <c r="E165" s="119">
        <v>18.100000000000001</v>
      </c>
      <c r="F165" s="118">
        <v>42</v>
      </c>
    </row>
    <row r="166" spans="3:6">
      <c r="C166" s="120" t="s">
        <v>35</v>
      </c>
      <c r="D166" s="119" t="s">
        <v>29</v>
      </c>
      <c r="E166" s="119">
        <v>0.14000000000000001</v>
      </c>
      <c r="F166" s="118">
        <v>4.1000000000000002E-2</v>
      </c>
    </row>
    <row r="167" spans="3:6">
      <c r="C167" s="120" t="s">
        <v>35</v>
      </c>
      <c r="D167" s="119" t="s">
        <v>29</v>
      </c>
      <c r="E167" s="119">
        <v>4.18</v>
      </c>
      <c r="F167" s="118">
        <v>18.3</v>
      </c>
    </row>
    <row r="168" spans="3:6">
      <c r="C168" s="120" t="s">
        <v>35</v>
      </c>
      <c r="D168" s="119" t="s">
        <v>29</v>
      </c>
      <c r="E168" s="119">
        <v>5.23</v>
      </c>
      <c r="F168" s="118">
        <v>6.3</v>
      </c>
    </row>
    <row r="169" spans="3:6">
      <c r="C169" s="120" t="s">
        <v>35</v>
      </c>
      <c r="D169" s="119" t="s">
        <v>29</v>
      </c>
      <c r="E169" s="119">
        <v>9</v>
      </c>
      <c r="F169" s="118">
        <v>22.6</v>
      </c>
    </row>
    <row r="170" spans="3:6">
      <c r="C170" s="120" t="s">
        <v>35</v>
      </c>
      <c r="D170" s="119" t="s">
        <v>29</v>
      </c>
      <c r="E170" s="119">
        <v>9.52</v>
      </c>
      <c r="F170" s="118">
        <v>13</v>
      </c>
    </row>
    <row r="171" spans="3:6">
      <c r="C171" s="120" t="s">
        <v>35</v>
      </c>
      <c r="D171" s="119" t="s">
        <v>27</v>
      </c>
      <c r="E171" s="119">
        <v>31.4</v>
      </c>
      <c r="F171" s="118">
        <v>36.799999999999997</v>
      </c>
    </row>
    <row r="172" spans="3:6">
      <c r="C172" s="120" t="s">
        <v>35</v>
      </c>
      <c r="D172" s="119" t="s">
        <v>27</v>
      </c>
      <c r="E172" s="119">
        <v>0</v>
      </c>
      <c r="F172" s="118">
        <v>0</v>
      </c>
    </row>
    <row r="173" spans="3:6">
      <c r="C173" s="120" t="s">
        <v>35</v>
      </c>
      <c r="D173" s="119" t="s">
        <v>27</v>
      </c>
      <c r="E173" s="119">
        <v>15.1</v>
      </c>
      <c r="F173" s="118">
        <v>43.6</v>
      </c>
    </row>
    <row r="174" spans="3:6">
      <c r="C174" s="120" t="s">
        <v>35</v>
      </c>
      <c r="D174" s="119" t="s">
        <v>27</v>
      </c>
      <c r="E174" s="119">
        <v>26.4</v>
      </c>
      <c r="F174" s="118">
        <v>40.1</v>
      </c>
    </row>
    <row r="175" spans="3:6">
      <c r="C175" s="120" t="s">
        <v>35</v>
      </c>
      <c r="D175" s="119" t="s">
        <v>27</v>
      </c>
      <c r="E175" s="119">
        <v>24.6</v>
      </c>
      <c r="F175" s="118">
        <v>56.5</v>
      </c>
    </row>
    <row r="176" spans="3:6">
      <c r="C176" s="120" t="s">
        <v>35</v>
      </c>
      <c r="D176" s="119" t="s">
        <v>29</v>
      </c>
      <c r="E176" s="119">
        <v>0.14000000000000001</v>
      </c>
      <c r="F176" s="118">
        <v>0.86</v>
      </c>
    </row>
    <row r="177" spans="3:6">
      <c r="C177" s="120" t="s">
        <v>35</v>
      </c>
      <c r="D177" s="119" t="s">
        <v>29</v>
      </c>
      <c r="E177" s="119">
        <v>1.7999999999999999E-2</v>
      </c>
      <c r="F177" s="118">
        <v>0.35</v>
      </c>
    </row>
    <row r="178" spans="3:6">
      <c r="C178" s="120" t="s">
        <v>35</v>
      </c>
      <c r="D178" s="119" t="s">
        <v>29</v>
      </c>
      <c r="E178" s="119">
        <v>7.95</v>
      </c>
      <c r="F178" s="118">
        <v>33.1</v>
      </c>
    </row>
    <row r="179" spans="3:6">
      <c r="C179" s="120" t="s">
        <v>35</v>
      </c>
      <c r="D179" s="119" t="s">
        <v>29</v>
      </c>
      <c r="E179" s="119">
        <v>4.54</v>
      </c>
      <c r="F179" s="118">
        <v>38.799999999999997</v>
      </c>
    </row>
    <row r="180" spans="3:6">
      <c r="C180" s="120" t="s">
        <v>35</v>
      </c>
      <c r="D180" s="119" t="s">
        <v>29</v>
      </c>
      <c r="E180" s="119">
        <v>19.7</v>
      </c>
      <c r="F180" s="118">
        <v>32.700000000000003</v>
      </c>
    </row>
    <row r="181" spans="3:6">
      <c r="C181" s="120" t="s">
        <v>35</v>
      </c>
      <c r="D181" s="119" t="s">
        <v>27</v>
      </c>
      <c r="E181" s="119">
        <v>5.27</v>
      </c>
      <c r="F181" s="118">
        <v>11.5</v>
      </c>
    </row>
    <row r="182" spans="3:6">
      <c r="C182" s="120" t="s">
        <v>35</v>
      </c>
      <c r="D182" s="119" t="s">
        <v>27</v>
      </c>
      <c r="E182" s="119">
        <v>0</v>
      </c>
      <c r="F182" s="118">
        <v>0</v>
      </c>
    </row>
    <row r="183" spans="3:6">
      <c r="C183" s="120" t="s">
        <v>35</v>
      </c>
      <c r="D183" s="119" t="s">
        <v>27</v>
      </c>
      <c r="E183" s="119">
        <v>45.9</v>
      </c>
      <c r="F183" s="118">
        <v>64.599999999999994</v>
      </c>
    </row>
    <row r="184" spans="3:6">
      <c r="C184" s="120" t="s">
        <v>35</v>
      </c>
      <c r="D184" s="119" t="s">
        <v>27</v>
      </c>
      <c r="E184" s="119">
        <v>10.4</v>
      </c>
      <c r="F184" s="118">
        <v>34.700000000000003</v>
      </c>
    </row>
    <row r="185" spans="3:6">
      <c r="C185" s="120" t="s">
        <v>35</v>
      </c>
      <c r="D185" s="119" t="s">
        <v>27</v>
      </c>
      <c r="E185" s="119">
        <v>28.3</v>
      </c>
      <c r="F185" s="118">
        <v>52.9</v>
      </c>
    </row>
    <row r="186" spans="3:6">
      <c r="C186" s="120" t="s">
        <v>35</v>
      </c>
      <c r="D186" s="119" t="s">
        <v>27</v>
      </c>
      <c r="E186" s="119">
        <v>17.600000000000001</v>
      </c>
      <c r="F186" s="118">
        <v>41.2</v>
      </c>
    </row>
    <row r="187" spans="3:6">
      <c r="C187" s="120" t="s">
        <v>35</v>
      </c>
      <c r="D187" s="119" t="s">
        <v>29</v>
      </c>
      <c r="E187" s="119">
        <v>21.2</v>
      </c>
      <c r="F187" s="118">
        <v>45.5</v>
      </c>
    </row>
    <row r="188" spans="3:6">
      <c r="C188" s="120" t="s">
        <v>35</v>
      </c>
      <c r="D188" s="119" t="s">
        <v>29</v>
      </c>
      <c r="E188" s="119">
        <v>0.33</v>
      </c>
      <c r="F188" s="118">
        <v>0.27</v>
      </c>
    </row>
    <row r="189" spans="3:6">
      <c r="C189" s="120" t="s">
        <v>35</v>
      </c>
      <c r="D189" s="119" t="s">
        <v>29</v>
      </c>
      <c r="E189" s="119">
        <v>16.600000000000001</v>
      </c>
      <c r="F189" s="118">
        <v>36.700000000000003</v>
      </c>
    </row>
    <row r="190" spans="3:6">
      <c r="C190" s="120" t="s">
        <v>35</v>
      </c>
      <c r="D190" s="119" t="s">
        <v>29</v>
      </c>
      <c r="E190" s="119">
        <v>8.7999999999999995E-2</v>
      </c>
      <c r="F190" s="118">
        <v>4.3999999999999997E-2</v>
      </c>
    </row>
    <row r="191" spans="3:6">
      <c r="C191" s="120" t="s">
        <v>35</v>
      </c>
      <c r="D191" s="119" t="s">
        <v>27</v>
      </c>
      <c r="E191" s="119">
        <v>12</v>
      </c>
      <c r="F191" s="118">
        <v>24.2</v>
      </c>
    </row>
    <row r="192" spans="3:6">
      <c r="C192" s="120" t="s">
        <v>35</v>
      </c>
      <c r="D192" s="119" t="s">
        <v>27</v>
      </c>
      <c r="E192" s="119">
        <v>2.69</v>
      </c>
      <c r="F192" s="118">
        <v>5.91</v>
      </c>
    </row>
    <row r="193" spans="3:6">
      <c r="C193" s="120" t="s">
        <v>35</v>
      </c>
      <c r="D193" s="119" t="s">
        <v>27</v>
      </c>
      <c r="E193" s="119">
        <v>18.8</v>
      </c>
      <c r="F193" s="118">
        <v>32.299999999999997</v>
      </c>
    </row>
    <row r="194" spans="3:6">
      <c r="C194" s="120" t="s">
        <v>35</v>
      </c>
      <c r="D194" s="119" t="s">
        <v>27</v>
      </c>
      <c r="E194" s="119">
        <v>6.91</v>
      </c>
      <c r="F194" s="118">
        <v>12.8</v>
      </c>
    </row>
    <row r="195" spans="3:6">
      <c r="C195" s="120" t="s">
        <v>35</v>
      </c>
      <c r="D195" s="119" t="s">
        <v>27</v>
      </c>
      <c r="E195" s="119">
        <v>14.3</v>
      </c>
      <c r="F195" s="118">
        <v>35.299999999999997</v>
      </c>
    </row>
    <row r="196" spans="3:6">
      <c r="C196" s="120" t="s">
        <v>35</v>
      </c>
      <c r="D196" s="119" t="s">
        <v>29</v>
      </c>
      <c r="E196" s="119">
        <v>1.7</v>
      </c>
      <c r="F196" s="118">
        <v>2.5499999999999998</v>
      </c>
    </row>
    <row r="197" spans="3:6">
      <c r="C197" s="120" t="s">
        <v>35</v>
      </c>
      <c r="D197" s="119" t="s">
        <v>29</v>
      </c>
      <c r="E197" s="119">
        <v>1.1000000000000001</v>
      </c>
      <c r="F197" s="118">
        <v>3.29</v>
      </c>
    </row>
    <row r="198" spans="3:6">
      <c r="C198" s="120" t="s">
        <v>35</v>
      </c>
      <c r="D198" s="119" t="s">
        <v>29</v>
      </c>
      <c r="E198" s="119">
        <v>3.5</v>
      </c>
      <c r="F198" s="118">
        <v>0.97</v>
      </c>
    </row>
    <row r="199" spans="3:6">
      <c r="C199" s="120" t="s">
        <v>35</v>
      </c>
      <c r="D199" s="119" t="s">
        <v>29</v>
      </c>
      <c r="E199" s="119">
        <v>0</v>
      </c>
      <c r="F199" s="118">
        <v>0</v>
      </c>
    </row>
    <row r="200" spans="3:6">
      <c r="C200" s="120" t="s">
        <v>35</v>
      </c>
      <c r="D200" s="119" t="s">
        <v>27</v>
      </c>
      <c r="E200" s="119">
        <v>11.4</v>
      </c>
      <c r="F200" s="118">
        <v>18.399999999999999</v>
      </c>
    </row>
    <row r="201" spans="3:6">
      <c r="C201" s="120" t="s">
        <v>35</v>
      </c>
      <c r="D201" s="119" t="s">
        <v>27</v>
      </c>
      <c r="E201" s="119">
        <v>0</v>
      </c>
      <c r="F201" s="118">
        <v>0</v>
      </c>
    </row>
    <row r="202" spans="3:6">
      <c r="C202" s="120" t="s">
        <v>35</v>
      </c>
      <c r="D202" s="119" t="s">
        <v>27</v>
      </c>
      <c r="E202" s="119">
        <v>8.26</v>
      </c>
      <c r="F202" s="118">
        <v>19.100000000000001</v>
      </c>
    </row>
    <row r="203" spans="3:6">
      <c r="C203" s="120" t="s">
        <v>35</v>
      </c>
      <c r="D203" s="119" t="s">
        <v>27</v>
      </c>
      <c r="E203" s="119">
        <v>6.78</v>
      </c>
      <c r="F203" s="118">
        <v>13.7</v>
      </c>
    </row>
    <row r="204" spans="3:6">
      <c r="C204" s="120" t="s">
        <v>35</v>
      </c>
      <c r="D204" s="119" t="s">
        <v>27</v>
      </c>
      <c r="E204" s="119">
        <v>8.9700000000000006</v>
      </c>
      <c r="F204" s="118">
        <v>28.8</v>
      </c>
    </row>
    <row r="205" spans="3:6">
      <c r="C205" s="120" t="s">
        <v>35</v>
      </c>
      <c r="D205" s="119" t="s">
        <v>27</v>
      </c>
      <c r="E205" s="119">
        <v>25.3</v>
      </c>
      <c r="F205" s="118">
        <v>40.6</v>
      </c>
    </row>
    <row r="206" spans="3:6">
      <c r="C206" s="120" t="s">
        <v>35</v>
      </c>
      <c r="D206" s="119" t="s">
        <v>29</v>
      </c>
      <c r="E206" s="119">
        <v>6.28</v>
      </c>
      <c r="F206" s="118">
        <v>11.4</v>
      </c>
    </row>
    <row r="207" spans="3:6">
      <c r="C207" s="120" t="s">
        <v>35</v>
      </c>
      <c r="D207" s="119" t="s">
        <v>29</v>
      </c>
      <c r="E207" s="119">
        <v>0.36</v>
      </c>
      <c r="F207" s="118">
        <v>0.64</v>
      </c>
    </row>
    <row r="208" spans="3:6">
      <c r="C208" s="120" t="s">
        <v>35</v>
      </c>
      <c r="D208" s="119" t="s">
        <v>29</v>
      </c>
      <c r="E208" s="119">
        <v>1.94</v>
      </c>
      <c r="F208" s="118">
        <v>1.99</v>
      </c>
    </row>
    <row r="209" spans="3:6">
      <c r="C209" s="120" t="s">
        <v>35</v>
      </c>
      <c r="D209" s="119" t="s">
        <v>29</v>
      </c>
      <c r="E209" s="119">
        <v>20.2</v>
      </c>
      <c r="F209" s="118">
        <v>41.9</v>
      </c>
    </row>
    <row r="210" spans="3:6">
      <c r="C210" s="120" t="s">
        <v>35</v>
      </c>
      <c r="D210" s="119" t="s">
        <v>27</v>
      </c>
      <c r="E210" s="119">
        <v>0.11</v>
      </c>
      <c r="F210" s="118">
        <v>0</v>
      </c>
    </row>
    <row r="211" spans="3:6">
      <c r="C211" s="120" t="s">
        <v>35</v>
      </c>
      <c r="D211" s="119" t="s">
        <v>27</v>
      </c>
      <c r="E211" s="119">
        <v>0</v>
      </c>
      <c r="F211" s="118">
        <v>0</v>
      </c>
    </row>
    <row r="212" spans="3:6">
      <c r="C212" s="120" t="s">
        <v>35</v>
      </c>
      <c r="D212" s="119" t="s">
        <v>27</v>
      </c>
      <c r="E212" s="119">
        <v>4.8899999999999997</v>
      </c>
      <c r="F212" s="118">
        <v>32.700000000000003</v>
      </c>
    </row>
    <row r="213" spans="3:6">
      <c r="C213" s="120" t="s">
        <v>35</v>
      </c>
      <c r="D213" s="119" t="s">
        <v>27</v>
      </c>
      <c r="E213" s="119">
        <v>4.1500000000000004</v>
      </c>
      <c r="F213" s="118">
        <v>11.2</v>
      </c>
    </row>
    <row r="214" spans="3:6">
      <c r="C214" s="120" t="s">
        <v>35</v>
      </c>
      <c r="D214" s="119" t="s">
        <v>27</v>
      </c>
      <c r="E214" s="119">
        <v>2.77</v>
      </c>
      <c r="F214" s="118">
        <v>13.2</v>
      </c>
    </row>
    <row r="215" spans="3:6">
      <c r="C215" s="120" t="s">
        <v>35</v>
      </c>
      <c r="D215" s="119" t="s">
        <v>27</v>
      </c>
      <c r="E215" s="119">
        <v>2.46</v>
      </c>
      <c r="F215" s="118">
        <v>7.05</v>
      </c>
    </row>
    <row r="216" spans="3:6">
      <c r="C216" s="120" t="s">
        <v>35</v>
      </c>
      <c r="D216" s="119" t="s">
        <v>29</v>
      </c>
      <c r="E216" s="119">
        <v>2.5000000000000001E-2</v>
      </c>
      <c r="F216" s="118">
        <v>0</v>
      </c>
    </row>
    <row r="217" spans="3:6">
      <c r="C217" s="120" t="s">
        <v>35</v>
      </c>
      <c r="D217" s="119" t="s">
        <v>29</v>
      </c>
      <c r="E217" s="119">
        <v>0</v>
      </c>
      <c r="F217" s="118">
        <v>2.1000000000000001E-2</v>
      </c>
    </row>
    <row r="218" spans="3:6">
      <c r="C218" s="120" t="s">
        <v>35</v>
      </c>
      <c r="D218" s="119" t="s">
        <v>29</v>
      </c>
      <c r="E218" s="119">
        <v>3.52</v>
      </c>
      <c r="F218" s="118">
        <v>6.12</v>
      </c>
    </row>
    <row r="219" spans="3:6">
      <c r="C219" s="120" t="s">
        <v>35</v>
      </c>
      <c r="D219" s="119" t="s">
        <v>29</v>
      </c>
      <c r="E219" s="119">
        <v>1.76</v>
      </c>
      <c r="F219" s="118">
        <v>2.66</v>
      </c>
    </row>
    <row r="220" spans="3:6">
      <c r="C220" s="120" t="s">
        <v>35</v>
      </c>
      <c r="D220" s="119" t="s">
        <v>27</v>
      </c>
      <c r="E220" s="119">
        <v>0.73</v>
      </c>
      <c r="F220" s="118">
        <v>0.37</v>
      </c>
    </row>
    <row r="221" spans="3:6">
      <c r="C221" s="120" t="s">
        <v>35</v>
      </c>
      <c r="D221" s="119" t="s">
        <v>27</v>
      </c>
      <c r="E221" s="119">
        <v>0</v>
      </c>
      <c r="F221" s="118">
        <v>0</v>
      </c>
    </row>
    <row r="222" spans="3:6">
      <c r="C222" s="120" t="s">
        <v>35</v>
      </c>
      <c r="D222" s="119" t="s">
        <v>27</v>
      </c>
      <c r="E222" s="119">
        <v>2.59</v>
      </c>
      <c r="F222" s="118">
        <v>4.5199999999999996</v>
      </c>
    </row>
    <row r="223" spans="3:6">
      <c r="C223" s="120" t="s">
        <v>35</v>
      </c>
      <c r="D223" s="119" t="s">
        <v>27</v>
      </c>
      <c r="E223" s="119">
        <v>5</v>
      </c>
      <c r="F223" s="118">
        <v>5.91</v>
      </c>
    </row>
    <row r="224" spans="3:6">
      <c r="C224" s="120" t="s">
        <v>35</v>
      </c>
      <c r="D224" s="119" t="s">
        <v>27</v>
      </c>
      <c r="E224" s="119">
        <v>5.0999999999999996</v>
      </c>
      <c r="F224" s="118">
        <v>7.8</v>
      </c>
    </row>
    <row r="225" spans="3:6">
      <c r="C225" s="120" t="s">
        <v>35</v>
      </c>
      <c r="D225" s="119" t="s">
        <v>27</v>
      </c>
      <c r="E225" s="119">
        <v>5.36</v>
      </c>
      <c r="F225" s="118">
        <v>16.899999999999999</v>
      </c>
    </row>
    <row r="226" spans="3:6">
      <c r="C226" s="120" t="s">
        <v>35</v>
      </c>
      <c r="D226" s="119" t="s">
        <v>29</v>
      </c>
      <c r="E226" s="119">
        <v>0</v>
      </c>
      <c r="F226" s="118">
        <v>0</v>
      </c>
    </row>
    <row r="227" spans="3:6">
      <c r="C227" s="120" t="s">
        <v>35</v>
      </c>
      <c r="D227" s="119" t="s">
        <v>29</v>
      </c>
      <c r="E227" s="119">
        <v>0</v>
      </c>
      <c r="F227" s="118">
        <v>0</v>
      </c>
    </row>
    <row r="228" spans="3:6">
      <c r="C228" s="120" t="s">
        <v>35</v>
      </c>
      <c r="D228" s="119" t="s">
        <v>29</v>
      </c>
      <c r="E228" s="119">
        <v>2.97</v>
      </c>
      <c r="F228" s="118">
        <v>18.3</v>
      </c>
    </row>
    <row r="229" spans="3:6">
      <c r="C229" s="120" t="s">
        <v>35</v>
      </c>
      <c r="D229" s="119" t="s">
        <v>29</v>
      </c>
      <c r="E229" s="119">
        <v>0.82</v>
      </c>
      <c r="F229" s="118">
        <v>0.87</v>
      </c>
    </row>
    <row r="230" spans="3:6">
      <c r="C230" s="120" t="s">
        <v>38</v>
      </c>
      <c r="D230" s="119" t="s">
        <v>27</v>
      </c>
      <c r="E230" s="119">
        <v>0.38</v>
      </c>
      <c r="F230" s="118">
        <v>0</v>
      </c>
    </row>
    <row r="231" spans="3:6">
      <c r="C231" s="120" t="s">
        <v>38</v>
      </c>
      <c r="D231" s="119" t="s">
        <v>29</v>
      </c>
      <c r="E231" s="119">
        <v>4.3</v>
      </c>
      <c r="F231" s="118">
        <v>0.65</v>
      </c>
    </row>
    <row r="232" spans="3:6">
      <c r="C232" s="120" t="s">
        <v>38</v>
      </c>
      <c r="D232" s="119" t="s">
        <v>29</v>
      </c>
      <c r="E232" s="119">
        <v>0.34</v>
      </c>
      <c r="F232" s="118">
        <v>0</v>
      </c>
    </row>
    <row r="233" spans="3:6">
      <c r="C233" s="120" t="s">
        <v>38</v>
      </c>
      <c r="D233" s="119" t="s">
        <v>29</v>
      </c>
      <c r="E233" s="119">
        <v>3.39</v>
      </c>
      <c r="F233" s="118">
        <v>0.33</v>
      </c>
    </row>
    <row r="234" spans="3:6">
      <c r="C234" s="120" t="s">
        <v>38</v>
      </c>
      <c r="D234" s="119" t="s">
        <v>29</v>
      </c>
      <c r="E234" s="119">
        <v>17.600000000000001</v>
      </c>
      <c r="F234" s="118">
        <v>6.8</v>
      </c>
    </row>
    <row r="235" spans="3:6">
      <c r="C235" s="120" t="s">
        <v>38</v>
      </c>
      <c r="D235" s="119" t="s">
        <v>29</v>
      </c>
      <c r="E235" s="119">
        <v>11.4</v>
      </c>
      <c r="F235" s="118">
        <v>1.48</v>
      </c>
    </row>
    <row r="236" spans="3:6">
      <c r="C236" s="120" t="s">
        <v>38</v>
      </c>
      <c r="D236" s="119" t="s">
        <v>29</v>
      </c>
      <c r="E236" s="119">
        <v>1.56</v>
      </c>
      <c r="F236" s="118">
        <v>0.38</v>
      </c>
    </row>
    <row r="237" spans="3:6">
      <c r="C237" s="120" t="s">
        <v>38</v>
      </c>
      <c r="D237" s="119" t="s">
        <v>29</v>
      </c>
      <c r="E237" s="119">
        <v>4.8499999999999996</v>
      </c>
      <c r="F237" s="118">
        <v>3.53</v>
      </c>
    </row>
    <row r="238" spans="3:6">
      <c r="C238" s="120" t="s">
        <v>38</v>
      </c>
      <c r="D238" s="119" t="s">
        <v>29</v>
      </c>
      <c r="E238" s="119">
        <v>38.6</v>
      </c>
      <c r="F238" s="118">
        <v>36.5</v>
      </c>
    </row>
    <row r="239" spans="3:6">
      <c r="C239" s="120" t="s">
        <v>38</v>
      </c>
      <c r="D239" s="119" t="s">
        <v>29</v>
      </c>
      <c r="E239" s="119">
        <v>6.13</v>
      </c>
      <c r="F239" s="118">
        <v>10.1</v>
      </c>
    </row>
    <row r="240" spans="3:6">
      <c r="C240" s="120" t="s">
        <v>38</v>
      </c>
      <c r="D240" s="119" t="s">
        <v>27</v>
      </c>
      <c r="E240" s="119">
        <v>0.66</v>
      </c>
      <c r="F240" s="118">
        <v>0.26</v>
      </c>
    </row>
    <row r="241" spans="3:6">
      <c r="C241" s="120" t="s">
        <v>38</v>
      </c>
      <c r="D241" s="119" t="s">
        <v>27</v>
      </c>
      <c r="E241" s="119">
        <v>0.77</v>
      </c>
      <c r="F241" s="118">
        <v>9.0999999999999998E-2</v>
      </c>
    </row>
    <row r="242" spans="3:6">
      <c r="C242" s="120" t="s">
        <v>38</v>
      </c>
      <c r="D242" s="119" t="s">
        <v>27</v>
      </c>
      <c r="E242" s="119">
        <v>7.8E-2</v>
      </c>
      <c r="F242" s="118">
        <v>3.9E-2</v>
      </c>
    </row>
    <row r="243" spans="3:6">
      <c r="C243" s="120" t="s">
        <v>38</v>
      </c>
      <c r="D243" s="119" t="s">
        <v>27</v>
      </c>
      <c r="E243" s="119">
        <v>0.13</v>
      </c>
      <c r="F243" s="118">
        <v>0</v>
      </c>
    </row>
    <row r="244" spans="3:6">
      <c r="C244" s="120" t="s">
        <v>38</v>
      </c>
      <c r="D244" s="119" t="s">
        <v>27</v>
      </c>
      <c r="E244" s="119">
        <v>0.52</v>
      </c>
      <c r="F244" s="118">
        <v>0.4</v>
      </c>
    </row>
    <row r="245" spans="3:6">
      <c r="C245" s="120" t="s">
        <v>38</v>
      </c>
      <c r="D245" s="119" t="s">
        <v>27</v>
      </c>
      <c r="E245" s="119">
        <v>0.62</v>
      </c>
      <c r="F245" s="118">
        <v>0</v>
      </c>
    </row>
    <row r="246" spans="3:6">
      <c r="C246" s="120" t="s">
        <v>38</v>
      </c>
      <c r="D246" s="119" t="s">
        <v>27</v>
      </c>
      <c r="E246" s="119">
        <v>5.43</v>
      </c>
      <c r="F246" s="118">
        <v>2.67</v>
      </c>
    </row>
    <row r="247" spans="3:6">
      <c r="C247" s="120" t="s">
        <v>38</v>
      </c>
      <c r="D247" s="119" t="s">
        <v>27</v>
      </c>
      <c r="E247" s="119">
        <v>1.5</v>
      </c>
      <c r="F247" s="118">
        <v>1.1499999999999999</v>
      </c>
    </row>
    <row r="248" spans="3:6">
      <c r="C248" s="120" t="s">
        <v>38</v>
      </c>
      <c r="D248" s="119" t="s">
        <v>27</v>
      </c>
      <c r="E248" s="119">
        <v>1.56</v>
      </c>
      <c r="F248" s="118">
        <v>1.1599999999999999</v>
      </c>
    </row>
    <row r="249" spans="3:6">
      <c r="C249" s="120" t="s">
        <v>38</v>
      </c>
      <c r="D249" s="119" t="s">
        <v>27</v>
      </c>
      <c r="E249" s="119">
        <v>0.39</v>
      </c>
      <c r="F249" s="118">
        <v>0.19</v>
      </c>
    </row>
    <row r="250" spans="3:6">
      <c r="C250" s="120" t="s">
        <v>38</v>
      </c>
      <c r="D250" s="119" t="s">
        <v>27</v>
      </c>
      <c r="E250" s="119">
        <v>7.0000000000000007E-2</v>
      </c>
      <c r="F250" s="118">
        <v>0</v>
      </c>
    </row>
    <row r="251" spans="3:6">
      <c r="C251" s="120" t="s">
        <v>38</v>
      </c>
      <c r="D251" s="119" t="s">
        <v>29</v>
      </c>
      <c r="E251" s="119">
        <v>12.8</v>
      </c>
      <c r="F251" s="118">
        <v>5.96</v>
      </c>
    </row>
    <row r="252" spans="3:6">
      <c r="C252" s="120" t="s">
        <v>38</v>
      </c>
      <c r="D252" s="119" t="s">
        <v>29</v>
      </c>
      <c r="E252" s="119">
        <v>0</v>
      </c>
      <c r="F252" s="118">
        <v>0</v>
      </c>
    </row>
    <row r="253" spans="3:6">
      <c r="C253" s="120" t="s">
        <v>38</v>
      </c>
      <c r="D253" s="119" t="s">
        <v>29</v>
      </c>
      <c r="E253" s="119">
        <v>0.89</v>
      </c>
      <c r="F253" s="118">
        <v>0</v>
      </c>
    </row>
    <row r="254" spans="3:6">
      <c r="C254" s="120" t="s">
        <v>38</v>
      </c>
      <c r="D254" s="119" t="s">
        <v>29</v>
      </c>
      <c r="E254" s="119">
        <v>9.8000000000000004E-2</v>
      </c>
      <c r="F254" s="118">
        <v>9.8000000000000004E-2</v>
      </c>
    </row>
    <row r="255" spans="3:6">
      <c r="C255" s="120" t="s">
        <v>38</v>
      </c>
      <c r="D255" s="119" t="s">
        <v>29</v>
      </c>
      <c r="E255" s="119">
        <v>30.7</v>
      </c>
      <c r="F255" s="118">
        <v>16.399999999999999</v>
      </c>
    </row>
    <row r="256" spans="3:6">
      <c r="C256" s="120" t="s">
        <v>38</v>
      </c>
      <c r="D256" s="119" t="s">
        <v>29</v>
      </c>
      <c r="E256" s="119">
        <v>2.0699999999999998</v>
      </c>
      <c r="F256" s="118">
        <v>1.01</v>
      </c>
    </row>
    <row r="257" spans="3:6">
      <c r="C257" s="120" t="s">
        <v>38</v>
      </c>
      <c r="D257" s="119" t="s">
        <v>29</v>
      </c>
      <c r="E257" s="119">
        <v>19.2</v>
      </c>
      <c r="F257" s="118">
        <v>21.9</v>
      </c>
    </row>
    <row r="258" spans="3:6">
      <c r="C258" s="120" t="s">
        <v>38</v>
      </c>
      <c r="D258" s="119" t="s">
        <v>29</v>
      </c>
      <c r="E258" s="119">
        <v>1.23</v>
      </c>
      <c r="F258" s="118">
        <v>1.1499999999999999</v>
      </c>
    </row>
    <row r="259" spans="3:6">
      <c r="C259" s="120" t="s">
        <v>38</v>
      </c>
      <c r="D259" s="119" t="s">
        <v>29</v>
      </c>
      <c r="E259" s="119">
        <v>12.9</v>
      </c>
      <c r="F259" s="118">
        <v>8.0500000000000007</v>
      </c>
    </row>
    <row r="260" spans="3:6">
      <c r="C260" s="120" t="s">
        <v>38</v>
      </c>
      <c r="D260" s="119" t="s">
        <v>27</v>
      </c>
      <c r="E260" s="119">
        <v>0.12</v>
      </c>
      <c r="F260" s="118">
        <v>4.1000000000000002E-2</v>
      </c>
    </row>
    <row r="261" spans="3:6">
      <c r="C261" s="120" t="s">
        <v>38</v>
      </c>
      <c r="D261" s="119" t="s">
        <v>27</v>
      </c>
      <c r="E261" s="119">
        <v>5.84</v>
      </c>
      <c r="F261" s="118">
        <v>0.21</v>
      </c>
    </row>
    <row r="262" spans="3:6">
      <c r="C262" s="120" t="s">
        <v>38</v>
      </c>
      <c r="D262" s="119" t="s">
        <v>27</v>
      </c>
      <c r="E262" s="119">
        <v>7.1999999999999995E-2</v>
      </c>
      <c r="F262" s="118">
        <v>0.14000000000000001</v>
      </c>
    </row>
    <row r="263" spans="3:6">
      <c r="C263" s="120" t="s">
        <v>38</v>
      </c>
      <c r="D263" s="119" t="s">
        <v>27</v>
      </c>
      <c r="E263" s="119">
        <v>1.41</v>
      </c>
      <c r="F263" s="118">
        <v>0.55000000000000004</v>
      </c>
    </row>
    <row r="264" spans="3:6">
      <c r="C264" s="120" t="s">
        <v>38</v>
      </c>
      <c r="D264" s="119" t="s">
        <v>27</v>
      </c>
      <c r="E264" s="119">
        <v>0.41</v>
      </c>
      <c r="F264" s="118">
        <v>0.72</v>
      </c>
    </row>
    <row r="265" spans="3:6">
      <c r="C265" s="120" t="s">
        <v>38</v>
      </c>
      <c r="D265" s="119" t="s">
        <v>27</v>
      </c>
      <c r="E265" s="119">
        <v>3.34</v>
      </c>
      <c r="F265" s="118">
        <v>2.39</v>
      </c>
    </row>
    <row r="266" spans="3:6">
      <c r="C266" s="120" t="s">
        <v>38</v>
      </c>
      <c r="D266" s="119" t="s">
        <v>27</v>
      </c>
      <c r="E266" s="119">
        <v>0.24</v>
      </c>
      <c r="F266" s="118">
        <v>0.24</v>
      </c>
    </row>
    <row r="267" spans="3:6">
      <c r="C267" s="120" t="s">
        <v>38</v>
      </c>
      <c r="D267" s="119" t="s">
        <v>27</v>
      </c>
      <c r="E267" s="119">
        <v>1.06</v>
      </c>
      <c r="F267" s="118">
        <v>1.24</v>
      </c>
    </row>
    <row r="268" spans="3:6">
      <c r="C268" s="120" t="s">
        <v>38</v>
      </c>
      <c r="D268" s="119" t="s">
        <v>27</v>
      </c>
      <c r="E268" s="119">
        <v>8.1199999999999992</v>
      </c>
      <c r="F268" s="118">
        <v>2.4700000000000002</v>
      </c>
    </row>
    <row r="269" spans="3:6">
      <c r="C269" s="120" t="s">
        <v>38</v>
      </c>
      <c r="D269" s="119" t="s">
        <v>27</v>
      </c>
      <c r="E269" s="119">
        <v>0.84</v>
      </c>
      <c r="F269" s="118">
        <v>0.39</v>
      </c>
    </row>
    <row r="270" spans="3:6">
      <c r="C270" s="120" t="s">
        <v>38</v>
      </c>
      <c r="D270" s="119" t="s">
        <v>27</v>
      </c>
      <c r="E270" s="119">
        <v>2.75</v>
      </c>
      <c r="F270" s="118">
        <v>0.65</v>
      </c>
    </row>
    <row r="271" spans="3:6">
      <c r="C271" s="120" t="s">
        <v>38</v>
      </c>
      <c r="D271" s="119" t="s">
        <v>29</v>
      </c>
      <c r="E271" s="119">
        <v>44.1</v>
      </c>
      <c r="F271" s="118">
        <v>31.6</v>
      </c>
    </row>
    <row r="272" spans="3:6">
      <c r="C272" s="120" t="s">
        <v>38</v>
      </c>
      <c r="D272" s="119" t="s">
        <v>29</v>
      </c>
      <c r="E272" s="119">
        <v>0.31</v>
      </c>
      <c r="F272" s="118">
        <v>0.15</v>
      </c>
    </row>
    <row r="273" spans="3:6">
      <c r="C273" s="120" t="s">
        <v>38</v>
      </c>
      <c r="D273" s="119" t="s">
        <v>29</v>
      </c>
      <c r="E273" s="119">
        <v>1.52</v>
      </c>
      <c r="F273" s="118">
        <v>0</v>
      </c>
    </row>
    <row r="274" spans="3:6">
      <c r="C274" s="120" t="s">
        <v>38</v>
      </c>
      <c r="D274" s="119" t="s">
        <v>29</v>
      </c>
      <c r="E274" s="119">
        <v>17.7</v>
      </c>
      <c r="F274" s="118">
        <v>6.38</v>
      </c>
    </row>
    <row r="275" spans="3:6">
      <c r="C275" s="120" t="s">
        <v>38</v>
      </c>
      <c r="D275" s="119" t="s">
        <v>29</v>
      </c>
      <c r="E275" s="119">
        <v>0.13</v>
      </c>
      <c r="F275" s="118">
        <v>0.1</v>
      </c>
    </row>
    <row r="276" spans="3:6">
      <c r="C276" s="120" t="s">
        <v>38</v>
      </c>
      <c r="D276" s="119" t="s">
        <v>29</v>
      </c>
      <c r="E276" s="119">
        <v>3.44</v>
      </c>
      <c r="F276" s="118">
        <v>1.46</v>
      </c>
    </row>
    <row r="277" spans="3:6">
      <c r="C277" s="120" t="s">
        <v>38</v>
      </c>
      <c r="D277" s="119" t="s">
        <v>29</v>
      </c>
      <c r="E277" s="119">
        <v>49.3</v>
      </c>
      <c r="F277" s="118">
        <v>17.399999999999999</v>
      </c>
    </row>
    <row r="278" spans="3:6">
      <c r="C278" s="120" t="s">
        <v>38</v>
      </c>
      <c r="D278" s="119" t="s">
        <v>29</v>
      </c>
      <c r="E278" s="119">
        <v>15.6</v>
      </c>
      <c r="F278" s="118">
        <v>11.3</v>
      </c>
    </row>
    <row r="279" spans="3:6">
      <c r="C279" s="120" t="s">
        <v>38</v>
      </c>
      <c r="D279" s="119" t="s">
        <v>29</v>
      </c>
      <c r="E279" s="119">
        <v>0</v>
      </c>
      <c r="F279" s="118">
        <v>0</v>
      </c>
    </row>
    <row r="280" spans="3:6">
      <c r="C280" s="120" t="s">
        <v>38</v>
      </c>
      <c r="D280" s="119" t="s">
        <v>27</v>
      </c>
      <c r="E280" s="119">
        <v>0.66</v>
      </c>
      <c r="F280" s="118">
        <v>0</v>
      </c>
    </row>
    <row r="281" spans="3:6">
      <c r="C281" s="120" t="s">
        <v>38</v>
      </c>
      <c r="D281" s="119" t="s">
        <v>27</v>
      </c>
      <c r="E281" s="119">
        <v>8.5000000000000006E-2</v>
      </c>
      <c r="F281" s="118">
        <v>0</v>
      </c>
    </row>
    <row r="282" spans="3:6">
      <c r="C282" s="120" t="s">
        <v>38</v>
      </c>
      <c r="D282" s="119" t="s">
        <v>27</v>
      </c>
      <c r="E282" s="119">
        <v>0</v>
      </c>
      <c r="F282" s="118">
        <v>0.05</v>
      </c>
    </row>
    <row r="283" spans="3:6">
      <c r="C283" s="120" t="s">
        <v>38</v>
      </c>
      <c r="D283" s="119" t="s">
        <v>27</v>
      </c>
      <c r="E283" s="119">
        <v>0.19</v>
      </c>
      <c r="F283" s="118">
        <v>6.4000000000000001E-2</v>
      </c>
    </row>
    <row r="284" spans="3:6">
      <c r="C284" s="120" t="s">
        <v>38</v>
      </c>
      <c r="D284" s="119" t="s">
        <v>27</v>
      </c>
      <c r="E284" s="119">
        <v>2.16</v>
      </c>
      <c r="F284" s="118">
        <v>1.57</v>
      </c>
    </row>
    <row r="285" spans="3:6">
      <c r="C285" s="120" t="s">
        <v>38</v>
      </c>
      <c r="D285" s="119" t="s">
        <v>27</v>
      </c>
      <c r="E285" s="119">
        <v>0</v>
      </c>
      <c r="F285" s="118">
        <v>0</v>
      </c>
    </row>
    <row r="286" spans="3:6">
      <c r="C286" s="120" t="s">
        <v>38</v>
      </c>
      <c r="D286" s="119" t="s">
        <v>27</v>
      </c>
      <c r="E286" s="119">
        <v>1.1599999999999999</v>
      </c>
      <c r="F286" s="118">
        <v>1.26</v>
      </c>
    </row>
    <row r="287" spans="3:6">
      <c r="C287" s="120" t="s">
        <v>38</v>
      </c>
      <c r="D287" s="119" t="s">
        <v>27</v>
      </c>
      <c r="E287" s="119">
        <v>3.62</v>
      </c>
      <c r="F287" s="118">
        <v>4.29</v>
      </c>
    </row>
    <row r="288" spans="3:6">
      <c r="C288" s="120" t="s">
        <v>38</v>
      </c>
      <c r="D288" s="119" t="s">
        <v>27</v>
      </c>
      <c r="E288" s="119">
        <v>6.79</v>
      </c>
      <c r="F288" s="118">
        <v>5.7</v>
      </c>
    </row>
    <row r="289" spans="3:6">
      <c r="C289" s="120" t="s">
        <v>38</v>
      </c>
      <c r="D289" s="119" t="s">
        <v>27</v>
      </c>
      <c r="E289" s="119">
        <v>0.21</v>
      </c>
      <c r="F289" s="118">
        <v>0</v>
      </c>
    </row>
    <row r="290" spans="3:6">
      <c r="C290" s="120" t="s">
        <v>38</v>
      </c>
      <c r="D290" s="119" t="s">
        <v>27</v>
      </c>
      <c r="E290" s="119">
        <v>0.37</v>
      </c>
      <c r="F290" s="118">
        <v>0.34</v>
      </c>
    </row>
    <row r="291" spans="3:6">
      <c r="C291" s="120" t="s">
        <v>38</v>
      </c>
      <c r="D291" s="119" t="s">
        <v>29</v>
      </c>
      <c r="E291" s="119">
        <v>10.9</v>
      </c>
      <c r="F291" s="118">
        <v>8.49</v>
      </c>
    </row>
    <row r="292" spans="3:6">
      <c r="C292" s="120" t="s">
        <v>38</v>
      </c>
      <c r="D292" s="119" t="s">
        <v>29</v>
      </c>
      <c r="E292" s="119">
        <v>0.33</v>
      </c>
      <c r="F292" s="118">
        <v>0</v>
      </c>
    </row>
    <row r="293" spans="3:6">
      <c r="C293" s="120" t="s">
        <v>38</v>
      </c>
      <c r="D293" s="119" t="s">
        <v>29</v>
      </c>
      <c r="E293" s="119">
        <v>2.74</v>
      </c>
      <c r="F293" s="118">
        <v>0.69</v>
      </c>
    </row>
    <row r="294" spans="3:6">
      <c r="C294" s="120" t="s">
        <v>38</v>
      </c>
      <c r="D294" s="119" t="s">
        <v>29</v>
      </c>
      <c r="E294" s="119">
        <v>9.43</v>
      </c>
      <c r="F294" s="118">
        <v>6.52</v>
      </c>
    </row>
    <row r="295" spans="3:6">
      <c r="C295" s="120" t="s">
        <v>38</v>
      </c>
      <c r="D295" s="119" t="s">
        <v>29</v>
      </c>
      <c r="E295" s="119">
        <v>4.16</v>
      </c>
      <c r="F295" s="118">
        <v>1.46</v>
      </c>
    </row>
    <row r="296" spans="3:6">
      <c r="C296" s="120" t="s">
        <v>38</v>
      </c>
      <c r="D296" s="119" t="s">
        <v>29</v>
      </c>
      <c r="E296" s="119">
        <v>10</v>
      </c>
      <c r="F296" s="118">
        <v>2.39</v>
      </c>
    </row>
    <row r="297" spans="3:6">
      <c r="C297" s="120" t="s">
        <v>38</v>
      </c>
      <c r="D297" s="119" t="s">
        <v>29</v>
      </c>
      <c r="E297" s="119">
        <v>2.1000000000000001E-2</v>
      </c>
      <c r="F297" s="118">
        <v>0</v>
      </c>
    </row>
    <row r="298" spans="3:6">
      <c r="C298" s="120" t="s">
        <v>38</v>
      </c>
      <c r="D298" s="119" t="s">
        <v>27</v>
      </c>
      <c r="E298" s="119">
        <v>0.5</v>
      </c>
      <c r="F298" s="118">
        <v>0.22</v>
      </c>
    </row>
    <row r="299" spans="3:6">
      <c r="C299" s="120" t="s">
        <v>38</v>
      </c>
      <c r="D299" s="119" t="s">
        <v>27</v>
      </c>
      <c r="E299" s="119">
        <v>1.73</v>
      </c>
      <c r="F299" s="118">
        <v>1.64</v>
      </c>
    </row>
    <row r="300" spans="3:6">
      <c r="C300" s="120" t="s">
        <v>38</v>
      </c>
      <c r="D300" s="119" t="s">
        <v>27</v>
      </c>
      <c r="E300" s="119">
        <v>0</v>
      </c>
      <c r="F300" s="118">
        <v>6.6000000000000003E-2</v>
      </c>
    </row>
    <row r="301" spans="3:6">
      <c r="C301" s="120" t="s">
        <v>38</v>
      </c>
      <c r="D301" s="119" t="s">
        <v>27</v>
      </c>
      <c r="E301" s="119">
        <v>0.17</v>
      </c>
      <c r="F301" s="118">
        <v>4.2000000000000003E-2</v>
      </c>
    </row>
    <row r="302" spans="3:6">
      <c r="C302" s="120" t="s">
        <v>38</v>
      </c>
      <c r="D302" s="119" t="s">
        <v>27</v>
      </c>
      <c r="E302" s="119">
        <v>3.91</v>
      </c>
      <c r="F302" s="118">
        <v>3.13</v>
      </c>
    </row>
    <row r="303" spans="3:6">
      <c r="C303" s="120" t="s">
        <v>38</v>
      </c>
      <c r="D303" s="119" t="s">
        <v>27</v>
      </c>
      <c r="E303" s="119">
        <v>0</v>
      </c>
      <c r="F303" s="118">
        <v>0</v>
      </c>
    </row>
    <row r="304" spans="3:6">
      <c r="C304" s="120" t="s">
        <v>38</v>
      </c>
      <c r="D304" s="119" t="s">
        <v>27</v>
      </c>
      <c r="E304" s="119">
        <v>0.76</v>
      </c>
      <c r="F304" s="118">
        <v>0.4</v>
      </c>
    </row>
    <row r="305" spans="3:6">
      <c r="C305" s="120" t="s">
        <v>38</v>
      </c>
      <c r="D305" s="119" t="s">
        <v>27</v>
      </c>
      <c r="E305" s="119">
        <v>1.28</v>
      </c>
      <c r="F305" s="118">
        <v>0.68</v>
      </c>
    </row>
    <row r="306" spans="3:6">
      <c r="C306" s="120" t="s">
        <v>38</v>
      </c>
      <c r="D306" s="119" t="s">
        <v>27</v>
      </c>
      <c r="E306" s="119">
        <v>0.31</v>
      </c>
      <c r="F306" s="118">
        <v>0.53</v>
      </c>
    </row>
    <row r="307" spans="3:6">
      <c r="C307" s="120" t="s">
        <v>38</v>
      </c>
      <c r="D307" s="119" t="s">
        <v>27</v>
      </c>
      <c r="E307" s="119">
        <v>0</v>
      </c>
      <c r="F307" s="118">
        <v>0</v>
      </c>
    </row>
    <row r="308" spans="3:6">
      <c r="C308" s="120" t="s">
        <v>38</v>
      </c>
      <c r="D308" s="119" t="s">
        <v>27</v>
      </c>
      <c r="E308" s="119">
        <v>3.12</v>
      </c>
      <c r="F308" s="118">
        <v>1.73</v>
      </c>
    </row>
    <row r="309" spans="3:6">
      <c r="C309" s="120" t="s">
        <v>38</v>
      </c>
      <c r="D309" s="119" t="s">
        <v>29</v>
      </c>
      <c r="E309" s="119">
        <v>27.6</v>
      </c>
      <c r="F309" s="118">
        <v>28.6</v>
      </c>
    </row>
    <row r="310" spans="3:6">
      <c r="C310" s="120" t="s">
        <v>38</v>
      </c>
      <c r="D310" s="119" t="s">
        <v>29</v>
      </c>
      <c r="E310" s="119">
        <v>0.12</v>
      </c>
      <c r="F310" s="118">
        <v>0</v>
      </c>
    </row>
    <row r="311" spans="3:6">
      <c r="C311" s="120" t="s">
        <v>38</v>
      </c>
      <c r="D311" s="119" t="s">
        <v>29</v>
      </c>
      <c r="E311" s="119">
        <v>2.56</v>
      </c>
      <c r="F311" s="118">
        <v>2.0499999999999998</v>
      </c>
    </row>
    <row r="312" spans="3:6">
      <c r="C312" s="120" t="s">
        <v>38</v>
      </c>
      <c r="D312" s="119" t="s">
        <v>29</v>
      </c>
      <c r="E312" s="119">
        <v>6.7000000000000004E-2</v>
      </c>
      <c r="F312" s="118">
        <v>0</v>
      </c>
    </row>
    <row r="313" spans="3:6">
      <c r="C313" s="120" t="s">
        <v>38</v>
      </c>
      <c r="D313" s="119" t="s">
        <v>29</v>
      </c>
      <c r="E313" s="119">
        <v>0.17</v>
      </c>
      <c r="F313" s="118">
        <v>1.9E-2</v>
      </c>
    </row>
    <row r="314" spans="3:6">
      <c r="C314" s="120" t="s">
        <v>38</v>
      </c>
      <c r="D314" s="119" t="s">
        <v>29</v>
      </c>
      <c r="E314" s="119">
        <v>0.02</v>
      </c>
      <c r="F314" s="118">
        <v>0</v>
      </c>
    </row>
    <row r="315" spans="3:6">
      <c r="C315" s="120" t="s">
        <v>38</v>
      </c>
      <c r="D315" s="119" t="s">
        <v>29</v>
      </c>
      <c r="E315" s="119">
        <v>7.4999999999999997E-2</v>
      </c>
      <c r="F315" s="118">
        <v>3.7999999999999999E-2</v>
      </c>
    </row>
    <row r="316" spans="3:6">
      <c r="C316" s="120" t="s">
        <v>38</v>
      </c>
      <c r="D316" s="119" t="s">
        <v>29</v>
      </c>
      <c r="E316" s="119">
        <v>30.4</v>
      </c>
      <c r="F316" s="118">
        <v>30.6</v>
      </c>
    </row>
    <row r="317" spans="3:6">
      <c r="C317" s="120" t="s">
        <v>38</v>
      </c>
      <c r="D317" s="119" t="s">
        <v>29</v>
      </c>
      <c r="E317" s="119">
        <v>4.2999999999999997E-2</v>
      </c>
      <c r="F317" s="118">
        <v>0</v>
      </c>
    </row>
    <row r="318" spans="3:6">
      <c r="C318" s="120" t="s">
        <v>38</v>
      </c>
      <c r="D318" s="119" t="s">
        <v>27</v>
      </c>
      <c r="E318" s="119">
        <v>4.6100000000000003</v>
      </c>
      <c r="F318" s="118">
        <v>2.11</v>
      </c>
    </row>
    <row r="319" spans="3:6">
      <c r="C319" s="120" t="s">
        <v>38</v>
      </c>
      <c r="D319" s="119" t="s">
        <v>27</v>
      </c>
      <c r="E319" s="119">
        <v>35.200000000000003</v>
      </c>
      <c r="F319" s="118">
        <v>3.61</v>
      </c>
    </row>
    <row r="320" spans="3:6">
      <c r="C320" s="120" t="s">
        <v>38</v>
      </c>
      <c r="D320" s="119" t="s">
        <v>27</v>
      </c>
      <c r="E320" s="119">
        <v>6.9000000000000006E-2</v>
      </c>
      <c r="F320" s="118">
        <v>6.9000000000000006E-2</v>
      </c>
    </row>
    <row r="321" spans="3:6">
      <c r="C321" s="120" t="s">
        <v>38</v>
      </c>
      <c r="D321" s="119" t="s">
        <v>27</v>
      </c>
      <c r="E321" s="119">
        <v>9.67</v>
      </c>
      <c r="F321" s="118">
        <v>7.06</v>
      </c>
    </row>
    <row r="322" spans="3:6">
      <c r="C322" s="120" t="s">
        <v>38</v>
      </c>
      <c r="D322" s="119" t="s">
        <v>27</v>
      </c>
      <c r="E322" s="119">
        <v>0.22</v>
      </c>
      <c r="F322" s="118">
        <v>7.4999999999999997E-2</v>
      </c>
    </row>
    <row r="323" spans="3:6">
      <c r="C323" s="120" t="s">
        <v>38</v>
      </c>
      <c r="D323" s="119" t="s">
        <v>27</v>
      </c>
      <c r="E323" s="119">
        <v>0.77</v>
      </c>
      <c r="F323" s="118">
        <v>0.59</v>
      </c>
    </row>
    <row r="324" spans="3:6">
      <c r="C324" s="120" t="s">
        <v>38</v>
      </c>
      <c r="D324" s="119" t="s">
        <v>27</v>
      </c>
      <c r="E324" s="119">
        <v>8.4499999999999993</v>
      </c>
      <c r="F324" s="118">
        <v>0.6</v>
      </c>
    </row>
    <row r="325" spans="3:6">
      <c r="C325" s="120" t="s">
        <v>38</v>
      </c>
      <c r="D325" s="119" t="s">
        <v>27</v>
      </c>
      <c r="E325" s="119">
        <v>0.53</v>
      </c>
      <c r="F325" s="118">
        <v>0.15</v>
      </c>
    </row>
    <row r="326" spans="3:6">
      <c r="C326" s="120" t="s">
        <v>38</v>
      </c>
      <c r="D326" s="119" t="s">
        <v>27</v>
      </c>
      <c r="E326" s="119">
        <v>3.66</v>
      </c>
      <c r="F326" s="118">
        <v>2.7</v>
      </c>
    </row>
    <row r="327" spans="3:6">
      <c r="C327" s="120" t="s">
        <v>38</v>
      </c>
      <c r="D327" s="119" t="s">
        <v>27</v>
      </c>
      <c r="E327" s="119">
        <v>6.65</v>
      </c>
      <c r="F327" s="118">
        <v>2.89</v>
      </c>
    </row>
    <row r="328" spans="3:6">
      <c r="C328" s="120" t="s">
        <v>40</v>
      </c>
      <c r="D328" s="119" t="s">
        <v>29</v>
      </c>
      <c r="E328" s="119">
        <v>0.3</v>
      </c>
      <c r="F328" s="118">
        <v>36.6</v>
      </c>
    </row>
    <row r="329" spans="3:6">
      <c r="C329" s="120" t="s">
        <v>40</v>
      </c>
      <c r="D329" s="119" t="s">
        <v>27</v>
      </c>
      <c r="E329" s="119">
        <v>0</v>
      </c>
      <c r="F329" s="118">
        <v>28.5</v>
      </c>
    </row>
    <row r="330" spans="3:6">
      <c r="C330" s="120" t="s">
        <v>40</v>
      </c>
      <c r="D330" s="119" t="s">
        <v>29</v>
      </c>
      <c r="E330" s="119">
        <v>7.32</v>
      </c>
      <c r="F330" s="118">
        <v>83.9</v>
      </c>
    </row>
    <row r="331" spans="3:6">
      <c r="C331" s="120" t="s">
        <v>40</v>
      </c>
      <c r="D331" s="119" t="s">
        <v>27</v>
      </c>
      <c r="E331" s="119">
        <v>0.89</v>
      </c>
      <c r="F331" s="118">
        <v>74.599999999999994</v>
      </c>
    </row>
    <row r="332" spans="3:6">
      <c r="C332" s="120" t="s">
        <v>40</v>
      </c>
      <c r="D332" s="119" t="s">
        <v>29</v>
      </c>
      <c r="E332" s="119">
        <v>3.78</v>
      </c>
      <c r="F332" s="118">
        <v>72.7</v>
      </c>
    </row>
    <row r="333" spans="3:6">
      <c r="C333" s="120" t="s">
        <v>40</v>
      </c>
      <c r="D333" s="119" t="s">
        <v>27</v>
      </c>
      <c r="E333" s="119">
        <v>0.48</v>
      </c>
      <c r="F333" s="118">
        <v>56.9</v>
      </c>
    </row>
    <row r="334" spans="3:6">
      <c r="C334" s="120" t="s">
        <v>40</v>
      </c>
      <c r="D334" s="119" t="s">
        <v>29</v>
      </c>
      <c r="E334" s="119">
        <v>13.8</v>
      </c>
      <c r="F334" s="118">
        <v>70</v>
      </c>
    </row>
    <row r="335" spans="3:6">
      <c r="C335" s="120" t="s">
        <v>40</v>
      </c>
      <c r="D335" s="119" t="s">
        <v>27</v>
      </c>
      <c r="E335" s="119">
        <v>0</v>
      </c>
      <c r="F335" s="118">
        <v>0</v>
      </c>
    </row>
    <row r="336" spans="3:6">
      <c r="C336" s="120" t="s">
        <v>40</v>
      </c>
      <c r="D336" s="119" t="s">
        <v>29</v>
      </c>
      <c r="E336" s="119">
        <v>0.94</v>
      </c>
      <c r="F336" s="118">
        <v>40.9</v>
      </c>
    </row>
    <row r="337" spans="3:6">
      <c r="C337" s="120" t="s">
        <v>40</v>
      </c>
      <c r="D337" s="119" t="s">
        <v>27</v>
      </c>
      <c r="E337" s="119">
        <v>0</v>
      </c>
      <c r="F337" s="118">
        <v>12.9</v>
      </c>
    </row>
    <row r="338" spans="3:6">
      <c r="C338" s="120" t="s">
        <v>40</v>
      </c>
      <c r="D338" s="119" t="s">
        <v>29</v>
      </c>
      <c r="E338" s="119">
        <v>3.57</v>
      </c>
      <c r="F338" s="118">
        <v>76</v>
      </c>
    </row>
    <row r="339" spans="3:6">
      <c r="C339" s="120" t="s">
        <v>40</v>
      </c>
      <c r="D339" s="119" t="s">
        <v>27</v>
      </c>
      <c r="E339" s="119">
        <v>0.67</v>
      </c>
      <c r="F339" s="118">
        <v>41.9</v>
      </c>
    </row>
    <row r="340" spans="3:6">
      <c r="C340" s="120" t="s">
        <v>40</v>
      </c>
      <c r="D340" s="119" t="s">
        <v>29</v>
      </c>
      <c r="E340" s="119">
        <v>1.8</v>
      </c>
      <c r="F340" s="118">
        <v>71.599999999999994</v>
      </c>
    </row>
    <row r="341" spans="3:6">
      <c r="C341" s="120" t="s">
        <v>40</v>
      </c>
      <c r="D341" s="119" t="s">
        <v>27</v>
      </c>
      <c r="E341" s="119">
        <v>0.42</v>
      </c>
      <c r="F341" s="118">
        <v>31.3</v>
      </c>
    </row>
    <row r="342" spans="3:6">
      <c r="C342" s="120" t="s">
        <v>40</v>
      </c>
      <c r="D342" s="119" t="s">
        <v>29</v>
      </c>
      <c r="E342" s="119">
        <v>0.12</v>
      </c>
      <c r="F342" s="118">
        <v>19.7</v>
      </c>
    </row>
    <row r="343" spans="3:6">
      <c r="C343" s="120" t="s">
        <v>40</v>
      </c>
      <c r="D343" s="119" t="s">
        <v>27</v>
      </c>
      <c r="E343" s="119">
        <v>2.2999999999999998</v>
      </c>
      <c r="F343" s="118">
        <v>43.4</v>
      </c>
    </row>
    <row r="344" spans="3:6">
      <c r="C344" s="120" t="s">
        <v>40</v>
      </c>
      <c r="D344" s="119" t="s">
        <v>29</v>
      </c>
      <c r="E344" s="119">
        <v>0.11</v>
      </c>
      <c r="F344" s="118">
        <v>7.86</v>
      </c>
    </row>
    <row r="345" spans="3:6">
      <c r="C345" s="120" t="s">
        <v>40</v>
      </c>
      <c r="D345" s="119" t="s">
        <v>27</v>
      </c>
      <c r="E345" s="119">
        <v>4.01</v>
      </c>
      <c r="F345" s="118">
        <v>42.3</v>
      </c>
    </row>
    <row r="346" spans="3:6">
      <c r="C346" s="120" t="s">
        <v>40</v>
      </c>
      <c r="D346" s="119" t="s">
        <v>29</v>
      </c>
      <c r="E346" s="119">
        <v>0</v>
      </c>
      <c r="F346" s="118">
        <v>0.41</v>
      </c>
    </row>
    <row r="347" spans="3:6">
      <c r="C347" s="120" t="s">
        <v>40</v>
      </c>
      <c r="D347" s="119" t="s">
        <v>27</v>
      </c>
      <c r="E347" s="119">
        <v>5.2999999999999999E-2</v>
      </c>
      <c r="F347" s="118">
        <v>35.5</v>
      </c>
    </row>
    <row r="348" spans="3:6">
      <c r="C348" s="120" t="s">
        <v>40</v>
      </c>
      <c r="D348" s="119" t="s">
        <v>29</v>
      </c>
      <c r="E348" s="119">
        <v>17.8</v>
      </c>
      <c r="F348" s="118">
        <v>28.7</v>
      </c>
    </row>
    <row r="349" spans="3:6">
      <c r="C349" s="120" t="s">
        <v>40</v>
      </c>
      <c r="D349" s="119" t="s">
        <v>27</v>
      </c>
      <c r="E349" s="119">
        <v>0</v>
      </c>
      <c r="F349" s="118">
        <v>1.23</v>
      </c>
    </row>
    <row r="350" spans="3:6">
      <c r="C350" s="120" t="s">
        <v>40</v>
      </c>
      <c r="D350" s="119" t="s">
        <v>29</v>
      </c>
      <c r="E350" s="119">
        <v>0</v>
      </c>
      <c r="F350" s="118">
        <v>0.37</v>
      </c>
    </row>
    <row r="351" spans="3:6">
      <c r="C351" s="120" t="s">
        <v>40</v>
      </c>
      <c r="D351" s="119" t="s">
        <v>27</v>
      </c>
      <c r="E351" s="119">
        <v>0.75</v>
      </c>
      <c r="F351" s="118">
        <v>49.2</v>
      </c>
    </row>
    <row r="352" spans="3:6">
      <c r="C352" s="120" t="s">
        <v>40</v>
      </c>
      <c r="D352" s="119" t="s">
        <v>29</v>
      </c>
      <c r="E352" s="119">
        <v>0.84</v>
      </c>
      <c r="F352" s="118">
        <v>66.5</v>
      </c>
    </row>
    <row r="353" spans="3:6">
      <c r="C353" s="120" t="s">
        <v>40</v>
      </c>
      <c r="D353" s="119" t="s">
        <v>27</v>
      </c>
      <c r="E353" s="119">
        <v>9.8000000000000004E-2</v>
      </c>
      <c r="F353" s="118">
        <v>30</v>
      </c>
    </row>
    <row r="354" spans="3:6">
      <c r="C354" s="120" t="s">
        <v>40</v>
      </c>
      <c r="D354" s="119" t="s">
        <v>29</v>
      </c>
      <c r="E354" s="119">
        <v>8.8999999999999996E-2</v>
      </c>
      <c r="F354" s="118">
        <v>23.9</v>
      </c>
    </row>
    <row r="355" spans="3:6">
      <c r="C355" s="120" t="s">
        <v>40</v>
      </c>
      <c r="D355" s="119" t="s">
        <v>27</v>
      </c>
      <c r="E355" s="119">
        <v>0.92</v>
      </c>
      <c r="F355" s="118">
        <v>7.34</v>
      </c>
    </row>
    <row r="356" spans="3:6">
      <c r="C356" s="120" t="s">
        <v>40</v>
      </c>
      <c r="D356" s="119" t="s">
        <v>29</v>
      </c>
      <c r="E356" s="119">
        <v>2.5000000000000001E-2</v>
      </c>
      <c r="F356" s="118">
        <v>10.7</v>
      </c>
    </row>
    <row r="357" spans="3:6">
      <c r="C357" s="120" t="s">
        <v>40</v>
      </c>
      <c r="D357" s="119" t="s">
        <v>27</v>
      </c>
      <c r="E357" s="119">
        <v>0.8</v>
      </c>
      <c r="F357" s="118">
        <v>45.8</v>
      </c>
    </row>
    <row r="358" spans="3:6">
      <c r="C358" s="120" t="s">
        <v>40</v>
      </c>
      <c r="D358" s="119" t="s">
        <v>29</v>
      </c>
      <c r="E358" s="119">
        <v>0</v>
      </c>
      <c r="F358" s="118">
        <v>0</v>
      </c>
    </row>
    <row r="359" spans="3:6">
      <c r="C359" s="120" t="s">
        <v>40</v>
      </c>
      <c r="D359" s="119" t="s">
        <v>27</v>
      </c>
      <c r="E359" s="119">
        <v>0</v>
      </c>
      <c r="F359" s="118">
        <v>3.85</v>
      </c>
    </row>
    <row r="360" spans="3:6">
      <c r="C360" s="120" t="s">
        <v>40</v>
      </c>
      <c r="D360" s="119" t="s">
        <v>29</v>
      </c>
      <c r="E360" s="119">
        <v>3.61</v>
      </c>
      <c r="F360" s="118">
        <v>64.900000000000006</v>
      </c>
    </row>
    <row r="361" spans="3:6">
      <c r="C361" s="120" t="s">
        <v>40</v>
      </c>
      <c r="D361" s="119" t="s">
        <v>27</v>
      </c>
      <c r="E361" s="119">
        <v>0.23</v>
      </c>
      <c r="F361" s="118">
        <v>58</v>
      </c>
    </row>
    <row r="362" spans="3:6">
      <c r="C362" s="120" t="s">
        <v>40</v>
      </c>
      <c r="D362" s="119" t="s">
        <v>29</v>
      </c>
      <c r="E362" s="119">
        <v>0.56999999999999995</v>
      </c>
      <c r="F362" s="118">
        <v>38.299999999999997</v>
      </c>
    </row>
    <row r="363" spans="3:6">
      <c r="C363" s="120" t="s">
        <v>40</v>
      </c>
      <c r="D363" s="119" t="s">
        <v>27</v>
      </c>
      <c r="E363" s="119">
        <v>0</v>
      </c>
      <c r="F363" s="118">
        <v>4.88</v>
      </c>
    </row>
    <row r="364" spans="3:6">
      <c r="C364" s="120" t="s">
        <v>40</v>
      </c>
      <c r="D364" s="119" t="s">
        <v>29</v>
      </c>
      <c r="E364" s="119">
        <v>7.3</v>
      </c>
      <c r="F364" s="118">
        <v>65.7</v>
      </c>
    </row>
    <row r="365" spans="3:6">
      <c r="C365" s="120" t="s">
        <v>40</v>
      </c>
      <c r="D365" s="119" t="s">
        <v>27</v>
      </c>
      <c r="E365" s="119">
        <v>1.94</v>
      </c>
      <c r="F365" s="118">
        <v>48</v>
      </c>
    </row>
    <row r="366" spans="3:6">
      <c r="C366" s="120" t="s">
        <v>40</v>
      </c>
      <c r="D366" s="119" t="s">
        <v>29</v>
      </c>
      <c r="E366" s="119">
        <v>1.3</v>
      </c>
      <c r="F366" s="118">
        <v>58.3</v>
      </c>
    </row>
    <row r="367" spans="3:6">
      <c r="C367" s="120" t="s">
        <v>40</v>
      </c>
      <c r="D367" s="119" t="s">
        <v>27</v>
      </c>
      <c r="E367" s="119">
        <v>0.41</v>
      </c>
      <c r="F367" s="118">
        <v>43.2</v>
      </c>
    </row>
    <row r="368" spans="3:6">
      <c r="C368" s="120" t="s">
        <v>40</v>
      </c>
      <c r="D368" s="119" t="s">
        <v>29</v>
      </c>
      <c r="E368" s="119">
        <v>0.27</v>
      </c>
      <c r="F368" s="118">
        <v>23.7</v>
      </c>
    </row>
    <row r="369" spans="3:6">
      <c r="C369" s="120" t="s">
        <v>40</v>
      </c>
      <c r="D369" s="119" t="s">
        <v>27</v>
      </c>
      <c r="E369" s="119">
        <v>0</v>
      </c>
      <c r="F369" s="118">
        <v>11.8</v>
      </c>
    </row>
    <row r="370" spans="3:6">
      <c r="C370" s="120" t="s">
        <v>40</v>
      </c>
      <c r="D370" s="119" t="s">
        <v>29</v>
      </c>
      <c r="E370" s="119">
        <v>3.01</v>
      </c>
      <c r="F370" s="118">
        <v>60.9</v>
      </c>
    </row>
    <row r="371" spans="3:6">
      <c r="C371" s="120" t="s">
        <v>40</v>
      </c>
      <c r="D371" s="119" t="s">
        <v>27</v>
      </c>
      <c r="E371" s="119">
        <v>1.32</v>
      </c>
      <c r="F371" s="118">
        <v>42</v>
      </c>
    </row>
    <row r="372" spans="3:6">
      <c r="C372" s="120" t="s">
        <v>40</v>
      </c>
      <c r="D372" s="119" t="s">
        <v>29</v>
      </c>
      <c r="E372" s="119">
        <v>4.99</v>
      </c>
      <c r="F372" s="118">
        <v>87.6</v>
      </c>
    </row>
    <row r="373" spans="3:6">
      <c r="C373" s="120" t="s">
        <v>40</v>
      </c>
      <c r="D373" s="119" t="s">
        <v>27</v>
      </c>
      <c r="E373" s="119">
        <v>1.67</v>
      </c>
      <c r="F373" s="118">
        <v>55.7</v>
      </c>
    </row>
    <row r="374" spans="3:6">
      <c r="C374" s="120" t="s">
        <v>40</v>
      </c>
      <c r="D374" s="119" t="s">
        <v>29</v>
      </c>
      <c r="E374" s="119">
        <v>0</v>
      </c>
      <c r="F374" s="118">
        <v>0.39</v>
      </c>
    </row>
    <row r="375" spans="3:6">
      <c r="C375" s="120" t="s">
        <v>40</v>
      </c>
      <c r="D375" s="119" t="s">
        <v>27</v>
      </c>
      <c r="E375" s="119">
        <v>0.15</v>
      </c>
      <c r="F375" s="118">
        <v>7.31</v>
      </c>
    </row>
    <row r="376" spans="3:6">
      <c r="C376" s="120" t="s">
        <v>40</v>
      </c>
      <c r="D376" s="119" t="s">
        <v>29</v>
      </c>
      <c r="E376" s="119">
        <v>0.16</v>
      </c>
      <c r="F376" s="118">
        <v>24.4</v>
      </c>
    </row>
    <row r="377" spans="3:6">
      <c r="C377" s="120" t="s">
        <v>40</v>
      </c>
      <c r="D377" s="119" t="s">
        <v>27</v>
      </c>
      <c r="E377" s="119">
        <v>1.39</v>
      </c>
      <c r="F377" s="118">
        <v>37.6</v>
      </c>
    </row>
    <row r="378" spans="3:6">
      <c r="C378" s="120" t="s">
        <v>40</v>
      </c>
      <c r="D378" s="119" t="s">
        <v>29</v>
      </c>
      <c r="E378" s="119">
        <v>0</v>
      </c>
      <c r="F378" s="118">
        <v>2.92</v>
      </c>
    </row>
    <row r="379" spans="3:6">
      <c r="C379" s="120" t="s">
        <v>40</v>
      </c>
      <c r="D379" s="119" t="s">
        <v>27</v>
      </c>
      <c r="E379" s="119">
        <v>2.68</v>
      </c>
      <c r="F379" s="118">
        <v>69.099999999999994</v>
      </c>
    </row>
    <row r="380" spans="3:6">
      <c r="C380" s="120" t="s">
        <v>40</v>
      </c>
      <c r="D380" s="119" t="s">
        <v>29</v>
      </c>
      <c r="E380" s="119">
        <v>0</v>
      </c>
      <c r="F380" s="118">
        <v>0.3</v>
      </c>
    </row>
    <row r="381" spans="3:6">
      <c r="C381" s="120" t="s">
        <v>40</v>
      </c>
      <c r="D381" s="119" t="s">
        <v>27</v>
      </c>
      <c r="E381" s="119">
        <v>1</v>
      </c>
      <c r="F381" s="118">
        <v>44.6</v>
      </c>
    </row>
    <row r="382" spans="3:6">
      <c r="C382" s="120" t="s">
        <v>40</v>
      </c>
      <c r="D382" s="119" t="s">
        <v>29</v>
      </c>
      <c r="E382" s="119">
        <v>0</v>
      </c>
      <c r="F382" s="118">
        <v>2.39</v>
      </c>
    </row>
    <row r="383" spans="3:6">
      <c r="C383" s="120" t="s">
        <v>40</v>
      </c>
      <c r="D383" s="119" t="s">
        <v>27</v>
      </c>
      <c r="E383" s="119">
        <v>0.3</v>
      </c>
      <c r="F383" s="118">
        <v>20.2</v>
      </c>
    </row>
    <row r="384" spans="3:6">
      <c r="C384" s="120" t="s">
        <v>40</v>
      </c>
      <c r="D384" s="119" t="s">
        <v>29</v>
      </c>
      <c r="E384" s="119">
        <v>1.1100000000000001</v>
      </c>
      <c r="F384" s="118">
        <v>64.3</v>
      </c>
    </row>
    <row r="385" spans="3:6">
      <c r="C385" s="120" t="s">
        <v>40</v>
      </c>
      <c r="D385" s="119" t="s">
        <v>27</v>
      </c>
      <c r="E385" s="119">
        <v>0.26</v>
      </c>
      <c r="F385" s="118">
        <v>36</v>
      </c>
    </row>
    <row r="386" spans="3:6">
      <c r="C386" s="120" t="s">
        <v>40</v>
      </c>
      <c r="D386" s="119" t="s">
        <v>29</v>
      </c>
      <c r="E386" s="119">
        <v>0</v>
      </c>
      <c r="F386" s="118">
        <v>1.17</v>
      </c>
    </row>
    <row r="387" spans="3:6">
      <c r="C387" s="120" t="s">
        <v>40</v>
      </c>
      <c r="D387" s="119" t="s">
        <v>27</v>
      </c>
      <c r="E387" s="119">
        <v>0.11</v>
      </c>
      <c r="F387" s="118">
        <v>23.2</v>
      </c>
    </row>
    <row r="388" spans="3:6">
      <c r="C388" s="120" t="s">
        <v>40</v>
      </c>
      <c r="D388" s="119" t="s">
        <v>29</v>
      </c>
      <c r="E388" s="119">
        <v>0.15</v>
      </c>
      <c r="F388" s="118">
        <v>21.5</v>
      </c>
    </row>
    <row r="389" spans="3:6">
      <c r="C389" s="120" t="s">
        <v>40</v>
      </c>
      <c r="D389" s="119" t="s">
        <v>27</v>
      </c>
      <c r="E389" s="119">
        <v>0.26</v>
      </c>
      <c r="F389" s="118">
        <v>28.2</v>
      </c>
    </row>
    <row r="390" spans="3:6">
      <c r="C390" s="120" t="s">
        <v>40</v>
      </c>
      <c r="D390" s="119" t="s">
        <v>29</v>
      </c>
      <c r="E390" s="119">
        <v>0.62</v>
      </c>
      <c r="F390" s="118">
        <v>47.2</v>
      </c>
    </row>
    <row r="391" spans="3:6">
      <c r="C391" s="120" t="s">
        <v>40</v>
      </c>
      <c r="D391" s="119" t="s">
        <v>27</v>
      </c>
      <c r="E391" s="119">
        <v>1.17</v>
      </c>
      <c r="F391" s="118">
        <v>26.1</v>
      </c>
    </row>
    <row r="392" spans="3:6">
      <c r="C392" s="120" t="s">
        <v>40</v>
      </c>
      <c r="D392" s="119" t="s">
        <v>29</v>
      </c>
      <c r="E392" s="119">
        <v>0.22</v>
      </c>
      <c r="F392" s="118">
        <v>19.7</v>
      </c>
    </row>
    <row r="393" spans="3:6">
      <c r="C393" s="120" t="s">
        <v>40</v>
      </c>
      <c r="D393" s="119" t="s">
        <v>27</v>
      </c>
      <c r="E393" s="119">
        <v>0.19</v>
      </c>
      <c r="F393" s="118">
        <v>24.6</v>
      </c>
    </row>
    <row r="394" spans="3:6">
      <c r="C394" s="120" t="s">
        <v>40</v>
      </c>
      <c r="D394" s="119" t="s">
        <v>29</v>
      </c>
      <c r="E394" s="119">
        <v>0.8</v>
      </c>
      <c r="F394" s="118">
        <v>0.8</v>
      </c>
    </row>
    <row r="395" spans="3:6">
      <c r="C395" s="120" t="s">
        <v>40</v>
      </c>
      <c r="D395" s="119" t="s">
        <v>27</v>
      </c>
      <c r="E395" s="119">
        <v>3.36</v>
      </c>
      <c r="F395" s="118">
        <v>60</v>
      </c>
    </row>
    <row r="396" spans="3:6">
      <c r="C396" s="120" t="s">
        <v>40</v>
      </c>
      <c r="D396" s="119" t="s">
        <v>29</v>
      </c>
      <c r="E396" s="119">
        <v>1.03</v>
      </c>
      <c r="F396" s="118">
        <v>70.3</v>
      </c>
    </row>
    <row r="397" spans="3:6">
      <c r="C397" s="120" t="s">
        <v>40</v>
      </c>
      <c r="D397" s="119" t="s">
        <v>27</v>
      </c>
      <c r="E397" s="119">
        <v>0</v>
      </c>
      <c r="F397" s="118">
        <v>12.1</v>
      </c>
    </row>
    <row r="398" spans="3:6">
      <c r="C398" s="120" t="s">
        <v>40</v>
      </c>
      <c r="D398" s="119" t="s">
        <v>29</v>
      </c>
      <c r="E398" s="119">
        <v>4.5999999999999996</v>
      </c>
      <c r="F398" s="118">
        <v>62.7</v>
      </c>
    </row>
    <row r="399" spans="3:6">
      <c r="C399" s="120" t="s">
        <v>40</v>
      </c>
      <c r="D399" s="119" t="s">
        <v>27</v>
      </c>
      <c r="E399" s="119">
        <v>3.66</v>
      </c>
      <c r="F399" s="118">
        <v>65</v>
      </c>
    </row>
    <row r="400" spans="3:6">
      <c r="C400" s="120" t="s">
        <v>40</v>
      </c>
      <c r="D400" s="119" t="s">
        <v>29</v>
      </c>
      <c r="E400" s="119">
        <v>0</v>
      </c>
      <c r="F400" s="118">
        <v>2.34</v>
      </c>
    </row>
    <row r="401" spans="3:6">
      <c r="C401" s="120" t="s">
        <v>40</v>
      </c>
      <c r="D401" s="119" t="s">
        <v>27</v>
      </c>
      <c r="E401" s="119">
        <v>0</v>
      </c>
      <c r="F401" s="118">
        <v>4.7699999999999996</v>
      </c>
    </row>
    <row r="402" spans="3:6">
      <c r="C402" s="120" t="s">
        <v>40</v>
      </c>
      <c r="D402" s="119" t="s">
        <v>29</v>
      </c>
      <c r="E402" s="119">
        <v>0.7</v>
      </c>
      <c r="F402" s="118">
        <v>64.400000000000006</v>
      </c>
    </row>
    <row r="403" spans="3:6">
      <c r="C403" s="120" t="s">
        <v>40</v>
      </c>
      <c r="D403" s="119" t="s">
        <v>27</v>
      </c>
      <c r="E403" s="119">
        <v>1.08</v>
      </c>
      <c r="F403" s="118">
        <v>5.0199999999999996</v>
      </c>
    </row>
    <row r="404" spans="3:6">
      <c r="C404" s="120" t="s">
        <v>40</v>
      </c>
      <c r="D404" s="119" t="s">
        <v>29</v>
      </c>
      <c r="E404" s="119">
        <v>0.2</v>
      </c>
      <c r="F404" s="118">
        <v>25.3</v>
      </c>
    </row>
    <row r="405" spans="3:6">
      <c r="C405" s="120" t="s">
        <v>40</v>
      </c>
      <c r="D405" s="119" t="s">
        <v>27</v>
      </c>
      <c r="E405" s="119">
        <v>1.53</v>
      </c>
      <c r="F405" s="118">
        <v>35.5</v>
      </c>
    </row>
    <row r="406" spans="3:6">
      <c r="C406" s="120" t="s">
        <v>40</v>
      </c>
      <c r="D406" s="119" t="s">
        <v>29</v>
      </c>
      <c r="E406" s="119">
        <v>1.83</v>
      </c>
      <c r="F406" s="118">
        <v>15.1</v>
      </c>
    </row>
    <row r="407" spans="3:6">
      <c r="C407" s="120" t="s">
        <v>40</v>
      </c>
      <c r="D407" s="119" t="s">
        <v>27</v>
      </c>
      <c r="E407" s="119">
        <v>2.68</v>
      </c>
      <c r="F407" s="118">
        <v>50.3</v>
      </c>
    </row>
    <row r="408" spans="3:6">
      <c r="C408" s="120" t="s">
        <v>40</v>
      </c>
      <c r="D408" s="119" t="s">
        <v>29</v>
      </c>
      <c r="E408" s="119">
        <v>0.21</v>
      </c>
      <c r="F408" s="118">
        <v>17.399999999999999</v>
      </c>
    </row>
    <row r="409" spans="3:6">
      <c r="C409" s="120" t="s">
        <v>40</v>
      </c>
      <c r="D409" s="119" t="s">
        <v>27</v>
      </c>
      <c r="E409" s="119">
        <v>0.13</v>
      </c>
      <c r="F409" s="118">
        <v>28.4</v>
      </c>
    </row>
    <row r="410" spans="3:6">
      <c r="C410" s="120" t="s">
        <v>40</v>
      </c>
      <c r="D410" s="119" t="s">
        <v>29</v>
      </c>
      <c r="E410" s="119">
        <v>0.23</v>
      </c>
      <c r="F410" s="118">
        <v>27.5</v>
      </c>
    </row>
    <row r="411" spans="3:6">
      <c r="C411" s="120" t="s">
        <v>40</v>
      </c>
      <c r="D411" s="119" t="s">
        <v>27</v>
      </c>
      <c r="E411" s="119">
        <v>0.53</v>
      </c>
      <c r="F411" s="118">
        <v>16.5</v>
      </c>
    </row>
    <row r="412" spans="3:6">
      <c r="C412" s="120" t="s">
        <v>40</v>
      </c>
      <c r="D412" s="119" t="s">
        <v>29</v>
      </c>
      <c r="E412" s="119">
        <v>3.2000000000000001E-2</v>
      </c>
      <c r="F412" s="118">
        <v>4.0199999999999996</v>
      </c>
    </row>
    <row r="413" spans="3:6">
      <c r="C413" s="120" t="s">
        <v>40</v>
      </c>
      <c r="D413" s="119" t="s">
        <v>27</v>
      </c>
      <c r="E413" s="119">
        <v>0.76</v>
      </c>
      <c r="F413" s="118">
        <v>37.299999999999997</v>
      </c>
    </row>
    <row r="414" spans="3:6">
      <c r="C414" s="120" t="s">
        <v>40</v>
      </c>
      <c r="D414" s="119" t="s">
        <v>29</v>
      </c>
      <c r="E414" s="119">
        <v>3.94</v>
      </c>
      <c r="F414" s="118">
        <v>66.2</v>
      </c>
    </row>
    <row r="415" spans="3:6">
      <c r="C415" s="120" t="s">
        <v>40</v>
      </c>
      <c r="D415" s="119" t="s">
        <v>27</v>
      </c>
      <c r="E415" s="119">
        <v>0.77</v>
      </c>
      <c r="F415" s="118">
        <v>19.100000000000001</v>
      </c>
    </row>
    <row r="416" spans="3:6">
      <c r="C416" s="120" t="s">
        <v>40</v>
      </c>
      <c r="D416" s="119" t="s">
        <v>29</v>
      </c>
      <c r="E416" s="119">
        <v>0.55000000000000004</v>
      </c>
      <c r="F416" s="118">
        <v>23.6</v>
      </c>
    </row>
    <row r="417" spans="3:6">
      <c r="C417" s="120" t="s">
        <v>40</v>
      </c>
      <c r="D417" s="119" t="s">
        <v>27</v>
      </c>
      <c r="E417" s="119">
        <v>0</v>
      </c>
      <c r="F417" s="118">
        <v>0.52</v>
      </c>
    </row>
    <row r="418" spans="3:6">
      <c r="C418" s="120" t="s">
        <v>40</v>
      </c>
      <c r="D418" s="119" t="s">
        <v>29</v>
      </c>
      <c r="E418" s="119">
        <v>2.84</v>
      </c>
      <c r="F418" s="118">
        <v>70.400000000000006</v>
      </c>
    </row>
    <row r="419" spans="3:6">
      <c r="C419" s="120" t="s">
        <v>40</v>
      </c>
      <c r="D419" s="119" t="s">
        <v>27</v>
      </c>
      <c r="E419" s="119">
        <v>1.08</v>
      </c>
      <c r="F419" s="118">
        <v>34</v>
      </c>
    </row>
    <row r="420" spans="3:6">
      <c r="C420" s="120" t="s">
        <v>40</v>
      </c>
      <c r="D420" s="119" t="s">
        <v>29</v>
      </c>
      <c r="E420" s="119">
        <v>1.36</v>
      </c>
      <c r="F420" s="118">
        <v>55.8</v>
      </c>
    </row>
    <row r="421" spans="3:6">
      <c r="C421" s="120" t="s">
        <v>40</v>
      </c>
      <c r="D421" s="119" t="s">
        <v>27</v>
      </c>
      <c r="E421" s="119">
        <v>0.51</v>
      </c>
      <c r="F421" s="118">
        <v>24.7</v>
      </c>
    </row>
    <row r="422" spans="3:6">
      <c r="C422" s="120" t="s">
        <v>40</v>
      </c>
      <c r="D422" s="119" t="s">
        <v>29</v>
      </c>
      <c r="E422" s="119">
        <v>1.97</v>
      </c>
      <c r="F422" s="118">
        <v>74.5</v>
      </c>
    </row>
    <row r="423" spans="3:6">
      <c r="C423" s="120" t="s">
        <v>40</v>
      </c>
      <c r="D423" s="119" t="s">
        <v>27</v>
      </c>
      <c r="E423" s="119">
        <v>1.34</v>
      </c>
      <c r="F423" s="118">
        <v>48.6</v>
      </c>
    </row>
    <row r="424" spans="3:6">
      <c r="C424" s="120" t="s">
        <v>40</v>
      </c>
      <c r="D424" s="119" t="s">
        <v>29</v>
      </c>
      <c r="E424" s="119">
        <v>0.12</v>
      </c>
      <c r="F424" s="118">
        <v>33.299999999999997</v>
      </c>
    </row>
    <row r="425" spans="3:6">
      <c r="C425" s="120" t="s">
        <v>40</v>
      </c>
      <c r="D425" s="119" t="s">
        <v>27</v>
      </c>
      <c r="E425" s="119">
        <v>0.15</v>
      </c>
      <c r="F425" s="118">
        <v>49.2</v>
      </c>
    </row>
    <row r="426" spans="3:6">
      <c r="C426" s="120" t="s">
        <v>40</v>
      </c>
      <c r="D426" s="119" t="s">
        <v>29</v>
      </c>
      <c r="E426" s="119">
        <v>7.3999999999999996E-2</v>
      </c>
      <c r="F426" s="118">
        <v>22.8</v>
      </c>
    </row>
    <row r="427" spans="3:6">
      <c r="C427" s="120" t="s">
        <v>40</v>
      </c>
      <c r="D427" s="119" t="s">
        <v>27</v>
      </c>
      <c r="E427" s="119">
        <v>0</v>
      </c>
      <c r="F427" s="118">
        <v>1.42</v>
      </c>
    </row>
    <row r="428" spans="3:6">
      <c r="C428" s="120" t="s">
        <v>40</v>
      </c>
      <c r="D428" s="119" t="s">
        <v>29</v>
      </c>
      <c r="E428" s="119">
        <v>3.42</v>
      </c>
      <c r="F428" s="118">
        <v>49.7</v>
      </c>
    </row>
    <row r="429" spans="3:6">
      <c r="C429" s="120" t="s">
        <v>40</v>
      </c>
      <c r="D429" s="119" t="s">
        <v>27</v>
      </c>
      <c r="E429" s="119">
        <v>0.92</v>
      </c>
      <c r="F429" s="118">
        <v>67.900000000000006</v>
      </c>
    </row>
    <row r="430" spans="3:6">
      <c r="C430" s="120" t="s">
        <v>40</v>
      </c>
      <c r="D430" s="119" t="s">
        <v>29</v>
      </c>
      <c r="E430" s="119">
        <v>2.64</v>
      </c>
      <c r="F430" s="118">
        <v>70.8</v>
      </c>
    </row>
    <row r="431" spans="3:6">
      <c r="C431" s="120" t="s">
        <v>40</v>
      </c>
      <c r="D431" s="119" t="s">
        <v>27</v>
      </c>
      <c r="E431" s="119">
        <v>0</v>
      </c>
      <c r="F431" s="118">
        <v>0</v>
      </c>
    </row>
    <row r="432" spans="3:6">
      <c r="C432" s="120" t="s">
        <v>40</v>
      </c>
      <c r="D432" s="119" t="s">
        <v>29</v>
      </c>
      <c r="E432" s="119">
        <v>0.34</v>
      </c>
      <c r="F432" s="118">
        <v>36.6</v>
      </c>
    </row>
    <row r="433" spans="3:6">
      <c r="C433" s="120" t="s">
        <v>40</v>
      </c>
      <c r="D433" s="119" t="s">
        <v>27</v>
      </c>
      <c r="E433" s="119">
        <v>1.1200000000000001</v>
      </c>
      <c r="F433" s="118">
        <v>29.7</v>
      </c>
    </row>
    <row r="434" spans="3:6">
      <c r="C434" s="120" t="s">
        <v>40</v>
      </c>
      <c r="D434" s="119" t="s">
        <v>29</v>
      </c>
      <c r="E434" s="119">
        <v>0.16</v>
      </c>
      <c r="F434" s="118">
        <v>18.100000000000001</v>
      </c>
    </row>
    <row r="435" spans="3:6">
      <c r="C435" s="120" t="s">
        <v>40</v>
      </c>
      <c r="D435" s="119" t="s">
        <v>27</v>
      </c>
      <c r="E435" s="119">
        <v>5.8000000000000003E-2</v>
      </c>
      <c r="F435" s="118">
        <v>2.65</v>
      </c>
    </row>
    <row r="436" spans="3:6">
      <c r="C436" s="120" t="s">
        <v>40</v>
      </c>
      <c r="D436" s="119" t="s">
        <v>29</v>
      </c>
      <c r="E436" s="119">
        <v>3.76</v>
      </c>
      <c r="F436" s="118">
        <v>41.7</v>
      </c>
    </row>
    <row r="437" spans="3:6">
      <c r="C437" s="120" t="s">
        <v>40</v>
      </c>
      <c r="D437" s="119" t="s">
        <v>27</v>
      </c>
      <c r="E437" s="119">
        <v>9.4499999999999993</v>
      </c>
      <c r="F437" s="118">
        <v>55.9</v>
      </c>
    </row>
    <row r="438" spans="3:6">
      <c r="C438" s="120" t="s">
        <v>40</v>
      </c>
      <c r="D438" s="119" t="s">
        <v>29</v>
      </c>
      <c r="E438" s="119">
        <v>1.87</v>
      </c>
      <c r="F438" s="118">
        <v>71</v>
      </c>
    </row>
    <row r="439" spans="3:6">
      <c r="C439" s="120" t="s">
        <v>40</v>
      </c>
      <c r="D439" s="119" t="s">
        <v>27</v>
      </c>
      <c r="E439" s="119">
        <v>0.23</v>
      </c>
      <c r="F439" s="118">
        <v>24.8</v>
      </c>
    </row>
    <row r="440" spans="3:6">
      <c r="C440" s="120" t="s">
        <v>40</v>
      </c>
      <c r="D440" s="119" t="s">
        <v>29</v>
      </c>
      <c r="E440" s="119">
        <v>2.68</v>
      </c>
      <c r="F440" s="118">
        <v>75.7</v>
      </c>
    </row>
    <row r="441" spans="3:6">
      <c r="C441" s="120" t="s">
        <v>40</v>
      </c>
      <c r="D441" s="119" t="s">
        <v>27</v>
      </c>
      <c r="E441" s="119">
        <v>3.18</v>
      </c>
      <c r="F441" s="118">
        <v>58.4</v>
      </c>
    </row>
    <row r="442" spans="3:6">
      <c r="C442" s="120" t="s">
        <v>40</v>
      </c>
      <c r="D442" s="119" t="s">
        <v>29</v>
      </c>
      <c r="E442" s="119">
        <v>6.05</v>
      </c>
      <c r="F442" s="118">
        <v>80.7</v>
      </c>
    </row>
    <row r="443" spans="3:6">
      <c r="C443" s="120" t="s">
        <v>40</v>
      </c>
      <c r="D443" s="119" t="s">
        <v>27</v>
      </c>
      <c r="E443" s="119">
        <v>5.58</v>
      </c>
      <c r="F443" s="118">
        <v>6.6</v>
      </c>
    </row>
    <row r="444" spans="3:6">
      <c r="C444" s="120" t="s">
        <v>40</v>
      </c>
      <c r="D444" s="119" t="s">
        <v>29</v>
      </c>
      <c r="E444" s="119">
        <v>0</v>
      </c>
      <c r="F444" s="118">
        <v>1.07</v>
      </c>
    </row>
    <row r="445" spans="3:6">
      <c r="C445" s="120" t="s">
        <v>40</v>
      </c>
      <c r="D445" s="119" t="s">
        <v>27</v>
      </c>
      <c r="E445" s="119">
        <v>0</v>
      </c>
      <c r="F445" s="118">
        <v>3.03</v>
      </c>
    </row>
    <row r="446" spans="3:6">
      <c r="C446" s="120" t="s">
        <v>40</v>
      </c>
      <c r="D446" s="119" t="s">
        <v>29</v>
      </c>
      <c r="E446" s="119">
        <v>1.2</v>
      </c>
      <c r="F446" s="118">
        <v>48.3</v>
      </c>
    </row>
    <row r="447" spans="3:6">
      <c r="C447" s="120" t="s">
        <v>40</v>
      </c>
      <c r="D447" s="119" t="s">
        <v>27</v>
      </c>
      <c r="E447" s="119">
        <v>0.2</v>
      </c>
      <c r="F447" s="118">
        <v>23.3</v>
      </c>
    </row>
    <row r="448" spans="3:6">
      <c r="C448" s="120" t="s">
        <v>40</v>
      </c>
      <c r="D448" s="119" t="s">
        <v>29</v>
      </c>
      <c r="E448" s="119">
        <v>1.1499999999999999</v>
      </c>
      <c r="F448" s="118">
        <v>46.1</v>
      </c>
    </row>
    <row r="449" spans="3:6">
      <c r="C449" s="120" t="s">
        <v>40</v>
      </c>
      <c r="D449" s="119" t="s">
        <v>27</v>
      </c>
      <c r="E449" s="119">
        <v>0</v>
      </c>
      <c r="F449" s="118">
        <v>19.600000000000001</v>
      </c>
    </row>
    <row r="450" spans="3:6">
      <c r="C450" s="120" t="s">
        <v>40</v>
      </c>
      <c r="D450" s="119" t="s">
        <v>29</v>
      </c>
      <c r="E450" s="119">
        <v>0.6</v>
      </c>
      <c r="F450" s="118">
        <v>51.5</v>
      </c>
    </row>
    <row r="451" spans="3:6">
      <c r="C451" s="120" t="s">
        <v>40</v>
      </c>
      <c r="D451" s="119" t="s">
        <v>27</v>
      </c>
      <c r="E451" s="119">
        <v>0.33</v>
      </c>
      <c r="F451" s="118">
        <v>27.2</v>
      </c>
    </row>
    <row r="452" spans="3:6">
      <c r="C452" s="120" t="s">
        <v>40</v>
      </c>
      <c r="D452" s="119" t="s">
        <v>27</v>
      </c>
      <c r="E452" s="119">
        <v>0</v>
      </c>
      <c r="F452" s="118">
        <v>8.07</v>
      </c>
    </row>
    <row r="453" spans="3:6">
      <c r="C453" s="120" t="s">
        <v>40</v>
      </c>
      <c r="D453" s="119" t="s">
        <v>29</v>
      </c>
      <c r="E453" s="119">
        <v>0</v>
      </c>
      <c r="F453" s="118">
        <v>0.82</v>
      </c>
    </row>
    <row r="454" spans="3:6">
      <c r="C454" s="120" t="s">
        <v>40</v>
      </c>
      <c r="D454" s="119" t="s">
        <v>27</v>
      </c>
      <c r="E454" s="119">
        <v>8.6199999999999992</v>
      </c>
      <c r="F454" s="118">
        <v>60.3</v>
      </c>
    </row>
    <row r="455" spans="3:6">
      <c r="C455" s="120" t="s">
        <v>40</v>
      </c>
      <c r="D455" s="119" t="s">
        <v>29</v>
      </c>
      <c r="E455" s="119">
        <v>2.29</v>
      </c>
      <c r="F455" s="118">
        <v>47.4</v>
      </c>
    </row>
    <row r="456" spans="3:6">
      <c r="C456" s="120" t="s">
        <v>40</v>
      </c>
      <c r="D456" s="119" t="s">
        <v>27</v>
      </c>
      <c r="E456" s="119">
        <v>0.25</v>
      </c>
      <c r="F456" s="118">
        <v>1.23</v>
      </c>
    </row>
    <row r="457" spans="3:6">
      <c r="C457" s="120" t="s">
        <v>40</v>
      </c>
      <c r="D457" s="119" t="s">
        <v>29</v>
      </c>
      <c r="E457" s="119">
        <v>1.86</v>
      </c>
      <c r="F457" s="118">
        <v>48.7</v>
      </c>
    </row>
    <row r="458" spans="3:6">
      <c r="C458" s="120" t="s">
        <v>40</v>
      </c>
      <c r="D458" s="119" t="s">
        <v>27</v>
      </c>
      <c r="E458" s="119">
        <v>1.06</v>
      </c>
      <c r="F458" s="118">
        <v>60.4</v>
      </c>
    </row>
    <row r="459" spans="3:6">
      <c r="C459" s="120" t="s">
        <v>40</v>
      </c>
      <c r="D459" s="119" t="s">
        <v>29</v>
      </c>
      <c r="E459" s="119">
        <v>2.84</v>
      </c>
      <c r="F459" s="118">
        <v>50.7</v>
      </c>
    </row>
    <row r="460" spans="3:6">
      <c r="C460" s="120" t="s">
        <v>40</v>
      </c>
      <c r="D460" s="119" t="s">
        <v>27</v>
      </c>
      <c r="E460" s="119">
        <v>3.55</v>
      </c>
      <c r="F460" s="118">
        <v>62.6</v>
      </c>
    </row>
    <row r="461" spans="3:6">
      <c r="C461" s="120" t="s">
        <v>40</v>
      </c>
      <c r="D461" s="119" t="s">
        <v>29</v>
      </c>
      <c r="E461" s="119">
        <v>1.65</v>
      </c>
      <c r="F461" s="118">
        <v>64.7</v>
      </c>
    </row>
    <row r="462" spans="3:6">
      <c r="C462" s="120" t="s">
        <v>40</v>
      </c>
      <c r="D462" s="119" t="s">
        <v>27</v>
      </c>
      <c r="E462" s="119">
        <v>1.53</v>
      </c>
      <c r="F462" s="118">
        <v>44.8</v>
      </c>
    </row>
    <row r="463" spans="3:6">
      <c r="C463" s="120" t="s">
        <v>40</v>
      </c>
      <c r="D463" s="119" t="s">
        <v>29</v>
      </c>
      <c r="E463" s="119">
        <v>0.59</v>
      </c>
      <c r="F463" s="118">
        <v>35.799999999999997</v>
      </c>
    </row>
    <row r="464" spans="3:6">
      <c r="C464" s="120" t="s">
        <v>40</v>
      </c>
      <c r="D464" s="119" t="s">
        <v>27</v>
      </c>
      <c r="E464" s="119">
        <v>0.4</v>
      </c>
      <c r="F464" s="118">
        <v>60</v>
      </c>
    </row>
    <row r="465" spans="3:6">
      <c r="C465" s="120" t="s">
        <v>40</v>
      </c>
      <c r="D465" s="119" t="s">
        <v>29</v>
      </c>
      <c r="E465" s="119">
        <v>0.76</v>
      </c>
      <c r="F465" s="118">
        <v>37</v>
      </c>
    </row>
    <row r="466" spans="3:6">
      <c r="C466" s="120" t="s">
        <v>40</v>
      </c>
      <c r="D466" s="119" t="s">
        <v>27</v>
      </c>
      <c r="E466" s="119">
        <v>12.5</v>
      </c>
      <c r="F466" s="118">
        <v>58.3</v>
      </c>
    </row>
    <row r="467" spans="3:6">
      <c r="C467" s="120" t="s">
        <v>40</v>
      </c>
      <c r="D467" s="119" t="s">
        <v>29</v>
      </c>
      <c r="E467" s="119">
        <v>0.99</v>
      </c>
      <c r="F467" s="118">
        <v>42.6</v>
      </c>
    </row>
    <row r="468" spans="3:6">
      <c r="C468" s="120" t="s">
        <v>40</v>
      </c>
      <c r="D468" s="119" t="s">
        <v>27</v>
      </c>
      <c r="E468" s="119">
        <v>0</v>
      </c>
      <c r="F468" s="118">
        <v>0</v>
      </c>
    </row>
    <row r="469" spans="3:6">
      <c r="C469" s="120" t="s">
        <v>40</v>
      </c>
      <c r="D469" s="119" t="s">
        <v>29</v>
      </c>
      <c r="E469" s="119">
        <v>1.69</v>
      </c>
      <c r="F469" s="118">
        <v>47.9</v>
      </c>
    </row>
    <row r="470" spans="3:6">
      <c r="C470" s="120" t="s">
        <v>40</v>
      </c>
      <c r="D470" s="119" t="s">
        <v>27</v>
      </c>
      <c r="E470" s="119">
        <v>0.47</v>
      </c>
      <c r="F470" s="118">
        <v>42.2</v>
      </c>
    </row>
    <row r="471" spans="3:6">
      <c r="C471" s="120" t="s">
        <v>40</v>
      </c>
      <c r="D471" s="119" t="s">
        <v>29</v>
      </c>
      <c r="E471" s="119">
        <v>1.62</v>
      </c>
      <c r="F471" s="118">
        <v>51.9</v>
      </c>
    </row>
    <row r="472" spans="3:6">
      <c r="C472" s="120" t="s">
        <v>40</v>
      </c>
      <c r="D472" s="119" t="s">
        <v>27</v>
      </c>
      <c r="E472" s="119">
        <v>4.07</v>
      </c>
      <c r="F472" s="118">
        <v>66.599999999999994</v>
      </c>
    </row>
    <row r="473" spans="3:6">
      <c r="C473" s="120" t="s">
        <v>40</v>
      </c>
      <c r="D473" s="119" t="s">
        <v>29</v>
      </c>
      <c r="E473" s="119">
        <v>0</v>
      </c>
      <c r="F473" s="118">
        <v>1.71</v>
      </c>
    </row>
    <row r="474" spans="3:6">
      <c r="C474" s="120" t="s">
        <v>40</v>
      </c>
      <c r="D474" s="119" t="s">
        <v>27</v>
      </c>
      <c r="E474" s="119">
        <v>0.24</v>
      </c>
      <c r="F474" s="118">
        <v>25.7</v>
      </c>
    </row>
    <row r="475" spans="3:6">
      <c r="C475" s="120" t="s">
        <v>40</v>
      </c>
      <c r="D475" s="119" t="s">
        <v>29</v>
      </c>
      <c r="E475" s="119">
        <v>0.17</v>
      </c>
      <c r="F475" s="118">
        <v>30.8</v>
      </c>
    </row>
    <row r="476" spans="3:6">
      <c r="C476" s="120" t="s">
        <v>40</v>
      </c>
      <c r="D476" s="119" t="s">
        <v>27</v>
      </c>
      <c r="E476" s="119">
        <v>1.96</v>
      </c>
      <c r="F476" s="118">
        <v>65.7</v>
      </c>
    </row>
    <row r="477" spans="3:6">
      <c r="C477" s="120" t="s">
        <v>40</v>
      </c>
      <c r="D477" s="119" t="s">
        <v>29</v>
      </c>
      <c r="E477" s="119">
        <v>0</v>
      </c>
      <c r="F477" s="118">
        <v>3.45</v>
      </c>
    </row>
    <row r="478" spans="3:6">
      <c r="C478" s="120" t="s">
        <v>40</v>
      </c>
      <c r="D478" s="119" t="s">
        <v>27</v>
      </c>
      <c r="E478" s="119">
        <v>0</v>
      </c>
      <c r="F478" s="118">
        <v>9.52</v>
      </c>
    </row>
    <row r="479" spans="3:6">
      <c r="C479" s="120" t="s">
        <v>40</v>
      </c>
      <c r="D479" s="119" t="s">
        <v>29</v>
      </c>
      <c r="E479" s="119">
        <v>2.11</v>
      </c>
      <c r="F479" s="118">
        <v>30.1</v>
      </c>
    </row>
    <row r="480" spans="3:6">
      <c r="C480" s="120" t="s">
        <v>40</v>
      </c>
      <c r="D480" s="119" t="s">
        <v>27</v>
      </c>
      <c r="E480" s="119">
        <v>0.21</v>
      </c>
      <c r="F480" s="118">
        <v>14.7</v>
      </c>
    </row>
    <row r="481" spans="3:6">
      <c r="C481" s="120" t="s">
        <v>40</v>
      </c>
      <c r="D481" s="119" t="s">
        <v>29</v>
      </c>
      <c r="E481" s="119">
        <v>0.46</v>
      </c>
      <c r="F481" s="118">
        <v>40</v>
      </c>
    </row>
    <row r="482" spans="3:6">
      <c r="C482" s="120" t="s">
        <v>40</v>
      </c>
      <c r="D482" s="119" t="s">
        <v>27</v>
      </c>
      <c r="E482" s="119">
        <v>0</v>
      </c>
      <c r="F482" s="118">
        <v>1.61</v>
      </c>
    </row>
    <row r="483" spans="3:6">
      <c r="C483" s="120" t="s">
        <v>40</v>
      </c>
      <c r="D483" s="119" t="s">
        <v>29</v>
      </c>
      <c r="E483" s="119">
        <v>3.38</v>
      </c>
      <c r="F483" s="118">
        <v>59.9</v>
      </c>
    </row>
    <row r="484" spans="3:6">
      <c r="C484" s="120" t="s">
        <v>40</v>
      </c>
      <c r="D484" s="119" t="s">
        <v>27</v>
      </c>
      <c r="E484" s="119">
        <v>4.71</v>
      </c>
      <c r="F484" s="118">
        <v>66.599999999999994</v>
      </c>
    </row>
    <row r="485" spans="3:6">
      <c r="C485" s="120" t="s">
        <v>40</v>
      </c>
      <c r="D485" s="119" t="s">
        <v>29</v>
      </c>
      <c r="E485" s="119">
        <v>2.36</v>
      </c>
      <c r="F485" s="118">
        <v>64.8</v>
      </c>
    </row>
    <row r="486" spans="3:6">
      <c r="C486" s="120" t="s">
        <v>40</v>
      </c>
      <c r="D486" s="119" t="s">
        <v>27</v>
      </c>
      <c r="E486" s="119">
        <v>4.67</v>
      </c>
      <c r="F486" s="118">
        <v>52.3</v>
      </c>
    </row>
    <row r="487" spans="3:6">
      <c r="C487" s="120" t="s">
        <v>40</v>
      </c>
      <c r="D487" s="119" t="s">
        <v>29</v>
      </c>
      <c r="E487" s="119">
        <v>6.9000000000000006E-2</v>
      </c>
      <c r="F487" s="118">
        <v>12.8</v>
      </c>
    </row>
    <row r="488" spans="3:6">
      <c r="C488" s="120" t="s">
        <v>40</v>
      </c>
      <c r="D488" s="119" t="s">
        <v>27</v>
      </c>
      <c r="E488" s="119">
        <v>0.24</v>
      </c>
      <c r="F488" s="118">
        <v>39.299999999999997</v>
      </c>
    </row>
    <row r="489" spans="3:6">
      <c r="C489" s="120" t="s">
        <v>40</v>
      </c>
      <c r="D489" s="119" t="s">
        <v>29</v>
      </c>
      <c r="E489" s="119">
        <v>7.1999999999999995E-2</v>
      </c>
      <c r="F489" s="118">
        <v>18.399999999999999</v>
      </c>
    </row>
    <row r="490" spans="3:6">
      <c r="C490" s="120" t="s">
        <v>40</v>
      </c>
      <c r="D490" s="119" t="s">
        <v>27</v>
      </c>
      <c r="E490" s="119">
        <v>1.68</v>
      </c>
      <c r="F490" s="118">
        <v>44.4</v>
      </c>
    </row>
    <row r="491" spans="3:6">
      <c r="C491" s="120" t="s">
        <v>40</v>
      </c>
      <c r="D491" s="119" t="s">
        <v>29</v>
      </c>
      <c r="E491" s="119">
        <v>0</v>
      </c>
      <c r="F491" s="118">
        <v>0.43</v>
      </c>
    </row>
    <row r="492" spans="3:6">
      <c r="C492" s="120" t="s">
        <v>40</v>
      </c>
      <c r="D492" s="119" t="s">
        <v>27</v>
      </c>
      <c r="E492" s="119">
        <v>1.6</v>
      </c>
      <c r="F492" s="118">
        <v>51.9</v>
      </c>
    </row>
    <row r="493" spans="3:6">
      <c r="C493" s="120" t="s">
        <v>40</v>
      </c>
      <c r="D493" s="119" t="s">
        <v>29</v>
      </c>
      <c r="E493" s="119">
        <v>0</v>
      </c>
      <c r="F493" s="118">
        <v>1.92</v>
      </c>
    </row>
    <row r="494" spans="3:6">
      <c r="C494" s="120" t="s">
        <v>40</v>
      </c>
      <c r="D494" s="119" t="s">
        <v>27</v>
      </c>
      <c r="E494" s="119">
        <v>0</v>
      </c>
      <c r="F494" s="118">
        <v>23.8</v>
      </c>
    </row>
    <row r="495" spans="3:6">
      <c r="C495" s="120" t="s">
        <v>40</v>
      </c>
      <c r="D495" s="119" t="s">
        <v>29</v>
      </c>
      <c r="E495" s="119">
        <v>5.77</v>
      </c>
      <c r="F495" s="118">
        <v>66.5</v>
      </c>
    </row>
    <row r="496" spans="3:6">
      <c r="C496" s="120" t="s">
        <v>40</v>
      </c>
      <c r="D496" s="119" t="s">
        <v>27</v>
      </c>
      <c r="E496" s="119">
        <v>0</v>
      </c>
      <c r="F496" s="118">
        <v>6.96</v>
      </c>
    </row>
    <row r="497" spans="3:6">
      <c r="C497" s="120" t="s">
        <v>40</v>
      </c>
      <c r="D497" s="119" t="s">
        <v>29</v>
      </c>
      <c r="E497" s="119">
        <v>5.8999999999999997E-2</v>
      </c>
      <c r="F497" s="118">
        <v>0.71</v>
      </c>
    </row>
    <row r="498" spans="3:6">
      <c r="C498" s="120" t="s">
        <v>40</v>
      </c>
      <c r="D498" s="119" t="s">
        <v>27</v>
      </c>
      <c r="E498" s="119">
        <v>0</v>
      </c>
      <c r="F498" s="118">
        <v>0</v>
      </c>
    </row>
    <row r="499" spans="3:6">
      <c r="C499" s="120" t="s">
        <v>40</v>
      </c>
      <c r="D499" s="119" t="s">
        <v>29</v>
      </c>
      <c r="E499" s="119">
        <v>0.84</v>
      </c>
      <c r="F499" s="118">
        <v>71.599999999999994</v>
      </c>
    </row>
    <row r="500" spans="3:6">
      <c r="C500" s="120" t="s">
        <v>40</v>
      </c>
      <c r="D500" s="119" t="s">
        <v>29</v>
      </c>
      <c r="E500" s="119">
        <v>0.37</v>
      </c>
      <c r="F500" s="118">
        <v>38.1</v>
      </c>
    </row>
    <row r="501" spans="3:6">
      <c r="C501" s="120" t="s">
        <v>40</v>
      </c>
      <c r="D501" s="119" t="s">
        <v>27</v>
      </c>
      <c r="E501" s="119">
        <v>1.28</v>
      </c>
      <c r="F501" s="118">
        <v>33.200000000000003</v>
      </c>
    </row>
    <row r="502" spans="3:6">
      <c r="C502" s="120" t="s">
        <v>40</v>
      </c>
      <c r="D502" s="119" t="s">
        <v>29</v>
      </c>
      <c r="E502" s="119">
        <v>4.1100000000000003</v>
      </c>
      <c r="F502" s="118">
        <v>66.900000000000006</v>
      </c>
    </row>
    <row r="503" spans="3:6">
      <c r="C503" s="120" t="s">
        <v>40</v>
      </c>
      <c r="D503" s="119" t="s">
        <v>27</v>
      </c>
      <c r="E503" s="119">
        <v>0.7</v>
      </c>
      <c r="F503" s="118">
        <v>42.7</v>
      </c>
    </row>
    <row r="504" spans="3:6">
      <c r="C504" s="120" t="s">
        <v>40</v>
      </c>
      <c r="D504" s="119" t="s">
        <v>29</v>
      </c>
      <c r="E504" s="119">
        <v>0.47</v>
      </c>
      <c r="F504" s="118">
        <v>51.3</v>
      </c>
    </row>
    <row r="505" spans="3:6">
      <c r="C505" s="120" t="s">
        <v>40</v>
      </c>
      <c r="D505" s="119" t="s">
        <v>27</v>
      </c>
      <c r="E505" s="119">
        <v>5.78</v>
      </c>
      <c r="F505" s="118">
        <v>38.299999999999997</v>
      </c>
    </row>
    <row r="506" spans="3:6">
      <c r="C506" s="120" t="s">
        <v>40</v>
      </c>
      <c r="D506" s="119" t="s">
        <v>29</v>
      </c>
      <c r="E506" s="119">
        <v>0.57999999999999996</v>
      </c>
      <c r="F506" s="118">
        <v>59.9</v>
      </c>
    </row>
    <row r="507" spans="3:6">
      <c r="C507" s="120" t="s">
        <v>40</v>
      </c>
      <c r="D507" s="119" t="s">
        <v>27</v>
      </c>
      <c r="E507" s="119">
        <v>0.93</v>
      </c>
      <c r="F507" s="118">
        <v>48.4</v>
      </c>
    </row>
    <row r="508" spans="3:6">
      <c r="C508" s="120" t="s">
        <v>40</v>
      </c>
      <c r="D508" s="119" t="s">
        <v>29</v>
      </c>
      <c r="E508" s="119">
        <v>0.28999999999999998</v>
      </c>
      <c r="F508" s="118">
        <v>35.299999999999997</v>
      </c>
    </row>
    <row r="509" spans="3:6">
      <c r="C509" s="120" t="s">
        <v>40</v>
      </c>
      <c r="D509" s="119" t="s">
        <v>27</v>
      </c>
      <c r="E509" s="119">
        <v>6.42</v>
      </c>
      <c r="F509" s="118">
        <v>79.900000000000006</v>
      </c>
    </row>
    <row r="510" spans="3:6">
      <c r="C510" s="120" t="s">
        <v>40</v>
      </c>
      <c r="D510" s="119" t="s">
        <v>29</v>
      </c>
      <c r="E510" s="119">
        <v>1.01</v>
      </c>
      <c r="F510" s="118">
        <v>60.3</v>
      </c>
    </row>
    <row r="511" spans="3:6">
      <c r="C511" s="120" t="s">
        <v>40</v>
      </c>
      <c r="D511" s="119" t="s">
        <v>27</v>
      </c>
      <c r="E511" s="119">
        <v>0.39</v>
      </c>
      <c r="F511" s="118">
        <v>4.67</v>
      </c>
    </row>
    <row r="512" spans="3:6">
      <c r="C512" s="120" t="s">
        <v>40</v>
      </c>
      <c r="D512" s="119" t="s">
        <v>29</v>
      </c>
      <c r="E512" s="119">
        <v>1.1000000000000001</v>
      </c>
      <c r="F512" s="118">
        <v>1.47</v>
      </c>
    </row>
    <row r="513" spans="3:6">
      <c r="C513" s="120" t="s">
        <v>40</v>
      </c>
      <c r="D513" s="119" t="s">
        <v>27</v>
      </c>
      <c r="E513" s="119">
        <v>0.71</v>
      </c>
      <c r="F513" s="118">
        <v>29.4</v>
      </c>
    </row>
    <row r="514" spans="3:6">
      <c r="C514" s="120" t="s">
        <v>40</v>
      </c>
      <c r="D514" s="119" t="s">
        <v>29</v>
      </c>
      <c r="E514" s="119">
        <v>0</v>
      </c>
      <c r="F514" s="118">
        <v>2.56</v>
      </c>
    </row>
    <row r="515" spans="3:6">
      <c r="C515" s="120" t="s">
        <v>40</v>
      </c>
      <c r="D515" s="119" t="s">
        <v>27</v>
      </c>
      <c r="E515" s="119">
        <v>0</v>
      </c>
      <c r="F515" s="118">
        <v>0</v>
      </c>
    </row>
    <row r="516" spans="3:6">
      <c r="C516" s="120" t="s">
        <v>40</v>
      </c>
      <c r="D516" s="119" t="s">
        <v>29</v>
      </c>
      <c r="E516" s="119">
        <v>2.57</v>
      </c>
      <c r="F516" s="118">
        <v>59</v>
      </c>
    </row>
    <row r="517" spans="3:6" ht="18.95" thickBot="1">
      <c r="C517" s="117" t="s">
        <v>40</v>
      </c>
      <c r="D517" s="116" t="s">
        <v>27</v>
      </c>
      <c r="E517" s="116">
        <v>0.14000000000000001</v>
      </c>
      <c r="F517" s="115">
        <v>18.5</v>
      </c>
    </row>
    <row r="518" spans="3:6">
      <c r="C518" s="114"/>
      <c r="D518" s="114"/>
      <c r="E518" s="114"/>
      <c r="F518" s="114"/>
    </row>
    <row r="519" spans="3:6">
      <c r="C519" s="114"/>
      <c r="D519" s="114"/>
      <c r="E519" s="114"/>
      <c r="F519" s="114"/>
    </row>
  </sheetData>
  <phoneticPr fontId="3" type="noConversion"/>
  <conditionalFormatting sqref="A1:XFD1048576">
    <cfRule type="expression" dxfId="12" priority="1">
      <formula>IF(A1="",TRUE,FALSE)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34E29-F730-9449-9562-AED78AE73DB5}">
  <dimension ref="C3:P195"/>
  <sheetViews>
    <sheetView topLeftCell="C1" workbookViewId="0">
      <selection activeCell="M5" sqref="M5"/>
    </sheetView>
  </sheetViews>
  <sheetFormatPr defaultColWidth="10.6640625" defaultRowHeight="15.95"/>
  <cols>
    <col min="1" max="3" width="10.6640625" style="124"/>
    <col min="4" max="4" width="19.6640625" style="124" customWidth="1"/>
    <col min="5" max="6" width="10.6640625" style="124"/>
    <col min="7" max="7" width="20.33203125" style="124" customWidth="1"/>
    <col min="8" max="9" width="10.6640625" style="124"/>
    <col min="10" max="10" width="20.109375" style="124" customWidth="1"/>
    <col min="11" max="12" width="10.6640625" style="124"/>
    <col min="13" max="13" width="20.109375" style="124" customWidth="1"/>
    <col min="14" max="15" width="10.6640625" style="124"/>
    <col min="16" max="16" width="18.6640625" style="124" customWidth="1"/>
    <col min="17" max="16384" width="10.6640625" style="124"/>
  </cols>
  <sheetData>
    <row r="3" spans="3:16" ht="17.100000000000001" thickBot="1"/>
    <row r="4" spans="3:16" ht="17.100000000000001" thickBot="1">
      <c r="C4" s="132" t="s">
        <v>42</v>
      </c>
      <c r="F4" s="132" t="s">
        <v>43</v>
      </c>
      <c r="I4" s="132" t="s">
        <v>44</v>
      </c>
      <c r="L4" s="133" t="s">
        <v>45</v>
      </c>
      <c r="O4" s="132" t="s">
        <v>46</v>
      </c>
    </row>
    <row r="5" spans="3:16" s="129" customFormat="1">
      <c r="C5" s="123" t="s">
        <v>6</v>
      </c>
      <c r="D5" s="121" t="s">
        <v>47</v>
      </c>
      <c r="F5" s="131" t="s">
        <v>7</v>
      </c>
      <c r="G5" s="130" t="s">
        <v>11</v>
      </c>
      <c r="I5" s="123" t="s">
        <v>6</v>
      </c>
      <c r="J5" s="121" t="s">
        <v>11</v>
      </c>
      <c r="L5" s="123" t="s">
        <v>6</v>
      </c>
      <c r="M5" s="121" t="s">
        <v>11</v>
      </c>
      <c r="O5" s="131" t="s">
        <v>6</v>
      </c>
      <c r="P5" s="130" t="s">
        <v>11</v>
      </c>
    </row>
    <row r="6" spans="3:16">
      <c r="C6" s="120" t="s">
        <v>26</v>
      </c>
      <c r="D6" s="128">
        <v>36.1</v>
      </c>
      <c r="F6" s="126" t="s">
        <v>26</v>
      </c>
      <c r="G6" s="118">
        <v>0.43</v>
      </c>
      <c r="I6" s="120" t="s">
        <v>26</v>
      </c>
      <c r="J6" s="128">
        <v>50.7</v>
      </c>
      <c r="L6" s="126">
        <v>3</v>
      </c>
      <c r="M6" s="118">
        <v>36.6</v>
      </c>
      <c r="O6" s="126" t="s">
        <v>26</v>
      </c>
      <c r="P6" s="118">
        <v>0</v>
      </c>
    </row>
    <row r="7" spans="3:16">
      <c r="C7" s="120">
        <v>2</v>
      </c>
      <c r="D7" s="128">
        <v>0.15</v>
      </c>
      <c r="F7" s="126">
        <v>3</v>
      </c>
      <c r="G7" s="118">
        <v>39.9</v>
      </c>
      <c r="I7" s="120" t="s">
        <v>26</v>
      </c>
      <c r="J7" s="128">
        <v>2.82</v>
      </c>
      <c r="L7" s="126" t="s">
        <v>26</v>
      </c>
      <c r="M7" s="118">
        <v>28.5</v>
      </c>
      <c r="O7" s="126">
        <v>3</v>
      </c>
      <c r="P7" s="118">
        <v>0.65</v>
      </c>
    </row>
    <row r="8" spans="3:16">
      <c r="C8" s="120">
        <v>2</v>
      </c>
      <c r="D8" s="128">
        <v>0.79</v>
      </c>
      <c r="F8" s="126">
        <v>1</v>
      </c>
      <c r="G8" s="118">
        <v>0.51</v>
      </c>
      <c r="I8" s="120" t="s">
        <v>26</v>
      </c>
      <c r="J8" s="128">
        <v>50.7</v>
      </c>
      <c r="L8" s="126">
        <v>3</v>
      </c>
      <c r="M8" s="118">
        <v>83.9</v>
      </c>
      <c r="O8" s="126">
        <v>3</v>
      </c>
      <c r="P8" s="118">
        <v>0</v>
      </c>
    </row>
    <row r="9" spans="3:16">
      <c r="C9" s="120">
        <v>3</v>
      </c>
      <c r="D9" s="128">
        <v>0.19</v>
      </c>
      <c r="F9" s="126">
        <v>2</v>
      </c>
      <c r="G9" s="118">
        <v>49.8</v>
      </c>
      <c r="I9" s="120" t="s">
        <v>26</v>
      </c>
      <c r="J9" s="128">
        <v>37.299999999999997</v>
      </c>
      <c r="L9" s="126" t="s">
        <v>26</v>
      </c>
      <c r="M9" s="118">
        <v>74.599999999999994</v>
      </c>
      <c r="O9" s="126">
        <v>2</v>
      </c>
      <c r="P9" s="118">
        <v>0.33</v>
      </c>
    </row>
    <row r="10" spans="3:16">
      <c r="C10" s="120">
        <v>2</v>
      </c>
      <c r="D10" s="128">
        <v>1.91</v>
      </c>
      <c r="F10" s="126">
        <v>3</v>
      </c>
      <c r="G10" s="118">
        <v>17.7</v>
      </c>
      <c r="I10" s="120">
        <v>3</v>
      </c>
      <c r="J10" s="128">
        <v>1.1399999999999999</v>
      </c>
      <c r="L10" s="126">
        <v>3</v>
      </c>
      <c r="M10" s="118">
        <v>72.7</v>
      </c>
      <c r="O10" s="126">
        <v>3</v>
      </c>
      <c r="P10" s="118">
        <v>6.8</v>
      </c>
    </row>
    <row r="11" spans="3:16">
      <c r="C11" s="120">
        <v>2</v>
      </c>
      <c r="D11" s="128">
        <v>36.9</v>
      </c>
      <c r="F11" s="126">
        <v>1</v>
      </c>
      <c r="G11" s="118">
        <v>44.9</v>
      </c>
      <c r="I11" s="120">
        <v>3</v>
      </c>
      <c r="J11" s="128">
        <v>29.3</v>
      </c>
      <c r="L11" s="126" t="s">
        <v>26</v>
      </c>
      <c r="M11" s="118">
        <v>56.9</v>
      </c>
      <c r="O11" s="126">
        <v>3</v>
      </c>
      <c r="P11" s="118">
        <v>1.48</v>
      </c>
    </row>
    <row r="12" spans="3:16">
      <c r="C12" s="120">
        <v>1</v>
      </c>
      <c r="D12" s="128">
        <v>32.4</v>
      </c>
      <c r="F12" s="126" t="s">
        <v>26</v>
      </c>
      <c r="G12" s="118">
        <v>7.98</v>
      </c>
      <c r="I12" s="120">
        <v>1</v>
      </c>
      <c r="J12" s="128">
        <v>2.58</v>
      </c>
      <c r="L12" s="126">
        <v>3</v>
      </c>
      <c r="M12" s="118">
        <v>70</v>
      </c>
      <c r="O12" s="126">
        <v>2</v>
      </c>
      <c r="P12" s="118">
        <v>0.38</v>
      </c>
    </row>
    <row r="13" spans="3:16">
      <c r="C13" s="120">
        <v>2</v>
      </c>
      <c r="D13" s="128">
        <v>55.7</v>
      </c>
      <c r="F13" s="126">
        <v>3</v>
      </c>
      <c r="G13" s="118">
        <v>1.3</v>
      </c>
      <c r="I13" s="120">
        <v>2</v>
      </c>
      <c r="J13" s="128">
        <v>15.5</v>
      </c>
      <c r="L13" s="126" t="s">
        <v>26</v>
      </c>
      <c r="M13" s="118">
        <v>0</v>
      </c>
      <c r="O13" s="126">
        <v>2</v>
      </c>
      <c r="P13" s="118">
        <v>3.53</v>
      </c>
    </row>
    <row r="14" spans="3:16">
      <c r="C14" s="120" t="s">
        <v>26</v>
      </c>
      <c r="D14" s="128">
        <v>6.2E-2</v>
      </c>
      <c r="F14" s="126">
        <v>3</v>
      </c>
      <c r="G14" s="118">
        <v>33.799999999999997</v>
      </c>
      <c r="I14" s="120">
        <v>1</v>
      </c>
      <c r="J14" s="128">
        <v>34.200000000000003</v>
      </c>
      <c r="L14" s="126">
        <v>3</v>
      </c>
      <c r="M14" s="118">
        <v>40.9</v>
      </c>
      <c r="O14" s="126">
        <v>2</v>
      </c>
      <c r="P14" s="118">
        <v>36.5</v>
      </c>
    </row>
    <row r="15" spans="3:16">
      <c r="C15" s="120" t="s">
        <v>26</v>
      </c>
      <c r="D15" s="128">
        <v>59.3</v>
      </c>
      <c r="F15" s="126">
        <v>2</v>
      </c>
      <c r="G15" s="118">
        <v>0.16</v>
      </c>
      <c r="I15" s="120" t="s">
        <v>26</v>
      </c>
      <c r="J15" s="128">
        <v>48.5</v>
      </c>
      <c r="L15" s="126" t="s">
        <v>26</v>
      </c>
      <c r="M15" s="118">
        <v>12.9</v>
      </c>
      <c r="O15" s="126">
        <v>1</v>
      </c>
      <c r="P15" s="118">
        <v>10.1</v>
      </c>
    </row>
    <row r="16" spans="3:16">
      <c r="C16" s="120">
        <v>2</v>
      </c>
      <c r="D16" s="128">
        <v>54.3</v>
      </c>
      <c r="F16" s="126">
        <v>3</v>
      </c>
      <c r="G16" s="118">
        <v>2.0699999999999998</v>
      </c>
      <c r="I16" s="120" t="s">
        <v>26</v>
      </c>
      <c r="J16" s="128">
        <v>0.22</v>
      </c>
      <c r="L16" s="126">
        <v>3</v>
      </c>
      <c r="M16" s="118">
        <v>76</v>
      </c>
      <c r="O16" s="126" t="s">
        <v>26</v>
      </c>
      <c r="P16" s="118">
        <v>0.26</v>
      </c>
    </row>
    <row r="17" spans="3:16">
      <c r="C17" s="120">
        <v>3</v>
      </c>
      <c r="D17" s="128">
        <v>9.73</v>
      </c>
      <c r="F17" s="126">
        <v>1</v>
      </c>
      <c r="G17" s="118">
        <v>0.45</v>
      </c>
      <c r="I17" s="120" t="s">
        <v>26</v>
      </c>
      <c r="J17" s="128">
        <v>44.3</v>
      </c>
      <c r="L17" s="126" t="s">
        <v>26</v>
      </c>
      <c r="M17" s="118">
        <v>41.9</v>
      </c>
      <c r="O17" s="126" t="s">
        <v>26</v>
      </c>
      <c r="P17" s="118">
        <v>9.0999999999999998E-2</v>
      </c>
    </row>
    <row r="18" spans="3:16">
      <c r="C18" s="120">
        <v>2</v>
      </c>
      <c r="D18" s="128">
        <v>2.8000000000000001E-2</v>
      </c>
      <c r="F18" s="126" t="s">
        <v>26</v>
      </c>
      <c r="G18" s="118">
        <v>3.64</v>
      </c>
      <c r="I18" s="120" t="s">
        <v>26</v>
      </c>
      <c r="J18" s="128">
        <v>10.7</v>
      </c>
      <c r="L18" s="126">
        <v>3</v>
      </c>
      <c r="M18" s="118">
        <v>71.599999999999994</v>
      </c>
      <c r="O18" s="126" t="s">
        <v>26</v>
      </c>
      <c r="P18" s="118">
        <v>3.9E-2</v>
      </c>
    </row>
    <row r="19" spans="3:16">
      <c r="C19" s="120">
        <v>2</v>
      </c>
      <c r="D19" s="128">
        <v>7.31</v>
      </c>
      <c r="F19" s="126">
        <v>3</v>
      </c>
      <c r="G19" s="118">
        <v>10.8</v>
      </c>
      <c r="I19" s="120" t="s">
        <v>26</v>
      </c>
      <c r="J19" s="128">
        <v>10.8</v>
      </c>
      <c r="L19" s="126" t="s">
        <v>26</v>
      </c>
      <c r="M19" s="118">
        <v>31.3</v>
      </c>
      <c r="O19" s="126" t="s">
        <v>26</v>
      </c>
      <c r="P19" s="118">
        <v>0</v>
      </c>
    </row>
    <row r="20" spans="3:16">
      <c r="C20" s="120">
        <v>1</v>
      </c>
      <c r="D20" s="128">
        <v>5.08</v>
      </c>
      <c r="F20" s="126">
        <v>2</v>
      </c>
      <c r="G20" s="118">
        <v>8.65</v>
      </c>
      <c r="I20" s="120">
        <v>2</v>
      </c>
      <c r="J20" s="128">
        <v>1.82</v>
      </c>
      <c r="L20" s="126">
        <v>3</v>
      </c>
      <c r="M20" s="118">
        <v>19.7</v>
      </c>
      <c r="O20" s="126" t="s">
        <v>26</v>
      </c>
      <c r="P20" s="118">
        <v>0.4</v>
      </c>
    </row>
    <row r="21" spans="3:16">
      <c r="C21" s="120">
        <v>3</v>
      </c>
      <c r="D21" s="128">
        <v>6.04</v>
      </c>
      <c r="F21" s="126">
        <v>2</v>
      </c>
      <c r="G21" s="118">
        <v>7.32</v>
      </c>
      <c r="I21" s="120">
        <v>2</v>
      </c>
      <c r="J21" s="128">
        <v>0</v>
      </c>
      <c r="L21" s="126" t="s">
        <v>26</v>
      </c>
      <c r="M21" s="118">
        <v>43.4</v>
      </c>
      <c r="O21" s="126" t="s">
        <v>26</v>
      </c>
      <c r="P21" s="118">
        <v>0</v>
      </c>
    </row>
    <row r="22" spans="3:16">
      <c r="C22" s="120" t="s">
        <v>26</v>
      </c>
      <c r="D22" s="128">
        <v>38</v>
      </c>
      <c r="F22" s="126">
        <v>1</v>
      </c>
      <c r="G22" s="118">
        <v>7.2999999999999995E-2</v>
      </c>
      <c r="I22" s="120">
        <v>2</v>
      </c>
      <c r="J22" s="128">
        <v>17.399999999999999</v>
      </c>
      <c r="L22" s="126">
        <v>3</v>
      </c>
      <c r="M22" s="118">
        <v>7.86</v>
      </c>
      <c r="O22" s="126" t="s">
        <v>26</v>
      </c>
      <c r="P22" s="118">
        <v>2.67</v>
      </c>
    </row>
    <row r="23" spans="3:16">
      <c r="C23" s="120" t="s">
        <v>26</v>
      </c>
      <c r="D23" s="128">
        <v>9.25</v>
      </c>
      <c r="F23" s="126">
        <v>1</v>
      </c>
      <c r="G23" s="118">
        <v>41.3</v>
      </c>
      <c r="I23" s="120">
        <v>1</v>
      </c>
      <c r="J23" s="128">
        <v>16.7</v>
      </c>
      <c r="L23" s="126" t="s">
        <v>26</v>
      </c>
      <c r="M23" s="118">
        <v>42.3</v>
      </c>
      <c r="O23" s="126" t="s">
        <v>26</v>
      </c>
      <c r="P23" s="118">
        <v>1.1499999999999999</v>
      </c>
    </row>
    <row r="24" spans="3:16">
      <c r="C24" s="120">
        <v>1</v>
      </c>
      <c r="D24" s="128">
        <v>0.32</v>
      </c>
      <c r="F24" s="126" t="s">
        <v>26</v>
      </c>
      <c r="G24" s="118">
        <v>4.58</v>
      </c>
      <c r="I24" s="120" t="s">
        <v>26</v>
      </c>
      <c r="J24" s="128">
        <v>16.100000000000001</v>
      </c>
      <c r="L24" s="126">
        <v>3</v>
      </c>
      <c r="M24" s="118">
        <v>0.41</v>
      </c>
      <c r="O24" s="126" t="s">
        <v>26</v>
      </c>
      <c r="P24" s="118">
        <v>1.1599999999999999</v>
      </c>
    </row>
    <row r="25" spans="3:16">
      <c r="C25" s="120">
        <v>2</v>
      </c>
      <c r="D25" s="128">
        <v>18.100000000000001</v>
      </c>
      <c r="F25" s="126">
        <v>3</v>
      </c>
      <c r="G25" s="118">
        <v>55.8</v>
      </c>
      <c r="I25" s="120" t="s">
        <v>26</v>
      </c>
      <c r="J25" s="128">
        <v>0</v>
      </c>
      <c r="L25" s="126" t="s">
        <v>26</v>
      </c>
      <c r="M25" s="118">
        <v>35.5</v>
      </c>
      <c r="O25" s="126" t="s">
        <v>26</v>
      </c>
      <c r="P25" s="118">
        <v>0.19</v>
      </c>
    </row>
    <row r="26" spans="3:16">
      <c r="C26" s="120">
        <v>2</v>
      </c>
      <c r="D26" s="128">
        <v>50.2</v>
      </c>
      <c r="F26" s="126">
        <v>2</v>
      </c>
      <c r="G26" s="118">
        <v>28.6</v>
      </c>
      <c r="I26" s="120" t="s">
        <v>26</v>
      </c>
      <c r="J26" s="128">
        <v>0.63</v>
      </c>
      <c r="L26" s="126">
        <v>3</v>
      </c>
      <c r="M26" s="118">
        <v>28.7</v>
      </c>
      <c r="O26" s="126" t="s">
        <v>26</v>
      </c>
      <c r="P26" s="118">
        <v>0</v>
      </c>
    </row>
    <row r="27" spans="3:16">
      <c r="C27" s="120">
        <v>2</v>
      </c>
      <c r="D27" s="128">
        <v>0.49</v>
      </c>
      <c r="F27" s="126">
        <v>2</v>
      </c>
      <c r="G27" s="118">
        <v>0.31</v>
      </c>
      <c r="I27" s="120" t="s">
        <v>26</v>
      </c>
      <c r="J27" s="128">
        <v>45</v>
      </c>
      <c r="L27" s="126" t="s">
        <v>26</v>
      </c>
      <c r="M27" s="118">
        <v>1.23</v>
      </c>
      <c r="O27" s="126" t="s">
        <v>26</v>
      </c>
      <c r="P27" s="118">
        <v>5.96</v>
      </c>
    </row>
    <row r="28" spans="3:16">
      <c r="C28" s="120">
        <v>1</v>
      </c>
      <c r="D28" s="128">
        <v>33.700000000000003</v>
      </c>
      <c r="F28" s="126">
        <v>1</v>
      </c>
      <c r="G28" s="118">
        <v>8.5299999999999994</v>
      </c>
      <c r="I28" s="120" t="s">
        <v>26</v>
      </c>
      <c r="J28" s="128">
        <v>59.9</v>
      </c>
      <c r="L28" s="126">
        <v>3</v>
      </c>
      <c r="M28" s="118">
        <v>0.37</v>
      </c>
      <c r="O28" s="126">
        <v>3</v>
      </c>
      <c r="P28" s="118">
        <v>0</v>
      </c>
    </row>
    <row r="29" spans="3:16">
      <c r="C29" s="120">
        <v>2</v>
      </c>
      <c r="D29" s="128">
        <v>52.3</v>
      </c>
      <c r="F29" s="126">
        <v>1</v>
      </c>
      <c r="G29" s="118">
        <v>78.5</v>
      </c>
      <c r="I29" s="120">
        <v>3</v>
      </c>
      <c r="J29" s="128">
        <v>1.51</v>
      </c>
      <c r="L29" s="126" t="s">
        <v>26</v>
      </c>
      <c r="M29" s="118">
        <v>49.2</v>
      </c>
      <c r="O29" s="126" t="s">
        <v>26</v>
      </c>
      <c r="P29" s="118">
        <v>0</v>
      </c>
    </row>
    <row r="30" spans="3:16">
      <c r="C30" s="120" t="s">
        <v>26</v>
      </c>
      <c r="D30" s="128">
        <v>0.33</v>
      </c>
      <c r="F30" s="126" t="s">
        <v>26</v>
      </c>
      <c r="G30" s="118">
        <v>1.82</v>
      </c>
      <c r="I30" s="120">
        <v>1</v>
      </c>
      <c r="J30" s="128">
        <v>4.88</v>
      </c>
      <c r="L30" s="126">
        <v>3</v>
      </c>
      <c r="M30" s="118">
        <v>66.5</v>
      </c>
      <c r="O30" s="126" t="s">
        <v>26</v>
      </c>
      <c r="P30" s="118">
        <v>9.8000000000000004E-2</v>
      </c>
    </row>
    <row r="31" spans="3:16">
      <c r="C31" s="120" t="s">
        <v>26</v>
      </c>
      <c r="D31" s="128">
        <v>7.97</v>
      </c>
      <c r="F31" s="126">
        <v>2</v>
      </c>
      <c r="G31" s="118">
        <v>35.6</v>
      </c>
      <c r="I31" s="120">
        <v>1</v>
      </c>
      <c r="J31" s="128">
        <v>1.91</v>
      </c>
      <c r="L31" s="126" t="s">
        <v>26</v>
      </c>
      <c r="M31" s="118">
        <v>30</v>
      </c>
      <c r="O31" s="126">
        <v>3</v>
      </c>
      <c r="P31" s="118">
        <v>16.399999999999999</v>
      </c>
    </row>
    <row r="32" spans="3:16">
      <c r="C32" s="120">
        <v>1</v>
      </c>
      <c r="D32" s="128">
        <v>44.2</v>
      </c>
      <c r="F32" s="126">
        <v>1</v>
      </c>
      <c r="G32" s="118">
        <v>32.799999999999997</v>
      </c>
      <c r="I32" s="120">
        <v>2</v>
      </c>
      <c r="J32" s="128">
        <v>7.89</v>
      </c>
      <c r="L32" s="126">
        <v>3</v>
      </c>
      <c r="M32" s="118">
        <v>23.9</v>
      </c>
      <c r="O32" s="126">
        <v>3</v>
      </c>
      <c r="P32" s="118">
        <v>1.01</v>
      </c>
    </row>
    <row r="33" spans="3:16">
      <c r="C33" s="120">
        <v>2</v>
      </c>
      <c r="D33" s="128">
        <v>39.5</v>
      </c>
      <c r="F33" s="126">
        <v>3</v>
      </c>
      <c r="G33" s="118">
        <v>0.12</v>
      </c>
      <c r="I33" s="120">
        <v>1</v>
      </c>
      <c r="J33" s="128">
        <v>24.4</v>
      </c>
      <c r="L33" s="126" t="s">
        <v>26</v>
      </c>
      <c r="M33" s="118">
        <v>7.34</v>
      </c>
      <c r="O33" s="126">
        <v>2</v>
      </c>
      <c r="P33" s="118">
        <v>21.9</v>
      </c>
    </row>
    <row r="34" spans="3:16">
      <c r="C34" s="120">
        <v>3</v>
      </c>
      <c r="D34" s="128">
        <v>0</v>
      </c>
      <c r="F34" s="126">
        <v>3</v>
      </c>
      <c r="G34" s="118">
        <v>0.51</v>
      </c>
      <c r="I34" s="120" t="s">
        <v>26</v>
      </c>
      <c r="J34" s="128">
        <v>24</v>
      </c>
      <c r="L34" s="126">
        <v>3</v>
      </c>
      <c r="M34" s="118">
        <v>10.7</v>
      </c>
      <c r="O34" s="126">
        <v>2</v>
      </c>
      <c r="P34" s="118">
        <v>1.1499999999999999</v>
      </c>
    </row>
    <row r="35" spans="3:16">
      <c r="C35" s="120">
        <v>2</v>
      </c>
      <c r="D35" s="128">
        <v>60</v>
      </c>
      <c r="F35" s="126">
        <v>2</v>
      </c>
      <c r="G35" s="118">
        <v>48</v>
      </c>
      <c r="I35" s="120" t="s">
        <v>26</v>
      </c>
      <c r="J35" s="128">
        <v>0</v>
      </c>
      <c r="L35" s="126" t="s">
        <v>26</v>
      </c>
      <c r="M35" s="118">
        <v>45.8</v>
      </c>
      <c r="O35" s="126">
        <v>1</v>
      </c>
      <c r="P35" s="118">
        <v>8.0500000000000007</v>
      </c>
    </row>
    <row r="36" spans="3:16">
      <c r="C36" s="120">
        <v>2</v>
      </c>
      <c r="D36" s="128">
        <v>0.28999999999999998</v>
      </c>
      <c r="F36" s="126" t="s">
        <v>26</v>
      </c>
      <c r="G36" s="118">
        <v>42.7</v>
      </c>
      <c r="I36" s="120" t="s">
        <v>26</v>
      </c>
      <c r="J36" s="128">
        <v>37.700000000000003</v>
      </c>
      <c r="L36" s="126">
        <v>3</v>
      </c>
      <c r="M36" s="118">
        <v>0</v>
      </c>
      <c r="O36" s="126" t="s">
        <v>26</v>
      </c>
      <c r="P36" s="118">
        <v>4.1000000000000002E-2</v>
      </c>
    </row>
    <row r="37" spans="3:16">
      <c r="C37" s="120">
        <v>1</v>
      </c>
      <c r="D37" s="128">
        <v>17.399999999999999</v>
      </c>
      <c r="F37" s="126">
        <v>4</v>
      </c>
      <c r="G37" s="118">
        <v>48</v>
      </c>
      <c r="I37" s="120" t="s">
        <v>26</v>
      </c>
      <c r="J37" s="128">
        <v>49.8</v>
      </c>
      <c r="L37" s="126" t="s">
        <v>26</v>
      </c>
      <c r="M37" s="118">
        <v>3.85</v>
      </c>
      <c r="O37" s="126" t="s">
        <v>26</v>
      </c>
      <c r="P37" s="118">
        <v>0.21</v>
      </c>
    </row>
    <row r="38" spans="3:16">
      <c r="C38" s="120" t="s">
        <v>26</v>
      </c>
      <c r="D38" s="128">
        <v>41.2</v>
      </c>
      <c r="F38" s="126">
        <v>2</v>
      </c>
      <c r="G38" s="118">
        <v>0.22</v>
      </c>
      <c r="I38" s="120" t="s">
        <v>26</v>
      </c>
      <c r="J38" s="128">
        <v>42</v>
      </c>
      <c r="L38" s="126">
        <v>3</v>
      </c>
      <c r="M38" s="118">
        <v>64.900000000000006</v>
      </c>
      <c r="O38" s="126" t="s">
        <v>26</v>
      </c>
      <c r="P38" s="118">
        <v>0.14000000000000001</v>
      </c>
    </row>
    <row r="39" spans="3:16">
      <c r="C39" s="120" t="s">
        <v>26</v>
      </c>
      <c r="D39" s="128">
        <v>33.5</v>
      </c>
      <c r="F39" s="126">
        <v>3</v>
      </c>
      <c r="G39" s="118">
        <v>8.5000000000000006E-2</v>
      </c>
      <c r="I39" s="120">
        <v>2</v>
      </c>
      <c r="J39" s="128">
        <v>4.1000000000000002E-2</v>
      </c>
      <c r="L39" s="126" t="s">
        <v>26</v>
      </c>
      <c r="M39" s="118">
        <v>58</v>
      </c>
      <c r="O39" s="126" t="s">
        <v>26</v>
      </c>
      <c r="P39" s="118">
        <v>0.55000000000000004</v>
      </c>
    </row>
    <row r="40" spans="3:16">
      <c r="C40" s="120">
        <v>1</v>
      </c>
      <c r="D40" s="128">
        <v>50.8</v>
      </c>
      <c r="F40" s="126">
        <v>3</v>
      </c>
      <c r="G40" s="118">
        <v>2.4900000000000002</v>
      </c>
      <c r="I40" s="120">
        <v>2</v>
      </c>
      <c r="J40" s="128">
        <v>18.3</v>
      </c>
      <c r="L40" s="126">
        <v>3</v>
      </c>
      <c r="M40" s="118">
        <v>38.299999999999997</v>
      </c>
      <c r="O40" s="126" t="s">
        <v>26</v>
      </c>
      <c r="P40" s="118">
        <v>0.72</v>
      </c>
    </row>
    <row r="41" spans="3:16">
      <c r="C41" s="120">
        <v>2</v>
      </c>
      <c r="D41" s="128">
        <v>29.6</v>
      </c>
      <c r="F41" s="126">
        <v>2</v>
      </c>
      <c r="G41" s="118">
        <v>3.08</v>
      </c>
      <c r="I41" s="120">
        <v>2</v>
      </c>
      <c r="J41" s="128">
        <v>6.3</v>
      </c>
      <c r="L41" s="126" t="s">
        <v>26</v>
      </c>
      <c r="M41" s="118">
        <v>4.88</v>
      </c>
      <c r="O41" s="126" t="s">
        <v>26</v>
      </c>
      <c r="P41" s="118">
        <v>2.39</v>
      </c>
    </row>
    <row r="42" spans="3:16">
      <c r="C42" s="120">
        <v>3</v>
      </c>
      <c r="D42" s="128">
        <v>22.7</v>
      </c>
      <c r="F42" s="126" t="s">
        <v>26</v>
      </c>
      <c r="G42" s="118">
        <v>3.93</v>
      </c>
      <c r="I42" s="120">
        <v>2</v>
      </c>
      <c r="J42" s="128">
        <v>22.6</v>
      </c>
      <c r="L42" s="126">
        <v>3</v>
      </c>
      <c r="M42" s="118">
        <v>65.7</v>
      </c>
      <c r="O42" s="126" t="s">
        <v>26</v>
      </c>
      <c r="P42" s="118">
        <v>0.24</v>
      </c>
    </row>
    <row r="43" spans="3:16">
      <c r="C43" s="120">
        <v>2</v>
      </c>
      <c r="D43" s="128">
        <v>30.9</v>
      </c>
      <c r="F43" s="126">
        <v>3</v>
      </c>
      <c r="G43" s="118">
        <v>2.11</v>
      </c>
      <c r="I43" s="120">
        <v>1</v>
      </c>
      <c r="J43" s="128">
        <v>13</v>
      </c>
      <c r="L43" s="126" t="s">
        <v>26</v>
      </c>
      <c r="M43" s="118">
        <v>48</v>
      </c>
      <c r="O43" s="126" t="s">
        <v>26</v>
      </c>
      <c r="P43" s="118">
        <v>1.24</v>
      </c>
    </row>
    <row r="44" spans="3:16">
      <c r="C44" s="120">
        <v>2</v>
      </c>
      <c r="D44" s="128">
        <v>0.23</v>
      </c>
      <c r="F44" s="126">
        <v>3</v>
      </c>
      <c r="G44" s="118">
        <v>0.59</v>
      </c>
      <c r="I44" s="120" t="s">
        <v>26</v>
      </c>
      <c r="J44" s="128">
        <v>36.799999999999997</v>
      </c>
      <c r="L44" s="126">
        <v>2</v>
      </c>
      <c r="M44" s="118">
        <v>58.3</v>
      </c>
      <c r="O44" s="126" t="s">
        <v>26</v>
      </c>
      <c r="P44" s="118">
        <v>2.4700000000000002</v>
      </c>
    </row>
    <row r="45" spans="3:16">
      <c r="C45" s="120">
        <v>1</v>
      </c>
      <c r="D45" s="128">
        <v>3.14</v>
      </c>
      <c r="F45" s="126">
        <v>2</v>
      </c>
      <c r="G45" s="118">
        <v>54.5</v>
      </c>
      <c r="I45" s="120" t="s">
        <v>26</v>
      </c>
      <c r="J45" s="128">
        <v>0</v>
      </c>
      <c r="L45" s="126" t="s">
        <v>26</v>
      </c>
      <c r="M45" s="118">
        <v>43.2</v>
      </c>
      <c r="O45" s="126" t="s">
        <v>26</v>
      </c>
      <c r="P45" s="118">
        <v>0.39</v>
      </c>
    </row>
    <row r="46" spans="3:16">
      <c r="C46" s="120" t="s">
        <v>26</v>
      </c>
      <c r="D46" s="128">
        <v>39</v>
      </c>
      <c r="F46" s="126">
        <v>3</v>
      </c>
      <c r="G46" s="118">
        <v>5.3999999999999999E-2</v>
      </c>
      <c r="I46" s="120" t="s">
        <v>26</v>
      </c>
      <c r="J46" s="128">
        <v>43.6</v>
      </c>
      <c r="L46" s="126">
        <v>2</v>
      </c>
      <c r="M46" s="118">
        <v>23.7</v>
      </c>
      <c r="O46" s="126" t="s">
        <v>26</v>
      </c>
      <c r="P46" s="118">
        <v>0.65</v>
      </c>
    </row>
    <row r="47" spans="3:16">
      <c r="C47" s="120" t="s">
        <v>26</v>
      </c>
      <c r="D47" s="128">
        <v>13.3</v>
      </c>
      <c r="F47" s="126">
        <v>2</v>
      </c>
      <c r="G47" s="118">
        <v>27.2</v>
      </c>
      <c r="I47" s="120" t="s">
        <v>26</v>
      </c>
      <c r="J47" s="128">
        <v>40.1</v>
      </c>
      <c r="L47" s="126" t="s">
        <v>26</v>
      </c>
      <c r="M47" s="118">
        <v>11.8</v>
      </c>
      <c r="O47" s="126">
        <v>3</v>
      </c>
      <c r="P47" s="118">
        <v>31.6</v>
      </c>
    </row>
    <row r="48" spans="3:16">
      <c r="C48" s="120">
        <v>1</v>
      </c>
      <c r="D48" s="128">
        <v>69.099999999999994</v>
      </c>
      <c r="F48" s="126" t="s">
        <v>26</v>
      </c>
      <c r="G48" s="118">
        <v>4.6399999999999997</v>
      </c>
      <c r="I48" s="120" t="s">
        <v>26</v>
      </c>
      <c r="J48" s="128">
        <v>56.5</v>
      </c>
      <c r="L48" s="126">
        <v>3</v>
      </c>
      <c r="M48" s="118">
        <v>60.9</v>
      </c>
      <c r="O48" s="126">
        <v>3</v>
      </c>
      <c r="P48" s="118">
        <v>0.15</v>
      </c>
    </row>
    <row r="49" spans="3:16">
      <c r="C49" s="120">
        <v>2</v>
      </c>
      <c r="D49" s="128">
        <v>11.3</v>
      </c>
      <c r="F49" s="126">
        <v>1</v>
      </c>
      <c r="G49" s="118">
        <v>0.24</v>
      </c>
      <c r="I49" s="120" t="s">
        <v>26</v>
      </c>
      <c r="J49" s="128">
        <v>0.86</v>
      </c>
      <c r="L49" s="126" t="s">
        <v>26</v>
      </c>
      <c r="M49" s="118">
        <v>42</v>
      </c>
      <c r="O49" s="126">
        <v>2</v>
      </c>
      <c r="P49" s="118">
        <v>0</v>
      </c>
    </row>
    <row r="50" spans="3:16">
      <c r="C50" s="120">
        <v>2</v>
      </c>
      <c r="D50" s="128">
        <v>41.7</v>
      </c>
      <c r="F50" s="126">
        <v>3</v>
      </c>
      <c r="G50" s="118">
        <v>77.400000000000006</v>
      </c>
      <c r="I50" s="120">
        <v>2</v>
      </c>
      <c r="J50" s="128">
        <v>0.35</v>
      </c>
      <c r="L50" s="126">
        <v>3</v>
      </c>
      <c r="M50" s="118">
        <v>87.6</v>
      </c>
      <c r="O50" s="126">
        <v>2</v>
      </c>
      <c r="P50" s="118">
        <v>6.38</v>
      </c>
    </row>
    <row r="51" spans="3:16">
      <c r="C51" s="120">
        <v>2</v>
      </c>
      <c r="D51" s="128">
        <v>37.700000000000003</v>
      </c>
      <c r="F51" s="126">
        <v>2</v>
      </c>
      <c r="G51" s="118">
        <v>49.2</v>
      </c>
      <c r="I51" s="120">
        <v>2</v>
      </c>
      <c r="J51" s="128">
        <v>33.1</v>
      </c>
      <c r="L51" s="126" t="s">
        <v>26</v>
      </c>
      <c r="M51" s="118">
        <v>55.7</v>
      </c>
      <c r="O51" s="126">
        <v>3</v>
      </c>
      <c r="P51" s="118">
        <v>0.1</v>
      </c>
    </row>
    <row r="52" spans="3:16">
      <c r="C52" s="120">
        <v>2</v>
      </c>
      <c r="D52" s="128">
        <v>11.8</v>
      </c>
      <c r="F52" s="126">
        <v>2</v>
      </c>
      <c r="G52" s="118">
        <v>3.13</v>
      </c>
      <c r="I52" s="120">
        <v>2</v>
      </c>
      <c r="J52" s="128">
        <v>38.799999999999997</v>
      </c>
      <c r="L52" s="126">
        <v>3</v>
      </c>
      <c r="M52" s="118">
        <v>0.39</v>
      </c>
      <c r="O52" s="126">
        <v>3</v>
      </c>
      <c r="P52" s="118">
        <v>1.46</v>
      </c>
    </row>
    <row r="53" spans="3:16" ht="17.100000000000001" thickBot="1">
      <c r="C53" s="120">
        <v>1</v>
      </c>
      <c r="D53" s="128">
        <v>2.35</v>
      </c>
      <c r="F53" s="125">
        <v>2</v>
      </c>
      <c r="G53" s="115">
        <v>0.17</v>
      </c>
      <c r="I53" s="120">
        <v>1</v>
      </c>
      <c r="J53" s="128">
        <v>32.700000000000003</v>
      </c>
      <c r="L53" s="126" t="s">
        <v>26</v>
      </c>
      <c r="M53" s="118">
        <v>7.31</v>
      </c>
      <c r="O53" s="126">
        <v>2</v>
      </c>
      <c r="P53" s="118">
        <v>17.399999999999999</v>
      </c>
    </row>
    <row r="54" spans="3:16">
      <c r="C54" s="120" t="s">
        <v>26</v>
      </c>
      <c r="D54" s="128">
        <v>54.5</v>
      </c>
      <c r="I54" s="120" t="s">
        <v>26</v>
      </c>
      <c r="J54" s="128">
        <v>11.5</v>
      </c>
      <c r="L54" s="126">
        <v>2</v>
      </c>
      <c r="M54" s="118">
        <v>24.4</v>
      </c>
      <c r="O54" s="126">
        <v>2</v>
      </c>
      <c r="P54" s="118">
        <v>11.3</v>
      </c>
    </row>
    <row r="55" spans="3:16">
      <c r="C55" s="120" t="s">
        <v>26</v>
      </c>
      <c r="D55" s="128">
        <v>4.8</v>
      </c>
      <c r="I55" s="120" t="s">
        <v>26</v>
      </c>
      <c r="J55" s="128">
        <v>0</v>
      </c>
      <c r="L55" s="126" t="s">
        <v>26</v>
      </c>
      <c r="M55" s="118">
        <v>37.6</v>
      </c>
      <c r="O55" s="126">
        <v>1</v>
      </c>
      <c r="P55" s="118">
        <v>0</v>
      </c>
    </row>
    <row r="56" spans="3:16">
      <c r="C56" s="120">
        <v>1</v>
      </c>
      <c r="D56" s="128">
        <v>2.9000000000000001E-2</v>
      </c>
      <c r="I56" s="120" t="s">
        <v>26</v>
      </c>
      <c r="J56" s="128">
        <v>64.599999999999994</v>
      </c>
      <c r="L56" s="126">
        <v>2</v>
      </c>
      <c r="M56" s="118">
        <v>2.92</v>
      </c>
      <c r="O56" s="126" t="s">
        <v>26</v>
      </c>
      <c r="P56" s="118">
        <v>0</v>
      </c>
    </row>
    <row r="57" spans="3:16">
      <c r="C57" s="120">
        <v>3</v>
      </c>
      <c r="D57" s="128">
        <v>22.7</v>
      </c>
      <c r="I57" s="120" t="s">
        <v>26</v>
      </c>
      <c r="J57" s="128">
        <v>34.700000000000003</v>
      </c>
      <c r="L57" s="126" t="s">
        <v>26</v>
      </c>
      <c r="M57" s="118">
        <v>69.099999999999994</v>
      </c>
      <c r="O57" s="126" t="s">
        <v>26</v>
      </c>
      <c r="P57" s="118">
        <v>0</v>
      </c>
    </row>
    <row r="58" spans="3:16">
      <c r="C58" s="120">
        <v>3</v>
      </c>
      <c r="D58" s="128">
        <v>32.200000000000003</v>
      </c>
      <c r="I58" s="120" t="s">
        <v>26</v>
      </c>
      <c r="J58" s="128">
        <v>52.9</v>
      </c>
      <c r="L58" s="126">
        <v>2</v>
      </c>
      <c r="M58" s="118">
        <v>0.3</v>
      </c>
      <c r="O58" s="126" t="s">
        <v>26</v>
      </c>
      <c r="P58" s="118">
        <v>0.05</v>
      </c>
    </row>
    <row r="59" spans="3:16">
      <c r="C59" s="120">
        <v>2</v>
      </c>
      <c r="D59" s="128">
        <v>8.11</v>
      </c>
      <c r="I59" s="120" t="s">
        <v>26</v>
      </c>
      <c r="J59" s="128">
        <v>41.2</v>
      </c>
      <c r="L59" s="126" t="s">
        <v>26</v>
      </c>
      <c r="M59" s="118">
        <v>44.6</v>
      </c>
      <c r="O59" s="126" t="s">
        <v>26</v>
      </c>
      <c r="P59" s="118">
        <v>6.4000000000000001E-2</v>
      </c>
    </row>
    <row r="60" spans="3:16">
      <c r="C60" s="120">
        <v>2</v>
      </c>
      <c r="D60" s="128">
        <v>9.23</v>
      </c>
      <c r="I60" s="120">
        <v>2</v>
      </c>
      <c r="J60" s="128">
        <v>45.5</v>
      </c>
      <c r="L60" s="126">
        <v>1</v>
      </c>
      <c r="M60" s="118">
        <v>2.39</v>
      </c>
      <c r="O60" s="126" t="s">
        <v>26</v>
      </c>
      <c r="P60" s="118">
        <v>1.57</v>
      </c>
    </row>
    <row r="61" spans="3:16">
      <c r="C61" s="120">
        <v>1</v>
      </c>
      <c r="D61" s="128">
        <v>28</v>
      </c>
      <c r="I61" s="120">
        <v>2</v>
      </c>
      <c r="J61" s="128">
        <v>0.27</v>
      </c>
      <c r="L61" s="126" t="s">
        <v>26</v>
      </c>
      <c r="M61" s="118">
        <v>20.2</v>
      </c>
      <c r="O61" s="126" t="s">
        <v>26</v>
      </c>
      <c r="P61" s="118">
        <v>0</v>
      </c>
    </row>
    <row r="62" spans="3:16">
      <c r="C62" s="120" t="s">
        <v>26</v>
      </c>
      <c r="D62" s="128">
        <v>3.5000000000000003E-2</v>
      </c>
      <c r="I62" s="120">
        <v>2</v>
      </c>
      <c r="J62" s="128">
        <v>36.700000000000003</v>
      </c>
      <c r="L62" s="126">
        <v>2</v>
      </c>
      <c r="M62" s="118">
        <v>64.3</v>
      </c>
      <c r="O62" s="126" t="s">
        <v>26</v>
      </c>
      <c r="P62" s="118">
        <v>1.26</v>
      </c>
    </row>
    <row r="63" spans="3:16">
      <c r="C63" s="120" t="s">
        <v>26</v>
      </c>
      <c r="D63" s="128">
        <v>21.5</v>
      </c>
      <c r="I63" s="120">
        <v>2</v>
      </c>
      <c r="J63" s="128">
        <v>4.3999999999999997E-2</v>
      </c>
      <c r="L63" s="126" t="s">
        <v>26</v>
      </c>
      <c r="M63" s="118">
        <v>36</v>
      </c>
      <c r="O63" s="126" t="s">
        <v>26</v>
      </c>
      <c r="P63" s="118">
        <v>4.29</v>
      </c>
    </row>
    <row r="64" spans="3:16">
      <c r="C64" s="120" t="s">
        <v>26</v>
      </c>
      <c r="D64" s="128">
        <v>11.7</v>
      </c>
      <c r="I64" s="120" t="s">
        <v>26</v>
      </c>
      <c r="J64" s="128">
        <v>24.2</v>
      </c>
      <c r="L64" s="126">
        <v>3</v>
      </c>
      <c r="M64" s="118">
        <v>1.17</v>
      </c>
      <c r="O64" s="126" t="s">
        <v>26</v>
      </c>
      <c r="P64" s="118">
        <v>5.7</v>
      </c>
    </row>
    <row r="65" spans="3:16">
      <c r="C65" s="120">
        <v>2</v>
      </c>
      <c r="D65" s="128">
        <v>0.49</v>
      </c>
      <c r="I65" s="120" t="s">
        <v>26</v>
      </c>
      <c r="J65" s="128">
        <v>5.91</v>
      </c>
      <c r="L65" s="126" t="s">
        <v>26</v>
      </c>
      <c r="M65" s="118">
        <v>23.2</v>
      </c>
      <c r="O65" s="126" t="s">
        <v>26</v>
      </c>
      <c r="P65" s="118">
        <v>0</v>
      </c>
    </row>
    <row r="66" spans="3:16">
      <c r="C66" s="120">
        <v>3</v>
      </c>
      <c r="D66" s="128">
        <v>5.21</v>
      </c>
      <c r="I66" s="120" t="s">
        <v>26</v>
      </c>
      <c r="J66" s="128">
        <v>32.299999999999997</v>
      </c>
      <c r="L66" s="126">
        <v>3</v>
      </c>
      <c r="M66" s="118">
        <v>21.5</v>
      </c>
      <c r="O66" s="126" t="s">
        <v>26</v>
      </c>
      <c r="P66" s="118">
        <v>0.34</v>
      </c>
    </row>
    <row r="67" spans="3:16">
      <c r="C67" s="120">
        <v>2</v>
      </c>
      <c r="D67" s="128">
        <v>51.1</v>
      </c>
      <c r="I67" s="120" t="s">
        <v>26</v>
      </c>
      <c r="J67" s="128">
        <v>12.8</v>
      </c>
      <c r="L67" s="126" t="s">
        <v>26</v>
      </c>
      <c r="M67" s="118">
        <v>28.2</v>
      </c>
      <c r="O67" s="126">
        <v>3</v>
      </c>
      <c r="P67" s="118">
        <v>8.49</v>
      </c>
    </row>
    <row r="68" spans="3:16">
      <c r="C68" s="120">
        <v>2</v>
      </c>
      <c r="D68" s="128">
        <v>5.8000000000000003E-2</v>
      </c>
      <c r="I68" s="120" t="s">
        <v>26</v>
      </c>
      <c r="J68" s="128">
        <v>35.299999999999997</v>
      </c>
      <c r="L68" s="126">
        <v>1</v>
      </c>
      <c r="M68" s="118">
        <v>47.2</v>
      </c>
      <c r="O68" s="126">
        <v>3</v>
      </c>
      <c r="P68" s="118">
        <v>0</v>
      </c>
    </row>
    <row r="69" spans="3:16">
      <c r="C69" s="120">
        <v>1</v>
      </c>
      <c r="D69" s="128">
        <v>43.3</v>
      </c>
      <c r="I69" s="120">
        <v>2</v>
      </c>
      <c r="J69" s="128">
        <v>2.5499999999999998</v>
      </c>
      <c r="L69" s="126" t="s">
        <v>26</v>
      </c>
      <c r="M69" s="118">
        <v>26.1</v>
      </c>
      <c r="O69" s="126">
        <v>3</v>
      </c>
      <c r="P69" s="118">
        <v>0.69</v>
      </c>
    </row>
    <row r="70" spans="3:16">
      <c r="C70" s="120" t="s">
        <v>26</v>
      </c>
      <c r="D70" s="128">
        <v>28.2</v>
      </c>
      <c r="I70" s="120">
        <v>2</v>
      </c>
      <c r="J70" s="128">
        <v>3.29</v>
      </c>
      <c r="L70" s="126">
        <v>1</v>
      </c>
      <c r="M70" s="118">
        <v>19.7</v>
      </c>
      <c r="O70" s="126">
        <v>3</v>
      </c>
      <c r="P70" s="118">
        <v>6.52</v>
      </c>
    </row>
    <row r="71" spans="3:16">
      <c r="C71" s="120" t="s">
        <v>26</v>
      </c>
      <c r="D71" s="128">
        <v>57.6</v>
      </c>
      <c r="I71" s="120">
        <v>2</v>
      </c>
      <c r="J71" s="128">
        <v>0.97</v>
      </c>
      <c r="L71" s="126" t="s">
        <v>26</v>
      </c>
      <c r="M71" s="118">
        <v>24.6</v>
      </c>
      <c r="O71" s="126">
        <v>2</v>
      </c>
      <c r="P71" s="118">
        <v>1.46</v>
      </c>
    </row>
    <row r="72" spans="3:16">
      <c r="C72" s="120">
        <v>1</v>
      </c>
      <c r="D72" s="128">
        <v>6.08</v>
      </c>
      <c r="I72" s="120">
        <v>2</v>
      </c>
      <c r="J72" s="128">
        <v>0</v>
      </c>
      <c r="L72" s="126">
        <v>2</v>
      </c>
      <c r="M72" s="118">
        <v>0.8</v>
      </c>
      <c r="O72" s="126">
        <v>2</v>
      </c>
      <c r="P72" s="118">
        <v>2.39</v>
      </c>
    </row>
    <row r="73" spans="3:16">
      <c r="C73" s="120">
        <v>2</v>
      </c>
      <c r="D73" s="128">
        <v>38.1</v>
      </c>
      <c r="I73" s="120" t="s">
        <v>26</v>
      </c>
      <c r="J73" s="128">
        <v>18.399999999999999</v>
      </c>
      <c r="L73" s="126" t="s">
        <v>26</v>
      </c>
      <c r="M73" s="118">
        <v>60</v>
      </c>
      <c r="O73" s="126">
        <v>2</v>
      </c>
      <c r="P73" s="118">
        <v>0</v>
      </c>
    </row>
    <row r="74" spans="3:16">
      <c r="C74" s="120">
        <v>3</v>
      </c>
      <c r="D74" s="128">
        <v>2.44</v>
      </c>
      <c r="I74" s="120" t="s">
        <v>26</v>
      </c>
      <c r="J74" s="128">
        <v>0</v>
      </c>
      <c r="L74" s="126">
        <v>1</v>
      </c>
      <c r="M74" s="118">
        <v>70.3</v>
      </c>
      <c r="O74" s="126" t="s">
        <v>26</v>
      </c>
      <c r="P74" s="118">
        <v>0.22</v>
      </c>
    </row>
    <row r="75" spans="3:16">
      <c r="C75" s="120">
        <v>2</v>
      </c>
      <c r="D75" s="128">
        <v>21.9</v>
      </c>
      <c r="I75" s="120" t="s">
        <v>26</v>
      </c>
      <c r="J75" s="128">
        <v>19.100000000000001</v>
      </c>
      <c r="L75" s="126" t="s">
        <v>26</v>
      </c>
      <c r="M75" s="118">
        <v>12.1</v>
      </c>
      <c r="O75" s="126" t="s">
        <v>26</v>
      </c>
      <c r="P75" s="118">
        <v>1.64</v>
      </c>
    </row>
    <row r="76" spans="3:16">
      <c r="C76" s="120">
        <v>2</v>
      </c>
      <c r="D76" s="128">
        <v>5.31</v>
      </c>
      <c r="I76" s="120" t="s">
        <v>26</v>
      </c>
      <c r="J76" s="128">
        <v>13.7</v>
      </c>
      <c r="L76" s="126">
        <v>2</v>
      </c>
      <c r="M76" s="118">
        <v>62.7</v>
      </c>
      <c r="O76" s="126" t="s">
        <v>26</v>
      </c>
      <c r="P76" s="118">
        <v>6.6000000000000003E-2</v>
      </c>
    </row>
    <row r="77" spans="3:16">
      <c r="C77" s="120">
        <v>1</v>
      </c>
      <c r="D77" s="128">
        <v>6.77</v>
      </c>
      <c r="I77" s="120" t="s">
        <v>26</v>
      </c>
      <c r="J77" s="128">
        <v>28.8</v>
      </c>
      <c r="L77" s="126" t="s">
        <v>26</v>
      </c>
      <c r="M77" s="118">
        <v>65</v>
      </c>
      <c r="O77" s="126" t="s">
        <v>26</v>
      </c>
      <c r="P77" s="118">
        <v>4.2000000000000003E-2</v>
      </c>
    </row>
    <row r="78" spans="3:16">
      <c r="C78" s="120" t="s">
        <v>26</v>
      </c>
      <c r="D78" s="128">
        <v>3.53</v>
      </c>
      <c r="I78" s="120" t="s">
        <v>26</v>
      </c>
      <c r="J78" s="128">
        <v>40.6</v>
      </c>
      <c r="L78" s="126">
        <v>1</v>
      </c>
      <c r="M78" s="118">
        <v>2.34</v>
      </c>
      <c r="O78" s="126" t="s">
        <v>26</v>
      </c>
      <c r="P78" s="118">
        <v>3.13</v>
      </c>
    </row>
    <row r="79" spans="3:16">
      <c r="C79" s="120" t="s">
        <v>26</v>
      </c>
      <c r="D79" s="128">
        <v>16</v>
      </c>
      <c r="I79" s="120">
        <v>2</v>
      </c>
      <c r="J79" s="128">
        <v>11.4</v>
      </c>
      <c r="L79" s="126" t="s">
        <v>26</v>
      </c>
      <c r="M79" s="118">
        <v>4.7699999999999996</v>
      </c>
      <c r="O79" s="126" t="s">
        <v>26</v>
      </c>
      <c r="P79" s="118">
        <v>0</v>
      </c>
    </row>
    <row r="80" spans="3:16">
      <c r="C80" s="120">
        <v>2</v>
      </c>
      <c r="D80" s="128">
        <v>18</v>
      </c>
      <c r="I80" s="120">
        <v>2</v>
      </c>
      <c r="J80" s="128">
        <v>0.64</v>
      </c>
      <c r="L80" s="126">
        <v>2</v>
      </c>
      <c r="M80" s="118">
        <v>64.400000000000006</v>
      </c>
      <c r="O80" s="126" t="s">
        <v>26</v>
      </c>
      <c r="P80" s="118">
        <v>0.4</v>
      </c>
    </row>
    <row r="81" spans="3:16">
      <c r="C81" s="120">
        <v>2</v>
      </c>
      <c r="D81" s="128">
        <v>23.3</v>
      </c>
      <c r="I81" s="120">
        <v>1</v>
      </c>
      <c r="J81" s="128">
        <v>1.99</v>
      </c>
      <c r="L81" s="126" t="s">
        <v>26</v>
      </c>
      <c r="M81" s="118">
        <v>5.0199999999999996</v>
      </c>
      <c r="O81" s="126" t="s">
        <v>26</v>
      </c>
      <c r="P81" s="118">
        <v>0.68</v>
      </c>
    </row>
    <row r="82" spans="3:16">
      <c r="C82" s="120">
        <v>3</v>
      </c>
      <c r="D82" s="128">
        <v>0.61</v>
      </c>
      <c r="I82" s="120">
        <v>1</v>
      </c>
      <c r="J82" s="128">
        <v>41.9</v>
      </c>
      <c r="L82" s="126">
        <v>1</v>
      </c>
      <c r="M82" s="118">
        <v>25.3</v>
      </c>
      <c r="O82" s="126" t="s">
        <v>26</v>
      </c>
      <c r="P82" s="118">
        <v>0.53</v>
      </c>
    </row>
    <row r="83" spans="3:16">
      <c r="C83" s="120">
        <v>2</v>
      </c>
      <c r="D83" s="128">
        <v>1.99</v>
      </c>
      <c r="I83" s="120" t="s">
        <v>26</v>
      </c>
      <c r="J83" s="128">
        <v>0</v>
      </c>
      <c r="L83" s="126" t="s">
        <v>26</v>
      </c>
      <c r="M83" s="118">
        <v>35.5</v>
      </c>
      <c r="O83" s="126" t="s">
        <v>26</v>
      </c>
      <c r="P83" s="118">
        <v>0</v>
      </c>
    </row>
    <row r="84" spans="3:16">
      <c r="C84" s="120">
        <v>2</v>
      </c>
      <c r="D84" s="128">
        <v>0.34</v>
      </c>
      <c r="I84" s="120" t="s">
        <v>26</v>
      </c>
      <c r="J84" s="128">
        <v>0</v>
      </c>
      <c r="L84" s="126">
        <v>2</v>
      </c>
      <c r="M84" s="118">
        <v>15.1</v>
      </c>
      <c r="O84" s="126" t="s">
        <v>26</v>
      </c>
      <c r="P84" s="118">
        <v>1.73</v>
      </c>
    </row>
    <row r="85" spans="3:16" ht="17.100000000000001" thickBot="1">
      <c r="C85" s="117">
        <v>1</v>
      </c>
      <c r="D85" s="127">
        <v>33.799999999999997</v>
      </c>
      <c r="I85" s="120" t="s">
        <v>26</v>
      </c>
      <c r="J85" s="128">
        <v>32.700000000000003</v>
      </c>
      <c r="L85" s="126" t="s">
        <v>26</v>
      </c>
      <c r="M85" s="118">
        <v>50.3</v>
      </c>
      <c r="O85" s="126">
        <v>3</v>
      </c>
      <c r="P85" s="118">
        <v>28.6</v>
      </c>
    </row>
    <row r="86" spans="3:16">
      <c r="I86" s="120" t="s">
        <v>26</v>
      </c>
      <c r="J86" s="128">
        <v>11.2</v>
      </c>
      <c r="L86" s="126">
        <v>2</v>
      </c>
      <c r="M86" s="118">
        <v>17.399999999999999</v>
      </c>
      <c r="O86" s="126">
        <v>3</v>
      </c>
      <c r="P86" s="118">
        <v>0</v>
      </c>
    </row>
    <row r="87" spans="3:16">
      <c r="I87" s="120" t="s">
        <v>26</v>
      </c>
      <c r="J87" s="128">
        <v>13.2</v>
      </c>
      <c r="L87" s="126" t="s">
        <v>26</v>
      </c>
      <c r="M87" s="118">
        <v>28.4</v>
      </c>
      <c r="O87" s="126">
        <v>2</v>
      </c>
      <c r="P87" s="118">
        <v>2.0499999999999998</v>
      </c>
    </row>
    <row r="88" spans="3:16">
      <c r="I88" s="120" t="s">
        <v>26</v>
      </c>
      <c r="J88" s="128">
        <v>7.05</v>
      </c>
      <c r="L88" s="126">
        <v>2</v>
      </c>
      <c r="M88" s="118">
        <v>27.5</v>
      </c>
      <c r="O88" s="126">
        <v>2</v>
      </c>
      <c r="P88" s="118">
        <v>0</v>
      </c>
    </row>
    <row r="89" spans="3:16">
      <c r="I89" s="120">
        <v>3</v>
      </c>
      <c r="J89" s="128">
        <v>0</v>
      </c>
      <c r="L89" s="126" t="s">
        <v>26</v>
      </c>
      <c r="M89" s="118">
        <v>16.5</v>
      </c>
      <c r="O89" s="126">
        <v>3</v>
      </c>
      <c r="P89" s="118">
        <v>1.9E-2</v>
      </c>
    </row>
    <row r="90" spans="3:16">
      <c r="I90" s="120">
        <v>3</v>
      </c>
      <c r="J90" s="128">
        <v>2.1000000000000001E-2</v>
      </c>
      <c r="L90" s="126">
        <v>2</v>
      </c>
      <c r="M90" s="118">
        <v>4.0199999999999996</v>
      </c>
      <c r="O90" s="126">
        <v>3</v>
      </c>
      <c r="P90" s="118">
        <v>0</v>
      </c>
    </row>
    <row r="91" spans="3:16">
      <c r="I91" s="120">
        <v>1</v>
      </c>
      <c r="J91" s="128">
        <v>6.12</v>
      </c>
      <c r="L91" s="126" t="s">
        <v>26</v>
      </c>
      <c r="M91" s="118">
        <v>37.299999999999997</v>
      </c>
      <c r="O91" s="126">
        <v>3</v>
      </c>
      <c r="P91" s="118">
        <v>3.7999999999999999E-2</v>
      </c>
    </row>
    <row r="92" spans="3:16">
      <c r="I92" s="120">
        <v>2</v>
      </c>
      <c r="J92" s="128">
        <v>2.66</v>
      </c>
      <c r="L92" s="126">
        <v>2</v>
      </c>
      <c r="M92" s="118">
        <v>66.2</v>
      </c>
      <c r="O92" s="126">
        <v>2</v>
      </c>
      <c r="P92" s="118">
        <v>30.6</v>
      </c>
    </row>
    <row r="93" spans="3:16">
      <c r="I93" s="120" t="s">
        <v>26</v>
      </c>
      <c r="J93" s="128">
        <v>0.37</v>
      </c>
      <c r="L93" s="126" t="s">
        <v>26</v>
      </c>
      <c r="M93" s="118">
        <v>19.100000000000001</v>
      </c>
      <c r="O93" s="126">
        <v>2</v>
      </c>
      <c r="P93" s="118">
        <v>0</v>
      </c>
    </row>
    <row r="94" spans="3:16">
      <c r="I94" s="120" t="s">
        <v>26</v>
      </c>
      <c r="J94" s="128">
        <v>0</v>
      </c>
      <c r="L94" s="126">
        <v>2</v>
      </c>
      <c r="M94" s="118">
        <v>23.6</v>
      </c>
      <c r="O94" s="126" t="s">
        <v>26</v>
      </c>
      <c r="P94" s="118">
        <v>2.11</v>
      </c>
    </row>
    <row r="95" spans="3:16">
      <c r="I95" s="120" t="s">
        <v>26</v>
      </c>
      <c r="J95" s="128">
        <v>4.5199999999999996</v>
      </c>
      <c r="L95" s="126" t="s">
        <v>26</v>
      </c>
      <c r="M95" s="118">
        <v>0.52</v>
      </c>
      <c r="O95" s="126" t="s">
        <v>26</v>
      </c>
      <c r="P95" s="118">
        <v>3.61</v>
      </c>
    </row>
    <row r="96" spans="3:16">
      <c r="I96" s="120" t="s">
        <v>26</v>
      </c>
      <c r="J96" s="128">
        <v>5.91</v>
      </c>
      <c r="L96" s="126">
        <v>2</v>
      </c>
      <c r="M96" s="118">
        <v>70.400000000000006</v>
      </c>
      <c r="O96" s="126" t="s">
        <v>26</v>
      </c>
      <c r="P96" s="118">
        <v>6.9000000000000006E-2</v>
      </c>
    </row>
    <row r="97" spans="9:16">
      <c r="I97" s="120" t="s">
        <v>26</v>
      </c>
      <c r="J97" s="128">
        <v>7.8</v>
      </c>
      <c r="L97" s="126" t="s">
        <v>26</v>
      </c>
      <c r="M97" s="118">
        <v>34</v>
      </c>
      <c r="O97" s="126" t="s">
        <v>26</v>
      </c>
      <c r="P97" s="118">
        <v>7.06</v>
      </c>
    </row>
    <row r="98" spans="9:16">
      <c r="I98" s="120" t="s">
        <v>26</v>
      </c>
      <c r="J98" s="128">
        <v>16.899999999999999</v>
      </c>
      <c r="L98" s="126">
        <v>3</v>
      </c>
      <c r="M98" s="118">
        <v>55.8</v>
      </c>
      <c r="O98" s="126" t="s">
        <v>26</v>
      </c>
      <c r="P98" s="118">
        <v>7.4999999999999997E-2</v>
      </c>
    </row>
    <row r="99" spans="9:16">
      <c r="I99" s="120">
        <v>3</v>
      </c>
      <c r="J99" s="128">
        <v>0</v>
      </c>
      <c r="L99" s="126" t="s">
        <v>26</v>
      </c>
      <c r="M99" s="118">
        <v>24.7</v>
      </c>
      <c r="O99" s="126" t="s">
        <v>26</v>
      </c>
      <c r="P99" s="118">
        <v>0.59</v>
      </c>
    </row>
    <row r="100" spans="9:16">
      <c r="I100" s="120">
        <v>3</v>
      </c>
      <c r="J100" s="128">
        <v>0</v>
      </c>
      <c r="L100" s="126">
        <v>3</v>
      </c>
      <c r="M100" s="118">
        <v>74.5</v>
      </c>
      <c r="O100" s="126" t="s">
        <v>26</v>
      </c>
      <c r="P100" s="118">
        <v>0.6</v>
      </c>
    </row>
    <row r="101" spans="9:16">
      <c r="I101" s="120">
        <v>1</v>
      </c>
      <c r="J101" s="128">
        <v>18.3</v>
      </c>
      <c r="L101" s="126" t="s">
        <v>26</v>
      </c>
      <c r="M101" s="118">
        <v>48.6</v>
      </c>
      <c r="O101" s="126" t="s">
        <v>26</v>
      </c>
      <c r="P101" s="118">
        <v>0.15</v>
      </c>
    </row>
    <row r="102" spans="9:16" ht="17.100000000000001" thickBot="1">
      <c r="I102" s="117">
        <v>2</v>
      </c>
      <c r="J102" s="127">
        <v>0.87</v>
      </c>
      <c r="L102" s="126">
        <v>2</v>
      </c>
      <c r="M102" s="118">
        <v>33.299999999999997</v>
      </c>
      <c r="O102" s="126" t="s">
        <v>26</v>
      </c>
      <c r="P102" s="118">
        <v>2.7</v>
      </c>
    </row>
    <row r="103" spans="9:16" ht="17.100000000000001" thickBot="1">
      <c r="L103" s="126" t="s">
        <v>26</v>
      </c>
      <c r="M103" s="118">
        <v>49.2</v>
      </c>
      <c r="O103" s="125" t="s">
        <v>26</v>
      </c>
      <c r="P103" s="115">
        <v>2.89</v>
      </c>
    </row>
    <row r="104" spans="9:16">
      <c r="L104" s="126">
        <v>1</v>
      </c>
      <c r="M104" s="118">
        <v>22.8</v>
      </c>
    </row>
    <row r="105" spans="9:16">
      <c r="L105" s="126" t="s">
        <v>26</v>
      </c>
      <c r="M105" s="118">
        <v>1.42</v>
      </c>
    </row>
    <row r="106" spans="9:16">
      <c r="L106" s="126">
        <v>2</v>
      </c>
      <c r="M106" s="118">
        <v>49.7</v>
      </c>
    </row>
    <row r="107" spans="9:16">
      <c r="L107" s="126" t="s">
        <v>26</v>
      </c>
      <c r="M107" s="118">
        <v>67.900000000000006</v>
      </c>
    </row>
    <row r="108" spans="9:16">
      <c r="L108" s="126">
        <v>2</v>
      </c>
      <c r="M108" s="118">
        <v>70.8</v>
      </c>
    </row>
    <row r="109" spans="9:16">
      <c r="L109" s="126" t="s">
        <v>26</v>
      </c>
      <c r="M109" s="118">
        <v>0</v>
      </c>
    </row>
    <row r="110" spans="9:16">
      <c r="L110" s="126">
        <v>1</v>
      </c>
      <c r="M110" s="118">
        <v>36.6</v>
      </c>
    </row>
    <row r="111" spans="9:16">
      <c r="L111" s="126" t="s">
        <v>26</v>
      </c>
      <c r="M111" s="118">
        <v>29.7</v>
      </c>
    </row>
    <row r="112" spans="9:16">
      <c r="L112" s="126">
        <v>2</v>
      </c>
      <c r="M112" s="118">
        <v>18.100000000000001</v>
      </c>
    </row>
    <row r="113" spans="12:13">
      <c r="L113" s="126" t="s">
        <v>26</v>
      </c>
      <c r="M113" s="118">
        <v>2.65</v>
      </c>
    </row>
    <row r="114" spans="12:13">
      <c r="L114" s="126">
        <v>2</v>
      </c>
      <c r="M114" s="118">
        <v>41.7</v>
      </c>
    </row>
    <row r="115" spans="12:13">
      <c r="L115" s="126" t="s">
        <v>26</v>
      </c>
      <c r="M115" s="118">
        <v>55.9</v>
      </c>
    </row>
    <row r="116" spans="12:13">
      <c r="L116" s="126">
        <v>3</v>
      </c>
      <c r="M116" s="118">
        <v>71</v>
      </c>
    </row>
    <row r="117" spans="12:13">
      <c r="L117" s="126" t="s">
        <v>26</v>
      </c>
      <c r="M117" s="118">
        <v>24.8</v>
      </c>
    </row>
    <row r="118" spans="12:13">
      <c r="L118" s="126">
        <v>1</v>
      </c>
      <c r="M118" s="118">
        <v>75.7</v>
      </c>
    </row>
    <row r="119" spans="12:13">
      <c r="L119" s="126" t="s">
        <v>26</v>
      </c>
      <c r="M119" s="118">
        <v>58.4</v>
      </c>
    </row>
    <row r="120" spans="12:13">
      <c r="L120" s="126">
        <v>2</v>
      </c>
      <c r="M120" s="118">
        <v>80.7</v>
      </c>
    </row>
    <row r="121" spans="12:13">
      <c r="L121" s="126" t="s">
        <v>26</v>
      </c>
      <c r="M121" s="118">
        <v>6.6</v>
      </c>
    </row>
    <row r="122" spans="12:13">
      <c r="L122" s="126">
        <v>2</v>
      </c>
      <c r="M122" s="118">
        <v>1.07</v>
      </c>
    </row>
    <row r="123" spans="12:13">
      <c r="L123" s="126" t="s">
        <v>26</v>
      </c>
      <c r="M123" s="118">
        <v>3.03</v>
      </c>
    </row>
    <row r="124" spans="12:13">
      <c r="L124" s="126">
        <v>1</v>
      </c>
      <c r="M124" s="118">
        <v>48.3</v>
      </c>
    </row>
    <row r="125" spans="12:13">
      <c r="L125" s="126" t="s">
        <v>26</v>
      </c>
      <c r="M125" s="118">
        <v>23.3</v>
      </c>
    </row>
    <row r="126" spans="12:13">
      <c r="L126" s="126">
        <v>2</v>
      </c>
      <c r="M126" s="118">
        <v>46.1</v>
      </c>
    </row>
    <row r="127" spans="12:13">
      <c r="L127" s="126" t="s">
        <v>26</v>
      </c>
      <c r="M127" s="118">
        <v>19.600000000000001</v>
      </c>
    </row>
    <row r="128" spans="12:13">
      <c r="L128" s="126">
        <v>3</v>
      </c>
      <c r="M128" s="118">
        <v>51.5</v>
      </c>
    </row>
    <row r="129" spans="12:13">
      <c r="L129" s="126" t="s">
        <v>26</v>
      </c>
      <c r="M129" s="118">
        <v>27.2</v>
      </c>
    </row>
    <row r="130" spans="12:13">
      <c r="L130" s="126" t="s">
        <v>26</v>
      </c>
      <c r="M130" s="118">
        <v>8.07</v>
      </c>
    </row>
    <row r="131" spans="12:13">
      <c r="L131" s="126">
        <v>3</v>
      </c>
      <c r="M131" s="118">
        <v>0.82</v>
      </c>
    </row>
    <row r="132" spans="12:13">
      <c r="L132" s="126" t="s">
        <v>26</v>
      </c>
      <c r="M132" s="118">
        <v>60.3</v>
      </c>
    </row>
    <row r="133" spans="12:13">
      <c r="L133" s="126">
        <v>1</v>
      </c>
      <c r="M133" s="118">
        <v>47.4</v>
      </c>
    </row>
    <row r="134" spans="12:13">
      <c r="L134" s="126" t="s">
        <v>26</v>
      </c>
      <c r="M134" s="118">
        <v>1.23</v>
      </c>
    </row>
    <row r="135" spans="12:13">
      <c r="L135" s="126">
        <v>1</v>
      </c>
      <c r="M135" s="118">
        <v>48.7</v>
      </c>
    </row>
    <row r="136" spans="12:13">
      <c r="L136" s="126" t="s">
        <v>26</v>
      </c>
      <c r="M136" s="118">
        <v>60.4</v>
      </c>
    </row>
    <row r="137" spans="12:13">
      <c r="L137" s="126">
        <v>1</v>
      </c>
      <c r="M137" s="118">
        <v>50.7</v>
      </c>
    </row>
    <row r="138" spans="12:13">
      <c r="L138" s="126" t="s">
        <v>26</v>
      </c>
      <c r="M138" s="118">
        <v>62.6</v>
      </c>
    </row>
    <row r="139" spans="12:13">
      <c r="L139" s="126">
        <v>2</v>
      </c>
      <c r="M139" s="118">
        <v>64.7</v>
      </c>
    </row>
    <row r="140" spans="12:13">
      <c r="L140" s="126" t="s">
        <v>26</v>
      </c>
      <c r="M140" s="118">
        <v>44.8</v>
      </c>
    </row>
    <row r="141" spans="12:13">
      <c r="L141" s="126">
        <v>2</v>
      </c>
      <c r="M141" s="118">
        <v>35.799999999999997</v>
      </c>
    </row>
    <row r="142" spans="12:13">
      <c r="L142" s="126" t="s">
        <v>26</v>
      </c>
      <c r="M142" s="118">
        <v>60</v>
      </c>
    </row>
    <row r="143" spans="12:13">
      <c r="L143" s="126">
        <v>3</v>
      </c>
      <c r="M143" s="118">
        <v>37</v>
      </c>
    </row>
    <row r="144" spans="12:13">
      <c r="L144" s="126" t="s">
        <v>26</v>
      </c>
      <c r="M144" s="118">
        <v>58.3</v>
      </c>
    </row>
    <row r="145" spans="12:13">
      <c r="L145" s="126">
        <v>2</v>
      </c>
      <c r="M145" s="118">
        <v>42.6</v>
      </c>
    </row>
    <row r="146" spans="12:13">
      <c r="L146" s="126" t="s">
        <v>26</v>
      </c>
      <c r="M146" s="118">
        <v>0</v>
      </c>
    </row>
    <row r="147" spans="12:13">
      <c r="L147" s="126">
        <v>1</v>
      </c>
      <c r="M147" s="118">
        <v>47.9</v>
      </c>
    </row>
    <row r="148" spans="12:13">
      <c r="L148" s="126" t="s">
        <v>26</v>
      </c>
      <c r="M148" s="118">
        <v>42.2</v>
      </c>
    </row>
    <row r="149" spans="12:13">
      <c r="L149" s="126">
        <v>2</v>
      </c>
      <c r="M149" s="118">
        <v>51.9</v>
      </c>
    </row>
    <row r="150" spans="12:13">
      <c r="L150" s="126" t="s">
        <v>26</v>
      </c>
      <c r="M150" s="118">
        <v>66.599999999999994</v>
      </c>
    </row>
    <row r="151" spans="12:13">
      <c r="L151" s="126">
        <v>1</v>
      </c>
      <c r="M151" s="118">
        <v>1.71</v>
      </c>
    </row>
    <row r="152" spans="12:13">
      <c r="L152" s="126" t="s">
        <v>26</v>
      </c>
      <c r="M152" s="118">
        <v>25.7</v>
      </c>
    </row>
    <row r="153" spans="12:13">
      <c r="L153" s="126">
        <v>2</v>
      </c>
      <c r="M153" s="118">
        <v>30.8</v>
      </c>
    </row>
    <row r="154" spans="12:13">
      <c r="L154" s="126" t="s">
        <v>26</v>
      </c>
      <c r="M154" s="118">
        <v>65.7</v>
      </c>
    </row>
    <row r="155" spans="12:13">
      <c r="L155" s="126">
        <v>3</v>
      </c>
      <c r="M155" s="118">
        <v>3.45</v>
      </c>
    </row>
    <row r="156" spans="12:13">
      <c r="L156" s="126" t="s">
        <v>26</v>
      </c>
      <c r="M156" s="118">
        <v>9.52</v>
      </c>
    </row>
    <row r="157" spans="12:13">
      <c r="L157" s="126">
        <v>1</v>
      </c>
      <c r="M157" s="118">
        <v>30.1</v>
      </c>
    </row>
    <row r="158" spans="12:13">
      <c r="L158" s="126" t="s">
        <v>26</v>
      </c>
      <c r="M158" s="118">
        <v>14.7</v>
      </c>
    </row>
    <row r="159" spans="12:13">
      <c r="L159" s="126">
        <v>1</v>
      </c>
      <c r="M159" s="118">
        <v>40</v>
      </c>
    </row>
    <row r="160" spans="12:13">
      <c r="L160" s="126" t="s">
        <v>26</v>
      </c>
      <c r="M160" s="118">
        <v>1.61</v>
      </c>
    </row>
    <row r="161" spans="12:13">
      <c r="L161" s="126">
        <v>2</v>
      </c>
      <c r="M161" s="118">
        <v>59.9</v>
      </c>
    </row>
    <row r="162" spans="12:13">
      <c r="L162" s="126" t="s">
        <v>26</v>
      </c>
      <c r="M162" s="118">
        <v>66.599999999999994</v>
      </c>
    </row>
    <row r="163" spans="12:13">
      <c r="L163" s="126">
        <v>2</v>
      </c>
      <c r="M163" s="118">
        <v>64.8</v>
      </c>
    </row>
    <row r="164" spans="12:13">
      <c r="L164" s="126" t="s">
        <v>26</v>
      </c>
      <c r="M164" s="118">
        <v>52.3</v>
      </c>
    </row>
    <row r="165" spans="12:13">
      <c r="L165" s="126">
        <v>1</v>
      </c>
      <c r="M165" s="118">
        <v>12.8</v>
      </c>
    </row>
    <row r="166" spans="12:13">
      <c r="L166" s="126" t="s">
        <v>26</v>
      </c>
      <c r="M166" s="118">
        <v>39.299999999999997</v>
      </c>
    </row>
    <row r="167" spans="12:13">
      <c r="L167" s="126">
        <v>1</v>
      </c>
      <c r="M167" s="118">
        <v>18.399999999999999</v>
      </c>
    </row>
    <row r="168" spans="12:13">
      <c r="L168" s="126" t="s">
        <v>26</v>
      </c>
      <c r="M168" s="118">
        <v>44.4</v>
      </c>
    </row>
    <row r="169" spans="12:13">
      <c r="L169" s="126">
        <v>1</v>
      </c>
      <c r="M169" s="118">
        <v>0.43</v>
      </c>
    </row>
    <row r="170" spans="12:13">
      <c r="L170" s="126" t="s">
        <v>26</v>
      </c>
      <c r="M170" s="118">
        <v>51.9</v>
      </c>
    </row>
    <row r="171" spans="12:13">
      <c r="L171" s="126">
        <v>1</v>
      </c>
      <c r="M171" s="118">
        <v>1.92</v>
      </c>
    </row>
    <row r="172" spans="12:13">
      <c r="L172" s="126" t="s">
        <v>26</v>
      </c>
      <c r="M172" s="118">
        <v>23.8</v>
      </c>
    </row>
    <row r="173" spans="12:13">
      <c r="L173" s="126">
        <v>2</v>
      </c>
      <c r="M173" s="118">
        <v>66.5</v>
      </c>
    </row>
    <row r="174" spans="12:13">
      <c r="L174" s="126" t="s">
        <v>26</v>
      </c>
      <c r="M174" s="118">
        <v>6.96</v>
      </c>
    </row>
    <row r="175" spans="12:13">
      <c r="L175" s="126">
        <v>1</v>
      </c>
      <c r="M175" s="118">
        <v>0.71</v>
      </c>
    </row>
    <row r="176" spans="12:13">
      <c r="L176" s="126" t="s">
        <v>26</v>
      </c>
      <c r="M176" s="118">
        <v>0</v>
      </c>
    </row>
    <row r="177" spans="12:13">
      <c r="L177" s="126">
        <v>1</v>
      </c>
      <c r="M177" s="118">
        <v>71.599999999999994</v>
      </c>
    </row>
    <row r="178" spans="12:13">
      <c r="L178" s="126">
        <v>2</v>
      </c>
      <c r="M178" s="118">
        <v>38.1</v>
      </c>
    </row>
    <row r="179" spans="12:13">
      <c r="L179" s="126" t="s">
        <v>26</v>
      </c>
      <c r="M179" s="118">
        <v>33.200000000000003</v>
      </c>
    </row>
    <row r="180" spans="12:13">
      <c r="L180" s="126">
        <v>1</v>
      </c>
      <c r="M180" s="118">
        <v>66.900000000000006</v>
      </c>
    </row>
    <row r="181" spans="12:13">
      <c r="L181" s="126" t="s">
        <v>26</v>
      </c>
      <c r="M181" s="118">
        <v>42.7</v>
      </c>
    </row>
    <row r="182" spans="12:13">
      <c r="L182" s="126">
        <v>1</v>
      </c>
      <c r="M182" s="118">
        <v>51.3</v>
      </c>
    </row>
    <row r="183" spans="12:13">
      <c r="L183" s="126" t="s">
        <v>26</v>
      </c>
      <c r="M183" s="118">
        <v>38.299999999999997</v>
      </c>
    </row>
    <row r="184" spans="12:13">
      <c r="L184" s="126">
        <v>1</v>
      </c>
      <c r="M184" s="118">
        <v>59.9</v>
      </c>
    </row>
    <row r="185" spans="12:13">
      <c r="L185" s="126" t="s">
        <v>26</v>
      </c>
      <c r="M185" s="118">
        <v>48.4</v>
      </c>
    </row>
    <row r="186" spans="12:13">
      <c r="L186" s="126">
        <v>1</v>
      </c>
      <c r="M186" s="118">
        <v>35.299999999999997</v>
      </c>
    </row>
    <row r="187" spans="12:13">
      <c r="L187" s="126" t="s">
        <v>26</v>
      </c>
      <c r="M187" s="118">
        <v>79.900000000000006</v>
      </c>
    </row>
    <row r="188" spans="12:13">
      <c r="L188" s="126">
        <v>1</v>
      </c>
      <c r="M188" s="118">
        <v>60.3</v>
      </c>
    </row>
    <row r="189" spans="12:13">
      <c r="L189" s="126" t="s">
        <v>26</v>
      </c>
      <c r="M189" s="118">
        <v>4.67</v>
      </c>
    </row>
    <row r="190" spans="12:13">
      <c r="L190" s="126">
        <v>1</v>
      </c>
      <c r="M190" s="118">
        <v>1.47</v>
      </c>
    </row>
    <row r="191" spans="12:13">
      <c r="L191" s="126" t="s">
        <v>26</v>
      </c>
      <c r="M191" s="118">
        <v>29.4</v>
      </c>
    </row>
    <row r="192" spans="12:13">
      <c r="L192" s="126">
        <v>1</v>
      </c>
      <c r="M192" s="118">
        <v>2.56</v>
      </c>
    </row>
    <row r="193" spans="12:13">
      <c r="L193" s="126" t="s">
        <v>26</v>
      </c>
      <c r="M193" s="118">
        <v>0</v>
      </c>
    </row>
    <row r="194" spans="12:13">
      <c r="L194" s="126">
        <v>2</v>
      </c>
      <c r="M194" s="118">
        <v>59</v>
      </c>
    </row>
    <row r="195" spans="12:13" ht="17.100000000000001" thickBot="1">
      <c r="L195" s="125" t="s">
        <v>26</v>
      </c>
      <c r="M195" s="115">
        <v>18.5</v>
      </c>
    </row>
  </sheetData>
  <phoneticPr fontId="3" type="noConversion"/>
  <conditionalFormatting sqref="A1:XFD1048576">
    <cfRule type="expression" dxfId="11" priority="1">
      <formula>IF(A1="",TRUE,FALSE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A30BC-251C-F740-8DC2-C4F9E21BEFAB}">
  <dimension ref="B1:R198"/>
  <sheetViews>
    <sheetView workbookViewId="0">
      <selection activeCell="L16" sqref="L16"/>
    </sheetView>
  </sheetViews>
  <sheetFormatPr defaultColWidth="10.6640625" defaultRowHeight="15.95"/>
  <cols>
    <col min="1" max="1" width="10.6640625" style="134"/>
    <col min="2" max="2" width="14.5546875" style="134" customWidth="1"/>
    <col min="3" max="3" width="14.88671875" style="134" customWidth="1"/>
    <col min="4" max="4" width="10.6640625" style="134"/>
    <col min="5" max="5" width="16.88671875" style="134" customWidth="1"/>
    <col min="6" max="6" width="14.33203125" style="134" customWidth="1"/>
    <col min="7" max="7" width="10.6640625" style="134"/>
    <col min="8" max="8" width="15.44140625" style="134" customWidth="1"/>
    <col min="9" max="9" width="14.44140625" style="134" customWidth="1"/>
    <col min="10" max="10" width="10.6640625" style="134"/>
    <col min="11" max="11" width="15.109375" style="134" customWidth="1"/>
    <col min="12" max="12" width="13.88671875" style="134" customWidth="1"/>
    <col min="13" max="13" width="10.6640625" style="134"/>
    <col min="14" max="14" width="14.109375" style="134" customWidth="1"/>
    <col min="15" max="15" width="14" style="134" customWidth="1"/>
    <col min="16" max="16384" width="10.6640625" style="134"/>
  </cols>
  <sheetData>
    <row r="1" spans="2:18"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</row>
    <row r="2" spans="2:18">
      <c r="B2" s="124"/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4"/>
      <c r="N2" s="124"/>
      <c r="O2" s="124"/>
      <c r="P2" s="124"/>
      <c r="Q2" s="124"/>
      <c r="R2" s="124"/>
    </row>
    <row r="3" spans="2:18" ht="17.100000000000001" thickBot="1">
      <c r="B3" s="124"/>
      <c r="C3" s="124"/>
      <c r="D3" s="124"/>
      <c r="E3" s="124"/>
      <c r="F3" s="124"/>
      <c r="G3" s="124"/>
      <c r="H3" s="124"/>
      <c r="I3" s="124"/>
      <c r="J3" s="124"/>
      <c r="K3" s="124"/>
      <c r="L3" s="124"/>
      <c r="M3" s="124"/>
      <c r="N3" s="124"/>
      <c r="O3" s="124"/>
      <c r="P3" s="124"/>
      <c r="Q3" s="124"/>
      <c r="R3" s="124"/>
    </row>
    <row r="4" spans="2:18" ht="17.100000000000001" thickBot="1">
      <c r="B4" s="132" t="s">
        <v>48</v>
      </c>
      <c r="C4" s="124"/>
      <c r="D4" s="124"/>
      <c r="E4" s="132" t="s">
        <v>49</v>
      </c>
      <c r="F4" s="124"/>
      <c r="G4" s="124"/>
      <c r="H4" s="132" t="s">
        <v>50</v>
      </c>
      <c r="I4" s="124"/>
      <c r="J4" s="124"/>
      <c r="K4" s="133" t="s">
        <v>51</v>
      </c>
      <c r="L4" s="124"/>
      <c r="M4" s="124"/>
      <c r="N4" s="132" t="s">
        <v>52</v>
      </c>
      <c r="O4" s="124"/>
      <c r="P4" s="124"/>
      <c r="Q4" s="124"/>
      <c r="R4" s="124"/>
    </row>
    <row r="5" spans="2:18">
      <c r="B5" s="141" t="s">
        <v>53</v>
      </c>
      <c r="C5" s="140" t="s">
        <v>54</v>
      </c>
      <c r="D5" s="124"/>
      <c r="E5" s="141" t="s">
        <v>53</v>
      </c>
      <c r="F5" s="140" t="s">
        <v>54</v>
      </c>
      <c r="G5" s="124"/>
      <c r="H5" s="141" t="s">
        <v>53</v>
      </c>
      <c r="I5" s="140" t="s">
        <v>54</v>
      </c>
      <c r="J5" s="124"/>
      <c r="K5" s="141" t="s">
        <v>53</v>
      </c>
      <c r="L5" s="140" t="s">
        <v>54</v>
      </c>
      <c r="M5" s="124"/>
      <c r="N5" s="141" t="s">
        <v>53</v>
      </c>
      <c r="O5" s="140" t="s">
        <v>54</v>
      </c>
      <c r="P5" s="124"/>
      <c r="Q5" s="124"/>
      <c r="R5" s="124"/>
    </row>
    <row r="6" spans="2:18">
      <c r="B6" s="139">
        <v>20.5</v>
      </c>
      <c r="C6" s="138">
        <v>27.9</v>
      </c>
      <c r="D6" s="124"/>
      <c r="E6" s="139">
        <v>3.2</v>
      </c>
      <c r="F6" s="138">
        <v>9.59</v>
      </c>
      <c r="G6" s="124"/>
      <c r="H6" s="139">
        <v>26.9</v>
      </c>
      <c r="I6" s="138">
        <v>54.9</v>
      </c>
      <c r="J6" s="124"/>
      <c r="K6" s="120">
        <v>6.65</v>
      </c>
      <c r="L6" s="128">
        <v>37.799999999999997</v>
      </c>
      <c r="M6" s="124"/>
      <c r="N6" s="139">
        <v>0.19</v>
      </c>
      <c r="O6" s="138">
        <v>0.47</v>
      </c>
      <c r="P6" s="124"/>
      <c r="Q6" s="124"/>
      <c r="R6" s="124"/>
    </row>
    <row r="7" spans="2:18">
      <c r="B7" s="139">
        <v>4.7E-2</v>
      </c>
      <c r="C7" s="138">
        <v>3.1E-2</v>
      </c>
      <c r="D7" s="124"/>
      <c r="E7" s="139">
        <v>6.86</v>
      </c>
      <c r="F7" s="138">
        <v>42</v>
      </c>
      <c r="G7" s="124"/>
      <c r="H7" s="139">
        <v>10.1</v>
      </c>
      <c r="I7" s="138">
        <v>24.2</v>
      </c>
      <c r="J7" s="124"/>
      <c r="K7" s="120">
        <v>0.22</v>
      </c>
      <c r="L7" s="128">
        <v>28.5</v>
      </c>
      <c r="M7" s="124"/>
      <c r="N7" s="139">
        <v>0.93</v>
      </c>
      <c r="O7" s="138">
        <v>2.56</v>
      </c>
      <c r="P7" s="124"/>
      <c r="Q7" s="124"/>
      <c r="R7" s="124"/>
    </row>
    <row r="8" spans="2:18">
      <c r="B8" s="139">
        <v>6.23</v>
      </c>
      <c r="C8" s="138">
        <v>43.5</v>
      </c>
      <c r="D8" s="124"/>
      <c r="E8" s="139">
        <v>0.89</v>
      </c>
      <c r="F8" s="138">
        <v>3.67</v>
      </c>
      <c r="G8" s="124"/>
      <c r="H8" s="139">
        <v>20.5</v>
      </c>
      <c r="I8" s="138">
        <v>54.4</v>
      </c>
      <c r="J8" s="124"/>
      <c r="K8" s="120">
        <v>30.1</v>
      </c>
      <c r="L8" s="128">
        <v>81.900000000000006</v>
      </c>
      <c r="M8" s="124"/>
      <c r="N8" s="139">
        <v>0.23</v>
      </c>
      <c r="O8" s="138">
        <v>0.68</v>
      </c>
      <c r="P8" s="124"/>
      <c r="Q8" s="124"/>
      <c r="R8" s="124"/>
    </row>
    <row r="9" spans="2:18">
      <c r="B9" s="139">
        <v>8.3599999999999994E-3</v>
      </c>
      <c r="C9" s="138">
        <v>6.7000000000000004E-2</v>
      </c>
      <c r="D9" s="124"/>
      <c r="E9" s="139">
        <v>57.9</v>
      </c>
      <c r="F9" s="138">
        <v>86.6</v>
      </c>
      <c r="G9" s="124"/>
      <c r="H9" s="139">
        <v>15.6</v>
      </c>
      <c r="I9" s="138">
        <v>39</v>
      </c>
      <c r="J9" s="124"/>
      <c r="K9" s="120">
        <v>2.8</v>
      </c>
      <c r="L9" s="128">
        <v>70.3</v>
      </c>
      <c r="M9" s="124"/>
      <c r="N9" s="139">
        <v>1.1399999999999999</v>
      </c>
      <c r="O9" s="138">
        <v>1.49</v>
      </c>
      <c r="P9" s="124"/>
      <c r="Q9" s="124"/>
      <c r="R9" s="124"/>
    </row>
    <row r="10" spans="2:18">
      <c r="B10" s="139">
        <v>24.1</v>
      </c>
      <c r="C10" s="138">
        <v>44.2</v>
      </c>
      <c r="D10" s="124"/>
      <c r="E10" s="139">
        <v>0.92</v>
      </c>
      <c r="F10" s="138">
        <v>14.1</v>
      </c>
      <c r="G10" s="124"/>
      <c r="H10" s="139">
        <v>0.56999999999999995</v>
      </c>
      <c r="I10" s="138">
        <v>2.56</v>
      </c>
      <c r="J10" s="124"/>
      <c r="K10" s="120">
        <v>16</v>
      </c>
      <c r="L10" s="128">
        <v>85.8</v>
      </c>
      <c r="M10" s="124"/>
      <c r="N10" s="139">
        <v>5.8</v>
      </c>
      <c r="O10" s="138">
        <v>11</v>
      </c>
      <c r="P10" s="124"/>
      <c r="Q10" s="124"/>
      <c r="R10" s="124"/>
    </row>
    <row r="11" spans="2:18">
      <c r="B11" s="139">
        <v>2.4500000000000002</v>
      </c>
      <c r="C11" s="138">
        <v>17</v>
      </c>
      <c r="D11" s="124"/>
      <c r="E11" s="139">
        <v>15.8</v>
      </c>
      <c r="F11" s="138">
        <v>40.4</v>
      </c>
      <c r="G11" s="124"/>
      <c r="H11" s="139">
        <v>8.4</v>
      </c>
      <c r="I11" s="138">
        <v>40.700000000000003</v>
      </c>
      <c r="J11" s="124"/>
      <c r="K11" s="120">
        <v>2.02</v>
      </c>
      <c r="L11" s="128">
        <v>54.8</v>
      </c>
      <c r="M11" s="124"/>
      <c r="N11" s="139">
        <v>10.199999999999999</v>
      </c>
      <c r="O11" s="138">
        <v>9.18</v>
      </c>
      <c r="P11" s="124"/>
      <c r="Q11" s="124"/>
      <c r="R11" s="124"/>
    </row>
    <row r="12" spans="2:18">
      <c r="B12" s="139">
        <v>19.3</v>
      </c>
      <c r="C12" s="138">
        <v>52.5</v>
      </c>
      <c r="D12" s="124"/>
      <c r="E12" s="139">
        <v>12.2</v>
      </c>
      <c r="F12" s="138">
        <v>18.5</v>
      </c>
      <c r="G12" s="124"/>
      <c r="H12" s="139">
        <v>0.98</v>
      </c>
      <c r="I12" s="138">
        <v>3.1</v>
      </c>
      <c r="J12" s="124"/>
      <c r="K12" s="120">
        <v>42.1</v>
      </c>
      <c r="L12" s="128">
        <v>88.6</v>
      </c>
      <c r="M12" s="124"/>
      <c r="N12" s="139">
        <v>2.81</v>
      </c>
      <c r="O12" s="138">
        <v>6.93</v>
      </c>
      <c r="P12" s="124"/>
      <c r="Q12" s="124"/>
      <c r="R12" s="124"/>
    </row>
    <row r="13" spans="2:18">
      <c r="B13" s="139">
        <v>4.2000000000000003E-2</v>
      </c>
      <c r="C13" s="138">
        <v>7.0400000000000003E-3</v>
      </c>
      <c r="D13" s="124"/>
      <c r="E13" s="139">
        <v>16.2</v>
      </c>
      <c r="F13" s="138">
        <v>47.2</v>
      </c>
      <c r="G13" s="124"/>
      <c r="H13" s="139">
        <v>8.43</v>
      </c>
      <c r="I13" s="138">
        <v>19.8</v>
      </c>
      <c r="J13" s="124"/>
      <c r="K13" s="120">
        <v>12.8</v>
      </c>
      <c r="L13" s="128">
        <v>46.2</v>
      </c>
      <c r="M13" s="124"/>
      <c r="N13" s="139">
        <v>15.6</v>
      </c>
      <c r="O13" s="138">
        <v>28.4</v>
      </c>
      <c r="P13" s="124"/>
      <c r="Q13" s="124"/>
      <c r="R13" s="124"/>
    </row>
    <row r="14" spans="2:18">
      <c r="B14" s="139">
        <v>25.4</v>
      </c>
      <c r="C14" s="138">
        <v>34.6</v>
      </c>
      <c r="D14" s="124"/>
      <c r="E14" s="139">
        <v>5.39</v>
      </c>
      <c r="F14" s="138">
        <v>33.700000000000003</v>
      </c>
      <c r="G14" s="124"/>
      <c r="H14" s="139">
        <v>23.8</v>
      </c>
      <c r="I14" s="138">
        <v>36.799999999999997</v>
      </c>
      <c r="J14" s="124"/>
      <c r="K14" s="120">
        <v>11.4</v>
      </c>
      <c r="L14" s="128">
        <v>75</v>
      </c>
      <c r="M14" s="124"/>
      <c r="N14" s="139">
        <v>29.4</v>
      </c>
      <c r="O14" s="138">
        <v>68.7</v>
      </c>
      <c r="P14" s="124"/>
      <c r="Q14" s="124"/>
      <c r="R14" s="124"/>
    </row>
    <row r="15" spans="2:18">
      <c r="B15" s="139">
        <v>0.26</v>
      </c>
      <c r="C15" s="138">
        <v>0.32</v>
      </c>
      <c r="D15" s="124"/>
      <c r="E15" s="139">
        <v>6.5000000000000002E-2</v>
      </c>
      <c r="F15" s="138">
        <v>0.47</v>
      </c>
      <c r="G15" s="124"/>
      <c r="H15" s="139">
        <v>41.6</v>
      </c>
      <c r="I15" s="138">
        <v>62.1</v>
      </c>
      <c r="J15" s="124"/>
      <c r="K15" s="120">
        <v>0.56000000000000005</v>
      </c>
      <c r="L15" s="128">
        <v>9.61</v>
      </c>
      <c r="M15" s="124"/>
      <c r="N15" s="139">
        <v>2.39</v>
      </c>
      <c r="O15" s="138">
        <v>16.399999999999999</v>
      </c>
      <c r="P15" s="124"/>
      <c r="Q15" s="124"/>
      <c r="R15" s="124"/>
    </row>
    <row r="16" spans="2:18">
      <c r="B16" s="139">
        <v>2.5999999999999999E-2</v>
      </c>
      <c r="C16" s="138">
        <v>0.67</v>
      </c>
      <c r="D16" s="124"/>
      <c r="E16" s="139">
        <v>0.35</v>
      </c>
      <c r="F16" s="138">
        <v>1.61</v>
      </c>
      <c r="G16" s="124"/>
      <c r="H16" s="139">
        <v>47.2</v>
      </c>
      <c r="I16" s="138">
        <v>53.6</v>
      </c>
      <c r="J16" s="124"/>
      <c r="K16" s="120">
        <v>16.8</v>
      </c>
      <c r="L16" s="128">
        <v>84.3</v>
      </c>
      <c r="M16" s="124"/>
      <c r="N16" s="139">
        <v>1.58</v>
      </c>
      <c r="O16" s="138">
        <v>4.55</v>
      </c>
      <c r="P16" s="124"/>
      <c r="Q16" s="124"/>
      <c r="R16" s="124"/>
    </row>
    <row r="17" spans="2:18">
      <c r="B17" s="139">
        <v>0.22</v>
      </c>
      <c r="C17" s="138">
        <v>0.68</v>
      </c>
      <c r="D17" s="124"/>
      <c r="E17" s="139">
        <v>0.27</v>
      </c>
      <c r="F17" s="138">
        <v>1.24</v>
      </c>
      <c r="G17" s="124"/>
      <c r="H17" s="139">
        <v>16.7</v>
      </c>
      <c r="I17" s="138">
        <v>48</v>
      </c>
      <c r="J17" s="124"/>
      <c r="K17" s="120">
        <v>5.0999999999999996</v>
      </c>
      <c r="L17" s="128">
        <v>43.1</v>
      </c>
      <c r="M17" s="124"/>
      <c r="N17" s="139">
        <v>0.18</v>
      </c>
      <c r="O17" s="138">
        <v>1.1399999999999999</v>
      </c>
      <c r="P17" s="124"/>
      <c r="Q17" s="124"/>
      <c r="R17" s="124"/>
    </row>
    <row r="18" spans="2:18">
      <c r="B18" s="139">
        <v>0.43</v>
      </c>
      <c r="C18" s="138">
        <v>0.43</v>
      </c>
      <c r="D18" s="124"/>
      <c r="E18" s="139">
        <v>7.36</v>
      </c>
      <c r="F18" s="138">
        <v>12.9</v>
      </c>
      <c r="G18" s="124"/>
      <c r="H18" s="139">
        <v>8.74</v>
      </c>
      <c r="I18" s="138">
        <v>11.9</v>
      </c>
      <c r="J18" s="124"/>
      <c r="K18" s="120">
        <v>9.1</v>
      </c>
      <c r="L18" s="128">
        <v>84.9</v>
      </c>
      <c r="M18" s="124"/>
      <c r="N18" s="139">
        <v>7.8E-2</v>
      </c>
      <c r="O18" s="138">
        <v>0.66</v>
      </c>
      <c r="P18" s="124"/>
      <c r="Q18" s="124"/>
      <c r="R18" s="124"/>
    </row>
    <row r="19" spans="2:18">
      <c r="B19" s="139">
        <v>0.12</v>
      </c>
      <c r="C19" s="138">
        <v>0.37</v>
      </c>
      <c r="D19" s="124"/>
      <c r="E19" s="139">
        <v>26.1</v>
      </c>
      <c r="F19" s="138">
        <v>65.900000000000006</v>
      </c>
      <c r="G19" s="124"/>
      <c r="H19" s="139">
        <v>5.05</v>
      </c>
      <c r="I19" s="138">
        <v>14.2</v>
      </c>
      <c r="J19" s="124"/>
      <c r="K19" s="120">
        <v>4.9400000000000004</v>
      </c>
      <c r="L19" s="128">
        <v>42.7</v>
      </c>
      <c r="M19" s="124"/>
      <c r="N19" s="139">
        <v>3.2000000000000001E-2</v>
      </c>
      <c r="O19" s="138">
        <v>0.13</v>
      </c>
      <c r="P19" s="124"/>
      <c r="Q19" s="124"/>
      <c r="R19" s="124"/>
    </row>
    <row r="20" spans="2:18">
      <c r="B20" s="139">
        <v>2.04</v>
      </c>
      <c r="C20" s="138">
        <v>25.4</v>
      </c>
      <c r="D20" s="124"/>
      <c r="E20" s="139">
        <v>0.84</v>
      </c>
      <c r="F20" s="138">
        <v>8.39</v>
      </c>
      <c r="G20" s="124"/>
      <c r="H20" s="139">
        <v>2.0299999999999998</v>
      </c>
      <c r="I20" s="138">
        <v>1.91</v>
      </c>
      <c r="J20" s="124"/>
      <c r="K20" s="120">
        <v>2</v>
      </c>
      <c r="L20" s="128">
        <v>15.1</v>
      </c>
      <c r="M20" s="124"/>
      <c r="N20" s="139">
        <v>1.35</v>
      </c>
      <c r="O20" s="138">
        <v>3.75</v>
      </c>
      <c r="P20" s="124"/>
      <c r="Q20" s="124"/>
      <c r="R20" s="124"/>
    </row>
    <row r="21" spans="2:18">
      <c r="B21" s="139">
        <v>3.67</v>
      </c>
      <c r="C21" s="138">
        <v>14.7</v>
      </c>
      <c r="D21" s="124"/>
      <c r="E21" s="139">
        <v>0.55000000000000004</v>
      </c>
      <c r="F21" s="138">
        <v>7.22</v>
      </c>
      <c r="G21" s="124"/>
      <c r="H21" s="139">
        <v>0.16</v>
      </c>
      <c r="I21" s="138">
        <v>6.0999999999999999E-2</v>
      </c>
      <c r="J21" s="124"/>
      <c r="K21" s="120">
        <v>6.32</v>
      </c>
      <c r="L21" s="128">
        <v>39.1</v>
      </c>
      <c r="M21" s="124"/>
      <c r="N21" s="139">
        <v>0.83</v>
      </c>
      <c r="O21" s="138">
        <v>0.52</v>
      </c>
      <c r="P21" s="124"/>
      <c r="Q21" s="124"/>
      <c r="R21" s="124"/>
    </row>
    <row r="22" spans="2:18">
      <c r="B22" s="139">
        <v>19.399999999999999</v>
      </c>
      <c r="C22" s="138">
        <v>56.3</v>
      </c>
      <c r="D22" s="124"/>
      <c r="E22" s="139">
        <v>0.13</v>
      </c>
      <c r="F22" s="138">
        <v>0.19</v>
      </c>
      <c r="G22" s="124"/>
      <c r="H22" s="139">
        <v>6.14</v>
      </c>
      <c r="I22" s="138">
        <v>18.399999999999999</v>
      </c>
      <c r="J22" s="124"/>
      <c r="K22" s="120">
        <v>1.05</v>
      </c>
      <c r="L22" s="128">
        <v>5.87</v>
      </c>
      <c r="M22" s="124"/>
      <c r="N22" s="139">
        <v>16.600000000000001</v>
      </c>
      <c r="O22" s="138">
        <v>33.299999999999997</v>
      </c>
      <c r="P22" s="124"/>
      <c r="Q22" s="124"/>
      <c r="R22" s="124"/>
    </row>
    <row r="23" spans="2:18">
      <c r="B23" s="139">
        <v>51.3</v>
      </c>
      <c r="C23" s="138">
        <v>83.2</v>
      </c>
      <c r="D23" s="124"/>
      <c r="E23" s="139">
        <v>2.66</v>
      </c>
      <c r="F23" s="138">
        <v>41</v>
      </c>
      <c r="G23" s="124"/>
      <c r="H23" s="139">
        <v>5.97</v>
      </c>
      <c r="I23" s="138">
        <v>23</v>
      </c>
      <c r="J23" s="124"/>
      <c r="K23" s="120">
        <v>12</v>
      </c>
      <c r="L23" s="128">
        <v>42.2</v>
      </c>
      <c r="M23" s="124"/>
      <c r="N23" s="139">
        <v>1.33</v>
      </c>
      <c r="O23" s="138">
        <v>5.17</v>
      </c>
      <c r="P23" s="124"/>
      <c r="Q23" s="124"/>
      <c r="R23" s="124"/>
    </row>
    <row r="24" spans="2:18">
      <c r="B24" s="139">
        <v>23.8</v>
      </c>
      <c r="C24" s="138">
        <v>49.1</v>
      </c>
      <c r="D24" s="124"/>
      <c r="E24" s="139">
        <v>6.72</v>
      </c>
      <c r="F24" s="138">
        <v>15.7</v>
      </c>
      <c r="G24" s="124"/>
      <c r="H24" s="139">
        <v>5.84</v>
      </c>
      <c r="I24" s="138">
        <v>18.600000000000001</v>
      </c>
      <c r="J24" s="124"/>
      <c r="K24" s="120">
        <v>0.2</v>
      </c>
      <c r="L24" s="128">
        <v>1.38</v>
      </c>
      <c r="M24" s="124"/>
      <c r="N24" s="139">
        <v>4.46</v>
      </c>
      <c r="O24" s="138">
        <v>13.1</v>
      </c>
      <c r="P24" s="124"/>
      <c r="Q24" s="124"/>
      <c r="R24" s="124"/>
    </row>
    <row r="25" spans="2:18">
      <c r="B25" s="139">
        <v>0.7</v>
      </c>
      <c r="C25" s="138">
        <v>7.93</v>
      </c>
      <c r="D25" s="124"/>
      <c r="E25" s="139">
        <v>34.5</v>
      </c>
      <c r="F25" s="138">
        <v>75.400000000000006</v>
      </c>
      <c r="G25" s="124"/>
      <c r="H25" s="139">
        <v>3.77</v>
      </c>
      <c r="I25" s="138">
        <v>5.66</v>
      </c>
      <c r="J25" s="124"/>
      <c r="K25" s="120">
        <v>0.37</v>
      </c>
      <c r="L25" s="128">
        <v>34.4</v>
      </c>
      <c r="M25" s="124"/>
      <c r="N25" s="139">
        <v>0.28999999999999998</v>
      </c>
      <c r="O25" s="138">
        <v>4.28</v>
      </c>
      <c r="P25" s="124"/>
      <c r="Q25" s="124"/>
      <c r="R25" s="124"/>
    </row>
    <row r="26" spans="2:18">
      <c r="B26" s="139">
        <v>1.9E-2</v>
      </c>
      <c r="C26" s="138">
        <v>0</v>
      </c>
      <c r="D26" s="124"/>
      <c r="E26" s="139">
        <v>30.1</v>
      </c>
      <c r="F26" s="138">
        <v>66.8</v>
      </c>
      <c r="G26" s="124"/>
      <c r="H26" s="139">
        <v>2.77</v>
      </c>
      <c r="I26" s="138">
        <v>3.78</v>
      </c>
      <c r="J26" s="124"/>
      <c r="K26" s="120">
        <v>91.7</v>
      </c>
      <c r="L26" s="128">
        <v>99.2</v>
      </c>
      <c r="M26" s="124"/>
      <c r="N26" s="139">
        <v>7.0000000000000007E-2</v>
      </c>
      <c r="O26" s="138">
        <v>3.5000000000000003E-2</v>
      </c>
      <c r="P26" s="124"/>
      <c r="Q26" s="124"/>
      <c r="R26" s="124"/>
    </row>
    <row r="27" spans="2:18">
      <c r="B27" s="139">
        <v>0.35</v>
      </c>
      <c r="C27" s="138">
        <v>1.78</v>
      </c>
      <c r="D27" s="124"/>
      <c r="E27" s="139">
        <v>0.14000000000000001</v>
      </c>
      <c r="F27" s="138">
        <v>1.05</v>
      </c>
      <c r="G27" s="124"/>
      <c r="H27" s="139">
        <v>45.1</v>
      </c>
      <c r="I27" s="138">
        <v>51.5</v>
      </c>
      <c r="J27" s="124"/>
      <c r="K27" s="120">
        <v>3.99</v>
      </c>
      <c r="L27" s="128">
        <v>9.1999999999999993</v>
      </c>
      <c r="M27" s="124"/>
      <c r="N27" s="139">
        <v>16.899999999999999</v>
      </c>
      <c r="O27" s="138">
        <v>28.4</v>
      </c>
      <c r="P27" s="124"/>
      <c r="Q27" s="124"/>
      <c r="R27" s="124"/>
    </row>
    <row r="28" spans="2:18">
      <c r="B28" s="139">
        <v>1.64</v>
      </c>
      <c r="C28" s="138">
        <v>1.45</v>
      </c>
      <c r="D28" s="124"/>
      <c r="E28" s="139">
        <v>3.1</v>
      </c>
      <c r="F28" s="138">
        <v>7.26</v>
      </c>
      <c r="G28" s="124"/>
      <c r="H28" s="139">
        <v>35.700000000000003</v>
      </c>
      <c r="I28" s="138">
        <v>66.5</v>
      </c>
      <c r="J28" s="124"/>
      <c r="K28" s="120">
        <v>0.37</v>
      </c>
      <c r="L28" s="128">
        <v>1.6</v>
      </c>
      <c r="M28" s="124"/>
      <c r="N28" s="139">
        <v>0</v>
      </c>
      <c r="O28" s="138">
        <v>6.9000000000000006E-2</v>
      </c>
      <c r="P28" s="124"/>
      <c r="Q28" s="124"/>
      <c r="R28" s="124"/>
    </row>
    <row r="29" spans="2:18">
      <c r="B29" s="139">
        <v>0.3</v>
      </c>
      <c r="C29" s="138">
        <v>1.2</v>
      </c>
      <c r="D29" s="124"/>
      <c r="E29" s="139">
        <v>54</v>
      </c>
      <c r="F29" s="138">
        <v>89.7</v>
      </c>
      <c r="G29" s="124"/>
      <c r="H29" s="139">
        <v>0.38</v>
      </c>
      <c r="I29" s="138">
        <v>1.94</v>
      </c>
      <c r="J29" s="124"/>
      <c r="K29" s="120">
        <v>5.07</v>
      </c>
      <c r="L29" s="128">
        <v>46.8</v>
      </c>
      <c r="M29" s="124"/>
      <c r="N29" s="139">
        <v>2.3E-2</v>
      </c>
      <c r="O29" s="138">
        <v>0</v>
      </c>
      <c r="P29" s="124"/>
      <c r="Q29" s="124"/>
      <c r="R29" s="124"/>
    </row>
    <row r="30" spans="2:18">
      <c r="B30" s="139">
        <v>7.59</v>
      </c>
      <c r="C30" s="138">
        <v>9.2100000000000009</v>
      </c>
      <c r="D30" s="124"/>
      <c r="E30" s="139">
        <v>3.86</v>
      </c>
      <c r="F30" s="138">
        <v>12.7</v>
      </c>
      <c r="G30" s="124"/>
      <c r="H30" s="139">
        <v>3.24</v>
      </c>
      <c r="I30" s="138">
        <v>5.98</v>
      </c>
      <c r="J30" s="124"/>
      <c r="K30" s="120">
        <v>4.95</v>
      </c>
      <c r="L30" s="128">
        <v>72.7</v>
      </c>
      <c r="M30" s="124"/>
      <c r="N30" s="139">
        <v>0</v>
      </c>
      <c r="O30" s="138">
        <v>9.8000000000000004E-2</v>
      </c>
      <c r="P30" s="124"/>
      <c r="Q30" s="124"/>
      <c r="R30" s="124"/>
    </row>
    <row r="31" spans="2:18">
      <c r="B31" s="139">
        <v>7.3999999999999996E-2</v>
      </c>
      <c r="C31" s="138">
        <v>0.1</v>
      </c>
      <c r="D31" s="124"/>
      <c r="E31" s="139">
        <v>13.7</v>
      </c>
      <c r="F31" s="138">
        <v>51.7</v>
      </c>
      <c r="G31" s="124"/>
      <c r="H31" s="139">
        <v>2.17</v>
      </c>
      <c r="I31" s="138">
        <v>3.13</v>
      </c>
      <c r="J31" s="124"/>
      <c r="K31" s="120">
        <v>2.36</v>
      </c>
      <c r="L31" s="128">
        <v>41</v>
      </c>
      <c r="M31" s="124"/>
      <c r="N31" s="139">
        <v>13.4</v>
      </c>
      <c r="O31" s="138">
        <v>43.8</v>
      </c>
      <c r="P31" s="124"/>
      <c r="Q31" s="124"/>
      <c r="R31" s="124"/>
    </row>
    <row r="32" spans="2:18">
      <c r="B32" s="139">
        <v>8.23</v>
      </c>
      <c r="C32" s="138">
        <v>40.6</v>
      </c>
      <c r="D32" s="124"/>
      <c r="E32" s="139">
        <v>7.39</v>
      </c>
      <c r="F32" s="138">
        <v>43.2</v>
      </c>
      <c r="G32" s="124"/>
      <c r="H32" s="139">
        <v>3.93</v>
      </c>
      <c r="I32" s="138">
        <v>8.7799999999999994</v>
      </c>
      <c r="J32" s="124"/>
      <c r="K32" s="120">
        <v>1.73</v>
      </c>
      <c r="L32" s="128">
        <v>47.1</v>
      </c>
      <c r="M32" s="124"/>
      <c r="N32" s="139">
        <v>0.78</v>
      </c>
      <c r="O32" s="138">
        <v>5.45</v>
      </c>
      <c r="P32" s="124"/>
      <c r="Q32" s="124"/>
      <c r="R32" s="124"/>
    </row>
    <row r="33" spans="2:18">
      <c r="B33" s="139">
        <v>4.74</v>
      </c>
      <c r="C33" s="138">
        <v>23.9</v>
      </c>
      <c r="D33" s="124"/>
      <c r="E33" s="139">
        <v>9.0999999999999998E-2</v>
      </c>
      <c r="F33" s="138">
        <v>0.11</v>
      </c>
      <c r="G33" s="124"/>
      <c r="H33" s="139">
        <v>13</v>
      </c>
      <c r="I33" s="138">
        <v>26.5</v>
      </c>
      <c r="J33" s="124"/>
      <c r="K33" s="120">
        <v>1.83</v>
      </c>
      <c r="L33" s="128">
        <v>20.2</v>
      </c>
      <c r="M33" s="124"/>
      <c r="N33" s="139">
        <v>6.75</v>
      </c>
      <c r="O33" s="138">
        <v>32.9</v>
      </c>
      <c r="P33" s="124"/>
      <c r="Q33" s="124"/>
      <c r="R33" s="124"/>
    </row>
    <row r="34" spans="2:18">
      <c r="B34" s="139">
        <v>0.03</v>
      </c>
      <c r="C34" s="138">
        <v>0.14000000000000001</v>
      </c>
      <c r="D34" s="124"/>
      <c r="E34" s="139">
        <v>0.4</v>
      </c>
      <c r="F34" s="138">
        <v>0.92</v>
      </c>
      <c r="G34" s="124"/>
      <c r="H34" s="139">
        <v>30.2</v>
      </c>
      <c r="I34" s="138">
        <v>46.8</v>
      </c>
      <c r="J34" s="124"/>
      <c r="K34" s="120">
        <v>3.14</v>
      </c>
      <c r="L34" s="128">
        <v>34.799999999999997</v>
      </c>
      <c r="M34" s="124"/>
      <c r="N34" s="139">
        <v>1.1499999999999999</v>
      </c>
      <c r="O34" s="138">
        <v>14.4</v>
      </c>
      <c r="P34" s="124"/>
      <c r="Q34" s="124"/>
      <c r="R34" s="124"/>
    </row>
    <row r="35" spans="2:18">
      <c r="B35" s="139">
        <v>1.9</v>
      </c>
      <c r="C35" s="138">
        <v>14.7</v>
      </c>
      <c r="D35" s="124"/>
      <c r="E35" s="139">
        <v>8.4600000000000009</v>
      </c>
      <c r="F35" s="138">
        <v>50.9</v>
      </c>
      <c r="G35" s="124"/>
      <c r="H35" s="139">
        <v>0</v>
      </c>
      <c r="I35" s="138">
        <v>0</v>
      </c>
      <c r="J35" s="124"/>
      <c r="K35" s="120">
        <v>4.9400000000000004</v>
      </c>
      <c r="L35" s="128">
        <v>56.9</v>
      </c>
      <c r="M35" s="124"/>
      <c r="N35" s="139">
        <v>10.4</v>
      </c>
      <c r="O35" s="138">
        <v>33.9</v>
      </c>
      <c r="P35" s="124"/>
      <c r="Q35" s="124"/>
      <c r="R35" s="124"/>
    </row>
    <row r="36" spans="2:18">
      <c r="B36" s="139">
        <v>8.9499999999999993</v>
      </c>
      <c r="C36" s="138">
        <v>51.7</v>
      </c>
      <c r="D36" s="124"/>
      <c r="E36" s="139">
        <v>32.6</v>
      </c>
      <c r="F36" s="138">
        <v>53</v>
      </c>
      <c r="G36" s="124"/>
      <c r="H36" s="139">
        <v>20.2</v>
      </c>
      <c r="I36" s="138">
        <v>42.6</v>
      </c>
      <c r="J36" s="124"/>
      <c r="K36" s="120">
        <v>0</v>
      </c>
      <c r="L36" s="128">
        <v>0</v>
      </c>
      <c r="M36" s="124"/>
      <c r="N36" s="139">
        <v>4.1000000000000002E-2</v>
      </c>
      <c r="O36" s="138">
        <v>8.1000000000000003E-2</v>
      </c>
      <c r="P36" s="124"/>
      <c r="Q36" s="124"/>
      <c r="R36" s="124"/>
    </row>
    <row r="37" spans="2:18">
      <c r="B37" s="139">
        <v>0.6</v>
      </c>
      <c r="C37" s="138">
        <v>3.54</v>
      </c>
      <c r="D37" s="124"/>
      <c r="E37" s="139">
        <v>50.2</v>
      </c>
      <c r="F37" s="138">
        <v>92.9</v>
      </c>
      <c r="G37" s="124"/>
      <c r="H37" s="139">
        <v>37.200000000000003</v>
      </c>
      <c r="I37" s="138">
        <v>58.5</v>
      </c>
      <c r="J37" s="124"/>
      <c r="K37" s="120">
        <v>0.14000000000000001</v>
      </c>
      <c r="L37" s="128">
        <v>3.42</v>
      </c>
      <c r="M37" s="124"/>
      <c r="N37" s="139">
        <v>1.55</v>
      </c>
      <c r="O37" s="138">
        <v>2.61</v>
      </c>
      <c r="P37" s="124"/>
      <c r="Q37" s="124"/>
      <c r="R37" s="124"/>
    </row>
    <row r="38" spans="2:18">
      <c r="B38" s="139">
        <v>12.1</v>
      </c>
      <c r="C38" s="138">
        <v>36.6</v>
      </c>
      <c r="D38" s="124"/>
      <c r="E38" s="139">
        <v>0.16</v>
      </c>
      <c r="F38" s="138">
        <v>0.47</v>
      </c>
      <c r="G38" s="124"/>
      <c r="H38" s="139">
        <v>20</v>
      </c>
      <c r="I38" s="138">
        <v>50.4</v>
      </c>
      <c r="J38" s="124"/>
      <c r="K38" s="120">
        <v>13.6</v>
      </c>
      <c r="L38" s="128">
        <v>61.5</v>
      </c>
      <c r="M38" s="124"/>
      <c r="N38" s="139">
        <v>0.14000000000000001</v>
      </c>
      <c r="O38" s="138">
        <v>0.72</v>
      </c>
      <c r="P38" s="124"/>
      <c r="Q38" s="124"/>
      <c r="R38" s="124"/>
    </row>
    <row r="39" spans="2:18">
      <c r="B39" s="139">
        <v>12.8</v>
      </c>
      <c r="C39" s="138">
        <v>21</v>
      </c>
      <c r="D39" s="124"/>
      <c r="E39" s="139">
        <v>2.1000000000000001E-2</v>
      </c>
      <c r="F39" s="138">
        <v>0.25</v>
      </c>
      <c r="G39" s="124"/>
      <c r="H39" s="139">
        <v>9.5000000000000001E-2</v>
      </c>
      <c r="I39" s="138">
        <v>4.1000000000000002E-2</v>
      </c>
      <c r="J39" s="124"/>
      <c r="K39" s="120">
        <v>1.76</v>
      </c>
      <c r="L39" s="128">
        <v>56.9</v>
      </c>
      <c r="M39" s="124"/>
      <c r="N39" s="139">
        <v>1.33</v>
      </c>
      <c r="O39" s="138">
        <v>4.3</v>
      </c>
      <c r="P39" s="124"/>
      <c r="Q39" s="124"/>
      <c r="R39" s="124"/>
    </row>
    <row r="40" spans="2:18">
      <c r="B40" s="139">
        <v>0</v>
      </c>
      <c r="C40" s="138">
        <v>2.1999999999999999E-2</v>
      </c>
      <c r="D40" s="124"/>
      <c r="E40" s="139">
        <v>0.6</v>
      </c>
      <c r="F40" s="138">
        <v>2.5299999999999998</v>
      </c>
      <c r="G40" s="124"/>
      <c r="H40" s="139">
        <v>4.05</v>
      </c>
      <c r="I40" s="138">
        <v>25.1</v>
      </c>
      <c r="J40" s="124"/>
      <c r="K40" s="120">
        <v>3.44</v>
      </c>
      <c r="L40" s="128">
        <v>30.5</v>
      </c>
      <c r="M40" s="124"/>
      <c r="N40" s="139">
        <v>0.77</v>
      </c>
      <c r="O40" s="138">
        <v>3.96</v>
      </c>
      <c r="P40" s="124"/>
      <c r="Q40" s="124"/>
      <c r="R40" s="124"/>
    </row>
    <row r="41" spans="2:18">
      <c r="B41" s="139">
        <v>7.52</v>
      </c>
      <c r="C41" s="138">
        <v>40.200000000000003</v>
      </c>
      <c r="D41" s="124"/>
      <c r="E41" s="139">
        <v>0.22</v>
      </c>
      <c r="F41" s="138">
        <v>2.72</v>
      </c>
      <c r="G41" s="124"/>
      <c r="H41" s="139">
        <v>4.57</v>
      </c>
      <c r="I41" s="138">
        <v>6.62</v>
      </c>
      <c r="J41" s="124"/>
      <c r="K41" s="120">
        <v>2.44</v>
      </c>
      <c r="L41" s="128">
        <v>24.4</v>
      </c>
      <c r="M41" s="124"/>
      <c r="N41" s="139">
        <v>4.53</v>
      </c>
      <c r="O41" s="138">
        <v>10.6</v>
      </c>
      <c r="P41" s="124"/>
      <c r="Q41" s="124"/>
      <c r="R41" s="124"/>
    </row>
    <row r="42" spans="2:18">
      <c r="B42" s="139">
        <v>5.2999999999999999E-2</v>
      </c>
      <c r="C42" s="138">
        <v>5.2999999999999999E-2</v>
      </c>
      <c r="D42" s="124"/>
      <c r="E42" s="139">
        <v>1.96</v>
      </c>
      <c r="F42" s="138">
        <v>10</v>
      </c>
      <c r="G42" s="124"/>
      <c r="H42" s="139">
        <v>8.8699999999999992</v>
      </c>
      <c r="I42" s="138">
        <v>25.8</v>
      </c>
      <c r="J42" s="124"/>
      <c r="K42" s="120">
        <v>25.4</v>
      </c>
      <c r="L42" s="128">
        <v>71.7</v>
      </c>
      <c r="M42" s="124"/>
      <c r="N42" s="139">
        <v>0.79</v>
      </c>
      <c r="O42" s="138">
        <v>4.12</v>
      </c>
      <c r="P42" s="124"/>
      <c r="Q42" s="124"/>
      <c r="R42" s="124"/>
    </row>
    <row r="43" spans="2:18">
      <c r="B43" s="139">
        <v>0.23</v>
      </c>
      <c r="C43" s="138">
        <v>5.5</v>
      </c>
      <c r="D43" s="124"/>
      <c r="E43" s="139">
        <v>0.37</v>
      </c>
      <c r="F43" s="138">
        <v>2.91</v>
      </c>
      <c r="G43" s="124"/>
      <c r="H43" s="139">
        <v>9.2799999999999994</v>
      </c>
      <c r="I43" s="138">
        <v>15.1</v>
      </c>
      <c r="J43" s="124"/>
      <c r="K43" s="120">
        <v>8.7899999999999991</v>
      </c>
      <c r="L43" s="128">
        <v>61.6</v>
      </c>
      <c r="M43" s="124"/>
      <c r="N43" s="139">
        <v>2.73</v>
      </c>
      <c r="O43" s="138">
        <v>10.4</v>
      </c>
      <c r="P43" s="124"/>
      <c r="Q43" s="124"/>
      <c r="R43" s="124"/>
    </row>
    <row r="44" spans="2:18">
      <c r="B44" s="139">
        <v>3.04</v>
      </c>
      <c r="C44" s="138">
        <v>40.799999999999997</v>
      </c>
      <c r="D44" s="124"/>
      <c r="E44" s="139">
        <v>0.87</v>
      </c>
      <c r="F44" s="138">
        <v>2.2200000000000002</v>
      </c>
      <c r="G44" s="124"/>
      <c r="H44" s="139">
        <v>49.7</v>
      </c>
      <c r="I44" s="138">
        <v>64.099999999999994</v>
      </c>
      <c r="J44" s="124"/>
      <c r="K44" s="120">
        <v>11.3</v>
      </c>
      <c r="L44" s="128">
        <v>61.2</v>
      </c>
      <c r="M44" s="124"/>
      <c r="N44" s="139">
        <v>1.23</v>
      </c>
      <c r="O44" s="138">
        <v>6.47</v>
      </c>
      <c r="P44" s="124"/>
      <c r="Q44" s="124"/>
      <c r="R44" s="124"/>
    </row>
    <row r="45" spans="2:18">
      <c r="B45" s="139">
        <v>24</v>
      </c>
      <c r="C45" s="138">
        <v>65.400000000000006</v>
      </c>
      <c r="D45" s="124"/>
      <c r="E45" s="139">
        <v>8.7899999999999991</v>
      </c>
      <c r="F45" s="138">
        <v>67.8</v>
      </c>
      <c r="G45" s="124"/>
      <c r="H45" s="139">
        <v>0</v>
      </c>
      <c r="I45" s="138">
        <v>0</v>
      </c>
      <c r="J45" s="124"/>
      <c r="K45" s="120">
        <v>7.47</v>
      </c>
      <c r="L45" s="128">
        <v>38.200000000000003</v>
      </c>
      <c r="M45" s="124"/>
      <c r="N45" s="139">
        <v>0.84</v>
      </c>
      <c r="O45" s="138">
        <v>3.96</v>
      </c>
      <c r="P45" s="124"/>
      <c r="Q45" s="124"/>
      <c r="R45" s="124"/>
    </row>
    <row r="46" spans="2:18">
      <c r="B46" s="139">
        <v>2.4300000000000002</v>
      </c>
      <c r="C46" s="138">
        <v>23.7</v>
      </c>
      <c r="D46" s="124"/>
      <c r="E46" s="139">
        <v>0.32</v>
      </c>
      <c r="F46" s="138">
        <v>0.32</v>
      </c>
      <c r="G46" s="124"/>
      <c r="H46" s="139">
        <v>15.9</v>
      </c>
      <c r="I46" s="138">
        <v>50.6</v>
      </c>
      <c r="J46" s="124"/>
      <c r="K46" s="120">
        <v>1.28</v>
      </c>
      <c r="L46" s="128">
        <v>18.600000000000001</v>
      </c>
      <c r="M46" s="124"/>
      <c r="N46" s="139">
        <v>1.7</v>
      </c>
      <c r="O46" s="138">
        <v>4.25</v>
      </c>
      <c r="P46" s="124"/>
      <c r="Q46" s="124"/>
      <c r="R46" s="124"/>
    </row>
    <row r="47" spans="2:18">
      <c r="B47" s="139">
        <v>3.83</v>
      </c>
      <c r="C47" s="138">
        <v>7.17</v>
      </c>
      <c r="D47" s="124"/>
      <c r="E47" s="139">
        <v>0.89</v>
      </c>
      <c r="F47" s="138">
        <v>24.7</v>
      </c>
      <c r="G47" s="124"/>
      <c r="H47" s="139">
        <v>28.2</v>
      </c>
      <c r="I47" s="138">
        <v>47.7</v>
      </c>
      <c r="J47" s="124"/>
      <c r="K47" s="120">
        <v>0.57999999999999996</v>
      </c>
      <c r="L47" s="128">
        <v>14.5</v>
      </c>
      <c r="M47" s="124"/>
      <c r="N47" s="139">
        <v>19.7</v>
      </c>
      <c r="O47" s="138">
        <v>53</v>
      </c>
      <c r="P47" s="124"/>
      <c r="Q47" s="124"/>
      <c r="R47" s="124"/>
    </row>
    <row r="48" spans="2:18">
      <c r="B48" s="139">
        <v>56.3</v>
      </c>
      <c r="C48" s="138">
        <v>80.2</v>
      </c>
      <c r="D48" s="124"/>
      <c r="E48" s="139">
        <v>0.62</v>
      </c>
      <c r="F48" s="138">
        <v>8.36</v>
      </c>
      <c r="G48" s="124"/>
      <c r="H48" s="139">
        <v>24.6</v>
      </c>
      <c r="I48" s="138">
        <v>63.6</v>
      </c>
      <c r="J48" s="124"/>
      <c r="K48" s="120">
        <v>15.9</v>
      </c>
      <c r="L48" s="128">
        <v>70.099999999999994</v>
      </c>
      <c r="M48" s="124"/>
      <c r="N48" s="139">
        <v>7.6999999999999999E-2</v>
      </c>
      <c r="O48" s="138">
        <v>0.23</v>
      </c>
      <c r="P48" s="124"/>
      <c r="Q48" s="124"/>
      <c r="R48" s="124"/>
    </row>
    <row r="49" spans="2:18">
      <c r="B49" s="139">
        <v>1.2999999999999999E-2</v>
      </c>
      <c r="C49" s="138">
        <v>3.7999999999999999E-2</v>
      </c>
      <c r="D49" s="124"/>
      <c r="E49" s="139">
        <v>0.3</v>
      </c>
      <c r="F49" s="138">
        <v>0.2</v>
      </c>
      <c r="G49" s="124"/>
      <c r="H49" s="139">
        <v>0.33</v>
      </c>
      <c r="I49" s="138">
        <v>1.41</v>
      </c>
      <c r="J49" s="124"/>
      <c r="K49" s="120">
        <v>5.15</v>
      </c>
      <c r="L49" s="128">
        <v>53.8</v>
      </c>
      <c r="M49" s="124"/>
      <c r="N49" s="139">
        <v>0.56000000000000005</v>
      </c>
      <c r="O49" s="138">
        <v>4.4999999999999998E-2</v>
      </c>
      <c r="P49" s="124"/>
      <c r="Q49" s="124"/>
      <c r="R49" s="124"/>
    </row>
    <row r="50" spans="2:18">
      <c r="B50" s="139">
        <v>0.23</v>
      </c>
      <c r="C50" s="138">
        <v>0.89</v>
      </c>
      <c r="D50" s="124"/>
      <c r="E50" s="139">
        <v>57.4</v>
      </c>
      <c r="F50" s="138">
        <v>95.2</v>
      </c>
      <c r="G50" s="124"/>
      <c r="H50" s="139">
        <v>3.5000000000000003E-2</v>
      </c>
      <c r="I50" s="138">
        <v>0.55000000000000004</v>
      </c>
      <c r="J50" s="124"/>
      <c r="K50" s="120">
        <v>17.7</v>
      </c>
      <c r="L50" s="128">
        <v>91.8</v>
      </c>
      <c r="M50" s="124"/>
      <c r="N50" s="139">
        <v>6.11</v>
      </c>
      <c r="O50" s="138">
        <v>13.2</v>
      </c>
      <c r="P50" s="124"/>
      <c r="Q50" s="124"/>
      <c r="R50" s="124"/>
    </row>
    <row r="51" spans="2:18">
      <c r="B51" s="139">
        <v>0.41</v>
      </c>
      <c r="C51" s="138">
        <v>3.46</v>
      </c>
      <c r="D51" s="124"/>
      <c r="E51" s="139">
        <v>8.77</v>
      </c>
      <c r="F51" s="138">
        <v>55.5</v>
      </c>
      <c r="G51" s="124"/>
      <c r="H51" s="139">
        <v>7.11</v>
      </c>
      <c r="I51" s="138">
        <v>35</v>
      </c>
      <c r="J51" s="124"/>
      <c r="K51" s="120">
        <v>12.9</v>
      </c>
      <c r="L51" s="128">
        <v>71.599999999999994</v>
      </c>
      <c r="M51" s="124"/>
      <c r="N51" s="139">
        <v>0.19</v>
      </c>
      <c r="O51" s="138">
        <v>0.5</v>
      </c>
      <c r="P51" s="124"/>
      <c r="Q51" s="124"/>
      <c r="R51" s="124"/>
    </row>
    <row r="52" spans="2:18">
      <c r="B52" s="139">
        <v>22.6</v>
      </c>
      <c r="C52" s="138">
        <v>72.099999999999994</v>
      </c>
      <c r="D52" s="124"/>
      <c r="E52" s="139">
        <v>0.14000000000000001</v>
      </c>
      <c r="F52" s="138">
        <v>3.59</v>
      </c>
      <c r="G52" s="124"/>
      <c r="H52" s="139">
        <v>3.91</v>
      </c>
      <c r="I52" s="138">
        <v>40</v>
      </c>
      <c r="J52" s="124"/>
      <c r="K52" s="120">
        <v>5.6000000000000001E-2</v>
      </c>
      <c r="L52" s="128">
        <v>0.39</v>
      </c>
      <c r="M52" s="124"/>
      <c r="N52" s="139">
        <v>2.68</v>
      </c>
      <c r="O52" s="138">
        <v>8.6</v>
      </c>
      <c r="P52" s="124"/>
      <c r="Q52" s="124"/>
      <c r="R52" s="124"/>
    </row>
    <row r="53" spans="2:18" ht="17.100000000000001" thickBot="1">
      <c r="B53" s="139">
        <v>3.93</v>
      </c>
      <c r="C53" s="138">
        <v>16</v>
      </c>
      <c r="D53" s="124"/>
      <c r="E53" s="137">
        <v>2.9000000000000001E-2</v>
      </c>
      <c r="F53" s="136">
        <v>0.16</v>
      </c>
      <c r="G53" s="124"/>
      <c r="H53" s="139">
        <v>26</v>
      </c>
      <c r="I53" s="138">
        <v>57.9</v>
      </c>
      <c r="J53" s="124"/>
      <c r="K53" s="120">
        <v>0.45</v>
      </c>
      <c r="L53" s="128">
        <v>7.56</v>
      </c>
      <c r="M53" s="124"/>
      <c r="N53" s="139">
        <v>7.95</v>
      </c>
      <c r="O53" s="138">
        <v>29.7</v>
      </c>
      <c r="P53" s="124"/>
      <c r="Q53" s="124"/>
      <c r="R53" s="124"/>
    </row>
    <row r="54" spans="2:18">
      <c r="B54" s="139">
        <v>3.17</v>
      </c>
      <c r="C54" s="138">
        <v>26.5</v>
      </c>
      <c r="D54" s="124"/>
      <c r="E54" s="124"/>
      <c r="F54" s="124"/>
      <c r="G54" s="124"/>
      <c r="H54" s="139">
        <v>7.17</v>
      </c>
      <c r="I54" s="138">
        <v>16.3</v>
      </c>
      <c r="J54" s="124"/>
      <c r="K54" s="120">
        <v>1.94</v>
      </c>
      <c r="L54" s="128">
        <v>44.8</v>
      </c>
      <c r="M54" s="124"/>
      <c r="N54" s="139">
        <v>25</v>
      </c>
      <c r="O54" s="138">
        <v>58.7</v>
      </c>
      <c r="P54" s="124"/>
      <c r="Q54" s="124"/>
      <c r="R54" s="124"/>
    </row>
    <row r="55" spans="2:18">
      <c r="B55" s="139">
        <v>6.2</v>
      </c>
      <c r="C55" s="138">
        <v>24.4</v>
      </c>
      <c r="D55" s="124"/>
      <c r="E55" s="124"/>
      <c r="F55" s="124"/>
      <c r="G55" s="124"/>
      <c r="H55" s="139">
        <v>10.3</v>
      </c>
      <c r="I55" s="138">
        <v>10.3</v>
      </c>
      <c r="J55" s="124"/>
      <c r="K55" s="120">
        <v>5.74</v>
      </c>
      <c r="L55" s="128">
        <v>39.200000000000003</v>
      </c>
      <c r="M55" s="124"/>
      <c r="N55" s="139">
        <v>3.9E-2</v>
      </c>
      <c r="O55" s="138">
        <v>0</v>
      </c>
      <c r="P55" s="124"/>
      <c r="Q55" s="124"/>
      <c r="R55" s="124"/>
    </row>
    <row r="56" spans="2:18">
      <c r="B56" s="139">
        <v>7.82</v>
      </c>
      <c r="C56" s="138">
        <v>7.47</v>
      </c>
      <c r="D56" s="124"/>
      <c r="E56" s="124"/>
      <c r="F56" s="124"/>
      <c r="G56" s="124"/>
      <c r="H56" s="139">
        <v>49.9</v>
      </c>
      <c r="I56" s="138">
        <v>75</v>
      </c>
      <c r="J56" s="124"/>
      <c r="K56" s="120">
        <v>0.85</v>
      </c>
      <c r="L56" s="128">
        <v>13.4</v>
      </c>
      <c r="M56" s="124"/>
      <c r="N56" s="139">
        <v>0.25</v>
      </c>
      <c r="O56" s="138">
        <v>0.41</v>
      </c>
      <c r="P56" s="124"/>
      <c r="Q56" s="124"/>
      <c r="R56" s="124"/>
    </row>
    <row r="57" spans="2:18">
      <c r="B57" s="139">
        <v>0.35</v>
      </c>
      <c r="C57" s="138">
        <v>0.35</v>
      </c>
      <c r="D57" s="124"/>
      <c r="E57" s="124"/>
      <c r="F57" s="124"/>
      <c r="G57" s="124"/>
      <c r="H57" s="139">
        <v>11.7</v>
      </c>
      <c r="I57" s="138">
        <v>43</v>
      </c>
      <c r="J57" s="124"/>
      <c r="K57" s="120">
        <v>13.3</v>
      </c>
      <c r="L57" s="128">
        <v>69.5</v>
      </c>
      <c r="M57" s="124"/>
      <c r="N57" s="139">
        <v>0.21</v>
      </c>
      <c r="O57" s="138">
        <v>0.38</v>
      </c>
      <c r="P57" s="124"/>
      <c r="Q57" s="124"/>
      <c r="R57" s="124"/>
    </row>
    <row r="58" spans="2:18">
      <c r="B58" s="139">
        <v>0.17</v>
      </c>
      <c r="C58" s="138">
        <v>1.67</v>
      </c>
      <c r="D58" s="124"/>
      <c r="E58" s="124"/>
      <c r="F58" s="124"/>
      <c r="G58" s="124"/>
      <c r="H58" s="139">
        <v>27.1</v>
      </c>
      <c r="I58" s="138">
        <v>57</v>
      </c>
      <c r="J58" s="124"/>
      <c r="K58" s="120">
        <v>0.79</v>
      </c>
      <c r="L58" s="128">
        <v>8.52</v>
      </c>
      <c r="M58" s="124"/>
      <c r="N58" s="139">
        <v>0</v>
      </c>
      <c r="O58" s="138">
        <v>0.35</v>
      </c>
      <c r="P58" s="124"/>
      <c r="Q58" s="124"/>
      <c r="R58" s="124"/>
    </row>
    <row r="59" spans="2:18">
      <c r="B59" s="139">
        <v>0</v>
      </c>
      <c r="C59" s="138">
        <v>1.4E-2</v>
      </c>
      <c r="D59" s="124"/>
      <c r="E59" s="124"/>
      <c r="F59" s="124"/>
      <c r="G59" s="124"/>
      <c r="H59" s="139">
        <v>21.5</v>
      </c>
      <c r="I59" s="138">
        <v>52.4</v>
      </c>
      <c r="J59" s="124"/>
      <c r="K59" s="120">
        <v>4.29</v>
      </c>
      <c r="L59" s="128">
        <v>50.9</v>
      </c>
      <c r="M59" s="124"/>
      <c r="N59" s="139">
        <v>0.13</v>
      </c>
      <c r="O59" s="138">
        <v>0.89</v>
      </c>
      <c r="P59" s="124"/>
      <c r="Q59" s="124"/>
      <c r="R59" s="124"/>
    </row>
    <row r="60" spans="2:18">
      <c r="B60" s="139">
        <v>1.3</v>
      </c>
      <c r="C60" s="138">
        <v>10.4</v>
      </c>
      <c r="D60" s="124"/>
      <c r="E60" s="124"/>
      <c r="F60" s="124"/>
      <c r="G60" s="124"/>
      <c r="H60" s="139">
        <v>21.1</v>
      </c>
      <c r="I60" s="138">
        <v>50.1</v>
      </c>
      <c r="J60" s="124"/>
      <c r="K60" s="120">
        <v>0.23</v>
      </c>
      <c r="L60" s="128">
        <v>6.59</v>
      </c>
      <c r="M60" s="124"/>
      <c r="N60" s="139">
        <v>1.08</v>
      </c>
      <c r="O60" s="138">
        <v>4.54</v>
      </c>
      <c r="P60" s="124"/>
      <c r="Q60" s="124"/>
      <c r="R60" s="124"/>
    </row>
    <row r="61" spans="2:18">
      <c r="B61" s="139">
        <v>3.49</v>
      </c>
      <c r="C61" s="138">
        <v>26.7</v>
      </c>
      <c r="D61" s="124"/>
      <c r="E61" s="124"/>
      <c r="F61" s="124"/>
      <c r="G61" s="124"/>
      <c r="H61" s="139">
        <v>0.28999999999999998</v>
      </c>
      <c r="I61" s="138">
        <v>0.28999999999999998</v>
      </c>
      <c r="J61" s="124"/>
      <c r="K61" s="120">
        <v>0.77</v>
      </c>
      <c r="L61" s="128">
        <v>16.899999999999999</v>
      </c>
      <c r="M61" s="124"/>
      <c r="N61" s="139">
        <v>0.14000000000000001</v>
      </c>
      <c r="O61" s="138">
        <v>0.83</v>
      </c>
      <c r="P61" s="124"/>
      <c r="Q61" s="124"/>
      <c r="R61" s="124"/>
    </row>
    <row r="62" spans="2:18">
      <c r="B62" s="139">
        <v>4.6399999999999997</v>
      </c>
      <c r="C62" s="138">
        <v>2.76</v>
      </c>
      <c r="D62" s="124"/>
      <c r="E62" s="124"/>
      <c r="F62" s="124"/>
      <c r="G62" s="124"/>
      <c r="H62" s="139">
        <v>19.399999999999999</v>
      </c>
      <c r="I62" s="138">
        <v>47.2</v>
      </c>
      <c r="J62" s="124"/>
      <c r="K62" s="120">
        <v>7.42</v>
      </c>
      <c r="L62" s="128">
        <v>69.5</v>
      </c>
      <c r="M62" s="124"/>
      <c r="N62" s="139">
        <v>3.23</v>
      </c>
      <c r="O62" s="138">
        <v>12</v>
      </c>
      <c r="P62" s="124"/>
      <c r="Q62" s="124"/>
      <c r="R62" s="124"/>
    </row>
    <row r="63" spans="2:18">
      <c r="B63" s="139">
        <v>1.83</v>
      </c>
      <c r="C63" s="138">
        <v>5.99</v>
      </c>
      <c r="D63" s="124"/>
      <c r="E63" s="124"/>
      <c r="F63" s="124"/>
      <c r="G63" s="124"/>
      <c r="H63" s="139">
        <v>0.11</v>
      </c>
      <c r="I63" s="138">
        <v>6.6000000000000003E-2</v>
      </c>
      <c r="J63" s="124"/>
      <c r="K63" s="120">
        <v>2.02</v>
      </c>
      <c r="L63" s="128">
        <v>46.6</v>
      </c>
      <c r="M63" s="124"/>
      <c r="N63" s="139">
        <v>10.5</v>
      </c>
      <c r="O63" s="138">
        <v>35.799999999999997</v>
      </c>
      <c r="P63" s="124"/>
      <c r="Q63" s="124"/>
      <c r="R63" s="124"/>
    </row>
    <row r="64" spans="2:18">
      <c r="B64" s="139">
        <v>6.74</v>
      </c>
      <c r="C64" s="138">
        <v>48.7</v>
      </c>
      <c r="D64" s="124"/>
      <c r="E64" s="124"/>
      <c r="F64" s="124"/>
      <c r="G64" s="124"/>
      <c r="H64" s="139">
        <v>19.5</v>
      </c>
      <c r="I64" s="138">
        <v>44</v>
      </c>
      <c r="J64" s="124"/>
      <c r="K64" s="120">
        <v>6.9000000000000006E-2</v>
      </c>
      <c r="L64" s="128">
        <v>1.24</v>
      </c>
      <c r="M64" s="124"/>
      <c r="N64" s="139">
        <v>6.02</v>
      </c>
      <c r="O64" s="138">
        <v>12.6</v>
      </c>
      <c r="P64" s="124"/>
      <c r="Q64" s="124"/>
      <c r="R64" s="124"/>
    </row>
    <row r="65" spans="2:18">
      <c r="B65" s="139">
        <v>2.97</v>
      </c>
      <c r="C65" s="138">
        <v>17.2</v>
      </c>
      <c r="D65" s="124"/>
      <c r="E65" s="124"/>
      <c r="F65" s="124"/>
      <c r="G65" s="124"/>
      <c r="H65" s="139">
        <v>3.39</v>
      </c>
      <c r="I65" s="138">
        <v>7.61</v>
      </c>
      <c r="J65" s="124"/>
      <c r="K65" s="120">
        <v>0.96</v>
      </c>
      <c r="L65" s="128">
        <v>20.8</v>
      </c>
      <c r="M65" s="124"/>
      <c r="N65" s="139">
        <v>5.2999999999999999E-2</v>
      </c>
      <c r="O65" s="138">
        <v>0.16</v>
      </c>
      <c r="P65" s="124"/>
      <c r="Q65" s="124"/>
      <c r="R65" s="124"/>
    </row>
    <row r="66" spans="2:18">
      <c r="B66" s="139">
        <v>0.52</v>
      </c>
      <c r="C66" s="138">
        <v>4.18</v>
      </c>
      <c r="D66" s="124"/>
      <c r="E66" s="124"/>
      <c r="F66" s="124"/>
      <c r="G66" s="124"/>
      <c r="H66" s="139">
        <v>24.2</v>
      </c>
      <c r="I66" s="138">
        <v>44.5</v>
      </c>
      <c r="J66" s="124"/>
      <c r="K66" s="120">
        <v>2.48</v>
      </c>
      <c r="L66" s="128">
        <v>17.5</v>
      </c>
      <c r="M66" s="124"/>
      <c r="N66" s="139">
        <v>0.4</v>
      </c>
      <c r="O66" s="138">
        <v>1.6</v>
      </c>
      <c r="P66" s="124"/>
      <c r="Q66" s="124"/>
      <c r="R66" s="124"/>
    </row>
    <row r="67" spans="2:18">
      <c r="B67" s="139">
        <v>0.05</v>
      </c>
      <c r="C67" s="138">
        <v>6.2E-2</v>
      </c>
      <c r="D67" s="124"/>
      <c r="E67" s="124"/>
      <c r="F67" s="124"/>
      <c r="G67" s="124"/>
      <c r="H67" s="139">
        <v>6.02</v>
      </c>
      <c r="I67" s="138">
        <v>14.4</v>
      </c>
      <c r="J67" s="124"/>
      <c r="K67" s="120">
        <v>1.67</v>
      </c>
      <c r="L67" s="128">
        <v>47.2</v>
      </c>
      <c r="M67" s="124"/>
      <c r="N67" s="139">
        <v>3.37</v>
      </c>
      <c r="O67" s="138">
        <v>13</v>
      </c>
      <c r="P67" s="124"/>
      <c r="Q67" s="124"/>
      <c r="R67" s="124"/>
    </row>
    <row r="68" spans="2:18">
      <c r="B68" s="139">
        <v>0.28000000000000003</v>
      </c>
      <c r="C68" s="138">
        <v>1.73</v>
      </c>
      <c r="D68" s="124"/>
      <c r="E68" s="124"/>
      <c r="F68" s="124"/>
      <c r="G68" s="124"/>
      <c r="H68" s="139">
        <v>15.9</v>
      </c>
      <c r="I68" s="138">
        <v>44.7</v>
      </c>
      <c r="J68" s="124"/>
      <c r="K68" s="120">
        <v>3.62</v>
      </c>
      <c r="L68" s="128">
        <v>46.1</v>
      </c>
      <c r="M68" s="124"/>
      <c r="N68" s="139">
        <v>8.7999999999999995E-2</v>
      </c>
      <c r="O68" s="138">
        <v>6.6000000000000003E-2</v>
      </c>
      <c r="P68" s="124"/>
      <c r="Q68" s="124"/>
      <c r="R68" s="124"/>
    </row>
    <row r="69" spans="2:18">
      <c r="B69" s="139">
        <v>34.5</v>
      </c>
      <c r="C69" s="138">
        <v>72.8</v>
      </c>
      <c r="D69" s="124"/>
      <c r="E69" s="124"/>
      <c r="F69" s="124"/>
      <c r="G69" s="124"/>
      <c r="H69" s="139">
        <v>1.43</v>
      </c>
      <c r="I69" s="138">
        <v>3.02</v>
      </c>
      <c r="J69" s="124"/>
      <c r="K69" s="120">
        <v>5.51</v>
      </c>
      <c r="L69" s="128">
        <v>46.2</v>
      </c>
      <c r="M69" s="124"/>
      <c r="N69" s="139">
        <v>0.91</v>
      </c>
      <c r="O69" s="138">
        <v>1.61</v>
      </c>
      <c r="P69" s="124"/>
      <c r="Q69" s="124"/>
      <c r="R69" s="124"/>
    </row>
    <row r="70" spans="2:18">
      <c r="B70" s="139">
        <v>1.9E-2</v>
      </c>
      <c r="C70" s="138">
        <v>0.12</v>
      </c>
      <c r="D70" s="124"/>
      <c r="E70" s="124"/>
      <c r="F70" s="124"/>
      <c r="G70" s="124"/>
      <c r="H70" s="139">
        <v>1.34</v>
      </c>
      <c r="I70" s="138">
        <v>5.17</v>
      </c>
      <c r="J70" s="124"/>
      <c r="K70" s="120">
        <v>1.06</v>
      </c>
      <c r="L70" s="128">
        <v>23.7</v>
      </c>
      <c r="M70" s="124"/>
      <c r="N70" s="139">
        <v>3.1</v>
      </c>
      <c r="O70" s="138">
        <v>18.600000000000001</v>
      </c>
      <c r="P70" s="124"/>
      <c r="Q70" s="124"/>
      <c r="R70" s="124"/>
    </row>
    <row r="71" spans="2:18">
      <c r="B71" s="139">
        <v>18.399999999999999</v>
      </c>
      <c r="C71" s="138">
        <v>40.4</v>
      </c>
      <c r="D71" s="124"/>
      <c r="E71" s="124"/>
      <c r="F71" s="124"/>
      <c r="G71" s="124"/>
      <c r="H71" s="139">
        <v>3.45</v>
      </c>
      <c r="I71" s="138">
        <v>1.42</v>
      </c>
      <c r="J71" s="124"/>
      <c r="K71" s="120">
        <v>0.91</v>
      </c>
      <c r="L71" s="128">
        <v>27.3</v>
      </c>
      <c r="M71" s="124"/>
      <c r="N71" s="139">
        <v>6.87</v>
      </c>
      <c r="O71" s="138">
        <v>15</v>
      </c>
      <c r="P71" s="124"/>
      <c r="Q71" s="124"/>
      <c r="R71" s="124"/>
    </row>
    <row r="72" spans="2:18">
      <c r="B72" s="139">
        <v>44.7</v>
      </c>
      <c r="C72" s="138">
        <v>72.900000000000006</v>
      </c>
      <c r="D72" s="124"/>
      <c r="E72" s="124"/>
      <c r="F72" s="124"/>
      <c r="G72" s="124"/>
      <c r="H72" s="139">
        <v>0</v>
      </c>
      <c r="I72" s="138">
        <v>0</v>
      </c>
      <c r="J72" s="124"/>
      <c r="K72" s="120">
        <v>31.9</v>
      </c>
      <c r="L72" s="128">
        <v>74.5</v>
      </c>
      <c r="M72" s="124"/>
      <c r="N72" s="139">
        <v>3.79</v>
      </c>
      <c r="O72" s="138">
        <v>9.83</v>
      </c>
      <c r="P72" s="124"/>
      <c r="Q72" s="124"/>
      <c r="R72" s="124"/>
    </row>
    <row r="73" spans="2:18">
      <c r="B73" s="139">
        <v>0.32</v>
      </c>
      <c r="C73" s="138">
        <v>2.06</v>
      </c>
      <c r="D73" s="124"/>
      <c r="E73" s="124"/>
      <c r="F73" s="124"/>
      <c r="G73" s="124"/>
      <c r="H73" s="139">
        <v>20.100000000000001</v>
      </c>
      <c r="I73" s="138">
        <v>33</v>
      </c>
      <c r="J73" s="124"/>
      <c r="K73" s="120">
        <v>11.4</v>
      </c>
      <c r="L73" s="128">
        <v>64.2</v>
      </c>
      <c r="M73" s="124"/>
      <c r="N73" s="139">
        <v>0</v>
      </c>
      <c r="O73" s="138">
        <v>0</v>
      </c>
      <c r="P73" s="124"/>
      <c r="Q73" s="124"/>
      <c r="R73" s="124"/>
    </row>
    <row r="74" spans="2:18">
      <c r="B74" s="139">
        <v>10.3</v>
      </c>
      <c r="C74" s="138">
        <v>29.8</v>
      </c>
      <c r="D74" s="124"/>
      <c r="E74" s="124"/>
      <c r="F74" s="124"/>
      <c r="G74" s="124"/>
      <c r="H74" s="139">
        <v>16.899999999999999</v>
      </c>
      <c r="I74" s="138">
        <v>35.299999999999997</v>
      </c>
      <c r="J74" s="124"/>
      <c r="K74" s="120">
        <v>7.16</v>
      </c>
      <c r="L74" s="128">
        <v>78.599999999999994</v>
      </c>
      <c r="M74" s="124"/>
      <c r="N74" s="139">
        <v>0.22</v>
      </c>
      <c r="O74" s="138">
        <v>1.66</v>
      </c>
      <c r="P74" s="124"/>
      <c r="Q74" s="124"/>
      <c r="R74" s="124"/>
    </row>
    <row r="75" spans="2:18">
      <c r="B75" s="139">
        <v>0</v>
      </c>
      <c r="C75" s="138">
        <v>1.32</v>
      </c>
      <c r="D75" s="124"/>
      <c r="E75" s="124"/>
      <c r="F75" s="124"/>
      <c r="G75" s="124"/>
      <c r="H75" s="139">
        <v>11.9</v>
      </c>
      <c r="I75" s="138">
        <v>28.2</v>
      </c>
      <c r="J75" s="124"/>
      <c r="K75" s="120">
        <v>0</v>
      </c>
      <c r="L75" s="128">
        <v>12.9</v>
      </c>
      <c r="M75" s="124"/>
      <c r="N75" s="139">
        <v>1.64</v>
      </c>
      <c r="O75" s="138">
        <v>4.7699999999999996</v>
      </c>
      <c r="P75" s="124"/>
      <c r="Q75" s="124"/>
      <c r="R75" s="124"/>
    </row>
    <row r="76" spans="2:18">
      <c r="B76" s="139">
        <v>2.54</v>
      </c>
      <c r="C76" s="138">
        <v>21.1</v>
      </c>
      <c r="D76" s="124"/>
      <c r="E76" s="124"/>
      <c r="F76" s="124"/>
      <c r="G76" s="124"/>
      <c r="H76" s="139">
        <v>7.01</v>
      </c>
      <c r="I76" s="138">
        <v>17.100000000000001</v>
      </c>
      <c r="J76" s="124"/>
      <c r="K76" s="120">
        <v>20</v>
      </c>
      <c r="L76" s="128">
        <v>74.7</v>
      </c>
      <c r="M76" s="124"/>
      <c r="N76" s="139">
        <v>0</v>
      </c>
      <c r="O76" s="138">
        <v>6.6000000000000003E-2</v>
      </c>
      <c r="P76" s="124"/>
      <c r="Q76" s="124"/>
      <c r="R76" s="124"/>
    </row>
    <row r="77" spans="2:18">
      <c r="B77" s="139">
        <v>0.31</v>
      </c>
      <c r="C77" s="138">
        <v>1.88</v>
      </c>
      <c r="D77" s="124"/>
      <c r="E77" s="124"/>
      <c r="F77" s="124"/>
      <c r="G77" s="124"/>
      <c r="H77" s="139">
        <v>8.51</v>
      </c>
      <c r="I77" s="138">
        <v>32.200000000000003</v>
      </c>
      <c r="J77" s="124"/>
      <c r="K77" s="120">
        <v>12.7</v>
      </c>
      <c r="L77" s="128">
        <v>65.5</v>
      </c>
      <c r="M77" s="124"/>
      <c r="N77" s="139">
        <v>0.21</v>
      </c>
      <c r="O77" s="138">
        <v>0.87</v>
      </c>
      <c r="P77" s="124"/>
      <c r="Q77" s="124"/>
      <c r="R77" s="124"/>
    </row>
    <row r="78" spans="2:18">
      <c r="B78" s="139">
        <v>1.58</v>
      </c>
      <c r="C78" s="138">
        <v>3.39</v>
      </c>
      <c r="D78" s="124"/>
      <c r="E78" s="124"/>
      <c r="F78" s="124"/>
      <c r="G78" s="124"/>
      <c r="H78" s="139">
        <v>29.6</v>
      </c>
      <c r="I78" s="138">
        <v>52</v>
      </c>
      <c r="J78" s="124"/>
      <c r="K78" s="120">
        <v>0.24</v>
      </c>
      <c r="L78" s="128">
        <v>1.56</v>
      </c>
      <c r="M78" s="124"/>
      <c r="N78" s="139">
        <v>2.13</v>
      </c>
      <c r="O78" s="138">
        <v>4.42</v>
      </c>
      <c r="P78" s="124"/>
      <c r="Q78" s="124"/>
      <c r="R78" s="124"/>
    </row>
    <row r="79" spans="2:18">
      <c r="B79" s="139">
        <v>5.73</v>
      </c>
      <c r="C79" s="138">
        <v>13.3</v>
      </c>
      <c r="D79" s="124"/>
      <c r="E79" s="124"/>
      <c r="F79" s="124"/>
      <c r="G79" s="124"/>
      <c r="H79" s="139">
        <v>6.21</v>
      </c>
      <c r="I79" s="138">
        <v>12.5</v>
      </c>
      <c r="J79" s="124"/>
      <c r="K79" s="120">
        <v>0.21</v>
      </c>
      <c r="L79" s="128">
        <v>3.92</v>
      </c>
      <c r="M79" s="124"/>
      <c r="N79" s="139">
        <v>0</v>
      </c>
      <c r="O79" s="138">
        <v>9.7000000000000003E-2</v>
      </c>
      <c r="P79" s="124"/>
      <c r="Q79" s="124"/>
      <c r="R79" s="124"/>
    </row>
    <row r="80" spans="2:18">
      <c r="B80" s="139">
        <v>34.299999999999997</v>
      </c>
      <c r="C80" s="138">
        <v>67.099999999999994</v>
      </c>
      <c r="D80" s="124"/>
      <c r="E80" s="124"/>
      <c r="F80" s="124"/>
      <c r="G80" s="124"/>
      <c r="H80" s="139">
        <v>0.36</v>
      </c>
      <c r="I80" s="138">
        <v>0.64</v>
      </c>
      <c r="J80" s="124"/>
      <c r="K80" s="120">
        <v>3.68</v>
      </c>
      <c r="L80" s="128">
        <v>68.5</v>
      </c>
      <c r="M80" s="124"/>
      <c r="N80" s="139">
        <v>0.36</v>
      </c>
      <c r="O80" s="138">
        <v>4.62</v>
      </c>
      <c r="P80" s="124"/>
      <c r="Q80" s="124"/>
      <c r="R80" s="124"/>
    </row>
    <row r="81" spans="2:18">
      <c r="B81" s="139">
        <v>18.5</v>
      </c>
      <c r="C81" s="138">
        <v>52.5</v>
      </c>
      <c r="D81" s="124"/>
      <c r="E81" s="124"/>
      <c r="F81" s="124"/>
      <c r="G81" s="124"/>
      <c r="H81" s="139">
        <v>1.61</v>
      </c>
      <c r="I81" s="138">
        <v>2.11</v>
      </c>
      <c r="J81" s="124"/>
      <c r="K81" s="120">
        <v>12.9</v>
      </c>
      <c r="L81" s="128">
        <v>43.8</v>
      </c>
      <c r="M81" s="124"/>
      <c r="N81" s="139">
        <v>3.92</v>
      </c>
      <c r="O81" s="138">
        <v>7.17</v>
      </c>
      <c r="P81" s="124"/>
      <c r="Q81" s="124"/>
      <c r="R81" s="124"/>
    </row>
    <row r="82" spans="2:18">
      <c r="B82" s="139">
        <v>7.5999999999999998E-2</v>
      </c>
      <c r="C82" s="138">
        <v>0.12</v>
      </c>
      <c r="D82" s="124"/>
      <c r="E82" s="124"/>
      <c r="F82" s="124"/>
      <c r="G82" s="124"/>
      <c r="H82" s="139">
        <v>19.100000000000001</v>
      </c>
      <c r="I82" s="138">
        <v>45.9</v>
      </c>
      <c r="J82" s="124"/>
      <c r="K82" s="120">
        <v>2.81</v>
      </c>
      <c r="L82" s="128">
        <v>49.9</v>
      </c>
      <c r="M82" s="124"/>
      <c r="N82" s="139">
        <v>8.7999999999999995E-2</v>
      </c>
      <c r="O82" s="138">
        <v>1.54</v>
      </c>
      <c r="P82" s="124"/>
      <c r="Q82" s="124"/>
      <c r="R82" s="124"/>
    </row>
    <row r="83" spans="2:18">
      <c r="B83" s="139">
        <v>1.4999999999999999E-2</v>
      </c>
      <c r="C83" s="138">
        <v>0.24</v>
      </c>
      <c r="D83" s="124"/>
      <c r="E83" s="124"/>
      <c r="F83" s="124"/>
      <c r="G83" s="124"/>
      <c r="H83" s="139">
        <v>7.4999999999999997E-2</v>
      </c>
      <c r="I83" s="138">
        <v>0</v>
      </c>
      <c r="J83" s="124"/>
      <c r="K83" s="120">
        <v>5.99</v>
      </c>
      <c r="L83" s="128">
        <v>45.4</v>
      </c>
      <c r="M83" s="124"/>
      <c r="N83" s="139">
        <v>0</v>
      </c>
      <c r="O83" s="138">
        <v>0.06</v>
      </c>
      <c r="P83" s="124"/>
      <c r="Q83" s="124"/>
      <c r="R83" s="124"/>
    </row>
    <row r="84" spans="2:18">
      <c r="B84" s="139">
        <v>0</v>
      </c>
      <c r="C84" s="138">
        <v>4.4999999999999998E-2</v>
      </c>
      <c r="D84" s="124"/>
      <c r="E84" s="124"/>
      <c r="F84" s="124"/>
      <c r="G84" s="124"/>
      <c r="H84" s="139">
        <v>0</v>
      </c>
      <c r="I84" s="138">
        <v>11.1</v>
      </c>
      <c r="J84" s="124"/>
      <c r="K84" s="120">
        <v>14.7</v>
      </c>
      <c r="L84" s="128">
        <v>71</v>
      </c>
      <c r="M84" s="124"/>
      <c r="N84" s="139">
        <v>2.4300000000000002</v>
      </c>
      <c r="O84" s="138">
        <v>7.07</v>
      </c>
      <c r="P84" s="124"/>
      <c r="Q84" s="124"/>
      <c r="R84" s="124"/>
    </row>
    <row r="85" spans="2:18" ht="17.100000000000001" thickBot="1">
      <c r="B85" s="137">
        <v>3.39</v>
      </c>
      <c r="C85" s="136">
        <v>44.3</v>
      </c>
      <c r="D85" s="124"/>
      <c r="E85" s="124"/>
      <c r="F85" s="124"/>
      <c r="G85" s="124"/>
      <c r="H85" s="139">
        <v>5.04</v>
      </c>
      <c r="I85" s="138">
        <v>38.5</v>
      </c>
      <c r="J85" s="124"/>
      <c r="K85" s="120">
        <v>14.8</v>
      </c>
      <c r="L85" s="128">
        <v>56.4</v>
      </c>
      <c r="M85" s="124"/>
      <c r="N85" s="139">
        <v>16.899999999999999</v>
      </c>
      <c r="O85" s="138">
        <v>53.6</v>
      </c>
      <c r="P85" s="124"/>
      <c r="Q85" s="124"/>
      <c r="R85" s="124"/>
    </row>
    <row r="86" spans="2:18">
      <c r="B86" s="124"/>
      <c r="C86" s="124"/>
      <c r="D86" s="124"/>
      <c r="E86" s="124"/>
      <c r="F86" s="124"/>
      <c r="G86" s="124"/>
      <c r="H86" s="139">
        <v>11.8</v>
      </c>
      <c r="I86" s="138">
        <v>29.4</v>
      </c>
      <c r="J86" s="124"/>
      <c r="K86" s="120">
        <v>1.55</v>
      </c>
      <c r="L86" s="128">
        <v>21.6</v>
      </c>
      <c r="M86" s="124"/>
      <c r="N86" s="139">
        <v>2.4E-2</v>
      </c>
      <c r="O86" s="138">
        <v>4.8000000000000001E-2</v>
      </c>
      <c r="P86" s="124"/>
      <c r="Q86" s="124"/>
      <c r="R86" s="124"/>
    </row>
    <row r="87" spans="2:18">
      <c r="B87" s="124"/>
      <c r="C87" s="124"/>
      <c r="D87" s="124"/>
      <c r="E87" s="124"/>
      <c r="F87" s="124"/>
      <c r="G87" s="124"/>
      <c r="H87" s="139">
        <v>2.66</v>
      </c>
      <c r="I87" s="138">
        <v>14.7</v>
      </c>
      <c r="J87" s="124"/>
      <c r="K87" s="120">
        <v>1.53</v>
      </c>
      <c r="L87" s="128">
        <v>27.4</v>
      </c>
      <c r="M87" s="124"/>
      <c r="N87" s="139">
        <v>5.47</v>
      </c>
      <c r="O87" s="138">
        <v>20.9</v>
      </c>
      <c r="P87" s="124"/>
      <c r="Q87" s="124"/>
      <c r="R87" s="124"/>
    </row>
    <row r="88" spans="2:18">
      <c r="B88" s="124"/>
      <c r="C88" s="124"/>
      <c r="D88" s="124"/>
      <c r="E88" s="124"/>
      <c r="F88" s="124"/>
      <c r="G88" s="124"/>
      <c r="H88" s="139">
        <v>2.46</v>
      </c>
      <c r="I88" s="138">
        <v>7.66</v>
      </c>
      <c r="J88" s="124"/>
      <c r="K88" s="120">
        <v>1.3</v>
      </c>
      <c r="L88" s="128">
        <v>20.100000000000001</v>
      </c>
      <c r="M88" s="124"/>
      <c r="N88" s="139">
        <v>0</v>
      </c>
      <c r="O88" s="138">
        <v>0</v>
      </c>
      <c r="P88" s="124"/>
      <c r="Q88" s="124"/>
      <c r="R88" s="124"/>
    </row>
    <row r="89" spans="2:18">
      <c r="B89" s="124"/>
      <c r="C89" s="124"/>
      <c r="D89" s="124"/>
      <c r="E89" s="124"/>
      <c r="F89" s="124"/>
      <c r="G89" s="124"/>
      <c r="H89" s="139">
        <v>2.5000000000000001E-2</v>
      </c>
      <c r="I89" s="138">
        <v>0</v>
      </c>
      <c r="J89" s="124"/>
      <c r="K89" s="120">
        <v>1.65</v>
      </c>
      <c r="L89" s="128">
        <v>12.8</v>
      </c>
      <c r="M89" s="124"/>
      <c r="N89" s="139">
        <v>0.17</v>
      </c>
      <c r="O89" s="138">
        <v>0.44</v>
      </c>
      <c r="P89" s="124"/>
      <c r="Q89" s="124"/>
      <c r="R89" s="124"/>
    </row>
    <row r="90" spans="2:18">
      <c r="B90" s="124"/>
      <c r="C90" s="124"/>
      <c r="D90" s="124"/>
      <c r="E90" s="124"/>
      <c r="F90" s="124"/>
      <c r="G90" s="124"/>
      <c r="H90" s="139">
        <v>2.1000000000000001E-2</v>
      </c>
      <c r="I90" s="138">
        <v>8.3000000000000004E-2</v>
      </c>
      <c r="J90" s="124"/>
      <c r="K90" s="120">
        <v>0.56999999999999995</v>
      </c>
      <c r="L90" s="128">
        <v>15.6</v>
      </c>
      <c r="M90" s="124"/>
      <c r="N90" s="139">
        <v>0</v>
      </c>
      <c r="O90" s="138">
        <v>0</v>
      </c>
      <c r="P90" s="124"/>
      <c r="Q90" s="124"/>
      <c r="R90" s="124"/>
    </row>
    <row r="91" spans="2:18">
      <c r="B91" s="124"/>
      <c r="C91" s="124"/>
      <c r="D91" s="124"/>
      <c r="E91" s="124"/>
      <c r="F91" s="124"/>
      <c r="G91" s="124"/>
      <c r="H91" s="139">
        <v>3.35</v>
      </c>
      <c r="I91" s="138">
        <v>6.75</v>
      </c>
      <c r="J91" s="124"/>
      <c r="K91" s="120">
        <v>4.57</v>
      </c>
      <c r="L91" s="128">
        <v>46</v>
      </c>
      <c r="M91" s="124"/>
      <c r="N91" s="139">
        <v>0.34</v>
      </c>
      <c r="O91" s="138">
        <v>0.71</v>
      </c>
      <c r="P91" s="124"/>
      <c r="Q91" s="124"/>
      <c r="R91" s="124"/>
    </row>
    <row r="92" spans="2:18">
      <c r="B92" s="124"/>
      <c r="C92" s="124"/>
      <c r="D92" s="124"/>
      <c r="E92" s="124"/>
      <c r="F92" s="124"/>
      <c r="G92" s="124"/>
      <c r="H92" s="139">
        <v>1.92</v>
      </c>
      <c r="I92" s="138">
        <v>3.83</v>
      </c>
      <c r="J92" s="124"/>
      <c r="K92" s="120">
        <v>12.3</v>
      </c>
      <c r="L92" s="128">
        <v>72.2</v>
      </c>
      <c r="M92" s="124"/>
      <c r="N92" s="139">
        <v>19.899999999999999</v>
      </c>
      <c r="O92" s="138">
        <v>53.2</v>
      </c>
      <c r="P92" s="124"/>
      <c r="Q92" s="124"/>
      <c r="R92" s="124"/>
    </row>
    <row r="93" spans="2:18">
      <c r="B93" s="124"/>
      <c r="C93" s="124"/>
      <c r="D93" s="124"/>
      <c r="E93" s="124"/>
      <c r="F93" s="124"/>
      <c r="G93" s="124"/>
      <c r="H93" s="139">
        <v>0.54</v>
      </c>
      <c r="I93" s="138">
        <v>0.48</v>
      </c>
      <c r="J93" s="124"/>
      <c r="K93" s="120">
        <v>2.9</v>
      </c>
      <c r="L93" s="128">
        <v>17.8</v>
      </c>
      <c r="M93" s="124"/>
      <c r="N93" s="139">
        <v>0</v>
      </c>
      <c r="O93" s="138">
        <v>0</v>
      </c>
      <c r="P93" s="124"/>
      <c r="Q93" s="124"/>
      <c r="R93" s="124"/>
    </row>
    <row r="94" spans="2:18">
      <c r="B94" s="124"/>
      <c r="C94" s="124"/>
      <c r="D94" s="124"/>
      <c r="E94" s="124"/>
      <c r="F94" s="124"/>
      <c r="G94" s="124"/>
      <c r="H94" s="139">
        <v>23.8</v>
      </c>
      <c r="I94" s="138">
        <v>64</v>
      </c>
      <c r="J94" s="124"/>
      <c r="K94" s="120">
        <v>2.2599999999999998</v>
      </c>
      <c r="L94" s="128">
        <v>25.4</v>
      </c>
      <c r="M94" s="124"/>
      <c r="N94" s="139">
        <v>2.5</v>
      </c>
      <c r="O94" s="138">
        <v>6.62</v>
      </c>
      <c r="P94" s="124"/>
      <c r="Q94" s="124"/>
      <c r="R94" s="124"/>
    </row>
    <row r="95" spans="2:18">
      <c r="B95" s="124"/>
      <c r="C95" s="124"/>
      <c r="D95" s="124"/>
      <c r="E95" s="124"/>
      <c r="F95" s="124"/>
      <c r="G95" s="124"/>
      <c r="H95" s="139">
        <v>3.06</v>
      </c>
      <c r="I95" s="138">
        <v>5.75</v>
      </c>
      <c r="J95" s="124"/>
      <c r="K95" s="120">
        <v>0.52</v>
      </c>
      <c r="L95" s="128">
        <v>3.14</v>
      </c>
      <c r="M95" s="124"/>
      <c r="N95" s="139">
        <v>27.7</v>
      </c>
      <c r="O95" s="138">
        <v>12.8</v>
      </c>
      <c r="P95" s="124"/>
      <c r="Q95" s="124"/>
      <c r="R95" s="124"/>
    </row>
    <row r="96" spans="2:18">
      <c r="B96" s="124"/>
      <c r="C96" s="124"/>
      <c r="D96" s="124"/>
      <c r="E96" s="124"/>
      <c r="F96" s="124"/>
      <c r="G96" s="124"/>
      <c r="H96" s="139">
        <v>5.23</v>
      </c>
      <c r="I96" s="138">
        <v>6.76</v>
      </c>
      <c r="J96" s="124"/>
      <c r="K96" s="120">
        <v>12.9</v>
      </c>
      <c r="L96" s="128">
        <v>77.900000000000006</v>
      </c>
      <c r="M96" s="124"/>
      <c r="N96" s="139">
        <v>0.14000000000000001</v>
      </c>
      <c r="O96" s="138">
        <v>0.41</v>
      </c>
      <c r="P96" s="124"/>
      <c r="Q96" s="124"/>
      <c r="R96" s="124"/>
    </row>
    <row r="97" spans="2:18">
      <c r="B97" s="124"/>
      <c r="C97" s="124"/>
      <c r="D97" s="124"/>
      <c r="E97" s="124"/>
      <c r="F97" s="124"/>
      <c r="G97" s="124"/>
      <c r="H97" s="139">
        <v>7.67</v>
      </c>
      <c r="I97" s="138">
        <v>11.7</v>
      </c>
      <c r="J97" s="124"/>
      <c r="K97" s="120">
        <v>5</v>
      </c>
      <c r="L97" s="128">
        <v>47</v>
      </c>
      <c r="M97" s="124"/>
      <c r="N97" s="139">
        <v>9.6199999999999992</v>
      </c>
      <c r="O97" s="138">
        <v>18.3</v>
      </c>
      <c r="P97" s="124"/>
      <c r="Q97" s="124"/>
      <c r="R97" s="124"/>
    </row>
    <row r="98" spans="2:18">
      <c r="B98" s="124"/>
      <c r="C98" s="124"/>
      <c r="D98" s="124"/>
      <c r="E98" s="124"/>
      <c r="F98" s="124"/>
      <c r="G98" s="124"/>
      <c r="H98" s="139">
        <v>5.36</v>
      </c>
      <c r="I98" s="138">
        <v>20.399999999999999</v>
      </c>
      <c r="J98" s="124"/>
      <c r="K98" s="120">
        <v>4.43</v>
      </c>
      <c r="L98" s="128">
        <v>57</v>
      </c>
      <c r="M98" s="124"/>
      <c r="N98" s="139">
        <v>7.4999999999999997E-2</v>
      </c>
      <c r="O98" s="138">
        <v>0.37</v>
      </c>
      <c r="P98" s="124"/>
      <c r="Q98" s="124"/>
      <c r="R98" s="124"/>
    </row>
    <row r="99" spans="2:18">
      <c r="B99" s="124"/>
      <c r="C99" s="124"/>
      <c r="D99" s="124"/>
      <c r="E99" s="124"/>
      <c r="F99" s="124"/>
      <c r="G99" s="124"/>
      <c r="H99" s="139">
        <v>0</v>
      </c>
      <c r="I99" s="138">
        <v>3.2000000000000001E-2</v>
      </c>
      <c r="J99" s="124"/>
      <c r="K99" s="120">
        <v>1.8</v>
      </c>
      <c r="L99" s="128">
        <v>29.4</v>
      </c>
      <c r="M99" s="124"/>
      <c r="N99" s="139">
        <v>0.36</v>
      </c>
      <c r="O99" s="138">
        <v>1.54</v>
      </c>
      <c r="P99" s="124"/>
      <c r="Q99" s="124"/>
      <c r="R99" s="124"/>
    </row>
    <row r="100" spans="2:18">
      <c r="B100" s="124"/>
      <c r="C100" s="124"/>
      <c r="D100" s="124"/>
      <c r="E100" s="124"/>
      <c r="F100" s="124"/>
      <c r="G100" s="124"/>
      <c r="H100" s="139">
        <v>1.6E-2</v>
      </c>
      <c r="I100" s="138">
        <v>1.6E-2</v>
      </c>
      <c r="J100" s="124"/>
      <c r="K100" s="120">
        <v>10.8</v>
      </c>
      <c r="L100" s="128">
        <v>79.3</v>
      </c>
      <c r="M100" s="124"/>
      <c r="N100" s="139">
        <v>3.02</v>
      </c>
      <c r="O100" s="138">
        <v>6.49</v>
      </c>
      <c r="P100" s="124"/>
      <c r="Q100" s="124"/>
      <c r="R100" s="124"/>
    </row>
    <row r="101" spans="2:18">
      <c r="B101" s="124"/>
      <c r="C101" s="124"/>
      <c r="D101" s="124"/>
      <c r="E101" s="124"/>
      <c r="F101" s="124"/>
      <c r="G101" s="124"/>
      <c r="H101" s="139">
        <v>3.28</v>
      </c>
      <c r="I101" s="138">
        <v>39.799999999999997</v>
      </c>
      <c r="J101" s="124"/>
      <c r="K101" s="120">
        <v>16.5</v>
      </c>
      <c r="L101" s="128">
        <v>67.599999999999994</v>
      </c>
      <c r="M101" s="124"/>
      <c r="N101" s="139">
        <v>0.23</v>
      </c>
      <c r="O101" s="138">
        <v>1.06</v>
      </c>
      <c r="P101" s="124"/>
      <c r="Q101" s="124"/>
      <c r="R101" s="124"/>
    </row>
    <row r="102" spans="2:18" ht="17.100000000000001" thickBot="1">
      <c r="B102" s="124"/>
      <c r="C102" s="124"/>
      <c r="D102" s="124"/>
      <c r="E102" s="124"/>
      <c r="F102" s="124"/>
      <c r="G102" s="124"/>
      <c r="H102" s="137">
        <v>1</v>
      </c>
      <c r="I102" s="136">
        <v>1.03</v>
      </c>
      <c r="J102" s="124"/>
      <c r="K102" s="120">
        <v>6.38</v>
      </c>
      <c r="L102" s="128">
        <v>54.1</v>
      </c>
      <c r="M102" s="124"/>
      <c r="N102" s="139">
        <v>6.66</v>
      </c>
      <c r="O102" s="138">
        <v>15.1</v>
      </c>
      <c r="P102" s="124"/>
      <c r="Q102" s="124"/>
      <c r="R102" s="124"/>
    </row>
    <row r="103" spans="2:18" ht="17.100000000000001" thickBot="1">
      <c r="B103" s="124"/>
      <c r="C103" s="124"/>
      <c r="D103" s="124"/>
      <c r="E103" s="124"/>
      <c r="F103" s="124"/>
      <c r="G103" s="124"/>
      <c r="H103" s="124"/>
      <c r="I103" s="124"/>
      <c r="J103" s="124"/>
      <c r="K103" s="120">
        <v>0.66</v>
      </c>
      <c r="L103" s="128">
        <v>47</v>
      </c>
      <c r="M103" s="124"/>
      <c r="N103" s="137">
        <v>12.1</v>
      </c>
      <c r="O103" s="136">
        <v>20.399999999999999</v>
      </c>
      <c r="P103" s="124"/>
      <c r="Q103" s="124"/>
      <c r="R103" s="124"/>
    </row>
    <row r="104" spans="2:18">
      <c r="B104" s="124"/>
      <c r="C104" s="124"/>
      <c r="D104" s="124"/>
      <c r="E104" s="124"/>
      <c r="F104" s="124"/>
      <c r="G104" s="124"/>
      <c r="H104" s="124"/>
      <c r="I104" s="124"/>
      <c r="J104" s="124"/>
      <c r="K104" s="120">
        <v>1.63</v>
      </c>
      <c r="L104" s="128">
        <v>30</v>
      </c>
      <c r="M104" s="124"/>
      <c r="N104" s="124"/>
      <c r="O104" s="124"/>
      <c r="P104" s="124"/>
      <c r="Q104" s="124"/>
      <c r="R104" s="124"/>
    </row>
    <row r="105" spans="2:18">
      <c r="B105" s="124"/>
      <c r="C105" s="124"/>
      <c r="D105" s="124"/>
      <c r="E105" s="124"/>
      <c r="F105" s="124"/>
      <c r="G105" s="124"/>
      <c r="H105" s="124"/>
      <c r="I105" s="124"/>
      <c r="J105" s="124"/>
      <c r="K105" s="120">
        <v>0.32</v>
      </c>
      <c r="L105" s="128">
        <v>1.81</v>
      </c>
      <c r="M105" s="124"/>
      <c r="N105" s="124"/>
      <c r="O105" s="124"/>
      <c r="P105" s="124"/>
      <c r="Q105" s="124"/>
      <c r="R105" s="124"/>
    </row>
    <row r="106" spans="2:18">
      <c r="B106" s="124"/>
      <c r="C106" s="124"/>
      <c r="D106" s="124"/>
      <c r="E106" s="124"/>
      <c r="F106" s="124"/>
      <c r="G106" s="124"/>
      <c r="H106" s="124"/>
      <c r="I106" s="124"/>
      <c r="J106" s="124"/>
      <c r="K106" s="120">
        <v>20.5</v>
      </c>
      <c r="L106" s="128">
        <v>87.6</v>
      </c>
      <c r="M106" s="124"/>
      <c r="N106" s="124"/>
      <c r="O106" s="124"/>
      <c r="P106" s="124"/>
      <c r="Q106" s="124"/>
      <c r="R106" s="124"/>
    </row>
    <row r="107" spans="2:18">
      <c r="B107" s="124"/>
      <c r="C107" s="124"/>
      <c r="D107" s="124"/>
      <c r="E107" s="124"/>
      <c r="F107" s="124"/>
      <c r="G107" s="124"/>
      <c r="H107" s="124"/>
      <c r="I107" s="124"/>
      <c r="J107" s="124"/>
      <c r="K107" s="120">
        <v>6.48</v>
      </c>
      <c r="L107" s="128">
        <v>84.4</v>
      </c>
      <c r="M107" s="124"/>
      <c r="N107" s="124"/>
      <c r="O107" s="124"/>
      <c r="P107" s="124"/>
      <c r="Q107" s="124"/>
      <c r="R107" s="124"/>
    </row>
    <row r="108" spans="2:18">
      <c r="B108" s="124"/>
      <c r="C108" s="124"/>
      <c r="D108" s="124"/>
      <c r="E108" s="124"/>
      <c r="F108" s="124"/>
      <c r="G108" s="124"/>
      <c r="H108" s="124"/>
      <c r="I108" s="124"/>
      <c r="J108" s="124"/>
      <c r="K108" s="120">
        <v>13.2</v>
      </c>
      <c r="L108" s="128">
        <v>79.8</v>
      </c>
      <c r="M108" s="124"/>
      <c r="N108" s="124"/>
      <c r="O108" s="124"/>
      <c r="P108" s="124"/>
      <c r="Q108" s="124"/>
      <c r="R108" s="124"/>
    </row>
    <row r="109" spans="2:18">
      <c r="B109" s="124"/>
      <c r="C109" s="124"/>
      <c r="D109" s="124"/>
      <c r="E109" s="124"/>
      <c r="F109" s="124"/>
      <c r="G109" s="124"/>
      <c r="H109" s="124"/>
      <c r="I109" s="124"/>
      <c r="J109" s="124"/>
      <c r="K109" s="120">
        <v>0</v>
      </c>
      <c r="L109" s="128">
        <v>80</v>
      </c>
      <c r="M109" s="124"/>
      <c r="N109" s="124"/>
      <c r="O109" s="124"/>
      <c r="P109" s="124"/>
      <c r="Q109" s="124"/>
      <c r="R109" s="124"/>
    </row>
    <row r="110" spans="2:18">
      <c r="B110" s="124"/>
      <c r="C110" s="124"/>
      <c r="D110" s="124"/>
      <c r="E110" s="124"/>
      <c r="F110" s="124"/>
      <c r="G110" s="124"/>
      <c r="H110" s="124"/>
      <c r="I110" s="124"/>
      <c r="J110" s="124"/>
      <c r="K110" s="120">
        <v>3.74</v>
      </c>
      <c r="L110" s="128">
        <v>44.4</v>
      </c>
      <c r="M110" s="124"/>
      <c r="N110" s="124"/>
      <c r="O110" s="124"/>
      <c r="P110" s="124"/>
      <c r="Q110" s="124"/>
      <c r="R110" s="124"/>
    </row>
    <row r="111" spans="2:18">
      <c r="B111" s="124"/>
      <c r="C111" s="124"/>
      <c r="D111" s="124"/>
      <c r="E111" s="124"/>
      <c r="F111" s="124"/>
      <c r="G111" s="124"/>
      <c r="H111" s="124"/>
      <c r="I111" s="124"/>
      <c r="J111" s="124"/>
      <c r="K111" s="120">
        <v>3.51</v>
      </c>
      <c r="L111" s="128">
        <v>32.1</v>
      </c>
      <c r="M111" s="124"/>
      <c r="N111" s="124"/>
      <c r="O111" s="124"/>
      <c r="P111" s="124"/>
      <c r="Q111" s="124"/>
      <c r="R111" s="124"/>
    </row>
    <row r="112" spans="2:18">
      <c r="B112" s="124"/>
      <c r="C112" s="124"/>
      <c r="D112" s="124"/>
      <c r="E112" s="124"/>
      <c r="F112" s="124"/>
      <c r="G112" s="124"/>
      <c r="H112" s="124"/>
      <c r="I112" s="124"/>
      <c r="J112" s="124"/>
      <c r="K112" s="120">
        <v>2.73</v>
      </c>
      <c r="L112" s="128">
        <v>28</v>
      </c>
      <c r="M112" s="124"/>
      <c r="N112" s="124"/>
      <c r="O112" s="124"/>
      <c r="P112" s="124"/>
      <c r="Q112" s="124"/>
      <c r="R112" s="124"/>
    </row>
    <row r="113" spans="2:18">
      <c r="B113" s="124"/>
      <c r="C113" s="124"/>
      <c r="D113" s="124"/>
      <c r="E113" s="124"/>
      <c r="F113" s="124"/>
      <c r="G113" s="124"/>
      <c r="H113" s="124"/>
      <c r="I113" s="124"/>
      <c r="J113" s="124"/>
      <c r="K113" s="120">
        <v>0.92</v>
      </c>
      <c r="L113" s="128">
        <v>9.7799999999999994</v>
      </c>
      <c r="M113" s="124"/>
      <c r="N113" s="124"/>
      <c r="O113" s="124"/>
      <c r="P113" s="124"/>
      <c r="Q113" s="124"/>
      <c r="R113" s="124"/>
    </row>
    <row r="114" spans="2:18">
      <c r="B114" s="124"/>
      <c r="C114" s="124"/>
      <c r="D114" s="124"/>
      <c r="E114" s="124"/>
      <c r="F114" s="124"/>
      <c r="G114" s="124"/>
      <c r="H114" s="124"/>
      <c r="I114" s="124"/>
      <c r="J114" s="124"/>
      <c r="K114" s="120">
        <v>22.9</v>
      </c>
      <c r="L114" s="128">
        <v>87.6</v>
      </c>
      <c r="M114" s="124"/>
      <c r="N114" s="124"/>
      <c r="O114" s="124"/>
      <c r="P114" s="124"/>
      <c r="Q114" s="124"/>
      <c r="R114" s="124"/>
    </row>
    <row r="115" spans="2:18">
      <c r="B115" s="124"/>
      <c r="C115" s="124"/>
      <c r="D115" s="124"/>
      <c r="E115" s="124"/>
      <c r="F115" s="124"/>
      <c r="G115" s="124"/>
      <c r="H115" s="124"/>
      <c r="I115" s="124"/>
      <c r="J115" s="124"/>
      <c r="K115" s="120">
        <v>27.5</v>
      </c>
      <c r="L115" s="128">
        <v>69.5</v>
      </c>
      <c r="M115" s="124"/>
      <c r="N115" s="124"/>
      <c r="O115" s="124"/>
      <c r="P115" s="124"/>
      <c r="Q115" s="124"/>
      <c r="R115" s="124"/>
    </row>
    <row r="116" spans="2:18">
      <c r="B116" s="124"/>
      <c r="C116" s="124"/>
      <c r="D116" s="124"/>
      <c r="E116" s="124"/>
      <c r="F116" s="124"/>
      <c r="G116" s="124"/>
      <c r="H116" s="124"/>
      <c r="I116" s="124"/>
      <c r="J116" s="124"/>
      <c r="K116" s="120">
        <v>11.7</v>
      </c>
      <c r="L116" s="128">
        <v>83</v>
      </c>
      <c r="M116" s="124"/>
      <c r="N116" s="124"/>
      <c r="O116" s="124"/>
      <c r="P116" s="124"/>
      <c r="Q116" s="124"/>
      <c r="R116" s="124"/>
    </row>
    <row r="117" spans="2:18">
      <c r="B117" s="124"/>
      <c r="C117" s="124"/>
      <c r="D117" s="124"/>
      <c r="E117" s="124"/>
      <c r="F117" s="124"/>
      <c r="G117" s="124"/>
      <c r="H117" s="124"/>
      <c r="I117" s="124"/>
      <c r="J117" s="124"/>
      <c r="K117" s="120">
        <v>1.71</v>
      </c>
      <c r="L117" s="128">
        <v>23.6</v>
      </c>
      <c r="M117" s="124"/>
      <c r="N117" s="124"/>
      <c r="O117" s="124"/>
      <c r="P117" s="124"/>
      <c r="Q117" s="124"/>
      <c r="R117" s="124"/>
    </row>
    <row r="118" spans="2:18">
      <c r="B118" s="124"/>
      <c r="C118" s="124"/>
      <c r="D118" s="124"/>
      <c r="E118" s="124"/>
      <c r="F118" s="124"/>
      <c r="G118" s="124"/>
      <c r="H118" s="124"/>
      <c r="I118" s="124"/>
      <c r="J118" s="124"/>
      <c r="K118" s="120">
        <v>13.5</v>
      </c>
      <c r="L118" s="128">
        <v>79.099999999999994</v>
      </c>
      <c r="M118" s="124"/>
      <c r="N118" s="124"/>
      <c r="O118" s="124"/>
      <c r="P118" s="124"/>
      <c r="Q118" s="124"/>
      <c r="R118" s="124"/>
    </row>
    <row r="119" spans="2:18">
      <c r="B119" s="124"/>
      <c r="C119" s="124"/>
      <c r="D119" s="124"/>
      <c r="E119" s="124"/>
      <c r="F119" s="124"/>
      <c r="G119" s="124"/>
      <c r="H119" s="124"/>
      <c r="I119" s="124"/>
      <c r="J119" s="124"/>
      <c r="K119" s="120">
        <v>12.6</v>
      </c>
      <c r="L119" s="128">
        <v>59.3</v>
      </c>
      <c r="M119" s="124"/>
      <c r="N119" s="124"/>
      <c r="O119" s="124"/>
      <c r="P119" s="124"/>
      <c r="Q119" s="124"/>
      <c r="R119" s="124"/>
    </row>
    <row r="120" spans="2:18">
      <c r="B120" s="124"/>
      <c r="C120" s="124"/>
      <c r="D120" s="124"/>
      <c r="E120" s="124"/>
      <c r="F120" s="124"/>
      <c r="G120" s="124"/>
      <c r="H120" s="124"/>
      <c r="I120" s="124"/>
      <c r="J120" s="124"/>
      <c r="K120" s="120">
        <v>28.9</v>
      </c>
      <c r="L120" s="128">
        <v>88.2</v>
      </c>
      <c r="M120" s="124"/>
      <c r="N120" s="124"/>
      <c r="O120" s="124"/>
      <c r="P120" s="124"/>
      <c r="Q120" s="124"/>
      <c r="R120" s="124"/>
    </row>
    <row r="121" spans="2:18">
      <c r="B121" s="124"/>
      <c r="C121" s="124"/>
      <c r="D121" s="124"/>
      <c r="E121" s="124"/>
      <c r="F121" s="124"/>
      <c r="G121" s="124"/>
      <c r="H121" s="124"/>
      <c r="I121" s="124"/>
      <c r="J121" s="124"/>
      <c r="K121" s="120">
        <v>29.9</v>
      </c>
      <c r="L121" s="128">
        <v>58.4</v>
      </c>
      <c r="M121" s="124"/>
      <c r="N121" s="124"/>
      <c r="O121" s="124"/>
      <c r="P121" s="124"/>
      <c r="Q121" s="124"/>
      <c r="R121" s="124"/>
    </row>
    <row r="122" spans="2:18">
      <c r="B122" s="124"/>
      <c r="C122" s="124"/>
      <c r="D122" s="124"/>
      <c r="E122" s="124"/>
      <c r="F122" s="124"/>
      <c r="G122" s="124"/>
      <c r="H122" s="124"/>
      <c r="I122" s="124"/>
      <c r="J122" s="124"/>
      <c r="K122" s="120">
        <v>1.28</v>
      </c>
      <c r="L122" s="128">
        <v>5.76</v>
      </c>
      <c r="M122" s="124"/>
      <c r="N122" s="124"/>
      <c r="O122" s="124"/>
      <c r="P122" s="124"/>
      <c r="Q122" s="124"/>
      <c r="R122" s="124"/>
    </row>
    <row r="123" spans="2:18">
      <c r="B123" s="124"/>
      <c r="C123" s="124"/>
      <c r="D123" s="124"/>
      <c r="E123" s="124"/>
      <c r="F123" s="124"/>
      <c r="G123" s="124"/>
      <c r="H123" s="124"/>
      <c r="I123" s="124"/>
      <c r="J123" s="124"/>
      <c r="K123" s="120">
        <v>24.2</v>
      </c>
      <c r="L123" s="128">
        <v>42.4</v>
      </c>
      <c r="M123" s="124"/>
      <c r="N123" s="124"/>
      <c r="O123" s="124"/>
      <c r="P123" s="124"/>
      <c r="Q123" s="124"/>
      <c r="R123" s="124"/>
    </row>
    <row r="124" spans="2:18">
      <c r="B124" s="124"/>
      <c r="C124" s="124"/>
      <c r="D124" s="124"/>
      <c r="E124" s="124"/>
      <c r="F124" s="124"/>
      <c r="G124" s="124"/>
      <c r="H124" s="124"/>
      <c r="I124" s="124"/>
      <c r="J124" s="124"/>
      <c r="K124" s="120">
        <v>4.13</v>
      </c>
      <c r="L124" s="128">
        <v>41.6</v>
      </c>
      <c r="M124" s="124"/>
      <c r="N124" s="124"/>
      <c r="O124" s="124"/>
      <c r="P124" s="124"/>
      <c r="Q124" s="124"/>
      <c r="R124" s="124"/>
    </row>
    <row r="125" spans="2:18">
      <c r="B125" s="124"/>
      <c r="C125" s="124"/>
      <c r="D125" s="124"/>
      <c r="E125" s="124"/>
      <c r="F125" s="124"/>
      <c r="G125" s="124"/>
      <c r="H125" s="124"/>
      <c r="I125" s="124"/>
      <c r="J125" s="124"/>
      <c r="K125" s="120">
        <v>1.82</v>
      </c>
      <c r="L125" s="128">
        <v>36.1</v>
      </c>
      <c r="M125" s="124"/>
      <c r="N125" s="124"/>
      <c r="O125" s="124"/>
      <c r="P125" s="124"/>
      <c r="Q125" s="124"/>
      <c r="R125" s="124"/>
    </row>
    <row r="126" spans="2:18">
      <c r="B126" s="124"/>
      <c r="C126" s="124"/>
      <c r="D126" s="124"/>
      <c r="E126" s="124"/>
      <c r="F126" s="124"/>
      <c r="G126" s="124"/>
      <c r="H126" s="124"/>
      <c r="I126" s="124"/>
      <c r="J126" s="124"/>
      <c r="K126" s="120">
        <v>2.41</v>
      </c>
      <c r="L126" s="128">
        <v>38.200000000000003</v>
      </c>
      <c r="M126" s="124"/>
      <c r="N126" s="124"/>
      <c r="O126" s="124"/>
      <c r="P126" s="124"/>
      <c r="Q126" s="124"/>
      <c r="R126" s="124"/>
    </row>
    <row r="127" spans="2:18">
      <c r="B127" s="124"/>
      <c r="C127" s="124"/>
      <c r="D127" s="124"/>
      <c r="E127" s="124"/>
      <c r="F127" s="124"/>
      <c r="G127" s="124"/>
      <c r="H127" s="124"/>
      <c r="I127" s="124"/>
      <c r="J127" s="124"/>
      <c r="K127" s="120">
        <v>0.79</v>
      </c>
      <c r="L127" s="128">
        <v>16.100000000000001</v>
      </c>
      <c r="M127" s="124"/>
      <c r="N127" s="124"/>
      <c r="O127" s="124"/>
      <c r="P127" s="124"/>
      <c r="Q127" s="124"/>
      <c r="R127" s="124"/>
    </row>
    <row r="128" spans="2:18">
      <c r="B128" s="124"/>
      <c r="C128" s="124"/>
      <c r="D128" s="124"/>
      <c r="E128" s="124"/>
      <c r="F128" s="124"/>
      <c r="G128" s="124"/>
      <c r="H128" s="124"/>
      <c r="I128" s="124"/>
      <c r="J128" s="124"/>
      <c r="K128" s="120">
        <v>3.3</v>
      </c>
      <c r="L128" s="128">
        <v>54.4</v>
      </c>
      <c r="M128" s="124"/>
      <c r="N128" s="124"/>
      <c r="O128" s="124"/>
      <c r="P128" s="124"/>
      <c r="Q128" s="124"/>
      <c r="R128" s="124"/>
    </row>
    <row r="129" spans="2:18">
      <c r="B129" s="124"/>
      <c r="C129" s="124"/>
      <c r="D129" s="124"/>
      <c r="E129" s="124"/>
      <c r="F129" s="124"/>
      <c r="G129" s="124"/>
      <c r="H129" s="124"/>
      <c r="I129" s="124"/>
      <c r="J129" s="124"/>
      <c r="K129" s="120">
        <v>1.32</v>
      </c>
      <c r="L129" s="128">
        <v>26.2</v>
      </c>
      <c r="M129" s="124"/>
      <c r="N129" s="124"/>
      <c r="O129" s="124"/>
      <c r="P129" s="124"/>
      <c r="Q129" s="124"/>
      <c r="R129" s="124"/>
    </row>
    <row r="130" spans="2:18">
      <c r="B130" s="124"/>
      <c r="C130" s="124"/>
      <c r="D130" s="124"/>
      <c r="E130" s="124"/>
      <c r="F130" s="124"/>
      <c r="G130" s="124"/>
      <c r="H130" s="124"/>
      <c r="I130" s="124"/>
      <c r="J130" s="124"/>
      <c r="K130" s="120">
        <v>1.08</v>
      </c>
      <c r="L130" s="128">
        <v>10.4</v>
      </c>
      <c r="M130" s="124"/>
      <c r="N130" s="124"/>
      <c r="O130" s="124"/>
      <c r="P130" s="124"/>
      <c r="Q130" s="124"/>
      <c r="R130" s="124"/>
    </row>
    <row r="131" spans="2:18">
      <c r="B131" s="124"/>
      <c r="C131" s="124"/>
      <c r="D131" s="124"/>
      <c r="E131" s="124"/>
      <c r="F131" s="124"/>
      <c r="G131" s="124"/>
      <c r="H131" s="124"/>
      <c r="I131" s="124"/>
      <c r="J131" s="124"/>
      <c r="K131" s="120">
        <v>0.13</v>
      </c>
      <c r="L131" s="128">
        <v>2.75</v>
      </c>
      <c r="M131" s="124"/>
      <c r="N131" s="124"/>
      <c r="O131" s="124"/>
      <c r="P131" s="124"/>
      <c r="Q131" s="124"/>
      <c r="R131" s="124"/>
    </row>
    <row r="132" spans="2:18">
      <c r="B132" s="124"/>
      <c r="C132" s="124"/>
      <c r="D132" s="124"/>
      <c r="E132" s="124"/>
      <c r="F132" s="124"/>
      <c r="G132" s="124"/>
      <c r="H132" s="124"/>
      <c r="I132" s="124"/>
      <c r="J132" s="124"/>
      <c r="K132" s="120">
        <v>24.6</v>
      </c>
      <c r="L132" s="128">
        <v>59.1</v>
      </c>
      <c r="M132" s="124"/>
      <c r="N132" s="124"/>
      <c r="O132" s="124"/>
      <c r="P132" s="124"/>
      <c r="Q132" s="124"/>
      <c r="R132" s="124"/>
    </row>
    <row r="133" spans="2:18">
      <c r="B133" s="124"/>
      <c r="C133" s="124"/>
      <c r="D133" s="124"/>
      <c r="E133" s="124"/>
      <c r="F133" s="124"/>
      <c r="G133" s="124"/>
      <c r="H133" s="124"/>
      <c r="I133" s="124"/>
      <c r="J133" s="124"/>
      <c r="K133" s="120">
        <v>11</v>
      </c>
      <c r="L133" s="128">
        <v>72.5</v>
      </c>
      <c r="M133" s="124"/>
      <c r="N133" s="124"/>
      <c r="O133" s="124"/>
      <c r="P133" s="124"/>
      <c r="Q133" s="124"/>
      <c r="R133" s="124"/>
    </row>
    <row r="134" spans="2:18">
      <c r="B134" s="124"/>
      <c r="C134" s="124"/>
      <c r="D134" s="124"/>
      <c r="E134" s="124"/>
      <c r="F134" s="124"/>
      <c r="G134" s="124"/>
      <c r="H134" s="124"/>
      <c r="I134" s="124"/>
      <c r="J134" s="124"/>
      <c r="K134" s="120">
        <v>13.8</v>
      </c>
      <c r="L134" s="128">
        <v>47.7</v>
      </c>
      <c r="M134" s="124"/>
      <c r="N134" s="124"/>
      <c r="O134" s="124"/>
      <c r="P134" s="124"/>
      <c r="Q134" s="124"/>
      <c r="R134" s="124"/>
    </row>
    <row r="135" spans="2:18">
      <c r="B135" s="124"/>
      <c r="C135" s="124"/>
      <c r="D135" s="124"/>
      <c r="E135" s="124"/>
      <c r="F135" s="124"/>
      <c r="G135" s="124"/>
      <c r="H135" s="124"/>
      <c r="I135" s="124"/>
      <c r="J135" s="124"/>
      <c r="K135" s="120">
        <v>14.6</v>
      </c>
      <c r="L135" s="128">
        <v>77.2</v>
      </c>
      <c r="M135" s="124"/>
      <c r="N135" s="124"/>
      <c r="O135" s="124"/>
      <c r="P135" s="124"/>
      <c r="Q135" s="124"/>
      <c r="R135" s="124"/>
    </row>
    <row r="136" spans="2:18">
      <c r="B136" s="124"/>
      <c r="C136" s="124"/>
      <c r="D136" s="124"/>
      <c r="E136" s="124"/>
      <c r="F136" s="124"/>
      <c r="G136" s="124"/>
      <c r="H136" s="124"/>
      <c r="I136" s="124"/>
      <c r="J136" s="124"/>
      <c r="K136" s="120">
        <v>8.6199999999999992</v>
      </c>
      <c r="L136" s="128">
        <v>67.3</v>
      </c>
      <c r="M136" s="124"/>
      <c r="N136" s="124"/>
      <c r="O136" s="124"/>
      <c r="P136" s="124"/>
      <c r="Q136" s="124"/>
      <c r="R136" s="124"/>
    </row>
    <row r="137" spans="2:18">
      <c r="B137" s="124"/>
      <c r="C137" s="124"/>
      <c r="D137" s="124"/>
      <c r="E137" s="124"/>
      <c r="F137" s="124"/>
      <c r="G137" s="124"/>
      <c r="H137" s="124"/>
      <c r="I137" s="124"/>
      <c r="J137" s="124"/>
      <c r="K137" s="120">
        <v>25.7</v>
      </c>
      <c r="L137" s="128">
        <v>84.8</v>
      </c>
      <c r="M137" s="124"/>
      <c r="N137" s="124"/>
      <c r="O137" s="124"/>
      <c r="P137" s="124"/>
      <c r="Q137" s="124"/>
      <c r="R137" s="124"/>
    </row>
    <row r="138" spans="2:18">
      <c r="B138" s="124"/>
      <c r="C138" s="124"/>
      <c r="D138" s="124"/>
      <c r="E138" s="124"/>
      <c r="F138" s="124"/>
      <c r="G138" s="124"/>
      <c r="H138" s="124"/>
      <c r="I138" s="124"/>
      <c r="J138" s="124"/>
      <c r="K138" s="120">
        <v>10.6</v>
      </c>
      <c r="L138" s="128">
        <v>64</v>
      </c>
      <c r="M138" s="124"/>
      <c r="N138" s="124"/>
      <c r="O138" s="124"/>
      <c r="P138" s="124"/>
      <c r="Q138" s="124"/>
      <c r="R138" s="124"/>
    </row>
    <row r="139" spans="2:18">
      <c r="B139" s="124"/>
      <c r="C139" s="124"/>
      <c r="D139" s="124"/>
      <c r="E139" s="124"/>
      <c r="F139" s="124"/>
      <c r="G139" s="124"/>
      <c r="H139" s="124"/>
      <c r="I139" s="124"/>
      <c r="J139" s="124"/>
      <c r="K139" s="120">
        <v>13.3</v>
      </c>
      <c r="L139" s="128">
        <v>83</v>
      </c>
      <c r="M139" s="124"/>
      <c r="N139" s="124"/>
      <c r="O139" s="124"/>
      <c r="P139" s="124"/>
      <c r="Q139" s="124"/>
      <c r="R139" s="124"/>
    </row>
    <row r="140" spans="2:18">
      <c r="B140" s="124"/>
      <c r="C140" s="124"/>
      <c r="D140" s="124"/>
      <c r="E140" s="124"/>
      <c r="F140" s="124"/>
      <c r="G140" s="124"/>
      <c r="H140" s="124"/>
      <c r="I140" s="124"/>
      <c r="J140" s="124"/>
      <c r="K140" s="120">
        <v>8.52</v>
      </c>
      <c r="L140" s="128">
        <v>48.9</v>
      </c>
      <c r="M140" s="124"/>
      <c r="N140" s="124"/>
      <c r="O140" s="124"/>
      <c r="P140" s="124"/>
      <c r="Q140" s="124"/>
      <c r="R140" s="124"/>
    </row>
    <row r="141" spans="2:18">
      <c r="B141" s="124"/>
      <c r="C141" s="124"/>
      <c r="D141" s="124"/>
      <c r="E141" s="124"/>
      <c r="F141" s="124"/>
      <c r="G141" s="124"/>
      <c r="H141" s="124"/>
      <c r="I141" s="124"/>
      <c r="J141" s="124"/>
      <c r="K141" s="120">
        <v>3.1</v>
      </c>
      <c r="L141" s="128">
        <v>40.5</v>
      </c>
      <c r="M141" s="124"/>
      <c r="N141" s="124"/>
      <c r="O141" s="124"/>
      <c r="P141" s="124"/>
      <c r="Q141" s="124"/>
      <c r="R141" s="124"/>
    </row>
    <row r="142" spans="2:18">
      <c r="B142" s="124"/>
      <c r="C142" s="124"/>
      <c r="D142" s="124"/>
      <c r="E142" s="124"/>
      <c r="F142" s="124"/>
      <c r="G142" s="124"/>
      <c r="H142" s="124"/>
      <c r="I142" s="124"/>
      <c r="J142" s="124"/>
      <c r="K142" s="120">
        <v>3.4</v>
      </c>
      <c r="L142" s="128">
        <v>68.900000000000006</v>
      </c>
      <c r="M142" s="124"/>
      <c r="N142" s="124"/>
      <c r="O142" s="124"/>
      <c r="P142" s="124"/>
      <c r="Q142" s="124"/>
      <c r="R142" s="124"/>
    </row>
    <row r="143" spans="2:18">
      <c r="B143" s="124"/>
      <c r="C143" s="124"/>
      <c r="D143" s="124"/>
      <c r="E143" s="124"/>
      <c r="F143" s="124"/>
      <c r="G143" s="124"/>
      <c r="H143" s="124"/>
      <c r="I143" s="124"/>
      <c r="J143" s="124"/>
      <c r="K143" s="120">
        <v>18.7</v>
      </c>
      <c r="L143" s="128">
        <v>78.2</v>
      </c>
      <c r="M143" s="124"/>
      <c r="N143" s="124"/>
      <c r="O143" s="124"/>
      <c r="P143" s="124"/>
      <c r="Q143" s="124"/>
      <c r="R143" s="124"/>
    </row>
    <row r="144" spans="2:18">
      <c r="B144" s="124"/>
      <c r="C144" s="124"/>
      <c r="D144" s="124"/>
      <c r="E144" s="124"/>
      <c r="F144" s="124"/>
      <c r="G144" s="124"/>
      <c r="H144" s="124"/>
      <c r="I144" s="124"/>
      <c r="J144" s="124"/>
      <c r="K144" s="120">
        <v>27.1</v>
      </c>
      <c r="L144" s="128">
        <v>60.4</v>
      </c>
      <c r="M144" s="124"/>
      <c r="N144" s="124"/>
      <c r="O144" s="124"/>
      <c r="P144" s="124"/>
      <c r="Q144" s="124"/>
      <c r="R144" s="124"/>
    </row>
    <row r="145" spans="2:18">
      <c r="B145" s="124"/>
      <c r="C145" s="124"/>
      <c r="D145" s="124"/>
      <c r="E145" s="124"/>
      <c r="F145" s="124"/>
      <c r="G145" s="124"/>
      <c r="H145" s="124"/>
      <c r="I145" s="124"/>
      <c r="J145" s="124"/>
      <c r="K145" s="120">
        <v>5.87</v>
      </c>
      <c r="L145" s="128">
        <v>50.1</v>
      </c>
      <c r="M145" s="124"/>
      <c r="N145" s="124"/>
      <c r="O145" s="124"/>
      <c r="P145" s="124"/>
      <c r="Q145" s="124"/>
      <c r="R145" s="124"/>
    </row>
    <row r="146" spans="2:18">
      <c r="B146" s="124"/>
      <c r="C146" s="124"/>
      <c r="D146" s="124"/>
      <c r="E146" s="124"/>
      <c r="F146" s="124"/>
      <c r="G146" s="124"/>
      <c r="H146" s="124"/>
      <c r="I146" s="124"/>
      <c r="J146" s="124"/>
      <c r="K146" s="120">
        <v>39.4</v>
      </c>
      <c r="L146" s="128">
        <v>69.7</v>
      </c>
      <c r="M146" s="124"/>
      <c r="N146" s="124"/>
      <c r="O146" s="124"/>
      <c r="P146" s="124"/>
      <c r="Q146" s="124"/>
      <c r="R146" s="124"/>
    </row>
    <row r="147" spans="2:18">
      <c r="B147" s="124"/>
      <c r="C147" s="124"/>
      <c r="D147" s="124"/>
      <c r="E147" s="124"/>
      <c r="F147" s="124"/>
      <c r="G147" s="124"/>
      <c r="H147" s="124"/>
      <c r="I147" s="124"/>
      <c r="J147" s="124"/>
      <c r="K147" s="120">
        <v>5.77</v>
      </c>
      <c r="L147" s="128">
        <v>51.1</v>
      </c>
      <c r="M147" s="124"/>
      <c r="N147" s="124"/>
      <c r="O147" s="124"/>
      <c r="P147" s="124"/>
      <c r="Q147" s="124"/>
      <c r="R147" s="124"/>
    </row>
    <row r="148" spans="2:18">
      <c r="B148" s="124"/>
      <c r="C148" s="124"/>
      <c r="D148" s="124"/>
      <c r="E148" s="124"/>
      <c r="F148" s="124"/>
      <c r="G148" s="124"/>
      <c r="H148" s="124"/>
      <c r="I148" s="124"/>
      <c r="J148" s="124"/>
      <c r="K148" s="120">
        <v>3.16</v>
      </c>
      <c r="L148" s="128">
        <v>52.3</v>
      </c>
      <c r="M148" s="124"/>
      <c r="N148" s="124"/>
      <c r="O148" s="124"/>
      <c r="P148" s="124"/>
      <c r="Q148" s="124"/>
      <c r="R148" s="124"/>
    </row>
    <row r="149" spans="2:18">
      <c r="B149" s="124"/>
      <c r="C149" s="124"/>
      <c r="D149" s="124"/>
      <c r="E149" s="124"/>
      <c r="F149" s="124"/>
      <c r="G149" s="124"/>
      <c r="H149" s="124"/>
      <c r="I149" s="124"/>
      <c r="J149" s="124"/>
      <c r="K149" s="120">
        <v>7.21</v>
      </c>
      <c r="L149" s="128">
        <v>51.5</v>
      </c>
      <c r="M149" s="124"/>
      <c r="N149" s="124"/>
      <c r="O149" s="124"/>
      <c r="P149" s="124"/>
      <c r="Q149" s="124"/>
      <c r="R149" s="124"/>
    </row>
    <row r="150" spans="2:18">
      <c r="B150" s="124"/>
      <c r="C150" s="124"/>
      <c r="D150" s="124"/>
      <c r="E150" s="124"/>
      <c r="F150" s="124"/>
      <c r="G150" s="124"/>
      <c r="H150" s="124"/>
      <c r="I150" s="124"/>
      <c r="J150" s="124"/>
      <c r="K150" s="120">
        <v>18.600000000000001</v>
      </c>
      <c r="L150" s="128">
        <v>71.3</v>
      </c>
      <c r="M150" s="124"/>
      <c r="N150" s="124"/>
      <c r="O150" s="124"/>
      <c r="P150" s="124"/>
      <c r="Q150" s="124"/>
      <c r="R150" s="124"/>
    </row>
    <row r="151" spans="2:18">
      <c r="B151" s="124"/>
      <c r="C151" s="124"/>
      <c r="D151" s="124"/>
      <c r="E151" s="124"/>
      <c r="F151" s="124"/>
      <c r="G151" s="124"/>
      <c r="H151" s="124"/>
      <c r="I151" s="124"/>
      <c r="J151" s="124"/>
      <c r="K151" s="120">
        <v>9.5000000000000001E-2</v>
      </c>
      <c r="L151" s="128">
        <v>1.94</v>
      </c>
      <c r="M151" s="124"/>
      <c r="N151" s="124"/>
      <c r="O151" s="124"/>
      <c r="P151" s="124"/>
      <c r="Q151" s="124"/>
      <c r="R151" s="124"/>
    </row>
    <row r="152" spans="2:18">
      <c r="B152" s="124"/>
      <c r="C152" s="124"/>
      <c r="D152" s="124"/>
      <c r="E152" s="124"/>
      <c r="F152" s="124"/>
      <c r="G152" s="124"/>
      <c r="H152" s="124"/>
      <c r="I152" s="124"/>
      <c r="J152" s="124"/>
      <c r="K152" s="120">
        <v>1.55</v>
      </c>
      <c r="L152" s="128">
        <v>22.4</v>
      </c>
      <c r="M152" s="124"/>
      <c r="N152" s="124"/>
      <c r="O152" s="124"/>
      <c r="P152" s="124"/>
      <c r="Q152" s="124"/>
      <c r="R152" s="124"/>
    </row>
    <row r="153" spans="2:18">
      <c r="B153" s="124"/>
      <c r="C153" s="124"/>
      <c r="D153" s="124"/>
      <c r="E153" s="124"/>
      <c r="F153" s="124"/>
      <c r="G153" s="124"/>
      <c r="H153" s="124"/>
      <c r="I153" s="124"/>
      <c r="J153" s="124"/>
      <c r="K153" s="120">
        <v>1.26</v>
      </c>
      <c r="L153" s="128">
        <v>30.9</v>
      </c>
      <c r="M153" s="124"/>
      <c r="N153" s="124"/>
      <c r="O153" s="124"/>
      <c r="P153" s="124"/>
      <c r="Q153" s="124"/>
      <c r="R153" s="124"/>
    </row>
    <row r="154" spans="2:18">
      <c r="B154" s="124"/>
      <c r="C154" s="124"/>
      <c r="D154" s="124"/>
      <c r="E154" s="124"/>
      <c r="F154" s="124"/>
      <c r="G154" s="124"/>
      <c r="H154" s="124"/>
      <c r="I154" s="124"/>
      <c r="J154" s="124"/>
      <c r="K154" s="120">
        <v>7.68</v>
      </c>
      <c r="L154" s="128">
        <v>67.900000000000006</v>
      </c>
      <c r="M154" s="124"/>
      <c r="N154" s="124"/>
      <c r="O154" s="124"/>
      <c r="P154" s="124"/>
      <c r="Q154" s="124"/>
      <c r="R154" s="124"/>
    </row>
    <row r="155" spans="2:18">
      <c r="B155" s="124"/>
      <c r="C155" s="124"/>
      <c r="D155" s="124"/>
      <c r="E155" s="124"/>
      <c r="F155" s="124"/>
      <c r="G155" s="124"/>
      <c r="H155" s="124"/>
      <c r="I155" s="124"/>
      <c r="J155" s="124"/>
      <c r="K155" s="120">
        <v>0.26</v>
      </c>
      <c r="L155" s="128">
        <v>2.69</v>
      </c>
      <c r="M155" s="124"/>
      <c r="N155" s="124"/>
      <c r="O155" s="124"/>
      <c r="P155" s="124"/>
      <c r="Q155" s="124"/>
      <c r="R155" s="124"/>
    </row>
    <row r="156" spans="2:18">
      <c r="B156" s="124"/>
      <c r="C156" s="124"/>
      <c r="D156" s="124"/>
      <c r="E156" s="124"/>
      <c r="F156" s="124"/>
      <c r="G156" s="124"/>
      <c r="H156" s="124"/>
      <c r="I156" s="124"/>
      <c r="J156" s="124"/>
      <c r="K156" s="120">
        <v>0.48</v>
      </c>
      <c r="L156" s="128">
        <v>7.75</v>
      </c>
      <c r="M156" s="124"/>
      <c r="N156" s="124"/>
      <c r="O156" s="124"/>
      <c r="P156" s="124"/>
      <c r="Q156" s="124"/>
      <c r="R156" s="124"/>
    </row>
    <row r="157" spans="2:18">
      <c r="B157" s="124"/>
      <c r="C157" s="124"/>
      <c r="D157" s="124"/>
      <c r="E157" s="124"/>
      <c r="F157" s="124"/>
      <c r="G157" s="124"/>
      <c r="H157" s="124"/>
      <c r="I157" s="124"/>
      <c r="J157" s="124"/>
      <c r="K157" s="120">
        <v>10.5</v>
      </c>
      <c r="L157" s="128">
        <v>56.1</v>
      </c>
      <c r="M157" s="124"/>
      <c r="N157" s="124"/>
      <c r="O157" s="124"/>
      <c r="P157" s="124"/>
      <c r="Q157" s="124"/>
      <c r="R157" s="124"/>
    </row>
    <row r="158" spans="2:18">
      <c r="B158" s="124"/>
      <c r="C158" s="124"/>
      <c r="D158" s="124"/>
      <c r="E158" s="124"/>
      <c r="F158" s="124"/>
      <c r="G158" s="124"/>
      <c r="H158" s="124"/>
      <c r="I158" s="124"/>
      <c r="J158" s="124"/>
      <c r="K158" s="120">
        <v>0.43</v>
      </c>
      <c r="L158" s="128">
        <v>10.9</v>
      </c>
      <c r="M158" s="124"/>
      <c r="N158" s="124"/>
      <c r="O158" s="124"/>
      <c r="P158" s="124"/>
      <c r="Q158" s="124"/>
      <c r="R158" s="124"/>
    </row>
    <row r="159" spans="2:18">
      <c r="B159" s="124"/>
      <c r="C159" s="124"/>
      <c r="D159" s="124"/>
      <c r="E159" s="124"/>
      <c r="F159" s="124"/>
      <c r="G159" s="124"/>
      <c r="H159" s="124"/>
      <c r="I159" s="124"/>
      <c r="J159" s="124"/>
      <c r="K159" s="120">
        <v>5.62</v>
      </c>
      <c r="L159" s="128">
        <v>58.7</v>
      </c>
      <c r="M159" s="124"/>
      <c r="N159" s="124"/>
      <c r="O159" s="124"/>
      <c r="P159" s="124"/>
      <c r="Q159" s="124"/>
      <c r="R159" s="124"/>
    </row>
    <row r="160" spans="2:18">
      <c r="B160" s="124"/>
      <c r="C160" s="124"/>
      <c r="D160" s="124"/>
      <c r="E160" s="124"/>
      <c r="F160" s="124"/>
      <c r="G160" s="124"/>
      <c r="H160" s="124"/>
      <c r="I160" s="124"/>
      <c r="J160" s="124"/>
      <c r="K160" s="120">
        <v>12.9</v>
      </c>
      <c r="L160" s="128">
        <v>35.5</v>
      </c>
      <c r="M160" s="124"/>
      <c r="N160" s="124"/>
      <c r="O160" s="124"/>
      <c r="P160" s="124"/>
      <c r="Q160" s="124"/>
      <c r="R160" s="124"/>
    </row>
    <row r="161" spans="2:18">
      <c r="B161" s="124"/>
      <c r="C161" s="124"/>
      <c r="D161" s="124"/>
      <c r="E161" s="124"/>
      <c r="F161" s="124"/>
      <c r="G161" s="124"/>
      <c r="H161" s="124"/>
      <c r="I161" s="124"/>
      <c r="J161" s="124"/>
      <c r="K161" s="120">
        <v>13.4</v>
      </c>
      <c r="L161" s="128">
        <v>64.099999999999994</v>
      </c>
      <c r="M161" s="124"/>
      <c r="N161" s="124"/>
      <c r="O161" s="124"/>
      <c r="P161" s="124"/>
      <c r="Q161" s="124"/>
      <c r="R161" s="124"/>
    </row>
    <row r="162" spans="2:18">
      <c r="B162" s="124"/>
      <c r="C162" s="124"/>
      <c r="D162" s="124"/>
      <c r="E162" s="124"/>
      <c r="F162" s="124"/>
      <c r="G162" s="124"/>
      <c r="H162" s="124"/>
      <c r="I162" s="124"/>
      <c r="J162" s="124"/>
      <c r="K162" s="120">
        <v>15.9</v>
      </c>
      <c r="L162" s="128">
        <v>76.3</v>
      </c>
      <c r="M162" s="124"/>
      <c r="N162" s="124"/>
      <c r="O162" s="124"/>
      <c r="P162" s="124"/>
      <c r="Q162" s="124"/>
      <c r="R162" s="124"/>
    </row>
    <row r="163" spans="2:18">
      <c r="B163" s="124"/>
      <c r="C163" s="124"/>
      <c r="D163" s="124"/>
      <c r="E163" s="124"/>
      <c r="F163" s="124"/>
      <c r="G163" s="124"/>
      <c r="H163" s="124"/>
      <c r="I163" s="124"/>
      <c r="J163" s="124"/>
      <c r="K163" s="120">
        <v>9.84</v>
      </c>
      <c r="L163" s="128">
        <v>71.2</v>
      </c>
      <c r="M163" s="124"/>
      <c r="N163" s="124"/>
      <c r="O163" s="124"/>
      <c r="P163" s="124"/>
      <c r="Q163" s="124"/>
      <c r="R163" s="124"/>
    </row>
    <row r="164" spans="2:18">
      <c r="B164" s="124"/>
      <c r="C164" s="124"/>
      <c r="D164" s="124"/>
      <c r="E164" s="124"/>
      <c r="F164" s="124"/>
      <c r="G164" s="124"/>
      <c r="H164" s="124"/>
      <c r="I164" s="124"/>
      <c r="J164" s="124"/>
      <c r="K164" s="120">
        <v>24.1</v>
      </c>
      <c r="L164" s="128">
        <v>69.900000000000006</v>
      </c>
      <c r="M164" s="124"/>
      <c r="N164" s="124"/>
      <c r="O164" s="124"/>
      <c r="P164" s="124"/>
      <c r="Q164" s="124"/>
      <c r="R164" s="124"/>
    </row>
    <row r="165" spans="2:18">
      <c r="B165" s="124"/>
      <c r="C165" s="124"/>
      <c r="D165" s="124"/>
      <c r="E165" s="124"/>
      <c r="F165" s="124"/>
      <c r="G165" s="124"/>
      <c r="H165" s="124"/>
      <c r="I165" s="124"/>
      <c r="J165" s="124"/>
      <c r="K165" s="120">
        <v>1.52</v>
      </c>
      <c r="L165" s="128">
        <v>34</v>
      </c>
      <c r="M165" s="124"/>
      <c r="N165" s="124"/>
      <c r="O165" s="124"/>
      <c r="P165" s="124"/>
      <c r="Q165" s="124"/>
      <c r="R165" s="124"/>
    </row>
    <row r="166" spans="2:18">
      <c r="B166" s="124"/>
      <c r="C166" s="124"/>
      <c r="D166" s="124"/>
      <c r="E166" s="124"/>
      <c r="F166" s="124"/>
      <c r="G166" s="124"/>
      <c r="H166" s="124"/>
      <c r="I166" s="124"/>
      <c r="J166" s="124"/>
      <c r="K166" s="120">
        <v>2.02</v>
      </c>
      <c r="L166" s="128">
        <v>39.1</v>
      </c>
      <c r="M166" s="124"/>
      <c r="N166" s="124"/>
      <c r="O166" s="124"/>
      <c r="P166" s="124"/>
      <c r="Q166" s="124"/>
      <c r="R166" s="124"/>
    </row>
    <row r="167" spans="2:18">
      <c r="B167" s="124"/>
      <c r="C167" s="124"/>
      <c r="D167" s="124"/>
      <c r="E167" s="124"/>
      <c r="F167" s="124"/>
      <c r="G167" s="124"/>
      <c r="H167" s="124"/>
      <c r="I167" s="124"/>
      <c r="J167" s="124"/>
      <c r="K167" s="120">
        <v>0.65</v>
      </c>
      <c r="L167" s="128">
        <v>27.4</v>
      </c>
      <c r="M167" s="124"/>
      <c r="N167" s="124"/>
      <c r="O167" s="124"/>
      <c r="P167" s="124"/>
      <c r="Q167" s="124"/>
      <c r="R167" s="124"/>
    </row>
    <row r="168" spans="2:18">
      <c r="B168" s="124"/>
      <c r="C168" s="124"/>
      <c r="D168" s="124"/>
      <c r="E168" s="124"/>
      <c r="F168" s="124"/>
      <c r="G168" s="124"/>
      <c r="H168" s="124"/>
      <c r="I168" s="124"/>
      <c r="J168" s="124"/>
      <c r="K168" s="120">
        <v>6.72</v>
      </c>
      <c r="L168" s="128">
        <v>43.2</v>
      </c>
      <c r="M168" s="124"/>
      <c r="N168" s="124"/>
      <c r="O168" s="124"/>
      <c r="P168" s="124"/>
      <c r="Q168" s="124"/>
      <c r="R168" s="124"/>
    </row>
    <row r="169" spans="2:18">
      <c r="B169" s="124"/>
      <c r="C169" s="124"/>
      <c r="D169" s="124"/>
      <c r="E169" s="124"/>
      <c r="F169" s="124"/>
      <c r="G169" s="124"/>
      <c r="H169" s="124"/>
      <c r="I169" s="124"/>
      <c r="J169" s="124"/>
      <c r="K169" s="120">
        <v>8.5000000000000006E-2</v>
      </c>
      <c r="L169" s="128">
        <v>0.68</v>
      </c>
      <c r="M169" s="124"/>
      <c r="N169" s="124"/>
      <c r="O169" s="124"/>
      <c r="P169" s="124"/>
      <c r="Q169" s="124"/>
      <c r="R169" s="124"/>
    </row>
    <row r="170" spans="2:18">
      <c r="B170" s="124"/>
      <c r="C170" s="124"/>
      <c r="D170" s="124"/>
      <c r="E170" s="124"/>
      <c r="F170" s="124"/>
      <c r="G170" s="124"/>
      <c r="H170" s="124"/>
      <c r="I170" s="124"/>
      <c r="J170" s="124"/>
      <c r="K170" s="120">
        <v>5.94</v>
      </c>
      <c r="L170" s="128">
        <v>50.8</v>
      </c>
      <c r="M170" s="124"/>
      <c r="N170" s="124"/>
      <c r="O170" s="124"/>
      <c r="P170" s="124"/>
      <c r="Q170" s="124"/>
      <c r="R170" s="124"/>
    </row>
    <row r="171" spans="2:18">
      <c r="B171" s="124"/>
      <c r="C171" s="124"/>
      <c r="D171" s="124"/>
      <c r="E171" s="124"/>
      <c r="F171" s="124"/>
      <c r="G171" s="124"/>
      <c r="H171" s="124"/>
      <c r="I171" s="124"/>
      <c r="J171" s="124"/>
      <c r="K171" s="120">
        <v>0</v>
      </c>
      <c r="L171" s="128">
        <v>1.18</v>
      </c>
      <c r="M171" s="124"/>
      <c r="N171" s="124"/>
      <c r="O171" s="124"/>
      <c r="P171" s="124"/>
      <c r="Q171" s="124"/>
      <c r="R171" s="124"/>
    </row>
    <row r="172" spans="2:18">
      <c r="B172" s="124"/>
      <c r="C172" s="124"/>
      <c r="D172" s="124"/>
      <c r="E172" s="124"/>
      <c r="F172" s="124"/>
      <c r="G172" s="124"/>
      <c r="H172" s="124"/>
      <c r="I172" s="124"/>
      <c r="J172" s="124"/>
      <c r="K172" s="120">
        <v>0.83</v>
      </c>
      <c r="L172" s="128">
        <v>20.6</v>
      </c>
      <c r="M172" s="124"/>
      <c r="N172" s="124"/>
      <c r="O172" s="124"/>
      <c r="P172" s="124"/>
      <c r="Q172" s="124"/>
      <c r="R172" s="124"/>
    </row>
    <row r="173" spans="2:18">
      <c r="B173" s="124"/>
      <c r="C173" s="124"/>
      <c r="D173" s="124"/>
      <c r="E173" s="124"/>
      <c r="F173" s="124"/>
      <c r="G173" s="124"/>
      <c r="H173" s="124"/>
      <c r="I173" s="124"/>
      <c r="J173" s="124"/>
      <c r="K173" s="120">
        <v>23.1</v>
      </c>
      <c r="L173" s="128">
        <v>75.400000000000006</v>
      </c>
      <c r="M173" s="124"/>
      <c r="N173" s="124"/>
      <c r="O173" s="124"/>
      <c r="P173" s="124"/>
      <c r="Q173" s="124"/>
      <c r="R173" s="124"/>
    </row>
    <row r="174" spans="2:18">
      <c r="B174" s="124"/>
      <c r="C174" s="124"/>
      <c r="D174" s="124"/>
      <c r="E174" s="124"/>
      <c r="F174" s="124"/>
      <c r="G174" s="124"/>
      <c r="H174" s="124"/>
      <c r="I174" s="124"/>
      <c r="J174" s="124"/>
      <c r="K174" s="120">
        <v>0.87</v>
      </c>
      <c r="L174" s="128">
        <v>14.8</v>
      </c>
      <c r="M174" s="124"/>
      <c r="N174" s="124"/>
      <c r="O174" s="124"/>
      <c r="P174" s="124"/>
      <c r="Q174" s="124"/>
      <c r="R174" s="124"/>
    </row>
    <row r="175" spans="2:18">
      <c r="B175" s="124"/>
      <c r="C175" s="124"/>
      <c r="D175" s="124"/>
      <c r="E175" s="124"/>
      <c r="F175" s="124"/>
      <c r="G175" s="124"/>
      <c r="H175" s="124"/>
      <c r="I175" s="124"/>
      <c r="J175" s="124"/>
      <c r="K175" s="120">
        <v>5.8999999999999997E-2</v>
      </c>
      <c r="L175" s="128">
        <v>0.77</v>
      </c>
      <c r="M175" s="124"/>
      <c r="N175" s="124"/>
      <c r="O175" s="124"/>
      <c r="P175" s="124"/>
      <c r="Q175" s="124"/>
      <c r="R175" s="124"/>
    </row>
    <row r="176" spans="2:18">
      <c r="B176" s="124"/>
      <c r="C176" s="124"/>
      <c r="D176" s="124"/>
      <c r="E176" s="124"/>
      <c r="F176" s="124"/>
      <c r="G176" s="124"/>
      <c r="H176" s="124"/>
      <c r="I176" s="124"/>
      <c r="J176" s="124"/>
      <c r="K176" s="120">
        <v>91.9</v>
      </c>
      <c r="L176" s="128">
        <v>99.3</v>
      </c>
      <c r="M176" s="124"/>
      <c r="N176" s="124"/>
      <c r="O176" s="124"/>
      <c r="P176" s="124"/>
      <c r="Q176" s="124"/>
      <c r="R176" s="124"/>
    </row>
    <row r="177" spans="2:18">
      <c r="B177" s="124"/>
      <c r="C177" s="124"/>
      <c r="D177" s="124"/>
      <c r="E177" s="124"/>
      <c r="F177" s="124"/>
      <c r="G177" s="124"/>
      <c r="H177" s="124"/>
      <c r="I177" s="124"/>
      <c r="J177" s="124"/>
      <c r="K177" s="120">
        <v>7.6</v>
      </c>
      <c r="L177" s="128">
        <v>79.599999999999994</v>
      </c>
      <c r="M177" s="124"/>
      <c r="N177" s="124"/>
      <c r="O177" s="124"/>
      <c r="P177" s="124"/>
      <c r="Q177" s="124"/>
      <c r="R177" s="124"/>
    </row>
    <row r="178" spans="2:18">
      <c r="B178" s="124"/>
      <c r="C178" s="124"/>
      <c r="D178" s="124"/>
      <c r="E178" s="124"/>
      <c r="F178" s="124"/>
      <c r="G178" s="124"/>
      <c r="H178" s="124"/>
      <c r="I178" s="124"/>
      <c r="J178" s="124"/>
      <c r="K178" s="120">
        <v>2.5099999999999998</v>
      </c>
      <c r="L178" s="128">
        <v>35.1</v>
      </c>
      <c r="M178" s="124"/>
      <c r="N178" s="124"/>
      <c r="O178" s="124"/>
      <c r="P178" s="124"/>
      <c r="Q178" s="124"/>
      <c r="R178" s="124"/>
    </row>
    <row r="179" spans="2:18">
      <c r="B179" s="124"/>
      <c r="C179" s="124"/>
      <c r="D179" s="124"/>
      <c r="E179" s="124"/>
      <c r="F179" s="124"/>
      <c r="G179" s="124"/>
      <c r="H179" s="124"/>
      <c r="I179" s="124"/>
      <c r="J179" s="124"/>
      <c r="K179" s="120">
        <v>11</v>
      </c>
      <c r="L179" s="128">
        <v>43.1</v>
      </c>
      <c r="M179" s="124"/>
      <c r="N179" s="124"/>
      <c r="O179" s="124"/>
      <c r="P179" s="124"/>
      <c r="Q179" s="124"/>
      <c r="R179" s="124"/>
    </row>
    <row r="180" spans="2:18">
      <c r="B180" s="124"/>
      <c r="C180" s="124"/>
      <c r="D180" s="124"/>
      <c r="E180" s="124"/>
      <c r="F180" s="124"/>
      <c r="G180" s="124"/>
      <c r="H180" s="124"/>
      <c r="I180" s="124"/>
      <c r="J180" s="124"/>
      <c r="K180" s="120">
        <v>14.4</v>
      </c>
      <c r="L180" s="128">
        <v>70</v>
      </c>
      <c r="M180" s="124"/>
      <c r="N180" s="124"/>
      <c r="O180" s="124"/>
      <c r="P180" s="124"/>
      <c r="Q180" s="124"/>
      <c r="R180" s="124"/>
    </row>
    <row r="181" spans="2:18">
      <c r="B181" s="124"/>
      <c r="C181" s="124"/>
      <c r="D181" s="124"/>
      <c r="E181" s="124"/>
      <c r="F181" s="124"/>
      <c r="G181" s="124"/>
      <c r="H181" s="124"/>
      <c r="I181" s="124"/>
      <c r="J181" s="124"/>
      <c r="K181" s="120">
        <v>5.34</v>
      </c>
      <c r="L181" s="128">
        <v>44</v>
      </c>
      <c r="M181" s="124"/>
      <c r="N181" s="124"/>
      <c r="O181" s="124"/>
      <c r="P181" s="124"/>
      <c r="Q181" s="124"/>
      <c r="R181" s="124"/>
    </row>
    <row r="182" spans="2:18">
      <c r="B182" s="124"/>
      <c r="C182" s="124"/>
      <c r="D182" s="124"/>
      <c r="E182" s="124"/>
      <c r="F182" s="124"/>
      <c r="G182" s="124"/>
      <c r="H182" s="124"/>
      <c r="I182" s="124"/>
      <c r="J182" s="124"/>
      <c r="K182" s="120">
        <v>2.13</v>
      </c>
      <c r="L182" s="128">
        <v>61.3</v>
      </c>
      <c r="M182" s="124"/>
      <c r="N182" s="124"/>
      <c r="O182" s="124"/>
      <c r="P182" s="124"/>
      <c r="Q182" s="124"/>
      <c r="R182" s="124"/>
    </row>
    <row r="183" spans="2:18">
      <c r="B183" s="124"/>
      <c r="C183" s="124"/>
      <c r="D183" s="124"/>
      <c r="E183" s="124"/>
      <c r="F183" s="124"/>
      <c r="G183" s="124"/>
      <c r="H183" s="124"/>
      <c r="I183" s="124"/>
      <c r="J183" s="124"/>
      <c r="K183" s="120">
        <v>19.399999999999999</v>
      </c>
      <c r="L183" s="128">
        <v>49.5</v>
      </c>
      <c r="M183" s="124"/>
      <c r="N183" s="124"/>
      <c r="O183" s="124"/>
      <c r="P183" s="124"/>
      <c r="Q183" s="124"/>
      <c r="R183" s="124"/>
    </row>
    <row r="184" spans="2:18">
      <c r="B184" s="124"/>
      <c r="C184" s="124"/>
      <c r="D184" s="124"/>
      <c r="E184" s="124"/>
      <c r="F184" s="124"/>
      <c r="G184" s="124"/>
      <c r="H184" s="124"/>
      <c r="I184" s="124"/>
      <c r="J184" s="124"/>
      <c r="K184" s="120">
        <v>4.1500000000000004</v>
      </c>
      <c r="L184" s="128">
        <v>66.3</v>
      </c>
      <c r="M184" s="124"/>
      <c r="N184" s="124"/>
      <c r="O184" s="124"/>
      <c r="P184" s="124"/>
      <c r="Q184" s="124"/>
      <c r="R184" s="124"/>
    </row>
    <row r="185" spans="2:18">
      <c r="B185" s="124"/>
      <c r="C185" s="124"/>
      <c r="D185" s="124"/>
      <c r="E185" s="124"/>
      <c r="F185" s="124"/>
      <c r="G185" s="124"/>
      <c r="H185" s="124"/>
      <c r="I185" s="124"/>
      <c r="J185" s="124"/>
      <c r="K185" s="120">
        <v>3.66</v>
      </c>
      <c r="L185" s="128">
        <v>53.3</v>
      </c>
      <c r="M185" s="124"/>
      <c r="N185" s="124"/>
      <c r="O185" s="124"/>
      <c r="P185" s="124"/>
      <c r="Q185" s="124"/>
      <c r="R185" s="124"/>
    </row>
    <row r="186" spans="2:18">
      <c r="B186" s="124"/>
      <c r="C186" s="124"/>
      <c r="D186" s="124"/>
      <c r="E186" s="124"/>
      <c r="F186" s="124"/>
      <c r="G186" s="124"/>
      <c r="H186" s="124"/>
      <c r="I186" s="124"/>
      <c r="J186" s="124"/>
      <c r="K186" s="120">
        <v>1.85</v>
      </c>
      <c r="L186" s="128">
        <v>35.299999999999997</v>
      </c>
      <c r="M186" s="124"/>
      <c r="N186" s="124"/>
      <c r="O186" s="124"/>
      <c r="P186" s="124"/>
      <c r="Q186" s="124"/>
      <c r="R186" s="124"/>
    </row>
    <row r="187" spans="2:18">
      <c r="B187" s="124"/>
      <c r="C187" s="124"/>
      <c r="D187" s="124"/>
      <c r="E187" s="124"/>
      <c r="F187" s="124"/>
      <c r="G187" s="124"/>
      <c r="H187" s="124"/>
      <c r="I187" s="124"/>
      <c r="J187" s="124"/>
      <c r="K187" s="120">
        <v>26.4</v>
      </c>
      <c r="L187" s="128">
        <v>80.7</v>
      </c>
      <c r="M187" s="124"/>
      <c r="N187" s="124"/>
      <c r="O187" s="124"/>
      <c r="P187" s="124"/>
      <c r="Q187" s="124"/>
      <c r="R187" s="124"/>
    </row>
    <row r="188" spans="2:18">
      <c r="B188" s="124"/>
      <c r="C188" s="124"/>
      <c r="D188" s="124"/>
      <c r="E188" s="124"/>
      <c r="F188" s="124"/>
      <c r="G188" s="124"/>
      <c r="H188" s="124"/>
      <c r="I188" s="124"/>
      <c r="J188" s="124"/>
      <c r="K188" s="120">
        <v>7.34</v>
      </c>
      <c r="L188" s="128">
        <v>70.2</v>
      </c>
      <c r="M188" s="124"/>
      <c r="N188" s="124"/>
      <c r="O188" s="124"/>
      <c r="P188" s="124"/>
      <c r="Q188" s="124"/>
      <c r="R188" s="124"/>
    </row>
    <row r="189" spans="2:18">
      <c r="B189" s="124"/>
      <c r="C189" s="124"/>
      <c r="D189" s="124"/>
      <c r="E189" s="124"/>
      <c r="F189" s="124"/>
      <c r="G189" s="124"/>
      <c r="H189" s="124"/>
      <c r="I189" s="124"/>
      <c r="J189" s="124"/>
      <c r="K189" s="120">
        <v>1.36</v>
      </c>
      <c r="L189" s="128">
        <v>5.45</v>
      </c>
      <c r="M189" s="124"/>
      <c r="N189" s="124"/>
      <c r="O189" s="124"/>
      <c r="P189" s="124"/>
      <c r="Q189" s="124"/>
      <c r="R189" s="124"/>
    </row>
    <row r="190" spans="2:18">
      <c r="B190" s="124"/>
      <c r="C190" s="124"/>
      <c r="D190" s="124"/>
      <c r="E190" s="124"/>
      <c r="F190" s="124"/>
      <c r="G190" s="124"/>
      <c r="H190" s="124"/>
      <c r="I190" s="124"/>
      <c r="J190" s="124"/>
      <c r="K190" s="120">
        <v>2.08</v>
      </c>
      <c r="L190" s="128">
        <v>1.63</v>
      </c>
      <c r="M190" s="124"/>
      <c r="N190" s="124"/>
      <c r="O190" s="124"/>
      <c r="P190" s="124"/>
      <c r="Q190" s="124"/>
      <c r="R190" s="124"/>
    </row>
    <row r="191" spans="2:18">
      <c r="B191" s="124"/>
      <c r="C191" s="124"/>
      <c r="D191" s="124"/>
      <c r="E191" s="124"/>
      <c r="F191" s="124"/>
      <c r="G191" s="124"/>
      <c r="H191" s="124"/>
      <c r="I191" s="124"/>
      <c r="J191" s="124"/>
      <c r="K191" s="120">
        <v>2.21</v>
      </c>
      <c r="L191" s="128">
        <v>23.8</v>
      </c>
      <c r="M191" s="124"/>
      <c r="N191" s="124"/>
      <c r="O191" s="124"/>
      <c r="P191" s="124"/>
      <c r="Q191" s="124"/>
      <c r="R191" s="124"/>
    </row>
    <row r="192" spans="2:18">
      <c r="B192" s="124"/>
      <c r="C192" s="124"/>
      <c r="D192" s="124"/>
      <c r="E192" s="124"/>
      <c r="F192" s="124"/>
      <c r="G192" s="124"/>
      <c r="H192" s="124"/>
      <c r="I192" s="124"/>
      <c r="J192" s="124"/>
      <c r="K192" s="120">
        <v>2.56</v>
      </c>
      <c r="L192" s="128">
        <v>15.4</v>
      </c>
      <c r="M192" s="124"/>
      <c r="N192" s="124"/>
      <c r="O192" s="124"/>
      <c r="P192" s="124"/>
      <c r="Q192" s="124"/>
      <c r="R192" s="124"/>
    </row>
    <row r="193" spans="2:18">
      <c r="B193" s="124"/>
      <c r="C193" s="124"/>
      <c r="D193" s="124"/>
      <c r="E193" s="124"/>
      <c r="F193" s="124"/>
      <c r="G193" s="124"/>
      <c r="H193" s="124"/>
      <c r="I193" s="124"/>
      <c r="J193" s="124"/>
      <c r="K193" s="120">
        <v>0</v>
      </c>
      <c r="L193" s="128">
        <v>1.92</v>
      </c>
      <c r="M193" s="124"/>
      <c r="N193" s="124"/>
      <c r="O193" s="124"/>
      <c r="P193" s="124"/>
      <c r="Q193" s="124"/>
      <c r="R193" s="124"/>
    </row>
    <row r="194" spans="2:18">
      <c r="B194" s="124"/>
      <c r="C194" s="124"/>
      <c r="D194" s="124"/>
      <c r="E194" s="124"/>
      <c r="F194" s="124"/>
      <c r="G194" s="124"/>
      <c r="H194" s="124"/>
      <c r="I194" s="124"/>
      <c r="J194" s="124"/>
      <c r="K194" s="120">
        <v>12.3</v>
      </c>
      <c r="L194" s="128">
        <v>72</v>
      </c>
      <c r="M194" s="124"/>
      <c r="N194" s="124"/>
      <c r="O194" s="124"/>
      <c r="P194" s="124"/>
      <c r="Q194" s="124"/>
      <c r="R194" s="124"/>
    </row>
    <row r="195" spans="2:18" ht="17.100000000000001" thickBot="1">
      <c r="B195" s="124"/>
      <c r="C195" s="124"/>
      <c r="D195" s="124"/>
      <c r="E195" s="124"/>
      <c r="F195" s="124"/>
      <c r="G195" s="124"/>
      <c r="H195" s="124"/>
      <c r="I195" s="124"/>
      <c r="J195" s="124"/>
      <c r="K195" s="117">
        <v>1.51</v>
      </c>
      <c r="L195" s="127">
        <v>25.6</v>
      </c>
      <c r="M195" s="124"/>
      <c r="N195" s="124"/>
      <c r="O195" s="124"/>
      <c r="P195" s="124"/>
      <c r="Q195" s="124"/>
      <c r="R195" s="124"/>
    </row>
    <row r="196" spans="2:18">
      <c r="B196" s="124"/>
      <c r="C196" s="124"/>
      <c r="D196" s="124"/>
      <c r="E196" s="124"/>
      <c r="F196" s="124"/>
      <c r="G196" s="124"/>
      <c r="H196" s="124"/>
      <c r="I196" s="124"/>
      <c r="J196" s="124"/>
      <c r="K196" s="135"/>
      <c r="L196" s="135"/>
      <c r="M196" s="124"/>
      <c r="N196" s="124"/>
      <c r="O196" s="124"/>
      <c r="P196" s="124"/>
      <c r="Q196" s="124"/>
      <c r="R196" s="124"/>
    </row>
    <row r="197" spans="2:18">
      <c r="B197" s="124"/>
      <c r="C197" s="124"/>
      <c r="D197" s="124"/>
      <c r="E197" s="124"/>
      <c r="F197" s="124"/>
      <c r="G197" s="124"/>
      <c r="H197" s="124"/>
      <c r="I197" s="124"/>
      <c r="J197" s="124"/>
      <c r="K197" s="135"/>
      <c r="L197" s="135"/>
      <c r="M197" s="124"/>
      <c r="N197" s="124"/>
      <c r="O197" s="124"/>
      <c r="P197" s="124"/>
      <c r="Q197" s="124"/>
      <c r="R197" s="124"/>
    </row>
    <row r="198" spans="2:18">
      <c r="B198" s="124"/>
      <c r="C198" s="124"/>
      <c r="D198" s="124"/>
      <c r="E198" s="124"/>
      <c r="F198" s="124"/>
      <c r="G198" s="124"/>
      <c r="H198" s="124"/>
      <c r="I198" s="124"/>
      <c r="J198" s="124"/>
      <c r="K198" s="124"/>
      <c r="L198" s="124"/>
      <c r="M198" s="124"/>
      <c r="N198" s="124"/>
      <c r="O198" s="124"/>
      <c r="P198" s="124"/>
      <c r="Q198" s="124"/>
      <c r="R198" s="124"/>
    </row>
  </sheetData>
  <phoneticPr fontId="3" type="noConversion"/>
  <conditionalFormatting sqref="A1:XFD5 A196:XFD1048576 A6:J195 M6:XFD195">
    <cfRule type="expression" dxfId="10" priority="1">
      <formula>IF(A1="",TRUE,FALSE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46ADA-52D8-1849-9055-6E8BDC669B46}">
  <dimension ref="C3:AJ197"/>
  <sheetViews>
    <sheetView topLeftCell="S1" zoomScale="81" workbookViewId="0">
      <selection activeCell="X6" sqref="X6:AC195"/>
    </sheetView>
  </sheetViews>
  <sheetFormatPr defaultColWidth="10.6640625" defaultRowHeight="15.95"/>
  <cols>
    <col min="1" max="2" width="10.6640625" style="124"/>
    <col min="3" max="3" width="17.44140625" style="124" customWidth="1"/>
    <col min="4" max="4" width="18" style="124" customWidth="1"/>
    <col min="5" max="6" width="18.44140625" style="124" customWidth="1"/>
    <col min="7" max="7" width="18.5546875" style="124" customWidth="1"/>
    <col min="8" max="8" width="18.33203125" style="124" customWidth="1"/>
    <col min="9" max="9" width="10.6640625" style="124"/>
    <col min="10" max="10" width="17.88671875" style="124" customWidth="1"/>
    <col min="11" max="11" width="16.44140625" style="124" customWidth="1"/>
    <col min="12" max="12" width="17.44140625" style="124" customWidth="1"/>
    <col min="13" max="13" width="19" style="124" customWidth="1"/>
    <col min="14" max="14" width="16.5546875" style="124" customWidth="1"/>
    <col min="15" max="15" width="16.88671875" style="124" customWidth="1"/>
    <col min="16" max="16" width="10.6640625" style="124"/>
    <col min="17" max="17" width="17.6640625" style="124" customWidth="1"/>
    <col min="18" max="18" width="16.109375" style="124" customWidth="1"/>
    <col min="19" max="19" width="17.109375" style="124" customWidth="1"/>
    <col min="20" max="20" width="18.33203125" style="124" customWidth="1"/>
    <col min="21" max="21" width="16.6640625" style="124" customWidth="1"/>
    <col min="22" max="22" width="17" style="124" customWidth="1"/>
    <col min="23" max="23" width="10.6640625" style="124"/>
    <col min="24" max="24" width="17.109375" style="124" customWidth="1"/>
    <col min="25" max="25" width="16.5546875" style="124" customWidth="1"/>
    <col min="26" max="26" width="17.109375" style="124" customWidth="1"/>
    <col min="27" max="27" width="16.33203125" style="124" customWidth="1"/>
    <col min="28" max="28" width="16.109375" style="124" customWidth="1"/>
    <col min="29" max="29" width="15.5546875" style="124" customWidth="1"/>
    <col min="30" max="30" width="10.6640625" style="124"/>
    <col min="31" max="32" width="16.44140625" style="124" customWidth="1"/>
    <col min="33" max="33" width="17.6640625" style="124" customWidth="1"/>
    <col min="34" max="34" width="17" style="124" customWidth="1"/>
    <col min="35" max="35" width="15.88671875" style="124" customWidth="1"/>
    <col min="36" max="36" width="17" style="124" customWidth="1"/>
    <col min="37" max="16384" width="10.6640625" style="124"/>
  </cols>
  <sheetData>
    <row r="3" spans="3:36" ht="17.100000000000001" thickBot="1"/>
    <row r="4" spans="3:36" ht="17.100000000000001" thickBot="1">
      <c r="C4" s="132" t="s">
        <v>55</v>
      </c>
      <c r="J4" s="132" t="s">
        <v>56</v>
      </c>
      <c r="Q4" s="132" t="s">
        <v>57</v>
      </c>
      <c r="X4" s="133" t="s">
        <v>58</v>
      </c>
      <c r="AE4" s="132" t="s">
        <v>59</v>
      </c>
    </row>
    <row r="5" spans="3:36" s="129" customFormat="1">
      <c r="C5" s="131" t="s">
        <v>13</v>
      </c>
      <c r="D5" s="150" t="s">
        <v>17</v>
      </c>
      <c r="E5" s="150" t="s">
        <v>15</v>
      </c>
      <c r="F5" s="150" t="s">
        <v>21</v>
      </c>
      <c r="G5" s="150" t="s">
        <v>60</v>
      </c>
      <c r="H5" s="130" t="s">
        <v>19</v>
      </c>
      <c r="J5" s="131" t="s">
        <v>13</v>
      </c>
      <c r="K5" s="150" t="s">
        <v>17</v>
      </c>
      <c r="L5" s="150" t="s">
        <v>15</v>
      </c>
      <c r="M5" s="150" t="s">
        <v>21</v>
      </c>
      <c r="N5" s="150" t="s">
        <v>60</v>
      </c>
      <c r="O5" s="130" t="s">
        <v>19</v>
      </c>
      <c r="Q5" s="131" t="s">
        <v>13</v>
      </c>
      <c r="R5" s="150" t="s">
        <v>17</v>
      </c>
      <c r="S5" s="150" t="s">
        <v>15</v>
      </c>
      <c r="T5" s="150" t="s">
        <v>21</v>
      </c>
      <c r="U5" s="150" t="s">
        <v>60</v>
      </c>
      <c r="V5" s="130" t="s">
        <v>19</v>
      </c>
      <c r="X5" s="131" t="s">
        <v>13</v>
      </c>
      <c r="Y5" s="150" t="s">
        <v>17</v>
      </c>
      <c r="Z5" s="150" t="s">
        <v>15</v>
      </c>
      <c r="AA5" s="150" t="s">
        <v>21</v>
      </c>
      <c r="AB5" s="150" t="s">
        <v>60</v>
      </c>
      <c r="AC5" s="130" t="s">
        <v>19</v>
      </c>
      <c r="AE5" s="131" t="s">
        <v>13</v>
      </c>
      <c r="AF5" s="150" t="s">
        <v>17</v>
      </c>
      <c r="AG5" s="150" t="s">
        <v>15</v>
      </c>
      <c r="AH5" s="150" t="s">
        <v>21</v>
      </c>
      <c r="AI5" s="150" t="s">
        <v>60</v>
      </c>
      <c r="AJ5" s="130" t="s">
        <v>19</v>
      </c>
    </row>
    <row r="6" spans="3:36">
      <c r="C6" s="139">
        <v>0.57999999999999996</v>
      </c>
      <c r="D6" s="149">
        <v>7.95</v>
      </c>
      <c r="E6" s="149">
        <v>1.6</v>
      </c>
      <c r="F6" s="149">
        <v>4.6399999999999997</v>
      </c>
      <c r="G6" s="149">
        <v>0.33</v>
      </c>
      <c r="H6" s="138">
        <v>2.3199999999999998</v>
      </c>
      <c r="J6" s="139">
        <v>0.67</v>
      </c>
      <c r="K6" s="149">
        <v>2.42</v>
      </c>
      <c r="L6" s="149">
        <v>0.63</v>
      </c>
      <c r="M6" s="149">
        <v>0.22</v>
      </c>
      <c r="N6" s="149">
        <v>0</v>
      </c>
      <c r="O6" s="138">
        <v>0</v>
      </c>
      <c r="Q6" s="139">
        <v>0.25</v>
      </c>
      <c r="R6" s="149">
        <v>1.1000000000000001</v>
      </c>
      <c r="S6" s="149">
        <v>0</v>
      </c>
      <c r="T6" s="149">
        <v>1.88</v>
      </c>
      <c r="U6" s="149">
        <v>0</v>
      </c>
      <c r="V6" s="138">
        <v>0</v>
      </c>
      <c r="W6" s="134"/>
      <c r="X6" s="120">
        <v>0.74</v>
      </c>
      <c r="Y6" s="147">
        <v>1.36</v>
      </c>
      <c r="Z6" s="147">
        <v>1.42</v>
      </c>
      <c r="AA6" s="147">
        <v>5.0999999999999996</v>
      </c>
      <c r="AB6" s="147">
        <v>0</v>
      </c>
      <c r="AC6" s="128">
        <v>0.11</v>
      </c>
      <c r="AE6" s="139">
        <v>0</v>
      </c>
      <c r="AF6" s="149">
        <v>0</v>
      </c>
      <c r="AG6" s="149">
        <v>1.23</v>
      </c>
      <c r="AH6" s="149">
        <v>0</v>
      </c>
      <c r="AI6" s="149">
        <v>0</v>
      </c>
      <c r="AJ6" s="138">
        <v>1.08</v>
      </c>
    </row>
    <row r="7" spans="3:36">
      <c r="C7" s="139">
        <v>1.6E-2</v>
      </c>
      <c r="D7" s="149">
        <v>0</v>
      </c>
      <c r="E7" s="149">
        <v>0</v>
      </c>
      <c r="F7" s="149">
        <v>0</v>
      </c>
      <c r="G7" s="149">
        <v>0</v>
      </c>
      <c r="H7" s="138">
        <v>0</v>
      </c>
      <c r="J7" s="139">
        <v>2.0299999999999998</v>
      </c>
      <c r="K7" s="149">
        <v>0.75</v>
      </c>
      <c r="L7" s="149">
        <v>8.8999999999999996E-2</v>
      </c>
      <c r="M7" s="149">
        <v>0.97</v>
      </c>
      <c r="N7" s="149">
        <v>0</v>
      </c>
      <c r="O7" s="138">
        <v>0</v>
      </c>
      <c r="Q7" s="139">
        <v>0.56000000000000005</v>
      </c>
      <c r="R7" s="149">
        <v>0.95</v>
      </c>
      <c r="S7" s="149">
        <v>0</v>
      </c>
      <c r="T7" s="149">
        <v>1.91</v>
      </c>
      <c r="U7" s="149">
        <v>0</v>
      </c>
      <c r="V7" s="138">
        <v>0</v>
      </c>
      <c r="W7" s="134"/>
      <c r="X7" s="120">
        <v>0</v>
      </c>
      <c r="Y7" s="147">
        <v>0.35</v>
      </c>
      <c r="Z7" s="147">
        <v>0.67</v>
      </c>
      <c r="AA7" s="147">
        <v>1.1499999999999999</v>
      </c>
      <c r="AB7" s="147">
        <v>0</v>
      </c>
      <c r="AC7" s="128">
        <v>0</v>
      </c>
      <c r="AE7" s="139">
        <v>0</v>
      </c>
      <c r="AF7" s="149">
        <v>1.18</v>
      </c>
      <c r="AG7" s="149">
        <v>2.7E-2</v>
      </c>
      <c r="AH7" s="149">
        <v>3.55</v>
      </c>
      <c r="AI7" s="149">
        <v>0</v>
      </c>
      <c r="AJ7" s="138">
        <v>0.95</v>
      </c>
    </row>
    <row r="8" spans="3:36">
      <c r="C8" s="139">
        <v>0.39</v>
      </c>
      <c r="D8" s="149">
        <v>3.99</v>
      </c>
      <c r="E8" s="149">
        <v>2.23</v>
      </c>
      <c r="F8" s="149">
        <v>1.41</v>
      </c>
      <c r="G8" s="149">
        <v>0</v>
      </c>
      <c r="H8" s="138">
        <v>6.0999999999999999E-2</v>
      </c>
      <c r="J8" s="139">
        <v>0.13</v>
      </c>
      <c r="K8" s="149">
        <v>1.1200000000000001</v>
      </c>
      <c r="L8" s="149">
        <v>0.11</v>
      </c>
      <c r="M8" s="149">
        <v>0.84</v>
      </c>
      <c r="N8" s="149">
        <v>0</v>
      </c>
      <c r="O8" s="138">
        <v>0</v>
      </c>
      <c r="Q8" s="139">
        <v>0.56999999999999995</v>
      </c>
      <c r="R8" s="149">
        <v>1.6</v>
      </c>
      <c r="S8" s="149">
        <v>2.8000000000000001E-2</v>
      </c>
      <c r="T8" s="149">
        <v>16.8</v>
      </c>
      <c r="U8" s="149">
        <v>0</v>
      </c>
      <c r="V8" s="138">
        <v>4.3999999999999997E-2</v>
      </c>
      <c r="W8" s="134"/>
      <c r="X8" s="120">
        <v>0</v>
      </c>
      <c r="Y8" s="147">
        <v>0.34</v>
      </c>
      <c r="Z8" s="147">
        <v>0.89</v>
      </c>
      <c r="AA8" s="147">
        <v>6.78</v>
      </c>
      <c r="AB8" s="147">
        <v>0</v>
      </c>
      <c r="AC8" s="128">
        <v>0</v>
      </c>
      <c r="AE8" s="139">
        <v>0</v>
      </c>
      <c r="AF8" s="149">
        <v>0.92</v>
      </c>
      <c r="AG8" s="149">
        <v>0.72</v>
      </c>
      <c r="AH8" s="149">
        <v>0.57999999999999996</v>
      </c>
      <c r="AI8" s="149">
        <v>0</v>
      </c>
      <c r="AJ8" s="138">
        <v>0.23</v>
      </c>
    </row>
    <row r="9" spans="3:36">
      <c r="C9" s="139">
        <v>0</v>
      </c>
      <c r="D9" s="149">
        <v>7.3999999999999996E-2</v>
      </c>
      <c r="E9" s="149">
        <v>8.3599999999999994E-3</v>
      </c>
      <c r="F9" s="149">
        <v>0</v>
      </c>
      <c r="G9" s="149">
        <v>0</v>
      </c>
      <c r="H9" s="138">
        <v>0</v>
      </c>
      <c r="J9" s="139">
        <v>2.4</v>
      </c>
      <c r="K9" s="149">
        <v>3.51</v>
      </c>
      <c r="L9" s="149">
        <v>13.3</v>
      </c>
      <c r="M9" s="149">
        <v>21.1</v>
      </c>
      <c r="N9" s="149">
        <v>0</v>
      </c>
      <c r="O9" s="138">
        <v>2.9000000000000001E-2</v>
      </c>
      <c r="Q9" s="139">
        <v>7.6999999999999999E-2</v>
      </c>
      <c r="R9" s="149">
        <v>2.92</v>
      </c>
      <c r="S9" s="149">
        <v>1.9E-2</v>
      </c>
      <c r="T9" s="149">
        <v>6.41</v>
      </c>
      <c r="U9" s="149">
        <v>0</v>
      </c>
      <c r="V9" s="138">
        <v>0.17</v>
      </c>
      <c r="W9" s="134"/>
      <c r="X9" s="120">
        <v>0.06</v>
      </c>
      <c r="Y9" s="147">
        <v>2.48</v>
      </c>
      <c r="Z9" s="147">
        <v>0.24</v>
      </c>
      <c r="AA9" s="147">
        <v>2.97</v>
      </c>
      <c r="AB9" s="147">
        <v>0</v>
      </c>
      <c r="AC9" s="128">
        <v>0</v>
      </c>
      <c r="AE9" s="139">
        <v>0.13</v>
      </c>
      <c r="AF9" s="149">
        <v>0.71</v>
      </c>
      <c r="AG9" s="149">
        <v>1.84</v>
      </c>
      <c r="AH9" s="149">
        <v>4.71</v>
      </c>
      <c r="AI9" s="149">
        <v>0</v>
      </c>
      <c r="AJ9" s="138">
        <v>0</v>
      </c>
    </row>
    <row r="10" spans="3:36">
      <c r="C10" s="139">
        <v>7.74</v>
      </c>
      <c r="D10" s="149">
        <v>8.3699999999999992</v>
      </c>
      <c r="E10" s="149">
        <v>1.83</v>
      </c>
      <c r="F10" s="149">
        <v>0.99</v>
      </c>
      <c r="G10" s="149">
        <v>0.23</v>
      </c>
      <c r="H10" s="138">
        <v>8.2000000000000003E-2</v>
      </c>
      <c r="J10" s="139">
        <v>1.7999999999999999E-2</v>
      </c>
      <c r="K10" s="149">
        <v>0.61</v>
      </c>
      <c r="L10" s="149">
        <v>0</v>
      </c>
      <c r="M10" s="149">
        <v>0</v>
      </c>
      <c r="N10" s="149">
        <v>0</v>
      </c>
      <c r="O10" s="138">
        <v>0</v>
      </c>
      <c r="Q10" s="139">
        <v>0</v>
      </c>
      <c r="R10" s="149">
        <v>0.27</v>
      </c>
      <c r="S10" s="149">
        <v>0</v>
      </c>
      <c r="T10" s="149">
        <v>0.27</v>
      </c>
      <c r="U10" s="149">
        <v>0</v>
      </c>
      <c r="V10" s="138">
        <v>0</v>
      </c>
      <c r="W10" s="134"/>
      <c r="X10" s="120">
        <v>0.93</v>
      </c>
      <c r="Y10" s="147">
        <v>5.99</v>
      </c>
      <c r="Z10" s="147">
        <v>9.1300000000000008</v>
      </c>
      <c r="AA10" s="147">
        <v>10.6</v>
      </c>
      <c r="AB10" s="147">
        <v>0</v>
      </c>
      <c r="AC10" s="128">
        <v>0.51</v>
      </c>
      <c r="AE10" s="139">
        <v>0</v>
      </c>
      <c r="AF10" s="149">
        <v>0.43</v>
      </c>
      <c r="AG10" s="149">
        <v>0.28999999999999998</v>
      </c>
      <c r="AH10" s="149">
        <v>0</v>
      </c>
      <c r="AI10" s="149">
        <v>0</v>
      </c>
      <c r="AJ10" s="138">
        <v>0</v>
      </c>
    </row>
    <row r="11" spans="3:36">
      <c r="C11" s="139">
        <v>0.35</v>
      </c>
      <c r="D11" s="149">
        <v>1.6</v>
      </c>
      <c r="E11" s="149">
        <v>0.32</v>
      </c>
      <c r="F11" s="149">
        <v>3.21</v>
      </c>
      <c r="G11" s="149">
        <v>0</v>
      </c>
      <c r="H11" s="138">
        <v>0</v>
      </c>
      <c r="J11" s="139">
        <v>0.66</v>
      </c>
      <c r="K11" s="149">
        <v>15.3</v>
      </c>
      <c r="L11" s="149">
        <v>2.5999999999999999E-2</v>
      </c>
      <c r="M11" s="149">
        <v>0.24</v>
      </c>
      <c r="N11" s="149">
        <v>0</v>
      </c>
      <c r="O11" s="138">
        <v>0</v>
      </c>
      <c r="Q11" s="139">
        <v>0.51</v>
      </c>
      <c r="R11" s="149">
        <v>2.34</v>
      </c>
      <c r="S11" s="149">
        <v>1.2</v>
      </c>
      <c r="T11" s="149">
        <v>4.68</v>
      </c>
      <c r="U11" s="149">
        <v>0</v>
      </c>
      <c r="V11" s="138">
        <v>0</v>
      </c>
      <c r="W11" s="134"/>
      <c r="X11" s="120">
        <v>0.48</v>
      </c>
      <c r="Y11" s="147">
        <v>1.2</v>
      </c>
      <c r="Z11" s="147">
        <v>0.71</v>
      </c>
      <c r="AA11" s="147">
        <v>3.23</v>
      </c>
      <c r="AB11" s="147">
        <v>0</v>
      </c>
      <c r="AC11" s="128">
        <v>9.1999999999999998E-2</v>
      </c>
      <c r="AE11" s="139">
        <v>5.8000000000000003E-2</v>
      </c>
      <c r="AF11" s="149">
        <v>3.95</v>
      </c>
      <c r="AG11" s="149">
        <v>6.93</v>
      </c>
      <c r="AH11" s="149">
        <v>1.87</v>
      </c>
      <c r="AI11" s="149">
        <v>1.4E-2</v>
      </c>
      <c r="AJ11" s="138">
        <v>6.65</v>
      </c>
    </row>
    <row r="12" spans="3:36">
      <c r="C12" s="139">
        <v>3.91</v>
      </c>
      <c r="D12" s="149">
        <v>5.26</v>
      </c>
      <c r="E12" s="149">
        <v>2.82</v>
      </c>
      <c r="F12" s="149">
        <v>3.6</v>
      </c>
      <c r="G12" s="149">
        <v>3.2000000000000001E-2</v>
      </c>
      <c r="H12" s="138">
        <v>0.55000000000000004</v>
      </c>
      <c r="J12" s="139">
        <v>1.41</v>
      </c>
      <c r="K12" s="149">
        <v>12</v>
      </c>
      <c r="L12" s="149">
        <v>0.36</v>
      </c>
      <c r="M12" s="149">
        <v>0.5</v>
      </c>
      <c r="N12" s="149">
        <v>0</v>
      </c>
      <c r="O12" s="138">
        <v>0</v>
      </c>
      <c r="Q12" s="139">
        <v>0</v>
      </c>
      <c r="R12" s="149">
        <v>1.59</v>
      </c>
      <c r="S12" s="149">
        <v>0</v>
      </c>
      <c r="T12" s="149">
        <v>4.17</v>
      </c>
      <c r="U12" s="149">
        <v>0</v>
      </c>
      <c r="V12" s="138">
        <v>0</v>
      </c>
      <c r="W12" s="134"/>
      <c r="X12" s="120">
        <v>1.03</v>
      </c>
      <c r="Y12" s="147">
        <v>4.66</v>
      </c>
      <c r="Z12" s="147">
        <v>14.7</v>
      </c>
      <c r="AA12" s="147">
        <v>10.7</v>
      </c>
      <c r="AB12" s="147">
        <v>0</v>
      </c>
      <c r="AC12" s="128">
        <v>7.9000000000000001E-2</v>
      </c>
      <c r="AE12" s="139">
        <v>0</v>
      </c>
      <c r="AF12" s="149">
        <v>13.2</v>
      </c>
      <c r="AG12" s="149">
        <v>5.73</v>
      </c>
      <c r="AH12" s="149">
        <v>13.9</v>
      </c>
      <c r="AI12" s="149">
        <v>0</v>
      </c>
      <c r="AJ12" s="138">
        <v>6.79</v>
      </c>
    </row>
    <row r="13" spans="3:36">
      <c r="C13" s="139">
        <v>7.0400000000000003E-3</v>
      </c>
      <c r="D13" s="149">
        <v>0.09</v>
      </c>
      <c r="E13" s="149">
        <v>0</v>
      </c>
      <c r="F13" s="149">
        <v>0</v>
      </c>
      <c r="G13" s="149">
        <v>0</v>
      </c>
      <c r="H13" s="138">
        <v>0</v>
      </c>
      <c r="J13" s="139">
        <v>0.77</v>
      </c>
      <c r="K13" s="149">
        <v>0.93</v>
      </c>
      <c r="L13" s="149">
        <v>3.72</v>
      </c>
      <c r="M13" s="149">
        <v>2.06</v>
      </c>
      <c r="N13" s="149">
        <v>0</v>
      </c>
      <c r="O13" s="138">
        <v>0</v>
      </c>
      <c r="Q13" s="139">
        <v>0</v>
      </c>
      <c r="R13" s="149">
        <v>0</v>
      </c>
      <c r="S13" s="149">
        <v>3.5999999999999997E-2</v>
      </c>
      <c r="T13" s="149">
        <v>0.34</v>
      </c>
      <c r="U13" s="149">
        <v>0</v>
      </c>
      <c r="V13" s="138">
        <v>0</v>
      </c>
      <c r="W13" s="134"/>
      <c r="X13" s="120">
        <v>12.8</v>
      </c>
      <c r="Y13" s="147">
        <v>2.4</v>
      </c>
      <c r="Z13" s="147">
        <v>10.3</v>
      </c>
      <c r="AA13" s="147">
        <v>6.73</v>
      </c>
      <c r="AB13" s="147">
        <v>0</v>
      </c>
      <c r="AC13" s="128">
        <v>0.37</v>
      </c>
      <c r="AE13" s="139">
        <v>0</v>
      </c>
      <c r="AF13" s="149">
        <v>18.399999999999999</v>
      </c>
      <c r="AG13" s="149">
        <v>14</v>
      </c>
      <c r="AH13" s="149">
        <v>23.6</v>
      </c>
      <c r="AI13" s="149">
        <v>0</v>
      </c>
      <c r="AJ13" s="138">
        <v>6.81</v>
      </c>
    </row>
    <row r="14" spans="3:36">
      <c r="C14" s="139">
        <v>0.48</v>
      </c>
      <c r="D14" s="149">
        <v>8.74</v>
      </c>
      <c r="E14" s="149">
        <v>1.21</v>
      </c>
      <c r="F14" s="149">
        <v>3.3</v>
      </c>
      <c r="G14" s="149">
        <v>0</v>
      </c>
      <c r="H14" s="138">
        <v>0.21</v>
      </c>
      <c r="J14" s="139">
        <v>0.9</v>
      </c>
      <c r="K14" s="149">
        <v>10.6</v>
      </c>
      <c r="L14" s="149">
        <v>6.0999999999999999E-2</v>
      </c>
      <c r="M14" s="149">
        <v>0.95</v>
      </c>
      <c r="N14" s="149">
        <v>0</v>
      </c>
      <c r="O14" s="138">
        <v>0</v>
      </c>
      <c r="Q14" s="139">
        <v>0.34</v>
      </c>
      <c r="R14" s="149">
        <v>1.52</v>
      </c>
      <c r="S14" s="149">
        <v>0</v>
      </c>
      <c r="T14" s="149">
        <v>3.47</v>
      </c>
      <c r="U14" s="149">
        <v>0</v>
      </c>
      <c r="V14" s="138">
        <v>0</v>
      </c>
      <c r="W14" s="134"/>
      <c r="X14" s="120">
        <v>7.9</v>
      </c>
      <c r="Y14" s="147">
        <v>10.1</v>
      </c>
      <c r="Z14" s="147">
        <v>13.8</v>
      </c>
      <c r="AA14" s="147">
        <v>13.9</v>
      </c>
      <c r="AB14" s="147">
        <v>0</v>
      </c>
      <c r="AC14" s="128">
        <v>1.22</v>
      </c>
      <c r="AE14" s="139">
        <v>2.19</v>
      </c>
      <c r="AF14" s="149">
        <v>5.26</v>
      </c>
      <c r="AG14" s="149">
        <v>18</v>
      </c>
      <c r="AH14" s="149">
        <v>36.799999999999997</v>
      </c>
      <c r="AI14" s="149">
        <v>0.28000000000000003</v>
      </c>
      <c r="AJ14" s="138">
        <v>7.02</v>
      </c>
    </row>
    <row r="15" spans="3:36">
      <c r="C15" s="139">
        <v>5.1999999999999998E-2</v>
      </c>
      <c r="D15" s="149">
        <v>0.21</v>
      </c>
      <c r="E15" s="149">
        <v>1.2999999999999999E-2</v>
      </c>
      <c r="F15" s="149">
        <v>0.21</v>
      </c>
      <c r="G15" s="149">
        <v>0</v>
      </c>
      <c r="H15" s="138">
        <v>0</v>
      </c>
      <c r="J15" s="139">
        <v>0</v>
      </c>
      <c r="K15" s="149">
        <v>5.41</v>
      </c>
      <c r="L15" s="149">
        <v>0</v>
      </c>
      <c r="M15" s="149">
        <v>0.65</v>
      </c>
      <c r="N15" s="149">
        <v>0</v>
      </c>
      <c r="O15" s="138">
        <v>0</v>
      </c>
      <c r="Q15" s="139">
        <v>2.15</v>
      </c>
      <c r="R15" s="149">
        <v>0.19</v>
      </c>
      <c r="S15" s="149">
        <v>4.51</v>
      </c>
      <c r="T15" s="149">
        <v>5.74</v>
      </c>
      <c r="U15" s="149">
        <v>0</v>
      </c>
      <c r="V15" s="138">
        <v>0</v>
      </c>
      <c r="W15" s="134"/>
      <c r="X15" s="120">
        <v>0</v>
      </c>
      <c r="Y15" s="147">
        <v>0.8</v>
      </c>
      <c r="Z15" s="147">
        <v>7.0000000000000007E-2</v>
      </c>
      <c r="AA15" s="147">
        <v>0.8</v>
      </c>
      <c r="AB15" s="147">
        <v>0</v>
      </c>
      <c r="AC15" s="128">
        <v>0</v>
      </c>
      <c r="AE15" s="139">
        <v>0</v>
      </c>
      <c r="AF15" s="149">
        <v>0.72</v>
      </c>
      <c r="AG15" s="149">
        <v>2.81</v>
      </c>
      <c r="AH15" s="149">
        <v>0.24</v>
      </c>
      <c r="AI15" s="149">
        <v>0</v>
      </c>
      <c r="AJ15" s="138">
        <v>0.24</v>
      </c>
    </row>
    <row r="16" spans="3:36">
      <c r="C16" s="139">
        <v>0</v>
      </c>
      <c r="D16" s="149">
        <v>1.0900000000000001</v>
      </c>
      <c r="E16" s="149">
        <v>0.13</v>
      </c>
      <c r="F16" s="149">
        <v>1.63</v>
      </c>
      <c r="G16" s="149">
        <v>0</v>
      </c>
      <c r="H16" s="138">
        <v>0</v>
      </c>
      <c r="J16" s="139">
        <v>2.7E-2</v>
      </c>
      <c r="K16" s="149">
        <v>3.02</v>
      </c>
      <c r="L16" s="149">
        <v>4.5799999999999999E-3</v>
      </c>
      <c r="M16" s="149">
        <v>0</v>
      </c>
      <c r="N16" s="149">
        <v>0</v>
      </c>
      <c r="O16" s="138">
        <v>0</v>
      </c>
      <c r="Q16" s="139">
        <v>25.2</v>
      </c>
      <c r="R16" s="149">
        <v>18.5</v>
      </c>
      <c r="S16" s="149">
        <v>7.34</v>
      </c>
      <c r="T16" s="149">
        <v>3.51</v>
      </c>
      <c r="U16" s="149">
        <v>0</v>
      </c>
      <c r="V16" s="138">
        <v>0.1</v>
      </c>
      <c r="W16" s="134"/>
      <c r="X16" s="120">
        <v>0.43</v>
      </c>
      <c r="Y16" s="147">
        <v>4.9000000000000004</v>
      </c>
      <c r="Z16" s="147">
        <v>3.57</v>
      </c>
      <c r="AA16" s="147">
        <v>11.3</v>
      </c>
      <c r="AB16" s="147">
        <v>0</v>
      </c>
      <c r="AC16" s="128">
        <v>6.8000000000000005E-2</v>
      </c>
      <c r="AE16" s="139">
        <v>6.6000000000000003E-2</v>
      </c>
      <c r="AF16" s="149">
        <v>3.35</v>
      </c>
      <c r="AG16" s="149">
        <v>6.79</v>
      </c>
      <c r="AH16" s="149">
        <v>1.49</v>
      </c>
      <c r="AI16" s="149">
        <v>0</v>
      </c>
      <c r="AJ16" s="138">
        <v>5.58</v>
      </c>
    </row>
    <row r="17" spans="3:36">
      <c r="C17" s="139">
        <v>0.11</v>
      </c>
      <c r="D17" s="149">
        <v>2.08</v>
      </c>
      <c r="E17" s="149">
        <v>2.1999999999999999E-2</v>
      </c>
      <c r="F17" s="149">
        <v>0.61</v>
      </c>
      <c r="G17" s="149">
        <v>0</v>
      </c>
      <c r="H17" s="138">
        <v>0</v>
      </c>
      <c r="J17" s="139">
        <v>3.9E-2</v>
      </c>
      <c r="K17" s="149">
        <v>4.6500000000000004</v>
      </c>
      <c r="L17" s="149">
        <v>4.5999999999999999E-2</v>
      </c>
      <c r="M17" s="149">
        <v>3.61</v>
      </c>
      <c r="N17" s="149">
        <v>0</v>
      </c>
      <c r="O17" s="138">
        <v>0</v>
      </c>
      <c r="Q17" s="139">
        <v>0.93</v>
      </c>
      <c r="R17" s="149">
        <v>1.33</v>
      </c>
      <c r="S17" s="149">
        <v>0.23</v>
      </c>
      <c r="T17" s="149">
        <v>3.42</v>
      </c>
      <c r="U17" s="149">
        <v>0</v>
      </c>
      <c r="V17" s="138">
        <v>0</v>
      </c>
      <c r="W17" s="134"/>
      <c r="X17" s="120">
        <v>0</v>
      </c>
      <c r="Y17" s="147">
        <v>0.56999999999999995</v>
      </c>
      <c r="Z17" s="147">
        <v>0.13</v>
      </c>
      <c r="AA17" s="147">
        <v>1.81</v>
      </c>
      <c r="AB17" s="147">
        <v>0</v>
      </c>
      <c r="AC17" s="128">
        <v>0</v>
      </c>
      <c r="AE17" s="139">
        <v>0.32</v>
      </c>
      <c r="AF17" s="149">
        <v>0.82</v>
      </c>
      <c r="AG17" s="149">
        <v>0.73</v>
      </c>
      <c r="AH17" s="149">
        <v>0.27</v>
      </c>
      <c r="AI17" s="149">
        <v>0</v>
      </c>
      <c r="AJ17" s="138">
        <v>1.1000000000000001</v>
      </c>
    </row>
    <row r="18" spans="3:36">
      <c r="C18" s="139">
        <v>0.14000000000000001</v>
      </c>
      <c r="D18" s="149">
        <v>4.76</v>
      </c>
      <c r="E18" s="149">
        <v>2.4E-2</v>
      </c>
      <c r="F18" s="149">
        <v>5.0999999999999997E-2</v>
      </c>
      <c r="G18" s="149">
        <v>0</v>
      </c>
      <c r="H18" s="138">
        <v>0.4</v>
      </c>
      <c r="J18" s="139">
        <v>0.71</v>
      </c>
      <c r="K18" s="149">
        <v>1.0900000000000001</v>
      </c>
      <c r="L18" s="149">
        <v>7.9000000000000001E-2</v>
      </c>
      <c r="M18" s="149">
        <v>0.98</v>
      </c>
      <c r="N18" s="149">
        <v>0</v>
      </c>
      <c r="O18" s="138">
        <v>0</v>
      </c>
      <c r="Q18" s="139">
        <v>0.04</v>
      </c>
      <c r="R18" s="149">
        <v>5.2</v>
      </c>
      <c r="S18" s="149">
        <v>0.75</v>
      </c>
      <c r="T18" s="149">
        <v>3.69</v>
      </c>
      <c r="U18" s="149">
        <v>0</v>
      </c>
      <c r="V18" s="138">
        <v>0</v>
      </c>
      <c r="W18" s="134"/>
      <c r="X18" s="120">
        <v>7.83</v>
      </c>
      <c r="Y18" s="147">
        <v>4.62</v>
      </c>
      <c r="Z18" s="147">
        <v>3.24</v>
      </c>
      <c r="AA18" s="147">
        <v>8.52</v>
      </c>
      <c r="AB18" s="147">
        <v>0</v>
      </c>
      <c r="AC18" s="128">
        <v>0.49</v>
      </c>
      <c r="AE18" s="139">
        <v>7.8E-2</v>
      </c>
      <c r="AF18" s="149">
        <v>3.08</v>
      </c>
      <c r="AG18" s="149">
        <v>0.57999999999999996</v>
      </c>
      <c r="AH18" s="149">
        <v>1.1000000000000001</v>
      </c>
      <c r="AI18" s="149">
        <v>0</v>
      </c>
      <c r="AJ18" s="138">
        <v>4.1900000000000004</v>
      </c>
    </row>
    <row r="19" spans="3:36">
      <c r="C19" s="139">
        <v>0</v>
      </c>
      <c r="D19" s="149">
        <v>0</v>
      </c>
      <c r="E19" s="149">
        <v>3.9E-2</v>
      </c>
      <c r="F19" s="149">
        <v>0</v>
      </c>
      <c r="G19" s="149">
        <v>0</v>
      </c>
      <c r="H19" s="138">
        <v>0</v>
      </c>
      <c r="J19" s="139">
        <v>10.4</v>
      </c>
      <c r="K19" s="149">
        <v>13.1</v>
      </c>
      <c r="L19" s="149">
        <v>3</v>
      </c>
      <c r="M19" s="149">
        <v>7.31</v>
      </c>
      <c r="N19" s="149">
        <v>0.3</v>
      </c>
      <c r="O19" s="138">
        <v>2.02</v>
      </c>
      <c r="Q19" s="139">
        <v>4.1000000000000002E-2</v>
      </c>
      <c r="R19" s="149">
        <v>1.74</v>
      </c>
      <c r="S19" s="149">
        <v>0</v>
      </c>
      <c r="T19" s="149">
        <v>5.52</v>
      </c>
      <c r="U19" s="149">
        <v>0</v>
      </c>
      <c r="V19" s="138">
        <v>0</v>
      </c>
      <c r="W19" s="134"/>
      <c r="X19" s="120">
        <v>3.2</v>
      </c>
      <c r="Y19" s="147">
        <v>2.77</v>
      </c>
      <c r="Z19" s="147">
        <v>1.04</v>
      </c>
      <c r="AA19" s="147">
        <v>6.21</v>
      </c>
      <c r="AB19" s="147">
        <v>0</v>
      </c>
      <c r="AC19" s="128">
        <v>0</v>
      </c>
      <c r="AE19" s="139">
        <v>0</v>
      </c>
      <c r="AF19" s="149">
        <v>0</v>
      </c>
      <c r="AG19" s="149">
        <v>9.5000000000000001E-2</v>
      </c>
      <c r="AH19" s="149">
        <v>0.42</v>
      </c>
      <c r="AI19" s="149">
        <v>0</v>
      </c>
      <c r="AJ19" s="138">
        <v>0</v>
      </c>
    </row>
    <row r="20" spans="3:36">
      <c r="C20" s="139">
        <v>1.02</v>
      </c>
      <c r="D20" s="149">
        <v>2.98</v>
      </c>
      <c r="E20" s="149">
        <v>1.26</v>
      </c>
      <c r="F20" s="149">
        <v>0.77</v>
      </c>
      <c r="G20" s="149">
        <v>1.2999999999999999E-2</v>
      </c>
      <c r="H20" s="138">
        <v>0.34</v>
      </c>
      <c r="J20" s="139">
        <v>0.37</v>
      </c>
      <c r="K20" s="149">
        <v>0.87</v>
      </c>
      <c r="L20" s="149">
        <v>2.1999999999999999E-2</v>
      </c>
      <c r="M20" s="149">
        <v>0.11</v>
      </c>
      <c r="N20" s="149">
        <v>0</v>
      </c>
      <c r="O20" s="138">
        <v>0</v>
      </c>
      <c r="Q20" s="139">
        <v>0</v>
      </c>
      <c r="R20" s="149">
        <v>2.04</v>
      </c>
      <c r="S20" s="149">
        <v>0</v>
      </c>
      <c r="T20" s="149">
        <v>0</v>
      </c>
      <c r="U20" s="149">
        <v>0</v>
      </c>
      <c r="V20" s="138">
        <v>0</v>
      </c>
      <c r="W20" s="134"/>
      <c r="X20" s="120">
        <v>0.18</v>
      </c>
      <c r="Y20" s="147">
        <v>0.55000000000000004</v>
      </c>
      <c r="Z20" s="147">
        <v>0.85</v>
      </c>
      <c r="AA20" s="147">
        <v>1.57</v>
      </c>
      <c r="AB20" s="147">
        <v>0</v>
      </c>
      <c r="AC20" s="128">
        <v>0</v>
      </c>
      <c r="AE20" s="139">
        <v>0.56999999999999995</v>
      </c>
      <c r="AF20" s="149">
        <v>5.34</v>
      </c>
      <c r="AG20" s="149">
        <v>2.71</v>
      </c>
      <c r="AH20" s="149">
        <v>1.07</v>
      </c>
      <c r="AI20" s="149">
        <v>4.7E-2</v>
      </c>
      <c r="AJ20" s="138">
        <v>2.14</v>
      </c>
    </row>
    <row r="21" spans="3:36">
      <c r="C21" s="139">
        <v>0.43</v>
      </c>
      <c r="D21" s="149">
        <v>0.6</v>
      </c>
      <c r="E21" s="149">
        <v>0.14000000000000001</v>
      </c>
      <c r="F21" s="149">
        <v>0.2</v>
      </c>
      <c r="G21" s="149">
        <v>0</v>
      </c>
      <c r="H21" s="138">
        <v>0</v>
      </c>
      <c r="J21" s="139">
        <v>2.4E-2</v>
      </c>
      <c r="K21" s="149">
        <v>5.59</v>
      </c>
      <c r="L21" s="149">
        <v>0.01</v>
      </c>
      <c r="M21" s="149">
        <v>0.18</v>
      </c>
      <c r="N21" s="149">
        <v>0</v>
      </c>
      <c r="O21" s="138">
        <v>0</v>
      </c>
      <c r="Q21" s="139">
        <v>0</v>
      </c>
      <c r="R21" s="149">
        <v>0.94</v>
      </c>
      <c r="S21" s="149">
        <v>0</v>
      </c>
      <c r="T21" s="149">
        <v>0.14000000000000001</v>
      </c>
      <c r="U21" s="149">
        <v>0</v>
      </c>
      <c r="V21" s="138">
        <v>0</v>
      </c>
      <c r="W21" s="134"/>
      <c r="X21" s="120">
        <v>0</v>
      </c>
      <c r="Y21" s="147">
        <v>1.35</v>
      </c>
      <c r="Z21" s="147">
        <v>0.86</v>
      </c>
      <c r="AA21" s="147">
        <v>3.54</v>
      </c>
      <c r="AB21" s="147">
        <v>0</v>
      </c>
      <c r="AC21" s="128">
        <v>0</v>
      </c>
      <c r="AE21" s="139">
        <v>0.1</v>
      </c>
      <c r="AF21" s="149">
        <v>0.52</v>
      </c>
      <c r="AG21" s="149">
        <v>0.52</v>
      </c>
      <c r="AH21" s="149">
        <v>0</v>
      </c>
      <c r="AI21" s="149">
        <v>0</v>
      </c>
      <c r="AJ21" s="138">
        <v>0.52</v>
      </c>
    </row>
    <row r="22" spans="3:36">
      <c r="C22" s="139">
        <v>4.47</v>
      </c>
      <c r="D22" s="149">
        <v>11.7</v>
      </c>
      <c r="E22" s="149">
        <v>1.0900000000000001</v>
      </c>
      <c r="F22" s="149">
        <v>4.24</v>
      </c>
      <c r="G22" s="149">
        <v>0.16</v>
      </c>
      <c r="H22" s="138">
        <v>3.71</v>
      </c>
      <c r="J22" s="139">
        <v>8.7999999999999995E-2</v>
      </c>
      <c r="K22" s="149">
        <v>34.6</v>
      </c>
      <c r="L22" s="149">
        <v>0</v>
      </c>
      <c r="M22" s="149">
        <v>0</v>
      </c>
      <c r="N22" s="149">
        <v>4.8599999999999997E-3</v>
      </c>
      <c r="O22" s="138">
        <v>0</v>
      </c>
      <c r="Q22" s="139">
        <v>1.2999999999999999E-2</v>
      </c>
      <c r="R22" s="149">
        <v>2.9</v>
      </c>
      <c r="S22" s="149">
        <v>0.61</v>
      </c>
      <c r="T22" s="149">
        <v>4.9800000000000004</v>
      </c>
      <c r="U22" s="149">
        <v>0</v>
      </c>
      <c r="V22" s="138">
        <v>0</v>
      </c>
      <c r="W22" s="134"/>
      <c r="X22" s="120">
        <v>0</v>
      </c>
      <c r="Y22" s="147">
        <v>0.16</v>
      </c>
      <c r="Z22" s="147">
        <v>0.7</v>
      </c>
      <c r="AA22" s="147">
        <v>0.42</v>
      </c>
      <c r="AB22" s="147">
        <v>0</v>
      </c>
      <c r="AC22" s="128">
        <v>0</v>
      </c>
      <c r="AE22" s="139">
        <v>2.72</v>
      </c>
      <c r="AF22" s="149">
        <v>15</v>
      </c>
      <c r="AG22" s="149">
        <v>18.899999999999999</v>
      </c>
      <c r="AH22" s="149">
        <v>3.96</v>
      </c>
      <c r="AI22" s="149">
        <v>9.1999999999999998E-2</v>
      </c>
      <c r="AJ22" s="138">
        <v>4.88</v>
      </c>
    </row>
    <row r="23" spans="3:36">
      <c r="C23" s="139">
        <v>7.95</v>
      </c>
      <c r="D23" s="149">
        <v>1.1200000000000001</v>
      </c>
      <c r="E23" s="149">
        <v>3.6</v>
      </c>
      <c r="F23" s="149">
        <v>22.4</v>
      </c>
      <c r="G23" s="149">
        <v>5.0299999999999997E-3</v>
      </c>
      <c r="H23" s="138">
        <v>0</v>
      </c>
      <c r="J23" s="139">
        <v>3.46E-3</v>
      </c>
      <c r="K23" s="149">
        <v>8.2899999999999991</v>
      </c>
      <c r="L23" s="149">
        <v>0.4</v>
      </c>
      <c r="M23" s="149">
        <v>1.85</v>
      </c>
      <c r="N23" s="149">
        <v>0</v>
      </c>
      <c r="O23" s="138">
        <v>0</v>
      </c>
      <c r="Q23" s="139">
        <v>0</v>
      </c>
      <c r="R23" s="149">
        <v>1.91</v>
      </c>
      <c r="S23" s="149">
        <v>5.3999999999999999E-2</v>
      </c>
      <c r="T23" s="149">
        <v>0.18</v>
      </c>
      <c r="U23" s="149">
        <v>0</v>
      </c>
      <c r="V23" s="138">
        <v>0</v>
      </c>
      <c r="W23" s="134"/>
      <c r="X23" s="120">
        <v>0</v>
      </c>
      <c r="Y23" s="147">
        <v>0.6</v>
      </c>
      <c r="Z23" s="147">
        <v>0.28000000000000003</v>
      </c>
      <c r="AA23" s="147">
        <v>2.04</v>
      </c>
      <c r="AB23" s="147">
        <v>0</v>
      </c>
      <c r="AC23" s="128">
        <v>0</v>
      </c>
      <c r="AE23" s="139">
        <v>0.93</v>
      </c>
      <c r="AF23" s="149">
        <v>3.29</v>
      </c>
      <c r="AG23" s="149">
        <v>2.61</v>
      </c>
      <c r="AH23" s="149">
        <v>4.5599999999999996</v>
      </c>
      <c r="AI23" s="149">
        <v>0</v>
      </c>
      <c r="AJ23" s="138">
        <v>1.77</v>
      </c>
    </row>
    <row r="24" spans="3:36">
      <c r="C24" s="139">
        <v>2.4700000000000002</v>
      </c>
      <c r="D24" s="149">
        <v>0</v>
      </c>
      <c r="E24" s="149">
        <v>1.49</v>
      </c>
      <c r="F24" s="149">
        <v>0</v>
      </c>
      <c r="G24" s="149">
        <v>0</v>
      </c>
      <c r="H24" s="138">
        <v>0</v>
      </c>
      <c r="J24" s="139">
        <v>0.77</v>
      </c>
      <c r="K24" s="149">
        <v>4.32</v>
      </c>
      <c r="L24" s="149">
        <v>1.55</v>
      </c>
      <c r="M24" s="149">
        <v>2.3199999999999998</v>
      </c>
      <c r="N24" s="149">
        <v>0</v>
      </c>
      <c r="O24" s="138">
        <v>0</v>
      </c>
      <c r="Q24" s="139">
        <v>0.19</v>
      </c>
      <c r="R24" s="149">
        <v>0.21</v>
      </c>
      <c r="S24" s="149">
        <v>0.19</v>
      </c>
      <c r="T24" s="149">
        <v>0.92</v>
      </c>
      <c r="U24" s="149">
        <v>0</v>
      </c>
      <c r="V24" s="138">
        <v>0</v>
      </c>
      <c r="W24" s="134"/>
      <c r="X24" s="120">
        <v>0.32</v>
      </c>
      <c r="Y24" s="147">
        <v>0.32</v>
      </c>
      <c r="Z24" s="147">
        <v>0.32</v>
      </c>
      <c r="AA24" s="147">
        <v>1.61</v>
      </c>
      <c r="AB24" s="147">
        <v>0</v>
      </c>
      <c r="AC24" s="128">
        <v>0</v>
      </c>
      <c r="AE24" s="139">
        <v>2.23</v>
      </c>
      <c r="AF24" s="149">
        <v>11.6</v>
      </c>
      <c r="AG24" s="149">
        <v>4.33</v>
      </c>
      <c r="AH24" s="149">
        <v>6.02</v>
      </c>
      <c r="AI24" s="149">
        <v>0.17</v>
      </c>
      <c r="AJ24" s="138">
        <v>6.83</v>
      </c>
    </row>
    <row r="25" spans="3:36">
      <c r="C25" s="139">
        <v>0.54</v>
      </c>
      <c r="D25" s="149">
        <v>2.8</v>
      </c>
      <c r="E25" s="149">
        <v>0.72</v>
      </c>
      <c r="F25" s="149">
        <v>2.8</v>
      </c>
      <c r="G25" s="149">
        <v>2.1000000000000001E-2</v>
      </c>
      <c r="H25" s="138">
        <v>0</v>
      </c>
      <c r="J25" s="139">
        <v>5.34</v>
      </c>
      <c r="K25" s="149">
        <v>4.9800000000000004</v>
      </c>
      <c r="L25" s="149">
        <v>1.23</v>
      </c>
      <c r="M25" s="149">
        <v>1.1200000000000001</v>
      </c>
      <c r="N25" s="149">
        <v>2.4E-2</v>
      </c>
      <c r="O25" s="138">
        <v>1.0900000000000001</v>
      </c>
      <c r="Q25" s="139">
        <v>0</v>
      </c>
      <c r="R25" s="149">
        <v>1</v>
      </c>
      <c r="S25" s="149">
        <v>5.66</v>
      </c>
      <c r="T25" s="149">
        <v>0.5</v>
      </c>
      <c r="U25" s="149">
        <v>0</v>
      </c>
      <c r="V25" s="138">
        <v>0</v>
      </c>
      <c r="W25" s="134"/>
      <c r="X25" s="120">
        <v>0</v>
      </c>
      <c r="Y25" s="147">
        <v>0</v>
      </c>
      <c r="Z25" s="147">
        <v>0.79</v>
      </c>
      <c r="AA25" s="147">
        <v>0</v>
      </c>
      <c r="AB25" s="147">
        <v>0</v>
      </c>
      <c r="AC25" s="128">
        <v>0</v>
      </c>
      <c r="AE25" s="139">
        <v>0.97</v>
      </c>
      <c r="AF25" s="149">
        <v>5.5</v>
      </c>
      <c r="AG25" s="149">
        <v>2.92</v>
      </c>
      <c r="AH25" s="149">
        <v>0</v>
      </c>
      <c r="AI25" s="149">
        <v>9.7000000000000003E-2</v>
      </c>
      <c r="AJ25" s="138">
        <v>1.83</v>
      </c>
    </row>
    <row r="26" spans="3:36">
      <c r="C26" s="139">
        <v>0</v>
      </c>
      <c r="D26" s="149">
        <v>8.5999999999999993E-2</v>
      </c>
      <c r="E26" s="149">
        <v>0</v>
      </c>
      <c r="F26" s="149">
        <v>0</v>
      </c>
      <c r="G26" s="149">
        <v>0</v>
      </c>
      <c r="H26" s="138">
        <v>0</v>
      </c>
      <c r="J26" s="139">
        <v>15.5</v>
      </c>
      <c r="K26" s="149">
        <v>17.100000000000001</v>
      </c>
      <c r="L26" s="149">
        <v>0.69</v>
      </c>
      <c r="M26" s="149">
        <v>0.9</v>
      </c>
      <c r="N26" s="149">
        <v>1.6E-2</v>
      </c>
      <c r="O26" s="138">
        <v>1.67</v>
      </c>
      <c r="Q26" s="139">
        <v>0</v>
      </c>
      <c r="R26" s="149">
        <v>13.7</v>
      </c>
      <c r="S26" s="149">
        <v>2.65</v>
      </c>
      <c r="T26" s="149">
        <v>6.9000000000000006E-2</v>
      </c>
      <c r="U26" s="149">
        <v>0</v>
      </c>
      <c r="V26" s="138">
        <v>0</v>
      </c>
      <c r="W26" s="134"/>
      <c r="X26" s="120">
        <v>6.13</v>
      </c>
      <c r="Y26" s="147">
        <v>18.3</v>
      </c>
      <c r="Z26" s="147">
        <v>10.4</v>
      </c>
      <c r="AA26" s="147">
        <v>27.5</v>
      </c>
      <c r="AB26" s="147">
        <v>0</v>
      </c>
      <c r="AC26" s="128">
        <v>1.25</v>
      </c>
      <c r="AE26" s="139">
        <v>0</v>
      </c>
      <c r="AF26" s="149">
        <v>0.13</v>
      </c>
      <c r="AG26" s="149">
        <v>7.0000000000000007E-2</v>
      </c>
      <c r="AH26" s="149">
        <v>0</v>
      </c>
      <c r="AI26" s="149">
        <v>0</v>
      </c>
      <c r="AJ26" s="138">
        <v>0</v>
      </c>
    </row>
    <row r="27" spans="3:36">
      <c r="C27" s="139">
        <v>0</v>
      </c>
      <c r="D27" s="149">
        <v>0</v>
      </c>
      <c r="E27" s="149">
        <v>0.01</v>
      </c>
      <c r="F27" s="149">
        <v>0</v>
      </c>
      <c r="G27" s="149">
        <v>0</v>
      </c>
      <c r="H27" s="138">
        <v>0</v>
      </c>
      <c r="J27" s="139">
        <v>8.5000000000000006E-2</v>
      </c>
      <c r="K27" s="149">
        <v>1.49</v>
      </c>
      <c r="L27" s="149">
        <v>0</v>
      </c>
      <c r="M27" s="149">
        <v>0.14000000000000001</v>
      </c>
      <c r="N27" s="149">
        <v>0</v>
      </c>
      <c r="O27" s="138">
        <v>0</v>
      </c>
      <c r="Q27" s="139">
        <v>2.2400000000000002</v>
      </c>
      <c r="R27" s="149">
        <v>2.91</v>
      </c>
      <c r="S27" s="149">
        <v>0.21</v>
      </c>
      <c r="T27" s="149">
        <v>3.22</v>
      </c>
      <c r="U27" s="149">
        <v>0</v>
      </c>
      <c r="V27" s="138">
        <v>7.6999999999999999E-2</v>
      </c>
      <c r="W27" s="134"/>
      <c r="X27" s="120">
        <v>0.92</v>
      </c>
      <c r="Y27" s="147">
        <v>1.34</v>
      </c>
      <c r="Z27" s="147">
        <v>3.37</v>
      </c>
      <c r="AA27" s="147">
        <v>6.72</v>
      </c>
      <c r="AB27" s="147">
        <v>0</v>
      </c>
      <c r="AC27" s="128">
        <v>0.11</v>
      </c>
      <c r="AE27" s="139">
        <v>1.85</v>
      </c>
      <c r="AF27" s="149">
        <v>18.600000000000001</v>
      </c>
      <c r="AG27" s="149">
        <v>1.72</v>
      </c>
      <c r="AH27" s="149">
        <v>5.73</v>
      </c>
      <c r="AI27" s="149">
        <v>0</v>
      </c>
      <c r="AJ27" s="138">
        <v>4.0999999999999996</v>
      </c>
    </row>
    <row r="28" spans="3:36">
      <c r="C28" s="139">
        <v>0.13</v>
      </c>
      <c r="D28" s="149">
        <v>0.85</v>
      </c>
      <c r="E28" s="149">
        <v>0.19</v>
      </c>
      <c r="F28" s="149">
        <v>0.12</v>
      </c>
      <c r="G28" s="149">
        <v>0</v>
      </c>
      <c r="H28" s="138">
        <v>0</v>
      </c>
      <c r="J28" s="139">
        <v>0</v>
      </c>
      <c r="K28" s="149">
        <v>0.28999999999999998</v>
      </c>
      <c r="L28" s="149">
        <v>3.9899999999999996E-3</v>
      </c>
      <c r="M28" s="149">
        <v>0</v>
      </c>
      <c r="N28" s="149">
        <v>0</v>
      </c>
      <c r="O28" s="138">
        <v>0</v>
      </c>
      <c r="Q28" s="139">
        <v>0.53</v>
      </c>
      <c r="R28" s="149">
        <v>4.5</v>
      </c>
      <c r="S28" s="149">
        <v>0.4</v>
      </c>
      <c r="T28" s="149">
        <v>10.9</v>
      </c>
      <c r="U28" s="149">
        <v>0</v>
      </c>
      <c r="V28" s="138">
        <v>0.13</v>
      </c>
      <c r="W28" s="134"/>
      <c r="X28" s="120">
        <v>0.12</v>
      </c>
      <c r="Y28" s="147">
        <v>0.45</v>
      </c>
      <c r="Z28" s="147">
        <v>0.19</v>
      </c>
      <c r="AA28" s="147">
        <v>0.62</v>
      </c>
      <c r="AB28" s="147">
        <v>0</v>
      </c>
      <c r="AC28" s="128">
        <v>0</v>
      </c>
      <c r="AE28" s="139">
        <v>0</v>
      </c>
      <c r="AF28" s="149">
        <v>8.4000000000000005E-2</v>
      </c>
      <c r="AG28" s="149">
        <v>6.9000000000000006E-2</v>
      </c>
      <c r="AH28" s="149">
        <v>0</v>
      </c>
      <c r="AI28" s="149">
        <v>0</v>
      </c>
      <c r="AJ28" s="138">
        <v>0</v>
      </c>
    </row>
    <row r="29" spans="3:36">
      <c r="C29" s="139">
        <v>7.8700000000000003E-3</v>
      </c>
      <c r="D29" s="149">
        <v>0.28000000000000003</v>
      </c>
      <c r="E29" s="149">
        <v>0.11</v>
      </c>
      <c r="F29" s="149">
        <v>0.17</v>
      </c>
      <c r="G29" s="149">
        <v>0</v>
      </c>
      <c r="H29" s="138">
        <v>0</v>
      </c>
      <c r="J29" s="139">
        <v>1.8</v>
      </c>
      <c r="K29" s="149">
        <v>3.09</v>
      </c>
      <c r="L29" s="149">
        <v>3.14</v>
      </c>
      <c r="M29" s="149">
        <v>4.55</v>
      </c>
      <c r="N29" s="149">
        <v>0</v>
      </c>
      <c r="O29" s="138">
        <v>0.18</v>
      </c>
      <c r="Q29" s="139">
        <v>0</v>
      </c>
      <c r="R29" s="149">
        <v>0.43</v>
      </c>
      <c r="S29" s="149">
        <v>0.11</v>
      </c>
      <c r="T29" s="149">
        <v>0.87</v>
      </c>
      <c r="U29" s="149">
        <v>0</v>
      </c>
      <c r="V29" s="138">
        <v>0</v>
      </c>
      <c r="W29" s="134"/>
      <c r="X29" s="120">
        <v>2.09</v>
      </c>
      <c r="Y29" s="147">
        <v>0.81</v>
      </c>
      <c r="Z29" s="147">
        <v>0.3</v>
      </c>
      <c r="AA29" s="147">
        <v>2.25</v>
      </c>
      <c r="AB29" s="147">
        <v>0</v>
      </c>
      <c r="AC29" s="128">
        <v>0</v>
      </c>
      <c r="AE29" s="139">
        <v>0</v>
      </c>
      <c r="AF29" s="149">
        <v>0</v>
      </c>
      <c r="AG29" s="149">
        <v>0</v>
      </c>
      <c r="AH29" s="149">
        <v>0</v>
      </c>
      <c r="AI29" s="149">
        <v>0</v>
      </c>
      <c r="AJ29" s="138">
        <v>0</v>
      </c>
    </row>
    <row r="30" spans="3:36">
      <c r="C30" s="139">
        <v>1.19</v>
      </c>
      <c r="D30" s="149">
        <v>5.1100000000000003</v>
      </c>
      <c r="E30" s="149">
        <v>0.23</v>
      </c>
      <c r="F30" s="149">
        <v>0.89</v>
      </c>
      <c r="G30" s="149">
        <v>0.12</v>
      </c>
      <c r="H30" s="138">
        <v>0.38</v>
      </c>
      <c r="J30" s="139">
        <v>0.68</v>
      </c>
      <c r="K30" s="149">
        <v>3.36</v>
      </c>
      <c r="L30" s="149">
        <v>0.8</v>
      </c>
      <c r="M30" s="149">
        <v>0.89</v>
      </c>
      <c r="N30" s="149">
        <v>0</v>
      </c>
      <c r="O30" s="138">
        <v>0</v>
      </c>
      <c r="Q30" s="139">
        <v>0.22</v>
      </c>
      <c r="R30" s="149">
        <v>9.19</v>
      </c>
      <c r="S30" s="149">
        <v>0.63</v>
      </c>
      <c r="T30" s="149">
        <v>2.67</v>
      </c>
      <c r="U30" s="149">
        <v>0</v>
      </c>
      <c r="V30" s="138">
        <v>6.9000000000000006E-2</v>
      </c>
      <c r="W30" s="134"/>
      <c r="X30" s="120">
        <v>1.25</v>
      </c>
      <c r="Y30" s="147">
        <v>11.9</v>
      </c>
      <c r="Z30" s="147">
        <v>7.79</v>
      </c>
      <c r="AA30" s="147">
        <v>11.9</v>
      </c>
      <c r="AB30" s="147">
        <v>0</v>
      </c>
      <c r="AC30" s="128">
        <v>0.45</v>
      </c>
      <c r="AE30" s="139">
        <v>0</v>
      </c>
      <c r="AF30" s="149">
        <v>0.17</v>
      </c>
      <c r="AG30" s="149">
        <v>0</v>
      </c>
      <c r="AH30" s="149">
        <v>0</v>
      </c>
      <c r="AI30" s="149">
        <v>0</v>
      </c>
      <c r="AJ30" s="138">
        <v>0.1</v>
      </c>
    </row>
    <row r="31" spans="3:36">
      <c r="C31" s="139">
        <v>0</v>
      </c>
      <c r="D31" s="149">
        <v>0</v>
      </c>
      <c r="E31" s="149">
        <v>0</v>
      </c>
      <c r="F31" s="149">
        <v>0</v>
      </c>
      <c r="G31" s="149">
        <v>0</v>
      </c>
      <c r="H31" s="138">
        <v>0</v>
      </c>
      <c r="J31" s="139">
        <v>3.23</v>
      </c>
      <c r="K31" s="149">
        <v>2.34</v>
      </c>
      <c r="L31" s="149">
        <v>1.26</v>
      </c>
      <c r="M31" s="149">
        <v>1.0900000000000001</v>
      </c>
      <c r="N31" s="149">
        <v>0</v>
      </c>
      <c r="O31" s="138">
        <v>0</v>
      </c>
      <c r="Q31" s="139">
        <v>0</v>
      </c>
      <c r="R31" s="149">
        <v>0.42</v>
      </c>
      <c r="S31" s="149">
        <v>0.73</v>
      </c>
      <c r="T31" s="149">
        <v>3.33</v>
      </c>
      <c r="U31" s="149">
        <v>0</v>
      </c>
      <c r="V31" s="138">
        <v>0</v>
      </c>
      <c r="W31" s="134"/>
      <c r="X31" s="120">
        <v>1.47</v>
      </c>
      <c r="Y31" s="147">
        <v>3.01</v>
      </c>
      <c r="Z31" s="147">
        <v>0.2</v>
      </c>
      <c r="AA31" s="147">
        <v>3.87</v>
      </c>
      <c r="AB31" s="147">
        <v>0</v>
      </c>
      <c r="AC31" s="128">
        <v>0.21</v>
      </c>
      <c r="AE31" s="139">
        <v>6.14</v>
      </c>
      <c r="AF31" s="149">
        <v>14.6</v>
      </c>
      <c r="AG31" s="149">
        <v>5.47</v>
      </c>
      <c r="AH31" s="149">
        <v>17.600000000000001</v>
      </c>
      <c r="AI31" s="149">
        <v>0.64</v>
      </c>
      <c r="AJ31" s="138">
        <v>4.88</v>
      </c>
    </row>
    <row r="32" spans="3:36">
      <c r="C32" s="139">
        <v>7.91</v>
      </c>
      <c r="D32" s="149">
        <v>20.7</v>
      </c>
      <c r="E32" s="149">
        <v>6.65</v>
      </c>
      <c r="F32" s="149">
        <v>13.5</v>
      </c>
      <c r="G32" s="149">
        <v>0.78</v>
      </c>
      <c r="H32" s="138">
        <v>2.33</v>
      </c>
      <c r="J32" s="139">
        <v>2.69</v>
      </c>
      <c r="K32" s="149">
        <v>15</v>
      </c>
      <c r="L32" s="149">
        <v>0.72</v>
      </c>
      <c r="M32" s="149">
        <v>1.18</v>
      </c>
      <c r="N32" s="149">
        <v>8.5400000000000007E-3</v>
      </c>
      <c r="O32" s="138">
        <v>2.88</v>
      </c>
      <c r="Q32" s="139">
        <v>0</v>
      </c>
      <c r="R32" s="149">
        <v>3.39</v>
      </c>
      <c r="S32" s="149">
        <v>0.27</v>
      </c>
      <c r="T32" s="149">
        <v>8.7899999999999991</v>
      </c>
      <c r="U32" s="149">
        <v>0</v>
      </c>
      <c r="V32" s="138">
        <v>0</v>
      </c>
      <c r="W32" s="134"/>
      <c r="X32" s="120">
        <v>1.29</v>
      </c>
      <c r="Y32" s="147">
        <v>0.51</v>
      </c>
      <c r="Z32" s="147">
        <v>3.56</v>
      </c>
      <c r="AA32" s="147">
        <v>4.63</v>
      </c>
      <c r="AB32" s="147">
        <v>0</v>
      </c>
      <c r="AC32" s="128">
        <v>0</v>
      </c>
      <c r="AE32" s="139">
        <v>0.14000000000000001</v>
      </c>
      <c r="AF32" s="149">
        <v>10.9</v>
      </c>
      <c r="AG32" s="149">
        <v>6.9000000000000006E-2</v>
      </c>
      <c r="AH32" s="149">
        <v>2.2599999999999998</v>
      </c>
      <c r="AI32" s="149">
        <v>0</v>
      </c>
      <c r="AJ32" s="138">
        <v>1.51</v>
      </c>
    </row>
    <row r="33" spans="3:36">
      <c r="C33" s="139">
        <v>0.18</v>
      </c>
      <c r="D33" s="149">
        <v>0.43</v>
      </c>
      <c r="E33" s="149">
        <v>0.11</v>
      </c>
      <c r="F33" s="149">
        <v>0.32</v>
      </c>
      <c r="G33" s="149">
        <v>0</v>
      </c>
      <c r="H33" s="138">
        <v>0</v>
      </c>
      <c r="J33" s="139">
        <v>0</v>
      </c>
      <c r="K33" s="149">
        <v>0</v>
      </c>
      <c r="L33" s="149">
        <v>0</v>
      </c>
      <c r="M33" s="149">
        <v>0.19</v>
      </c>
      <c r="N33" s="149">
        <v>0</v>
      </c>
      <c r="O33" s="138">
        <v>0</v>
      </c>
      <c r="Q33" s="139">
        <v>0</v>
      </c>
      <c r="R33" s="149">
        <v>2.7</v>
      </c>
      <c r="S33" s="149">
        <v>0.89</v>
      </c>
      <c r="T33" s="149">
        <v>6.91</v>
      </c>
      <c r="U33" s="149">
        <v>0</v>
      </c>
      <c r="V33" s="138">
        <v>5.6000000000000001E-2</v>
      </c>
      <c r="W33" s="134"/>
      <c r="X33" s="120">
        <v>1.83</v>
      </c>
      <c r="Y33" s="147">
        <v>1.95</v>
      </c>
      <c r="Z33" s="147">
        <v>2.75</v>
      </c>
      <c r="AA33" s="147">
        <v>3.39</v>
      </c>
      <c r="AB33" s="147">
        <v>0</v>
      </c>
      <c r="AC33" s="128">
        <v>0.17</v>
      </c>
      <c r="AE33" s="139">
        <v>0.21</v>
      </c>
      <c r="AF33" s="149">
        <v>5.59</v>
      </c>
      <c r="AG33" s="149">
        <v>3.38</v>
      </c>
      <c r="AH33" s="149">
        <v>20.399999999999999</v>
      </c>
      <c r="AI33" s="149">
        <v>0</v>
      </c>
      <c r="AJ33" s="138">
        <v>1.4</v>
      </c>
    </row>
    <row r="34" spans="3:36">
      <c r="C34" s="139">
        <v>0</v>
      </c>
      <c r="D34" s="149">
        <v>0.1</v>
      </c>
      <c r="E34" s="149">
        <v>0</v>
      </c>
      <c r="F34" s="149">
        <v>0</v>
      </c>
      <c r="G34" s="149">
        <v>0</v>
      </c>
      <c r="H34" s="138">
        <v>0</v>
      </c>
      <c r="J34" s="139">
        <v>5.5E-2</v>
      </c>
      <c r="K34" s="149">
        <v>34.799999999999997</v>
      </c>
      <c r="L34" s="149">
        <v>3.5000000000000003E-2</v>
      </c>
      <c r="M34" s="149">
        <v>0.59</v>
      </c>
      <c r="N34" s="149">
        <v>0</v>
      </c>
      <c r="O34" s="138">
        <v>0</v>
      </c>
      <c r="Q34" s="139">
        <v>0.28000000000000003</v>
      </c>
      <c r="R34" s="149">
        <v>1.64</v>
      </c>
      <c r="S34" s="149">
        <v>6.48</v>
      </c>
      <c r="T34" s="149">
        <v>5.24</v>
      </c>
      <c r="U34" s="149">
        <v>0</v>
      </c>
      <c r="V34" s="138">
        <v>0</v>
      </c>
      <c r="W34" s="134"/>
      <c r="X34" s="120">
        <v>10.3</v>
      </c>
      <c r="Y34" s="147">
        <v>8.84</v>
      </c>
      <c r="Z34" s="147">
        <v>2.0499999999999998</v>
      </c>
      <c r="AA34" s="147">
        <v>6.55</v>
      </c>
      <c r="AB34" s="147">
        <v>0</v>
      </c>
      <c r="AC34" s="128">
        <v>4.3999999999999997E-2</v>
      </c>
      <c r="AE34" s="139">
        <v>0</v>
      </c>
      <c r="AF34" s="149">
        <v>7.63</v>
      </c>
      <c r="AG34" s="149">
        <v>2.23</v>
      </c>
      <c r="AH34" s="149">
        <v>6.87</v>
      </c>
      <c r="AI34" s="149">
        <v>0</v>
      </c>
      <c r="AJ34" s="138">
        <v>3.05</v>
      </c>
    </row>
    <row r="35" spans="3:36">
      <c r="C35" s="139">
        <v>0.85</v>
      </c>
      <c r="D35" s="149">
        <v>4.37</v>
      </c>
      <c r="E35" s="149">
        <v>0.39</v>
      </c>
      <c r="F35" s="149">
        <v>0.86</v>
      </c>
      <c r="G35" s="149">
        <v>3.4000000000000002E-2</v>
      </c>
      <c r="H35" s="138">
        <v>0.32</v>
      </c>
      <c r="J35" s="139">
        <v>7.0000000000000007E-2</v>
      </c>
      <c r="K35" s="149">
        <v>1.51</v>
      </c>
      <c r="L35" s="149">
        <v>0.4</v>
      </c>
      <c r="M35" s="149">
        <v>5.16</v>
      </c>
      <c r="N35" s="149">
        <v>0</v>
      </c>
      <c r="O35" s="138">
        <v>0</v>
      </c>
      <c r="Q35" s="139">
        <v>0</v>
      </c>
      <c r="R35" s="149">
        <v>7.0999999999999994E-2</v>
      </c>
      <c r="S35" s="149">
        <v>0</v>
      </c>
      <c r="T35" s="149">
        <v>5.1999999999999998E-2</v>
      </c>
      <c r="U35" s="149">
        <v>0</v>
      </c>
      <c r="V35" s="138">
        <v>0</v>
      </c>
      <c r="W35" s="134"/>
      <c r="X35" s="120">
        <v>0.64</v>
      </c>
      <c r="Y35" s="147">
        <v>10</v>
      </c>
      <c r="Z35" s="147">
        <v>0.64</v>
      </c>
      <c r="AA35" s="147">
        <v>3</v>
      </c>
      <c r="AB35" s="147">
        <v>0</v>
      </c>
      <c r="AC35" s="128">
        <v>0</v>
      </c>
      <c r="AE35" s="139">
        <v>0</v>
      </c>
      <c r="AF35" s="149">
        <v>19.100000000000001</v>
      </c>
      <c r="AG35" s="149">
        <v>7.08</v>
      </c>
      <c r="AH35" s="149">
        <v>14.6</v>
      </c>
      <c r="AI35" s="149">
        <v>0</v>
      </c>
      <c r="AJ35" s="138">
        <v>5.52</v>
      </c>
    </row>
    <row r="36" spans="3:36">
      <c r="C36" s="139">
        <v>0.46</v>
      </c>
      <c r="D36" s="149">
        <v>4.12</v>
      </c>
      <c r="E36" s="149">
        <v>0.56000000000000005</v>
      </c>
      <c r="F36" s="149">
        <v>0.52</v>
      </c>
      <c r="G36" s="149">
        <v>6.0999999999999999E-2</v>
      </c>
      <c r="H36" s="138">
        <v>0.52</v>
      </c>
      <c r="J36" s="139">
        <v>1.08</v>
      </c>
      <c r="K36" s="149">
        <v>1.71</v>
      </c>
      <c r="L36" s="149">
        <v>1.79</v>
      </c>
      <c r="M36" s="149">
        <v>2.64</v>
      </c>
      <c r="N36" s="149">
        <v>0</v>
      </c>
      <c r="O36" s="138">
        <v>0</v>
      </c>
      <c r="Q36" s="139">
        <v>0.46</v>
      </c>
      <c r="R36" s="149">
        <v>3.7</v>
      </c>
      <c r="S36" s="149">
        <v>2.31</v>
      </c>
      <c r="T36" s="149">
        <v>8.07</v>
      </c>
      <c r="U36" s="149">
        <v>0</v>
      </c>
      <c r="V36" s="138">
        <v>0.5</v>
      </c>
      <c r="W36" s="134"/>
      <c r="X36" s="120">
        <v>0</v>
      </c>
      <c r="Y36" s="147">
        <v>0</v>
      </c>
      <c r="Z36" s="147">
        <v>0</v>
      </c>
      <c r="AA36" s="147">
        <v>0</v>
      </c>
      <c r="AB36" s="147">
        <v>0</v>
      </c>
      <c r="AC36" s="128">
        <v>0</v>
      </c>
      <c r="AE36" s="139">
        <v>0</v>
      </c>
      <c r="AF36" s="149">
        <v>0.2</v>
      </c>
      <c r="AG36" s="149">
        <v>0</v>
      </c>
      <c r="AH36" s="149">
        <v>0</v>
      </c>
      <c r="AI36" s="149">
        <v>0</v>
      </c>
      <c r="AJ36" s="138">
        <v>0</v>
      </c>
    </row>
    <row r="37" spans="3:36">
      <c r="C37" s="139">
        <v>0.19</v>
      </c>
      <c r="D37" s="149">
        <v>3.63</v>
      </c>
      <c r="E37" s="149">
        <v>0.11</v>
      </c>
      <c r="F37" s="149">
        <v>0.61</v>
      </c>
      <c r="G37" s="149">
        <v>1.6E-2</v>
      </c>
      <c r="H37" s="138">
        <v>9.7000000000000003E-2</v>
      </c>
      <c r="J37" s="139">
        <v>7.71</v>
      </c>
      <c r="K37" s="149">
        <v>10.7</v>
      </c>
      <c r="L37" s="149">
        <v>13.5</v>
      </c>
      <c r="M37" s="149">
        <v>23.7</v>
      </c>
      <c r="N37" s="149">
        <v>7.7000000000000002E-3</v>
      </c>
      <c r="O37" s="138">
        <v>1.35</v>
      </c>
      <c r="Q37" s="139">
        <v>1.02</v>
      </c>
      <c r="R37" s="149">
        <v>5.76</v>
      </c>
      <c r="S37" s="149">
        <v>2.37</v>
      </c>
      <c r="T37" s="149">
        <v>8.3000000000000007</v>
      </c>
      <c r="U37" s="149">
        <v>0</v>
      </c>
      <c r="V37" s="138">
        <v>0</v>
      </c>
      <c r="W37" s="134"/>
      <c r="X37" s="120">
        <v>0</v>
      </c>
      <c r="Y37" s="147">
        <v>0</v>
      </c>
      <c r="Z37" s="147">
        <v>0.14000000000000001</v>
      </c>
      <c r="AA37" s="147">
        <v>0</v>
      </c>
      <c r="AB37" s="147">
        <v>0</v>
      </c>
      <c r="AC37" s="128">
        <v>0</v>
      </c>
      <c r="AE37" s="139">
        <v>0.28999999999999998</v>
      </c>
      <c r="AF37" s="149">
        <v>2.56</v>
      </c>
      <c r="AG37" s="149">
        <v>1.51</v>
      </c>
      <c r="AH37" s="149">
        <v>0.56999999999999995</v>
      </c>
      <c r="AI37" s="149">
        <v>0</v>
      </c>
      <c r="AJ37" s="138">
        <v>1.42</v>
      </c>
    </row>
    <row r="38" spans="3:36">
      <c r="C38" s="139">
        <v>0.8</v>
      </c>
      <c r="D38" s="149">
        <v>0</v>
      </c>
      <c r="E38" s="149">
        <v>0.15</v>
      </c>
      <c r="F38" s="149">
        <v>0</v>
      </c>
      <c r="G38" s="149">
        <v>0</v>
      </c>
      <c r="H38" s="138">
        <v>0</v>
      </c>
      <c r="J38" s="139">
        <v>7.0000000000000007E-2</v>
      </c>
      <c r="K38" s="149">
        <v>11.4</v>
      </c>
      <c r="L38" s="149">
        <v>0</v>
      </c>
      <c r="M38" s="149">
        <v>0</v>
      </c>
      <c r="N38" s="149">
        <v>0</v>
      </c>
      <c r="O38" s="138">
        <v>0</v>
      </c>
      <c r="Q38" s="139">
        <v>2.56</v>
      </c>
      <c r="R38" s="149">
        <v>5.18</v>
      </c>
      <c r="S38" s="149">
        <v>1.55</v>
      </c>
      <c r="T38" s="149">
        <v>4.8499999999999996</v>
      </c>
      <c r="U38" s="149">
        <v>0</v>
      </c>
      <c r="V38" s="138">
        <v>0.23</v>
      </c>
      <c r="W38" s="134"/>
      <c r="X38" s="120">
        <v>0.59</v>
      </c>
      <c r="Y38" s="147">
        <v>0.37</v>
      </c>
      <c r="Z38" s="147">
        <v>1.47</v>
      </c>
      <c r="AA38" s="147">
        <v>2.42</v>
      </c>
      <c r="AB38" s="147">
        <v>0</v>
      </c>
      <c r="AC38" s="128">
        <v>3.1E-2</v>
      </c>
      <c r="AE38" s="139">
        <v>0</v>
      </c>
      <c r="AF38" s="149">
        <v>0.78</v>
      </c>
      <c r="AG38" s="149">
        <v>0.86</v>
      </c>
      <c r="AH38" s="149">
        <v>0</v>
      </c>
      <c r="AI38" s="149">
        <v>0</v>
      </c>
      <c r="AJ38" s="138">
        <v>2.33</v>
      </c>
    </row>
    <row r="39" spans="3:36">
      <c r="C39" s="139">
        <v>8.5000000000000006E-2</v>
      </c>
      <c r="D39" s="149">
        <v>0.12</v>
      </c>
      <c r="E39" s="149">
        <v>6.8000000000000005E-2</v>
      </c>
      <c r="F39" s="149">
        <v>0.25</v>
      </c>
      <c r="G39" s="149">
        <v>0</v>
      </c>
      <c r="H39" s="138">
        <v>0</v>
      </c>
      <c r="J39" s="139">
        <v>7.0699999999999999E-3</v>
      </c>
      <c r="K39" s="149">
        <v>2.77</v>
      </c>
      <c r="L39" s="149">
        <v>0</v>
      </c>
      <c r="M39" s="149">
        <v>5.8999999999999997E-2</v>
      </c>
      <c r="N39" s="149">
        <v>0</v>
      </c>
      <c r="O39" s="138">
        <v>0</v>
      </c>
      <c r="Q39" s="139">
        <v>0</v>
      </c>
      <c r="R39" s="149">
        <v>0.48</v>
      </c>
      <c r="S39" s="149">
        <v>0</v>
      </c>
      <c r="T39" s="149">
        <v>0.16</v>
      </c>
      <c r="U39" s="149">
        <v>0</v>
      </c>
      <c r="V39" s="138">
        <v>0</v>
      </c>
      <c r="W39" s="134"/>
      <c r="X39" s="120">
        <v>0.68</v>
      </c>
      <c r="Y39" s="147">
        <v>5.88</v>
      </c>
      <c r="Z39" s="147">
        <v>0.8</v>
      </c>
      <c r="AA39" s="147">
        <v>7.84</v>
      </c>
      <c r="AB39" s="147">
        <v>0</v>
      </c>
      <c r="AC39" s="128">
        <v>0</v>
      </c>
      <c r="AE39" s="139">
        <v>0.55000000000000004</v>
      </c>
      <c r="AF39" s="149">
        <v>2.74</v>
      </c>
      <c r="AG39" s="149">
        <v>2.2999999999999998</v>
      </c>
      <c r="AH39" s="149">
        <v>0.75</v>
      </c>
      <c r="AI39" s="149">
        <v>0</v>
      </c>
      <c r="AJ39" s="138">
        <v>2.4900000000000002</v>
      </c>
    </row>
    <row r="40" spans="3:36">
      <c r="C40" s="139">
        <v>0</v>
      </c>
      <c r="D40" s="149">
        <v>0</v>
      </c>
      <c r="E40" s="149">
        <v>0</v>
      </c>
      <c r="F40" s="149">
        <v>0</v>
      </c>
      <c r="G40" s="149">
        <v>0</v>
      </c>
      <c r="H40" s="138">
        <v>0</v>
      </c>
      <c r="J40" s="139">
        <v>0.1</v>
      </c>
      <c r="K40" s="149">
        <v>3.03</v>
      </c>
      <c r="L40" s="149">
        <v>0</v>
      </c>
      <c r="M40" s="149">
        <v>0</v>
      </c>
      <c r="N40" s="149">
        <v>0</v>
      </c>
      <c r="O40" s="138">
        <v>0</v>
      </c>
      <c r="Q40" s="139">
        <v>0.44</v>
      </c>
      <c r="R40" s="149">
        <v>2.09</v>
      </c>
      <c r="S40" s="149">
        <v>0.42</v>
      </c>
      <c r="T40" s="149">
        <v>5.14</v>
      </c>
      <c r="U40" s="149">
        <v>0</v>
      </c>
      <c r="V40" s="138">
        <v>0.16</v>
      </c>
      <c r="W40" s="134"/>
      <c r="X40" s="120">
        <v>1.7999999999999999E-2</v>
      </c>
      <c r="Y40" s="147">
        <v>0.33</v>
      </c>
      <c r="Z40" s="147">
        <v>0.14000000000000001</v>
      </c>
      <c r="AA40" s="147">
        <v>0.99</v>
      </c>
      <c r="AB40" s="147">
        <v>0</v>
      </c>
      <c r="AC40" s="128">
        <v>0</v>
      </c>
      <c r="AE40" s="139">
        <v>1.08</v>
      </c>
      <c r="AF40" s="149">
        <v>1.96</v>
      </c>
      <c r="AG40" s="149">
        <v>1.18</v>
      </c>
      <c r="AH40" s="149">
        <v>1.82</v>
      </c>
      <c r="AI40" s="149">
        <v>5.0999999999999997E-2</v>
      </c>
      <c r="AJ40" s="138">
        <v>1.68</v>
      </c>
    </row>
    <row r="41" spans="3:36">
      <c r="C41" s="139">
        <v>0.7</v>
      </c>
      <c r="D41" s="149">
        <v>2.62</v>
      </c>
      <c r="E41" s="149">
        <v>0.13</v>
      </c>
      <c r="F41" s="149">
        <v>1.45</v>
      </c>
      <c r="G41" s="149">
        <v>0</v>
      </c>
      <c r="H41" s="138">
        <v>9.7000000000000003E-2</v>
      </c>
      <c r="J41" s="139">
        <v>0.15</v>
      </c>
      <c r="K41" s="149">
        <v>23.6</v>
      </c>
      <c r="L41" s="149">
        <v>4.6800000000000001E-3</v>
      </c>
      <c r="M41" s="149">
        <v>0.24</v>
      </c>
      <c r="N41" s="149">
        <v>0</v>
      </c>
      <c r="O41" s="138">
        <v>0</v>
      </c>
      <c r="Q41" s="139">
        <v>0</v>
      </c>
      <c r="R41" s="149">
        <v>1.25</v>
      </c>
      <c r="S41" s="149">
        <v>8.5000000000000006E-2</v>
      </c>
      <c r="T41" s="149">
        <v>0.11</v>
      </c>
      <c r="U41" s="149">
        <v>0</v>
      </c>
      <c r="V41" s="138">
        <v>0</v>
      </c>
      <c r="W41" s="134"/>
      <c r="X41" s="120">
        <v>2.44</v>
      </c>
      <c r="Y41" s="147">
        <v>1.93</v>
      </c>
      <c r="Z41" s="147">
        <v>4.88</v>
      </c>
      <c r="AA41" s="147">
        <v>4.38</v>
      </c>
      <c r="AB41" s="147">
        <v>0</v>
      </c>
      <c r="AC41" s="128">
        <v>0</v>
      </c>
      <c r="AE41" s="139">
        <v>1.98</v>
      </c>
      <c r="AF41" s="149">
        <v>5.81</v>
      </c>
      <c r="AG41" s="149">
        <v>3.92</v>
      </c>
      <c r="AH41" s="149">
        <v>4.08</v>
      </c>
      <c r="AI41" s="149">
        <v>0.41</v>
      </c>
      <c r="AJ41" s="138">
        <v>2.35</v>
      </c>
    </row>
    <row r="42" spans="3:36">
      <c r="C42" s="139">
        <v>0</v>
      </c>
      <c r="D42" s="149">
        <v>0</v>
      </c>
      <c r="E42" s="149">
        <v>0</v>
      </c>
      <c r="F42" s="149">
        <v>0</v>
      </c>
      <c r="G42" s="149">
        <v>0</v>
      </c>
      <c r="H42" s="138">
        <v>0</v>
      </c>
      <c r="J42" s="139">
        <v>1.71</v>
      </c>
      <c r="K42" s="149">
        <v>1.79</v>
      </c>
      <c r="L42" s="149">
        <v>0.13</v>
      </c>
      <c r="M42" s="149">
        <v>0.88</v>
      </c>
      <c r="N42" s="149">
        <v>0</v>
      </c>
      <c r="O42" s="138">
        <v>0</v>
      </c>
      <c r="Q42" s="139">
        <v>0.48</v>
      </c>
      <c r="R42" s="149">
        <v>9.7100000000000009</v>
      </c>
      <c r="S42" s="149">
        <v>0.81</v>
      </c>
      <c r="T42" s="149">
        <v>5.75</v>
      </c>
      <c r="U42" s="149">
        <v>0</v>
      </c>
      <c r="V42" s="138">
        <v>0.85</v>
      </c>
      <c r="W42" s="134"/>
      <c r="X42" s="120">
        <v>0.11</v>
      </c>
      <c r="Y42" s="147">
        <v>3.54</v>
      </c>
      <c r="Z42" s="147">
        <v>5.72</v>
      </c>
      <c r="AA42" s="147">
        <v>10.4</v>
      </c>
      <c r="AB42" s="147">
        <v>0</v>
      </c>
      <c r="AC42" s="128">
        <v>0</v>
      </c>
      <c r="AE42" s="139">
        <v>0.73</v>
      </c>
      <c r="AF42" s="149">
        <v>7.55</v>
      </c>
      <c r="AG42" s="149">
        <v>2</v>
      </c>
      <c r="AH42" s="149">
        <v>5.03</v>
      </c>
      <c r="AI42" s="149">
        <v>0.12</v>
      </c>
      <c r="AJ42" s="138">
        <v>1.89</v>
      </c>
    </row>
    <row r="43" spans="3:36">
      <c r="C43" s="139">
        <v>3.5000000000000003E-2</v>
      </c>
      <c r="D43" s="149">
        <v>0.56999999999999995</v>
      </c>
      <c r="E43" s="149">
        <v>8.7999999999999995E-2</v>
      </c>
      <c r="F43" s="149">
        <v>0.21</v>
      </c>
      <c r="G43" s="149">
        <v>0</v>
      </c>
      <c r="H43" s="138">
        <v>0</v>
      </c>
      <c r="J43" s="139">
        <v>9.6000000000000002E-2</v>
      </c>
      <c r="K43" s="149">
        <v>0.28000000000000003</v>
      </c>
      <c r="L43" s="149">
        <v>0</v>
      </c>
      <c r="M43" s="149">
        <v>0</v>
      </c>
      <c r="N43" s="149">
        <v>0</v>
      </c>
      <c r="O43" s="138">
        <v>0</v>
      </c>
      <c r="Q43" s="139">
        <v>0.13</v>
      </c>
      <c r="R43" s="149">
        <v>7.44</v>
      </c>
      <c r="S43" s="149">
        <v>0.44</v>
      </c>
      <c r="T43" s="149">
        <v>8.93</v>
      </c>
      <c r="U43" s="149">
        <v>0</v>
      </c>
      <c r="V43" s="138">
        <v>0.3</v>
      </c>
      <c r="W43" s="134"/>
      <c r="X43" s="120">
        <v>0.16</v>
      </c>
      <c r="Y43" s="147">
        <v>2.76</v>
      </c>
      <c r="Z43" s="147">
        <v>0.56000000000000005</v>
      </c>
      <c r="AA43" s="147">
        <v>6.85</v>
      </c>
      <c r="AB43" s="147">
        <v>0</v>
      </c>
      <c r="AC43" s="128">
        <v>0.48</v>
      </c>
      <c r="AE43" s="139">
        <v>1.18</v>
      </c>
      <c r="AF43" s="149">
        <v>4.9000000000000004</v>
      </c>
      <c r="AG43" s="149">
        <v>7.39</v>
      </c>
      <c r="AH43" s="149">
        <v>3.56</v>
      </c>
      <c r="AI43" s="149">
        <v>0</v>
      </c>
      <c r="AJ43" s="138">
        <v>5.35</v>
      </c>
    </row>
    <row r="44" spans="3:36">
      <c r="C44" s="139">
        <v>1.84</v>
      </c>
      <c r="D44" s="149">
        <v>5.48</v>
      </c>
      <c r="E44" s="149">
        <v>3.63</v>
      </c>
      <c r="F44" s="149">
        <v>6.92</v>
      </c>
      <c r="G44" s="149">
        <v>0.56999999999999995</v>
      </c>
      <c r="H44" s="138">
        <v>1.44</v>
      </c>
      <c r="J44" s="139">
        <v>3.3000000000000002E-2</v>
      </c>
      <c r="K44" s="149">
        <v>5.52</v>
      </c>
      <c r="L44" s="149">
        <v>0.32</v>
      </c>
      <c r="M44" s="149">
        <v>7.04</v>
      </c>
      <c r="N44" s="149">
        <v>5.4799999999999996E-3</v>
      </c>
      <c r="O44" s="138">
        <v>6.9000000000000006E-2</v>
      </c>
      <c r="Q44" s="139">
        <v>1.41</v>
      </c>
      <c r="R44" s="149">
        <v>6.09</v>
      </c>
      <c r="S44" s="149">
        <v>1.9</v>
      </c>
      <c r="T44" s="149">
        <v>10.1</v>
      </c>
      <c r="U44" s="149">
        <v>0</v>
      </c>
      <c r="V44" s="138">
        <v>0.14000000000000001</v>
      </c>
      <c r="W44" s="134"/>
      <c r="X44" s="120">
        <v>0</v>
      </c>
      <c r="Y44" s="147">
        <v>0</v>
      </c>
      <c r="Z44" s="147">
        <v>9.4499999999999993</v>
      </c>
      <c r="AA44" s="147">
        <v>1.1499999999999999</v>
      </c>
      <c r="AB44" s="147">
        <v>0</v>
      </c>
      <c r="AC44" s="128">
        <v>0</v>
      </c>
      <c r="AE44" s="139">
        <v>0.1</v>
      </c>
      <c r="AF44" s="149">
        <v>3.85</v>
      </c>
      <c r="AG44" s="149">
        <v>3.08</v>
      </c>
      <c r="AH44" s="149">
        <v>0</v>
      </c>
      <c r="AI44" s="149">
        <v>0</v>
      </c>
      <c r="AJ44" s="138">
        <v>11.5</v>
      </c>
    </row>
    <row r="45" spans="3:36">
      <c r="C45" s="139">
        <v>0.8</v>
      </c>
      <c r="D45" s="149">
        <v>5.28</v>
      </c>
      <c r="E45" s="149">
        <v>2.57</v>
      </c>
      <c r="F45" s="149">
        <v>6.71</v>
      </c>
      <c r="G45" s="149">
        <v>0</v>
      </c>
      <c r="H45" s="138">
        <v>1.44</v>
      </c>
      <c r="J45" s="139">
        <v>2.11</v>
      </c>
      <c r="K45" s="149">
        <v>8.25</v>
      </c>
      <c r="L45" s="149">
        <v>0.95</v>
      </c>
      <c r="M45" s="149">
        <v>2.56</v>
      </c>
      <c r="N45" s="149">
        <v>0</v>
      </c>
      <c r="O45" s="138">
        <v>0.43</v>
      </c>
      <c r="Q45" s="139">
        <v>0</v>
      </c>
      <c r="R45" s="149">
        <v>0.22</v>
      </c>
      <c r="S45" s="149">
        <v>0</v>
      </c>
      <c r="T45" s="149">
        <v>3.1E-2</v>
      </c>
      <c r="U45" s="149">
        <v>0</v>
      </c>
      <c r="V45" s="138">
        <v>0</v>
      </c>
      <c r="W45" s="134"/>
      <c r="X45" s="120">
        <v>0</v>
      </c>
      <c r="Y45" s="147">
        <v>0.16</v>
      </c>
      <c r="Z45" s="147">
        <v>0</v>
      </c>
      <c r="AA45" s="147">
        <v>7.8E-2</v>
      </c>
      <c r="AB45" s="147">
        <v>0</v>
      </c>
      <c r="AC45" s="128">
        <v>0</v>
      </c>
      <c r="AE45" s="139">
        <v>0.17</v>
      </c>
      <c r="AF45" s="149">
        <v>1.74</v>
      </c>
      <c r="AG45" s="149">
        <v>2.23</v>
      </c>
      <c r="AH45" s="149">
        <v>2.33</v>
      </c>
      <c r="AI45" s="149">
        <v>0</v>
      </c>
      <c r="AJ45" s="138">
        <v>2.23</v>
      </c>
    </row>
    <row r="46" spans="3:36">
      <c r="C46" s="139">
        <v>0.54</v>
      </c>
      <c r="D46" s="149">
        <v>0.45</v>
      </c>
      <c r="E46" s="149">
        <v>5.0999999999999997E-2</v>
      </c>
      <c r="F46" s="149">
        <v>0.22</v>
      </c>
      <c r="G46" s="149">
        <v>0</v>
      </c>
      <c r="H46" s="138">
        <v>0</v>
      </c>
      <c r="J46" s="139">
        <v>0.13</v>
      </c>
      <c r="K46" s="149">
        <v>0.23</v>
      </c>
      <c r="L46" s="149">
        <v>0</v>
      </c>
      <c r="M46" s="149">
        <v>0</v>
      </c>
      <c r="N46" s="149">
        <v>0</v>
      </c>
      <c r="O46" s="138">
        <v>0</v>
      </c>
      <c r="Q46" s="139">
        <v>0.54</v>
      </c>
      <c r="R46" s="149">
        <v>1.97</v>
      </c>
      <c r="S46" s="149">
        <v>2.5499999999999998</v>
      </c>
      <c r="T46" s="149">
        <v>19.2</v>
      </c>
      <c r="U46" s="149">
        <v>0</v>
      </c>
      <c r="V46" s="138">
        <v>0</v>
      </c>
      <c r="W46" s="134"/>
      <c r="X46" s="120">
        <v>0</v>
      </c>
      <c r="Y46" s="147">
        <v>0.6</v>
      </c>
      <c r="Z46" s="147">
        <v>0.32</v>
      </c>
      <c r="AA46" s="147">
        <v>1.52</v>
      </c>
      <c r="AB46" s="147">
        <v>0</v>
      </c>
      <c r="AC46" s="128">
        <v>2.9000000000000001E-2</v>
      </c>
      <c r="AE46" s="139">
        <v>0.85</v>
      </c>
      <c r="AF46" s="149">
        <v>10.9</v>
      </c>
      <c r="AG46" s="149">
        <v>2.5499999999999998</v>
      </c>
      <c r="AH46" s="149">
        <v>1.36</v>
      </c>
      <c r="AI46" s="149">
        <v>0</v>
      </c>
      <c r="AJ46" s="138">
        <v>14.3</v>
      </c>
    </row>
    <row r="47" spans="3:36">
      <c r="C47" s="139">
        <v>0.43</v>
      </c>
      <c r="D47" s="149">
        <v>0</v>
      </c>
      <c r="E47" s="149">
        <v>8.0700000000000008E-3</v>
      </c>
      <c r="F47" s="149">
        <v>0.38</v>
      </c>
      <c r="G47" s="149">
        <v>0</v>
      </c>
      <c r="H47" s="138">
        <v>0</v>
      </c>
      <c r="J47" s="139">
        <v>7.6999999999999999E-2</v>
      </c>
      <c r="K47" s="149">
        <v>9.66</v>
      </c>
      <c r="L47" s="149">
        <v>7.0999999999999994E-2</v>
      </c>
      <c r="M47" s="149">
        <v>1.44</v>
      </c>
      <c r="N47" s="149">
        <v>0</v>
      </c>
      <c r="O47" s="138">
        <v>0</v>
      </c>
      <c r="Q47" s="139">
        <v>0.4</v>
      </c>
      <c r="R47" s="149">
        <v>14.3</v>
      </c>
      <c r="S47" s="149">
        <v>1.01</v>
      </c>
      <c r="T47" s="149">
        <v>6.18</v>
      </c>
      <c r="U47" s="149">
        <v>0</v>
      </c>
      <c r="V47" s="138">
        <v>3.71</v>
      </c>
      <c r="W47" s="134"/>
      <c r="X47" s="120">
        <v>0.13</v>
      </c>
      <c r="Y47" s="147">
        <v>0.19</v>
      </c>
      <c r="Z47" s="147">
        <v>0</v>
      </c>
      <c r="AA47" s="147">
        <v>2.2599999999999998</v>
      </c>
      <c r="AB47" s="147">
        <v>0</v>
      </c>
      <c r="AC47" s="128">
        <v>0</v>
      </c>
      <c r="AE47" s="139">
        <v>8.8999999999999996E-2</v>
      </c>
      <c r="AF47" s="149">
        <v>8.77</v>
      </c>
      <c r="AG47" s="149">
        <v>2.08</v>
      </c>
      <c r="AH47" s="149">
        <v>26.8</v>
      </c>
      <c r="AI47" s="149">
        <v>0</v>
      </c>
      <c r="AJ47" s="138">
        <v>4.51</v>
      </c>
    </row>
    <row r="48" spans="3:36">
      <c r="C48" s="139">
        <v>11.6</v>
      </c>
      <c r="D48" s="149">
        <v>28</v>
      </c>
      <c r="E48" s="149">
        <v>11.2</v>
      </c>
      <c r="F48" s="149">
        <v>20.7</v>
      </c>
      <c r="G48" s="149">
        <v>1.37</v>
      </c>
      <c r="H48" s="138">
        <v>4.63</v>
      </c>
      <c r="J48" s="139">
        <v>0.46</v>
      </c>
      <c r="K48" s="149">
        <v>2.15</v>
      </c>
      <c r="L48" s="149">
        <v>0.15</v>
      </c>
      <c r="M48" s="149">
        <v>0.73</v>
      </c>
      <c r="N48" s="149">
        <v>0</v>
      </c>
      <c r="O48" s="138">
        <v>0</v>
      </c>
      <c r="Q48" s="139">
        <v>1.1499999999999999</v>
      </c>
      <c r="R48" s="149">
        <v>7.07</v>
      </c>
      <c r="S48" s="149">
        <v>2.1</v>
      </c>
      <c r="T48" s="149">
        <v>9.16</v>
      </c>
      <c r="U48" s="149">
        <v>0</v>
      </c>
      <c r="V48" s="138">
        <v>0.19</v>
      </c>
      <c r="W48" s="134"/>
      <c r="X48" s="120">
        <v>4.1500000000000004</v>
      </c>
      <c r="Y48" s="147">
        <v>8.0500000000000007</v>
      </c>
      <c r="Z48" s="147">
        <v>6.74</v>
      </c>
      <c r="AA48" s="147">
        <v>5.76</v>
      </c>
      <c r="AB48" s="147">
        <v>0</v>
      </c>
      <c r="AC48" s="128">
        <v>0.85</v>
      </c>
      <c r="AE48" s="139">
        <v>0</v>
      </c>
      <c r="AF48" s="149">
        <v>0</v>
      </c>
      <c r="AG48" s="149">
        <v>3.9E-2</v>
      </c>
      <c r="AH48" s="149">
        <v>0</v>
      </c>
      <c r="AI48" s="149">
        <v>0</v>
      </c>
      <c r="AJ48" s="138">
        <v>0</v>
      </c>
    </row>
    <row r="49" spans="3:36">
      <c r="C49" s="139">
        <v>0</v>
      </c>
      <c r="D49" s="149">
        <v>0</v>
      </c>
      <c r="E49" s="149">
        <v>0</v>
      </c>
      <c r="F49" s="149">
        <v>0</v>
      </c>
      <c r="G49" s="149">
        <v>0</v>
      </c>
      <c r="H49" s="138">
        <v>0</v>
      </c>
      <c r="J49" s="139">
        <v>0</v>
      </c>
      <c r="K49" s="149">
        <v>0</v>
      </c>
      <c r="L49" s="149">
        <v>0</v>
      </c>
      <c r="M49" s="149">
        <v>0</v>
      </c>
      <c r="N49" s="149">
        <v>0</v>
      </c>
      <c r="O49" s="138">
        <v>0</v>
      </c>
      <c r="Q49" s="139">
        <v>0</v>
      </c>
      <c r="R49" s="149">
        <v>0</v>
      </c>
      <c r="S49" s="149">
        <v>0.19</v>
      </c>
      <c r="T49" s="149">
        <v>1.27</v>
      </c>
      <c r="U49" s="149">
        <v>0</v>
      </c>
      <c r="V49" s="138">
        <v>0</v>
      </c>
      <c r="W49" s="134"/>
      <c r="X49" s="120">
        <v>1.95</v>
      </c>
      <c r="Y49" s="147">
        <v>10.7</v>
      </c>
      <c r="Z49" s="147">
        <v>0.69</v>
      </c>
      <c r="AA49" s="147">
        <v>9.33</v>
      </c>
      <c r="AB49" s="147">
        <v>0</v>
      </c>
      <c r="AC49" s="128">
        <v>1.6</v>
      </c>
      <c r="AE49" s="139">
        <v>0</v>
      </c>
      <c r="AF49" s="149">
        <v>0</v>
      </c>
      <c r="AG49" s="149">
        <v>0</v>
      </c>
      <c r="AH49" s="149">
        <v>0</v>
      </c>
      <c r="AI49" s="149">
        <v>0</v>
      </c>
      <c r="AJ49" s="138">
        <v>0</v>
      </c>
    </row>
    <row r="50" spans="3:36">
      <c r="C50" s="139">
        <v>0</v>
      </c>
      <c r="D50" s="149">
        <v>0.23</v>
      </c>
      <c r="E50" s="149">
        <v>0</v>
      </c>
      <c r="F50" s="149">
        <v>0</v>
      </c>
      <c r="G50" s="149">
        <v>0</v>
      </c>
      <c r="H50" s="138">
        <v>0</v>
      </c>
      <c r="J50" s="139">
        <v>0.11</v>
      </c>
      <c r="K50" s="149">
        <v>6.91</v>
      </c>
      <c r="L50" s="149">
        <v>2.5499999999999998</v>
      </c>
      <c r="M50" s="149">
        <v>9.7899999999999991</v>
      </c>
      <c r="N50" s="149">
        <v>0</v>
      </c>
      <c r="O50" s="138">
        <v>1.0900000000000001</v>
      </c>
      <c r="Q50" s="139">
        <v>1.7999999999999999E-2</v>
      </c>
      <c r="R50" s="149">
        <v>0</v>
      </c>
      <c r="S50" s="149">
        <v>1.7999999999999999E-2</v>
      </c>
      <c r="T50" s="149">
        <v>2.23</v>
      </c>
      <c r="U50" s="149">
        <v>0</v>
      </c>
      <c r="V50" s="138">
        <v>0</v>
      </c>
      <c r="W50" s="134"/>
      <c r="X50" s="120">
        <v>0.28000000000000003</v>
      </c>
      <c r="Y50" s="147">
        <v>7.6</v>
      </c>
      <c r="Z50" s="147">
        <v>2.54</v>
      </c>
      <c r="AA50" s="147">
        <v>12.6</v>
      </c>
      <c r="AB50" s="147">
        <v>0</v>
      </c>
      <c r="AC50" s="128">
        <v>0.2</v>
      </c>
      <c r="AE50" s="139">
        <v>0</v>
      </c>
      <c r="AF50" s="149">
        <v>1.41</v>
      </c>
      <c r="AG50" s="149">
        <v>0.72</v>
      </c>
      <c r="AH50" s="149">
        <v>6.26</v>
      </c>
      <c r="AI50" s="149">
        <v>0</v>
      </c>
      <c r="AJ50" s="138">
        <v>0.31</v>
      </c>
    </row>
    <row r="51" spans="3:36">
      <c r="C51" s="139">
        <v>0.15</v>
      </c>
      <c r="D51" s="149">
        <v>0.38</v>
      </c>
      <c r="E51" s="149">
        <v>3.4000000000000002E-2</v>
      </c>
      <c r="F51" s="149">
        <v>0.19</v>
      </c>
      <c r="G51" s="149">
        <v>0</v>
      </c>
      <c r="H51" s="138">
        <v>0</v>
      </c>
      <c r="J51" s="139">
        <v>1.9</v>
      </c>
      <c r="K51" s="149">
        <v>3.51</v>
      </c>
      <c r="L51" s="149">
        <v>0.35</v>
      </c>
      <c r="M51" s="149">
        <v>4.84</v>
      </c>
      <c r="N51" s="149">
        <v>0</v>
      </c>
      <c r="O51" s="138">
        <v>0</v>
      </c>
      <c r="Q51" s="139">
        <v>3.4000000000000002E-2</v>
      </c>
      <c r="R51" s="149">
        <v>7.36</v>
      </c>
      <c r="S51" s="149">
        <v>0.27</v>
      </c>
      <c r="T51" s="149">
        <v>5.4</v>
      </c>
      <c r="U51" s="149">
        <v>0</v>
      </c>
      <c r="V51" s="138">
        <v>0.48</v>
      </c>
      <c r="W51" s="134"/>
      <c r="X51" s="120">
        <v>1.4</v>
      </c>
      <c r="Y51" s="147">
        <v>4.71</v>
      </c>
      <c r="Z51" s="147">
        <v>0.39</v>
      </c>
      <c r="AA51" s="147">
        <v>8.1300000000000008</v>
      </c>
      <c r="AB51" s="147">
        <v>0</v>
      </c>
      <c r="AC51" s="128">
        <v>1.06</v>
      </c>
      <c r="AE51" s="139">
        <v>8.7999999999999995E-2</v>
      </c>
      <c r="AF51" s="149">
        <v>0.15</v>
      </c>
      <c r="AG51" s="149">
        <v>0.18</v>
      </c>
      <c r="AH51" s="149">
        <v>0.15</v>
      </c>
      <c r="AI51" s="149">
        <v>0</v>
      </c>
      <c r="AJ51" s="138">
        <v>0</v>
      </c>
    </row>
    <row r="52" spans="3:36">
      <c r="C52" s="139">
        <v>1.9</v>
      </c>
      <c r="D52" s="149">
        <v>5.49</v>
      </c>
      <c r="E52" s="149">
        <v>0.41</v>
      </c>
      <c r="F52" s="149">
        <v>0.74</v>
      </c>
      <c r="G52" s="149">
        <v>0.13</v>
      </c>
      <c r="H52" s="138">
        <v>0.15</v>
      </c>
      <c r="J52" s="139">
        <v>9.8000000000000004E-2</v>
      </c>
      <c r="K52" s="149">
        <v>1.28</v>
      </c>
      <c r="L52" s="149">
        <v>6.1500000000000001E-3</v>
      </c>
      <c r="M52" s="149">
        <v>0.11</v>
      </c>
      <c r="N52" s="149">
        <v>0</v>
      </c>
      <c r="O52" s="138">
        <v>0</v>
      </c>
      <c r="Q52" s="139">
        <v>0</v>
      </c>
      <c r="R52" s="149">
        <v>0.96</v>
      </c>
      <c r="S52" s="149">
        <v>0.23</v>
      </c>
      <c r="T52" s="149">
        <v>4.63</v>
      </c>
      <c r="U52" s="149">
        <v>0</v>
      </c>
      <c r="V52" s="138">
        <v>4.2000000000000003E-2</v>
      </c>
      <c r="W52" s="134"/>
      <c r="X52" s="120">
        <v>0</v>
      </c>
      <c r="Y52" s="147">
        <v>0</v>
      </c>
      <c r="Z52" s="147">
        <v>2.8000000000000001E-2</v>
      </c>
      <c r="AA52" s="147">
        <v>7.0999999999999994E-2</v>
      </c>
      <c r="AB52" s="147">
        <v>0</v>
      </c>
      <c r="AC52" s="128">
        <v>0</v>
      </c>
      <c r="AE52" s="139">
        <v>0.3</v>
      </c>
      <c r="AF52" s="149">
        <v>6.38</v>
      </c>
      <c r="AG52" s="149">
        <v>0.83</v>
      </c>
      <c r="AH52" s="149">
        <v>7.18</v>
      </c>
      <c r="AI52" s="149">
        <v>0</v>
      </c>
      <c r="AJ52" s="138">
        <v>4.26</v>
      </c>
    </row>
    <row r="53" spans="3:36" ht="17.100000000000001" thickBot="1">
      <c r="C53" s="139">
        <v>0</v>
      </c>
      <c r="D53" s="149">
        <v>0</v>
      </c>
      <c r="E53" s="149">
        <v>1.63</v>
      </c>
      <c r="F53" s="149">
        <v>5.88</v>
      </c>
      <c r="G53" s="149">
        <v>0</v>
      </c>
      <c r="H53" s="138">
        <v>0</v>
      </c>
      <c r="J53" s="137">
        <v>0</v>
      </c>
      <c r="K53" s="148">
        <v>0.18</v>
      </c>
      <c r="L53" s="148">
        <v>0</v>
      </c>
      <c r="M53" s="148">
        <v>5.8999999999999997E-2</v>
      </c>
      <c r="N53" s="148">
        <v>0</v>
      </c>
      <c r="O53" s="136">
        <v>0</v>
      </c>
      <c r="Q53" s="139">
        <v>1.24</v>
      </c>
      <c r="R53" s="149">
        <v>2.13</v>
      </c>
      <c r="S53" s="149">
        <v>0.37</v>
      </c>
      <c r="T53" s="149">
        <v>7.5</v>
      </c>
      <c r="U53" s="149">
        <v>0</v>
      </c>
      <c r="V53" s="138">
        <v>0</v>
      </c>
      <c r="W53" s="134"/>
      <c r="X53" s="120">
        <v>0</v>
      </c>
      <c r="Y53" s="147">
        <v>0</v>
      </c>
      <c r="Z53" s="147">
        <v>0</v>
      </c>
      <c r="AA53" s="147">
        <v>0.35</v>
      </c>
      <c r="AB53" s="147">
        <v>0</v>
      </c>
      <c r="AC53" s="128">
        <v>0</v>
      </c>
      <c r="AE53" s="139">
        <v>0</v>
      </c>
      <c r="AF53" s="149">
        <v>4.84</v>
      </c>
      <c r="AG53" s="149">
        <v>3.43</v>
      </c>
      <c r="AH53" s="149">
        <v>9.4</v>
      </c>
      <c r="AI53" s="149">
        <v>0</v>
      </c>
      <c r="AJ53" s="138">
        <v>7.69</v>
      </c>
    </row>
    <row r="54" spans="3:36">
      <c r="C54" s="139">
        <v>0.08</v>
      </c>
      <c r="D54" s="149">
        <v>0.88</v>
      </c>
      <c r="E54" s="149">
        <v>0</v>
      </c>
      <c r="F54" s="149">
        <v>5.5E-2</v>
      </c>
      <c r="G54" s="149">
        <v>0</v>
      </c>
      <c r="H54" s="138">
        <v>0</v>
      </c>
      <c r="Q54" s="139">
        <v>0.14000000000000001</v>
      </c>
      <c r="R54" s="149">
        <v>0</v>
      </c>
      <c r="S54" s="149">
        <v>0</v>
      </c>
      <c r="T54" s="149">
        <v>6.51</v>
      </c>
      <c r="U54" s="149">
        <v>0</v>
      </c>
      <c r="V54" s="138">
        <v>0</v>
      </c>
      <c r="W54" s="134"/>
      <c r="X54" s="120">
        <v>2.91</v>
      </c>
      <c r="Y54" s="147">
        <v>6.53</v>
      </c>
      <c r="Z54" s="147">
        <v>9.26</v>
      </c>
      <c r="AA54" s="147">
        <v>6.7</v>
      </c>
      <c r="AB54" s="147">
        <v>0</v>
      </c>
      <c r="AC54" s="128">
        <v>0</v>
      </c>
      <c r="AE54" s="139">
        <v>0.38</v>
      </c>
      <c r="AF54" s="149">
        <v>20.5</v>
      </c>
      <c r="AG54" s="149">
        <v>6.1</v>
      </c>
      <c r="AH54" s="149">
        <v>10.7</v>
      </c>
      <c r="AI54" s="149">
        <v>0.32</v>
      </c>
      <c r="AJ54" s="138">
        <v>21</v>
      </c>
    </row>
    <row r="55" spans="3:36">
      <c r="C55" s="139">
        <v>0.41</v>
      </c>
      <c r="D55" s="149">
        <v>2.2200000000000002</v>
      </c>
      <c r="E55" s="149">
        <v>0.2</v>
      </c>
      <c r="F55" s="149">
        <v>2.13</v>
      </c>
      <c r="G55" s="149">
        <v>0</v>
      </c>
      <c r="H55" s="138">
        <v>0.21</v>
      </c>
      <c r="Q55" s="139">
        <v>1.28</v>
      </c>
      <c r="R55" s="149">
        <v>0.4</v>
      </c>
      <c r="S55" s="149">
        <v>0</v>
      </c>
      <c r="T55" s="149">
        <v>1.45</v>
      </c>
      <c r="U55" s="149">
        <v>0</v>
      </c>
      <c r="V55" s="138">
        <v>6.96E-3</v>
      </c>
      <c r="W55" s="134"/>
      <c r="X55" s="120">
        <v>2.68</v>
      </c>
      <c r="Y55" s="147">
        <v>0</v>
      </c>
      <c r="Z55" s="147">
        <v>3.61</v>
      </c>
      <c r="AA55" s="147">
        <v>10</v>
      </c>
      <c r="AB55" s="147">
        <v>0</v>
      </c>
      <c r="AC55" s="128">
        <v>0</v>
      </c>
      <c r="AE55" s="139">
        <v>0</v>
      </c>
      <c r="AF55" s="149">
        <v>0</v>
      </c>
      <c r="AG55" s="149">
        <v>0</v>
      </c>
      <c r="AH55" s="149">
        <v>0</v>
      </c>
      <c r="AI55" s="149">
        <v>0</v>
      </c>
      <c r="AJ55" s="138">
        <v>0</v>
      </c>
    </row>
    <row r="56" spans="3:36">
      <c r="C56" s="139">
        <v>0.8</v>
      </c>
      <c r="D56" s="149">
        <v>0</v>
      </c>
      <c r="E56" s="149">
        <v>0.28999999999999998</v>
      </c>
      <c r="F56" s="149">
        <v>0</v>
      </c>
      <c r="G56" s="149">
        <v>0</v>
      </c>
      <c r="H56" s="138">
        <v>0</v>
      </c>
      <c r="Q56" s="139">
        <v>0.4</v>
      </c>
      <c r="R56" s="149">
        <v>5.0599999999999996</v>
      </c>
      <c r="S56" s="149">
        <v>0.4</v>
      </c>
      <c r="T56" s="149">
        <v>3.97</v>
      </c>
      <c r="U56" s="149">
        <v>0</v>
      </c>
      <c r="V56" s="138">
        <v>0.23</v>
      </c>
      <c r="W56" s="134"/>
      <c r="X56" s="120">
        <v>0.66</v>
      </c>
      <c r="Y56" s="147">
        <v>3.4</v>
      </c>
      <c r="Z56" s="147">
        <v>3.95</v>
      </c>
      <c r="AA56" s="147">
        <v>6.76</v>
      </c>
      <c r="AB56" s="147">
        <v>0</v>
      </c>
      <c r="AC56" s="128">
        <v>9.5000000000000001E-2</v>
      </c>
      <c r="AE56" s="139">
        <v>0</v>
      </c>
      <c r="AF56" s="149">
        <v>0</v>
      </c>
      <c r="AG56" s="149">
        <v>0.41</v>
      </c>
      <c r="AH56" s="149">
        <v>0</v>
      </c>
      <c r="AI56" s="149">
        <v>0</v>
      </c>
      <c r="AJ56" s="138">
        <v>0</v>
      </c>
    </row>
    <row r="57" spans="3:36">
      <c r="C57" s="139">
        <v>6.9000000000000006E-2</v>
      </c>
      <c r="D57" s="149">
        <v>0.08</v>
      </c>
      <c r="E57" s="149">
        <v>0</v>
      </c>
      <c r="F57" s="149">
        <v>0</v>
      </c>
      <c r="G57" s="149">
        <v>0</v>
      </c>
      <c r="H57" s="138">
        <v>0</v>
      </c>
      <c r="Q57" s="139">
        <v>3.77</v>
      </c>
      <c r="R57" s="149">
        <v>3.22</v>
      </c>
      <c r="S57" s="149">
        <v>6.4000000000000001E-2</v>
      </c>
      <c r="T57" s="149">
        <v>9.4700000000000006</v>
      </c>
      <c r="U57" s="149">
        <v>0</v>
      </c>
      <c r="V57" s="138">
        <v>0.2</v>
      </c>
      <c r="W57" s="134"/>
      <c r="X57" s="120">
        <v>0.23</v>
      </c>
      <c r="Y57" s="147">
        <v>7.89</v>
      </c>
      <c r="Z57" s="147">
        <v>0.85</v>
      </c>
      <c r="AA57" s="147">
        <v>4.87</v>
      </c>
      <c r="AB57" s="147">
        <v>0</v>
      </c>
      <c r="AC57" s="128">
        <v>0.34</v>
      </c>
      <c r="AE57" s="139">
        <v>0.13</v>
      </c>
      <c r="AF57" s="149">
        <v>0.1</v>
      </c>
      <c r="AG57" s="149">
        <v>0.3</v>
      </c>
      <c r="AH57" s="149">
        <v>0.1</v>
      </c>
      <c r="AI57" s="149">
        <v>0</v>
      </c>
      <c r="AJ57" s="138">
        <v>0</v>
      </c>
    </row>
    <row r="58" spans="3:36">
      <c r="C58" s="139">
        <v>0.34</v>
      </c>
      <c r="D58" s="149">
        <v>2.83</v>
      </c>
      <c r="E58" s="149">
        <v>5.0999999999999997E-2</v>
      </c>
      <c r="F58" s="149">
        <v>0.23</v>
      </c>
      <c r="G58" s="149">
        <v>0</v>
      </c>
      <c r="H58" s="138">
        <v>3.7999999999999999E-2</v>
      </c>
      <c r="Q58" s="139">
        <v>0.28999999999999998</v>
      </c>
      <c r="R58" s="149">
        <v>1.34</v>
      </c>
      <c r="S58" s="149">
        <v>4.2000000000000003E-2</v>
      </c>
      <c r="T58" s="149">
        <v>4.37</v>
      </c>
      <c r="U58" s="149">
        <v>0</v>
      </c>
      <c r="V58" s="138">
        <v>0</v>
      </c>
      <c r="W58" s="134"/>
      <c r="X58" s="120">
        <v>0.3</v>
      </c>
      <c r="Y58" s="147">
        <v>1.19</v>
      </c>
      <c r="Z58" s="147">
        <v>5.35</v>
      </c>
      <c r="AA58" s="147">
        <v>4.68</v>
      </c>
      <c r="AB58" s="147">
        <v>0</v>
      </c>
      <c r="AC58" s="128">
        <v>0</v>
      </c>
      <c r="AE58" s="139">
        <v>0</v>
      </c>
      <c r="AF58" s="149">
        <v>0.8</v>
      </c>
      <c r="AG58" s="149">
        <v>0.15</v>
      </c>
      <c r="AH58" s="149">
        <v>0.19</v>
      </c>
      <c r="AI58" s="149">
        <v>0</v>
      </c>
      <c r="AJ58" s="138">
        <v>0.89</v>
      </c>
    </row>
    <row r="59" spans="3:36">
      <c r="C59" s="139">
        <v>0</v>
      </c>
      <c r="D59" s="149">
        <v>2.5000000000000001E-2</v>
      </c>
      <c r="E59" s="149">
        <v>0</v>
      </c>
      <c r="F59" s="149">
        <v>0</v>
      </c>
      <c r="G59" s="149">
        <v>0</v>
      </c>
      <c r="H59" s="138">
        <v>0</v>
      </c>
      <c r="Q59" s="139">
        <v>0.56999999999999995</v>
      </c>
      <c r="R59" s="149">
        <v>5.37</v>
      </c>
      <c r="S59" s="149">
        <v>5.1999999999999998E-2</v>
      </c>
      <c r="T59" s="149">
        <v>7.92</v>
      </c>
      <c r="U59" s="149">
        <v>0</v>
      </c>
      <c r="V59" s="138">
        <v>0</v>
      </c>
      <c r="W59" s="134"/>
      <c r="X59" s="120">
        <v>1.1200000000000001</v>
      </c>
      <c r="Y59" s="147">
        <v>2.54</v>
      </c>
      <c r="Z59" s="147">
        <v>0.33</v>
      </c>
      <c r="AA59" s="147">
        <v>3.81</v>
      </c>
      <c r="AB59" s="147">
        <v>0</v>
      </c>
      <c r="AC59" s="128">
        <v>0</v>
      </c>
      <c r="AE59" s="139">
        <v>0</v>
      </c>
      <c r="AF59" s="149">
        <v>2.84</v>
      </c>
      <c r="AG59" s="149">
        <v>0.38</v>
      </c>
      <c r="AH59" s="149">
        <v>0.8</v>
      </c>
      <c r="AI59" s="149">
        <v>0</v>
      </c>
      <c r="AJ59" s="138">
        <v>5.34</v>
      </c>
    </row>
    <row r="60" spans="3:36">
      <c r="C60" s="139">
        <v>0.6</v>
      </c>
      <c r="D60" s="149">
        <v>1.23</v>
      </c>
      <c r="E60" s="149">
        <v>0.37</v>
      </c>
      <c r="F60" s="149">
        <v>0.24</v>
      </c>
      <c r="G60" s="149">
        <v>1.4E-2</v>
      </c>
      <c r="H60" s="138">
        <v>2.5999999999999999E-2</v>
      </c>
      <c r="Q60" s="139">
        <v>0</v>
      </c>
      <c r="R60" s="149">
        <v>0</v>
      </c>
      <c r="S60" s="149">
        <v>0.13</v>
      </c>
      <c r="T60" s="149">
        <v>3.29</v>
      </c>
      <c r="U60" s="149">
        <v>0</v>
      </c>
      <c r="V60" s="138">
        <v>0</v>
      </c>
      <c r="W60" s="134"/>
      <c r="X60" s="120">
        <v>0.45</v>
      </c>
      <c r="Y60" s="147">
        <v>0.28999999999999998</v>
      </c>
      <c r="Z60" s="147">
        <v>1.25</v>
      </c>
      <c r="AA60" s="147">
        <v>1.01</v>
      </c>
      <c r="AB60" s="147">
        <v>0</v>
      </c>
      <c r="AC60" s="128">
        <v>0</v>
      </c>
      <c r="AE60" s="139">
        <v>0.32</v>
      </c>
      <c r="AF60" s="149">
        <v>7.67</v>
      </c>
      <c r="AG60" s="149">
        <v>1.19</v>
      </c>
      <c r="AH60" s="149">
        <v>1.49</v>
      </c>
      <c r="AI60" s="149">
        <v>0</v>
      </c>
      <c r="AJ60" s="138">
        <v>2.23</v>
      </c>
    </row>
    <row r="61" spans="3:36">
      <c r="C61" s="139">
        <v>0.34</v>
      </c>
      <c r="D61" s="149">
        <v>2.92</v>
      </c>
      <c r="E61" s="149">
        <v>1.0900000000000001</v>
      </c>
      <c r="F61" s="149">
        <v>1.1499999999999999</v>
      </c>
      <c r="G61" s="149">
        <v>3.9E-2</v>
      </c>
      <c r="H61" s="138">
        <v>0.33</v>
      </c>
      <c r="Q61" s="139">
        <v>0</v>
      </c>
      <c r="R61" s="149">
        <v>0</v>
      </c>
      <c r="S61" s="149">
        <v>0</v>
      </c>
      <c r="T61" s="149">
        <v>0.42</v>
      </c>
      <c r="U61" s="149">
        <v>0</v>
      </c>
      <c r="V61" s="138">
        <v>0</v>
      </c>
      <c r="W61" s="134"/>
      <c r="X61" s="120">
        <v>0.12</v>
      </c>
      <c r="Y61" s="147">
        <v>0</v>
      </c>
      <c r="Z61" s="147">
        <v>5.8999999999999997E-2</v>
      </c>
      <c r="AA61" s="147">
        <v>0.28000000000000003</v>
      </c>
      <c r="AB61" s="147">
        <v>0</v>
      </c>
      <c r="AC61" s="128">
        <v>0</v>
      </c>
      <c r="AE61" s="139">
        <v>0</v>
      </c>
      <c r="AF61" s="149">
        <v>0.53</v>
      </c>
      <c r="AG61" s="149">
        <v>0.55000000000000004</v>
      </c>
      <c r="AH61" s="149">
        <v>0.18</v>
      </c>
      <c r="AI61" s="149">
        <v>0</v>
      </c>
      <c r="AJ61" s="138">
        <v>0.35</v>
      </c>
    </row>
    <row r="62" spans="3:36">
      <c r="C62" s="139">
        <v>0.14000000000000001</v>
      </c>
      <c r="D62" s="149">
        <v>0</v>
      </c>
      <c r="E62" s="149">
        <v>0.6</v>
      </c>
      <c r="F62" s="149">
        <v>0</v>
      </c>
      <c r="G62" s="149">
        <v>0</v>
      </c>
      <c r="H62" s="138">
        <v>0</v>
      </c>
      <c r="Q62" s="139">
        <v>0.28999999999999998</v>
      </c>
      <c r="R62" s="149">
        <v>1.55</v>
      </c>
      <c r="S62" s="149">
        <v>0.11</v>
      </c>
      <c r="T62" s="149">
        <v>6.42</v>
      </c>
      <c r="U62" s="149">
        <v>0</v>
      </c>
      <c r="V62" s="138">
        <v>0</v>
      </c>
      <c r="W62" s="134"/>
      <c r="X62" s="120">
        <v>2.1</v>
      </c>
      <c r="Y62" s="147">
        <v>7.41</v>
      </c>
      <c r="Z62" s="147">
        <v>4.0999999999999996</v>
      </c>
      <c r="AA62" s="147">
        <v>9.27</v>
      </c>
      <c r="AB62" s="147">
        <v>0</v>
      </c>
      <c r="AC62" s="128">
        <v>0.78</v>
      </c>
      <c r="AE62" s="139">
        <v>0.5</v>
      </c>
      <c r="AF62" s="149">
        <v>8.86</v>
      </c>
      <c r="AG62" s="149">
        <v>4.95</v>
      </c>
      <c r="AH62" s="149">
        <v>3.73</v>
      </c>
      <c r="AI62" s="149">
        <v>0</v>
      </c>
      <c r="AJ62" s="138">
        <v>3.03</v>
      </c>
    </row>
    <row r="63" spans="3:36">
      <c r="C63" s="139">
        <v>0.47</v>
      </c>
      <c r="D63" s="149">
        <v>1.71</v>
      </c>
      <c r="E63" s="149">
        <v>0.62</v>
      </c>
      <c r="F63" s="149">
        <v>2.16</v>
      </c>
      <c r="G63" s="149">
        <v>0</v>
      </c>
      <c r="H63" s="138">
        <v>0.17</v>
      </c>
      <c r="Q63" s="139">
        <v>0</v>
      </c>
      <c r="R63" s="149">
        <v>0.17</v>
      </c>
      <c r="S63" s="149">
        <v>0</v>
      </c>
      <c r="T63" s="149">
        <v>0</v>
      </c>
      <c r="U63" s="149">
        <v>0</v>
      </c>
      <c r="V63" s="138">
        <v>0</v>
      </c>
      <c r="W63" s="134"/>
      <c r="X63" s="120">
        <v>0.18</v>
      </c>
      <c r="Y63" s="147">
        <v>1.74</v>
      </c>
      <c r="Z63" s="147">
        <v>0</v>
      </c>
      <c r="AA63" s="147">
        <v>1.02</v>
      </c>
      <c r="AB63" s="147">
        <v>0</v>
      </c>
      <c r="AC63" s="128">
        <v>0</v>
      </c>
      <c r="AE63" s="139">
        <v>5.44</v>
      </c>
      <c r="AF63" s="149">
        <v>7.25</v>
      </c>
      <c r="AG63" s="149">
        <v>10.8</v>
      </c>
      <c r="AH63" s="149">
        <v>10.9</v>
      </c>
      <c r="AI63" s="149">
        <v>0.43</v>
      </c>
      <c r="AJ63" s="138">
        <v>6.88</v>
      </c>
    </row>
    <row r="64" spans="3:36">
      <c r="C64" s="139">
        <v>2.0099999999999998</v>
      </c>
      <c r="D64" s="149">
        <v>4.0999999999999996</v>
      </c>
      <c r="E64" s="149">
        <v>0.91</v>
      </c>
      <c r="F64" s="149">
        <v>1.61</v>
      </c>
      <c r="G64" s="149">
        <v>0.3</v>
      </c>
      <c r="H64" s="138">
        <v>0</v>
      </c>
      <c r="Q64" s="139">
        <v>0.84</v>
      </c>
      <c r="R64" s="149">
        <v>0.71</v>
      </c>
      <c r="S64" s="149">
        <v>0.31</v>
      </c>
      <c r="T64" s="149">
        <v>14.3</v>
      </c>
      <c r="U64" s="149">
        <v>0</v>
      </c>
      <c r="V64" s="138">
        <v>0</v>
      </c>
      <c r="W64" s="134"/>
      <c r="X64" s="120">
        <v>6.9000000000000006E-2</v>
      </c>
      <c r="Y64" s="147">
        <v>0.46</v>
      </c>
      <c r="Z64" s="147">
        <v>0.14000000000000001</v>
      </c>
      <c r="AA64" s="147">
        <v>1.37</v>
      </c>
      <c r="AB64" s="147">
        <v>0</v>
      </c>
      <c r="AC64" s="128">
        <v>0</v>
      </c>
      <c r="AE64" s="139">
        <v>1.79</v>
      </c>
      <c r="AF64" s="149">
        <v>3.36</v>
      </c>
      <c r="AG64" s="149">
        <v>1.0900000000000001</v>
      </c>
      <c r="AH64" s="149">
        <v>2.69</v>
      </c>
      <c r="AI64" s="149">
        <v>0.26</v>
      </c>
      <c r="AJ64" s="138">
        <v>2.2400000000000002</v>
      </c>
    </row>
    <row r="65" spans="3:36">
      <c r="C65" s="139">
        <v>0.75</v>
      </c>
      <c r="D65" s="149">
        <v>6.79</v>
      </c>
      <c r="E65" s="149">
        <v>1.32</v>
      </c>
      <c r="F65" s="149">
        <v>1.89</v>
      </c>
      <c r="G65" s="149">
        <v>3.7999999999999999E-2</v>
      </c>
      <c r="H65" s="138">
        <v>0.12</v>
      </c>
      <c r="Q65" s="139">
        <v>5.8999999999999997E-2</v>
      </c>
      <c r="R65" s="149">
        <v>1.43</v>
      </c>
      <c r="S65" s="149">
        <v>0.88</v>
      </c>
      <c r="T65" s="149">
        <v>1.56</v>
      </c>
      <c r="U65" s="149">
        <v>0</v>
      </c>
      <c r="V65" s="138">
        <v>0</v>
      </c>
      <c r="W65" s="134"/>
      <c r="X65" s="120">
        <v>0</v>
      </c>
      <c r="Y65" s="147">
        <v>0.13</v>
      </c>
      <c r="Z65" s="147">
        <v>1.1299999999999999</v>
      </c>
      <c r="AA65" s="147">
        <v>0.13</v>
      </c>
      <c r="AB65" s="147">
        <v>0</v>
      </c>
      <c r="AC65" s="128">
        <v>0</v>
      </c>
      <c r="AE65" s="139">
        <v>0</v>
      </c>
      <c r="AF65" s="149">
        <v>0</v>
      </c>
      <c r="AG65" s="149">
        <v>0</v>
      </c>
      <c r="AH65" s="149">
        <v>0</v>
      </c>
      <c r="AI65" s="149">
        <v>0</v>
      </c>
      <c r="AJ65" s="138">
        <v>0</v>
      </c>
    </row>
    <row r="66" spans="3:36">
      <c r="C66" s="139">
        <v>0.89</v>
      </c>
      <c r="D66" s="149">
        <v>1.66</v>
      </c>
      <c r="E66" s="149">
        <v>0.12</v>
      </c>
      <c r="F66" s="149">
        <v>0.37</v>
      </c>
      <c r="G66" s="149">
        <v>1.4999999999999999E-2</v>
      </c>
      <c r="H66" s="138">
        <v>6.0999999999999999E-2</v>
      </c>
      <c r="Q66" s="139">
        <v>0.3</v>
      </c>
      <c r="R66" s="149">
        <v>0.42</v>
      </c>
      <c r="S66" s="149">
        <v>0.78</v>
      </c>
      <c r="T66" s="149">
        <v>6.54</v>
      </c>
      <c r="U66" s="149">
        <v>0</v>
      </c>
      <c r="V66" s="138">
        <v>0</v>
      </c>
      <c r="W66" s="134"/>
      <c r="X66" s="120">
        <v>7.2999999999999995E-2</v>
      </c>
      <c r="Y66" s="147">
        <v>0.15</v>
      </c>
      <c r="Z66" s="147">
        <v>0.32</v>
      </c>
      <c r="AA66" s="147">
        <v>1.03</v>
      </c>
      <c r="AB66" s="147">
        <v>0</v>
      </c>
      <c r="AC66" s="128">
        <v>0</v>
      </c>
      <c r="AE66" s="139">
        <v>0.12</v>
      </c>
      <c r="AF66" s="149">
        <v>3.72</v>
      </c>
      <c r="AG66" s="149">
        <v>0.68</v>
      </c>
      <c r="AH66" s="149">
        <v>1.1200000000000001</v>
      </c>
      <c r="AI66" s="149">
        <v>0</v>
      </c>
      <c r="AJ66" s="138">
        <v>4.09</v>
      </c>
    </row>
    <row r="67" spans="3:36">
      <c r="C67" s="139">
        <v>0</v>
      </c>
      <c r="D67" s="149">
        <v>1.7999999999999999E-2</v>
      </c>
      <c r="E67" s="149">
        <v>0</v>
      </c>
      <c r="F67" s="149">
        <v>1.7999999999999999E-2</v>
      </c>
      <c r="G67" s="149">
        <v>0</v>
      </c>
      <c r="H67" s="138">
        <v>0</v>
      </c>
      <c r="Q67" s="139">
        <v>3.9E-2</v>
      </c>
      <c r="R67" s="149">
        <v>0.63</v>
      </c>
      <c r="S67" s="149">
        <v>0.16</v>
      </c>
      <c r="T67" s="149">
        <v>6.5</v>
      </c>
      <c r="U67" s="149">
        <v>0</v>
      </c>
      <c r="V67" s="138">
        <v>7.9000000000000001E-2</v>
      </c>
      <c r="W67" s="134"/>
      <c r="X67" s="120">
        <v>0.37</v>
      </c>
      <c r="Y67" s="147">
        <v>2.16</v>
      </c>
      <c r="Z67" s="147">
        <v>0</v>
      </c>
      <c r="AA67" s="147">
        <v>0</v>
      </c>
      <c r="AB67" s="147">
        <v>0</v>
      </c>
      <c r="AC67" s="128">
        <v>0</v>
      </c>
      <c r="AE67" s="139">
        <v>0</v>
      </c>
      <c r="AF67" s="149">
        <v>5.68</v>
      </c>
      <c r="AG67" s="149">
        <v>0.52</v>
      </c>
      <c r="AH67" s="149">
        <v>1.99</v>
      </c>
      <c r="AI67" s="149">
        <v>0</v>
      </c>
      <c r="AJ67" s="138">
        <v>0</v>
      </c>
    </row>
    <row r="68" spans="3:36">
      <c r="C68" s="139">
        <v>8.5000000000000006E-2</v>
      </c>
      <c r="D68" s="149">
        <v>0.25</v>
      </c>
      <c r="E68" s="149">
        <v>3.5999999999999997E-2</v>
      </c>
      <c r="F68" s="149">
        <v>0</v>
      </c>
      <c r="G68" s="149">
        <v>0</v>
      </c>
      <c r="H68" s="138">
        <v>0</v>
      </c>
      <c r="Q68" s="139">
        <v>0.27</v>
      </c>
      <c r="R68" s="149">
        <v>4.0999999999999996</v>
      </c>
      <c r="S68" s="149">
        <v>3.9E-2</v>
      </c>
      <c r="T68" s="149">
        <v>6.2</v>
      </c>
      <c r="U68" s="149">
        <v>0</v>
      </c>
      <c r="V68" s="138">
        <v>0.4</v>
      </c>
      <c r="W68" s="134"/>
      <c r="X68" s="120">
        <v>1.85</v>
      </c>
      <c r="Y68" s="147">
        <v>6.14</v>
      </c>
      <c r="Z68" s="147">
        <v>2.93</v>
      </c>
      <c r="AA68" s="147">
        <v>4.4800000000000004</v>
      </c>
      <c r="AB68" s="147">
        <v>0</v>
      </c>
      <c r="AC68" s="128">
        <v>0.49</v>
      </c>
      <c r="AE68" s="139">
        <v>0</v>
      </c>
      <c r="AF68" s="149">
        <v>7.6999999999999999E-2</v>
      </c>
      <c r="AG68" s="149">
        <v>0</v>
      </c>
      <c r="AH68" s="149">
        <v>0</v>
      </c>
      <c r="AI68" s="149">
        <v>0</v>
      </c>
      <c r="AJ68" s="138">
        <v>7.6999999999999999E-2</v>
      </c>
    </row>
    <row r="69" spans="3:36">
      <c r="C69" s="139">
        <v>1.86</v>
      </c>
      <c r="D69" s="149">
        <v>2.5299999999999998</v>
      </c>
      <c r="E69" s="149">
        <v>5.22</v>
      </c>
      <c r="F69" s="149">
        <v>5.07</v>
      </c>
      <c r="G69" s="149">
        <v>0.12</v>
      </c>
      <c r="H69" s="138">
        <v>0</v>
      </c>
      <c r="Q69" s="139">
        <v>0</v>
      </c>
      <c r="R69" s="149">
        <v>0.5</v>
      </c>
      <c r="S69" s="149">
        <v>7.6999999999999999E-2</v>
      </c>
      <c r="T69" s="149">
        <v>0.94</v>
      </c>
      <c r="U69" s="149">
        <v>0</v>
      </c>
      <c r="V69" s="138">
        <v>0</v>
      </c>
      <c r="W69" s="134"/>
      <c r="X69" s="120">
        <v>0.76</v>
      </c>
      <c r="Y69" s="147">
        <v>1.65</v>
      </c>
      <c r="Z69" s="147">
        <v>7.5999999999999998E-2</v>
      </c>
      <c r="AA69" s="147">
        <v>0.22</v>
      </c>
      <c r="AB69" s="147">
        <v>0</v>
      </c>
      <c r="AC69" s="128">
        <v>7.1999999999999995E-2</v>
      </c>
      <c r="AE69" s="139">
        <v>0</v>
      </c>
      <c r="AF69" s="149">
        <v>0</v>
      </c>
      <c r="AG69" s="149">
        <v>0</v>
      </c>
      <c r="AH69" s="149">
        <v>0</v>
      </c>
      <c r="AI69" s="149">
        <v>0</v>
      </c>
      <c r="AJ69" s="138">
        <v>0</v>
      </c>
    </row>
    <row r="70" spans="3:36">
      <c r="C70" s="139">
        <v>0</v>
      </c>
      <c r="D70" s="149">
        <v>0.3</v>
      </c>
      <c r="E70" s="149">
        <v>0</v>
      </c>
      <c r="F70" s="149">
        <v>0</v>
      </c>
      <c r="G70" s="149">
        <v>0</v>
      </c>
      <c r="H70" s="138">
        <v>0</v>
      </c>
      <c r="Q70" s="139">
        <v>2.7E-2</v>
      </c>
      <c r="R70" s="149">
        <v>2.78</v>
      </c>
      <c r="S70" s="149">
        <v>2.7E-2</v>
      </c>
      <c r="T70" s="149">
        <v>2.5</v>
      </c>
      <c r="U70" s="149">
        <v>0</v>
      </c>
      <c r="V70" s="138">
        <v>0</v>
      </c>
      <c r="W70" s="134"/>
      <c r="X70" s="120">
        <v>0.49</v>
      </c>
      <c r="Y70" s="147">
        <v>0.39</v>
      </c>
      <c r="Z70" s="147">
        <v>4.2</v>
      </c>
      <c r="AA70" s="147">
        <v>7</v>
      </c>
      <c r="AB70" s="147">
        <v>0</v>
      </c>
      <c r="AC70" s="128">
        <v>0</v>
      </c>
      <c r="AE70" s="139">
        <v>0</v>
      </c>
      <c r="AF70" s="149">
        <v>12.3</v>
      </c>
      <c r="AG70" s="149">
        <v>0.53</v>
      </c>
      <c r="AH70" s="149">
        <v>5.56</v>
      </c>
      <c r="AI70" s="149">
        <v>0</v>
      </c>
      <c r="AJ70" s="138">
        <v>2.2000000000000002</v>
      </c>
    </row>
    <row r="71" spans="3:36">
      <c r="C71" s="139">
        <v>3.68</v>
      </c>
      <c r="D71" s="149">
        <v>0.35</v>
      </c>
      <c r="E71" s="149">
        <v>0.16</v>
      </c>
      <c r="F71" s="149">
        <v>0.17</v>
      </c>
      <c r="G71" s="149">
        <v>0</v>
      </c>
      <c r="H71" s="138">
        <v>0</v>
      </c>
      <c r="Q71" s="139">
        <v>0</v>
      </c>
      <c r="R71" s="149">
        <v>2.94</v>
      </c>
      <c r="S71" s="149">
        <v>0.34</v>
      </c>
      <c r="T71" s="149">
        <v>0.13</v>
      </c>
      <c r="U71" s="149">
        <v>0</v>
      </c>
      <c r="V71" s="138">
        <v>0</v>
      </c>
      <c r="W71" s="134"/>
      <c r="X71" s="120">
        <v>0.28999999999999998</v>
      </c>
      <c r="Y71" s="147">
        <v>0.21</v>
      </c>
      <c r="Z71" s="147">
        <v>0.14000000000000001</v>
      </c>
      <c r="AA71" s="147">
        <v>1.5</v>
      </c>
      <c r="AB71" s="147">
        <v>0</v>
      </c>
      <c r="AC71" s="128">
        <v>0</v>
      </c>
      <c r="AE71" s="139">
        <v>0.14000000000000001</v>
      </c>
      <c r="AF71" s="149">
        <v>10.199999999999999</v>
      </c>
      <c r="AG71" s="149">
        <v>7.0999999999999994E-2</v>
      </c>
      <c r="AH71" s="149">
        <v>1</v>
      </c>
      <c r="AI71" s="149">
        <v>0</v>
      </c>
      <c r="AJ71" s="138">
        <v>4.25</v>
      </c>
    </row>
    <row r="72" spans="3:36">
      <c r="C72" s="139">
        <v>0.4</v>
      </c>
      <c r="D72" s="149">
        <v>1.86</v>
      </c>
      <c r="E72" s="149">
        <v>3.68</v>
      </c>
      <c r="F72" s="149">
        <v>12.8</v>
      </c>
      <c r="G72" s="149">
        <v>0</v>
      </c>
      <c r="H72" s="138">
        <v>0.19</v>
      </c>
      <c r="Q72" s="139">
        <v>0</v>
      </c>
      <c r="R72" s="149">
        <v>0.36</v>
      </c>
      <c r="S72" s="149">
        <v>0</v>
      </c>
      <c r="T72" s="149">
        <v>0.14000000000000001</v>
      </c>
      <c r="U72" s="149">
        <v>0</v>
      </c>
      <c r="V72" s="138">
        <v>0</v>
      </c>
      <c r="W72" s="134"/>
      <c r="X72" s="120">
        <v>6.37</v>
      </c>
      <c r="Y72" s="147">
        <v>2.23</v>
      </c>
      <c r="Z72" s="147">
        <v>29.9</v>
      </c>
      <c r="AA72" s="147">
        <v>3.64</v>
      </c>
      <c r="AB72" s="147">
        <v>0</v>
      </c>
      <c r="AC72" s="128">
        <v>0.11</v>
      </c>
      <c r="AE72" s="139">
        <v>1.47</v>
      </c>
      <c r="AF72" s="149">
        <v>12.5</v>
      </c>
      <c r="AG72" s="149">
        <v>3</v>
      </c>
      <c r="AH72" s="149">
        <v>5.45</v>
      </c>
      <c r="AI72" s="149">
        <v>3.5999999999999997E-2</v>
      </c>
      <c r="AJ72" s="138">
        <v>5.36</v>
      </c>
    </row>
    <row r="73" spans="3:36">
      <c r="C73" s="139">
        <v>0.31</v>
      </c>
      <c r="D73" s="149">
        <v>0.17</v>
      </c>
      <c r="E73" s="149">
        <v>0.01</v>
      </c>
      <c r="F73" s="149">
        <v>8.5999999999999993E-2</v>
      </c>
      <c r="G73" s="149">
        <v>0</v>
      </c>
      <c r="H73" s="138">
        <v>0</v>
      </c>
      <c r="Q73" s="139">
        <v>9.6000000000000002E-2</v>
      </c>
      <c r="R73" s="149">
        <v>0.61</v>
      </c>
      <c r="S73" s="149">
        <v>1.8</v>
      </c>
      <c r="T73" s="149">
        <v>12</v>
      </c>
      <c r="U73" s="149">
        <v>0</v>
      </c>
      <c r="V73" s="138">
        <v>0</v>
      </c>
      <c r="W73" s="134"/>
      <c r="X73" s="120">
        <v>2.63</v>
      </c>
      <c r="Y73" s="147">
        <v>1.98</v>
      </c>
      <c r="Z73" s="147">
        <v>0.51</v>
      </c>
      <c r="AA73" s="147">
        <v>5.04</v>
      </c>
      <c r="AB73" s="147">
        <v>0</v>
      </c>
      <c r="AC73" s="128">
        <v>0</v>
      </c>
      <c r="AE73" s="139">
        <v>0</v>
      </c>
      <c r="AF73" s="149">
        <v>0</v>
      </c>
      <c r="AG73" s="149">
        <v>0</v>
      </c>
      <c r="AH73" s="149">
        <v>0</v>
      </c>
      <c r="AI73" s="149">
        <v>0</v>
      </c>
      <c r="AJ73" s="138">
        <v>0</v>
      </c>
    </row>
    <row r="74" spans="3:36">
      <c r="C74" s="139">
        <v>1.1599999999999999</v>
      </c>
      <c r="D74" s="149">
        <v>2.14</v>
      </c>
      <c r="E74" s="149">
        <v>0.43</v>
      </c>
      <c r="F74" s="149">
        <v>0.56999999999999995</v>
      </c>
      <c r="G74" s="149">
        <v>0</v>
      </c>
      <c r="H74" s="138">
        <v>0</v>
      </c>
      <c r="Q74" s="139">
        <v>3.38</v>
      </c>
      <c r="R74" s="149">
        <v>2.09</v>
      </c>
      <c r="S74" s="149">
        <v>7.25</v>
      </c>
      <c r="T74" s="149">
        <v>1.98</v>
      </c>
      <c r="U74" s="149">
        <v>0</v>
      </c>
      <c r="V74" s="138">
        <v>9.3200000000000002E-3</v>
      </c>
      <c r="W74" s="134"/>
      <c r="X74" s="120">
        <v>0.46</v>
      </c>
      <c r="Y74" s="147">
        <v>2.02</v>
      </c>
      <c r="Z74" s="147">
        <v>3.77</v>
      </c>
      <c r="AA74" s="147">
        <v>8.3800000000000008</v>
      </c>
      <c r="AB74" s="147">
        <v>0</v>
      </c>
      <c r="AC74" s="128">
        <v>0</v>
      </c>
      <c r="AE74" s="139">
        <v>0</v>
      </c>
      <c r="AF74" s="149">
        <v>2.31</v>
      </c>
      <c r="AG74" s="149">
        <v>0</v>
      </c>
      <c r="AH74" s="149">
        <v>0.43</v>
      </c>
      <c r="AI74" s="149">
        <v>0</v>
      </c>
      <c r="AJ74" s="138">
        <v>4.76</v>
      </c>
    </row>
    <row r="75" spans="3:36">
      <c r="C75" s="139">
        <v>3.1E-2</v>
      </c>
      <c r="D75" s="149">
        <v>0.55000000000000004</v>
      </c>
      <c r="E75" s="149">
        <v>3.1E-2</v>
      </c>
      <c r="F75" s="149">
        <v>0</v>
      </c>
      <c r="G75" s="149">
        <v>0</v>
      </c>
      <c r="H75" s="138">
        <v>0</v>
      </c>
      <c r="Q75" s="139">
        <v>4.2999999999999997E-2</v>
      </c>
      <c r="R75" s="149">
        <v>4.78</v>
      </c>
      <c r="S75" s="149">
        <v>1.69</v>
      </c>
      <c r="T75" s="149">
        <v>2.97</v>
      </c>
      <c r="U75" s="149">
        <v>0</v>
      </c>
      <c r="V75" s="138">
        <v>6.7000000000000004E-2</v>
      </c>
      <c r="W75" s="134"/>
      <c r="X75" s="120">
        <v>0.5</v>
      </c>
      <c r="Y75" s="147">
        <v>0</v>
      </c>
      <c r="Z75" s="147">
        <v>0</v>
      </c>
      <c r="AA75" s="147">
        <v>0</v>
      </c>
      <c r="AB75" s="147">
        <v>0</v>
      </c>
      <c r="AC75" s="128">
        <v>0</v>
      </c>
      <c r="AE75" s="139">
        <v>4.7E-2</v>
      </c>
      <c r="AF75" s="149">
        <v>6.49</v>
      </c>
      <c r="AG75" s="149">
        <v>0.47</v>
      </c>
      <c r="AH75" s="149">
        <v>0.76</v>
      </c>
      <c r="AI75" s="149">
        <v>0</v>
      </c>
      <c r="AJ75" s="138">
        <v>1.65</v>
      </c>
    </row>
    <row r="76" spans="3:36">
      <c r="C76" s="139">
        <v>0.43</v>
      </c>
      <c r="D76" s="149">
        <v>3.64</v>
      </c>
      <c r="E76" s="149">
        <v>0.34</v>
      </c>
      <c r="F76" s="149">
        <v>0.61</v>
      </c>
      <c r="G76" s="149">
        <v>0</v>
      </c>
      <c r="H76" s="138">
        <v>6.4000000000000001E-2</v>
      </c>
      <c r="Q76" s="139">
        <v>9.1999999999999998E-2</v>
      </c>
      <c r="R76" s="149">
        <v>2.38</v>
      </c>
      <c r="S76" s="149">
        <v>1.57</v>
      </c>
      <c r="T76" s="149">
        <v>11</v>
      </c>
      <c r="U76" s="149">
        <v>0</v>
      </c>
      <c r="V76" s="138">
        <v>4.9000000000000002E-2</v>
      </c>
      <c r="W76" s="134"/>
      <c r="X76" s="120">
        <v>1.6</v>
      </c>
      <c r="Y76" s="147">
        <v>8.5299999999999994</v>
      </c>
      <c r="Z76" s="147">
        <v>3.91</v>
      </c>
      <c r="AA76" s="147">
        <v>16.100000000000001</v>
      </c>
      <c r="AB76" s="147">
        <v>0</v>
      </c>
      <c r="AC76" s="128">
        <v>0.24</v>
      </c>
      <c r="AE76" s="139">
        <v>0</v>
      </c>
      <c r="AF76" s="149">
        <v>0</v>
      </c>
      <c r="AG76" s="149">
        <v>0</v>
      </c>
      <c r="AH76" s="149">
        <v>0</v>
      </c>
      <c r="AI76" s="149">
        <v>0</v>
      </c>
      <c r="AJ76" s="138">
        <v>0.62</v>
      </c>
    </row>
    <row r="77" spans="3:36">
      <c r="C77" s="139">
        <v>2.4E-2</v>
      </c>
      <c r="D77" s="149">
        <v>0.44</v>
      </c>
      <c r="E77" s="149">
        <v>2.4E-2</v>
      </c>
      <c r="F77" s="149">
        <v>8.7999999999999995E-2</v>
      </c>
      <c r="G77" s="149">
        <v>0</v>
      </c>
      <c r="H77" s="138">
        <v>0</v>
      </c>
      <c r="Q77" s="139">
        <v>0.54</v>
      </c>
      <c r="R77" s="149">
        <v>0.82</v>
      </c>
      <c r="S77" s="149">
        <v>9.0999999999999998E-2</v>
      </c>
      <c r="T77" s="149">
        <v>5.0199999999999996</v>
      </c>
      <c r="U77" s="149">
        <v>0</v>
      </c>
      <c r="V77" s="138">
        <v>0</v>
      </c>
      <c r="W77" s="134"/>
      <c r="X77" s="120">
        <v>1.1100000000000001</v>
      </c>
      <c r="Y77" s="147">
        <v>1.55</v>
      </c>
      <c r="Z77" s="147">
        <v>1.1100000000000001</v>
      </c>
      <c r="AA77" s="147">
        <v>4.3</v>
      </c>
      <c r="AB77" s="147">
        <v>0</v>
      </c>
      <c r="AC77" s="128">
        <v>0</v>
      </c>
      <c r="AE77" s="139">
        <v>0</v>
      </c>
      <c r="AF77" s="149">
        <v>4.1399999999999997</v>
      </c>
      <c r="AG77" s="149">
        <v>0</v>
      </c>
      <c r="AH77" s="149">
        <v>0.83</v>
      </c>
      <c r="AI77" s="149">
        <v>0</v>
      </c>
      <c r="AJ77" s="138">
        <v>0.28000000000000003</v>
      </c>
    </row>
    <row r="78" spans="3:36">
      <c r="C78" s="139">
        <v>2.5999999999999999E-2</v>
      </c>
      <c r="D78" s="149">
        <v>2.4700000000000002</v>
      </c>
      <c r="E78" s="149">
        <v>6.6000000000000003E-2</v>
      </c>
      <c r="F78" s="149">
        <v>1.83</v>
      </c>
      <c r="G78" s="149">
        <v>0</v>
      </c>
      <c r="H78" s="138">
        <v>2.5000000000000001E-2</v>
      </c>
      <c r="Q78" s="139">
        <v>0.35</v>
      </c>
      <c r="R78" s="149">
        <v>5.29</v>
      </c>
      <c r="S78" s="149">
        <v>1.18</v>
      </c>
      <c r="T78" s="149">
        <v>5.42</v>
      </c>
      <c r="U78" s="149">
        <v>0</v>
      </c>
      <c r="V78" s="138">
        <v>0.83</v>
      </c>
      <c r="W78" s="134"/>
      <c r="X78" s="120">
        <v>0</v>
      </c>
      <c r="Y78" s="147">
        <v>0</v>
      </c>
      <c r="Z78" s="147">
        <v>0</v>
      </c>
      <c r="AA78" s="147">
        <v>0.78</v>
      </c>
      <c r="AB78" s="147">
        <v>0</v>
      </c>
      <c r="AC78" s="128">
        <v>0</v>
      </c>
      <c r="AE78" s="139">
        <v>0</v>
      </c>
      <c r="AF78" s="149">
        <v>1.48</v>
      </c>
      <c r="AG78" s="149">
        <v>5.6000000000000001E-2</v>
      </c>
      <c r="AH78" s="149">
        <v>0</v>
      </c>
      <c r="AI78" s="149">
        <v>0</v>
      </c>
      <c r="AJ78" s="138">
        <v>1.85</v>
      </c>
    </row>
    <row r="79" spans="3:36">
      <c r="C79" s="139">
        <v>0.77</v>
      </c>
      <c r="D79" s="149">
        <v>6.55</v>
      </c>
      <c r="E79" s="149">
        <v>0.45</v>
      </c>
      <c r="F79" s="149">
        <v>1</v>
      </c>
      <c r="G79" s="149">
        <v>3.2000000000000001E-2</v>
      </c>
      <c r="H79" s="138">
        <v>0.25</v>
      </c>
      <c r="Q79" s="139">
        <v>3.4000000000000002E-2</v>
      </c>
      <c r="R79" s="149">
        <v>0.21</v>
      </c>
      <c r="S79" s="149">
        <v>6.9000000000000006E-2</v>
      </c>
      <c r="T79" s="149">
        <v>2.78</v>
      </c>
      <c r="U79" s="149">
        <v>0</v>
      </c>
      <c r="V79" s="138">
        <v>0</v>
      </c>
      <c r="W79" s="134"/>
      <c r="X79" s="120">
        <v>0</v>
      </c>
      <c r="Y79" s="147">
        <v>0</v>
      </c>
      <c r="Z79" s="147">
        <v>0</v>
      </c>
      <c r="AA79" s="147">
        <v>0.25</v>
      </c>
      <c r="AB79" s="147">
        <v>0</v>
      </c>
      <c r="AC79" s="128">
        <v>0</v>
      </c>
      <c r="AE79" s="139">
        <v>0</v>
      </c>
      <c r="AF79" s="149">
        <v>1.47</v>
      </c>
      <c r="AG79" s="149">
        <v>0.19</v>
      </c>
      <c r="AH79" s="149">
        <v>0.59</v>
      </c>
      <c r="AI79" s="149">
        <v>0</v>
      </c>
      <c r="AJ79" s="138">
        <v>0.28999999999999998</v>
      </c>
    </row>
    <row r="80" spans="3:36">
      <c r="C80" s="139">
        <v>4.0599999999999996</v>
      </c>
      <c r="D80" s="149">
        <v>9.0299999999999994</v>
      </c>
      <c r="E80" s="149">
        <v>3.25</v>
      </c>
      <c r="F80" s="149">
        <v>5.52</v>
      </c>
      <c r="G80" s="149">
        <v>1.1499999999999999</v>
      </c>
      <c r="H80" s="138">
        <v>0.87</v>
      </c>
      <c r="Q80" s="139">
        <v>0</v>
      </c>
      <c r="R80" s="149">
        <v>5.0999999999999997E-2</v>
      </c>
      <c r="S80" s="149">
        <v>0</v>
      </c>
      <c r="T80" s="149">
        <v>5.0999999999999997E-2</v>
      </c>
      <c r="U80" s="149">
        <v>0</v>
      </c>
      <c r="V80" s="138">
        <v>0</v>
      </c>
      <c r="W80" s="134"/>
      <c r="X80" s="120">
        <v>0.18</v>
      </c>
      <c r="Y80" s="147">
        <v>5.25</v>
      </c>
      <c r="Z80" s="147">
        <v>2.71</v>
      </c>
      <c r="AA80" s="147">
        <v>8.07</v>
      </c>
      <c r="AB80" s="147">
        <v>0</v>
      </c>
      <c r="AC80" s="128">
        <v>0.11</v>
      </c>
      <c r="AE80" s="139">
        <v>0.36</v>
      </c>
      <c r="AF80" s="149">
        <v>3.49</v>
      </c>
      <c r="AG80" s="149">
        <v>1.05</v>
      </c>
      <c r="AH80" s="149">
        <v>1.1599999999999999</v>
      </c>
      <c r="AI80" s="149">
        <v>0</v>
      </c>
      <c r="AJ80" s="138">
        <v>1.89</v>
      </c>
    </row>
    <row r="81" spans="3:36">
      <c r="C81" s="139">
        <v>3.08</v>
      </c>
      <c r="D81" s="149">
        <v>20.9</v>
      </c>
      <c r="E81" s="149">
        <v>2.68</v>
      </c>
      <c r="F81" s="149">
        <v>6.41</v>
      </c>
      <c r="G81" s="149">
        <v>0.52</v>
      </c>
      <c r="H81" s="138">
        <v>0.75</v>
      </c>
      <c r="Q81" s="139">
        <v>0</v>
      </c>
      <c r="R81" s="149">
        <v>0.38</v>
      </c>
      <c r="S81" s="149">
        <v>1.4999999999999999E-2</v>
      </c>
      <c r="T81" s="149">
        <v>0.15</v>
      </c>
      <c r="U81" s="149">
        <v>0</v>
      </c>
      <c r="V81" s="138">
        <v>0</v>
      </c>
      <c r="W81" s="134"/>
      <c r="X81" s="120">
        <v>12</v>
      </c>
      <c r="Y81" s="147">
        <v>2.8</v>
      </c>
      <c r="Z81" s="147">
        <v>5.92</v>
      </c>
      <c r="AA81" s="147">
        <v>4.3</v>
      </c>
      <c r="AB81" s="147">
        <v>0</v>
      </c>
      <c r="AC81" s="128">
        <v>9.2999999999999999E-2</v>
      </c>
      <c r="AE81" s="139">
        <v>2.13</v>
      </c>
      <c r="AF81" s="149">
        <v>10.3</v>
      </c>
      <c r="AG81" s="149">
        <v>1.02</v>
      </c>
      <c r="AH81" s="149">
        <v>0.47</v>
      </c>
      <c r="AI81" s="149">
        <v>0</v>
      </c>
      <c r="AJ81" s="138">
        <v>4.22</v>
      </c>
    </row>
    <row r="82" spans="3:36">
      <c r="C82" s="139">
        <v>2.9000000000000001E-2</v>
      </c>
      <c r="D82" s="149">
        <v>2.4E-2</v>
      </c>
      <c r="E82" s="149">
        <v>0</v>
      </c>
      <c r="F82" s="149">
        <v>0</v>
      </c>
      <c r="G82" s="149">
        <v>0</v>
      </c>
      <c r="H82" s="138">
        <v>0</v>
      </c>
      <c r="Q82" s="139">
        <v>2.9000000000000001E-2</v>
      </c>
      <c r="R82" s="149">
        <v>2.41</v>
      </c>
      <c r="S82" s="149">
        <v>8.5999999999999993E-2</v>
      </c>
      <c r="T82" s="149">
        <v>10.1</v>
      </c>
      <c r="U82" s="149">
        <v>0</v>
      </c>
      <c r="V82" s="138">
        <v>0</v>
      </c>
      <c r="W82" s="134"/>
      <c r="X82" s="120">
        <v>1.41</v>
      </c>
      <c r="Y82" s="147">
        <v>1.61</v>
      </c>
      <c r="Z82" s="147">
        <v>3.87</v>
      </c>
      <c r="AA82" s="147">
        <v>4.33</v>
      </c>
      <c r="AB82" s="147">
        <v>0</v>
      </c>
      <c r="AC82" s="128">
        <v>0</v>
      </c>
      <c r="AE82" s="139">
        <v>0.13</v>
      </c>
      <c r="AF82" s="149">
        <v>0.46</v>
      </c>
      <c r="AG82" s="149">
        <v>0.56999999999999995</v>
      </c>
      <c r="AH82" s="149">
        <v>0.61</v>
      </c>
      <c r="AI82" s="149">
        <v>0</v>
      </c>
      <c r="AJ82" s="138">
        <v>0.15</v>
      </c>
    </row>
    <row r="83" spans="3:36">
      <c r="C83" s="139">
        <v>0</v>
      </c>
      <c r="D83" s="149">
        <v>8.5999999999999993E-2</v>
      </c>
      <c r="E83" s="149">
        <v>7.3999999999999996E-2</v>
      </c>
      <c r="F83" s="149">
        <v>0</v>
      </c>
      <c r="G83" s="149">
        <v>0</v>
      </c>
      <c r="H83" s="138">
        <v>0</v>
      </c>
      <c r="Q83" s="139">
        <v>0</v>
      </c>
      <c r="R83" s="149">
        <v>0</v>
      </c>
      <c r="S83" s="149">
        <v>0</v>
      </c>
      <c r="T83" s="149">
        <v>0</v>
      </c>
      <c r="U83" s="149">
        <v>0</v>
      </c>
      <c r="V83" s="138">
        <v>0</v>
      </c>
      <c r="W83" s="134"/>
      <c r="X83" s="120">
        <v>1.3</v>
      </c>
      <c r="Y83" s="147">
        <v>11.6</v>
      </c>
      <c r="Z83" s="147">
        <v>0.15</v>
      </c>
      <c r="AA83" s="147">
        <v>1.26</v>
      </c>
      <c r="AB83" s="147">
        <v>0</v>
      </c>
      <c r="AC83" s="128">
        <v>0.5</v>
      </c>
      <c r="AE83" s="139">
        <v>0</v>
      </c>
      <c r="AF83" s="149">
        <v>9.2999999999999999E-2</v>
      </c>
      <c r="AG83" s="149">
        <v>0.06</v>
      </c>
      <c r="AH83" s="149">
        <v>0</v>
      </c>
      <c r="AI83" s="149">
        <v>0</v>
      </c>
      <c r="AJ83" s="138">
        <v>9.2999999999999999E-2</v>
      </c>
    </row>
    <row r="84" spans="3:36">
      <c r="C84" s="139">
        <v>2.3E-2</v>
      </c>
      <c r="D84" s="149">
        <v>0.15</v>
      </c>
      <c r="E84" s="149">
        <v>0</v>
      </c>
      <c r="F84" s="149">
        <v>0</v>
      </c>
      <c r="G84" s="149">
        <v>0</v>
      </c>
      <c r="H84" s="138">
        <v>0</v>
      </c>
      <c r="Q84" s="139">
        <v>0</v>
      </c>
      <c r="R84" s="149">
        <v>0.43</v>
      </c>
      <c r="S84" s="149">
        <v>0</v>
      </c>
      <c r="T84" s="149">
        <v>1.18</v>
      </c>
      <c r="U84" s="149">
        <v>0</v>
      </c>
      <c r="V84" s="138">
        <v>0</v>
      </c>
      <c r="W84" s="134"/>
      <c r="X84" s="120">
        <v>4.4400000000000004</v>
      </c>
      <c r="Y84" s="147">
        <v>3.03</v>
      </c>
      <c r="Z84" s="147">
        <v>4.96</v>
      </c>
      <c r="AA84" s="147">
        <v>15.8</v>
      </c>
      <c r="AB84" s="147">
        <v>0</v>
      </c>
      <c r="AC84" s="128">
        <v>0.67</v>
      </c>
      <c r="AE84" s="139">
        <v>0</v>
      </c>
      <c r="AF84" s="149">
        <v>19.8</v>
      </c>
      <c r="AG84" s="149">
        <v>0.83</v>
      </c>
      <c r="AH84" s="149">
        <v>0.28999999999999998</v>
      </c>
      <c r="AI84" s="149">
        <v>0</v>
      </c>
      <c r="AJ84" s="138">
        <v>13</v>
      </c>
    </row>
    <row r="85" spans="3:36" ht="17.100000000000001" thickBot="1">
      <c r="C85" s="137">
        <v>1.49</v>
      </c>
      <c r="D85" s="148">
        <v>5.7</v>
      </c>
      <c r="E85" s="148">
        <v>1.74</v>
      </c>
      <c r="F85" s="148">
        <v>3.28</v>
      </c>
      <c r="G85" s="148">
        <v>3.5000000000000003E-2</v>
      </c>
      <c r="H85" s="136">
        <v>0.41</v>
      </c>
      <c r="Q85" s="139">
        <v>0.49</v>
      </c>
      <c r="R85" s="149">
        <v>2.92</v>
      </c>
      <c r="S85" s="149">
        <v>0.59</v>
      </c>
      <c r="T85" s="149">
        <v>21.7</v>
      </c>
      <c r="U85" s="149">
        <v>0</v>
      </c>
      <c r="V85" s="138">
        <v>3.9E-2</v>
      </c>
      <c r="W85" s="134"/>
      <c r="X85" s="120">
        <v>1.34</v>
      </c>
      <c r="Y85" s="147">
        <v>7.91</v>
      </c>
      <c r="Z85" s="147">
        <v>0.67</v>
      </c>
      <c r="AA85" s="147">
        <v>3.8</v>
      </c>
      <c r="AB85" s="147">
        <v>0</v>
      </c>
      <c r="AC85" s="128">
        <v>0</v>
      </c>
      <c r="AE85" s="139">
        <v>0.25</v>
      </c>
      <c r="AF85" s="149">
        <v>14.6</v>
      </c>
      <c r="AG85" s="149">
        <v>3.08</v>
      </c>
      <c r="AH85" s="149">
        <v>20.7</v>
      </c>
      <c r="AI85" s="149">
        <v>2.3E-2</v>
      </c>
      <c r="AJ85" s="138">
        <v>2.12</v>
      </c>
    </row>
    <row r="86" spans="3:36">
      <c r="Q86" s="139">
        <v>0.64</v>
      </c>
      <c r="R86" s="149">
        <v>6.96</v>
      </c>
      <c r="S86" s="149">
        <v>1.6</v>
      </c>
      <c r="T86" s="149">
        <v>1.44</v>
      </c>
      <c r="U86" s="149">
        <v>0</v>
      </c>
      <c r="V86" s="138">
        <v>3.5999999999999997E-2</v>
      </c>
      <c r="W86" s="134"/>
      <c r="X86" s="120">
        <v>0.21</v>
      </c>
      <c r="Y86" s="147">
        <v>6.5000000000000002E-2</v>
      </c>
      <c r="Z86" s="147">
        <v>6.85</v>
      </c>
      <c r="AA86" s="147">
        <v>0.9</v>
      </c>
      <c r="AB86" s="147">
        <v>0</v>
      </c>
      <c r="AC86" s="128">
        <v>0</v>
      </c>
      <c r="AE86" s="139">
        <v>0</v>
      </c>
      <c r="AF86" s="149">
        <v>0.23</v>
      </c>
      <c r="AG86" s="149">
        <v>0</v>
      </c>
      <c r="AH86" s="149">
        <v>5.8000000000000003E-2</v>
      </c>
      <c r="AI86" s="149">
        <v>0</v>
      </c>
      <c r="AJ86" s="138">
        <v>0.12</v>
      </c>
    </row>
    <row r="87" spans="3:36">
      <c r="Q87" s="139">
        <v>0.2</v>
      </c>
      <c r="R87" s="149">
        <v>1.58</v>
      </c>
      <c r="S87" s="149">
        <v>0.2</v>
      </c>
      <c r="T87" s="149">
        <v>3.6</v>
      </c>
      <c r="U87" s="149">
        <v>0</v>
      </c>
      <c r="V87" s="138">
        <v>0</v>
      </c>
      <c r="W87" s="134"/>
      <c r="X87" s="120">
        <v>0</v>
      </c>
      <c r="Y87" s="147">
        <v>0.71</v>
      </c>
      <c r="Z87" s="147">
        <v>0</v>
      </c>
      <c r="AA87" s="147">
        <v>0.6</v>
      </c>
      <c r="AB87" s="147">
        <v>0</v>
      </c>
      <c r="AC87" s="128">
        <v>0</v>
      </c>
      <c r="AE87" s="139">
        <v>2.56</v>
      </c>
      <c r="AF87" s="149">
        <v>3.65</v>
      </c>
      <c r="AG87" s="149">
        <v>7.69</v>
      </c>
      <c r="AH87" s="149">
        <v>2.08</v>
      </c>
      <c r="AI87" s="149">
        <v>0</v>
      </c>
      <c r="AJ87" s="138">
        <v>4.6900000000000004</v>
      </c>
    </row>
    <row r="88" spans="3:36">
      <c r="Q88" s="139">
        <v>0.1</v>
      </c>
      <c r="R88" s="149">
        <v>1.02</v>
      </c>
      <c r="S88" s="149">
        <v>0.13</v>
      </c>
      <c r="T88" s="149">
        <v>1.32</v>
      </c>
      <c r="U88" s="149">
        <v>0</v>
      </c>
      <c r="V88" s="138">
        <v>0</v>
      </c>
      <c r="W88" s="134"/>
      <c r="X88" s="120">
        <v>0</v>
      </c>
      <c r="Y88" s="147">
        <v>0.55000000000000004</v>
      </c>
      <c r="Z88" s="147">
        <v>0.7</v>
      </c>
      <c r="AA88" s="147">
        <v>0.73</v>
      </c>
      <c r="AB88" s="147">
        <v>0</v>
      </c>
      <c r="AC88" s="128">
        <v>0</v>
      </c>
      <c r="AE88" s="139">
        <v>0</v>
      </c>
      <c r="AF88" s="149">
        <v>0</v>
      </c>
      <c r="AG88" s="149">
        <v>0</v>
      </c>
      <c r="AH88" s="149">
        <v>4.4999999999999998E-2</v>
      </c>
      <c r="AI88" s="149">
        <v>0</v>
      </c>
      <c r="AJ88" s="138">
        <v>0</v>
      </c>
    </row>
    <row r="89" spans="3:36">
      <c r="Q89" s="139">
        <v>0</v>
      </c>
      <c r="R89" s="149">
        <v>0.23</v>
      </c>
      <c r="S89" s="149">
        <v>0</v>
      </c>
      <c r="T89" s="149">
        <v>0</v>
      </c>
      <c r="U89" s="149">
        <v>0</v>
      </c>
      <c r="V89" s="138">
        <v>0</v>
      </c>
      <c r="W89" s="134"/>
      <c r="X89" s="120">
        <v>0.15</v>
      </c>
      <c r="Y89" s="147">
        <v>0.21</v>
      </c>
      <c r="Z89" s="147">
        <v>0</v>
      </c>
      <c r="AA89" s="147">
        <v>0.27</v>
      </c>
      <c r="AB89" s="147">
        <v>0</v>
      </c>
      <c r="AC89" s="128">
        <v>0</v>
      </c>
      <c r="AE89" s="139">
        <v>0</v>
      </c>
      <c r="AF89" s="149">
        <v>0</v>
      </c>
      <c r="AG89" s="149">
        <v>0.11</v>
      </c>
      <c r="AH89" s="149">
        <v>0.35</v>
      </c>
      <c r="AI89" s="149">
        <v>0</v>
      </c>
      <c r="AJ89" s="138">
        <v>0</v>
      </c>
    </row>
    <row r="90" spans="3:36">
      <c r="Q90" s="139">
        <v>0</v>
      </c>
      <c r="R90" s="149">
        <v>0.08</v>
      </c>
      <c r="S90" s="149">
        <v>2.1000000000000001E-2</v>
      </c>
      <c r="T90" s="149">
        <v>1.93</v>
      </c>
      <c r="U90" s="149">
        <v>0</v>
      </c>
      <c r="V90" s="138">
        <v>0</v>
      </c>
      <c r="W90" s="134"/>
      <c r="X90" s="120">
        <v>0.44</v>
      </c>
      <c r="Y90" s="147">
        <v>0.18</v>
      </c>
      <c r="Z90" s="147">
        <v>6.43</v>
      </c>
      <c r="AA90" s="147">
        <v>6.67</v>
      </c>
      <c r="AB90" s="147">
        <v>0</v>
      </c>
      <c r="AC90" s="128">
        <v>0</v>
      </c>
      <c r="AE90" s="139">
        <v>0</v>
      </c>
      <c r="AF90" s="149">
        <v>0</v>
      </c>
      <c r="AG90" s="149">
        <v>0</v>
      </c>
      <c r="AH90" s="149">
        <v>0</v>
      </c>
      <c r="AI90" s="149">
        <v>0</v>
      </c>
      <c r="AJ90" s="138">
        <v>0</v>
      </c>
    </row>
    <row r="91" spans="3:36">
      <c r="Q91" s="139">
        <v>1.4999999999999999E-2</v>
      </c>
      <c r="R91" s="149">
        <v>3.81</v>
      </c>
      <c r="S91" s="149">
        <v>5.8999999999999997E-2</v>
      </c>
      <c r="T91" s="149">
        <v>0.35</v>
      </c>
      <c r="U91" s="149">
        <v>0</v>
      </c>
      <c r="V91" s="138">
        <v>0</v>
      </c>
      <c r="W91" s="134"/>
      <c r="X91" s="120">
        <v>0</v>
      </c>
      <c r="Y91" s="147">
        <v>0.9</v>
      </c>
      <c r="Z91" s="147">
        <v>0.46</v>
      </c>
      <c r="AA91" s="147">
        <v>2.25</v>
      </c>
      <c r="AB91" s="147">
        <v>0</v>
      </c>
      <c r="AC91" s="128">
        <v>0</v>
      </c>
      <c r="AE91" s="139">
        <v>0</v>
      </c>
      <c r="AF91" s="149">
        <v>0.19</v>
      </c>
      <c r="AG91" s="149">
        <v>7.4999999999999997E-2</v>
      </c>
      <c r="AH91" s="149">
        <v>0.19</v>
      </c>
      <c r="AI91" s="149">
        <v>0</v>
      </c>
      <c r="AJ91" s="138">
        <v>0</v>
      </c>
    </row>
    <row r="92" spans="3:36">
      <c r="Q92" s="139">
        <v>0</v>
      </c>
      <c r="R92" s="149">
        <v>1.47</v>
      </c>
      <c r="S92" s="149">
        <v>0.16</v>
      </c>
      <c r="T92" s="149">
        <v>1.2</v>
      </c>
      <c r="U92" s="149">
        <v>0</v>
      </c>
      <c r="V92" s="138">
        <v>0</v>
      </c>
      <c r="W92" s="134"/>
      <c r="X92" s="120">
        <v>2.14</v>
      </c>
      <c r="Y92" s="147">
        <v>4.3600000000000003</v>
      </c>
      <c r="Z92" s="147">
        <v>1.87</v>
      </c>
      <c r="AA92" s="147">
        <v>9.56</v>
      </c>
      <c r="AB92" s="147">
        <v>0</v>
      </c>
      <c r="AC92" s="128">
        <v>0.32</v>
      </c>
      <c r="AE92" s="139">
        <v>3.7999999999999999E-2</v>
      </c>
      <c r="AF92" s="149">
        <v>4.46</v>
      </c>
      <c r="AG92" s="149">
        <v>1.38</v>
      </c>
      <c r="AH92" s="149">
        <v>14.1</v>
      </c>
      <c r="AI92" s="149">
        <v>0</v>
      </c>
      <c r="AJ92" s="138">
        <v>3.72</v>
      </c>
    </row>
    <row r="93" spans="3:36">
      <c r="Q93" s="139">
        <v>0</v>
      </c>
      <c r="R93" s="149">
        <v>0.14000000000000001</v>
      </c>
      <c r="S93" s="149">
        <v>0</v>
      </c>
      <c r="T93" s="149">
        <v>7.0000000000000007E-2</v>
      </c>
      <c r="U93" s="149">
        <v>0</v>
      </c>
      <c r="V93" s="138">
        <v>0</v>
      </c>
      <c r="W93" s="134"/>
      <c r="X93" s="120">
        <v>0.51</v>
      </c>
      <c r="Y93" s="147">
        <v>4.3499999999999996</v>
      </c>
      <c r="Z93" s="147">
        <v>0.43</v>
      </c>
      <c r="AA93" s="147">
        <v>0</v>
      </c>
      <c r="AB93" s="147">
        <v>0</v>
      </c>
      <c r="AC93" s="128">
        <v>0</v>
      </c>
      <c r="AE93" s="139">
        <v>0</v>
      </c>
      <c r="AF93" s="149">
        <v>0</v>
      </c>
      <c r="AG93" s="149">
        <v>0</v>
      </c>
      <c r="AH93" s="149">
        <v>0.38</v>
      </c>
      <c r="AI93" s="149">
        <v>0</v>
      </c>
      <c r="AJ93" s="138">
        <v>9.4E-2</v>
      </c>
    </row>
    <row r="94" spans="3:36">
      <c r="Q94" s="139">
        <v>1.22</v>
      </c>
      <c r="R94" s="149">
        <v>5</v>
      </c>
      <c r="S94" s="149">
        <v>0</v>
      </c>
      <c r="T94" s="149">
        <v>1.93</v>
      </c>
      <c r="U94" s="149">
        <v>0</v>
      </c>
      <c r="V94" s="138">
        <v>0.28999999999999998</v>
      </c>
      <c r="W94" s="134"/>
      <c r="X94" s="120">
        <v>1.42</v>
      </c>
      <c r="Y94" s="147">
        <v>4.63</v>
      </c>
      <c r="Z94" s="147">
        <v>1.97</v>
      </c>
      <c r="AA94" s="147">
        <v>6.58</v>
      </c>
      <c r="AB94" s="147">
        <v>0</v>
      </c>
      <c r="AC94" s="128">
        <v>0.18</v>
      </c>
      <c r="AE94" s="139">
        <v>0</v>
      </c>
      <c r="AF94" s="149">
        <v>5.15</v>
      </c>
      <c r="AG94" s="149">
        <v>1.28</v>
      </c>
      <c r="AH94" s="149">
        <v>0.64</v>
      </c>
      <c r="AI94" s="149">
        <v>0</v>
      </c>
      <c r="AJ94" s="138">
        <v>20.399999999999999</v>
      </c>
    </row>
    <row r="95" spans="3:36">
      <c r="Q95" s="139">
        <v>0</v>
      </c>
      <c r="R95" s="149">
        <v>0.18</v>
      </c>
      <c r="S95" s="149">
        <v>9.4E-2</v>
      </c>
      <c r="T95" s="149">
        <v>3.31</v>
      </c>
      <c r="U95" s="149">
        <v>0</v>
      </c>
      <c r="V95" s="138">
        <v>0</v>
      </c>
      <c r="W95" s="134"/>
      <c r="X95" s="120">
        <v>0</v>
      </c>
      <c r="Y95" s="147">
        <v>0.39</v>
      </c>
      <c r="Z95" s="147">
        <v>1.57</v>
      </c>
      <c r="AA95" s="147">
        <v>0.32</v>
      </c>
      <c r="AB95" s="147">
        <v>0</v>
      </c>
      <c r="AC95" s="128">
        <v>0</v>
      </c>
      <c r="AE95" s="139">
        <v>0.12</v>
      </c>
      <c r="AF95" s="149">
        <v>5.84</v>
      </c>
      <c r="AG95" s="149">
        <v>2.16</v>
      </c>
      <c r="AH95" s="149">
        <v>0.67</v>
      </c>
      <c r="AI95" s="149">
        <v>0</v>
      </c>
      <c r="AJ95" s="138">
        <v>10.1</v>
      </c>
    </row>
    <row r="96" spans="3:36">
      <c r="Q96" s="139">
        <v>0</v>
      </c>
      <c r="R96" s="149">
        <v>0.21</v>
      </c>
      <c r="S96" s="149">
        <v>0.11</v>
      </c>
      <c r="T96" s="149">
        <v>0.55000000000000004</v>
      </c>
      <c r="U96" s="149">
        <v>0</v>
      </c>
      <c r="V96" s="138">
        <v>0</v>
      </c>
      <c r="W96" s="134"/>
      <c r="X96" s="120">
        <v>3.64</v>
      </c>
      <c r="Y96" s="147">
        <v>2.78</v>
      </c>
      <c r="Z96" s="147">
        <v>4.03</v>
      </c>
      <c r="AA96" s="147">
        <v>4.99</v>
      </c>
      <c r="AB96" s="147">
        <v>0</v>
      </c>
      <c r="AC96" s="128">
        <v>0.41</v>
      </c>
      <c r="AE96" s="139">
        <v>0</v>
      </c>
      <c r="AF96" s="149">
        <v>0.94</v>
      </c>
      <c r="AG96" s="149">
        <v>0</v>
      </c>
      <c r="AH96" s="149">
        <v>0.47</v>
      </c>
      <c r="AI96" s="149">
        <v>0</v>
      </c>
      <c r="AJ96" s="138">
        <v>1.89</v>
      </c>
    </row>
    <row r="97" spans="17:36">
      <c r="Q97" s="139">
        <v>4.4999999999999998E-2</v>
      </c>
      <c r="R97" s="149">
        <v>2.58</v>
      </c>
      <c r="S97" s="149">
        <v>4.4999999999999998E-2</v>
      </c>
      <c r="T97" s="149">
        <v>2.3199999999999998</v>
      </c>
      <c r="U97" s="149">
        <v>0</v>
      </c>
      <c r="V97" s="138">
        <v>4.8000000000000001E-2</v>
      </c>
      <c r="W97" s="134"/>
      <c r="X97" s="120">
        <v>0.77</v>
      </c>
      <c r="Y97" s="147">
        <v>2.1800000000000002</v>
      </c>
      <c r="Z97" s="147">
        <v>0.52</v>
      </c>
      <c r="AA97" s="147">
        <v>2.1800000000000002</v>
      </c>
      <c r="AB97" s="147">
        <v>0</v>
      </c>
      <c r="AC97" s="128">
        <v>8.1000000000000003E-2</v>
      </c>
      <c r="AE97" s="139">
        <v>0.56000000000000005</v>
      </c>
      <c r="AF97" s="149">
        <v>13.9</v>
      </c>
      <c r="AG97" s="149">
        <v>1.72</v>
      </c>
      <c r="AH97" s="149">
        <v>4.2</v>
      </c>
      <c r="AI97" s="149">
        <v>5.6000000000000001E-2</v>
      </c>
      <c r="AJ97" s="138">
        <v>1.2</v>
      </c>
    </row>
    <row r="98" spans="17:36">
      <c r="Q98" s="139">
        <v>0.06</v>
      </c>
      <c r="R98" s="149">
        <v>1.03</v>
      </c>
      <c r="S98" s="149">
        <v>0.06</v>
      </c>
      <c r="T98" s="149">
        <v>2.41</v>
      </c>
      <c r="U98" s="149">
        <v>0</v>
      </c>
      <c r="V98" s="138">
        <v>0</v>
      </c>
      <c r="W98" s="134"/>
      <c r="X98" s="120">
        <v>2.77</v>
      </c>
      <c r="Y98" s="147">
        <v>1.96</v>
      </c>
      <c r="Z98" s="147">
        <v>1.57</v>
      </c>
      <c r="AA98" s="147">
        <v>6.44</v>
      </c>
      <c r="AB98" s="147">
        <v>0</v>
      </c>
      <c r="AC98" s="128">
        <v>0</v>
      </c>
      <c r="AE98" s="139">
        <v>0</v>
      </c>
      <c r="AF98" s="149">
        <v>14.8</v>
      </c>
      <c r="AG98" s="149">
        <v>0</v>
      </c>
      <c r="AH98" s="149">
        <v>0.14000000000000001</v>
      </c>
      <c r="AI98" s="149">
        <v>0</v>
      </c>
      <c r="AJ98" s="138">
        <v>3.56</v>
      </c>
    </row>
    <row r="99" spans="17:36">
      <c r="Q99" s="139">
        <v>0</v>
      </c>
      <c r="R99" s="149">
        <v>0</v>
      </c>
      <c r="S99" s="149">
        <v>0</v>
      </c>
      <c r="T99" s="149">
        <v>0</v>
      </c>
      <c r="U99" s="149">
        <v>0</v>
      </c>
      <c r="V99" s="138">
        <v>0</v>
      </c>
      <c r="W99" s="134"/>
      <c r="X99" s="120">
        <v>0.13</v>
      </c>
      <c r="Y99" s="147">
        <v>1.98</v>
      </c>
      <c r="Z99" s="147">
        <v>6.4000000000000001E-2</v>
      </c>
      <c r="AA99" s="147">
        <v>0.62</v>
      </c>
      <c r="AB99" s="147">
        <v>0</v>
      </c>
      <c r="AC99" s="128">
        <v>0</v>
      </c>
      <c r="AE99" s="139">
        <v>0.12</v>
      </c>
      <c r="AF99" s="149">
        <v>4.8099999999999996</v>
      </c>
      <c r="AG99" s="149">
        <v>0</v>
      </c>
      <c r="AH99" s="149">
        <v>0.28000000000000003</v>
      </c>
      <c r="AI99" s="149">
        <v>5.8999999999999997E-2</v>
      </c>
      <c r="AJ99" s="138">
        <v>0.46</v>
      </c>
    </row>
    <row r="100" spans="17:36">
      <c r="Q100" s="139">
        <v>0</v>
      </c>
      <c r="R100" s="149">
        <v>0</v>
      </c>
      <c r="S100" s="149">
        <v>0</v>
      </c>
      <c r="T100" s="149">
        <v>0</v>
      </c>
      <c r="U100" s="149">
        <v>0</v>
      </c>
      <c r="V100" s="138">
        <v>0</v>
      </c>
      <c r="W100" s="134"/>
      <c r="X100" s="120">
        <v>0.41</v>
      </c>
      <c r="Y100" s="147">
        <v>1.31</v>
      </c>
      <c r="Z100" s="147">
        <v>0.14000000000000001</v>
      </c>
      <c r="AA100" s="147">
        <v>5.25</v>
      </c>
      <c r="AB100" s="147">
        <v>0</v>
      </c>
      <c r="AC100" s="128">
        <v>0</v>
      </c>
      <c r="AE100" s="139">
        <v>0</v>
      </c>
      <c r="AF100" s="149">
        <v>7.09</v>
      </c>
      <c r="AG100" s="149">
        <v>2.41</v>
      </c>
      <c r="AH100" s="149">
        <v>2.52</v>
      </c>
      <c r="AI100" s="149">
        <v>0</v>
      </c>
      <c r="AJ100" s="138">
        <v>1.6</v>
      </c>
    </row>
    <row r="101" spans="17:36">
      <c r="Q101" s="139">
        <v>0.61</v>
      </c>
      <c r="R101" s="149">
        <v>3.54</v>
      </c>
      <c r="S101" s="149">
        <v>0.77</v>
      </c>
      <c r="T101" s="149">
        <v>15.4</v>
      </c>
      <c r="U101" s="149">
        <v>0</v>
      </c>
      <c r="V101" s="138">
        <v>0.12</v>
      </c>
      <c r="W101" s="134"/>
      <c r="X101" s="120">
        <v>1.87</v>
      </c>
      <c r="Y101" s="147">
        <v>3.24</v>
      </c>
      <c r="Z101" s="147">
        <v>0.89</v>
      </c>
      <c r="AA101" s="147">
        <v>4.32</v>
      </c>
      <c r="AB101" s="147">
        <v>0</v>
      </c>
      <c r="AC101" s="128">
        <v>0</v>
      </c>
      <c r="AE101" s="139">
        <v>0</v>
      </c>
      <c r="AF101" s="149">
        <v>1.58</v>
      </c>
      <c r="AG101" s="149">
        <v>7.4999999999999997E-2</v>
      </c>
      <c r="AH101" s="149">
        <v>0.66</v>
      </c>
      <c r="AI101" s="149">
        <v>0</v>
      </c>
      <c r="AJ101" s="138">
        <v>1.58</v>
      </c>
    </row>
    <row r="102" spans="17:36" ht="17.100000000000001" thickBot="1">
      <c r="Q102" s="137">
        <v>1.7000000000000001E-2</v>
      </c>
      <c r="R102" s="148">
        <v>0.94</v>
      </c>
      <c r="S102" s="148">
        <v>0</v>
      </c>
      <c r="T102" s="148">
        <v>0.63</v>
      </c>
      <c r="U102" s="148">
        <v>0</v>
      </c>
      <c r="V102" s="136">
        <v>0</v>
      </c>
      <c r="W102" s="134"/>
      <c r="X102" s="120">
        <v>0.37</v>
      </c>
      <c r="Y102" s="147">
        <v>3.19</v>
      </c>
      <c r="Z102" s="147">
        <v>20.100000000000001</v>
      </c>
      <c r="AA102" s="147">
        <v>7.45</v>
      </c>
      <c r="AB102" s="147">
        <v>0</v>
      </c>
      <c r="AC102" s="128">
        <v>0</v>
      </c>
      <c r="AE102" s="139">
        <v>1.07</v>
      </c>
      <c r="AF102" s="149">
        <v>9.1199999999999992</v>
      </c>
      <c r="AG102" s="149">
        <v>5.6</v>
      </c>
      <c r="AH102" s="149">
        <v>4.12</v>
      </c>
      <c r="AI102" s="149">
        <v>0.1</v>
      </c>
      <c r="AJ102" s="138">
        <v>2.06</v>
      </c>
    </row>
    <row r="103" spans="17:36" ht="17.100000000000001" thickBot="1">
      <c r="W103" s="134"/>
      <c r="X103" s="120">
        <v>7.2999999999999995E-2</v>
      </c>
      <c r="Y103" s="147">
        <v>0</v>
      </c>
      <c r="Z103" s="147">
        <v>1.46</v>
      </c>
      <c r="AA103" s="147">
        <v>0</v>
      </c>
      <c r="AB103" s="147">
        <v>0</v>
      </c>
      <c r="AC103" s="128">
        <v>0</v>
      </c>
      <c r="AE103" s="137">
        <v>0.12</v>
      </c>
      <c r="AF103" s="148">
        <v>10.6</v>
      </c>
      <c r="AG103" s="148">
        <v>1.68</v>
      </c>
      <c r="AH103" s="148">
        <v>0.82</v>
      </c>
      <c r="AI103" s="148">
        <v>0</v>
      </c>
      <c r="AJ103" s="136">
        <v>6.44</v>
      </c>
    </row>
    <row r="104" spans="17:36">
      <c r="W104" s="134"/>
      <c r="X104" s="120">
        <v>0.52</v>
      </c>
      <c r="Y104" s="147">
        <v>2.2999999999999998</v>
      </c>
      <c r="Z104" s="147">
        <v>2.74</v>
      </c>
      <c r="AA104" s="147">
        <v>3.38</v>
      </c>
      <c r="AB104" s="147">
        <v>0</v>
      </c>
      <c r="AC104" s="128">
        <v>0</v>
      </c>
    </row>
    <row r="105" spans="17:36">
      <c r="W105" s="134"/>
      <c r="X105" s="120">
        <v>7.9000000000000001E-2</v>
      </c>
      <c r="Y105" s="147">
        <v>0.45</v>
      </c>
      <c r="Z105" s="147">
        <v>0.32</v>
      </c>
      <c r="AA105" s="147">
        <v>0.98</v>
      </c>
      <c r="AB105" s="147">
        <v>0</v>
      </c>
      <c r="AC105" s="128">
        <v>0</v>
      </c>
    </row>
    <row r="106" spans="17:36">
      <c r="W106" s="134"/>
      <c r="X106" s="120">
        <v>4.99</v>
      </c>
      <c r="Y106" s="147">
        <v>8.82</v>
      </c>
      <c r="Z106" s="147">
        <v>29</v>
      </c>
      <c r="AA106" s="147">
        <v>12.2</v>
      </c>
      <c r="AB106" s="147">
        <v>0</v>
      </c>
      <c r="AC106" s="128">
        <v>0.28999999999999998</v>
      </c>
    </row>
    <row r="107" spans="17:36">
      <c r="W107" s="134"/>
      <c r="X107" s="120">
        <v>3.83</v>
      </c>
      <c r="Y107" s="147">
        <v>32.299999999999997</v>
      </c>
      <c r="Z107" s="147">
        <v>5.82</v>
      </c>
      <c r="AA107" s="147">
        <v>6.45</v>
      </c>
      <c r="AB107" s="147">
        <v>0</v>
      </c>
      <c r="AC107" s="128">
        <v>0</v>
      </c>
    </row>
    <row r="108" spans="17:36">
      <c r="W108" s="134"/>
      <c r="X108" s="120">
        <v>4.7</v>
      </c>
      <c r="Y108" s="147">
        <v>4.22</v>
      </c>
      <c r="Z108" s="147">
        <v>3.38</v>
      </c>
      <c r="AA108" s="147">
        <v>6.45</v>
      </c>
      <c r="AB108" s="147">
        <v>0</v>
      </c>
      <c r="AC108" s="128">
        <v>0.57999999999999996</v>
      </c>
    </row>
    <row r="109" spans="17:36">
      <c r="W109" s="134"/>
      <c r="X109" s="120">
        <v>0</v>
      </c>
      <c r="Y109" s="147">
        <v>0.65</v>
      </c>
      <c r="Z109" s="147">
        <v>20</v>
      </c>
      <c r="AA109" s="147">
        <v>0.19</v>
      </c>
      <c r="AB109" s="147">
        <v>0</v>
      </c>
      <c r="AC109" s="128">
        <v>0</v>
      </c>
    </row>
    <row r="110" spans="17:36">
      <c r="W110" s="134"/>
      <c r="X110" s="120">
        <v>1.64</v>
      </c>
      <c r="Y110" s="147">
        <v>0.52</v>
      </c>
      <c r="Z110" s="147">
        <v>5.62</v>
      </c>
      <c r="AA110" s="147">
        <v>4.6399999999999997</v>
      </c>
      <c r="AB110" s="147">
        <v>0</v>
      </c>
      <c r="AC110" s="128">
        <v>0</v>
      </c>
    </row>
    <row r="111" spans="17:36">
      <c r="W111" s="134"/>
      <c r="X111" s="120">
        <v>0.42</v>
      </c>
      <c r="Y111" s="147">
        <v>0.32</v>
      </c>
      <c r="Z111" s="147">
        <v>0.14000000000000001</v>
      </c>
      <c r="AA111" s="147">
        <v>0.95</v>
      </c>
      <c r="AB111" s="147">
        <v>0</v>
      </c>
      <c r="AC111" s="128">
        <v>0</v>
      </c>
    </row>
    <row r="112" spans="17:36">
      <c r="W112" s="134"/>
      <c r="X112" s="120">
        <v>0.2</v>
      </c>
      <c r="Y112" s="147">
        <v>0.25</v>
      </c>
      <c r="Z112" s="147">
        <v>0.28999999999999998</v>
      </c>
      <c r="AA112" s="147">
        <v>0</v>
      </c>
      <c r="AB112" s="147">
        <v>0</v>
      </c>
      <c r="AC112" s="128">
        <v>0</v>
      </c>
    </row>
    <row r="113" spans="23:29">
      <c r="W113" s="134"/>
      <c r="X113" s="120">
        <v>0.52</v>
      </c>
      <c r="Y113" s="147">
        <v>3.02</v>
      </c>
      <c r="Z113" s="147">
        <v>0.98</v>
      </c>
      <c r="AA113" s="147">
        <v>5.31</v>
      </c>
      <c r="AB113" s="147">
        <v>0</v>
      </c>
      <c r="AC113" s="128">
        <v>0</v>
      </c>
    </row>
    <row r="114" spans="23:29">
      <c r="W114" s="134"/>
      <c r="X114" s="120">
        <v>2.63</v>
      </c>
      <c r="Y114" s="147">
        <v>4.0599999999999996</v>
      </c>
      <c r="Z114" s="147">
        <v>7.89</v>
      </c>
      <c r="AA114" s="147">
        <v>14.6</v>
      </c>
      <c r="AB114" s="147">
        <v>0</v>
      </c>
      <c r="AC114" s="128">
        <v>1.05</v>
      </c>
    </row>
    <row r="115" spans="23:29">
      <c r="W115" s="134"/>
      <c r="X115" s="120">
        <v>0.45</v>
      </c>
      <c r="Y115" s="147">
        <v>5.5</v>
      </c>
      <c r="Z115" s="147">
        <v>0.64</v>
      </c>
      <c r="AA115" s="147">
        <v>3.96</v>
      </c>
      <c r="AB115" s="147">
        <v>0</v>
      </c>
      <c r="AC115" s="128">
        <v>0.66</v>
      </c>
    </row>
    <row r="116" spans="23:29">
      <c r="W116" s="134"/>
      <c r="X116" s="120">
        <v>2.4700000000000002</v>
      </c>
      <c r="Y116" s="147">
        <v>6.34</v>
      </c>
      <c r="Z116" s="147">
        <v>4.58</v>
      </c>
      <c r="AA116" s="147">
        <v>5.77</v>
      </c>
      <c r="AB116" s="147">
        <v>0</v>
      </c>
      <c r="AC116" s="128">
        <v>0.47</v>
      </c>
    </row>
    <row r="117" spans="23:29">
      <c r="W117" s="134"/>
      <c r="X117" s="120">
        <v>0.65</v>
      </c>
      <c r="Y117" s="147">
        <v>4.59</v>
      </c>
      <c r="Z117" s="147">
        <v>0.74</v>
      </c>
      <c r="AA117" s="147">
        <v>6.4</v>
      </c>
      <c r="AB117" s="147">
        <v>0</v>
      </c>
      <c r="AC117" s="128">
        <v>0</v>
      </c>
    </row>
    <row r="118" spans="23:29">
      <c r="W118" s="134"/>
      <c r="X118" s="120">
        <v>0.1</v>
      </c>
      <c r="Y118" s="147">
        <v>7.94</v>
      </c>
      <c r="Z118" s="147">
        <v>3.33</v>
      </c>
      <c r="AA118" s="147">
        <v>33.9</v>
      </c>
      <c r="AB118" s="147">
        <v>0</v>
      </c>
      <c r="AC118" s="128">
        <v>0</v>
      </c>
    </row>
    <row r="119" spans="23:29">
      <c r="W119" s="134"/>
      <c r="X119" s="120">
        <v>1.32</v>
      </c>
      <c r="Y119" s="147">
        <v>4.17</v>
      </c>
      <c r="Z119" s="147">
        <v>1.1499999999999999</v>
      </c>
      <c r="AA119" s="147">
        <v>25</v>
      </c>
      <c r="AB119" s="147">
        <v>0</v>
      </c>
      <c r="AC119" s="128">
        <v>0</v>
      </c>
    </row>
    <row r="120" spans="23:29">
      <c r="W120" s="134"/>
      <c r="X120" s="120">
        <v>1.24</v>
      </c>
      <c r="Y120" s="147">
        <v>14.9</v>
      </c>
      <c r="Z120" s="147">
        <v>4.05</v>
      </c>
      <c r="AA120" s="147">
        <v>13.3</v>
      </c>
      <c r="AB120" s="147">
        <v>0</v>
      </c>
      <c r="AC120" s="128">
        <v>2.02</v>
      </c>
    </row>
    <row r="121" spans="23:29">
      <c r="W121" s="134"/>
      <c r="X121" s="120">
        <v>5.08</v>
      </c>
      <c r="Y121" s="147">
        <v>1.42</v>
      </c>
      <c r="Z121" s="147">
        <v>9.14</v>
      </c>
      <c r="AA121" s="147">
        <v>3.5</v>
      </c>
      <c r="AB121" s="147">
        <v>0</v>
      </c>
      <c r="AC121" s="128">
        <v>0.26</v>
      </c>
    </row>
    <row r="122" spans="23:29">
      <c r="W122" s="134"/>
      <c r="X122" s="120">
        <v>0</v>
      </c>
      <c r="Y122" s="147">
        <v>0.22</v>
      </c>
      <c r="Z122" s="147">
        <v>4.6900000000000004</v>
      </c>
      <c r="AA122" s="147">
        <v>2.74</v>
      </c>
      <c r="AB122" s="147">
        <v>0</v>
      </c>
      <c r="AC122" s="128">
        <v>0</v>
      </c>
    </row>
    <row r="123" spans="23:29">
      <c r="W123" s="134"/>
      <c r="X123" s="120">
        <v>0</v>
      </c>
      <c r="Y123" s="147">
        <v>0.73</v>
      </c>
      <c r="Z123" s="147">
        <v>27.3</v>
      </c>
      <c r="AA123" s="147">
        <v>3.78</v>
      </c>
      <c r="AB123" s="147">
        <v>0</v>
      </c>
      <c r="AC123" s="128">
        <v>0</v>
      </c>
    </row>
    <row r="124" spans="23:29">
      <c r="W124" s="134"/>
      <c r="X124" s="120">
        <v>0.25</v>
      </c>
      <c r="Y124" s="147">
        <v>0</v>
      </c>
      <c r="Z124" s="147">
        <v>1.26</v>
      </c>
      <c r="AA124" s="147">
        <v>2.46</v>
      </c>
      <c r="AB124" s="147">
        <v>0</v>
      </c>
      <c r="AC124" s="128">
        <v>0</v>
      </c>
    </row>
    <row r="125" spans="23:29">
      <c r="W125" s="134"/>
      <c r="X125" s="120">
        <v>0</v>
      </c>
      <c r="Y125" s="147">
        <v>1.93</v>
      </c>
      <c r="Z125" s="147">
        <v>0.1</v>
      </c>
      <c r="AA125" s="147">
        <v>1.1000000000000001</v>
      </c>
      <c r="AB125" s="147">
        <v>0</v>
      </c>
      <c r="AC125" s="128">
        <v>0</v>
      </c>
    </row>
    <row r="126" spans="23:29">
      <c r="W126" s="134"/>
      <c r="X126" s="120">
        <v>0</v>
      </c>
      <c r="Y126" s="147">
        <v>0</v>
      </c>
      <c r="Z126" s="147">
        <v>1.26</v>
      </c>
      <c r="AA126" s="147">
        <v>0.27</v>
      </c>
      <c r="AB126" s="147">
        <v>0</v>
      </c>
      <c r="AC126" s="128">
        <v>0</v>
      </c>
    </row>
    <row r="127" spans="23:29">
      <c r="W127" s="134"/>
      <c r="X127" s="120">
        <v>0.32</v>
      </c>
      <c r="Y127" s="147">
        <v>3.03</v>
      </c>
      <c r="Z127" s="147">
        <v>0.24</v>
      </c>
      <c r="AA127" s="147">
        <v>0.67</v>
      </c>
      <c r="AB127" s="147">
        <v>0</v>
      </c>
      <c r="AC127" s="128">
        <v>0</v>
      </c>
    </row>
    <row r="128" spans="23:29">
      <c r="W128" s="134"/>
      <c r="X128" s="120">
        <v>0.91</v>
      </c>
      <c r="Y128" s="147">
        <v>2.8</v>
      </c>
      <c r="Z128" s="147">
        <v>7.41</v>
      </c>
      <c r="AA128" s="147">
        <v>9.06</v>
      </c>
      <c r="AB128" s="147">
        <v>0</v>
      </c>
      <c r="AC128" s="128">
        <v>0</v>
      </c>
    </row>
    <row r="129" spans="23:29">
      <c r="W129" s="134"/>
      <c r="X129" s="120">
        <v>6.6000000000000003E-2</v>
      </c>
      <c r="Y129" s="147">
        <v>0.18</v>
      </c>
      <c r="Z129" s="147">
        <v>6.6000000000000003E-2</v>
      </c>
      <c r="AA129" s="147">
        <v>0.18</v>
      </c>
      <c r="AB129" s="147">
        <v>0</v>
      </c>
      <c r="AC129" s="128">
        <v>0</v>
      </c>
    </row>
    <row r="130" spans="23:29">
      <c r="W130" s="134"/>
      <c r="X130" s="120">
        <v>0</v>
      </c>
      <c r="Y130" s="147">
        <v>0.13</v>
      </c>
      <c r="Z130" s="147">
        <v>0</v>
      </c>
      <c r="AA130" s="147">
        <v>0.19</v>
      </c>
      <c r="AB130" s="147">
        <v>0</v>
      </c>
      <c r="AC130" s="128">
        <v>0</v>
      </c>
    </row>
    <row r="131" spans="23:29">
      <c r="W131" s="134"/>
      <c r="X131" s="120">
        <v>0.49</v>
      </c>
      <c r="Y131" s="147">
        <v>6.25</v>
      </c>
      <c r="Z131" s="147">
        <v>0.85</v>
      </c>
      <c r="AA131" s="147">
        <v>10.5</v>
      </c>
      <c r="AB131" s="147">
        <v>0</v>
      </c>
      <c r="AC131" s="128">
        <v>0</v>
      </c>
    </row>
    <row r="132" spans="23:29">
      <c r="W132" s="134"/>
      <c r="X132" s="120">
        <v>0.25</v>
      </c>
      <c r="Y132" s="147">
        <v>1.42</v>
      </c>
      <c r="Z132" s="147">
        <v>0</v>
      </c>
      <c r="AA132" s="147">
        <v>0.76</v>
      </c>
      <c r="AB132" s="147">
        <v>0</v>
      </c>
      <c r="AC132" s="128">
        <v>0</v>
      </c>
    </row>
    <row r="133" spans="23:29">
      <c r="W133" s="134"/>
      <c r="X133" s="120">
        <v>1.82</v>
      </c>
      <c r="Y133" s="147">
        <v>1.1100000000000001</v>
      </c>
      <c r="Z133" s="147">
        <v>5.76</v>
      </c>
      <c r="AA133" s="147">
        <v>24.2</v>
      </c>
      <c r="AB133" s="147">
        <v>0</v>
      </c>
      <c r="AC133" s="128">
        <v>9.1999999999999998E-2</v>
      </c>
    </row>
    <row r="134" spans="23:29">
      <c r="W134" s="134"/>
      <c r="X134" s="120">
        <v>0</v>
      </c>
      <c r="Y134" s="147">
        <v>1.62</v>
      </c>
      <c r="Z134" s="147">
        <v>19.899999999999999</v>
      </c>
      <c r="AA134" s="147">
        <v>4.34</v>
      </c>
      <c r="AB134" s="147">
        <v>0</v>
      </c>
      <c r="AC134" s="128">
        <v>0.05</v>
      </c>
    </row>
    <row r="135" spans="23:29">
      <c r="W135" s="134"/>
      <c r="X135" s="120">
        <v>6.35</v>
      </c>
      <c r="Y135" s="147">
        <v>1.72</v>
      </c>
      <c r="Z135" s="147">
        <v>14.4</v>
      </c>
      <c r="AA135" s="147">
        <v>25.4</v>
      </c>
      <c r="AB135" s="147">
        <v>0</v>
      </c>
      <c r="AC135" s="128">
        <v>0</v>
      </c>
    </row>
    <row r="136" spans="23:29">
      <c r="W136" s="134"/>
      <c r="X136" s="120">
        <v>1.98</v>
      </c>
      <c r="Y136" s="147">
        <v>6.8</v>
      </c>
      <c r="Z136" s="147">
        <v>1.77</v>
      </c>
      <c r="AA136" s="147">
        <v>8.6</v>
      </c>
      <c r="AB136" s="147">
        <v>0</v>
      </c>
      <c r="AC136" s="128">
        <v>0.28999999999999998</v>
      </c>
    </row>
    <row r="137" spans="23:29">
      <c r="W137" s="134"/>
      <c r="X137" s="120">
        <v>8.57</v>
      </c>
      <c r="Y137" s="147">
        <v>9.64</v>
      </c>
      <c r="Z137" s="147">
        <v>8.6999999999999993</v>
      </c>
      <c r="AA137" s="147">
        <v>16.7</v>
      </c>
      <c r="AB137" s="147">
        <v>0</v>
      </c>
      <c r="AC137" s="128">
        <v>1.99</v>
      </c>
    </row>
    <row r="138" spans="23:29">
      <c r="W138" s="134"/>
      <c r="X138" s="120">
        <v>2.35</v>
      </c>
      <c r="Y138" s="147">
        <v>4.4000000000000004</v>
      </c>
      <c r="Z138" s="147">
        <v>1.26</v>
      </c>
      <c r="AA138" s="147">
        <v>3.82</v>
      </c>
      <c r="AB138" s="147">
        <v>0</v>
      </c>
      <c r="AC138" s="128">
        <v>0</v>
      </c>
    </row>
    <row r="139" spans="23:29">
      <c r="W139" s="134"/>
      <c r="X139" s="120">
        <v>3.49</v>
      </c>
      <c r="Y139" s="147">
        <v>5.58</v>
      </c>
      <c r="Z139" s="147">
        <v>5.67</v>
      </c>
      <c r="AA139" s="147">
        <v>6.77</v>
      </c>
      <c r="AB139" s="147">
        <v>0</v>
      </c>
      <c r="AC139" s="128">
        <v>1.59</v>
      </c>
    </row>
    <row r="140" spans="23:29">
      <c r="W140" s="134"/>
      <c r="X140" s="120">
        <v>1.63</v>
      </c>
      <c r="Y140" s="147">
        <v>2.9</v>
      </c>
      <c r="Z140" s="147">
        <v>0.38</v>
      </c>
      <c r="AA140" s="147">
        <v>1.19</v>
      </c>
      <c r="AB140" s="147">
        <v>0</v>
      </c>
      <c r="AC140" s="128">
        <v>7.3999999999999996E-2</v>
      </c>
    </row>
    <row r="141" spans="23:29">
      <c r="W141" s="134"/>
      <c r="X141" s="120">
        <v>1.96</v>
      </c>
      <c r="Y141" s="147">
        <v>0.17</v>
      </c>
      <c r="Z141" s="147">
        <v>8.33</v>
      </c>
      <c r="AA141" s="147">
        <v>1.39</v>
      </c>
      <c r="AB141" s="147">
        <v>0</v>
      </c>
      <c r="AC141" s="128">
        <v>0</v>
      </c>
    </row>
    <row r="142" spans="23:29">
      <c r="W142" s="134"/>
      <c r="X142" s="120">
        <v>1.3</v>
      </c>
      <c r="Y142" s="147">
        <v>4.93</v>
      </c>
      <c r="Z142" s="147">
        <v>0.3</v>
      </c>
      <c r="AA142" s="147">
        <v>4.99</v>
      </c>
      <c r="AB142" s="147">
        <v>0</v>
      </c>
      <c r="AC142" s="128">
        <v>0.27</v>
      </c>
    </row>
    <row r="143" spans="23:29">
      <c r="W143" s="134"/>
      <c r="X143" s="120">
        <v>12.8</v>
      </c>
      <c r="Y143" s="147">
        <v>14</v>
      </c>
      <c r="Z143" s="147">
        <v>11.4</v>
      </c>
      <c r="AA143" s="147">
        <v>14.4</v>
      </c>
      <c r="AB143" s="147">
        <v>0</v>
      </c>
      <c r="AC143" s="128">
        <v>0.52</v>
      </c>
    </row>
    <row r="144" spans="23:29">
      <c r="W144" s="134"/>
      <c r="X144" s="120">
        <v>2.08</v>
      </c>
      <c r="Y144" s="147">
        <v>0.3</v>
      </c>
      <c r="Z144" s="147">
        <v>4.17</v>
      </c>
      <c r="AA144" s="147">
        <v>1.2</v>
      </c>
      <c r="AB144" s="147">
        <v>0</v>
      </c>
      <c r="AC144" s="128">
        <v>0</v>
      </c>
    </row>
    <row r="145" spans="23:29">
      <c r="W145" s="134"/>
      <c r="X145" s="120">
        <v>0.78</v>
      </c>
      <c r="Y145" s="147">
        <v>0.67</v>
      </c>
      <c r="Z145" s="147">
        <v>0.72</v>
      </c>
      <c r="AA145" s="147">
        <v>1.81</v>
      </c>
      <c r="AB145" s="147">
        <v>0</v>
      </c>
      <c r="AC145" s="128">
        <v>9.5000000000000001E-2</v>
      </c>
    </row>
    <row r="146" spans="23:29">
      <c r="W146" s="134"/>
      <c r="X146" s="120">
        <v>66.7</v>
      </c>
      <c r="Y146" s="147">
        <v>0.41</v>
      </c>
      <c r="Z146" s="147">
        <v>0</v>
      </c>
      <c r="AA146" s="147">
        <v>8.1000000000000003E-2</v>
      </c>
      <c r="AB146" s="147">
        <v>0</v>
      </c>
      <c r="AC146" s="128">
        <v>0</v>
      </c>
    </row>
    <row r="147" spans="23:29">
      <c r="W147" s="134"/>
      <c r="X147" s="120">
        <v>0.16</v>
      </c>
      <c r="Y147" s="147">
        <v>1.1399999999999999</v>
      </c>
      <c r="Z147" s="147">
        <v>0.22</v>
      </c>
      <c r="AA147" s="147">
        <v>0.76</v>
      </c>
      <c r="AB147" s="147">
        <v>0</v>
      </c>
      <c r="AC147" s="128">
        <v>0</v>
      </c>
    </row>
    <row r="148" spans="23:29">
      <c r="W148" s="134"/>
      <c r="X148" s="120">
        <v>0.74</v>
      </c>
      <c r="Y148" s="147">
        <v>1.8</v>
      </c>
      <c r="Z148" s="147">
        <v>0.13</v>
      </c>
      <c r="AA148" s="147">
        <v>0.28000000000000003</v>
      </c>
      <c r="AB148" s="147">
        <v>0</v>
      </c>
      <c r="AC148" s="128">
        <v>6.9000000000000006E-2</v>
      </c>
    </row>
    <row r="149" spans="23:29">
      <c r="W149" s="134"/>
      <c r="X149" s="120">
        <v>0.57999999999999996</v>
      </c>
      <c r="Y149" s="147">
        <v>0.55000000000000004</v>
      </c>
      <c r="Z149" s="147">
        <v>2.15</v>
      </c>
      <c r="AA149" s="147">
        <v>5.38</v>
      </c>
      <c r="AB149" s="147">
        <v>0</v>
      </c>
      <c r="AC149" s="128">
        <v>0</v>
      </c>
    </row>
    <row r="150" spans="23:29">
      <c r="W150" s="134"/>
      <c r="X150" s="120">
        <v>2.87</v>
      </c>
      <c r="Y150" s="147">
        <v>4.99</v>
      </c>
      <c r="Z150" s="147">
        <v>1.21</v>
      </c>
      <c r="AA150" s="147">
        <v>2.69</v>
      </c>
      <c r="AB150" s="147">
        <v>0</v>
      </c>
      <c r="AC150" s="128">
        <v>0.19</v>
      </c>
    </row>
    <row r="151" spans="23:29">
      <c r="W151" s="134"/>
      <c r="X151" s="120">
        <v>4.7E-2</v>
      </c>
      <c r="Y151" s="147">
        <v>0.52</v>
      </c>
      <c r="Z151" s="147">
        <v>0.76</v>
      </c>
      <c r="AA151" s="147">
        <v>1.03</v>
      </c>
      <c r="AB151" s="147">
        <v>0</v>
      </c>
      <c r="AC151" s="128">
        <v>0.17</v>
      </c>
    </row>
    <row r="152" spans="23:29">
      <c r="W152" s="134"/>
      <c r="X152" s="120">
        <v>0.06</v>
      </c>
      <c r="Y152" s="147">
        <v>0.17</v>
      </c>
      <c r="Z152" s="147">
        <v>0</v>
      </c>
      <c r="AA152" s="147">
        <v>0.25</v>
      </c>
      <c r="AB152" s="147">
        <v>0</v>
      </c>
      <c r="AC152" s="128">
        <v>0</v>
      </c>
    </row>
    <row r="153" spans="23:29">
      <c r="W153" s="134"/>
      <c r="X153" s="120">
        <v>0.2</v>
      </c>
      <c r="Y153" s="147">
        <v>7.8E-2</v>
      </c>
      <c r="Z153" s="147">
        <v>6.28</v>
      </c>
      <c r="AA153" s="147">
        <v>1.32</v>
      </c>
      <c r="AB153" s="147">
        <v>0</v>
      </c>
      <c r="AC153" s="128">
        <v>0</v>
      </c>
    </row>
    <row r="154" spans="23:29">
      <c r="W154" s="134"/>
      <c r="X154" s="120">
        <v>0.6</v>
      </c>
      <c r="Y154" s="147">
        <v>0.46</v>
      </c>
      <c r="Z154" s="147">
        <v>1.54</v>
      </c>
      <c r="AA154" s="147">
        <v>3.55</v>
      </c>
      <c r="AB154" s="147">
        <v>0</v>
      </c>
      <c r="AC154" s="128">
        <v>0</v>
      </c>
    </row>
    <row r="155" spans="23:29">
      <c r="W155" s="134"/>
      <c r="X155" s="120">
        <v>0</v>
      </c>
      <c r="Y155" s="147">
        <v>0</v>
      </c>
      <c r="Z155" s="147">
        <v>0.11</v>
      </c>
      <c r="AA155" s="147">
        <v>1.1000000000000001</v>
      </c>
      <c r="AB155" s="147">
        <v>0</v>
      </c>
      <c r="AC155" s="128">
        <v>0</v>
      </c>
    </row>
    <row r="156" spans="23:29">
      <c r="W156" s="134"/>
      <c r="X156" s="120">
        <v>0</v>
      </c>
      <c r="Y156" s="147">
        <v>0.17</v>
      </c>
      <c r="Z156" s="147">
        <v>0.14000000000000001</v>
      </c>
      <c r="AA156" s="147">
        <v>0.42</v>
      </c>
      <c r="AB156" s="147">
        <v>0</v>
      </c>
      <c r="AC156" s="128">
        <v>0</v>
      </c>
    </row>
    <row r="157" spans="23:29">
      <c r="W157" s="134"/>
      <c r="X157" s="120">
        <v>3.08</v>
      </c>
      <c r="Y157" s="147">
        <v>8.26</v>
      </c>
      <c r="Z157" s="147">
        <v>6.05</v>
      </c>
      <c r="AA157" s="147">
        <v>9.7200000000000006</v>
      </c>
      <c r="AB157" s="147">
        <v>0</v>
      </c>
      <c r="AC157" s="128">
        <v>1.36</v>
      </c>
    </row>
    <row r="158" spans="23:29">
      <c r="W158" s="134"/>
      <c r="X158" s="120">
        <v>0</v>
      </c>
      <c r="Y158" s="147">
        <v>0</v>
      </c>
      <c r="Z158" s="147">
        <v>0.21</v>
      </c>
      <c r="AA158" s="147">
        <v>0</v>
      </c>
      <c r="AB158" s="147">
        <v>0</v>
      </c>
      <c r="AC158" s="128">
        <v>0</v>
      </c>
    </row>
    <row r="159" spans="23:29">
      <c r="W159" s="134"/>
      <c r="X159" s="120">
        <v>0.17</v>
      </c>
      <c r="Y159" s="147">
        <v>0</v>
      </c>
      <c r="Z159" s="147">
        <v>0.75</v>
      </c>
      <c r="AA159" s="147">
        <v>8.85</v>
      </c>
      <c r="AB159" s="147">
        <v>0</v>
      </c>
      <c r="AC159" s="128">
        <v>0</v>
      </c>
    </row>
    <row r="160" spans="23:29">
      <c r="W160" s="134"/>
      <c r="X160" s="120">
        <v>1.61</v>
      </c>
      <c r="Y160" s="147">
        <v>1.81</v>
      </c>
      <c r="Z160" s="147">
        <v>4.84</v>
      </c>
      <c r="AA160" s="147">
        <v>3.7</v>
      </c>
      <c r="AB160" s="147">
        <v>0</v>
      </c>
      <c r="AC160" s="128">
        <v>0</v>
      </c>
    </row>
    <row r="161" spans="23:29">
      <c r="W161" s="134"/>
      <c r="X161" s="120">
        <v>1.28</v>
      </c>
      <c r="Y161" s="147">
        <v>5.62</v>
      </c>
      <c r="Z161" s="147">
        <v>3.41</v>
      </c>
      <c r="AA161" s="147">
        <v>9.67</v>
      </c>
      <c r="AB161" s="147">
        <v>0</v>
      </c>
      <c r="AC161" s="128">
        <v>0.35</v>
      </c>
    </row>
    <row r="162" spans="23:29">
      <c r="W162" s="134"/>
      <c r="X162" s="120">
        <v>0.14000000000000001</v>
      </c>
      <c r="Y162" s="147">
        <v>2.73</v>
      </c>
      <c r="Z162" s="147">
        <v>0.49</v>
      </c>
      <c r="AA162" s="147">
        <v>3.96</v>
      </c>
      <c r="AB162" s="147">
        <v>0</v>
      </c>
      <c r="AC162" s="128">
        <v>0</v>
      </c>
    </row>
    <row r="163" spans="23:29">
      <c r="W163" s="134"/>
      <c r="X163" s="120">
        <v>0.34</v>
      </c>
      <c r="Y163" s="147">
        <v>1.38</v>
      </c>
      <c r="Z163" s="147">
        <v>2.25</v>
      </c>
      <c r="AA163" s="147">
        <v>19.3</v>
      </c>
      <c r="AB163" s="147">
        <v>0</v>
      </c>
      <c r="AC163" s="128">
        <v>0</v>
      </c>
    </row>
    <row r="164" spans="23:29">
      <c r="W164" s="134"/>
      <c r="X164" s="120">
        <v>0.46</v>
      </c>
      <c r="Y164" s="147">
        <v>8.15</v>
      </c>
      <c r="Z164" s="147">
        <v>1.59</v>
      </c>
      <c r="AA164" s="147">
        <v>4.32</v>
      </c>
      <c r="AB164" s="147">
        <v>0</v>
      </c>
      <c r="AC164" s="128">
        <v>0.24</v>
      </c>
    </row>
    <row r="165" spans="23:29">
      <c r="W165" s="134"/>
      <c r="X165" s="120">
        <v>0.21</v>
      </c>
      <c r="Y165" s="147">
        <v>0.59</v>
      </c>
      <c r="Z165" s="147">
        <v>16.399999999999999</v>
      </c>
      <c r="AA165" s="147">
        <v>8.32</v>
      </c>
      <c r="AB165" s="147">
        <v>0</v>
      </c>
      <c r="AC165" s="128">
        <v>9.8000000000000004E-2</v>
      </c>
    </row>
    <row r="166" spans="23:29">
      <c r="W166" s="134"/>
      <c r="X166" s="120">
        <v>6.0999999999999999E-2</v>
      </c>
      <c r="Y166" s="147">
        <v>0.63</v>
      </c>
      <c r="Z166" s="147">
        <v>0.24</v>
      </c>
      <c r="AA166" s="147">
        <v>0.56999999999999995</v>
      </c>
      <c r="AB166" s="147">
        <v>0</v>
      </c>
      <c r="AC166" s="128">
        <v>0</v>
      </c>
    </row>
    <row r="167" spans="23:29">
      <c r="W167" s="134"/>
      <c r="X167" s="120">
        <v>0.36</v>
      </c>
      <c r="Y167" s="147">
        <v>1.1599999999999999</v>
      </c>
      <c r="Z167" s="147">
        <v>9.48</v>
      </c>
      <c r="AA167" s="147">
        <v>13.6</v>
      </c>
      <c r="AB167" s="147">
        <v>0</v>
      </c>
      <c r="AC167" s="128">
        <v>0</v>
      </c>
    </row>
    <row r="168" spans="23:29">
      <c r="W168" s="134"/>
      <c r="X168" s="120">
        <v>1.33</v>
      </c>
      <c r="Y168" s="147">
        <v>0.98</v>
      </c>
      <c r="Z168" s="147">
        <v>0.71</v>
      </c>
      <c r="AA168" s="147">
        <v>1.86</v>
      </c>
      <c r="AB168" s="147">
        <v>0</v>
      </c>
      <c r="AC168" s="128">
        <v>0</v>
      </c>
    </row>
    <row r="169" spans="23:29">
      <c r="W169" s="134"/>
      <c r="X169" s="120">
        <v>0</v>
      </c>
      <c r="Y169" s="147">
        <v>0.13</v>
      </c>
      <c r="Z169" s="147">
        <v>4.2999999999999997E-2</v>
      </c>
      <c r="AA169" s="147">
        <v>0</v>
      </c>
      <c r="AB169" s="147">
        <v>0</v>
      </c>
      <c r="AC169" s="128">
        <v>0</v>
      </c>
    </row>
    <row r="170" spans="23:29">
      <c r="W170" s="134"/>
      <c r="X170" s="120">
        <v>0</v>
      </c>
      <c r="Y170" s="147">
        <v>0.64</v>
      </c>
      <c r="Z170" s="147">
        <v>3.2</v>
      </c>
      <c r="AA170" s="147">
        <v>1.0900000000000001</v>
      </c>
      <c r="AB170" s="147">
        <v>0</v>
      </c>
      <c r="AC170" s="128">
        <v>0</v>
      </c>
    </row>
    <row r="171" spans="23:29">
      <c r="W171" s="134"/>
      <c r="X171" s="120">
        <v>0</v>
      </c>
      <c r="Y171" s="147">
        <v>0.24</v>
      </c>
      <c r="Z171" s="147">
        <v>0.28000000000000003</v>
      </c>
      <c r="AA171" s="147">
        <v>0.49</v>
      </c>
      <c r="AB171" s="147">
        <v>0</v>
      </c>
      <c r="AC171" s="128">
        <v>0</v>
      </c>
    </row>
    <row r="172" spans="23:29">
      <c r="W172" s="134"/>
      <c r="X172" s="120">
        <v>0.26</v>
      </c>
      <c r="Y172" s="147">
        <v>0.93</v>
      </c>
      <c r="Z172" s="147">
        <v>1.1299999999999999</v>
      </c>
      <c r="AA172" s="147">
        <v>1.19</v>
      </c>
      <c r="AB172" s="147">
        <v>0</v>
      </c>
      <c r="AC172" s="128">
        <v>0</v>
      </c>
    </row>
    <row r="173" spans="23:29">
      <c r="W173" s="134"/>
      <c r="X173" s="120">
        <v>1.4</v>
      </c>
      <c r="Y173" s="147">
        <v>9.4499999999999993</v>
      </c>
      <c r="Z173" s="147">
        <v>1.46</v>
      </c>
      <c r="AA173" s="147">
        <v>5.85</v>
      </c>
      <c r="AB173" s="147">
        <v>0</v>
      </c>
      <c r="AC173" s="128">
        <v>1.1200000000000001</v>
      </c>
    </row>
    <row r="174" spans="23:29">
      <c r="W174" s="134"/>
      <c r="X174" s="120">
        <v>0</v>
      </c>
      <c r="Y174" s="147">
        <v>0</v>
      </c>
      <c r="Z174" s="147">
        <v>1.74</v>
      </c>
      <c r="AA174" s="147">
        <v>0.33</v>
      </c>
      <c r="AB174" s="147">
        <v>0</v>
      </c>
      <c r="AC174" s="128">
        <v>0</v>
      </c>
    </row>
    <row r="175" spans="23:29">
      <c r="W175" s="134"/>
      <c r="X175" s="120">
        <v>0</v>
      </c>
      <c r="Y175" s="147">
        <v>0</v>
      </c>
      <c r="Z175" s="147">
        <v>0.18</v>
      </c>
      <c r="AA175" s="147">
        <v>0</v>
      </c>
      <c r="AB175" s="147">
        <v>0</v>
      </c>
      <c r="AC175" s="128">
        <v>0</v>
      </c>
    </row>
    <row r="176" spans="23:29">
      <c r="W176" s="134"/>
      <c r="X176" s="120">
        <v>99.3</v>
      </c>
      <c r="Y176" s="147">
        <v>0.74</v>
      </c>
      <c r="Z176" s="147">
        <v>0</v>
      </c>
      <c r="AA176" s="147">
        <v>0.54</v>
      </c>
      <c r="AB176" s="147">
        <v>0</v>
      </c>
      <c r="AC176" s="128">
        <v>0</v>
      </c>
    </row>
    <row r="177" spans="23:29">
      <c r="W177" s="134"/>
      <c r="X177" s="120">
        <v>0.81</v>
      </c>
      <c r="Y177" s="147">
        <v>1.55</v>
      </c>
      <c r="Z177" s="147">
        <v>0.75</v>
      </c>
      <c r="AA177" s="147">
        <v>5.28</v>
      </c>
      <c r="AB177" s="147">
        <v>0</v>
      </c>
      <c r="AC177" s="128">
        <v>0</v>
      </c>
    </row>
    <row r="178" spans="23:29">
      <c r="W178" s="134"/>
      <c r="X178" s="120">
        <v>0.14000000000000001</v>
      </c>
      <c r="Y178" s="147">
        <v>0.55000000000000004</v>
      </c>
      <c r="Z178" s="147">
        <v>0.7</v>
      </c>
      <c r="AA178" s="147">
        <v>1.32</v>
      </c>
      <c r="AB178" s="147">
        <v>0</v>
      </c>
      <c r="AC178" s="128">
        <v>0</v>
      </c>
    </row>
    <row r="179" spans="23:29">
      <c r="W179" s="134"/>
      <c r="X179" s="120">
        <v>0</v>
      </c>
      <c r="Y179" s="147">
        <v>1.93</v>
      </c>
      <c r="Z179" s="147">
        <v>0.68</v>
      </c>
      <c r="AA179" s="147">
        <v>3.36</v>
      </c>
      <c r="AB179" s="147">
        <v>0</v>
      </c>
      <c r="AC179" s="128">
        <v>0</v>
      </c>
    </row>
    <row r="180" spans="23:29">
      <c r="W180" s="134"/>
      <c r="X180" s="120">
        <v>0.27</v>
      </c>
      <c r="Y180" s="147">
        <v>0.98</v>
      </c>
      <c r="Z180" s="147">
        <v>4.4800000000000004</v>
      </c>
      <c r="AA180" s="147">
        <v>14.5</v>
      </c>
      <c r="AB180" s="147">
        <v>0</v>
      </c>
      <c r="AC180" s="128">
        <v>0</v>
      </c>
    </row>
    <row r="181" spans="23:29">
      <c r="W181" s="134"/>
      <c r="X181" s="120">
        <v>0.47</v>
      </c>
      <c r="Y181" s="147">
        <v>1.48</v>
      </c>
      <c r="Z181" s="147">
        <v>3</v>
      </c>
      <c r="AA181" s="147">
        <v>2.97</v>
      </c>
      <c r="AB181" s="147">
        <v>0</v>
      </c>
      <c r="AC181" s="128">
        <v>0</v>
      </c>
    </row>
    <row r="182" spans="23:29">
      <c r="W182" s="134"/>
      <c r="X182" s="120">
        <v>0.26</v>
      </c>
      <c r="Y182" s="147">
        <v>0.97</v>
      </c>
      <c r="Z182" s="147">
        <v>14.3</v>
      </c>
      <c r="AA182" s="147">
        <v>15.9</v>
      </c>
      <c r="AB182" s="147">
        <v>0</v>
      </c>
      <c r="AC182" s="128">
        <v>0</v>
      </c>
    </row>
    <row r="183" spans="23:29">
      <c r="W183" s="134"/>
      <c r="X183" s="120">
        <v>2.34</v>
      </c>
      <c r="Y183" s="147">
        <v>1.18</v>
      </c>
      <c r="Z183" s="147">
        <v>5.94</v>
      </c>
      <c r="AA183" s="147">
        <v>4.01</v>
      </c>
      <c r="AB183" s="147">
        <v>0</v>
      </c>
      <c r="AC183" s="128">
        <v>0</v>
      </c>
    </row>
    <row r="184" spans="23:29">
      <c r="W184" s="134"/>
      <c r="X184" s="120">
        <v>1.54</v>
      </c>
      <c r="Y184" s="147">
        <v>8.24</v>
      </c>
      <c r="Z184" s="147">
        <v>5.9</v>
      </c>
      <c r="AA184" s="147">
        <v>8.51</v>
      </c>
      <c r="AB184" s="147">
        <v>0</v>
      </c>
      <c r="AC184" s="128">
        <v>0</v>
      </c>
    </row>
    <row r="185" spans="23:29">
      <c r="W185" s="134"/>
      <c r="X185" s="120">
        <v>1</v>
      </c>
      <c r="Y185" s="147">
        <v>2.44</v>
      </c>
      <c r="Z185" s="147">
        <v>3.79</v>
      </c>
      <c r="AA185" s="147">
        <v>5.29</v>
      </c>
      <c r="AB185" s="147">
        <v>0</v>
      </c>
      <c r="AC185" s="128">
        <v>0</v>
      </c>
    </row>
    <row r="186" spans="23:29">
      <c r="W186" s="134"/>
      <c r="X186" s="120">
        <v>3.2000000000000001E-2</v>
      </c>
      <c r="Y186" s="147">
        <v>0.45</v>
      </c>
      <c r="Z186" s="147">
        <v>6.21</v>
      </c>
      <c r="AA186" s="147">
        <v>6.4</v>
      </c>
      <c r="AB186" s="147">
        <v>0</v>
      </c>
      <c r="AC186" s="128">
        <v>0</v>
      </c>
    </row>
    <row r="187" spans="23:29">
      <c r="W187" s="134"/>
      <c r="X187" s="120">
        <v>0.2</v>
      </c>
      <c r="Y187" s="147">
        <v>2.73</v>
      </c>
      <c r="Z187" s="147">
        <v>2.17</v>
      </c>
      <c r="AA187" s="147">
        <v>2.99</v>
      </c>
      <c r="AB187" s="147">
        <v>0</v>
      </c>
      <c r="AC187" s="128">
        <v>5.1999999999999998E-2</v>
      </c>
    </row>
    <row r="188" spans="23:29">
      <c r="W188" s="134"/>
      <c r="X188" s="120">
        <v>2.1800000000000002</v>
      </c>
      <c r="Y188" s="147">
        <v>0.93</v>
      </c>
      <c r="Z188" s="147">
        <v>3.54</v>
      </c>
      <c r="AA188" s="147">
        <v>6.71</v>
      </c>
      <c r="AB188" s="147">
        <v>0</v>
      </c>
      <c r="AC188" s="128">
        <v>0</v>
      </c>
    </row>
    <row r="189" spans="23:29">
      <c r="W189" s="134"/>
      <c r="X189" s="120">
        <v>0.39</v>
      </c>
      <c r="Y189" s="147">
        <v>1.93</v>
      </c>
      <c r="Z189" s="147">
        <v>0.39</v>
      </c>
      <c r="AA189" s="147">
        <v>2.4500000000000002</v>
      </c>
      <c r="AB189" s="147">
        <v>0</v>
      </c>
      <c r="AC189" s="128">
        <v>0.13</v>
      </c>
    </row>
    <row r="190" spans="23:29">
      <c r="W190" s="134"/>
      <c r="X190" s="120">
        <v>0</v>
      </c>
      <c r="Y190" s="147">
        <v>0</v>
      </c>
      <c r="Z190" s="147">
        <v>0</v>
      </c>
      <c r="AA190" s="147">
        <v>0</v>
      </c>
      <c r="AB190" s="147">
        <v>0</v>
      </c>
      <c r="AC190" s="128">
        <v>0</v>
      </c>
    </row>
    <row r="191" spans="23:29">
      <c r="W191" s="134"/>
      <c r="X191" s="120">
        <v>0</v>
      </c>
      <c r="Y191" s="147">
        <v>0</v>
      </c>
      <c r="Z191" s="147">
        <v>0.18</v>
      </c>
      <c r="AA191" s="147">
        <v>0.28000000000000003</v>
      </c>
      <c r="AB191" s="147">
        <v>0</v>
      </c>
      <c r="AC191" s="128">
        <v>0</v>
      </c>
    </row>
    <row r="192" spans="23:29">
      <c r="W192" s="134"/>
      <c r="X192" s="120">
        <v>0</v>
      </c>
      <c r="Y192" s="147">
        <v>0.42</v>
      </c>
      <c r="Z192" s="147">
        <v>2.56</v>
      </c>
      <c r="AA192" s="147">
        <v>1.02</v>
      </c>
      <c r="AB192" s="147">
        <v>0</v>
      </c>
      <c r="AC192" s="128">
        <v>0</v>
      </c>
    </row>
    <row r="193" spans="23:29">
      <c r="W193" s="134"/>
      <c r="X193" s="120">
        <v>0</v>
      </c>
      <c r="Y193" s="147">
        <v>0.28000000000000003</v>
      </c>
      <c r="Z193" s="147">
        <v>0</v>
      </c>
      <c r="AA193" s="147">
        <v>0.56999999999999995</v>
      </c>
      <c r="AB193" s="147">
        <v>0</v>
      </c>
      <c r="AC193" s="128">
        <v>0</v>
      </c>
    </row>
    <row r="194" spans="23:29">
      <c r="W194" s="134"/>
      <c r="X194" s="120">
        <v>0.94</v>
      </c>
      <c r="Y194" s="147">
        <v>0.56999999999999995</v>
      </c>
      <c r="Z194" s="147">
        <v>8.85</v>
      </c>
      <c r="AA194" s="147">
        <v>2.75</v>
      </c>
      <c r="AB194" s="147">
        <v>0</v>
      </c>
      <c r="AC194" s="128">
        <v>0</v>
      </c>
    </row>
    <row r="195" spans="23:29" ht="17.100000000000001" thickBot="1">
      <c r="W195" s="134"/>
      <c r="X195" s="117">
        <v>0.14000000000000001</v>
      </c>
      <c r="Y195" s="146">
        <v>0.18</v>
      </c>
      <c r="Z195" s="146">
        <v>7.1999999999999995E-2</v>
      </c>
      <c r="AA195" s="146">
        <v>9.0999999999999998E-2</v>
      </c>
      <c r="AB195" s="146">
        <v>0</v>
      </c>
      <c r="AC195" s="127">
        <v>0</v>
      </c>
    </row>
    <row r="196" spans="23:29">
      <c r="X196" s="135"/>
      <c r="Y196" s="135"/>
      <c r="Z196" s="135"/>
      <c r="AA196" s="135"/>
      <c r="AB196" s="135"/>
      <c r="AC196" s="135"/>
    </row>
    <row r="197" spans="23:29">
      <c r="X197" s="135"/>
      <c r="Y197" s="135"/>
      <c r="Z197" s="135"/>
      <c r="AA197" s="135"/>
      <c r="AB197" s="135"/>
      <c r="AC197" s="135"/>
    </row>
  </sheetData>
  <phoneticPr fontId="3" type="noConversion"/>
  <conditionalFormatting sqref="X3">
    <cfRule type="expression" dxfId="9" priority="2">
      <formula>IF(A1="",TRUE,FALSE)</formula>
    </cfRule>
  </conditionalFormatting>
  <conditionalFormatting sqref="A1:XFD5 A196:XFD1048576 A6:W195 AD6:XFD195">
    <cfRule type="expression" dxfId="8" priority="1">
      <formula>IF(A1="",TRUE,FALSE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E149E-D069-C244-B26B-A41B64553329}">
  <dimension ref="B2:O100"/>
  <sheetViews>
    <sheetView topLeftCell="H1" zoomScale="143" workbookViewId="0">
      <selection activeCell="K4" sqref="K4"/>
    </sheetView>
  </sheetViews>
  <sheetFormatPr defaultColWidth="10.6640625" defaultRowHeight="15.95"/>
  <cols>
    <col min="1" max="1" width="10.6640625" style="124"/>
    <col min="2" max="2" width="18" style="124" customWidth="1"/>
    <col min="3" max="3" width="15.6640625" style="124" customWidth="1"/>
    <col min="4" max="4" width="10.6640625" style="124"/>
    <col min="5" max="5" width="18.109375" style="124" customWidth="1"/>
    <col min="6" max="6" width="16.44140625" style="124" customWidth="1"/>
    <col min="7" max="7" width="10.6640625" style="124"/>
    <col min="8" max="8" width="19.88671875" style="124" customWidth="1"/>
    <col min="9" max="9" width="17.109375" style="124" customWidth="1"/>
    <col min="10" max="10" width="10.6640625" style="124"/>
    <col min="11" max="11" width="19.44140625" style="124" customWidth="1"/>
    <col min="12" max="12" width="15.88671875" style="124" customWidth="1"/>
    <col min="13" max="13" width="10.6640625" style="124"/>
    <col min="14" max="14" width="18.109375" style="124" customWidth="1"/>
    <col min="15" max="15" width="15.109375" style="124" customWidth="1"/>
    <col min="16" max="16384" width="10.6640625" style="124"/>
  </cols>
  <sheetData>
    <row r="2" spans="2:15" ht="17.100000000000001" thickBot="1"/>
    <row r="3" spans="2:15" ht="17.100000000000001" thickBot="1">
      <c r="B3" s="132" t="s">
        <v>61</v>
      </c>
      <c r="E3" s="132" t="s">
        <v>62</v>
      </c>
      <c r="H3" s="132" t="s">
        <v>63</v>
      </c>
      <c r="K3" s="133" t="s">
        <v>64</v>
      </c>
      <c r="N3" s="132" t="s">
        <v>65</v>
      </c>
    </row>
    <row r="4" spans="2:15" ht="17.100000000000001" thickBot="1">
      <c r="B4" s="123" t="s">
        <v>11</v>
      </c>
      <c r="C4" s="121" t="s">
        <v>66</v>
      </c>
      <c r="E4" s="123" t="s">
        <v>11</v>
      </c>
      <c r="F4" s="121" t="s">
        <v>66</v>
      </c>
      <c r="H4" s="123" t="s">
        <v>11</v>
      </c>
      <c r="I4" s="121" t="s">
        <v>66</v>
      </c>
      <c r="K4" s="145" t="s">
        <v>11</v>
      </c>
      <c r="L4" s="144" t="s">
        <v>66</v>
      </c>
      <c r="N4" s="123" t="s">
        <v>11</v>
      </c>
      <c r="O4" s="121" t="s">
        <v>66</v>
      </c>
    </row>
    <row r="5" spans="2:15">
      <c r="B5" s="139">
        <v>0.15</v>
      </c>
      <c r="C5" s="138">
        <v>8.33</v>
      </c>
      <c r="E5" s="139">
        <v>39.9</v>
      </c>
      <c r="F5" s="138">
        <v>6.99</v>
      </c>
      <c r="H5" s="139">
        <v>1.1399999999999999</v>
      </c>
      <c r="I5" s="138">
        <v>0.12</v>
      </c>
      <c r="K5" s="143">
        <v>36.6</v>
      </c>
      <c r="L5" s="142">
        <v>3.8</v>
      </c>
      <c r="N5" s="139">
        <v>0.65</v>
      </c>
      <c r="O5" s="138">
        <v>0.22</v>
      </c>
    </row>
    <row r="6" spans="2:15">
      <c r="B6" s="139">
        <v>0.79</v>
      </c>
      <c r="C6" s="138">
        <v>9.14</v>
      </c>
      <c r="E6" s="139">
        <v>0.51</v>
      </c>
      <c r="F6" s="138">
        <v>9.26</v>
      </c>
      <c r="H6" s="139">
        <v>29.3</v>
      </c>
      <c r="I6" s="138">
        <v>1.37</v>
      </c>
      <c r="K6" s="120">
        <v>83.9</v>
      </c>
      <c r="L6" s="128">
        <v>2.02</v>
      </c>
      <c r="N6" s="139">
        <v>0</v>
      </c>
      <c r="O6" s="138">
        <v>31.4</v>
      </c>
    </row>
    <row r="7" spans="2:15">
      <c r="B7" s="139">
        <v>0.19</v>
      </c>
      <c r="C7" s="138">
        <v>4.17</v>
      </c>
      <c r="E7" s="139">
        <v>49.8</v>
      </c>
      <c r="F7" s="138">
        <v>32.299999999999997</v>
      </c>
      <c r="H7" s="139">
        <v>2.58</v>
      </c>
      <c r="I7" s="138">
        <v>0.39</v>
      </c>
      <c r="K7" s="120">
        <v>72.7</v>
      </c>
      <c r="L7" s="128">
        <v>11.2</v>
      </c>
      <c r="N7" s="139">
        <v>0.33</v>
      </c>
      <c r="O7" s="138">
        <v>54.6</v>
      </c>
    </row>
    <row r="8" spans="2:15">
      <c r="B8" s="139">
        <v>1.91</v>
      </c>
      <c r="C8" s="138">
        <v>10.6</v>
      </c>
      <c r="E8" s="139">
        <v>17.7</v>
      </c>
      <c r="F8" s="138">
        <v>6.85</v>
      </c>
      <c r="H8" s="139">
        <v>15.5</v>
      </c>
      <c r="I8" s="138">
        <v>0.27</v>
      </c>
      <c r="K8" s="120">
        <v>70</v>
      </c>
      <c r="L8" s="128">
        <v>17.7</v>
      </c>
      <c r="N8" s="139">
        <v>6.8</v>
      </c>
      <c r="O8" s="138">
        <v>16.3</v>
      </c>
    </row>
    <row r="9" spans="2:15">
      <c r="B9" s="139">
        <v>36.9</v>
      </c>
      <c r="C9" s="138">
        <v>2.25</v>
      </c>
      <c r="E9" s="139">
        <v>44.9</v>
      </c>
      <c r="F9" s="138">
        <v>2.06</v>
      </c>
      <c r="H9" s="139">
        <v>34.200000000000003</v>
      </c>
      <c r="I9" s="138">
        <v>8.4000000000000005E-2</v>
      </c>
      <c r="K9" s="120">
        <v>40.9</v>
      </c>
      <c r="L9" s="128">
        <v>18.3</v>
      </c>
      <c r="N9" s="139">
        <v>1.48</v>
      </c>
      <c r="O9" s="138">
        <v>33.299999999999997</v>
      </c>
    </row>
    <row r="10" spans="2:15">
      <c r="B10" s="139">
        <v>32.4</v>
      </c>
      <c r="C10" s="138">
        <v>5.67</v>
      </c>
      <c r="E10" s="139">
        <v>1.3</v>
      </c>
      <c r="F10" s="138">
        <v>16.5</v>
      </c>
      <c r="H10" s="139">
        <v>1.82</v>
      </c>
      <c r="I10" s="138">
        <v>2.0299999999999998</v>
      </c>
      <c r="K10" s="120">
        <v>76</v>
      </c>
      <c r="L10" s="128">
        <v>3.99</v>
      </c>
      <c r="N10" s="139">
        <v>0.38</v>
      </c>
      <c r="O10" s="138">
        <v>13.2</v>
      </c>
    </row>
    <row r="11" spans="2:15">
      <c r="B11" s="139">
        <v>55.7</v>
      </c>
      <c r="C11" s="138">
        <v>0.21</v>
      </c>
      <c r="E11" s="139">
        <v>33.799999999999997</v>
      </c>
      <c r="F11" s="138">
        <v>4.71</v>
      </c>
      <c r="H11" s="139">
        <v>0</v>
      </c>
      <c r="I11" s="138">
        <v>2.77</v>
      </c>
      <c r="K11" s="120">
        <v>71.599999999999994</v>
      </c>
      <c r="L11" s="128">
        <v>3.91</v>
      </c>
      <c r="N11" s="139">
        <v>3.53</v>
      </c>
      <c r="O11" s="138">
        <v>22.8</v>
      </c>
    </row>
    <row r="12" spans="2:15">
      <c r="B12" s="139">
        <v>59.3</v>
      </c>
      <c r="C12" s="138">
        <v>6.79</v>
      </c>
      <c r="E12" s="139">
        <v>0.16</v>
      </c>
      <c r="F12" s="138">
        <v>0.46</v>
      </c>
      <c r="H12" s="139">
        <v>17.399999999999999</v>
      </c>
      <c r="I12" s="138">
        <v>3.22</v>
      </c>
      <c r="K12" s="120">
        <v>19.7</v>
      </c>
      <c r="L12" s="128">
        <v>4.72</v>
      </c>
      <c r="N12" s="139">
        <v>36.5</v>
      </c>
      <c r="O12" s="138">
        <v>23.2</v>
      </c>
    </row>
    <row r="13" spans="2:15">
      <c r="B13" s="139">
        <v>54.3</v>
      </c>
      <c r="C13" s="138">
        <v>1.37</v>
      </c>
      <c r="E13" s="139">
        <v>2.0699999999999998</v>
      </c>
      <c r="F13" s="138">
        <v>1.05</v>
      </c>
      <c r="H13" s="139">
        <v>16.7</v>
      </c>
      <c r="I13" s="138">
        <v>0.27</v>
      </c>
      <c r="K13" s="120">
        <v>7.86</v>
      </c>
      <c r="L13" s="128">
        <v>8.83</v>
      </c>
      <c r="N13" s="139">
        <v>10.1</v>
      </c>
      <c r="O13" s="138">
        <v>13.4</v>
      </c>
    </row>
    <row r="14" spans="2:15">
      <c r="B14" s="139">
        <v>9.73</v>
      </c>
      <c r="C14" s="138">
        <v>17.100000000000001</v>
      </c>
      <c r="E14" s="139">
        <v>0.45</v>
      </c>
      <c r="F14" s="138">
        <v>1</v>
      </c>
      <c r="H14" s="139">
        <v>1.51</v>
      </c>
      <c r="I14" s="138">
        <v>3.57</v>
      </c>
      <c r="K14" s="120">
        <v>0.41</v>
      </c>
      <c r="L14" s="128">
        <v>30.3</v>
      </c>
      <c r="N14" s="139">
        <v>5.96</v>
      </c>
      <c r="O14" s="138">
        <v>3.21</v>
      </c>
    </row>
    <row r="15" spans="2:15">
      <c r="B15" s="139">
        <v>2.8000000000000001E-2</v>
      </c>
      <c r="C15" s="138">
        <v>7.44</v>
      </c>
      <c r="E15" s="139">
        <v>10.8</v>
      </c>
      <c r="F15" s="138">
        <v>13.5</v>
      </c>
      <c r="H15" s="139">
        <v>4.88</v>
      </c>
      <c r="I15" s="138">
        <v>4.88</v>
      </c>
      <c r="K15" s="120">
        <v>28.7</v>
      </c>
      <c r="L15" s="128">
        <v>10.7</v>
      </c>
      <c r="N15" s="139">
        <v>0</v>
      </c>
      <c r="O15" s="138">
        <v>2.6</v>
      </c>
    </row>
    <row r="16" spans="2:15">
      <c r="B16" s="139">
        <v>7.31</v>
      </c>
      <c r="C16" s="138">
        <v>8.67</v>
      </c>
      <c r="E16" s="139">
        <v>8.65</v>
      </c>
      <c r="F16" s="138">
        <v>8.27</v>
      </c>
      <c r="H16" s="139">
        <v>1.91</v>
      </c>
      <c r="I16" s="138">
        <v>5.7</v>
      </c>
      <c r="K16" s="120">
        <v>0.37</v>
      </c>
      <c r="L16" s="128">
        <v>4.75</v>
      </c>
      <c r="N16" s="139">
        <v>0</v>
      </c>
      <c r="O16" s="138">
        <v>3.38</v>
      </c>
    </row>
    <row r="17" spans="2:15">
      <c r="B17" s="139">
        <v>5.08</v>
      </c>
      <c r="C17" s="138">
        <v>7.04</v>
      </c>
      <c r="E17" s="139">
        <v>7.32</v>
      </c>
      <c r="F17" s="138">
        <v>12.4</v>
      </c>
      <c r="H17" s="139">
        <v>7.89</v>
      </c>
      <c r="I17" s="138">
        <v>1.68</v>
      </c>
      <c r="K17" s="120">
        <v>66.5</v>
      </c>
      <c r="L17" s="128">
        <v>10.4</v>
      </c>
      <c r="N17" s="139">
        <v>9.8000000000000004E-2</v>
      </c>
      <c r="O17" s="138">
        <v>4.9000000000000002E-2</v>
      </c>
    </row>
    <row r="18" spans="2:15">
      <c r="B18" s="139">
        <v>6.04</v>
      </c>
      <c r="C18" s="138">
        <v>3.5</v>
      </c>
      <c r="E18" s="139">
        <v>7.2999999999999995E-2</v>
      </c>
      <c r="F18" s="138">
        <v>0.2</v>
      </c>
      <c r="H18" s="139">
        <v>24.4</v>
      </c>
      <c r="I18" s="138">
        <v>1.76</v>
      </c>
      <c r="K18" s="120">
        <v>23.9</v>
      </c>
      <c r="L18" s="128">
        <v>6.05</v>
      </c>
      <c r="N18" s="139">
        <v>16.399999999999999</v>
      </c>
      <c r="O18" s="138">
        <v>9.82</v>
      </c>
    </row>
    <row r="19" spans="2:15">
      <c r="B19" s="139">
        <v>9.25</v>
      </c>
      <c r="C19" s="138">
        <v>5.35</v>
      </c>
      <c r="E19" s="139">
        <v>41.3</v>
      </c>
      <c r="F19" s="138">
        <v>4.38</v>
      </c>
      <c r="H19" s="139">
        <v>4.1000000000000002E-2</v>
      </c>
      <c r="I19" s="138">
        <v>5.47</v>
      </c>
      <c r="K19" s="120">
        <v>10.7</v>
      </c>
      <c r="L19" s="128">
        <v>6.86</v>
      </c>
      <c r="N19" s="139">
        <v>1.01</v>
      </c>
      <c r="O19" s="138">
        <v>3.17</v>
      </c>
    </row>
    <row r="20" spans="2:15">
      <c r="B20" s="139">
        <v>0.32</v>
      </c>
      <c r="C20" s="138">
        <v>4.41</v>
      </c>
      <c r="E20" s="139">
        <v>55.8</v>
      </c>
      <c r="F20" s="138">
        <v>9.92</v>
      </c>
      <c r="H20" s="139">
        <v>18.3</v>
      </c>
      <c r="I20" s="138">
        <v>2.0099999999999998</v>
      </c>
      <c r="K20" s="120">
        <v>0</v>
      </c>
      <c r="L20" s="128">
        <v>1.22</v>
      </c>
      <c r="N20" s="139">
        <v>21.9</v>
      </c>
      <c r="O20" s="138">
        <v>8.86</v>
      </c>
    </row>
    <row r="21" spans="2:15">
      <c r="B21" s="139">
        <v>18.100000000000001</v>
      </c>
      <c r="C21" s="138">
        <v>20.5</v>
      </c>
      <c r="E21" s="139">
        <v>28.6</v>
      </c>
      <c r="F21" s="138">
        <v>12.5</v>
      </c>
      <c r="H21" s="139">
        <v>6.3</v>
      </c>
      <c r="I21" s="138">
        <v>1.39</v>
      </c>
      <c r="K21" s="120">
        <v>64.900000000000006</v>
      </c>
      <c r="L21" s="128">
        <v>6.56</v>
      </c>
      <c r="N21" s="139">
        <v>1.1499999999999999</v>
      </c>
      <c r="O21" s="138">
        <v>4.04</v>
      </c>
    </row>
    <row r="22" spans="2:15">
      <c r="B22" s="139">
        <v>50.2</v>
      </c>
      <c r="C22" s="138">
        <v>19.899999999999999</v>
      </c>
      <c r="E22" s="139">
        <v>0.31</v>
      </c>
      <c r="F22" s="138">
        <v>11.9</v>
      </c>
      <c r="H22" s="139">
        <v>22.6</v>
      </c>
      <c r="I22" s="138">
        <v>3.21</v>
      </c>
      <c r="K22" s="120">
        <v>38.299999999999997</v>
      </c>
      <c r="L22" s="128">
        <v>0.52</v>
      </c>
      <c r="N22" s="139">
        <v>8.0500000000000007</v>
      </c>
      <c r="O22" s="138">
        <v>11.9</v>
      </c>
    </row>
    <row r="23" spans="2:15">
      <c r="B23" s="139">
        <v>0.49</v>
      </c>
      <c r="C23" s="138">
        <v>1.1200000000000001</v>
      </c>
      <c r="E23" s="139">
        <v>8.5299999999999994</v>
      </c>
      <c r="F23" s="138">
        <v>4.62</v>
      </c>
      <c r="H23" s="139">
        <v>13</v>
      </c>
      <c r="I23" s="138">
        <v>1.52</v>
      </c>
      <c r="K23" s="120">
        <v>65.7</v>
      </c>
      <c r="L23" s="128">
        <v>8.5299999999999994</v>
      </c>
      <c r="N23" s="139">
        <v>31.6</v>
      </c>
      <c r="O23" s="138">
        <v>2.44</v>
      </c>
    </row>
    <row r="24" spans="2:15">
      <c r="B24" s="139">
        <v>33.700000000000003</v>
      </c>
      <c r="C24" s="138">
        <v>14.4</v>
      </c>
      <c r="E24" s="139">
        <v>78.5</v>
      </c>
      <c r="F24" s="138">
        <v>6.04</v>
      </c>
      <c r="H24" s="139">
        <v>0.86</v>
      </c>
      <c r="I24" s="138">
        <v>5.3</v>
      </c>
      <c r="K24" s="120">
        <v>58.3</v>
      </c>
      <c r="L24" s="128">
        <v>17.7</v>
      </c>
      <c r="N24" s="139">
        <v>0.15</v>
      </c>
      <c r="O24" s="138">
        <v>5.6</v>
      </c>
    </row>
    <row r="25" spans="2:15">
      <c r="B25" s="139">
        <v>52.3</v>
      </c>
      <c r="C25" s="138">
        <v>15.5</v>
      </c>
      <c r="E25" s="139">
        <v>35.6</v>
      </c>
      <c r="F25" s="138">
        <v>20.6</v>
      </c>
      <c r="H25" s="139">
        <v>0.35</v>
      </c>
      <c r="I25" s="138">
        <v>0.64</v>
      </c>
      <c r="K25" s="120">
        <v>23.7</v>
      </c>
      <c r="L25" s="128">
        <v>2.66</v>
      </c>
      <c r="N25" s="139">
        <v>0</v>
      </c>
      <c r="O25" s="138">
        <v>4.4999999999999998E-2</v>
      </c>
    </row>
    <row r="26" spans="2:15">
      <c r="B26" s="139">
        <v>7.97</v>
      </c>
      <c r="C26" s="138">
        <v>0.46</v>
      </c>
      <c r="E26" s="139">
        <v>32.799999999999997</v>
      </c>
      <c r="F26" s="138">
        <v>13.6</v>
      </c>
      <c r="H26" s="139">
        <v>33.1</v>
      </c>
      <c r="I26" s="138">
        <v>0.51</v>
      </c>
      <c r="K26" s="120">
        <v>60.9</v>
      </c>
      <c r="L26" s="128">
        <v>8.42</v>
      </c>
      <c r="N26" s="139">
        <v>6.38</v>
      </c>
      <c r="O26" s="138">
        <v>3.15</v>
      </c>
    </row>
    <row r="27" spans="2:15">
      <c r="B27" s="139">
        <v>44.2</v>
      </c>
      <c r="C27" s="138">
        <v>17.2</v>
      </c>
      <c r="E27" s="139">
        <v>0.12</v>
      </c>
      <c r="F27" s="138">
        <v>3.44</v>
      </c>
      <c r="H27" s="139">
        <v>38.799999999999997</v>
      </c>
      <c r="I27" s="138">
        <v>1.08</v>
      </c>
      <c r="K27" s="120">
        <v>87.6</v>
      </c>
      <c r="L27" s="128">
        <v>2.78</v>
      </c>
      <c r="N27" s="139">
        <v>0.1</v>
      </c>
      <c r="O27" s="138">
        <v>15.2</v>
      </c>
    </row>
    <row r="28" spans="2:15">
      <c r="B28" s="139">
        <v>39.5</v>
      </c>
      <c r="C28" s="138">
        <v>2.77</v>
      </c>
      <c r="E28" s="139">
        <v>0.51</v>
      </c>
      <c r="F28" s="138">
        <v>0.99</v>
      </c>
      <c r="H28" s="139">
        <v>32.700000000000003</v>
      </c>
      <c r="I28" s="138">
        <v>1.24</v>
      </c>
      <c r="K28" s="120">
        <v>0.39</v>
      </c>
      <c r="L28" s="128">
        <v>4.74</v>
      </c>
      <c r="N28" s="139">
        <v>1.46</v>
      </c>
      <c r="O28" s="138">
        <v>1.71</v>
      </c>
    </row>
    <row r="29" spans="2:15">
      <c r="B29" s="139">
        <v>0</v>
      </c>
      <c r="C29" s="138">
        <v>6.34</v>
      </c>
      <c r="E29" s="139">
        <v>48</v>
      </c>
      <c r="F29" s="138">
        <v>3.53</v>
      </c>
      <c r="H29" s="139">
        <v>45.5</v>
      </c>
      <c r="I29" s="138">
        <v>0.32</v>
      </c>
      <c r="K29" s="120">
        <v>24.4</v>
      </c>
      <c r="L29" s="128">
        <v>14.2</v>
      </c>
      <c r="N29" s="139">
        <v>17.399999999999999</v>
      </c>
      <c r="O29" s="138">
        <v>12.7</v>
      </c>
    </row>
    <row r="30" spans="2:15">
      <c r="B30" s="139">
        <v>60</v>
      </c>
      <c r="C30" s="138">
        <v>11.2</v>
      </c>
      <c r="E30" s="139">
        <v>48</v>
      </c>
      <c r="F30" s="138">
        <v>22.4</v>
      </c>
      <c r="H30" s="139">
        <v>0.27</v>
      </c>
      <c r="I30" s="138">
        <v>0.38</v>
      </c>
      <c r="K30" s="120">
        <v>2.92</v>
      </c>
      <c r="L30" s="128">
        <v>8.75</v>
      </c>
      <c r="N30" s="139">
        <v>11.3</v>
      </c>
      <c r="O30" s="138">
        <v>6.79</v>
      </c>
    </row>
    <row r="31" spans="2:15">
      <c r="B31" s="139">
        <v>0.28999999999999998</v>
      </c>
      <c r="C31" s="138">
        <v>2.97</v>
      </c>
      <c r="E31" s="139">
        <v>0.22</v>
      </c>
      <c r="F31" s="138">
        <v>1.2</v>
      </c>
      <c r="H31" s="139">
        <v>36.700000000000003</v>
      </c>
      <c r="I31" s="138">
        <v>0.22</v>
      </c>
      <c r="K31" s="120">
        <v>0.3</v>
      </c>
      <c r="L31" s="128">
        <v>9.32</v>
      </c>
      <c r="N31" s="139">
        <v>0</v>
      </c>
      <c r="O31" s="138">
        <v>5.63</v>
      </c>
    </row>
    <row r="32" spans="2:15">
      <c r="B32" s="139">
        <v>17.399999999999999</v>
      </c>
      <c r="C32" s="138">
        <v>7.47</v>
      </c>
      <c r="E32" s="139">
        <v>8.5000000000000006E-2</v>
      </c>
      <c r="F32" s="138">
        <v>2.62</v>
      </c>
      <c r="H32" s="139">
        <v>4.3999999999999997E-2</v>
      </c>
      <c r="I32" s="138">
        <v>0.55000000000000004</v>
      </c>
      <c r="K32" s="120">
        <v>2.39</v>
      </c>
      <c r="L32" s="128">
        <v>4.55</v>
      </c>
      <c r="N32" s="139">
        <v>8.49</v>
      </c>
      <c r="O32" s="138">
        <v>4.3</v>
      </c>
    </row>
    <row r="33" spans="2:15">
      <c r="B33" s="139">
        <v>33.5</v>
      </c>
      <c r="C33" s="138">
        <v>1.33</v>
      </c>
      <c r="E33" s="139">
        <v>2.4900000000000002</v>
      </c>
      <c r="F33" s="138">
        <v>1.4</v>
      </c>
      <c r="H33" s="139">
        <v>2.5499999999999998</v>
      </c>
      <c r="I33" s="138">
        <v>0.97</v>
      </c>
      <c r="K33" s="120">
        <v>64.3</v>
      </c>
      <c r="L33" s="128">
        <v>6.7</v>
      </c>
      <c r="N33" s="139">
        <v>0</v>
      </c>
      <c r="O33" s="138">
        <v>1.1499999999999999</v>
      </c>
    </row>
    <row r="34" spans="2:15">
      <c r="B34" s="139">
        <v>50.8</v>
      </c>
      <c r="C34" s="138">
        <v>2.2799999999999998</v>
      </c>
      <c r="E34" s="139">
        <v>3.08</v>
      </c>
      <c r="F34" s="138">
        <v>0.14000000000000001</v>
      </c>
      <c r="H34" s="139">
        <v>3.29</v>
      </c>
      <c r="I34" s="138">
        <v>0.35</v>
      </c>
      <c r="K34" s="120">
        <v>1.17</v>
      </c>
      <c r="L34" s="128">
        <v>4.54</v>
      </c>
      <c r="N34" s="139">
        <v>0.69</v>
      </c>
      <c r="O34" s="138">
        <v>0.2</v>
      </c>
    </row>
    <row r="35" spans="2:15">
      <c r="B35" s="139">
        <v>29.6</v>
      </c>
      <c r="C35" s="138">
        <v>1</v>
      </c>
      <c r="E35" s="139">
        <v>2.11</v>
      </c>
      <c r="F35" s="138">
        <v>0.19</v>
      </c>
      <c r="H35" s="139">
        <v>0.97</v>
      </c>
      <c r="I35" s="138">
        <v>0.48</v>
      </c>
      <c r="K35" s="120">
        <v>21.5</v>
      </c>
      <c r="L35" s="128">
        <v>1.65</v>
      </c>
      <c r="N35" s="139">
        <v>6.52</v>
      </c>
      <c r="O35" s="138">
        <v>3.03</v>
      </c>
    </row>
    <row r="36" spans="2:15">
      <c r="B36" s="139">
        <v>22.7</v>
      </c>
      <c r="C36" s="138">
        <v>1.61</v>
      </c>
      <c r="E36" s="139">
        <v>0.59</v>
      </c>
      <c r="F36" s="138">
        <v>15.1</v>
      </c>
      <c r="H36" s="139">
        <v>0</v>
      </c>
      <c r="I36" s="138">
        <v>0.49</v>
      </c>
      <c r="K36" s="120">
        <v>47.2</v>
      </c>
      <c r="L36" s="128">
        <v>5.94</v>
      </c>
      <c r="N36" s="139">
        <v>1.46</v>
      </c>
      <c r="O36" s="138">
        <v>0.43</v>
      </c>
    </row>
    <row r="37" spans="2:15">
      <c r="B37" s="139">
        <v>30.9</v>
      </c>
      <c r="C37" s="138">
        <v>4.18</v>
      </c>
      <c r="E37" s="139">
        <v>54.5</v>
      </c>
      <c r="F37" s="138">
        <v>8.25</v>
      </c>
      <c r="H37" s="139">
        <v>11.4</v>
      </c>
      <c r="I37" s="138">
        <v>0.55000000000000004</v>
      </c>
      <c r="K37" s="120">
        <v>19.7</v>
      </c>
      <c r="L37" s="128">
        <v>13</v>
      </c>
      <c r="N37" s="139">
        <v>2.39</v>
      </c>
      <c r="O37" s="138">
        <v>12.1</v>
      </c>
    </row>
    <row r="38" spans="2:15">
      <c r="B38" s="139">
        <v>0.23</v>
      </c>
      <c r="C38" s="138">
        <v>10.8</v>
      </c>
      <c r="E38" s="139">
        <v>5.3999999999999999E-2</v>
      </c>
      <c r="F38" s="138">
        <v>5.46</v>
      </c>
      <c r="H38" s="139">
        <v>0.64</v>
      </c>
      <c r="I38" s="138">
        <v>2.92</v>
      </c>
      <c r="K38" s="120">
        <v>0.8</v>
      </c>
      <c r="L38" s="128">
        <v>34.299999999999997</v>
      </c>
      <c r="N38" s="139">
        <v>0</v>
      </c>
      <c r="O38" s="138">
        <v>0.82</v>
      </c>
    </row>
    <row r="39" spans="2:15">
      <c r="B39" s="139">
        <v>3.14</v>
      </c>
      <c r="C39" s="138">
        <v>4.87</v>
      </c>
      <c r="E39" s="139">
        <v>27.2</v>
      </c>
      <c r="F39" s="138">
        <v>3.4</v>
      </c>
      <c r="H39" s="139">
        <v>1.99</v>
      </c>
      <c r="I39" s="138">
        <v>0.35</v>
      </c>
      <c r="K39" s="120">
        <v>70.3</v>
      </c>
      <c r="L39" s="128">
        <v>4.6900000000000004</v>
      </c>
      <c r="N39" s="139">
        <v>28.6</v>
      </c>
      <c r="O39" s="138">
        <v>3.39</v>
      </c>
    </row>
    <row r="40" spans="2:15">
      <c r="B40" s="139">
        <v>13.3</v>
      </c>
      <c r="C40" s="138">
        <v>0.41</v>
      </c>
      <c r="E40" s="139">
        <v>0.24</v>
      </c>
      <c r="F40" s="138">
        <v>0.85</v>
      </c>
      <c r="H40" s="139">
        <v>41.9</v>
      </c>
      <c r="I40" s="138">
        <v>0.23</v>
      </c>
      <c r="K40" s="120">
        <v>62.7</v>
      </c>
      <c r="L40" s="128">
        <v>4.67</v>
      </c>
      <c r="N40" s="139">
        <v>0</v>
      </c>
      <c r="O40" s="138">
        <v>4.28</v>
      </c>
    </row>
    <row r="41" spans="2:15">
      <c r="B41" s="139">
        <v>69.099999999999994</v>
      </c>
      <c r="C41" s="138">
        <v>14.2</v>
      </c>
      <c r="E41" s="139">
        <v>77.400000000000006</v>
      </c>
      <c r="F41" s="138">
        <v>4.5</v>
      </c>
      <c r="H41" s="139">
        <v>0</v>
      </c>
      <c r="I41" s="138">
        <v>4.3099999999999996</v>
      </c>
      <c r="K41" s="120">
        <v>2.34</v>
      </c>
      <c r="L41" s="128">
        <v>1.71</v>
      </c>
      <c r="N41" s="139">
        <v>2.0499999999999998</v>
      </c>
      <c r="O41" s="138">
        <v>22.4</v>
      </c>
    </row>
    <row r="42" spans="2:15">
      <c r="B42" s="139">
        <v>11.3</v>
      </c>
      <c r="C42" s="138">
        <v>4.75</v>
      </c>
      <c r="E42" s="139">
        <v>49.2</v>
      </c>
      <c r="F42" s="138">
        <v>3.57</v>
      </c>
      <c r="H42" s="139">
        <v>2.1000000000000001E-2</v>
      </c>
      <c r="I42" s="138">
        <v>10.9</v>
      </c>
      <c r="K42" s="120">
        <v>64.400000000000006</v>
      </c>
      <c r="L42" s="128">
        <v>4.9000000000000004</v>
      </c>
      <c r="N42" s="139">
        <v>0</v>
      </c>
      <c r="O42" s="138">
        <v>0.7</v>
      </c>
    </row>
    <row r="43" spans="2:15">
      <c r="B43" s="139">
        <v>41.7</v>
      </c>
      <c r="C43" s="138">
        <v>9.51</v>
      </c>
      <c r="E43" s="139">
        <v>3.13</v>
      </c>
      <c r="F43" s="138">
        <v>3</v>
      </c>
      <c r="H43" s="139">
        <v>6.12</v>
      </c>
      <c r="I43" s="138">
        <v>2.2000000000000002</v>
      </c>
      <c r="K43" s="120">
        <v>25.3</v>
      </c>
      <c r="L43" s="128">
        <v>9.19</v>
      </c>
      <c r="N43" s="139">
        <v>1.9E-2</v>
      </c>
      <c r="O43" s="138">
        <v>0.41</v>
      </c>
    </row>
    <row r="44" spans="2:15" ht="17.100000000000001" thickBot="1">
      <c r="B44" s="139">
        <v>37.700000000000003</v>
      </c>
      <c r="C44" s="138">
        <v>6.36</v>
      </c>
      <c r="E44" s="137">
        <v>0.17</v>
      </c>
      <c r="F44" s="136">
        <v>0.83</v>
      </c>
      <c r="H44" s="139">
        <v>2.66</v>
      </c>
      <c r="I44" s="138">
        <v>1.01</v>
      </c>
      <c r="K44" s="120">
        <v>15.1</v>
      </c>
      <c r="L44" s="128">
        <v>5.54</v>
      </c>
      <c r="N44" s="139">
        <v>0</v>
      </c>
      <c r="O44" s="138">
        <v>0.39</v>
      </c>
    </row>
    <row r="45" spans="2:15">
      <c r="B45" s="139">
        <v>11.8</v>
      </c>
      <c r="C45" s="138">
        <v>0.87</v>
      </c>
      <c r="H45" s="139">
        <v>0</v>
      </c>
      <c r="I45" s="138">
        <v>3.73</v>
      </c>
      <c r="K45" s="120">
        <v>17.399999999999999</v>
      </c>
      <c r="L45" s="128">
        <v>31.4</v>
      </c>
      <c r="N45" s="139">
        <v>3.7999999999999999E-2</v>
      </c>
      <c r="O45" s="138">
        <v>1.24</v>
      </c>
    </row>
    <row r="46" spans="2:15">
      <c r="B46" s="139">
        <v>2.35</v>
      </c>
      <c r="C46" s="138">
        <v>7.9</v>
      </c>
      <c r="H46" s="139">
        <v>0</v>
      </c>
      <c r="I46" s="138">
        <v>0.2</v>
      </c>
      <c r="K46" s="120">
        <v>27.5</v>
      </c>
      <c r="L46" s="128">
        <v>3.48</v>
      </c>
      <c r="N46" s="139">
        <v>30.6</v>
      </c>
      <c r="O46" s="138">
        <v>2.25</v>
      </c>
    </row>
    <row r="47" spans="2:15" ht="17.100000000000001" thickBot="1">
      <c r="B47" s="139">
        <v>4.8</v>
      </c>
      <c r="C47" s="138">
        <v>0.91</v>
      </c>
      <c r="H47" s="139">
        <v>18.3</v>
      </c>
      <c r="I47" s="138">
        <v>1.64</v>
      </c>
      <c r="K47" s="120">
        <v>4.0199999999999996</v>
      </c>
      <c r="L47" s="128">
        <v>28.4</v>
      </c>
      <c r="N47" s="137">
        <v>0</v>
      </c>
      <c r="O47" s="136">
        <v>3.62</v>
      </c>
    </row>
    <row r="48" spans="2:15" ht="17.100000000000001" thickBot="1">
      <c r="B48" s="139">
        <v>2.9000000000000001E-2</v>
      </c>
      <c r="C48" s="138">
        <v>1.8</v>
      </c>
      <c r="H48" s="137">
        <v>0.87</v>
      </c>
      <c r="I48" s="136">
        <v>0.12</v>
      </c>
      <c r="K48" s="120">
        <v>66.2</v>
      </c>
      <c r="L48" s="128">
        <v>3.07</v>
      </c>
    </row>
    <row r="49" spans="2:12">
      <c r="B49" s="139">
        <v>22.7</v>
      </c>
      <c r="C49" s="138">
        <v>7.93</v>
      </c>
      <c r="K49" s="120">
        <v>23.6</v>
      </c>
      <c r="L49" s="128">
        <v>5.42</v>
      </c>
    </row>
    <row r="50" spans="2:12">
      <c r="B50" s="139">
        <v>32.200000000000003</v>
      </c>
      <c r="C50" s="138">
        <v>9.15</v>
      </c>
      <c r="K50" s="120">
        <v>70.400000000000006</v>
      </c>
      <c r="L50" s="128">
        <v>5.62</v>
      </c>
    </row>
    <row r="51" spans="2:12">
      <c r="B51" s="139">
        <v>8.11</v>
      </c>
      <c r="C51" s="138">
        <v>6.38</v>
      </c>
      <c r="K51" s="120">
        <v>55.8</v>
      </c>
      <c r="L51" s="128">
        <v>3.25</v>
      </c>
    </row>
    <row r="52" spans="2:12">
      <c r="B52" s="139">
        <v>9.23</v>
      </c>
      <c r="C52" s="138">
        <v>6.6</v>
      </c>
      <c r="K52" s="120">
        <v>74.5</v>
      </c>
      <c r="L52" s="128">
        <v>0.18</v>
      </c>
    </row>
    <row r="53" spans="2:12">
      <c r="B53" s="139">
        <v>28</v>
      </c>
      <c r="C53" s="138">
        <v>4.2</v>
      </c>
      <c r="K53" s="120">
        <v>33.299999999999997</v>
      </c>
      <c r="L53" s="128">
        <v>24.1</v>
      </c>
    </row>
    <row r="54" spans="2:12">
      <c r="B54" s="139">
        <v>21.5</v>
      </c>
      <c r="C54" s="138">
        <v>6.82</v>
      </c>
      <c r="K54" s="120">
        <v>22.8</v>
      </c>
      <c r="L54" s="128">
        <v>5.77</v>
      </c>
    </row>
    <row r="55" spans="2:12">
      <c r="B55" s="139">
        <v>11.7</v>
      </c>
      <c r="C55" s="138">
        <v>5.38</v>
      </c>
      <c r="K55" s="120">
        <v>49.7</v>
      </c>
      <c r="L55" s="128">
        <v>31.6</v>
      </c>
    </row>
    <row r="56" spans="2:12">
      <c r="B56" s="139">
        <v>0.49</v>
      </c>
      <c r="C56" s="138">
        <v>5.75</v>
      </c>
      <c r="K56" s="120">
        <v>70.8</v>
      </c>
      <c r="L56" s="128">
        <v>5.2</v>
      </c>
    </row>
    <row r="57" spans="2:12">
      <c r="B57" s="139">
        <v>5.21</v>
      </c>
      <c r="C57" s="138">
        <v>4.8899999999999997</v>
      </c>
      <c r="K57" s="120">
        <v>36.6</v>
      </c>
      <c r="L57" s="128">
        <v>10.4</v>
      </c>
    </row>
    <row r="58" spans="2:12">
      <c r="B58" s="139">
        <v>51.1</v>
      </c>
      <c r="C58" s="138">
        <v>7.49</v>
      </c>
      <c r="K58" s="120">
        <v>18.100000000000001</v>
      </c>
      <c r="L58" s="128">
        <v>1.47</v>
      </c>
    </row>
    <row r="59" spans="2:12">
      <c r="B59" s="139">
        <v>5.8000000000000003E-2</v>
      </c>
      <c r="C59" s="138">
        <v>2.74</v>
      </c>
      <c r="K59" s="120">
        <v>41.7</v>
      </c>
      <c r="L59" s="128">
        <v>9.02</v>
      </c>
    </row>
    <row r="60" spans="2:12">
      <c r="B60" s="139">
        <v>43.3</v>
      </c>
      <c r="C60" s="138">
        <v>8.6</v>
      </c>
      <c r="K60" s="120">
        <v>71</v>
      </c>
      <c r="L60" s="128">
        <v>5.96</v>
      </c>
    </row>
    <row r="61" spans="2:12">
      <c r="B61" s="139">
        <v>57.6</v>
      </c>
      <c r="C61" s="138">
        <v>0.91</v>
      </c>
      <c r="K61" s="120">
        <v>75.7</v>
      </c>
      <c r="L61" s="128">
        <v>4.05</v>
      </c>
    </row>
    <row r="62" spans="2:12">
      <c r="B62" s="139">
        <v>6.08</v>
      </c>
      <c r="C62" s="138">
        <v>4.6900000000000004</v>
      </c>
      <c r="K62" s="120">
        <v>80.7</v>
      </c>
      <c r="L62" s="128">
        <v>4.67</v>
      </c>
    </row>
    <row r="63" spans="2:12">
      <c r="B63" s="139">
        <v>38.1</v>
      </c>
      <c r="C63" s="138">
        <v>1.1100000000000001</v>
      </c>
      <c r="K63" s="120">
        <v>1.07</v>
      </c>
      <c r="L63" s="128">
        <v>48.8</v>
      </c>
    </row>
    <row r="64" spans="2:12">
      <c r="B64" s="139">
        <v>2.44</v>
      </c>
      <c r="C64" s="138">
        <v>2.2799999999999998</v>
      </c>
      <c r="K64" s="120">
        <v>48.3</v>
      </c>
      <c r="L64" s="128">
        <v>4.5</v>
      </c>
    </row>
    <row r="65" spans="2:12">
      <c r="B65" s="139">
        <v>21.9</v>
      </c>
      <c r="C65" s="138">
        <v>3.61</v>
      </c>
      <c r="K65" s="120">
        <v>46.1</v>
      </c>
      <c r="L65" s="128">
        <v>2.35</v>
      </c>
    </row>
    <row r="66" spans="2:12">
      <c r="B66" s="139">
        <v>5.31</v>
      </c>
      <c r="C66" s="138">
        <v>3.36</v>
      </c>
      <c r="K66" s="120">
        <v>51.5</v>
      </c>
      <c r="L66" s="128">
        <v>11.3</v>
      </c>
    </row>
    <row r="67" spans="2:12">
      <c r="B67" s="139">
        <v>6.77</v>
      </c>
      <c r="C67" s="138">
        <v>1.36</v>
      </c>
      <c r="K67" s="120">
        <v>0.82</v>
      </c>
      <c r="L67" s="128">
        <v>4.55</v>
      </c>
    </row>
    <row r="68" spans="2:12">
      <c r="B68" s="139">
        <v>16</v>
      </c>
      <c r="C68" s="138">
        <v>1.1000000000000001</v>
      </c>
      <c r="K68" s="120">
        <v>47.4</v>
      </c>
      <c r="L68" s="128">
        <v>7.87</v>
      </c>
    </row>
    <row r="69" spans="2:12">
      <c r="B69" s="139">
        <v>18</v>
      </c>
      <c r="C69" s="138">
        <v>3.9</v>
      </c>
      <c r="K69" s="120">
        <v>48.7</v>
      </c>
      <c r="L69" s="128">
        <v>17.100000000000001</v>
      </c>
    </row>
    <row r="70" spans="2:12">
      <c r="B70" s="139">
        <v>23.3</v>
      </c>
      <c r="C70" s="138">
        <v>5.0999999999999996</v>
      </c>
      <c r="K70" s="120">
        <v>50.7</v>
      </c>
      <c r="L70" s="128">
        <v>9.5299999999999994</v>
      </c>
    </row>
    <row r="71" spans="2:12">
      <c r="B71" s="139">
        <v>0.61</v>
      </c>
      <c r="C71" s="138">
        <v>2.9</v>
      </c>
      <c r="K71" s="120">
        <v>64.7</v>
      </c>
      <c r="L71" s="128">
        <v>5.93</v>
      </c>
    </row>
    <row r="72" spans="2:12">
      <c r="B72" s="139">
        <v>1.99</v>
      </c>
      <c r="C72" s="138">
        <v>2.62</v>
      </c>
      <c r="K72" s="120">
        <v>35.799999999999997</v>
      </c>
      <c r="L72" s="128">
        <v>16.7</v>
      </c>
    </row>
    <row r="73" spans="2:12">
      <c r="B73" s="139">
        <v>0.34</v>
      </c>
      <c r="C73" s="138">
        <v>0.9</v>
      </c>
      <c r="K73" s="120">
        <v>37</v>
      </c>
      <c r="L73" s="128">
        <v>13.8</v>
      </c>
    </row>
    <row r="74" spans="2:12" ht="17.100000000000001" thickBot="1">
      <c r="B74" s="137">
        <v>33.799999999999997</v>
      </c>
      <c r="C74" s="136">
        <v>6.77</v>
      </c>
      <c r="K74" s="120">
        <v>42.6</v>
      </c>
      <c r="L74" s="128">
        <v>1.63</v>
      </c>
    </row>
    <row r="75" spans="2:12">
      <c r="K75" s="120">
        <v>47.9</v>
      </c>
      <c r="L75" s="128">
        <v>0.44</v>
      </c>
    </row>
    <row r="76" spans="2:12">
      <c r="K76" s="120">
        <v>51.9</v>
      </c>
      <c r="L76" s="128">
        <v>5.0599999999999996</v>
      </c>
    </row>
    <row r="77" spans="2:12">
      <c r="K77" s="120">
        <v>1.71</v>
      </c>
      <c r="L77" s="128">
        <v>9.15</v>
      </c>
    </row>
    <row r="78" spans="2:12">
      <c r="K78" s="120">
        <v>30.8</v>
      </c>
      <c r="L78" s="128">
        <v>15.2</v>
      </c>
    </row>
    <row r="79" spans="2:12">
      <c r="K79" s="120">
        <v>3.45</v>
      </c>
      <c r="L79" s="128">
        <v>3.45</v>
      </c>
    </row>
    <row r="80" spans="2:12">
      <c r="K80" s="120">
        <v>30.1</v>
      </c>
      <c r="L80" s="128">
        <v>8.35</v>
      </c>
    </row>
    <row r="81" spans="11:12">
      <c r="K81" s="120">
        <v>40</v>
      </c>
      <c r="L81" s="128">
        <v>0.93</v>
      </c>
    </row>
    <row r="82" spans="11:12">
      <c r="K82" s="120">
        <v>59.9</v>
      </c>
      <c r="L82" s="128">
        <v>5.38</v>
      </c>
    </row>
    <row r="83" spans="11:12">
      <c r="K83" s="120">
        <v>64.8</v>
      </c>
      <c r="L83" s="128">
        <v>3.6</v>
      </c>
    </row>
    <row r="84" spans="11:12">
      <c r="K84" s="120">
        <v>12.8</v>
      </c>
      <c r="L84" s="128">
        <v>33.700000000000003</v>
      </c>
    </row>
    <row r="85" spans="11:12">
      <c r="K85" s="120">
        <v>18.399999999999999</v>
      </c>
      <c r="L85" s="128">
        <v>27.7</v>
      </c>
    </row>
    <row r="86" spans="11:12">
      <c r="K86" s="120">
        <v>0.43</v>
      </c>
      <c r="L86" s="128">
        <v>6.44</v>
      </c>
    </row>
    <row r="87" spans="11:12">
      <c r="K87" s="120">
        <v>1.92</v>
      </c>
      <c r="L87" s="128">
        <v>5.63</v>
      </c>
    </row>
    <row r="88" spans="11:12">
      <c r="K88" s="120">
        <v>66.5</v>
      </c>
      <c r="L88" s="128">
        <v>2</v>
      </c>
    </row>
    <row r="89" spans="11:12">
      <c r="K89" s="120">
        <v>0.71</v>
      </c>
      <c r="L89" s="128">
        <v>4.84</v>
      </c>
    </row>
    <row r="90" spans="11:12">
      <c r="K90" s="120">
        <v>71.599999999999994</v>
      </c>
      <c r="L90" s="128">
        <v>1.38</v>
      </c>
    </row>
    <row r="91" spans="11:12">
      <c r="K91" s="120">
        <v>38.1</v>
      </c>
      <c r="L91" s="128">
        <v>1.82</v>
      </c>
    </row>
    <row r="92" spans="11:12">
      <c r="K92" s="120">
        <v>66.900000000000006</v>
      </c>
      <c r="L92" s="128">
        <v>6.85</v>
      </c>
    </row>
    <row r="93" spans="11:12">
      <c r="K93" s="120">
        <v>51.3</v>
      </c>
      <c r="L93" s="128">
        <v>22.3</v>
      </c>
    </row>
    <row r="94" spans="11:12">
      <c r="K94" s="120">
        <v>59.9</v>
      </c>
      <c r="L94" s="128">
        <v>8.1</v>
      </c>
    </row>
    <row r="95" spans="11:12">
      <c r="K95" s="120">
        <v>35.299999999999997</v>
      </c>
      <c r="L95" s="128">
        <v>16</v>
      </c>
    </row>
    <row r="96" spans="11:12">
      <c r="K96" s="120">
        <v>60.3</v>
      </c>
      <c r="L96" s="128">
        <v>5.36</v>
      </c>
    </row>
    <row r="97" spans="11:12">
      <c r="K97" s="120">
        <v>1.47</v>
      </c>
      <c r="L97" s="128">
        <v>0.11</v>
      </c>
    </row>
    <row r="98" spans="11:12">
      <c r="K98" s="120">
        <v>2.56</v>
      </c>
      <c r="L98" s="128">
        <v>20.5</v>
      </c>
    </row>
    <row r="99" spans="11:12" ht="17.100000000000001" thickBot="1">
      <c r="K99" s="117">
        <v>59</v>
      </c>
      <c r="L99" s="127">
        <v>13.1</v>
      </c>
    </row>
    <row r="100" spans="11:12">
      <c r="K100" s="135"/>
      <c r="L100" s="135"/>
    </row>
  </sheetData>
  <phoneticPr fontId="3" type="noConversion"/>
  <conditionalFormatting sqref="A100:XFD1048576 A1:XFD3 A4:L99 N4:XFD99 M5:M99">
    <cfRule type="expression" dxfId="7" priority="1">
      <formula>IF(A1="",TRUE,FALSE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E3863-6B3E-2C4E-9785-552924E8AC5F}">
  <dimension ref="B2:O100"/>
  <sheetViews>
    <sheetView topLeftCell="E1" workbookViewId="0">
      <selection activeCell="M19" sqref="M19"/>
    </sheetView>
  </sheetViews>
  <sheetFormatPr defaultColWidth="10.6640625" defaultRowHeight="15.95"/>
  <cols>
    <col min="1" max="1" width="10.6640625" style="134"/>
    <col min="2" max="2" width="19.5546875" style="134" customWidth="1"/>
    <col min="3" max="3" width="16.33203125" style="134" customWidth="1"/>
    <col min="4" max="4" width="10.6640625" style="134"/>
    <col min="5" max="5" width="20.88671875" style="134" customWidth="1"/>
    <col min="6" max="6" width="17.6640625" style="134" customWidth="1"/>
    <col min="7" max="7" width="10.6640625" style="134"/>
    <col min="8" max="8" width="20.6640625" style="134" customWidth="1"/>
    <col min="9" max="9" width="15.5546875" style="134" customWidth="1"/>
    <col min="10" max="10" width="10.6640625" style="134"/>
    <col min="11" max="11" width="20.5546875" style="134" customWidth="1"/>
    <col min="12" max="12" width="14.88671875" style="134" customWidth="1"/>
    <col min="13" max="13" width="10.6640625" style="134"/>
    <col min="14" max="14" width="20.5546875" style="134" customWidth="1"/>
    <col min="15" max="15" width="16" style="134" customWidth="1"/>
    <col min="16" max="16384" width="10.6640625" style="134"/>
  </cols>
  <sheetData>
    <row r="2" spans="2:15" ht="17.100000000000001" thickBot="1">
      <c r="B2" s="124"/>
      <c r="C2" s="124"/>
      <c r="E2" s="124"/>
      <c r="F2" s="124"/>
      <c r="H2" s="124"/>
      <c r="I2" s="124"/>
      <c r="K2" s="124"/>
      <c r="L2" s="124"/>
      <c r="N2" s="124"/>
      <c r="O2" s="124"/>
    </row>
    <row r="3" spans="2:15" ht="17.100000000000001" thickBot="1">
      <c r="B3" s="132" t="s">
        <v>67</v>
      </c>
      <c r="C3" s="124"/>
      <c r="E3" s="133" t="s">
        <v>68</v>
      </c>
      <c r="F3" s="124"/>
      <c r="H3" s="132" t="s">
        <v>69</v>
      </c>
      <c r="I3" s="124"/>
      <c r="K3" s="133" t="s">
        <v>70</v>
      </c>
      <c r="L3" s="124"/>
      <c r="N3" s="132" t="s">
        <v>71</v>
      </c>
      <c r="O3" s="124"/>
    </row>
    <row r="4" spans="2:15">
      <c r="B4" s="123" t="s">
        <v>11</v>
      </c>
      <c r="C4" s="121" t="s">
        <v>72</v>
      </c>
      <c r="E4" s="123" t="s">
        <v>11</v>
      </c>
      <c r="F4" s="121" t="s">
        <v>72</v>
      </c>
      <c r="H4" s="123" t="s">
        <v>11</v>
      </c>
      <c r="I4" s="121" t="s">
        <v>72</v>
      </c>
      <c r="K4" s="123" t="s">
        <v>11</v>
      </c>
      <c r="L4" s="121" t="s">
        <v>72</v>
      </c>
      <c r="N4" s="123" t="s">
        <v>11</v>
      </c>
      <c r="O4" s="121" t="s">
        <v>72</v>
      </c>
    </row>
    <row r="5" spans="2:15" ht="18">
      <c r="B5" s="139">
        <v>0.15</v>
      </c>
      <c r="C5" s="138">
        <v>2.09</v>
      </c>
      <c r="E5" s="139">
        <v>39.9</v>
      </c>
      <c r="F5" s="138">
        <v>7.62</v>
      </c>
      <c r="H5" s="139">
        <v>1.1399999999999999</v>
      </c>
      <c r="I5" s="138">
        <v>0.42</v>
      </c>
      <c r="K5" s="120">
        <v>36.6</v>
      </c>
      <c r="L5" s="128">
        <v>3.31</v>
      </c>
      <c r="M5"/>
      <c r="N5" s="139">
        <v>0.65</v>
      </c>
      <c r="O5" s="138">
        <v>8.2000000000000003E-2</v>
      </c>
    </row>
    <row r="6" spans="2:15" ht="18">
      <c r="B6" s="139">
        <v>0.79</v>
      </c>
      <c r="C6" s="138">
        <v>1.79</v>
      </c>
      <c r="E6" s="139">
        <v>0.51</v>
      </c>
      <c r="F6" s="138">
        <v>4.18</v>
      </c>
      <c r="H6" s="139">
        <v>29.3</v>
      </c>
      <c r="I6" s="138">
        <v>1.37</v>
      </c>
      <c r="K6" s="120">
        <v>83.9</v>
      </c>
      <c r="L6" s="128">
        <v>0.83</v>
      </c>
      <c r="M6"/>
      <c r="N6" s="139">
        <v>0</v>
      </c>
      <c r="O6" s="138">
        <v>3.38</v>
      </c>
    </row>
    <row r="7" spans="2:15" ht="18">
      <c r="B7" s="139">
        <v>0.19</v>
      </c>
      <c r="C7" s="138">
        <v>1.23</v>
      </c>
      <c r="E7" s="139">
        <v>49.8</v>
      </c>
      <c r="F7" s="138">
        <v>3.11</v>
      </c>
      <c r="H7" s="139">
        <v>2.58</v>
      </c>
      <c r="I7" s="138">
        <v>0.26</v>
      </c>
      <c r="K7" s="120">
        <v>72.7</v>
      </c>
      <c r="L7" s="128">
        <v>1.19</v>
      </c>
      <c r="M7"/>
      <c r="N7" s="139">
        <v>0.33</v>
      </c>
      <c r="O7" s="138">
        <v>2.58</v>
      </c>
    </row>
    <row r="8" spans="2:15" ht="18">
      <c r="B8" s="139">
        <v>1.91</v>
      </c>
      <c r="C8" s="138">
        <v>15.4</v>
      </c>
      <c r="E8" s="139">
        <v>17.7</v>
      </c>
      <c r="F8" s="138">
        <v>1.1499999999999999</v>
      </c>
      <c r="H8" s="139">
        <v>15.5</v>
      </c>
      <c r="I8" s="138">
        <v>0.16</v>
      </c>
      <c r="K8" s="120">
        <v>70</v>
      </c>
      <c r="L8" s="128">
        <v>1.44</v>
      </c>
      <c r="M8"/>
      <c r="N8" s="139">
        <v>6.8</v>
      </c>
      <c r="O8" s="138">
        <v>0.83</v>
      </c>
    </row>
    <row r="9" spans="2:15" ht="18">
      <c r="B9" s="139">
        <v>36.9</v>
      </c>
      <c r="C9" s="138">
        <v>2.34</v>
      </c>
      <c r="E9" s="139">
        <v>44.9</v>
      </c>
      <c r="F9" s="138">
        <v>0.97</v>
      </c>
      <c r="H9" s="139">
        <v>34.200000000000003</v>
      </c>
      <c r="I9" s="138">
        <v>1.77</v>
      </c>
      <c r="K9" s="120">
        <v>40.9</v>
      </c>
      <c r="L9" s="128">
        <v>12.3</v>
      </c>
      <c r="M9"/>
      <c r="N9" s="139">
        <v>1.48</v>
      </c>
      <c r="O9" s="138">
        <v>4.2300000000000004</v>
      </c>
    </row>
    <row r="10" spans="2:15" ht="18">
      <c r="B10" s="139">
        <v>32.4</v>
      </c>
      <c r="C10" s="138">
        <v>16.5</v>
      </c>
      <c r="E10" s="139">
        <v>1.3</v>
      </c>
      <c r="F10" s="138">
        <v>1.25</v>
      </c>
      <c r="H10" s="139">
        <v>1.82</v>
      </c>
      <c r="I10" s="138">
        <v>0.12</v>
      </c>
      <c r="K10" s="120">
        <v>76</v>
      </c>
      <c r="L10" s="128">
        <v>1.28</v>
      </c>
      <c r="M10"/>
      <c r="N10" s="139">
        <v>0.38</v>
      </c>
      <c r="O10" s="138">
        <v>0</v>
      </c>
    </row>
    <row r="11" spans="2:15" ht="18">
      <c r="B11" s="139">
        <v>55.7</v>
      </c>
      <c r="C11" s="138">
        <v>1.03</v>
      </c>
      <c r="E11" s="139">
        <v>33.799999999999997</v>
      </c>
      <c r="F11" s="138">
        <v>6.52</v>
      </c>
      <c r="H11" s="139">
        <v>0</v>
      </c>
      <c r="I11" s="138">
        <v>3.65</v>
      </c>
      <c r="K11" s="120">
        <v>71.599999999999994</v>
      </c>
      <c r="L11" s="128">
        <v>11.2</v>
      </c>
      <c r="M11"/>
      <c r="N11" s="139">
        <v>3.53</v>
      </c>
      <c r="O11" s="138">
        <v>0</v>
      </c>
    </row>
    <row r="12" spans="2:15" ht="18">
      <c r="B12" s="139">
        <v>59.3</v>
      </c>
      <c r="C12" s="138">
        <v>1.66</v>
      </c>
      <c r="E12" s="139">
        <v>0.16</v>
      </c>
      <c r="F12" s="138">
        <v>3.5000000000000003E-2</v>
      </c>
      <c r="H12" s="139">
        <v>17.399999999999999</v>
      </c>
      <c r="I12" s="138">
        <v>0.41</v>
      </c>
      <c r="K12" s="120">
        <v>19.7</v>
      </c>
      <c r="L12" s="128">
        <v>4.72</v>
      </c>
      <c r="M12"/>
      <c r="N12" s="139">
        <v>36.5</v>
      </c>
      <c r="O12" s="138">
        <v>2.62</v>
      </c>
    </row>
    <row r="13" spans="2:15" ht="18">
      <c r="B13" s="139">
        <v>54.3</v>
      </c>
      <c r="C13" s="138">
        <v>0.87</v>
      </c>
      <c r="E13" s="139">
        <v>2.0699999999999998</v>
      </c>
      <c r="F13" s="138">
        <v>0.99</v>
      </c>
      <c r="H13" s="139">
        <v>16.7</v>
      </c>
      <c r="I13" s="138">
        <v>0</v>
      </c>
      <c r="K13" s="120">
        <v>7.86</v>
      </c>
      <c r="L13" s="128">
        <v>1.97</v>
      </c>
      <c r="M13"/>
      <c r="N13" s="139">
        <v>10.1</v>
      </c>
      <c r="O13" s="138">
        <v>0</v>
      </c>
    </row>
    <row r="14" spans="2:15" ht="18">
      <c r="B14" s="139">
        <v>9.73</v>
      </c>
      <c r="C14" s="138">
        <v>2.4</v>
      </c>
      <c r="E14" s="139">
        <v>0.45</v>
      </c>
      <c r="F14" s="138">
        <v>1.39</v>
      </c>
      <c r="H14" s="139">
        <v>1.51</v>
      </c>
      <c r="I14" s="138">
        <v>0.21</v>
      </c>
      <c r="K14" s="120">
        <v>0.41</v>
      </c>
      <c r="L14" s="128">
        <v>15.1</v>
      </c>
      <c r="M14"/>
      <c r="N14" s="139">
        <v>5.96</v>
      </c>
      <c r="O14" s="138">
        <v>3.41</v>
      </c>
    </row>
    <row r="15" spans="2:15" ht="18">
      <c r="B15" s="139">
        <v>2.8000000000000001E-2</v>
      </c>
      <c r="C15" s="138">
        <v>57.3</v>
      </c>
      <c r="E15" s="139">
        <v>10.8</v>
      </c>
      <c r="F15" s="138">
        <v>14.8</v>
      </c>
      <c r="H15" s="139">
        <v>4.88</v>
      </c>
      <c r="I15" s="138">
        <v>4.49</v>
      </c>
      <c r="K15" s="120">
        <v>28.7</v>
      </c>
      <c r="L15" s="128">
        <v>6.21</v>
      </c>
      <c r="M15"/>
      <c r="N15" s="139">
        <v>0</v>
      </c>
      <c r="O15" s="138">
        <v>0.41</v>
      </c>
    </row>
    <row r="16" spans="2:15" ht="18">
      <c r="B16" s="139">
        <v>7.31</v>
      </c>
      <c r="C16" s="138">
        <v>0.39</v>
      </c>
      <c r="E16" s="139">
        <v>8.65</v>
      </c>
      <c r="F16" s="138">
        <v>6.8</v>
      </c>
      <c r="H16" s="139">
        <v>1.91</v>
      </c>
      <c r="I16" s="138">
        <v>2.19</v>
      </c>
      <c r="K16" s="120">
        <v>0.37</v>
      </c>
      <c r="L16" s="128">
        <v>10.8</v>
      </c>
      <c r="M16"/>
      <c r="N16" s="139">
        <v>0</v>
      </c>
      <c r="O16" s="138">
        <v>0</v>
      </c>
    </row>
    <row r="17" spans="2:15" ht="18">
      <c r="B17" s="139">
        <v>5.08</v>
      </c>
      <c r="C17" s="138">
        <v>3.52</v>
      </c>
      <c r="E17" s="139">
        <v>7.32</v>
      </c>
      <c r="F17" s="138">
        <v>0.83</v>
      </c>
      <c r="H17" s="139">
        <v>7.89</v>
      </c>
      <c r="I17" s="138">
        <v>0.3</v>
      </c>
      <c r="K17" s="120">
        <v>66.5</v>
      </c>
      <c r="L17" s="128">
        <v>1.97</v>
      </c>
      <c r="M17"/>
      <c r="N17" s="139">
        <v>9.8000000000000004E-2</v>
      </c>
      <c r="O17" s="138">
        <v>7.67</v>
      </c>
    </row>
    <row r="18" spans="2:15" ht="18">
      <c r="B18" s="139">
        <v>6.04</v>
      </c>
      <c r="C18" s="138">
        <v>2.2400000000000002</v>
      </c>
      <c r="E18" s="139">
        <v>7.2999999999999995E-2</v>
      </c>
      <c r="F18" s="138">
        <v>3.06</v>
      </c>
      <c r="H18" s="139">
        <v>24.4</v>
      </c>
      <c r="I18" s="138">
        <v>8.1000000000000003E-2</v>
      </c>
      <c r="K18" s="120">
        <v>23.9</v>
      </c>
      <c r="L18" s="128">
        <v>7.43</v>
      </c>
      <c r="M18"/>
      <c r="N18" s="139">
        <v>16.399999999999999</v>
      </c>
      <c r="O18" s="138">
        <v>12.2</v>
      </c>
    </row>
    <row r="19" spans="2:15" ht="18">
      <c r="B19" s="139">
        <v>9.25</v>
      </c>
      <c r="C19" s="138">
        <v>8.83</v>
      </c>
      <c r="E19" s="139">
        <v>41.3</v>
      </c>
      <c r="F19" s="138">
        <v>6.6000000000000003E-2</v>
      </c>
      <c r="H19" s="139">
        <v>4.1000000000000002E-2</v>
      </c>
      <c r="I19" s="138">
        <v>0.83</v>
      </c>
      <c r="K19" s="120">
        <v>10.7</v>
      </c>
      <c r="L19" s="128">
        <v>39.700000000000003</v>
      </c>
      <c r="M19"/>
      <c r="N19" s="139">
        <v>1.01</v>
      </c>
      <c r="O19" s="138">
        <v>0.25</v>
      </c>
    </row>
    <row r="20" spans="2:15" ht="18">
      <c r="B20" s="139">
        <v>0.32</v>
      </c>
      <c r="C20" s="138">
        <v>4.26</v>
      </c>
      <c r="E20" s="139">
        <v>55.8</v>
      </c>
      <c r="F20" s="138">
        <v>8.02</v>
      </c>
      <c r="H20" s="139">
        <v>18.3</v>
      </c>
      <c r="I20" s="138">
        <v>3.59</v>
      </c>
      <c r="K20" s="120">
        <v>0</v>
      </c>
      <c r="L20" s="128">
        <v>1.07</v>
      </c>
      <c r="M20"/>
      <c r="N20" s="139">
        <v>21.9</v>
      </c>
      <c r="O20" s="138">
        <v>0.21</v>
      </c>
    </row>
    <row r="21" spans="2:15" ht="18">
      <c r="B21" s="139">
        <v>18.100000000000001</v>
      </c>
      <c r="C21" s="138">
        <v>4.4800000000000004</v>
      </c>
      <c r="E21" s="139">
        <v>28.6</v>
      </c>
      <c r="F21" s="138">
        <v>30.2</v>
      </c>
      <c r="H21" s="139">
        <v>6.3</v>
      </c>
      <c r="I21" s="138">
        <v>0.36</v>
      </c>
      <c r="K21" s="120">
        <v>64.900000000000006</v>
      </c>
      <c r="L21" s="128">
        <v>3.17</v>
      </c>
      <c r="M21"/>
      <c r="N21" s="139">
        <v>1.1499999999999999</v>
      </c>
      <c r="O21" s="138">
        <v>7.6999999999999999E-2</v>
      </c>
    </row>
    <row r="22" spans="2:15" ht="18">
      <c r="B22" s="139">
        <v>50.2</v>
      </c>
      <c r="C22" s="138">
        <v>2.6</v>
      </c>
      <c r="E22" s="139">
        <v>0.31</v>
      </c>
      <c r="F22" s="138">
        <v>6.41</v>
      </c>
      <c r="H22" s="139">
        <v>22.6</v>
      </c>
      <c r="I22" s="138">
        <v>4.97</v>
      </c>
      <c r="K22" s="120">
        <v>38.299999999999997</v>
      </c>
      <c r="L22" s="128">
        <v>0.28999999999999998</v>
      </c>
      <c r="M22"/>
      <c r="N22" s="139">
        <v>8.0500000000000007</v>
      </c>
      <c r="O22" s="138">
        <v>0</v>
      </c>
    </row>
    <row r="23" spans="2:15" ht="18">
      <c r="B23" s="139">
        <v>0.49</v>
      </c>
      <c r="C23" s="138">
        <v>1.99</v>
      </c>
      <c r="E23" s="139">
        <v>8.5299999999999994</v>
      </c>
      <c r="F23" s="138">
        <v>0.13</v>
      </c>
      <c r="H23" s="139">
        <v>13</v>
      </c>
      <c r="I23" s="138">
        <v>4.29</v>
      </c>
      <c r="K23" s="120">
        <v>65.7</v>
      </c>
      <c r="L23" s="128">
        <v>1.46</v>
      </c>
      <c r="M23"/>
      <c r="N23" s="139">
        <v>31.6</v>
      </c>
      <c r="O23" s="138">
        <v>0.24</v>
      </c>
    </row>
    <row r="24" spans="2:15" ht="18">
      <c r="B24" s="139">
        <v>33.700000000000003</v>
      </c>
      <c r="C24" s="138">
        <v>4.9800000000000004</v>
      </c>
      <c r="E24" s="139">
        <v>78.5</v>
      </c>
      <c r="F24" s="138">
        <v>3.72</v>
      </c>
      <c r="H24" s="139">
        <v>0.86</v>
      </c>
      <c r="I24" s="138">
        <v>0.21</v>
      </c>
      <c r="K24" s="120">
        <v>58.3</v>
      </c>
      <c r="L24" s="128">
        <v>0.32</v>
      </c>
      <c r="M24"/>
      <c r="N24" s="139">
        <v>0.15</v>
      </c>
      <c r="O24" s="138">
        <v>0</v>
      </c>
    </row>
    <row r="25" spans="2:15" ht="18">
      <c r="B25" s="139">
        <v>52.3</v>
      </c>
      <c r="C25" s="138">
        <v>2.4</v>
      </c>
      <c r="E25" s="139">
        <v>35.6</v>
      </c>
      <c r="F25" s="138">
        <v>7.68</v>
      </c>
      <c r="H25" s="139">
        <v>0.35</v>
      </c>
      <c r="I25" s="138">
        <v>1.68</v>
      </c>
      <c r="K25" s="120">
        <v>23.7</v>
      </c>
      <c r="L25" s="128">
        <v>2.23</v>
      </c>
      <c r="M25"/>
      <c r="N25" s="139">
        <v>0</v>
      </c>
      <c r="O25" s="138">
        <v>0</v>
      </c>
    </row>
    <row r="26" spans="2:15" ht="18">
      <c r="B26" s="139">
        <v>7.97</v>
      </c>
      <c r="C26" s="138">
        <v>0.25</v>
      </c>
      <c r="E26" s="139">
        <v>32.799999999999997</v>
      </c>
      <c r="F26" s="138">
        <v>8.9700000000000006</v>
      </c>
      <c r="H26" s="139">
        <v>33.1</v>
      </c>
      <c r="I26" s="138">
        <v>0.74</v>
      </c>
      <c r="K26" s="120">
        <v>60.9</v>
      </c>
      <c r="L26" s="128">
        <v>6.87</v>
      </c>
      <c r="M26"/>
      <c r="N26" s="139">
        <v>6.38</v>
      </c>
      <c r="O26" s="138">
        <v>0</v>
      </c>
    </row>
    <row r="27" spans="2:15" ht="18">
      <c r="B27" s="139">
        <v>44.2</v>
      </c>
      <c r="C27" s="138">
        <v>15.6</v>
      </c>
      <c r="E27" s="139">
        <v>0.12</v>
      </c>
      <c r="F27" s="138">
        <v>0</v>
      </c>
      <c r="H27" s="139">
        <v>38.799999999999997</v>
      </c>
      <c r="I27" s="138">
        <v>0.11</v>
      </c>
      <c r="K27" s="120">
        <v>87.6</v>
      </c>
      <c r="L27" s="128">
        <v>0.28000000000000003</v>
      </c>
      <c r="M27"/>
      <c r="N27" s="139">
        <v>0.1</v>
      </c>
      <c r="O27" s="138">
        <v>23.7</v>
      </c>
    </row>
    <row r="28" spans="2:15" ht="18">
      <c r="B28" s="139">
        <v>39.5</v>
      </c>
      <c r="C28" s="138">
        <v>0.88</v>
      </c>
      <c r="E28" s="139">
        <v>0.51</v>
      </c>
      <c r="F28" s="138">
        <v>1.06</v>
      </c>
      <c r="H28" s="139">
        <v>32.700000000000003</v>
      </c>
      <c r="I28" s="138">
        <v>2.2999999999999998</v>
      </c>
      <c r="K28" s="120">
        <v>0.39</v>
      </c>
      <c r="L28" s="128">
        <v>0.45</v>
      </c>
      <c r="M28"/>
      <c r="N28" s="139">
        <v>1.46</v>
      </c>
      <c r="O28" s="138">
        <v>0.32</v>
      </c>
    </row>
    <row r="29" spans="2:15" ht="18">
      <c r="B29" s="139">
        <v>0</v>
      </c>
      <c r="C29" s="138">
        <v>1.61</v>
      </c>
      <c r="E29" s="139">
        <v>48</v>
      </c>
      <c r="F29" s="138">
        <v>0.2</v>
      </c>
      <c r="H29" s="139">
        <v>45.5</v>
      </c>
      <c r="I29" s="138">
        <v>6.4000000000000001E-2</v>
      </c>
      <c r="K29" s="120">
        <v>24.4</v>
      </c>
      <c r="L29" s="128">
        <v>5.9</v>
      </c>
      <c r="M29"/>
      <c r="N29" s="139">
        <v>17.399999999999999</v>
      </c>
      <c r="O29" s="138">
        <v>0</v>
      </c>
    </row>
    <row r="30" spans="2:15" ht="18">
      <c r="B30" s="139">
        <v>60</v>
      </c>
      <c r="C30" s="138">
        <v>6.19</v>
      </c>
      <c r="E30" s="139">
        <v>48</v>
      </c>
      <c r="F30" s="138">
        <v>8.64</v>
      </c>
      <c r="H30" s="139">
        <v>0.27</v>
      </c>
      <c r="I30" s="138">
        <v>0.24</v>
      </c>
      <c r="K30" s="120">
        <v>2.92</v>
      </c>
      <c r="L30" s="128">
        <v>4.42</v>
      </c>
      <c r="M30"/>
      <c r="N30" s="139">
        <v>11.3</v>
      </c>
      <c r="O30" s="138">
        <v>0.45</v>
      </c>
    </row>
    <row r="31" spans="2:15" ht="18">
      <c r="B31" s="139">
        <v>0.28999999999999998</v>
      </c>
      <c r="C31" s="138">
        <v>0.75</v>
      </c>
      <c r="E31" s="139">
        <v>0.22</v>
      </c>
      <c r="F31" s="138">
        <v>0.56000000000000005</v>
      </c>
      <c r="H31" s="139">
        <v>36.700000000000003</v>
      </c>
      <c r="I31" s="138">
        <v>1.1100000000000001</v>
      </c>
      <c r="K31" s="120">
        <v>0.3</v>
      </c>
      <c r="L31" s="128">
        <v>0.99</v>
      </c>
      <c r="M31"/>
      <c r="N31" s="139">
        <v>0</v>
      </c>
      <c r="O31" s="138">
        <v>3.9E-2</v>
      </c>
    </row>
    <row r="32" spans="2:15" ht="18">
      <c r="B32" s="139">
        <v>17.399999999999999</v>
      </c>
      <c r="C32" s="138">
        <v>2.2400000000000002</v>
      </c>
      <c r="E32" s="139">
        <v>8.5000000000000006E-2</v>
      </c>
      <c r="F32" s="138">
        <v>0.64</v>
      </c>
      <c r="H32" s="139">
        <v>4.3999999999999997E-2</v>
      </c>
      <c r="I32" s="138">
        <v>0.13</v>
      </c>
      <c r="K32" s="120">
        <v>2.39</v>
      </c>
      <c r="L32" s="128">
        <v>5.1100000000000003</v>
      </c>
      <c r="M32"/>
      <c r="N32" s="139">
        <v>8.49</v>
      </c>
      <c r="O32" s="138">
        <v>0</v>
      </c>
    </row>
    <row r="33" spans="2:15" ht="18">
      <c r="B33" s="139">
        <v>33.5</v>
      </c>
      <c r="C33" s="138">
        <v>0.32</v>
      </c>
      <c r="E33" s="139">
        <v>2.4900000000000002</v>
      </c>
      <c r="F33" s="138">
        <v>0.39</v>
      </c>
      <c r="H33" s="139">
        <v>2.5499999999999998</v>
      </c>
      <c r="I33" s="138">
        <v>0.15</v>
      </c>
      <c r="K33" s="120">
        <v>64.3</v>
      </c>
      <c r="L33" s="128">
        <v>4.76</v>
      </c>
      <c r="M33"/>
      <c r="N33" s="139">
        <v>0</v>
      </c>
      <c r="O33" s="138">
        <v>0.24</v>
      </c>
    </row>
    <row r="34" spans="2:15" ht="18">
      <c r="B34" s="139">
        <v>50.8</v>
      </c>
      <c r="C34" s="138">
        <v>1.04</v>
      </c>
      <c r="E34" s="139">
        <v>3.08</v>
      </c>
      <c r="F34" s="138">
        <v>2.87</v>
      </c>
      <c r="H34" s="139">
        <v>3.29</v>
      </c>
      <c r="I34" s="138">
        <v>1.07</v>
      </c>
      <c r="K34" s="120">
        <v>1.17</v>
      </c>
      <c r="L34" s="128">
        <v>1.79</v>
      </c>
      <c r="M34"/>
      <c r="N34" s="139">
        <v>0.69</v>
      </c>
      <c r="O34" s="138">
        <v>7.2999999999999995E-2</v>
      </c>
    </row>
    <row r="35" spans="2:15" ht="18">
      <c r="B35" s="139">
        <v>29.6</v>
      </c>
      <c r="C35" s="138">
        <v>1.59</v>
      </c>
      <c r="E35" s="139">
        <v>2.11</v>
      </c>
      <c r="F35" s="138">
        <v>1.68</v>
      </c>
      <c r="H35" s="139">
        <v>0.97</v>
      </c>
      <c r="I35" s="138">
        <v>1.04</v>
      </c>
      <c r="K35" s="120">
        <v>21.5</v>
      </c>
      <c r="L35" s="128">
        <v>1.31</v>
      </c>
      <c r="M35"/>
      <c r="N35" s="139">
        <v>6.52</v>
      </c>
      <c r="O35" s="138">
        <v>2.4E-2</v>
      </c>
    </row>
    <row r="36" spans="2:15" ht="18">
      <c r="B36" s="139">
        <v>22.7</v>
      </c>
      <c r="C36" s="138">
        <v>4.49</v>
      </c>
      <c r="E36" s="139">
        <v>0.59</v>
      </c>
      <c r="F36" s="138">
        <v>2.2999999999999998</v>
      </c>
      <c r="H36" s="139">
        <v>0</v>
      </c>
      <c r="I36" s="138">
        <v>0</v>
      </c>
      <c r="K36" s="120">
        <v>47.2</v>
      </c>
      <c r="L36" s="128">
        <v>4.63</v>
      </c>
      <c r="M36"/>
      <c r="N36" s="139">
        <v>1.46</v>
      </c>
      <c r="O36" s="138">
        <v>0.78</v>
      </c>
    </row>
    <row r="37" spans="2:15" ht="18">
      <c r="B37" s="139">
        <v>30.9</v>
      </c>
      <c r="C37" s="138">
        <v>2.64</v>
      </c>
      <c r="E37" s="139">
        <v>54.5</v>
      </c>
      <c r="F37" s="138">
        <v>3.91</v>
      </c>
      <c r="H37" s="139">
        <v>11.4</v>
      </c>
      <c r="I37" s="138">
        <v>1.27</v>
      </c>
      <c r="K37" s="120">
        <v>19.7</v>
      </c>
      <c r="L37" s="128">
        <v>5.44</v>
      </c>
      <c r="M37"/>
      <c r="N37" s="139">
        <v>2.39</v>
      </c>
      <c r="O37" s="138">
        <v>4.1500000000000004</v>
      </c>
    </row>
    <row r="38" spans="2:15" ht="18">
      <c r="B38" s="139">
        <v>0.23</v>
      </c>
      <c r="C38" s="138">
        <v>3.71</v>
      </c>
      <c r="E38" s="139">
        <v>5.3999999999999999E-2</v>
      </c>
      <c r="F38" s="138">
        <v>2.84</v>
      </c>
      <c r="H38" s="139">
        <v>0.64</v>
      </c>
      <c r="I38" s="138">
        <v>2.0099999999999998</v>
      </c>
      <c r="K38" s="120">
        <v>0.8</v>
      </c>
      <c r="L38" s="128">
        <v>7.57</v>
      </c>
      <c r="M38"/>
      <c r="N38" s="139">
        <v>0</v>
      </c>
      <c r="O38" s="138">
        <v>0</v>
      </c>
    </row>
    <row r="39" spans="2:15" ht="18">
      <c r="B39" s="139">
        <v>3.14</v>
      </c>
      <c r="C39" s="138">
        <v>1.01</v>
      </c>
      <c r="E39" s="139">
        <v>27.2</v>
      </c>
      <c r="F39" s="138">
        <v>0.53</v>
      </c>
      <c r="H39" s="139">
        <v>1.99</v>
      </c>
      <c r="I39" s="138">
        <v>7.5999999999999998E-2</v>
      </c>
      <c r="K39" s="120">
        <v>70.3</v>
      </c>
      <c r="L39" s="128">
        <v>1.07</v>
      </c>
      <c r="M39"/>
      <c r="N39" s="139">
        <v>28.6</v>
      </c>
      <c r="O39" s="138">
        <v>0.25</v>
      </c>
    </row>
    <row r="40" spans="2:15" ht="18">
      <c r="B40" s="139">
        <v>13.3</v>
      </c>
      <c r="C40" s="138">
        <v>1.35</v>
      </c>
      <c r="E40" s="139">
        <v>0.24</v>
      </c>
      <c r="F40" s="138">
        <v>0.03</v>
      </c>
      <c r="H40" s="139">
        <v>41.9</v>
      </c>
      <c r="I40" s="138">
        <v>0.23</v>
      </c>
      <c r="K40" s="120">
        <v>62.7</v>
      </c>
      <c r="L40" s="128">
        <v>5.0199999999999996</v>
      </c>
      <c r="M40"/>
      <c r="N40" s="139">
        <v>0</v>
      </c>
      <c r="O40" s="138">
        <v>1.02</v>
      </c>
    </row>
    <row r="41" spans="2:15" ht="18">
      <c r="B41" s="139">
        <v>69.099999999999994</v>
      </c>
      <c r="C41" s="138">
        <v>12.6</v>
      </c>
      <c r="E41" s="139">
        <v>77.400000000000006</v>
      </c>
      <c r="F41" s="138">
        <v>0.11</v>
      </c>
      <c r="H41" s="139">
        <v>0</v>
      </c>
      <c r="I41" s="138">
        <v>8.32</v>
      </c>
      <c r="K41" s="120">
        <v>2.34</v>
      </c>
      <c r="L41" s="128">
        <v>0.28999999999999998</v>
      </c>
      <c r="M41"/>
      <c r="N41" s="139">
        <v>2.0499999999999998</v>
      </c>
      <c r="O41" s="138">
        <v>11.6</v>
      </c>
    </row>
    <row r="42" spans="2:15" ht="18">
      <c r="B42" s="139">
        <v>11.3</v>
      </c>
      <c r="C42" s="138">
        <v>1.87</v>
      </c>
      <c r="E42" s="139">
        <v>49.2</v>
      </c>
      <c r="F42" s="138">
        <v>3.4</v>
      </c>
      <c r="H42" s="139">
        <v>2.1000000000000001E-2</v>
      </c>
      <c r="I42" s="138">
        <v>2.7</v>
      </c>
      <c r="K42" s="120">
        <v>64.400000000000006</v>
      </c>
      <c r="L42" s="128">
        <v>0.61</v>
      </c>
      <c r="M42"/>
      <c r="N42" s="139">
        <v>0</v>
      </c>
      <c r="O42" s="138">
        <v>0</v>
      </c>
    </row>
    <row r="43" spans="2:15" ht="18">
      <c r="B43" s="139">
        <v>41.7</v>
      </c>
      <c r="C43" s="138">
        <v>3.34</v>
      </c>
      <c r="E43" s="139">
        <v>3.13</v>
      </c>
      <c r="F43" s="138">
        <v>1.4</v>
      </c>
      <c r="H43" s="139">
        <v>6.12</v>
      </c>
      <c r="I43" s="138">
        <v>1.64</v>
      </c>
      <c r="K43" s="120">
        <v>25.3</v>
      </c>
      <c r="L43" s="128">
        <v>4.42</v>
      </c>
      <c r="M43"/>
      <c r="N43" s="139">
        <v>1.9E-2</v>
      </c>
      <c r="O43" s="138">
        <v>0</v>
      </c>
    </row>
    <row r="44" spans="2:15" ht="18.95" thickBot="1">
      <c r="B44" s="139">
        <v>37.700000000000003</v>
      </c>
      <c r="C44" s="138">
        <v>3.73</v>
      </c>
      <c r="E44" s="137">
        <v>0.17</v>
      </c>
      <c r="F44" s="136">
        <v>0.18</v>
      </c>
      <c r="H44" s="139">
        <v>2.66</v>
      </c>
      <c r="I44" s="138">
        <v>1.65</v>
      </c>
      <c r="K44" s="120">
        <v>15.1</v>
      </c>
      <c r="L44" s="128">
        <v>5.41</v>
      </c>
      <c r="M44"/>
      <c r="N44" s="139">
        <v>0</v>
      </c>
      <c r="O44" s="138">
        <v>0</v>
      </c>
    </row>
    <row r="45" spans="2:15" ht="18">
      <c r="B45" s="139">
        <v>11.8</v>
      </c>
      <c r="C45" s="138">
        <v>2.59</v>
      </c>
      <c r="H45" s="139">
        <v>0</v>
      </c>
      <c r="I45" s="138">
        <v>0.62</v>
      </c>
      <c r="K45" s="120">
        <v>17.399999999999999</v>
      </c>
      <c r="L45" s="128">
        <v>5.63</v>
      </c>
      <c r="M45"/>
      <c r="N45" s="139">
        <v>3.7999999999999999E-2</v>
      </c>
      <c r="O45" s="138">
        <v>3.7999999999999999E-2</v>
      </c>
    </row>
    <row r="46" spans="2:15" ht="18">
      <c r="B46" s="139">
        <v>2.35</v>
      </c>
      <c r="C46" s="138">
        <v>0.42</v>
      </c>
      <c r="H46" s="139">
        <v>0</v>
      </c>
      <c r="I46" s="138">
        <v>3.44</v>
      </c>
      <c r="K46" s="120">
        <v>27.5</v>
      </c>
      <c r="L46" s="128">
        <v>0.12</v>
      </c>
      <c r="M46"/>
      <c r="N46" s="139">
        <v>30.6</v>
      </c>
      <c r="O46" s="138">
        <v>7.6999999999999999E-2</v>
      </c>
    </row>
    <row r="47" spans="2:15" ht="18.95" thickBot="1">
      <c r="B47" s="139">
        <v>4.8</v>
      </c>
      <c r="C47" s="138">
        <v>1.32</v>
      </c>
      <c r="H47" s="139">
        <v>18.3</v>
      </c>
      <c r="I47" s="138">
        <v>1.54</v>
      </c>
      <c r="K47" s="120">
        <v>4.0199999999999996</v>
      </c>
      <c r="L47" s="128">
        <v>12.2</v>
      </c>
      <c r="M47"/>
      <c r="N47" s="137">
        <v>0</v>
      </c>
      <c r="O47" s="136">
        <v>0</v>
      </c>
    </row>
    <row r="48" spans="2:15" ht="18.95" thickBot="1">
      <c r="B48" s="139">
        <v>2.9000000000000001E-2</v>
      </c>
      <c r="C48" s="138">
        <v>1.7</v>
      </c>
      <c r="H48" s="137">
        <v>0.87</v>
      </c>
      <c r="I48" s="136">
        <v>1.53</v>
      </c>
      <c r="K48" s="120">
        <v>66.2</v>
      </c>
      <c r="L48" s="128">
        <v>3.21</v>
      </c>
      <c r="M48"/>
    </row>
    <row r="49" spans="2:13" ht="18">
      <c r="B49" s="139">
        <v>22.7</v>
      </c>
      <c r="C49" s="138">
        <v>11</v>
      </c>
      <c r="K49" s="120">
        <v>23.6</v>
      </c>
      <c r="L49" s="128">
        <v>4.12</v>
      </c>
      <c r="M49"/>
    </row>
    <row r="50" spans="2:13" ht="18">
      <c r="B50" s="139">
        <v>32.200000000000003</v>
      </c>
      <c r="C50" s="138">
        <v>12.8</v>
      </c>
      <c r="K50" s="120">
        <v>70.400000000000006</v>
      </c>
      <c r="L50" s="128">
        <v>5.75</v>
      </c>
      <c r="M50"/>
    </row>
    <row r="51" spans="2:13" ht="18">
      <c r="B51" s="139">
        <v>8.11</v>
      </c>
      <c r="C51" s="138">
        <v>2.86</v>
      </c>
      <c r="K51" s="120">
        <v>55.8</v>
      </c>
      <c r="L51" s="128">
        <v>6.39</v>
      </c>
      <c r="M51"/>
    </row>
    <row r="52" spans="2:13" ht="18">
      <c r="B52" s="139">
        <v>9.23</v>
      </c>
      <c r="C52" s="138">
        <v>2.84</v>
      </c>
      <c r="K52" s="120">
        <v>74.5</v>
      </c>
      <c r="L52" s="128">
        <v>0.87</v>
      </c>
      <c r="M52"/>
    </row>
    <row r="53" spans="2:13" ht="18">
      <c r="B53" s="139">
        <v>28</v>
      </c>
      <c r="C53" s="138">
        <v>1.24</v>
      </c>
      <c r="K53" s="120">
        <v>33.299999999999997</v>
      </c>
      <c r="L53" s="128">
        <v>0.83</v>
      </c>
      <c r="M53"/>
    </row>
    <row r="54" spans="2:13" ht="18">
      <c r="B54" s="139">
        <v>21.5</v>
      </c>
      <c r="C54" s="138">
        <v>1.65</v>
      </c>
      <c r="K54" s="120">
        <v>22.8</v>
      </c>
      <c r="L54" s="128">
        <v>2.14</v>
      </c>
      <c r="M54"/>
    </row>
    <row r="55" spans="2:13" ht="18">
      <c r="B55" s="139">
        <v>11.7</v>
      </c>
      <c r="C55" s="138">
        <v>3.55</v>
      </c>
      <c r="K55" s="120">
        <v>49.7</v>
      </c>
      <c r="L55" s="128">
        <v>6.74</v>
      </c>
      <c r="M55"/>
    </row>
    <row r="56" spans="2:13" ht="18">
      <c r="B56" s="139">
        <v>0.49</v>
      </c>
      <c r="C56" s="138">
        <v>2.94</v>
      </c>
      <c r="K56" s="120">
        <v>70.8</v>
      </c>
      <c r="L56" s="128">
        <v>6.52</v>
      </c>
      <c r="M56"/>
    </row>
    <row r="57" spans="2:13" ht="18">
      <c r="B57" s="139">
        <v>5.21</v>
      </c>
      <c r="C57" s="138">
        <v>9.86</v>
      </c>
      <c r="K57" s="120">
        <v>36.6</v>
      </c>
      <c r="L57" s="128">
        <v>11.6</v>
      </c>
      <c r="M57"/>
    </row>
    <row r="58" spans="2:13" ht="18">
      <c r="B58" s="139">
        <v>51.1</v>
      </c>
      <c r="C58" s="138">
        <v>1.72</v>
      </c>
      <c r="K58" s="120">
        <v>18.100000000000001</v>
      </c>
      <c r="L58" s="128">
        <v>16.3</v>
      </c>
      <c r="M58"/>
    </row>
    <row r="59" spans="2:13" ht="18">
      <c r="B59" s="139">
        <v>5.8000000000000003E-2</v>
      </c>
      <c r="C59" s="138">
        <v>1.58</v>
      </c>
      <c r="K59" s="120">
        <v>41.7</v>
      </c>
      <c r="L59" s="128">
        <v>3.38</v>
      </c>
      <c r="M59"/>
    </row>
    <row r="60" spans="2:13" ht="18">
      <c r="B60" s="139">
        <v>43.3</v>
      </c>
      <c r="C60" s="138">
        <v>2.1800000000000002</v>
      </c>
      <c r="K60" s="120">
        <v>71</v>
      </c>
      <c r="L60" s="128">
        <v>4.6399999999999997</v>
      </c>
      <c r="M60"/>
    </row>
    <row r="61" spans="2:13" ht="18">
      <c r="B61" s="139">
        <v>57.6</v>
      </c>
      <c r="C61" s="138">
        <v>4.8</v>
      </c>
      <c r="K61" s="120">
        <v>75.7</v>
      </c>
      <c r="L61" s="128">
        <v>0.17</v>
      </c>
      <c r="M61"/>
    </row>
    <row r="62" spans="2:13" ht="18">
      <c r="B62" s="139">
        <v>6.08</v>
      </c>
      <c r="C62" s="138">
        <v>1.03</v>
      </c>
      <c r="K62" s="120">
        <v>80.7</v>
      </c>
      <c r="L62" s="128">
        <v>1.44</v>
      </c>
      <c r="M62"/>
    </row>
    <row r="63" spans="2:13" ht="18">
      <c r="B63" s="139">
        <v>38.1</v>
      </c>
      <c r="C63" s="138">
        <v>2.2000000000000002</v>
      </c>
      <c r="K63" s="120">
        <v>1.07</v>
      </c>
      <c r="L63" s="128">
        <v>10</v>
      </c>
      <c r="M63"/>
    </row>
    <row r="64" spans="2:13" ht="18">
      <c r="B64" s="139">
        <v>2.44</v>
      </c>
      <c r="C64" s="138">
        <v>4.7300000000000004</v>
      </c>
      <c r="K64" s="120">
        <v>48.3</v>
      </c>
      <c r="L64" s="128">
        <v>0.81</v>
      </c>
      <c r="M64"/>
    </row>
    <row r="65" spans="2:13" ht="18">
      <c r="B65" s="139">
        <v>21.9</v>
      </c>
      <c r="C65" s="138">
        <v>1.84</v>
      </c>
      <c r="K65" s="120">
        <v>46.1</v>
      </c>
      <c r="L65" s="128">
        <v>0.11</v>
      </c>
      <c r="M65"/>
    </row>
    <row r="66" spans="2:13" ht="18">
      <c r="B66" s="139">
        <v>5.31</v>
      </c>
      <c r="C66" s="138">
        <v>2.04</v>
      </c>
      <c r="K66" s="120">
        <v>51.5</v>
      </c>
      <c r="L66" s="128">
        <v>3.2</v>
      </c>
      <c r="M66"/>
    </row>
    <row r="67" spans="2:13" ht="18">
      <c r="B67" s="139">
        <v>6.77</v>
      </c>
      <c r="C67" s="138">
        <v>2.16</v>
      </c>
      <c r="K67" s="120">
        <v>0.82</v>
      </c>
      <c r="L67" s="128">
        <v>2.39</v>
      </c>
      <c r="M67"/>
    </row>
    <row r="68" spans="2:13" ht="18">
      <c r="B68" s="139">
        <v>16</v>
      </c>
      <c r="C68" s="138">
        <v>3.83</v>
      </c>
      <c r="K68" s="120">
        <v>47.4</v>
      </c>
      <c r="L68" s="128">
        <v>4.76</v>
      </c>
      <c r="M68"/>
    </row>
    <row r="69" spans="2:13" ht="18">
      <c r="B69" s="139">
        <v>18</v>
      </c>
      <c r="C69" s="138">
        <v>4.45</v>
      </c>
      <c r="K69" s="120">
        <v>48.7</v>
      </c>
      <c r="L69" s="128">
        <v>9.8800000000000008</v>
      </c>
      <c r="M69"/>
    </row>
    <row r="70" spans="2:13" ht="18">
      <c r="B70" s="139">
        <v>23.3</v>
      </c>
      <c r="C70" s="138">
        <v>4.91</v>
      </c>
      <c r="K70" s="120">
        <v>50.7</v>
      </c>
      <c r="L70" s="128">
        <v>10.7</v>
      </c>
      <c r="M70"/>
    </row>
    <row r="71" spans="2:13" ht="18">
      <c r="B71" s="139">
        <v>0.61</v>
      </c>
      <c r="C71" s="138">
        <v>3.65</v>
      </c>
      <c r="K71" s="120">
        <v>64.7</v>
      </c>
      <c r="L71" s="128">
        <v>5.47</v>
      </c>
      <c r="M71"/>
    </row>
    <row r="72" spans="2:13" ht="18">
      <c r="B72" s="139">
        <v>1.99</v>
      </c>
      <c r="C72" s="138">
        <v>0.68</v>
      </c>
      <c r="K72" s="120">
        <v>35.799999999999997</v>
      </c>
      <c r="L72" s="128">
        <v>7.65</v>
      </c>
      <c r="M72"/>
    </row>
    <row r="73" spans="2:13" ht="18">
      <c r="B73" s="139">
        <v>0.34</v>
      </c>
      <c r="C73" s="138">
        <v>2.1</v>
      </c>
      <c r="K73" s="120">
        <v>37</v>
      </c>
      <c r="L73" s="128">
        <v>17.8</v>
      </c>
      <c r="M73"/>
    </row>
    <row r="74" spans="2:13" ht="18.95" thickBot="1">
      <c r="B74" s="137">
        <v>33.799999999999997</v>
      </c>
      <c r="C74" s="136">
        <v>3.05</v>
      </c>
      <c r="K74" s="120">
        <v>42.6</v>
      </c>
      <c r="L74" s="128">
        <v>3.19</v>
      </c>
      <c r="M74"/>
    </row>
    <row r="75" spans="2:13" ht="18">
      <c r="K75" s="120">
        <v>47.9</v>
      </c>
      <c r="L75" s="128">
        <v>1.03</v>
      </c>
      <c r="M75"/>
    </row>
    <row r="76" spans="2:13" ht="18">
      <c r="K76" s="120">
        <v>51.9</v>
      </c>
      <c r="L76" s="128">
        <v>2.36</v>
      </c>
      <c r="M76"/>
    </row>
    <row r="77" spans="2:13" ht="18">
      <c r="K77" s="120">
        <v>1.71</v>
      </c>
      <c r="L77" s="128">
        <v>5.83</v>
      </c>
      <c r="M77"/>
    </row>
    <row r="78" spans="2:13" ht="18">
      <c r="K78" s="120">
        <v>30.8</v>
      </c>
      <c r="L78" s="128">
        <v>8.25</v>
      </c>
      <c r="M78"/>
    </row>
    <row r="79" spans="2:13" ht="18">
      <c r="K79" s="120">
        <v>3.45</v>
      </c>
      <c r="L79" s="128">
        <v>1.32</v>
      </c>
      <c r="M79"/>
    </row>
    <row r="80" spans="2:13" ht="18">
      <c r="K80" s="120">
        <v>30.1</v>
      </c>
      <c r="L80" s="128">
        <v>6.32</v>
      </c>
      <c r="M80"/>
    </row>
    <row r="81" spans="11:13" ht="18">
      <c r="K81" s="120">
        <v>40</v>
      </c>
      <c r="L81" s="128">
        <v>1.1000000000000001</v>
      </c>
      <c r="M81"/>
    </row>
    <row r="82" spans="11:13" ht="18">
      <c r="K82" s="120">
        <v>59.9</v>
      </c>
      <c r="L82" s="128">
        <v>3.65</v>
      </c>
      <c r="M82"/>
    </row>
    <row r="83" spans="11:13" ht="18">
      <c r="K83" s="120">
        <v>64.8</v>
      </c>
      <c r="L83" s="128">
        <v>0.73</v>
      </c>
      <c r="M83"/>
    </row>
    <row r="84" spans="11:13" ht="18">
      <c r="K84" s="120">
        <v>12.8</v>
      </c>
      <c r="L84" s="128">
        <v>1.24</v>
      </c>
      <c r="M84"/>
    </row>
    <row r="85" spans="11:13" ht="18">
      <c r="K85" s="120">
        <v>18.399999999999999</v>
      </c>
      <c r="L85" s="128">
        <v>6.01</v>
      </c>
      <c r="M85"/>
    </row>
    <row r="86" spans="11:13" ht="18">
      <c r="K86" s="120">
        <v>0.43</v>
      </c>
      <c r="L86" s="128">
        <v>2.1800000000000002</v>
      </c>
      <c r="M86"/>
    </row>
    <row r="87" spans="11:13" ht="18">
      <c r="K87" s="120">
        <v>1.92</v>
      </c>
      <c r="L87" s="128">
        <v>8.23</v>
      </c>
      <c r="M87"/>
    </row>
    <row r="88" spans="11:13" ht="18">
      <c r="K88" s="120">
        <v>66.5</v>
      </c>
      <c r="L88" s="128">
        <v>2.97</v>
      </c>
      <c r="M88"/>
    </row>
    <row r="89" spans="11:13" ht="18">
      <c r="K89" s="120">
        <v>0.71</v>
      </c>
      <c r="L89" s="128">
        <v>0.18</v>
      </c>
      <c r="M89"/>
    </row>
    <row r="90" spans="11:13" ht="18">
      <c r="K90" s="120">
        <v>71.599999999999994</v>
      </c>
      <c r="L90" s="128">
        <v>2.36</v>
      </c>
      <c r="M90"/>
    </row>
    <row r="91" spans="11:13" ht="18">
      <c r="K91" s="120">
        <v>38.1</v>
      </c>
      <c r="L91" s="128">
        <v>1.02</v>
      </c>
      <c r="M91"/>
    </row>
    <row r="92" spans="11:13" ht="18">
      <c r="K92" s="120">
        <v>66.900000000000006</v>
      </c>
      <c r="L92" s="128">
        <v>1.27</v>
      </c>
      <c r="M92"/>
    </row>
    <row r="93" spans="11:13" ht="18">
      <c r="K93" s="120">
        <v>51.3</v>
      </c>
      <c r="L93" s="128">
        <v>1.75</v>
      </c>
      <c r="M93"/>
    </row>
    <row r="94" spans="11:13" ht="18">
      <c r="K94" s="120">
        <v>59.9</v>
      </c>
      <c r="L94" s="128">
        <v>7.24</v>
      </c>
      <c r="M94"/>
    </row>
    <row r="95" spans="11:13" ht="18">
      <c r="K95" s="120">
        <v>35.299999999999997</v>
      </c>
      <c r="L95" s="128">
        <v>0.36</v>
      </c>
      <c r="M95"/>
    </row>
    <row r="96" spans="11:13" ht="18">
      <c r="K96" s="120">
        <v>60.3</v>
      </c>
      <c r="L96" s="128">
        <v>4.55</v>
      </c>
      <c r="M96"/>
    </row>
    <row r="97" spans="11:13" ht="18">
      <c r="K97" s="120">
        <v>1.47</v>
      </c>
      <c r="L97" s="128">
        <v>1.21</v>
      </c>
      <c r="M97"/>
    </row>
    <row r="98" spans="11:13" ht="18">
      <c r="K98" s="120">
        <v>2.56</v>
      </c>
      <c r="L98" s="128">
        <v>7.69</v>
      </c>
      <c r="M98"/>
    </row>
    <row r="99" spans="11:13" ht="18.95" thickBot="1">
      <c r="K99" s="117">
        <v>59</v>
      </c>
      <c r="L99" s="127">
        <v>3.44</v>
      </c>
      <c r="M99"/>
    </row>
    <row r="100" spans="11:13">
      <c r="K100" s="135"/>
      <c r="L100" s="135"/>
    </row>
  </sheetData>
  <phoneticPr fontId="3" type="noConversion"/>
  <conditionalFormatting sqref="B4">
    <cfRule type="expression" dxfId="6" priority="7">
      <formula>IF(B4="",TRUE,FALSE)</formula>
    </cfRule>
  </conditionalFormatting>
  <conditionalFormatting sqref="E4">
    <cfRule type="expression" dxfId="5" priority="6">
      <formula>IF(E4="",TRUE,FALSE)</formula>
    </cfRule>
  </conditionalFormatting>
  <conditionalFormatting sqref="H4">
    <cfRule type="expression" dxfId="4" priority="5">
      <formula>IF(H4="",TRUE,FALSE)</formula>
    </cfRule>
  </conditionalFormatting>
  <conditionalFormatting sqref="K4">
    <cfRule type="expression" dxfId="3" priority="4">
      <formula>IF(K4="",TRUE,FALSE)</formula>
    </cfRule>
  </conditionalFormatting>
  <conditionalFormatting sqref="N4">
    <cfRule type="expression" dxfId="2" priority="3">
      <formula>IF(N4="",TRUE,FALSE)</formula>
    </cfRule>
  </conditionalFormatting>
  <conditionalFormatting sqref="A1:XFD4 A100:XFD1048576 A5:J99 M5:XFD99">
    <cfRule type="expression" dxfId="1" priority="2">
      <formula>IF(A1="",TRUE,FALSE)</formula>
    </cfRule>
  </conditionalFormatting>
  <conditionalFormatting sqref="K5:K99">
    <cfRule type="expression" dxfId="0" priority="1">
      <formula>IF(K5="",TRUE,FALSE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A3F3C-27DC-9749-83DA-A8484E46A830}">
  <dimension ref="C7:F21"/>
  <sheetViews>
    <sheetView topLeftCell="A18" zoomScale="194" workbookViewId="0">
      <selection activeCell="D23" sqref="D23"/>
    </sheetView>
  </sheetViews>
  <sheetFormatPr defaultColWidth="10.6640625" defaultRowHeight="14.1" thickBottom="1"/>
  <cols>
    <col min="1" max="2" width="10.6640625" style="10"/>
    <col min="3" max="3" width="23.109375" style="10" bestFit="1" customWidth="1"/>
    <col min="4" max="4" width="24.88671875" style="10" bestFit="1" customWidth="1"/>
    <col min="5" max="5" width="11.6640625" style="10" bestFit="1" customWidth="1"/>
    <col min="6" max="6" width="20" style="10" bestFit="1" customWidth="1"/>
    <col min="7" max="7" width="19.5546875" style="10" bestFit="1" customWidth="1"/>
    <col min="8" max="16384" width="10.6640625" style="10"/>
  </cols>
  <sheetData>
    <row r="7" spans="3:6" thickBot="1">
      <c r="D7" s="11"/>
      <c r="E7" s="11"/>
    </row>
    <row r="8" spans="3:6" thickBot="1">
      <c r="C8" s="21"/>
      <c r="D8" s="30" t="s">
        <v>73</v>
      </c>
      <c r="E8" s="31" t="s">
        <v>74</v>
      </c>
      <c r="F8" s="22"/>
    </row>
    <row r="9" spans="3:6" thickBot="1">
      <c r="C9" s="21"/>
      <c r="D9" s="24" t="s">
        <v>75</v>
      </c>
      <c r="E9" s="25">
        <v>0.97498990600000002</v>
      </c>
    </row>
    <row r="10" spans="3:6" thickBot="1">
      <c r="C10" s="21"/>
      <c r="D10" s="26" t="s">
        <v>76</v>
      </c>
      <c r="E10" s="27">
        <v>0.19006696340000001</v>
      </c>
    </row>
    <row r="11" spans="3:6" thickBot="1">
      <c r="C11" s="21"/>
      <c r="D11" s="26" t="s">
        <v>77</v>
      </c>
      <c r="E11" s="27">
        <v>9.9070196499999999E-2</v>
      </c>
    </row>
    <row r="12" spans="3:6" thickBot="1">
      <c r="C12" s="21"/>
      <c r="D12" s="26" t="s">
        <v>78</v>
      </c>
      <c r="E12" s="27">
        <v>4.1985175800000003E-2</v>
      </c>
    </row>
    <row r="13" spans="3:6" thickBot="1">
      <c r="D13" s="26" t="s">
        <v>79</v>
      </c>
      <c r="E13" s="27">
        <v>2.7791177600000001E-2</v>
      </c>
    </row>
    <row r="14" spans="3:6" thickBot="1">
      <c r="D14" s="26" t="s">
        <v>80</v>
      </c>
      <c r="E14" s="27">
        <v>2.5233819000000001E-2</v>
      </c>
    </row>
    <row r="15" spans="3:6" thickBot="1">
      <c r="C15" s="21"/>
      <c r="D15" s="26" t="s">
        <v>81</v>
      </c>
      <c r="E15" s="27">
        <v>1.0937649799999999E-2</v>
      </c>
    </row>
    <row r="16" spans="3:6" thickBot="1">
      <c r="C16" s="21"/>
      <c r="D16" s="26" t="s">
        <v>82</v>
      </c>
      <c r="E16" s="27">
        <v>2.8701813E-3</v>
      </c>
    </row>
    <row r="17" spans="3:5" thickBot="1">
      <c r="C17" s="21"/>
      <c r="D17" s="26" t="s">
        <v>83</v>
      </c>
      <c r="E17" s="27">
        <v>-8.3848609999999997E-4</v>
      </c>
    </row>
    <row r="18" spans="3:5" thickBot="1">
      <c r="C18" s="21"/>
      <c r="D18" s="26" t="s">
        <v>84</v>
      </c>
      <c r="E18" s="27">
        <v>-2.2652155999999999E-3</v>
      </c>
    </row>
    <row r="19" spans="3:5" thickBot="1">
      <c r="C19" s="21"/>
      <c r="D19" s="26" t="s">
        <v>85</v>
      </c>
      <c r="E19" s="27">
        <v>-6.8180536999999999E-3</v>
      </c>
    </row>
    <row r="20" spans="3:5" thickBot="1">
      <c r="C20" s="21"/>
      <c r="D20" s="28" t="s">
        <v>86</v>
      </c>
      <c r="E20" s="29">
        <v>-1.0113767399999999E-2</v>
      </c>
    </row>
    <row r="21" spans="3:5" thickBot="1">
      <c r="D21" s="23"/>
      <c r="E21" s="23"/>
    </row>
  </sheetData>
  <sortState xmlns:xlrd2="http://schemas.microsoft.com/office/spreadsheetml/2017/richdata2" ref="G23:H34">
    <sortCondition descending="1" ref="H23:H34"/>
  </sortState>
  <phoneticPr fontId="3" type="noConversion"/>
  <conditionalFormatting sqref="E9:E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:F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58F48-B98E-554E-A5F1-196269767F54}">
  <dimension ref="A1:BH1264"/>
  <sheetViews>
    <sheetView topLeftCell="O16" zoomScale="194" workbookViewId="0">
      <selection activeCell="V6" sqref="V6"/>
    </sheetView>
  </sheetViews>
  <sheetFormatPr defaultColWidth="11.5546875" defaultRowHeight="20.100000000000001"/>
  <cols>
    <col min="4" max="4" width="15" style="3" bestFit="1" customWidth="1"/>
    <col min="5" max="5" width="17.109375" style="3" bestFit="1" customWidth="1"/>
    <col min="6" max="6" width="15.33203125" style="3" bestFit="1" customWidth="1"/>
    <col min="7" max="7" width="10.6640625" style="3"/>
    <col min="9" max="11" width="10.6640625" style="3"/>
    <col min="15" max="15" width="10.6640625" style="3"/>
    <col min="17" max="17" width="19" bestFit="1" customWidth="1"/>
    <col min="18" max="18" width="17.44140625" bestFit="1" customWidth="1"/>
    <col min="19" max="19" width="16.88671875" bestFit="1" customWidth="1"/>
    <col min="20" max="20" width="15.33203125" style="32" bestFit="1" customWidth="1"/>
    <col min="21" max="21" width="17.6640625" style="97" bestFit="1" customWidth="1"/>
    <col min="22" max="22" width="16.109375" style="80" bestFit="1" customWidth="1"/>
    <col min="23" max="23" width="16.88671875" style="89" bestFit="1" customWidth="1"/>
    <col min="24" max="24" width="15.33203125" bestFit="1" customWidth="1"/>
    <col min="25" max="25" width="17" bestFit="1" customWidth="1"/>
    <col min="26" max="26" width="15.5546875" bestFit="1" customWidth="1"/>
    <col min="27" max="27" width="17.6640625" bestFit="1" customWidth="1"/>
    <col min="28" max="28" width="16.109375" bestFit="1" customWidth="1"/>
  </cols>
  <sheetData>
    <row r="1" spans="1:60" ht="18">
      <c r="A1" s="3"/>
      <c r="B1" s="3"/>
      <c r="C1" s="3"/>
      <c r="H1" s="3"/>
      <c r="L1" s="3"/>
      <c r="M1" s="3"/>
      <c r="N1" s="3"/>
      <c r="T1" s="3"/>
      <c r="U1"/>
      <c r="V1"/>
      <c r="W1"/>
    </row>
    <row r="2" spans="1:60" ht="18">
      <c r="A2" s="3"/>
      <c r="B2" s="3"/>
      <c r="C2" s="3"/>
      <c r="H2" s="3"/>
      <c r="L2" s="3"/>
      <c r="M2" s="3"/>
      <c r="N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</row>
    <row r="3" spans="1:60" ht="18">
      <c r="A3" s="3"/>
      <c r="B3" s="3"/>
      <c r="C3" s="3"/>
      <c r="H3" s="3"/>
      <c r="L3" s="3"/>
      <c r="M3" s="3"/>
      <c r="N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</row>
    <row r="4" spans="1:60" ht="18">
      <c r="A4" s="3"/>
      <c r="B4" s="3"/>
      <c r="C4" s="3"/>
      <c r="H4" s="3"/>
      <c r="L4" s="3"/>
      <c r="M4" s="3"/>
      <c r="N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</row>
    <row r="5" spans="1:60" ht="18">
      <c r="A5" s="3"/>
      <c r="B5" s="3"/>
      <c r="C5" s="3"/>
      <c r="H5" s="3"/>
      <c r="L5" s="3"/>
      <c r="M5" s="3"/>
      <c r="N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</row>
    <row r="6" spans="1:60" ht="18.95" thickBot="1">
      <c r="A6" s="3"/>
      <c r="B6" s="33"/>
      <c r="C6" s="33"/>
      <c r="D6" s="33"/>
      <c r="H6" s="3"/>
      <c r="L6" s="3"/>
      <c r="M6" s="3"/>
      <c r="N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</row>
    <row r="7" spans="1:60" ht="18.95" thickBot="1">
      <c r="A7" s="32"/>
      <c r="B7" s="75" t="s">
        <v>1</v>
      </c>
      <c r="C7" s="56" t="s">
        <v>11</v>
      </c>
      <c r="D7" s="57" t="s">
        <v>19</v>
      </c>
      <c r="E7" s="4"/>
      <c r="G7" s="4"/>
      <c r="H7" s="3"/>
      <c r="L7" s="3"/>
      <c r="M7" s="3"/>
      <c r="N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</row>
    <row r="8" spans="1:60" ht="18.95" thickBot="1">
      <c r="A8" s="32"/>
      <c r="B8" s="74" t="s">
        <v>22</v>
      </c>
      <c r="C8" s="54">
        <v>0.43</v>
      </c>
      <c r="D8" s="55">
        <v>0</v>
      </c>
      <c r="E8" s="4"/>
      <c r="G8" s="4"/>
      <c r="H8" s="3"/>
      <c r="L8" s="3"/>
      <c r="M8" s="3"/>
      <c r="N8" s="3"/>
      <c r="P8" s="3"/>
      <c r="Q8" s="33"/>
      <c r="R8" s="33"/>
      <c r="S8" s="3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</row>
    <row r="9" spans="1:60" ht="18.95" thickBot="1">
      <c r="A9" s="32"/>
      <c r="B9" s="51" t="s">
        <v>22</v>
      </c>
      <c r="C9" s="14">
        <v>0.51</v>
      </c>
      <c r="D9" s="49">
        <v>0</v>
      </c>
      <c r="E9" s="4"/>
      <c r="G9" s="4"/>
      <c r="H9" s="3"/>
      <c r="L9" s="3"/>
      <c r="M9" s="3"/>
      <c r="N9" s="3"/>
      <c r="P9" s="32"/>
      <c r="Q9" s="151" t="s">
        <v>87</v>
      </c>
      <c r="R9" s="152"/>
      <c r="S9" s="153"/>
      <c r="T9" s="3"/>
      <c r="U9" s="151" t="s">
        <v>88</v>
      </c>
      <c r="V9" s="152"/>
      <c r="W9" s="15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</row>
    <row r="10" spans="1:60" ht="18.95" thickBot="1">
      <c r="A10" s="32"/>
      <c r="B10" s="51" t="s">
        <v>22</v>
      </c>
      <c r="C10" s="14">
        <v>17.7</v>
      </c>
      <c r="D10" s="49">
        <v>0</v>
      </c>
      <c r="E10" s="4"/>
      <c r="G10" s="4"/>
      <c r="H10" s="3"/>
      <c r="L10" s="3"/>
      <c r="M10" s="3"/>
      <c r="N10" s="3"/>
      <c r="P10" s="3"/>
      <c r="Q10" s="35"/>
      <c r="R10" s="35"/>
      <c r="S10" s="35"/>
      <c r="T10" s="3"/>
      <c r="U10" s="33"/>
      <c r="V10" s="33"/>
      <c r="W10" s="3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</row>
    <row r="11" spans="1:60" ht="18.95" thickBot="1">
      <c r="A11" s="32"/>
      <c r="B11" s="51" t="s">
        <v>22</v>
      </c>
      <c r="C11" s="14">
        <v>7.98</v>
      </c>
      <c r="D11" s="49">
        <v>0</v>
      </c>
      <c r="E11" s="4"/>
      <c r="G11" s="4"/>
      <c r="H11" s="3"/>
      <c r="L11" s="3"/>
      <c r="M11" s="3"/>
      <c r="N11" s="3"/>
      <c r="P11" s="32"/>
      <c r="Q11" s="76" t="s">
        <v>89</v>
      </c>
      <c r="R11" s="77" t="s">
        <v>90</v>
      </c>
      <c r="S11" s="78" t="s">
        <v>91</v>
      </c>
      <c r="U11" s="98" t="s">
        <v>89</v>
      </c>
      <c r="V11" s="99" t="s">
        <v>90</v>
      </c>
      <c r="W11" s="100" t="s">
        <v>91</v>
      </c>
      <c r="X11" s="4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</row>
    <row r="12" spans="1:60">
      <c r="A12" s="32"/>
      <c r="B12" s="51" t="s">
        <v>22</v>
      </c>
      <c r="C12" s="14">
        <v>1.3</v>
      </c>
      <c r="D12" s="49">
        <v>0</v>
      </c>
      <c r="E12" s="4"/>
      <c r="G12" s="4"/>
      <c r="H12" s="3"/>
      <c r="L12" s="3"/>
      <c r="M12" s="3"/>
      <c r="N12" s="3"/>
      <c r="P12" s="32"/>
      <c r="Q12" s="83">
        <v>0.43</v>
      </c>
      <c r="R12" s="84">
        <v>39.9</v>
      </c>
      <c r="S12" s="85">
        <v>49.8</v>
      </c>
      <c r="T12" s="34"/>
      <c r="U12" s="95">
        <v>0</v>
      </c>
      <c r="V12" s="96">
        <v>0</v>
      </c>
      <c r="W12" s="85">
        <v>2.9000000000000001E-2</v>
      </c>
      <c r="X12" s="4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</row>
    <row r="13" spans="1:60">
      <c r="A13" s="32"/>
      <c r="B13" s="51" t="s">
        <v>22</v>
      </c>
      <c r="C13" s="14">
        <v>0.16</v>
      </c>
      <c r="D13" s="49">
        <v>0</v>
      </c>
      <c r="E13" s="4"/>
      <c r="G13" s="4"/>
      <c r="H13" s="3"/>
      <c r="L13" s="3"/>
      <c r="M13" s="3"/>
      <c r="N13" s="3"/>
      <c r="P13" s="32"/>
      <c r="Q13" s="86">
        <v>0.51</v>
      </c>
      <c r="R13" s="80">
        <v>33.799999999999997</v>
      </c>
      <c r="S13" s="87">
        <v>44.9</v>
      </c>
      <c r="T13" s="34"/>
      <c r="U13" s="97">
        <v>0</v>
      </c>
      <c r="V13" s="81">
        <v>0</v>
      </c>
      <c r="W13" s="87">
        <v>0</v>
      </c>
      <c r="X13" s="4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</row>
    <row r="14" spans="1:60">
      <c r="A14" s="32"/>
      <c r="B14" s="51" t="s">
        <v>22</v>
      </c>
      <c r="C14" s="14">
        <v>2.0699999999999998</v>
      </c>
      <c r="D14" s="49">
        <v>0</v>
      </c>
      <c r="E14" s="4"/>
      <c r="G14" s="4"/>
      <c r="H14" s="3"/>
      <c r="L14" s="3"/>
      <c r="M14" s="3"/>
      <c r="N14" s="3"/>
      <c r="P14" s="32"/>
      <c r="Q14" s="86">
        <v>17.7</v>
      </c>
      <c r="R14" s="80">
        <v>41.3</v>
      </c>
      <c r="S14" s="87">
        <v>55.8</v>
      </c>
      <c r="T14" s="34"/>
      <c r="U14" s="97">
        <v>0</v>
      </c>
      <c r="V14" s="81">
        <v>0</v>
      </c>
      <c r="W14" s="87">
        <v>1.0900000000000001</v>
      </c>
      <c r="X14" s="4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</row>
    <row r="15" spans="1:60">
      <c r="A15" s="32"/>
      <c r="B15" s="51" t="s">
        <v>22</v>
      </c>
      <c r="C15" s="14">
        <v>0.45</v>
      </c>
      <c r="D15" s="49">
        <v>0</v>
      </c>
      <c r="E15" s="4"/>
      <c r="G15" s="4"/>
      <c r="H15" s="3"/>
      <c r="L15" s="3"/>
      <c r="M15" s="3"/>
      <c r="N15" s="3"/>
      <c r="P15" s="32"/>
      <c r="Q15" s="86">
        <v>7.98</v>
      </c>
      <c r="R15" s="80">
        <v>28.6</v>
      </c>
      <c r="S15" s="87">
        <v>78.5</v>
      </c>
      <c r="T15" s="34"/>
      <c r="U15" s="97">
        <v>0</v>
      </c>
      <c r="V15" s="81">
        <v>1.67</v>
      </c>
      <c r="W15" s="87">
        <v>0.18</v>
      </c>
      <c r="X15" s="4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</row>
    <row r="16" spans="1:60">
      <c r="A16" s="32"/>
      <c r="B16" s="51" t="s">
        <v>22</v>
      </c>
      <c r="C16" s="14">
        <v>3.64</v>
      </c>
      <c r="D16" s="49">
        <v>0</v>
      </c>
      <c r="E16" s="4"/>
      <c r="G16" s="4"/>
      <c r="H16" s="3"/>
      <c r="L16" s="3"/>
      <c r="M16" s="3"/>
      <c r="N16" s="3"/>
      <c r="P16" s="32"/>
      <c r="Q16" s="86">
        <v>1.3</v>
      </c>
      <c r="R16" s="80">
        <v>35.6</v>
      </c>
      <c r="S16" s="87">
        <v>48</v>
      </c>
      <c r="T16" s="34"/>
      <c r="U16" s="97">
        <v>0</v>
      </c>
      <c r="V16" s="81">
        <v>0</v>
      </c>
      <c r="W16" s="87">
        <v>0</v>
      </c>
      <c r="X16" s="4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</row>
    <row r="17" spans="1:60">
      <c r="A17" s="32"/>
      <c r="B17" s="51" t="s">
        <v>22</v>
      </c>
      <c r="C17" s="14">
        <v>10.8</v>
      </c>
      <c r="D17" s="49">
        <v>2.02</v>
      </c>
      <c r="E17" s="4"/>
      <c r="G17" s="4"/>
      <c r="H17" s="3"/>
      <c r="L17" s="3"/>
      <c r="M17" s="3"/>
      <c r="N17" s="3"/>
      <c r="P17" s="32"/>
      <c r="Q17" s="86">
        <v>0.16</v>
      </c>
      <c r="R17" s="80">
        <v>32.799999999999997</v>
      </c>
      <c r="S17" s="87">
        <v>48</v>
      </c>
      <c r="T17" s="34"/>
      <c r="U17" s="97">
        <v>0</v>
      </c>
      <c r="V17" s="81">
        <v>2.88</v>
      </c>
      <c r="W17" s="87">
        <v>1.35</v>
      </c>
      <c r="X17" s="4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</row>
    <row r="18" spans="1:60">
      <c r="A18" s="32"/>
      <c r="B18" s="51" t="s">
        <v>22</v>
      </c>
      <c r="C18" s="14">
        <v>8.65</v>
      </c>
      <c r="D18" s="49">
        <v>0</v>
      </c>
      <c r="E18" s="4"/>
      <c r="G18" s="4"/>
      <c r="H18" s="3"/>
      <c r="L18" s="3"/>
      <c r="M18" s="3"/>
      <c r="N18" s="3"/>
      <c r="P18" s="32"/>
      <c r="Q18" s="86">
        <v>2.0699999999999998</v>
      </c>
      <c r="R18" s="80">
        <v>42.7</v>
      </c>
      <c r="S18" s="87">
        <v>54.5</v>
      </c>
      <c r="T18" s="34"/>
      <c r="U18" s="97">
        <v>0</v>
      </c>
      <c r="V18" s="81">
        <v>0</v>
      </c>
      <c r="W18" s="87">
        <v>0.43</v>
      </c>
      <c r="X18" s="4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</row>
    <row r="19" spans="1:60">
      <c r="A19" s="32"/>
      <c r="B19" s="51" t="s">
        <v>22</v>
      </c>
      <c r="C19" s="14">
        <v>7.32</v>
      </c>
      <c r="D19" s="49">
        <v>0</v>
      </c>
      <c r="E19" s="4"/>
      <c r="G19" s="4"/>
      <c r="H19" s="3"/>
      <c r="L19" s="3"/>
      <c r="M19" s="3"/>
      <c r="N19" s="3"/>
      <c r="P19" s="32"/>
      <c r="Q19" s="86">
        <v>0.45</v>
      </c>
      <c r="R19" s="80">
        <v>27.2</v>
      </c>
      <c r="S19" s="87">
        <v>77.400000000000006</v>
      </c>
      <c r="T19" s="34"/>
      <c r="U19" s="97">
        <v>0</v>
      </c>
      <c r="V19" s="81">
        <v>0</v>
      </c>
      <c r="W19" s="87">
        <v>1.0900000000000001</v>
      </c>
      <c r="X19" s="4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</row>
    <row r="20" spans="1:60">
      <c r="A20" s="32"/>
      <c r="B20" s="51" t="s">
        <v>22</v>
      </c>
      <c r="C20" s="14">
        <v>7.2999999999999995E-2</v>
      </c>
      <c r="D20" s="49">
        <v>0</v>
      </c>
      <c r="E20" s="4"/>
      <c r="G20" s="4"/>
      <c r="H20" s="3"/>
      <c r="L20" s="3"/>
      <c r="M20" s="3"/>
      <c r="N20" s="3"/>
      <c r="P20" s="32"/>
      <c r="Q20" s="86">
        <v>3.64</v>
      </c>
      <c r="R20" s="80">
        <v>36.1</v>
      </c>
      <c r="S20" s="87">
        <v>49.2</v>
      </c>
      <c r="T20" s="34"/>
      <c r="U20" s="97">
        <v>0</v>
      </c>
      <c r="V20" s="81">
        <v>2.3199999999999998</v>
      </c>
      <c r="W20" s="87">
        <v>0</v>
      </c>
      <c r="X20" s="4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</row>
    <row r="21" spans="1:60">
      <c r="A21" s="32"/>
      <c r="B21" s="51" t="s">
        <v>22</v>
      </c>
      <c r="C21" s="14">
        <v>4.58</v>
      </c>
      <c r="D21" s="49">
        <v>0</v>
      </c>
      <c r="E21" s="4"/>
      <c r="G21" s="4"/>
      <c r="H21" s="3"/>
      <c r="L21" s="3"/>
      <c r="M21" s="3"/>
      <c r="N21" s="3"/>
      <c r="P21" s="32"/>
      <c r="Q21" s="86">
        <v>10.8</v>
      </c>
      <c r="R21" s="80">
        <v>36.9</v>
      </c>
      <c r="S21" s="87">
        <v>55.7</v>
      </c>
      <c r="T21" s="34"/>
      <c r="U21" s="97">
        <v>2.02</v>
      </c>
      <c r="V21" s="81">
        <v>0</v>
      </c>
      <c r="W21" s="87">
        <v>0</v>
      </c>
      <c r="X21" s="4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</row>
    <row r="22" spans="1:60">
      <c r="A22" s="32"/>
      <c r="B22" s="51" t="s">
        <v>22</v>
      </c>
      <c r="C22" s="14">
        <v>0.31</v>
      </c>
      <c r="D22" s="49">
        <v>0</v>
      </c>
      <c r="E22" s="4"/>
      <c r="G22" s="4"/>
      <c r="H22" s="3"/>
      <c r="L22" s="3"/>
      <c r="M22" s="3"/>
      <c r="N22" s="3"/>
      <c r="P22" s="32"/>
      <c r="Q22" s="86">
        <v>8.65</v>
      </c>
      <c r="R22" s="80">
        <v>32.4</v>
      </c>
      <c r="S22" s="87">
        <v>59.3</v>
      </c>
      <c r="T22" s="34"/>
      <c r="U22" s="97">
        <v>0</v>
      </c>
      <c r="V22" s="81">
        <v>0.55000000000000004</v>
      </c>
      <c r="W22" s="87">
        <v>0</v>
      </c>
      <c r="X22" s="4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</row>
    <row r="23" spans="1:60">
      <c r="A23" s="32"/>
      <c r="B23" s="51" t="s">
        <v>22</v>
      </c>
      <c r="C23" s="14">
        <v>8.5299999999999994</v>
      </c>
      <c r="D23" s="49">
        <v>0</v>
      </c>
      <c r="E23" s="4"/>
      <c r="G23" s="4"/>
      <c r="H23" s="3"/>
      <c r="L23" s="3"/>
      <c r="M23" s="3"/>
      <c r="N23" s="3"/>
      <c r="P23" s="32"/>
      <c r="Q23" s="86">
        <v>7.32</v>
      </c>
      <c r="R23" s="80">
        <v>38</v>
      </c>
      <c r="S23" s="87">
        <v>54.3</v>
      </c>
      <c r="T23" s="34"/>
      <c r="U23" s="97">
        <v>0</v>
      </c>
      <c r="V23" s="81">
        <v>3.71</v>
      </c>
      <c r="W23" s="87">
        <v>0</v>
      </c>
      <c r="X23" s="4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</row>
    <row r="24" spans="1:60">
      <c r="A24" s="32"/>
      <c r="B24" s="51" t="s">
        <v>22</v>
      </c>
      <c r="C24" s="14">
        <v>1.82</v>
      </c>
      <c r="D24" s="49">
        <v>0</v>
      </c>
      <c r="E24" s="4"/>
      <c r="G24" s="4"/>
      <c r="H24" s="3"/>
      <c r="L24" s="3"/>
      <c r="M24" s="3"/>
      <c r="N24" s="3"/>
      <c r="P24" s="32"/>
      <c r="Q24" s="86">
        <v>7.2999999999999995E-2</v>
      </c>
      <c r="R24" s="80">
        <v>33.700000000000003</v>
      </c>
      <c r="S24" s="87">
        <v>50.2</v>
      </c>
      <c r="T24" s="34"/>
      <c r="U24" s="97">
        <v>0</v>
      </c>
      <c r="V24" s="81">
        <v>0</v>
      </c>
      <c r="W24" s="87">
        <v>0</v>
      </c>
      <c r="X24" s="4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</row>
    <row r="25" spans="1:60">
      <c r="A25" s="32"/>
      <c r="B25" s="51" t="s">
        <v>22</v>
      </c>
      <c r="C25" s="14">
        <v>0.12</v>
      </c>
      <c r="D25" s="49">
        <v>0</v>
      </c>
      <c r="E25" s="4"/>
      <c r="G25" s="4"/>
      <c r="H25" s="3"/>
      <c r="L25" s="3"/>
      <c r="M25" s="3"/>
      <c r="N25" s="3"/>
      <c r="P25" s="32"/>
      <c r="Q25" s="86">
        <v>4.58</v>
      </c>
      <c r="R25" s="80">
        <v>39.5</v>
      </c>
      <c r="S25" s="87">
        <v>52.3</v>
      </c>
      <c r="T25" s="34"/>
      <c r="U25" s="97">
        <v>0</v>
      </c>
      <c r="V25" s="81">
        <v>0</v>
      </c>
      <c r="W25" s="87">
        <v>0</v>
      </c>
      <c r="X25" s="4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</row>
    <row r="26" spans="1:60">
      <c r="A26" s="32"/>
      <c r="B26" s="51" t="s">
        <v>22</v>
      </c>
      <c r="C26" s="14">
        <v>0.51</v>
      </c>
      <c r="D26" s="49">
        <v>0</v>
      </c>
      <c r="E26" s="4"/>
      <c r="G26" s="4"/>
      <c r="H26" s="3"/>
      <c r="L26" s="3"/>
      <c r="M26" s="3"/>
      <c r="N26" s="3"/>
      <c r="P26" s="32"/>
      <c r="Q26" s="86">
        <v>0.31</v>
      </c>
      <c r="R26" s="80">
        <v>41.2</v>
      </c>
      <c r="S26" s="87">
        <v>44.2</v>
      </c>
      <c r="T26" s="34"/>
      <c r="U26" s="97">
        <v>0</v>
      </c>
      <c r="V26" s="81">
        <v>0</v>
      </c>
      <c r="W26" s="87">
        <v>2.33</v>
      </c>
      <c r="X26" s="4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</row>
    <row r="27" spans="1:60">
      <c r="A27" s="32"/>
      <c r="B27" s="51" t="s">
        <v>22</v>
      </c>
      <c r="C27" s="14">
        <v>0.22</v>
      </c>
      <c r="D27" s="49">
        <v>0</v>
      </c>
      <c r="E27" s="4"/>
      <c r="G27" s="4"/>
      <c r="H27" s="3"/>
      <c r="L27" s="3"/>
      <c r="M27" s="3"/>
      <c r="N27" s="3"/>
      <c r="P27" s="32"/>
      <c r="Q27" s="86">
        <v>8.5299999999999994</v>
      </c>
      <c r="R27" s="80">
        <v>33.5</v>
      </c>
      <c r="S27" s="87">
        <v>60</v>
      </c>
      <c r="T27" s="34"/>
      <c r="U27" s="97">
        <v>0</v>
      </c>
      <c r="V27" s="81">
        <v>0</v>
      </c>
      <c r="W27" s="87">
        <v>0.32</v>
      </c>
      <c r="X27" s="4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</row>
    <row r="28" spans="1:60">
      <c r="A28" s="32"/>
      <c r="B28" s="51" t="s">
        <v>22</v>
      </c>
      <c r="C28" s="14">
        <v>8.5000000000000006E-2</v>
      </c>
      <c r="D28" s="49">
        <v>0</v>
      </c>
      <c r="E28" s="4"/>
      <c r="G28" s="4"/>
      <c r="H28" s="3"/>
      <c r="L28" s="3"/>
      <c r="M28" s="3"/>
      <c r="N28" s="3"/>
      <c r="P28" s="32"/>
      <c r="Q28" s="86">
        <v>1.82</v>
      </c>
      <c r="R28" s="80">
        <v>29.6</v>
      </c>
      <c r="S28" s="87">
        <v>50.8</v>
      </c>
      <c r="T28" s="34"/>
      <c r="U28" s="97">
        <v>0</v>
      </c>
      <c r="V28" s="81">
        <v>9.7000000000000003E-2</v>
      </c>
      <c r="W28" s="87">
        <v>0</v>
      </c>
      <c r="X28" s="4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</row>
    <row r="29" spans="1:60">
      <c r="A29" s="32"/>
      <c r="B29" s="51" t="s">
        <v>22</v>
      </c>
      <c r="C29" s="14">
        <v>2.4900000000000002</v>
      </c>
      <c r="D29" s="49">
        <v>0</v>
      </c>
      <c r="E29" s="4"/>
      <c r="G29" s="4"/>
      <c r="H29" s="3"/>
      <c r="L29" s="3"/>
      <c r="M29" s="3"/>
      <c r="N29" s="3"/>
      <c r="P29" s="32"/>
      <c r="Q29" s="86">
        <v>0.12</v>
      </c>
      <c r="R29" s="80">
        <v>22.7</v>
      </c>
      <c r="S29" s="87">
        <v>69.099999999999994</v>
      </c>
      <c r="T29" s="34"/>
      <c r="U29" s="97">
        <v>0</v>
      </c>
      <c r="V29" s="81">
        <v>0</v>
      </c>
      <c r="W29" s="87">
        <v>4.63</v>
      </c>
      <c r="X29" s="4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</row>
    <row r="30" spans="1:60">
      <c r="A30" s="32"/>
      <c r="B30" s="51" t="s">
        <v>22</v>
      </c>
      <c r="C30" s="14">
        <v>3.08</v>
      </c>
      <c r="D30" s="49">
        <v>0</v>
      </c>
      <c r="E30" s="4"/>
      <c r="G30" s="4"/>
      <c r="H30" s="3"/>
      <c r="L30" s="3"/>
      <c r="M30" s="3"/>
      <c r="N30" s="3"/>
      <c r="P30" s="32"/>
      <c r="Q30" s="86">
        <v>0.51</v>
      </c>
      <c r="R30" s="80">
        <v>30.9</v>
      </c>
      <c r="S30" s="87">
        <v>54.5</v>
      </c>
      <c r="T30" s="34"/>
      <c r="U30" s="97">
        <v>0</v>
      </c>
      <c r="V30" s="81">
        <v>0</v>
      </c>
      <c r="W30" s="87">
        <v>0</v>
      </c>
      <c r="X30" s="4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</row>
    <row r="31" spans="1:60">
      <c r="A31" s="32"/>
      <c r="B31" s="51" t="s">
        <v>22</v>
      </c>
      <c r="C31" s="14">
        <v>3.93</v>
      </c>
      <c r="D31" s="49">
        <v>0</v>
      </c>
      <c r="E31" s="4"/>
      <c r="G31" s="4"/>
      <c r="H31" s="3"/>
      <c r="L31" s="3"/>
      <c r="M31" s="3"/>
      <c r="N31" s="3"/>
      <c r="P31" s="32"/>
      <c r="Q31" s="86">
        <v>0.22</v>
      </c>
      <c r="R31" s="80">
        <v>39</v>
      </c>
      <c r="S31" s="87">
        <v>51.1</v>
      </c>
      <c r="T31" s="34"/>
      <c r="U31" s="97">
        <v>0</v>
      </c>
      <c r="V31" s="81">
        <v>0</v>
      </c>
      <c r="W31" s="87">
        <v>0</v>
      </c>
      <c r="X31" s="4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</row>
    <row r="32" spans="1:60">
      <c r="A32" s="32"/>
      <c r="B32" s="51" t="s">
        <v>22</v>
      </c>
      <c r="C32" s="14">
        <v>2.11</v>
      </c>
      <c r="D32" s="49">
        <v>0</v>
      </c>
      <c r="E32" s="4"/>
      <c r="G32" s="4"/>
      <c r="H32" s="3"/>
      <c r="L32" s="3"/>
      <c r="M32" s="3"/>
      <c r="N32" s="3"/>
      <c r="P32" s="32"/>
      <c r="Q32" s="86">
        <v>8.5000000000000006E-2</v>
      </c>
      <c r="R32" s="80">
        <v>41.7</v>
      </c>
      <c r="S32" s="87">
        <v>57.6</v>
      </c>
      <c r="T32" s="34"/>
      <c r="U32" s="97">
        <v>0</v>
      </c>
      <c r="V32" s="81">
        <v>0</v>
      </c>
      <c r="W32" s="87">
        <v>0</v>
      </c>
      <c r="X32" s="4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</row>
    <row r="33" spans="1:60">
      <c r="A33" s="32"/>
      <c r="B33" s="51" t="s">
        <v>22</v>
      </c>
      <c r="C33" s="14">
        <v>0.59</v>
      </c>
      <c r="D33" s="49">
        <v>6.9000000000000006E-2</v>
      </c>
      <c r="E33" s="4"/>
      <c r="G33" s="4"/>
      <c r="H33" s="3"/>
      <c r="L33" s="3"/>
      <c r="M33" s="3"/>
      <c r="N33" s="3"/>
      <c r="P33" s="32"/>
      <c r="Q33" s="86">
        <v>2.4900000000000002</v>
      </c>
      <c r="R33" s="80">
        <v>37.700000000000003</v>
      </c>
      <c r="S33" s="87">
        <v>50.7</v>
      </c>
      <c r="T33" s="34"/>
      <c r="U33" s="97">
        <v>0</v>
      </c>
      <c r="V33" s="81">
        <v>0</v>
      </c>
      <c r="W33" s="87">
        <v>0</v>
      </c>
      <c r="X33" s="4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</row>
    <row r="34" spans="1:60">
      <c r="A34" s="32"/>
      <c r="B34" s="51" t="s">
        <v>22</v>
      </c>
      <c r="C34" s="14">
        <v>5.3999999999999999E-2</v>
      </c>
      <c r="D34" s="49">
        <v>0</v>
      </c>
      <c r="E34" s="4"/>
      <c r="G34" s="4"/>
      <c r="H34" s="3"/>
      <c r="L34" s="3"/>
      <c r="M34" s="3"/>
      <c r="N34" s="3"/>
      <c r="P34" s="32"/>
      <c r="Q34" s="86">
        <v>3.08</v>
      </c>
      <c r="R34" s="80">
        <v>22.7</v>
      </c>
      <c r="S34" s="87">
        <v>50.7</v>
      </c>
      <c r="T34" s="34"/>
      <c r="U34" s="97">
        <v>0</v>
      </c>
      <c r="V34" s="81">
        <v>0</v>
      </c>
      <c r="W34" s="87">
        <v>4.3999999999999997E-2</v>
      </c>
      <c r="X34" s="4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</row>
    <row r="35" spans="1:60">
      <c r="A35" s="32"/>
      <c r="B35" s="51" t="s">
        <v>22</v>
      </c>
      <c r="C35" s="14">
        <v>4.6399999999999997</v>
      </c>
      <c r="D35" s="49">
        <v>0</v>
      </c>
      <c r="E35" s="4"/>
      <c r="G35" s="4"/>
      <c r="H35" s="3"/>
      <c r="L35" s="3"/>
      <c r="M35" s="3"/>
      <c r="N35" s="3"/>
      <c r="P35" s="32"/>
      <c r="Q35" s="86">
        <v>3.93</v>
      </c>
      <c r="R35" s="80">
        <v>32.200000000000003</v>
      </c>
      <c r="S35" s="87">
        <v>48.5</v>
      </c>
      <c r="T35" s="34"/>
      <c r="U35" s="97">
        <v>0</v>
      </c>
      <c r="V35" s="81">
        <v>3.7999999999999999E-2</v>
      </c>
      <c r="W35" s="87">
        <v>0</v>
      </c>
      <c r="X35" s="4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</row>
    <row r="36" spans="1:60">
      <c r="A36" s="32"/>
      <c r="B36" s="51" t="s">
        <v>22</v>
      </c>
      <c r="C36" s="14">
        <v>0.24</v>
      </c>
      <c r="D36" s="49">
        <v>0</v>
      </c>
      <c r="E36" s="4"/>
      <c r="G36" s="4"/>
      <c r="H36" s="3"/>
      <c r="L36" s="3"/>
      <c r="M36" s="3"/>
      <c r="N36" s="3"/>
      <c r="P36" s="32"/>
      <c r="Q36" s="86">
        <v>2.11</v>
      </c>
      <c r="R36" s="80">
        <v>28</v>
      </c>
      <c r="S36" s="87">
        <v>45</v>
      </c>
      <c r="T36" s="34"/>
      <c r="U36" s="97">
        <v>0</v>
      </c>
      <c r="V36" s="81">
        <v>0.33</v>
      </c>
      <c r="W36" s="87">
        <v>7.6999999999999999E-2</v>
      </c>
      <c r="X36" s="4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</row>
    <row r="37" spans="1:60">
      <c r="A37" s="32"/>
      <c r="B37" s="51" t="s">
        <v>22</v>
      </c>
      <c r="C37" s="14">
        <v>3.13</v>
      </c>
      <c r="D37" s="49">
        <v>0</v>
      </c>
      <c r="E37" s="4"/>
      <c r="G37" s="4"/>
      <c r="H37" s="3"/>
      <c r="L37" s="3"/>
      <c r="M37" s="3"/>
      <c r="N37" s="3"/>
      <c r="P37" s="32"/>
      <c r="Q37" s="86">
        <v>0.59</v>
      </c>
      <c r="R37" s="80">
        <v>21.5</v>
      </c>
      <c r="S37" s="87">
        <v>59.9</v>
      </c>
      <c r="T37" s="34"/>
      <c r="U37" s="97">
        <v>6.9000000000000006E-2</v>
      </c>
      <c r="V37" s="81">
        <v>0.17</v>
      </c>
      <c r="W37" s="87">
        <v>0.13</v>
      </c>
      <c r="X37" s="4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</row>
    <row r="38" spans="1:60">
      <c r="A38" s="32"/>
      <c r="B38" s="51" t="s">
        <v>22</v>
      </c>
      <c r="C38" s="14">
        <v>0.17</v>
      </c>
      <c r="D38" s="49">
        <v>0</v>
      </c>
      <c r="E38" s="4"/>
      <c r="G38" s="4"/>
      <c r="H38" s="3"/>
      <c r="L38" s="3"/>
      <c r="M38" s="3"/>
      <c r="N38" s="3"/>
      <c r="P38" s="32"/>
      <c r="Q38" s="86">
        <v>5.3999999999999999E-2</v>
      </c>
      <c r="R38" s="80">
        <v>43.3</v>
      </c>
      <c r="S38" s="87">
        <v>49.8</v>
      </c>
      <c r="T38" s="34"/>
      <c r="U38" s="97">
        <v>0</v>
      </c>
      <c r="V38" s="81">
        <v>0</v>
      </c>
      <c r="W38" s="87">
        <v>0</v>
      </c>
      <c r="X38" s="4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</row>
    <row r="39" spans="1:60">
      <c r="A39" s="32"/>
      <c r="B39" s="51" t="s">
        <v>22</v>
      </c>
      <c r="C39" s="14">
        <v>0.15</v>
      </c>
      <c r="D39" s="49">
        <v>0</v>
      </c>
      <c r="E39" s="4"/>
      <c r="G39" s="4"/>
      <c r="H39" s="3"/>
      <c r="L39" s="3"/>
      <c r="M39" s="3"/>
      <c r="N39" s="3"/>
      <c r="P39" s="32"/>
      <c r="Q39" s="86">
        <v>4.6399999999999997</v>
      </c>
      <c r="R39" s="80">
        <v>28.2</v>
      </c>
      <c r="S39" s="87">
        <v>56.5</v>
      </c>
      <c r="T39" s="34"/>
      <c r="U39" s="97">
        <v>0</v>
      </c>
      <c r="V39" s="81">
        <v>0</v>
      </c>
      <c r="W39" s="87">
        <v>0.19</v>
      </c>
      <c r="X39" s="4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</row>
    <row r="40" spans="1:60">
      <c r="A40" s="32"/>
      <c r="B40" s="51" t="s">
        <v>22</v>
      </c>
      <c r="C40" s="14">
        <v>0.79</v>
      </c>
      <c r="D40" s="49">
        <v>6.0999999999999999E-2</v>
      </c>
      <c r="E40" s="4"/>
      <c r="G40" s="4"/>
      <c r="H40" s="3"/>
      <c r="L40" s="3"/>
      <c r="M40" s="3"/>
      <c r="N40" s="3"/>
      <c r="P40" s="32"/>
      <c r="Q40" s="86">
        <v>0.24</v>
      </c>
      <c r="R40" s="80">
        <v>38.1</v>
      </c>
      <c r="S40" s="87">
        <v>64.599999999999994</v>
      </c>
      <c r="T40" s="34"/>
      <c r="U40" s="97">
        <v>0</v>
      </c>
      <c r="V40" s="81">
        <v>0</v>
      </c>
      <c r="W40" s="87">
        <v>0.23</v>
      </c>
      <c r="X40" s="4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</row>
    <row r="41" spans="1:60">
      <c r="A41" s="32"/>
      <c r="B41" s="51" t="s">
        <v>22</v>
      </c>
      <c r="C41" s="14">
        <v>0.19</v>
      </c>
      <c r="D41" s="49">
        <v>0</v>
      </c>
      <c r="E41" s="4"/>
      <c r="G41" s="4"/>
      <c r="H41" s="3"/>
      <c r="L41" s="3"/>
      <c r="M41" s="3"/>
      <c r="N41" s="3"/>
      <c r="P41" s="32"/>
      <c r="Q41" s="86">
        <v>3.13</v>
      </c>
      <c r="R41" s="80">
        <v>21.9</v>
      </c>
      <c r="S41" s="87">
        <v>52.9</v>
      </c>
      <c r="T41" s="34"/>
      <c r="U41" s="97">
        <v>0</v>
      </c>
      <c r="V41" s="81">
        <v>0</v>
      </c>
      <c r="W41" s="87">
        <v>0</v>
      </c>
      <c r="X41" s="4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</row>
    <row r="42" spans="1:60">
      <c r="A42" s="32"/>
      <c r="B42" s="51" t="s">
        <v>22</v>
      </c>
      <c r="C42" s="14">
        <v>1.91</v>
      </c>
      <c r="D42" s="49">
        <v>8.2000000000000003E-2</v>
      </c>
      <c r="E42" s="4"/>
      <c r="G42" s="4"/>
      <c r="H42" s="3"/>
      <c r="L42" s="3"/>
      <c r="M42" s="3"/>
      <c r="N42" s="3"/>
      <c r="P42" s="32"/>
      <c r="Q42" s="86">
        <v>0.17</v>
      </c>
      <c r="R42" s="80">
        <v>18</v>
      </c>
      <c r="S42" s="87">
        <v>83.9</v>
      </c>
      <c r="T42" s="34"/>
      <c r="U42" s="97">
        <v>0</v>
      </c>
      <c r="V42" s="81">
        <v>0.87</v>
      </c>
      <c r="W42" s="87">
        <v>0</v>
      </c>
      <c r="X42" s="4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</row>
    <row r="43" spans="1:60">
      <c r="A43" s="32"/>
      <c r="B43" s="51" t="s">
        <v>22</v>
      </c>
      <c r="C43" s="14">
        <v>6.2E-2</v>
      </c>
      <c r="D43" s="49">
        <v>0.21</v>
      </c>
      <c r="E43" s="4"/>
      <c r="G43" s="4"/>
      <c r="H43" s="3"/>
      <c r="L43" s="3"/>
      <c r="M43" s="3"/>
      <c r="N43" s="3"/>
      <c r="P43" s="32"/>
      <c r="Q43" s="86">
        <v>0.15</v>
      </c>
      <c r="R43" s="80">
        <v>23.3</v>
      </c>
      <c r="S43" s="87">
        <v>74.599999999999994</v>
      </c>
      <c r="T43" s="34"/>
      <c r="U43" s="97">
        <v>0</v>
      </c>
      <c r="V43" s="81">
        <v>0.75</v>
      </c>
      <c r="W43" s="87">
        <v>0</v>
      </c>
      <c r="X43" s="4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</row>
    <row r="44" spans="1:60">
      <c r="A44" s="32"/>
      <c r="B44" s="51" t="s">
        <v>22</v>
      </c>
      <c r="C44" s="14">
        <v>9.73</v>
      </c>
      <c r="D44" s="49">
        <v>0</v>
      </c>
      <c r="E44" s="4"/>
      <c r="G44" s="4"/>
      <c r="H44" s="3"/>
      <c r="L44" s="3"/>
      <c r="M44" s="3"/>
      <c r="N44" s="3"/>
      <c r="P44" s="32"/>
      <c r="Q44" s="86">
        <v>0.79</v>
      </c>
      <c r="R44" s="80">
        <v>33.799999999999997</v>
      </c>
      <c r="S44" s="87">
        <v>72.7</v>
      </c>
      <c r="T44" s="34"/>
      <c r="U44" s="97">
        <v>6.0999999999999999E-2</v>
      </c>
      <c r="V44" s="81">
        <v>0.41</v>
      </c>
      <c r="W44" s="87">
        <v>0.51</v>
      </c>
      <c r="X44" s="4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</row>
    <row r="45" spans="1:60">
      <c r="A45" s="32"/>
      <c r="B45" s="51" t="s">
        <v>22</v>
      </c>
      <c r="C45" s="14">
        <v>2.8000000000000001E-2</v>
      </c>
      <c r="D45" s="49">
        <v>0.4</v>
      </c>
      <c r="E45" s="4"/>
      <c r="G45" s="4"/>
      <c r="H45" s="3"/>
      <c r="L45" s="3"/>
      <c r="M45" s="3"/>
      <c r="N45" s="3"/>
      <c r="P45" s="32"/>
      <c r="Q45" s="86">
        <v>0.19</v>
      </c>
      <c r="R45" s="80">
        <v>37.299999999999997</v>
      </c>
      <c r="S45" s="87">
        <v>56.9</v>
      </c>
      <c r="T45" s="34"/>
      <c r="U45" s="97">
        <v>0</v>
      </c>
      <c r="V45" s="81">
        <v>0.17</v>
      </c>
      <c r="W45" s="87">
        <v>9.1999999999999998E-2</v>
      </c>
      <c r="X45" s="4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</row>
    <row r="46" spans="1:60">
      <c r="A46" s="32"/>
      <c r="B46" s="51" t="s">
        <v>22</v>
      </c>
      <c r="C46" s="14">
        <v>7.31</v>
      </c>
      <c r="D46" s="49">
        <v>0</v>
      </c>
      <c r="E46" s="4"/>
      <c r="G46" s="4"/>
      <c r="H46" s="3"/>
      <c r="L46" s="3"/>
      <c r="M46" s="3"/>
      <c r="N46" s="3"/>
      <c r="P46" s="32"/>
      <c r="Q46" s="86">
        <v>1.91</v>
      </c>
      <c r="R46" s="80">
        <v>29.3</v>
      </c>
      <c r="S46" s="87">
        <v>70</v>
      </c>
      <c r="T46" s="34"/>
      <c r="U46" s="97">
        <v>8.2000000000000003E-2</v>
      </c>
      <c r="V46" s="81">
        <v>0</v>
      </c>
      <c r="W46" s="87">
        <v>7.9000000000000001E-2</v>
      </c>
      <c r="X46" s="4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</row>
    <row r="47" spans="1:60">
      <c r="A47" s="32"/>
      <c r="B47" s="51" t="s">
        <v>22</v>
      </c>
      <c r="C47" s="14">
        <v>5.08</v>
      </c>
      <c r="D47" s="49">
        <v>0.34</v>
      </c>
      <c r="E47" s="4"/>
      <c r="G47" s="4"/>
      <c r="H47" s="3"/>
      <c r="L47" s="3"/>
      <c r="M47" s="3"/>
      <c r="N47" s="3"/>
      <c r="P47" s="32"/>
      <c r="Q47" s="86">
        <v>6.2E-2</v>
      </c>
      <c r="R47" s="80">
        <v>34.200000000000003</v>
      </c>
      <c r="S47" s="87">
        <v>76</v>
      </c>
      <c r="T47" s="34"/>
      <c r="U47" s="97">
        <v>0.21</v>
      </c>
      <c r="V47" s="81">
        <v>0</v>
      </c>
      <c r="W47" s="87">
        <v>6.8000000000000005E-2</v>
      </c>
      <c r="X47" s="4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</row>
    <row r="48" spans="1:60">
      <c r="A48" s="32"/>
      <c r="B48" s="51" t="s">
        <v>22</v>
      </c>
      <c r="C48" s="14">
        <v>6.04</v>
      </c>
      <c r="D48" s="49">
        <v>0</v>
      </c>
      <c r="E48" s="4"/>
      <c r="G48" s="4"/>
      <c r="H48" s="3"/>
      <c r="L48" s="3"/>
      <c r="M48" s="3"/>
      <c r="N48" s="3"/>
      <c r="P48" s="32"/>
      <c r="Q48" s="86">
        <v>9.73</v>
      </c>
      <c r="R48" s="80">
        <v>44.3</v>
      </c>
      <c r="S48" s="87">
        <v>71.599999999999994</v>
      </c>
      <c r="T48" s="34"/>
      <c r="U48" s="97">
        <v>0</v>
      </c>
      <c r="V48" s="81">
        <v>0</v>
      </c>
      <c r="W48" s="87">
        <v>0.49</v>
      </c>
      <c r="X48" s="4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</row>
    <row r="49" spans="1:60">
      <c r="A49" s="32"/>
      <c r="B49" s="51" t="s">
        <v>22</v>
      </c>
      <c r="C49" s="14">
        <v>9.25</v>
      </c>
      <c r="D49" s="49">
        <v>0</v>
      </c>
      <c r="E49" s="4"/>
      <c r="G49" s="4"/>
      <c r="H49" s="3"/>
      <c r="L49" s="3"/>
      <c r="M49" s="3"/>
      <c r="N49" s="3"/>
      <c r="P49" s="32"/>
      <c r="Q49" s="86">
        <v>2.8000000000000001E-2</v>
      </c>
      <c r="R49" s="80">
        <v>24.4</v>
      </c>
      <c r="S49" s="87">
        <v>66.5</v>
      </c>
      <c r="T49" s="34"/>
      <c r="U49" s="97">
        <v>0.4</v>
      </c>
      <c r="V49" s="81">
        <v>5.6000000000000001E-2</v>
      </c>
      <c r="W49" s="87">
        <v>0.45</v>
      </c>
      <c r="X49" s="4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</row>
    <row r="50" spans="1:60">
      <c r="A50" s="32"/>
      <c r="B50" s="51" t="s">
        <v>22</v>
      </c>
      <c r="C50" s="14">
        <v>0.32</v>
      </c>
      <c r="D50" s="49">
        <v>0</v>
      </c>
      <c r="E50" s="4"/>
      <c r="G50" s="4"/>
      <c r="H50" s="3"/>
      <c r="L50" s="3"/>
      <c r="M50" s="3"/>
      <c r="N50" s="3"/>
      <c r="P50" s="32"/>
      <c r="Q50" s="86">
        <v>7.31</v>
      </c>
      <c r="R50" s="80">
        <v>24</v>
      </c>
      <c r="S50" s="87">
        <v>64.900000000000006</v>
      </c>
      <c r="T50" s="34"/>
      <c r="U50" s="97">
        <v>0</v>
      </c>
      <c r="V50" s="81">
        <v>0</v>
      </c>
      <c r="W50" s="87">
        <v>3.1E-2</v>
      </c>
      <c r="X50" s="4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</row>
    <row r="51" spans="1:60">
      <c r="A51" s="32"/>
      <c r="B51" s="51" t="s">
        <v>22</v>
      </c>
      <c r="C51" s="14">
        <v>18.100000000000001</v>
      </c>
      <c r="D51" s="49">
        <v>0</v>
      </c>
      <c r="E51" s="4"/>
      <c r="G51" s="4"/>
      <c r="H51" s="3"/>
      <c r="L51" s="3"/>
      <c r="M51" s="3"/>
      <c r="N51" s="3"/>
      <c r="P51" s="32"/>
      <c r="Q51" s="86">
        <v>5.08</v>
      </c>
      <c r="R51" s="80">
        <v>37.700000000000003</v>
      </c>
      <c r="S51" s="87">
        <v>58</v>
      </c>
      <c r="T51" s="34"/>
      <c r="U51" s="97">
        <v>0.34</v>
      </c>
      <c r="V51" s="81">
        <v>0.5</v>
      </c>
      <c r="W51" s="87">
        <v>0</v>
      </c>
      <c r="X51" s="4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</row>
    <row r="52" spans="1:60">
      <c r="A52" s="32"/>
      <c r="B52" s="51" t="s">
        <v>22</v>
      </c>
      <c r="C52" s="14">
        <v>0.49</v>
      </c>
      <c r="D52" s="49">
        <v>0</v>
      </c>
      <c r="E52" s="4"/>
      <c r="G52" s="4"/>
      <c r="H52" s="3"/>
      <c r="L52" s="3"/>
      <c r="M52" s="3"/>
      <c r="N52" s="3"/>
      <c r="P52" s="32"/>
      <c r="Q52" s="86">
        <v>6.04</v>
      </c>
      <c r="R52" s="80">
        <v>42</v>
      </c>
      <c r="S52" s="87">
        <v>65.7</v>
      </c>
      <c r="T52" s="34"/>
      <c r="U52" s="97">
        <v>0</v>
      </c>
      <c r="V52" s="81">
        <v>0.23</v>
      </c>
      <c r="W52" s="87">
        <v>0</v>
      </c>
      <c r="X52" s="4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</row>
    <row r="53" spans="1:60">
      <c r="A53" s="32"/>
      <c r="B53" s="51" t="s">
        <v>22</v>
      </c>
      <c r="C53" s="14">
        <v>0.33</v>
      </c>
      <c r="D53" s="49">
        <v>0.38</v>
      </c>
      <c r="E53" s="4"/>
      <c r="G53" s="4"/>
      <c r="H53" s="3"/>
      <c r="L53" s="3"/>
      <c r="M53" s="3"/>
      <c r="N53" s="3"/>
      <c r="P53" s="32"/>
      <c r="Q53" s="86">
        <v>9.25</v>
      </c>
      <c r="R53" s="80">
        <v>22.6</v>
      </c>
      <c r="S53" s="87">
        <v>58.3</v>
      </c>
      <c r="T53" s="34"/>
      <c r="U53" s="97">
        <v>0</v>
      </c>
      <c r="V53" s="81">
        <v>0.85</v>
      </c>
      <c r="W53" s="87">
        <v>0</v>
      </c>
      <c r="X53" s="4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</row>
    <row r="54" spans="1:60">
      <c r="A54" s="32"/>
      <c r="B54" s="51" t="s">
        <v>22</v>
      </c>
      <c r="C54" s="14">
        <v>7.97</v>
      </c>
      <c r="D54" s="49">
        <v>0</v>
      </c>
      <c r="E54" s="4"/>
      <c r="G54" s="4"/>
      <c r="H54" s="3"/>
      <c r="L54" s="3"/>
      <c r="M54" s="3"/>
      <c r="N54" s="3"/>
      <c r="P54" s="32"/>
      <c r="Q54" s="86">
        <v>0.32</v>
      </c>
      <c r="R54" s="80">
        <v>36.799999999999997</v>
      </c>
      <c r="S54" s="87">
        <v>60.9</v>
      </c>
      <c r="T54" s="34"/>
      <c r="U54" s="97">
        <v>0</v>
      </c>
      <c r="V54" s="81">
        <v>0.14000000000000001</v>
      </c>
      <c r="W54" s="87">
        <v>0.85</v>
      </c>
      <c r="X54" s="4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</row>
    <row r="55" spans="1:60">
      <c r="A55" s="32"/>
      <c r="B55" s="51" t="s">
        <v>22</v>
      </c>
      <c r="C55" s="14">
        <v>0</v>
      </c>
      <c r="D55" s="49">
        <v>0</v>
      </c>
      <c r="E55" s="4"/>
      <c r="G55" s="4"/>
      <c r="H55" s="3"/>
      <c r="L55" s="3"/>
      <c r="M55" s="3"/>
      <c r="N55" s="3"/>
      <c r="P55" s="32"/>
      <c r="Q55" s="86">
        <v>18.100000000000001</v>
      </c>
      <c r="R55" s="80">
        <v>43.6</v>
      </c>
      <c r="S55" s="87">
        <v>87.6</v>
      </c>
      <c r="T55" s="34"/>
      <c r="U55" s="97">
        <v>0</v>
      </c>
      <c r="V55" s="81">
        <v>0</v>
      </c>
      <c r="W55" s="87">
        <v>0.2</v>
      </c>
      <c r="X55" s="4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</row>
    <row r="56" spans="1:60">
      <c r="A56" s="32"/>
      <c r="B56" s="51" t="s">
        <v>22</v>
      </c>
      <c r="C56" s="14">
        <v>0.28999999999999998</v>
      </c>
      <c r="D56" s="49">
        <v>0.52</v>
      </c>
      <c r="E56" s="4"/>
      <c r="G56" s="4"/>
      <c r="H56" s="3"/>
      <c r="L56" s="3"/>
      <c r="M56" s="3"/>
      <c r="N56" s="3"/>
      <c r="P56" s="32"/>
      <c r="Q56" s="86">
        <v>0.49</v>
      </c>
      <c r="R56" s="80">
        <v>40.1</v>
      </c>
      <c r="S56" s="87">
        <v>55.7</v>
      </c>
      <c r="T56" s="34"/>
      <c r="U56" s="97">
        <v>0</v>
      </c>
      <c r="V56" s="81">
        <v>3.71</v>
      </c>
      <c r="W56" s="87">
        <v>1.06</v>
      </c>
      <c r="X56" s="4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</row>
    <row r="57" spans="1:60">
      <c r="A57" s="32"/>
      <c r="B57" s="51" t="s">
        <v>22</v>
      </c>
      <c r="C57" s="14">
        <v>17.399999999999999</v>
      </c>
      <c r="D57" s="49">
        <v>9.7000000000000003E-2</v>
      </c>
      <c r="E57" s="4"/>
      <c r="G57" s="4"/>
      <c r="H57" s="3"/>
      <c r="L57" s="3"/>
      <c r="M57" s="3"/>
      <c r="N57" s="3"/>
      <c r="P57" s="32"/>
      <c r="Q57" s="86">
        <v>0.33</v>
      </c>
      <c r="R57" s="80">
        <v>33.1</v>
      </c>
      <c r="S57" s="87">
        <v>69.099999999999994</v>
      </c>
      <c r="T57" s="34"/>
      <c r="U57" s="97">
        <v>0.38</v>
      </c>
      <c r="V57" s="81">
        <v>0.48</v>
      </c>
      <c r="W57" s="87">
        <v>0.34</v>
      </c>
      <c r="X57" s="4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</row>
    <row r="58" spans="1:60">
      <c r="A58" s="32"/>
      <c r="B58" s="51" t="s">
        <v>22</v>
      </c>
      <c r="C58" s="14">
        <v>0.23</v>
      </c>
      <c r="D58" s="49">
        <v>1.44</v>
      </c>
      <c r="E58" s="4"/>
      <c r="G58" s="4"/>
      <c r="H58" s="3"/>
      <c r="L58" s="3"/>
      <c r="M58" s="3"/>
      <c r="N58" s="3"/>
      <c r="P58" s="32"/>
      <c r="Q58" s="86">
        <v>7.97</v>
      </c>
      <c r="R58" s="80">
        <v>38.799999999999997</v>
      </c>
      <c r="S58" s="87">
        <v>64.3</v>
      </c>
      <c r="T58" s="34"/>
      <c r="U58" s="97">
        <v>0</v>
      </c>
      <c r="V58" s="81">
        <v>4.2000000000000003E-2</v>
      </c>
      <c r="W58" s="87">
        <v>0.78</v>
      </c>
      <c r="X58" s="4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</row>
    <row r="59" spans="1:60">
      <c r="A59" s="32"/>
      <c r="B59" s="51" t="s">
        <v>22</v>
      </c>
      <c r="C59" s="14">
        <v>3.14</v>
      </c>
      <c r="D59" s="49">
        <v>1.44</v>
      </c>
      <c r="E59" s="4"/>
      <c r="G59" s="4"/>
      <c r="H59" s="3"/>
      <c r="L59" s="3"/>
      <c r="M59" s="3"/>
      <c r="N59" s="3"/>
      <c r="P59" s="32"/>
      <c r="Q59" s="86">
        <v>0</v>
      </c>
      <c r="R59" s="80">
        <v>32.700000000000003</v>
      </c>
      <c r="S59" s="87">
        <v>60</v>
      </c>
      <c r="T59" s="34"/>
      <c r="U59" s="97">
        <v>0</v>
      </c>
      <c r="V59" s="81">
        <v>0</v>
      </c>
      <c r="W59" s="87">
        <v>0</v>
      </c>
      <c r="X59" s="4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</row>
    <row r="60" spans="1:60">
      <c r="A60" s="32"/>
      <c r="B60" s="51" t="s">
        <v>22</v>
      </c>
      <c r="C60" s="14">
        <v>13.3</v>
      </c>
      <c r="D60" s="49">
        <v>0</v>
      </c>
      <c r="E60" s="4"/>
      <c r="G60" s="4"/>
      <c r="H60" s="3"/>
      <c r="L60" s="3"/>
      <c r="M60" s="3"/>
      <c r="N60" s="3"/>
      <c r="P60" s="32"/>
      <c r="Q60" s="86">
        <v>0.28999999999999998</v>
      </c>
      <c r="R60" s="80">
        <v>34.700000000000003</v>
      </c>
      <c r="S60" s="87">
        <v>70.3</v>
      </c>
      <c r="T60" s="34"/>
      <c r="U60" s="97">
        <v>0.52</v>
      </c>
      <c r="V60" s="81">
        <v>0.2</v>
      </c>
      <c r="W60" s="87">
        <v>0</v>
      </c>
      <c r="X60" s="4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</row>
    <row r="61" spans="1:60">
      <c r="A61" s="32"/>
      <c r="B61" s="51" t="s">
        <v>22</v>
      </c>
      <c r="C61" s="14">
        <v>11.3</v>
      </c>
      <c r="D61" s="49">
        <v>0</v>
      </c>
      <c r="E61" s="4"/>
      <c r="G61" s="4"/>
      <c r="H61" s="3"/>
      <c r="L61" s="3"/>
      <c r="M61" s="3"/>
      <c r="N61" s="3"/>
      <c r="P61" s="32"/>
      <c r="Q61" s="86">
        <v>17.399999999999999</v>
      </c>
      <c r="R61" s="80">
        <v>41.2</v>
      </c>
      <c r="S61" s="87">
        <v>62.7</v>
      </c>
      <c r="T61" s="34"/>
      <c r="U61" s="97">
        <v>9.7000000000000003E-2</v>
      </c>
      <c r="V61" s="81">
        <v>0</v>
      </c>
      <c r="W61" s="87">
        <v>0.24</v>
      </c>
      <c r="X61" s="4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</row>
    <row r="62" spans="1:60">
      <c r="A62" s="32"/>
      <c r="B62" s="51" t="s">
        <v>22</v>
      </c>
      <c r="C62" s="14">
        <v>11.8</v>
      </c>
      <c r="D62" s="49">
        <v>0.15</v>
      </c>
      <c r="E62" s="4"/>
      <c r="G62" s="4"/>
      <c r="H62" s="3"/>
      <c r="L62" s="3"/>
      <c r="M62" s="3"/>
      <c r="N62" s="3"/>
      <c r="P62" s="32"/>
      <c r="Q62" s="86">
        <v>0.23</v>
      </c>
      <c r="R62" s="80">
        <v>45.5</v>
      </c>
      <c r="S62" s="87">
        <v>65</v>
      </c>
      <c r="T62" s="34"/>
      <c r="U62" s="97">
        <v>1.44</v>
      </c>
      <c r="V62" s="81">
        <v>0</v>
      </c>
      <c r="W62" s="87">
        <v>0</v>
      </c>
      <c r="X62" s="4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</row>
    <row r="63" spans="1:60">
      <c r="A63" s="32"/>
      <c r="B63" s="51" t="s">
        <v>22</v>
      </c>
      <c r="C63" s="14">
        <v>2.35</v>
      </c>
      <c r="D63" s="49">
        <v>0</v>
      </c>
      <c r="E63" s="4"/>
      <c r="G63" s="4"/>
      <c r="H63" s="3"/>
      <c r="L63" s="3"/>
      <c r="M63" s="3"/>
      <c r="N63" s="3"/>
      <c r="P63" s="32"/>
      <c r="Q63" s="86">
        <v>3.14</v>
      </c>
      <c r="R63" s="80">
        <v>36.700000000000003</v>
      </c>
      <c r="S63" s="87">
        <v>64.400000000000006</v>
      </c>
      <c r="T63" s="34"/>
      <c r="U63" s="97">
        <v>1.44</v>
      </c>
      <c r="V63" s="81">
        <v>0</v>
      </c>
      <c r="W63" s="87">
        <v>0.11</v>
      </c>
      <c r="X63" s="4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</row>
    <row r="64" spans="1:60">
      <c r="A64" s="32"/>
      <c r="B64" s="51" t="s">
        <v>22</v>
      </c>
      <c r="C64" s="14">
        <v>4.8</v>
      </c>
      <c r="D64" s="49">
        <v>0.21</v>
      </c>
      <c r="E64" s="4"/>
      <c r="G64" s="4"/>
      <c r="H64" s="3"/>
      <c r="L64" s="3"/>
      <c r="M64" s="3"/>
      <c r="N64" s="3"/>
      <c r="P64" s="32"/>
      <c r="Q64" s="86">
        <v>13.3</v>
      </c>
      <c r="R64" s="80">
        <v>24.2</v>
      </c>
      <c r="S64" s="87">
        <v>50.3</v>
      </c>
      <c r="T64" s="34"/>
      <c r="U64" s="97">
        <v>0</v>
      </c>
      <c r="V64" s="81">
        <v>0</v>
      </c>
      <c r="W64" s="87">
        <v>0</v>
      </c>
      <c r="X64" s="4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</row>
    <row r="65" spans="1:60">
      <c r="A65" s="32"/>
      <c r="B65" s="51" t="s">
        <v>22</v>
      </c>
      <c r="C65" s="14">
        <v>2.9000000000000001E-2</v>
      </c>
      <c r="D65" s="49">
        <v>0</v>
      </c>
      <c r="E65" s="4"/>
      <c r="G65" s="4"/>
      <c r="H65" s="3"/>
      <c r="L65" s="3"/>
      <c r="M65" s="3"/>
      <c r="N65" s="3"/>
      <c r="P65" s="32"/>
      <c r="Q65" s="86">
        <v>11.3</v>
      </c>
      <c r="R65" s="80">
        <v>32.299999999999997</v>
      </c>
      <c r="S65" s="87">
        <v>66.2</v>
      </c>
      <c r="T65" s="34"/>
      <c r="U65" s="97">
        <v>0</v>
      </c>
      <c r="V65" s="81">
        <v>0</v>
      </c>
      <c r="W65" s="87">
        <v>0.32</v>
      </c>
      <c r="X65" s="4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</row>
    <row r="66" spans="1:60">
      <c r="A66" s="32"/>
      <c r="B66" s="51" t="s">
        <v>22</v>
      </c>
      <c r="C66" s="14">
        <v>8.11</v>
      </c>
      <c r="D66" s="49">
        <v>0</v>
      </c>
      <c r="E66" s="4"/>
      <c r="G66" s="4"/>
      <c r="H66" s="3"/>
      <c r="L66" s="3"/>
      <c r="M66" s="3"/>
      <c r="N66" s="3"/>
      <c r="P66" s="32"/>
      <c r="Q66" s="86">
        <v>11.8</v>
      </c>
      <c r="R66" s="80">
        <v>35.299999999999997</v>
      </c>
      <c r="S66" s="87">
        <v>70.400000000000006</v>
      </c>
      <c r="T66" s="34"/>
      <c r="U66" s="97">
        <v>0.15</v>
      </c>
      <c r="V66" s="81">
        <v>0.4</v>
      </c>
      <c r="W66" s="87">
        <v>0.41</v>
      </c>
      <c r="X66" s="4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</row>
    <row r="67" spans="1:60">
      <c r="A67" s="32"/>
      <c r="B67" s="51" t="s">
        <v>22</v>
      </c>
      <c r="C67" s="14">
        <v>9.23</v>
      </c>
      <c r="D67" s="49">
        <v>2.5999999999999999E-2</v>
      </c>
      <c r="E67" s="4"/>
      <c r="G67" s="4"/>
      <c r="H67" s="3"/>
      <c r="L67" s="3"/>
      <c r="M67" s="3"/>
      <c r="N67" s="3"/>
      <c r="P67" s="32"/>
      <c r="Q67" s="86">
        <v>2.35</v>
      </c>
      <c r="R67" s="80">
        <v>18.399999999999999</v>
      </c>
      <c r="S67" s="87">
        <v>55.8</v>
      </c>
      <c r="T67" s="34"/>
      <c r="U67" s="97">
        <v>0</v>
      </c>
      <c r="V67" s="81">
        <v>0</v>
      </c>
      <c r="W67" s="87">
        <v>0</v>
      </c>
      <c r="X67" s="4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</row>
    <row r="68" spans="1:60">
      <c r="A68" s="32"/>
      <c r="B68" s="51" t="s">
        <v>22</v>
      </c>
      <c r="C68" s="14">
        <v>3.5000000000000003E-2</v>
      </c>
      <c r="D68" s="49">
        <v>0</v>
      </c>
      <c r="E68" s="4"/>
      <c r="G68" s="4"/>
      <c r="H68" s="3"/>
      <c r="L68" s="3"/>
      <c r="M68" s="3"/>
      <c r="N68" s="3"/>
      <c r="P68" s="32"/>
      <c r="Q68" s="86">
        <v>4.8</v>
      </c>
      <c r="R68" s="80">
        <v>19.100000000000001</v>
      </c>
      <c r="S68" s="87">
        <v>74.5</v>
      </c>
      <c r="T68" s="34"/>
      <c r="U68" s="97">
        <v>0.21</v>
      </c>
      <c r="V68" s="81">
        <v>6.7000000000000004E-2</v>
      </c>
      <c r="W68" s="87">
        <v>0</v>
      </c>
      <c r="X68" s="4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</row>
    <row r="69" spans="1:60">
      <c r="A69" s="32"/>
      <c r="B69" s="51" t="s">
        <v>22</v>
      </c>
      <c r="C69" s="14">
        <v>11.7</v>
      </c>
      <c r="D69" s="49">
        <v>0</v>
      </c>
      <c r="E69" s="4"/>
      <c r="G69" s="4"/>
      <c r="H69" s="3"/>
      <c r="L69" s="3"/>
      <c r="M69" s="3"/>
      <c r="N69" s="3"/>
      <c r="P69" s="32"/>
      <c r="Q69" s="86">
        <v>2.9000000000000001E-2</v>
      </c>
      <c r="R69" s="80">
        <v>28.8</v>
      </c>
      <c r="S69" s="87">
        <v>49.7</v>
      </c>
      <c r="T69" s="34"/>
      <c r="U69" s="97">
        <v>0</v>
      </c>
      <c r="V69" s="81">
        <v>0</v>
      </c>
      <c r="W69" s="87">
        <v>0.28999999999999998</v>
      </c>
      <c r="X69" s="4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</row>
    <row r="70" spans="1:60">
      <c r="A70" s="32"/>
      <c r="B70" s="51" t="s">
        <v>22</v>
      </c>
      <c r="C70" s="14">
        <v>0.49</v>
      </c>
      <c r="D70" s="49">
        <v>0.12</v>
      </c>
      <c r="E70" s="4"/>
      <c r="G70" s="4"/>
      <c r="H70" s="3"/>
      <c r="L70" s="3"/>
      <c r="M70" s="3"/>
      <c r="N70" s="3"/>
      <c r="P70" s="32"/>
      <c r="Q70" s="86">
        <v>8.11</v>
      </c>
      <c r="R70" s="80">
        <v>40.6</v>
      </c>
      <c r="S70" s="87">
        <v>67.900000000000006</v>
      </c>
      <c r="T70" s="34"/>
      <c r="U70" s="97">
        <v>0</v>
      </c>
      <c r="V70" s="81">
        <v>0.83</v>
      </c>
      <c r="W70" s="87">
        <v>0</v>
      </c>
      <c r="X70" s="4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</row>
    <row r="71" spans="1:60">
      <c r="A71" s="32"/>
      <c r="B71" s="51" t="s">
        <v>22</v>
      </c>
      <c r="C71" s="14">
        <v>5.21</v>
      </c>
      <c r="D71" s="49">
        <v>6.0999999999999999E-2</v>
      </c>
      <c r="E71" s="4"/>
      <c r="G71" s="4"/>
      <c r="H71" s="3"/>
      <c r="L71" s="3"/>
      <c r="M71" s="3"/>
      <c r="N71" s="3"/>
      <c r="P71" s="32"/>
      <c r="Q71" s="86">
        <v>9.23</v>
      </c>
      <c r="R71" s="80">
        <v>41.9</v>
      </c>
      <c r="S71" s="87">
        <v>70.8</v>
      </c>
      <c r="T71" s="34"/>
      <c r="U71" s="97">
        <v>2.5999999999999999E-2</v>
      </c>
      <c r="V71" s="81">
        <v>0</v>
      </c>
      <c r="W71" s="87">
        <v>0.57999999999999996</v>
      </c>
      <c r="X71" s="4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</row>
    <row r="72" spans="1:60">
      <c r="A72" s="32"/>
      <c r="B72" s="51" t="s">
        <v>22</v>
      </c>
      <c r="C72" s="14">
        <v>5.8000000000000003E-2</v>
      </c>
      <c r="D72" s="49">
        <v>0</v>
      </c>
      <c r="E72" s="4"/>
      <c r="G72" s="4"/>
      <c r="H72" s="3"/>
      <c r="L72" s="3"/>
      <c r="M72" s="3"/>
      <c r="N72" s="3"/>
      <c r="P72" s="32"/>
      <c r="Q72" s="86">
        <v>3.5000000000000003E-2</v>
      </c>
      <c r="R72" s="80">
        <v>32.700000000000003</v>
      </c>
      <c r="S72" s="87">
        <v>55.9</v>
      </c>
      <c r="T72" s="34"/>
      <c r="U72" s="97">
        <v>0</v>
      </c>
      <c r="V72" s="81">
        <v>3.9E-2</v>
      </c>
      <c r="W72" s="87">
        <v>0.66</v>
      </c>
      <c r="X72" s="4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</row>
    <row r="73" spans="1:60">
      <c r="A73" s="32"/>
      <c r="B73" s="51" t="s">
        <v>22</v>
      </c>
      <c r="C73" s="14">
        <v>6.08</v>
      </c>
      <c r="D73" s="49">
        <v>0.19</v>
      </c>
      <c r="E73" s="4"/>
      <c r="G73" s="4"/>
      <c r="H73" s="3"/>
      <c r="L73" s="3"/>
      <c r="M73" s="3"/>
      <c r="N73" s="3"/>
      <c r="P73" s="32"/>
      <c r="Q73" s="86">
        <v>11.7</v>
      </c>
      <c r="R73" s="80">
        <v>18.3</v>
      </c>
      <c r="S73" s="87">
        <v>71</v>
      </c>
      <c r="T73" s="34"/>
      <c r="U73" s="97">
        <v>0</v>
      </c>
      <c r="V73" s="81">
        <v>0.12</v>
      </c>
      <c r="W73" s="87">
        <v>0.47</v>
      </c>
      <c r="X73" s="4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</row>
    <row r="74" spans="1:60">
      <c r="A74" s="32"/>
      <c r="B74" s="51" t="s">
        <v>22</v>
      </c>
      <c r="C74" s="14">
        <v>2.44</v>
      </c>
      <c r="D74" s="49">
        <v>0</v>
      </c>
      <c r="E74" s="4"/>
      <c r="G74" s="4"/>
      <c r="H74" s="3"/>
      <c r="L74" s="3"/>
      <c r="M74" s="3"/>
      <c r="N74" s="3"/>
      <c r="P74" s="32"/>
      <c r="Q74" s="86">
        <v>0.49</v>
      </c>
      <c r="R74" s="80">
        <v>36.5</v>
      </c>
      <c r="S74" s="87">
        <v>75.7</v>
      </c>
      <c r="T74" s="34"/>
      <c r="U74" s="97">
        <v>0.12</v>
      </c>
      <c r="V74" s="81">
        <v>7.02</v>
      </c>
      <c r="W74" s="87">
        <v>0</v>
      </c>
      <c r="X74" s="4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</row>
    <row r="75" spans="1:60">
      <c r="A75" s="32"/>
      <c r="B75" s="51" t="s">
        <v>22</v>
      </c>
      <c r="C75" s="14">
        <v>5.31</v>
      </c>
      <c r="D75" s="49">
        <v>6.4000000000000001E-2</v>
      </c>
      <c r="E75" s="4"/>
      <c r="G75" s="4"/>
      <c r="H75" s="3"/>
      <c r="L75" s="3"/>
      <c r="M75" s="3"/>
      <c r="N75" s="3"/>
      <c r="P75" s="32"/>
      <c r="Q75" s="86">
        <v>5.21</v>
      </c>
      <c r="R75" s="80">
        <v>16.399999999999999</v>
      </c>
      <c r="S75" s="87">
        <v>58.4</v>
      </c>
      <c r="T75" s="34"/>
      <c r="U75" s="97">
        <v>6.0999999999999999E-2</v>
      </c>
      <c r="V75" s="81">
        <v>4.88</v>
      </c>
      <c r="W75" s="87">
        <v>0</v>
      </c>
      <c r="X75" s="4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</row>
    <row r="76" spans="1:60">
      <c r="A76" s="32"/>
      <c r="B76" s="51" t="s">
        <v>22</v>
      </c>
      <c r="C76" s="14">
        <v>6.77</v>
      </c>
      <c r="D76" s="49">
        <v>0</v>
      </c>
      <c r="E76" s="4"/>
      <c r="G76" s="4"/>
      <c r="H76" s="3"/>
      <c r="L76" s="3"/>
      <c r="M76" s="3"/>
      <c r="N76" s="3"/>
      <c r="P76" s="32"/>
      <c r="Q76" s="86">
        <v>5.8000000000000003E-2</v>
      </c>
      <c r="R76" s="80">
        <v>21.9</v>
      </c>
      <c r="S76" s="87">
        <v>80.7</v>
      </c>
      <c r="T76" s="34"/>
      <c r="U76" s="97">
        <v>0</v>
      </c>
      <c r="V76" s="81">
        <v>1.4</v>
      </c>
      <c r="W76" s="87">
        <v>2.02</v>
      </c>
      <c r="X76" s="4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</row>
    <row r="77" spans="1:60">
      <c r="A77" s="32"/>
      <c r="B77" s="51" t="s">
        <v>22</v>
      </c>
      <c r="C77" s="14">
        <v>3.53</v>
      </c>
      <c r="D77" s="49">
        <v>2.5000000000000001E-2</v>
      </c>
      <c r="E77" s="4"/>
      <c r="G77" s="4"/>
      <c r="H77" s="3"/>
      <c r="L77" s="3"/>
      <c r="M77" s="3"/>
      <c r="N77" s="3"/>
      <c r="P77" s="32"/>
      <c r="Q77" s="86">
        <v>6.08</v>
      </c>
      <c r="R77" s="80">
        <v>31.6</v>
      </c>
      <c r="S77" s="87">
        <v>51.5</v>
      </c>
      <c r="T77" s="34"/>
      <c r="U77" s="97">
        <v>0.19</v>
      </c>
      <c r="V77" s="81">
        <v>4.51</v>
      </c>
      <c r="W77" s="87">
        <v>0</v>
      </c>
      <c r="X77" s="4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</row>
    <row r="78" spans="1:60">
      <c r="A78" s="32"/>
      <c r="B78" s="51" t="s">
        <v>22</v>
      </c>
      <c r="C78" s="14">
        <v>16</v>
      </c>
      <c r="D78" s="49">
        <v>0.25</v>
      </c>
      <c r="E78" s="4"/>
      <c r="G78" s="4"/>
      <c r="H78" s="3"/>
      <c r="L78" s="3"/>
      <c r="M78" s="3"/>
      <c r="N78" s="3"/>
      <c r="P78" s="32"/>
      <c r="Q78" s="86">
        <v>2.44</v>
      </c>
      <c r="R78" s="80">
        <v>17.399999999999999</v>
      </c>
      <c r="S78" s="87">
        <v>60.3</v>
      </c>
      <c r="T78" s="34"/>
      <c r="U78" s="97">
        <v>0</v>
      </c>
      <c r="V78" s="81">
        <v>7.69</v>
      </c>
      <c r="W78" s="87">
        <v>0</v>
      </c>
      <c r="X78" s="4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</row>
    <row r="79" spans="1:60">
      <c r="A79" s="32"/>
      <c r="B79" s="51" t="s">
        <v>22</v>
      </c>
      <c r="C79" s="14">
        <v>0.61</v>
      </c>
      <c r="D79" s="49">
        <v>0</v>
      </c>
      <c r="E79" s="4"/>
      <c r="G79" s="4"/>
      <c r="H79" s="3"/>
      <c r="L79" s="3"/>
      <c r="M79" s="3"/>
      <c r="N79" s="3"/>
      <c r="P79" s="32"/>
      <c r="Q79" s="86">
        <v>5.31</v>
      </c>
      <c r="R79" s="80">
        <v>28.6</v>
      </c>
      <c r="S79" s="87">
        <v>47.4</v>
      </c>
      <c r="T79" s="34"/>
      <c r="U79" s="97">
        <v>6.4000000000000001E-2</v>
      </c>
      <c r="V79" s="81">
        <v>2.12</v>
      </c>
      <c r="W79" s="87">
        <v>9.1999999999999998E-2</v>
      </c>
      <c r="X79" s="4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</row>
    <row r="80" spans="1:60">
      <c r="A80" s="32"/>
      <c r="B80" s="51" t="s">
        <v>22</v>
      </c>
      <c r="C80" s="14">
        <v>1.99</v>
      </c>
      <c r="D80" s="49">
        <v>0</v>
      </c>
      <c r="E80" s="4"/>
      <c r="G80" s="4"/>
      <c r="H80" s="3"/>
      <c r="L80" s="3"/>
      <c r="M80" s="3"/>
      <c r="N80" s="3"/>
      <c r="P80" s="32"/>
      <c r="Q80" s="86">
        <v>6.77</v>
      </c>
      <c r="R80" s="80">
        <v>30.6</v>
      </c>
      <c r="S80" s="87">
        <v>48.7</v>
      </c>
      <c r="T80" s="34"/>
      <c r="U80" s="97">
        <v>0</v>
      </c>
      <c r="V80" s="81">
        <v>3.72</v>
      </c>
      <c r="W80" s="87">
        <v>0</v>
      </c>
      <c r="X80" s="4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</row>
    <row r="81" spans="1:60">
      <c r="A81" s="32"/>
      <c r="B81" s="51" t="s">
        <v>22</v>
      </c>
      <c r="C81" s="14">
        <v>0.34</v>
      </c>
      <c r="D81" s="49">
        <v>0</v>
      </c>
      <c r="E81" s="4"/>
      <c r="G81" s="4"/>
      <c r="H81" s="3"/>
      <c r="L81" s="3"/>
      <c r="M81" s="3"/>
      <c r="N81" s="3"/>
      <c r="P81" s="32"/>
      <c r="Q81" s="86">
        <v>3.53</v>
      </c>
      <c r="R81" s="80">
        <v>36.6</v>
      </c>
      <c r="S81" s="87">
        <v>60.4</v>
      </c>
      <c r="T81" s="34"/>
      <c r="U81" s="97">
        <v>2.5000000000000001E-2</v>
      </c>
      <c r="V81" s="81">
        <v>0.11</v>
      </c>
      <c r="W81" s="87">
        <v>0.28999999999999998</v>
      </c>
      <c r="X81" s="4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</row>
    <row r="82" spans="1:60">
      <c r="A82" s="32"/>
      <c r="B82" s="51" t="s">
        <v>22</v>
      </c>
      <c r="C82" s="14">
        <v>2.82</v>
      </c>
      <c r="D82" s="49">
        <v>0</v>
      </c>
      <c r="E82" s="4"/>
      <c r="G82" s="4"/>
      <c r="H82" s="3"/>
      <c r="L82" s="3"/>
      <c r="M82" s="3"/>
      <c r="N82" s="3"/>
      <c r="P82" s="32"/>
      <c r="Q82" s="86">
        <v>16</v>
      </c>
      <c r="R82" s="80">
        <v>28.5</v>
      </c>
      <c r="S82" s="87">
        <v>50.7</v>
      </c>
      <c r="T82" s="34"/>
      <c r="U82" s="97">
        <v>0.25</v>
      </c>
      <c r="V82" s="81">
        <v>0</v>
      </c>
      <c r="W82" s="87">
        <v>1.99</v>
      </c>
      <c r="X82" s="4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</row>
    <row r="83" spans="1:60">
      <c r="A83" s="32"/>
      <c r="B83" s="51" t="s">
        <v>22</v>
      </c>
      <c r="C83" s="14">
        <v>1.1399999999999999</v>
      </c>
      <c r="D83" s="49">
        <v>0</v>
      </c>
      <c r="E83" s="4"/>
      <c r="G83" s="4"/>
      <c r="H83" s="3"/>
      <c r="L83" s="3"/>
      <c r="M83" s="3"/>
      <c r="N83" s="3"/>
      <c r="P83" s="32"/>
      <c r="Q83" s="86">
        <v>0.61</v>
      </c>
      <c r="R83" s="80">
        <v>40.9</v>
      </c>
      <c r="S83" s="87">
        <v>62.6</v>
      </c>
      <c r="T83" s="34"/>
      <c r="U83" s="97">
        <v>0</v>
      </c>
      <c r="V83" s="81">
        <v>1.22</v>
      </c>
      <c r="W83" s="87">
        <v>0</v>
      </c>
      <c r="X83" s="4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</row>
    <row r="84" spans="1:60">
      <c r="A84" s="32"/>
      <c r="B84" s="51" t="s">
        <v>22</v>
      </c>
      <c r="C84" s="14">
        <v>2.58</v>
      </c>
      <c r="D84" s="49">
        <v>0</v>
      </c>
      <c r="E84" s="4"/>
      <c r="G84" s="4"/>
      <c r="H84" s="3"/>
      <c r="L84" s="3"/>
      <c r="M84" s="3"/>
      <c r="N84" s="3"/>
      <c r="P84" s="32"/>
      <c r="Q84" s="86">
        <v>1.99</v>
      </c>
      <c r="R84" s="80">
        <v>41.9</v>
      </c>
      <c r="S84" s="87">
        <v>64.7</v>
      </c>
      <c r="T84" s="34"/>
      <c r="U84" s="97">
        <v>0</v>
      </c>
      <c r="V84" s="81">
        <v>0</v>
      </c>
      <c r="W84" s="87">
        <v>1.59</v>
      </c>
      <c r="X84" s="4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</row>
    <row r="85" spans="1:60">
      <c r="A85" s="32"/>
      <c r="B85" s="51" t="s">
        <v>22</v>
      </c>
      <c r="C85" s="14">
        <v>15.5</v>
      </c>
      <c r="D85" s="49">
        <v>0</v>
      </c>
      <c r="E85" s="4"/>
      <c r="G85" s="4"/>
      <c r="H85" s="3"/>
      <c r="L85" s="3"/>
      <c r="M85" s="3"/>
      <c r="N85" s="3"/>
      <c r="P85" s="32"/>
      <c r="Q85" s="86">
        <v>0.34</v>
      </c>
      <c r="R85" s="80">
        <v>31.3</v>
      </c>
      <c r="S85" s="87">
        <v>60</v>
      </c>
      <c r="T85" s="34"/>
      <c r="U85" s="97">
        <v>0</v>
      </c>
      <c r="V85" s="81">
        <v>0</v>
      </c>
      <c r="W85" s="87">
        <v>0.27</v>
      </c>
      <c r="X85" s="4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</row>
    <row r="86" spans="1:60">
      <c r="A86" s="32"/>
      <c r="B86" s="51" t="s">
        <v>22</v>
      </c>
      <c r="C86" s="14">
        <v>0.22</v>
      </c>
      <c r="D86" s="49">
        <v>0.1</v>
      </c>
      <c r="E86" s="4"/>
      <c r="G86" s="4"/>
      <c r="H86" s="3"/>
      <c r="L86" s="3"/>
      <c r="M86" s="3"/>
      <c r="N86" s="3"/>
      <c r="P86" s="32"/>
      <c r="Q86" s="86">
        <v>2.82</v>
      </c>
      <c r="R86" s="80">
        <v>43.4</v>
      </c>
      <c r="S86" s="87">
        <v>58.3</v>
      </c>
      <c r="T86" s="34"/>
      <c r="U86" s="97">
        <v>0</v>
      </c>
      <c r="V86" s="81">
        <v>0</v>
      </c>
      <c r="W86" s="87">
        <v>0</v>
      </c>
      <c r="X86" s="4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</row>
    <row r="87" spans="1:60">
      <c r="A87" s="32"/>
      <c r="B87" s="51" t="s">
        <v>22</v>
      </c>
      <c r="C87" s="14">
        <v>10.7</v>
      </c>
      <c r="D87" s="49">
        <v>0</v>
      </c>
      <c r="E87" s="4"/>
      <c r="G87" s="4"/>
      <c r="H87" s="3"/>
      <c r="L87" s="3"/>
      <c r="M87" s="3"/>
      <c r="N87" s="3"/>
      <c r="P87" s="32"/>
      <c r="Q87" s="86">
        <v>1.1399999999999999</v>
      </c>
      <c r="R87" s="80">
        <v>42.3</v>
      </c>
      <c r="S87" s="87">
        <v>51.9</v>
      </c>
      <c r="T87" s="34"/>
      <c r="U87" s="97">
        <v>0</v>
      </c>
      <c r="V87" s="81">
        <v>0</v>
      </c>
      <c r="W87" s="87">
        <v>0</v>
      </c>
      <c r="X87" s="4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</row>
    <row r="88" spans="1:60">
      <c r="A88" s="32"/>
      <c r="B88" s="51" t="s">
        <v>22</v>
      </c>
      <c r="C88" s="14">
        <v>10.8</v>
      </c>
      <c r="D88" s="49">
        <v>0</v>
      </c>
      <c r="E88" s="4"/>
      <c r="G88" s="4"/>
      <c r="H88" s="3"/>
      <c r="L88" s="3"/>
      <c r="M88" s="3"/>
      <c r="N88" s="3"/>
      <c r="P88" s="32"/>
      <c r="Q88" s="86">
        <v>2.58</v>
      </c>
      <c r="R88" s="80">
        <v>35.5</v>
      </c>
      <c r="S88" s="87">
        <v>66.599999999999994</v>
      </c>
      <c r="T88" s="34"/>
      <c r="U88" s="97">
        <v>0</v>
      </c>
      <c r="V88" s="81">
        <v>0</v>
      </c>
      <c r="W88" s="87">
        <v>0.19</v>
      </c>
      <c r="X88" s="4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</row>
    <row r="89" spans="1:60">
      <c r="A89" s="32"/>
      <c r="B89" s="51" t="s">
        <v>22</v>
      </c>
      <c r="C89" s="14">
        <v>1.82</v>
      </c>
      <c r="D89" s="49">
        <v>0</v>
      </c>
      <c r="E89" s="4"/>
      <c r="G89" s="4"/>
      <c r="H89" s="3"/>
      <c r="L89" s="3"/>
      <c r="M89" s="3"/>
      <c r="N89" s="3"/>
      <c r="P89" s="32"/>
      <c r="Q89" s="86">
        <v>15.5</v>
      </c>
      <c r="R89" s="80">
        <v>28.7</v>
      </c>
      <c r="S89" s="87">
        <v>65.7</v>
      </c>
      <c r="T89" s="34"/>
      <c r="U89" s="97">
        <v>0</v>
      </c>
      <c r="V89" s="81">
        <v>1.25</v>
      </c>
      <c r="W89" s="87">
        <v>0</v>
      </c>
      <c r="X89" s="4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</row>
    <row r="90" spans="1:60">
      <c r="A90" s="32"/>
      <c r="B90" s="51" t="s">
        <v>22</v>
      </c>
      <c r="C90" s="14">
        <v>0</v>
      </c>
      <c r="D90" s="49">
        <v>0</v>
      </c>
      <c r="E90" s="4"/>
      <c r="G90" s="4"/>
      <c r="H90" s="3"/>
      <c r="L90" s="3"/>
      <c r="M90" s="3"/>
      <c r="N90" s="3"/>
      <c r="P90" s="32"/>
      <c r="Q90" s="86">
        <v>0.22</v>
      </c>
      <c r="R90" s="80">
        <v>49.2</v>
      </c>
      <c r="S90" s="87">
        <v>59.9</v>
      </c>
      <c r="T90" s="34"/>
      <c r="U90" s="97">
        <v>0.1</v>
      </c>
      <c r="V90" s="81">
        <v>0</v>
      </c>
      <c r="W90" s="87">
        <v>0.35</v>
      </c>
      <c r="X90" s="4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</row>
    <row r="91" spans="1:60">
      <c r="A91" s="32"/>
      <c r="B91" s="51" t="s">
        <v>22</v>
      </c>
      <c r="C91" s="14">
        <v>17.399999999999999</v>
      </c>
      <c r="D91" s="49">
        <v>0</v>
      </c>
      <c r="E91" s="4"/>
      <c r="G91" s="4"/>
      <c r="H91" s="3"/>
      <c r="L91" s="3"/>
      <c r="M91" s="3"/>
      <c r="N91" s="3"/>
      <c r="P91" s="32"/>
      <c r="Q91" s="86">
        <v>10.7</v>
      </c>
      <c r="R91" s="80">
        <v>30</v>
      </c>
      <c r="S91" s="87">
        <v>66.599999999999994</v>
      </c>
      <c r="T91" s="34"/>
      <c r="U91" s="97">
        <v>0</v>
      </c>
      <c r="V91" s="81">
        <v>0.21</v>
      </c>
      <c r="W91" s="87">
        <v>0</v>
      </c>
      <c r="X91" s="4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</row>
    <row r="92" spans="1:60">
      <c r="A92" s="32"/>
      <c r="B92" s="51" t="s">
        <v>22</v>
      </c>
      <c r="C92" s="14">
        <v>16.7</v>
      </c>
      <c r="D92" s="49">
        <v>0</v>
      </c>
      <c r="E92" s="4"/>
      <c r="G92" s="4"/>
      <c r="H92" s="3"/>
      <c r="L92" s="3"/>
      <c r="M92" s="3"/>
      <c r="N92" s="3"/>
      <c r="P92" s="32"/>
      <c r="Q92" s="86">
        <v>10.8</v>
      </c>
      <c r="R92" s="80">
        <v>23.9</v>
      </c>
      <c r="S92" s="87">
        <v>64.8</v>
      </c>
      <c r="T92" s="34"/>
      <c r="U92" s="97">
        <v>0</v>
      </c>
      <c r="V92" s="81">
        <v>0</v>
      </c>
      <c r="W92" s="87">
        <v>0</v>
      </c>
      <c r="X92" s="4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</row>
    <row r="93" spans="1:60">
      <c r="A93" s="32"/>
      <c r="B93" s="51" t="s">
        <v>22</v>
      </c>
      <c r="C93" s="14">
        <v>16.100000000000001</v>
      </c>
      <c r="D93" s="49">
        <v>0</v>
      </c>
      <c r="E93" s="4"/>
      <c r="G93" s="4"/>
      <c r="H93" s="3"/>
      <c r="L93" s="3"/>
      <c r="M93" s="3"/>
      <c r="N93" s="3"/>
      <c r="P93" s="32"/>
      <c r="Q93" s="86">
        <v>1.82</v>
      </c>
      <c r="R93" s="80">
        <v>45.8</v>
      </c>
      <c r="S93" s="87">
        <v>52.3</v>
      </c>
      <c r="T93" s="34"/>
      <c r="U93" s="97">
        <v>0</v>
      </c>
      <c r="V93" s="81">
        <v>0</v>
      </c>
      <c r="W93" s="87">
        <v>0.24</v>
      </c>
      <c r="X93" s="4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</row>
    <row r="94" spans="1:60">
      <c r="A94" s="32"/>
      <c r="B94" s="51" t="s">
        <v>22</v>
      </c>
      <c r="C94" s="14">
        <v>0</v>
      </c>
      <c r="D94" s="49">
        <v>0</v>
      </c>
      <c r="E94" s="4"/>
      <c r="G94" s="4"/>
      <c r="H94" s="3"/>
      <c r="L94" s="3"/>
      <c r="M94" s="3"/>
      <c r="N94" s="3"/>
      <c r="P94" s="32"/>
      <c r="Q94" s="86">
        <v>0</v>
      </c>
      <c r="R94" s="80">
        <v>38.299999999999997</v>
      </c>
      <c r="S94" s="87">
        <v>51.9</v>
      </c>
      <c r="T94" s="34"/>
      <c r="U94" s="97">
        <v>0</v>
      </c>
      <c r="V94" s="81">
        <v>0</v>
      </c>
      <c r="W94" s="87">
        <v>0</v>
      </c>
      <c r="X94" s="4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</row>
    <row r="95" spans="1:60">
      <c r="A95" s="32"/>
      <c r="B95" s="51" t="s">
        <v>22</v>
      </c>
      <c r="C95" s="14">
        <v>0.63</v>
      </c>
      <c r="D95" s="49">
        <v>0</v>
      </c>
      <c r="E95" s="4"/>
      <c r="G95" s="4"/>
      <c r="H95" s="3"/>
      <c r="L95" s="3"/>
      <c r="M95" s="3"/>
      <c r="N95" s="3"/>
      <c r="P95" s="32"/>
      <c r="Q95" s="86">
        <v>17.399999999999999</v>
      </c>
      <c r="R95" s="80">
        <v>48</v>
      </c>
      <c r="S95" s="87">
        <v>66.5</v>
      </c>
      <c r="T95" s="34"/>
      <c r="U95" s="97">
        <v>0</v>
      </c>
      <c r="V95" s="81">
        <v>0.48</v>
      </c>
      <c r="W95" s="87">
        <v>1.1200000000000001</v>
      </c>
      <c r="X95" s="4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</row>
    <row r="96" spans="1:60">
      <c r="A96" s="32"/>
      <c r="B96" s="51" t="s">
        <v>22</v>
      </c>
      <c r="C96" s="14">
        <v>1.51</v>
      </c>
      <c r="D96" s="49">
        <v>0</v>
      </c>
      <c r="E96" s="4"/>
      <c r="G96" s="4"/>
      <c r="H96" s="3"/>
      <c r="L96" s="3"/>
      <c r="M96" s="3"/>
      <c r="N96" s="3"/>
      <c r="P96" s="32"/>
      <c r="Q96" s="86">
        <v>16.7</v>
      </c>
      <c r="R96" s="80">
        <v>43.2</v>
      </c>
      <c r="S96" s="87">
        <v>71.599999999999994</v>
      </c>
      <c r="T96" s="34"/>
      <c r="U96" s="97">
        <v>0</v>
      </c>
      <c r="V96" s="81">
        <v>0</v>
      </c>
      <c r="W96" s="87">
        <v>0</v>
      </c>
      <c r="X96" s="4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</row>
    <row r="97" spans="1:60">
      <c r="A97" s="32"/>
      <c r="B97" s="51" t="s">
        <v>22</v>
      </c>
      <c r="C97" s="14">
        <v>4.88</v>
      </c>
      <c r="D97" s="49">
        <v>6.9000000000000006E-2</v>
      </c>
      <c r="E97" s="4"/>
      <c r="G97" s="4"/>
      <c r="H97" s="3"/>
      <c r="L97" s="3"/>
      <c r="M97" s="3"/>
      <c r="N97" s="3"/>
      <c r="P97" s="32"/>
      <c r="Q97" s="86">
        <v>16.100000000000001</v>
      </c>
      <c r="R97" s="80">
        <v>23.7</v>
      </c>
      <c r="S97" s="87">
        <v>66.900000000000006</v>
      </c>
      <c r="T97" s="34"/>
      <c r="U97" s="97">
        <v>0</v>
      </c>
      <c r="V97" s="81">
        <v>2.9000000000000001E-2</v>
      </c>
      <c r="W97" s="87">
        <v>0</v>
      </c>
      <c r="X97" s="4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</row>
    <row r="98" spans="1:60">
      <c r="A98" s="32"/>
      <c r="B98" s="51" t="s">
        <v>22</v>
      </c>
      <c r="C98" s="14">
        <v>1.91</v>
      </c>
      <c r="D98" s="49">
        <v>0</v>
      </c>
      <c r="E98" s="4"/>
      <c r="G98" s="4"/>
      <c r="H98" s="3"/>
      <c r="L98" s="3"/>
      <c r="M98" s="3"/>
      <c r="N98" s="3"/>
      <c r="P98" s="32"/>
      <c r="Q98" s="86">
        <v>0</v>
      </c>
      <c r="R98" s="80">
        <v>42</v>
      </c>
      <c r="S98" s="87">
        <v>51.3</v>
      </c>
      <c r="T98" s="34"/>
      <c r="U98" s="97">
        <v>0</v>
      </c>
      <c r="V98" s="81">
        <v>1.6</v>
      </c>
      <c r="W98" s="87">
        <v>0</v>
      </c>
      <c r="X98" s="4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</row>
    <row r="99" spans="1:60">
      <c r="A99" s="32"/>
      <c r="B99" s="51" t="s">
        <v>22</v>
      </c>
      <c r="C99" s="14">
        <v>7.89</v>
      </c>
      <c r="D99" s="49">
        <v>0</v>
      </c>
      <c r="E99" s="4"/>
      <c r="G99" s="4"/>
      <c r="H99" s="3"/>
      <c r="L99" s="3"/>
      <c r="M99" s="3"/>
      <c r="N99" s="3"/>
      <c r="P99" s="32"/>
      <c r="Q99" s="86">
        <v>0.63</v>
      </c>
      <c r="R99" s="80">
        <v>24.4</v>
      </c>
      <c r="S99" s="87">
        <v>59.9</v>
      </c>
      <c r="T99" s="34"/>
      <c r="U99" s="97">
        <v>0</v>
      </c>
      <c r="V99" s="81">
        <v>0</v>
      </c>
      <c r="W99" s="87">
        <v>0</v>
      </c>
      <c r="X99" s="4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</row>
    <row r="100" spans="1:60">
      <c r="A100" s="32"/>
      <c r="B100" s="51" t="s">
        <v>22</v>
      </c>
      <c r="C100" s="14">
        <v>0</v>
      </c>
      <c r="D100" s="49">
        <v>0</v>
      </c>
      <c r="E100" s="4"/>
      <c r="G100" s="4"/>
      <c r="H100" s="3"/>
      <c r="L100" s="3"/>
      <c r="M100" s="3"/>
      <c r="N100" s="3"/>
      <c r="P100" s="32"/>
      <c r="Q100" s="86">
        <v>1.51</v>
      </c>
      <c r="R100" s="80">
        <v>37.6</v>
      </c>
      <c r="S100" s="87">
        <v>79.900000000000006</v>
      </c>
      <c r="T100" s="34"/>
      <c r="U100" s="97">
        <v>0</v>
      </c>
      <c r="V100" s="81">
        <v>0</v>
      </c>
      <c r="W100" s="87">
        <v>5.1999999999999998E-2</v>
      </c>
      <c r="X100" s="4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</row>
    <row r="101" spans="1:60">
      <c r="A101" s="32"/>
      <c r="B101" s="51" t="s">
        <v>22</v>
      </c>
      <c r="C101" s="14">
        <v>4.1000000000000002E-2</v>
      </c>
      <c r="D101" s="49">
        <v>0</v>
      </c>
      <c r="E101" s="4"/>
      <c r="G101" s="4"/>
      <c r="H101" s="3"/>
      <c r="L101" s="3"/>
      <c r="M101" s="3"/>
      <c r="N101" s="3"/>
      <c r="P101" s="32"/>
      <c r="Q101" s="86">
        <v>4.88</v>
      </c>
      <c r="R101" s="80">
        <v>44.6</v>
      </c>
      <c r="S101" s="87">
        <v>60.3</v>
      </c>
      <c r="T101" s="34"/>
      <c r="U101" s="97">
        <v>6.9000000000000006E-2</v>
      </c>
      <c r="V101" s="81">
        <v>0</v>
      </c>
      <c r="W101" s="87">
        <v>0</v>
      </c>
      <c r="X101" s="4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</row>
    <row r="102" spans="1:60">
      <c r="A102" s="32"/>
      <c r="B102" s="51" t="s">
        <v>22</v>
      </c>
      <c r="C102" s="14">
        <v>18.3</v>
      </c>
      <c r="D102" s="49">
        <v>0.16</v>
      </c>
      <c r="E102" s="4"/>
      <c r="G102" s="4"/>
      <c r="H102" s="3"/>
      <c r="L102" s="3"/>
      <c r="M102" s="3"/>
      <c r="N102" s="3"/>
      <c r="P102" s="32"/>
      <c r="Q102" s="86">
        <v>1.91</v>
      </c>
      <c r="R102" s="80">
        <v>20.2</v>
      </c>
      <c r="S102" s="87">
        <v>59</v>
      </c>
      <c r="T102" s="34"/>
      <c r="U102" s="97">
        <v>0</v>
      </c>
      <c r="V102" s="81">
        <v>0</v>
      </c>
      <c r="W102" s="87">
        <v>0</v>
      </c>
      <c r="X102" s="4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</row>
    <row r="103" spans="1:60">
      <c r="A103" s="32"/>
      <c r="B103" s="51" t="s">
        <v>22</v>
      </c>
      <c r="C103" s="14">
        <v>6.3</v>
      </c>
      <c r="D103" s="49">
        <v>0</v>
      </c>
      <c r="E103" s="4"/>
      <c r="G103" s="4"/>
      <c r="H103" s="3"/>
      <c r="L103" s="3"/>
      <c r="M103" s="3"/>
      <c r="N103" s="3"/>
      <c r="P103" s="32"/>
      <c r="Q103" s="86">
        <v>7.89</v>
      </c>
      <c r="R103" s="80">
        <v>36</v>
      </c>
      <c r="S103" s="87"/>
      <c r="T103" s="34"/>
      <c r="U103" s="97">
        <v>0</v>
      </c>
      <c r="V103" s="81">
        <v>0</v>
      </c>
      <c r="X103" s="4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</row>
    <row r="104" spans="1:60">
      <c r="A104" s="32"/>
      <c r="B104" s="51" t="s">
        <v>22</v>
      </c>
      <c r="C104" s="14">
        <v>13</v>
      </c>
      <c r="D104" s="49">
        <v>0.3</v>
      </c>
      <c r="E104" s="4"/>
      <c r="G104" s="4"/>
      <c r="H104" s="3"/>
      <c r="L104" s="3"/>
      <c r="M104" s="3"/>
      <c r="N104" s="3"/>
      <c r="P104" s="32"/>
      <c r="Q104" s="86">
        <v>0</v>
      </c>
      <c r="R104" s="80">
        <v>23.2</v>
      </c>
      <c r="S104" s="87"/>
      <c r="T104" s="34"/>
      <c r="U104" s="97">
        <v>0</v>
      </c>
      <c r="V104" s="81">
        <v>0</v>
      </c>
      <c r="X104" s="4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</row>
    <row r="105" spans="1:60">
      <c r="A105" s="32"/>
      <c r="B105" s="51" t="s">
        <v>22</v>
      </c>
      <c r="C105" s="14">
        <v>0</v>
      </c>
      <c r="D105" s="49">
        <v>0</v>
      </c>
      <c r="E105" s="4"/>
      <c r="G105" s="4"/>
      <c r="H105" s="3"/>
      <c r="L105" s="3"/>
      <c r="M105" s="3"/>
      <c r="N105" s="3"/>
      <c r="P105" s="32"/>
      <c r="Q105" s="86">
        <v>4.1000000000000002E-2</v>
      </c>
      <c r="R105" s="80">
        <v>21.5</v>
      </c>
      <c r="S105" s="87"/>
      <c r="T105" s="34"/>
      <c r="U105" s="97">
        <v>0</v>
      </c>
      <c r="V105" s="81">
        <v>0</v>
      </c>
      <c r="X105" s="4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</row>
    <row r="106" spans="1:60">
      <c r="A106" s="32"/>
      <c r="B106" s="51" t="s">
        <v>22</v>
      </c>
      <c r="C106" s="14">
        <v>0.86</v>
      </c>
      <c r="D106" s="49">
        <v>0</v>
      </c>
      <c r="E106" s="4"/>
      <c r="G106" s="4"/>
      <c r="H106" s="3"/>
      <c r="L106" s="3"/>
      <c r="M106" s="3"/>
      <c r="N106" s="3"/>
      <c r="P106" s="32"/>
      <c r="Q106" s="88">
        <v>18.3</v>
      </c>
      <c r="R106" s="80">
        <v>28.2</v>
      </c>
      <c r="S106" s="87"/>
      <c r="T106" s="34"/>
      <c r="U106" s="97">
        <v>0.16</v>
      </c>
      <c r="V106" s="81">
        <v>0</v>
      </c>
      <c r="X106" s="4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</row>
    <row r="107" spans="1:60">
      <c r="A107" s="32"/>
      <c r="B107" s="51" t="s">
        <v>22</v>
      </c>
      <c r="C107" s="14">
        <v>0.35</v>
      </c>
      <c r="D107" s="49">
        <v>0</v>
      </c>
      <c r="E107" s="4"/>
      <c r="G107" s="4"/>
      <c r="H107" s="3"/>
      <c r="L107" s="3"/>
      <c r="M107" s="3"/>
      <c r="N107" s="3"/>
      <c r="P107" s="32"/>
      <c r="Q107" s="88">
        <v>6.3</v>
      </c>
      <c r="R107" s="80">
        <v>47.2</v>
      </c>
      <c r="S107" s="89"/>
      <c r="T107" s="34"/>
      <c r="U107" s="97">
        <v>0</v>
      </c>
      <c r="V107" s="82">
        <v>0.49</v>
      </c>
      <c r="X107" s="4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</row>
    <row r="108" spans="1:60">
      <c r="A108" s="32"/>
      <c r="B108" s="51" t="s">
        <v>22</v>
      </c>
      <c r="C108" s="14">
        <v>11.5</v>
      </c>
      <c r="D108" s="49">
        <v>0</v>
      </c>
      <c r="E108" s="4"/>
      <c r="G108" s="4"/>
      <c r="H108" s="3"/>
      <c r="L108" s="3"/>
      <c r="M108" s="3"/>
      <c r="N108" s="3"/>
      <c r="P108" s="32"/>
      <c r="Q108" s="88">
        <v>13</v>
      </c>
      <c r="R108" s="80">
        <v>26.1</v>
      </c>
      <c r="S108" s="89"/>
      <c r="T108" s="34"/>
      <c r="U108" s="97">
        <v>0.3</v>
      </c>
      <c r="V108" s="82">
        <v>7.1999999999999995E-2</v>
      </c>
      <c r="X108" s="4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</row>
    <row r="109" spans="1:60">
      <c r="A109" s="32"/>
      <c r="B109" s="51" t="s">
        <v>22</v>
      </c>
      <c r="C109" s="14">
        <v>0</v>
      </c>
      <c r="D109" s="49">
        <v>6.96E-3</v>
      </c>
      <c r="E109" s="4"/>
      <c r="G109" s="4"/>
      <c r="H109" s="3"/>
      <c r="L109" s="3"/>
      <c r="M109" s="3"/>
      <c r="N109" s="3"/>
      <c r="P109" s="32"/>
      <c r="Q109" s="88">
        <v>0</v>
      </c>
      <c r="R109" s="80">
        <v>19.7</v>
      </c>
      <c r="S109" s="89"/>
      <c r="T109" s="34"/>
      <c r="U109" s="97">
        <v>0</v>
      </c>
      <c r="V109" s="82">
        <v>0</v>
      </c>
      <c r="X109" s="4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</row>
    <row r="110" spans="1:60">
      <c r="A110" s="32"/>
      <c r="B110" s="51" t="s">
        <v>22</v>
      </c>
      <c r="C110" s="14">
        <v>0.27</v>
      </c>
      <c r="D110" s="49">
        <v>0</v>
      </c>
      <c r="E110" s="4"/>
      <c r="G110" s="4"/>
      <c r="H110" s="3"/>
      <c r="L110" s="3"/>
      <c r="M110" s="3"/>
      <c r="N110" s="3"/>
      <c r="P110" s="32"/>
      <c r="Q110" s="88">
        <v>0.86</v>
      </c>
      <c r="R110" s="80">
        <v>24.6</v>
      </c>
      <c r="S110" s="89"/>
      <c r="T110" s="34"/>
      <c r="U110" s="97">
        <v>0</v>
      </c>
      <c r="V110" s="82">
        <v>0</v>
      </c>
      <c r="X110" s="4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</row>
    <row r="111" spans="1:60">
      <c r="A111" s="32"/>
      <c r="B111" s="51" t="s">
        <v>22</v>
      </c>
      <c r="C111" s="14">
        <v>4.3999999999999997E-2</v>
      </c>
      <c r="D111" s="49">
        <v>0</v>
      </c>
      <c r="E111" s="4"/>
      <c r="G111" s="4"/>
      <c r="H111" s="3"/>
      <c r="L111" s="3"/>
      <c r="M111" s="3"/>
      <c r="N111" s="3"/>
      <c r="P111" s="32"/>
      <c r="Q111" s="88">
        <v>0.35</v>
      </c>
      <c r="R111" s="80">
        <v>25.3</v>
      </c>
      <c r="S111" s="89"/>
      <c r="T111" s="34"/>
      <c r="U111" s="97">
        <v>0</v>
      </c>
      <c r="V111" s="82">
        <v>0</v>
      </c>
      <c r="X111" s="4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</row>
    <row r="112" spans="1:60">
      <c r="A112" s="32"/>
      <c r="B112" s="51" t="s">
        <v>22</v>
      </c>
      <c r="C112" s="14">
        <v>5.91</v>
      </c>
      <c r="D112" s="49">
        <v>0</v>
      </c>
      <c r="E112" s="4"/>
      <c r="G112" s="4"/>
      <c r="H112" s="3"/>
      <c r="L112" s="3"/>
      <c r="M112" s="3"/>
      <c r="N112" s="3"/>
      <c r="P112" s="32"/>
      <c r="Q112" s="88">
        <v>11.5</v>
      </c>
      <c r="R112" s="80">
        <v>35.5</v>
      </c>
      <c r="S112" s="89"/>
      <c r="T112" s="34"/>
      <c r="U112" s="97">
        <v>0</v>
      </c>
      <c r="V112" s="82">
        <v>0.5</v>
      </c>
      <c r="X112" s="4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</row>
    <row r="113" spans="1:60">
      <c r="A113" s="32"/>
      <c r="B113" s="51" t="s">
        <v>22</v>
      </c>
      <c r="C113" s="14">
        <v>12.8</v>
      </c>
      <c r="D113" s="49">
        <v>7.9000000000000001E-2</v>
      </c>
      <c r="E113" s="4"/>
      <c r="G113" s="4"/>
      <c r="H113" s="3"/>
      <c r="L113" s="3"/>
      <c r="M113" s="3"/>
      <c r="N113" s="3"/>
      <c r="P113" s="32"/>
      <c r="Q113" s="88">
        <v>0</v>
      </c>
      <c r="R113" s="80">
        <v>28.4</v>
      </c>
      <c r="S113" s="89"/>
      <c r="T113" s="34"/>
      <c r="U113" s="97">
        <v>6.96E-3</v>
      </c>
      <c r="V113" s="82">
        <v>0</v>
      </c>
      <c r="X113" s="4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</row>
    <row r="114" spans="1:60">
      <c r="A114" s="32"/>
      <c r="B114" s="51" t="s">
        <v>22</v>
      </c>
      <c r="C114" s="14">
        <v>2.5499999999999998</v>
      </c>
      <c r="D114" s="49">
        <v>0</v>
      </c>
      <c r="E114" s="4"/>
      <c r="G114" s="4"/>
      <c r="H114" s="3"/>
      <c r="L114" s="3"/>
      <c r="M114" s="3"/>
      <c r="N114" s="3"/>
      <c r="P114" s="32"/>
      <c r="Q114" s="88">
        <v>0.27</v>
      </c>
      <c r="R114" s="80">
        <v>27.5</v>
      </c>
      <c r="S114" s="89"/>
      <c r="T114" s="34"/>
      <c r="U114" s="97">
        <v>0</v>
      </c>
      <c r="V114" s="82">
        <v>0</v>
      </c>
      <c r="X114" s="4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</row>
    <row r="115" spans="1:60">
      <c r="A115" s="32"/>
      <c r="B115" s="51" t="s">
        <v>22</v>
      </c>
      <c r="C115" s="14">
        <v>3.29</v>
      </c>
      <c r="D115" s="49">
        <v>0</v>
      </c>
      <c r="E115" s="4"/>
      <c r="G115" s="4"/>
      <c r="H115" s="3"/>
      <c r="L115" s="3"/>
      <c r="M115" s="3"/>
      <c r="N115" s="3"/>
      <c r="P115" s="32"/>
      <c r="Q115" s="88">
        <v>4.3999999999999997E-2</v>
      </c>
      <c r="R115" s="80">
        <v>37.299999999999997</v>
      </c>
      <c r="S115" s="89"/>
      <c r="T115" s="34"/>
      <c r="U115" s="97">
        <v>0</v>
      </c>
      <c r="V115" s="82">
        <v>0</v>
      </c>
      <c r="X115" s="4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</row>
    <row r="116" spans="1:60">
      <c r="A116" s="32"/>
      <c r="B116" s="51" t="s">
        <v>22</v>
      </c>
      <c r="C116" s="14">
        <v>0.97</v>
      </c>
      <c r="D116" s="49">
        <v>0</v>
      </c>
      <c r="E116" s="4"/>
      <c r="G116" s="4"/>
      <c r="H116" s="3"/>
      <c r="L116" s="3"/>
      <c r="M116" s="3"/>
      <c r="N116" s="3"/>
      <c r="P116" s="32"/>
      <c r="Q116" s="88">
        <v>5.91</v>
      </c>
      <c r="R116" s="80">
        <v>23.6</v>
      </c>
      <c r="S116" s="89"/>
      <c r="T116" s="34"/>
      <c r="U116" s="97">
        <v>0</v>
      </c>
      <c r="V116" s="82">
        <v>0.18</v>
      </c>
      <c r="X116" s="4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</row>
    <row r="117" spans="1:60">
      <c r="A117" s="32"/>
      <c r="B117" s="51" t="s">
        <v>22</v>
      </c>
      <c r="C117" s="14">
        <v>0</v>
      </c>
      <c r="D117" s="49">
        <v>0</v>
      </c>
      <c r="E117" s="4"/>
      <c r="G117" s="4"/>
      <c r="H117" s="3"/>
      <c r="L117" s="3"/>
      <c r="M117" s="3"/>
      <c r="N117" s="3"/>
      <c r="P117" s="32"/>
      <c r="Q117" s="88">
        <v>12.8</v>
      </c>
      <c r="R117" s="80">
        <v>34</v>
      </c>
      <c r="S117" s="89"/>
      <c r="T117" s="34"/>
      <c r="U117" s="97">
        <v>7.9000000000000001E-2</v>
      </c>
      <c r="V117" s="82">
        <v>8.1000000000000003E-2</v>
      </c>
      <c r="X117" s="4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</row>
    <row r="118" spans="1:60">
      <c r="A118" s="32"/>
      <c r="B118" s="51" t="s">
        <v>22</v>
      </c>
      <c r="C118" s="14">
        <v>0</v>
      </c>
      <c r="D118" s="49">
        <v>9.3200000000000002E-3</v>
      </c>
      <c r="E118" s="4"/>
      <c r="G118" s="4"/>
      <c r="H118" s="3"/>
      <c r="L118" s="3"/>
      <c r="M118" s="3"/>
      <c r="N118" s="3"/>
      <c r="P118" s="32"/>
      <c r="Q118" s="88">
        <v>2.5499999999999998</v>
      </c>
      <c r="R118" s="80">
        <v>24.7</v>
      </c>
      <c r="S118" s="89"/>
      <c r="T118" s="34"/>
      <c r="U118" s="97">
        <v>0</v>
      </c>
      <c r="V118" s="82">
        <v>0</v>
      </c>
      <c r="X118" s="4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</row>
    <row r="119" spans="1:60">
      <c r="A119" s="32"/>
      <c r="B119" s="51" t="s">
        <v>22</v>
      </c>
      <c r="C119" s="14">
        <v>13.7</v>
      </c>
      <c r="D119" s="49">
        <v>4.9000000000000002E-2</v>
      </c>
      <c r="E119" s="4"/>
      <c r="G119" s="4"/>
      <c r="H119" s="3"/>
      <c r="L119" s="3"/>
      <c r="M119" s="3"/>
      <c r="N119" s="3"/>
      <c r="P119" s="32"/>
      <c r="Q119" s="88">
        <v>3.29</v>
      </c>
      <c r="R119" s="80">
        <v>48.6</v>
      </c>
      <c r="S119" s="89"/>
      <c r="T119" s="34"/>
      <c r="U119" s="97">
        <v>0</v>
      </c>
      <c r="V119" s="82">
        <v>0</v>
      </c>
      <c r="X119" s="4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</row>
    <row r="120" spans="1:60">
      <c r="A120" s="32"/>
      <c r="B120" s="51" t="s">
        <v>22</v>
      </c>
      <c r="C120" s="14">
        <v>11.4</v>
      </c>
      <c r="D120" s="49">
        <v>0</v>
      </c>
      <c r="E120" s="4"/>
      <c r="G120" s="4"/>
      <c r="H120" s="3"/>
      <c r="L120" s="3"/>
      <c r="M120" s="3"/>
      <c r="N120" s="3"/>
      <c r="P120" s="32"/>
      <c r="Q120" s="88">
        <v>0.97</v>
      </c>
      <c r="R120" s="80">
        <v>33.299999999999997</v>
      </c>
      <c r="S120" s="89"/>
      <c r="T120" s="34"/>
      <c r="U120" s="97">
        <v>0</v>
      </c>
      <c r="V120" s="82">
        <v>0</v>
      </c>
      <c r="X120" s="4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</row>
    <row r="121" spans="1:60">
      <c r="A121" s="32"/>
      <c r="B121" s="51" t="s">
        <v>22</v>
      </c>
      <c r="C121" s="14">
        <v>0.64</v>
      </c>
      <c r="D121" s="49">
        <v>0</v>
      </c>
      <c r="E121" s="4"/>
      <c r="G121" s="4"/>
      <c r="H121" s="3"/>
      <c r="L121" s="3"/>
      <c r="M121" s="3"/>
      <c r="N121" s="3"/>
      <c r="P121" s="32"/>
      <c r="Q121" s="88">
        <v>0</v>
      </c>
      <c r="R121" s="80">
        <v>49.2</v>
      </c>
      <c r="S121" s="89"/>
      <c r="T121" s="34"/>
      <c r="U121" s="97">
        <v>0</v>
      </c>
      <c r="V121" s="82">
        <v>0</v>
      </c>
      <c r="X121" s="4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</row>
    <row r="122" spans="1:60">
      <c r="A122" s="32"/>
      <c r="B122" s="51" t="s">
        <v>22</v>
      </c>
      <c r="C122" s="14">
        <v>1.99</v>
      </c>
      <c r="D122" s="49">
        <v>0</v>
      </c>
      <c r="E122" s="4"/>
      <c r="G122" s="4"/>
      <c r="H122" s="3"/>
      <c r="L122" s="3"/>
      <c r="M122" s="3"/>
      <c r="N122" s="3"/>
      <c r="P122" s="32"/>
      <c r="Q122" s="88">
        <v>0</v>
      </c>
      <c r="R122" s="80">
        <v>22.8</v>
      </c>
      <c r="S122" s="89"/>
      <c r="T122" s="34"/>
      <c r="U122" s="97">
        <v>9.3200000000000002E-3</v>
      </c>
      <c r="V122" s="82">
        <v>0</v>
      </c>
      <c r="X122" s="4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</row>
    <row r="123" spans="1:60">
      <c r="A123" s="32"/>
      <c r="B123" s="51" t="s">
        <v>22</v>
      </c>
      <c r="C123" s="14">
        <v>0</v>
      </c>
      <c r="D123" s="49">
        <v>0</v>
      </c>
      <c r="E123" s="4"/>
      <c r="G123" s="4"/>
      <c r="H123" s="3"/>
      <c r="L123" s="3"/>
      <c r="M123" s="3"/>
      <c r="N123" s="3"/>
      <c r="P123" s="32"/>
      <c r="Q123" s="88">
        <v>13.7</v>
      </c>
      <c r="R123" s="80">
        <v>36.6</v>
      </c>
      <c r="S123" s="89"/>
      <c r="T123" s="34"/>
      <c r="U123" s="97">
        <v>4.9000000000000002E-2</v>
      </c>
      <c r="V123" s="82">
        <v>0</v>
      </c>
      <c r="X123" s="4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</row>
    <row r="124" spans="1:60">
      <c r="A124" s="32"/>
      <c r="B124" s="51" t="s">
        <v>22</v>
      </c>
      <c r="C124" s="14">
        <v>0</v>
      </c>
      <c r="D124" s="49">
        <v>0</v>
      </c>
      <c r="E124" s="4"/>
      <c r="G124" s="4"/>
      <c r="H124" s="3"/>
      <c r="L124" s="3"/>
      <c r="M124" s="3"/>
      <c r="N124" s="3"/>
      <c r="P124" s="32"/>
      <c r="Q124" s="88">
        <v>11.4</v>
      </c>
      <c r="R124" s="80">
        <v>29.7</v>
      </c>
      <c r="S124" s="89"/>
      <c r="T124" s="34"/>
      <c r="U124" s="97">
        <v>0</v>
      </c>
      <c r="V124" s="82">
        <v>0</v>
      </c>
      <c r="X124" s="4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</row>
    <row r="125" spans="1:60">
      <c r="A125" s="32"/>
      <c r="B125" s="51" t="s">
        <v>22</v>
      </c>
      <c r="C125" s="14">
        <v>11.2</v>
      </c>
      <c r="D125" s="49">
        <v>3.5999999999999997E-2</v>
      </c>
      <c r="E125" s="4"/>
      <c r="G125" s="4"/>
      <c r="H125" s="3"/>
      <c r="L125" s="3"/>
      <c r="M125" s="3"/>
      <c r="N125" s="3"/>
      <c r="P125" s="32"/>
      <c r="Q125" s="88">
        <v>0.64</v>
      </c>
      <c r="R125" s="80">
        <v>41.7</v>
      </c>
      <c r="S125" s="89"/>
      <c r="T125" s="34"/>
      <c r="U125" s="97">
        <v>0</v>
      </c>
      <c r="V125" s="82">
        <v>1.05</v>
      </c>
      <c r="X125" s="4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</row>
    <row r="126" spans="1:60">
      <c r="A126" s="32"/>
      <c r="B126" s="51" t="s">
        <v>22</v>
      </c>
      <c r="C126" s="14">
        <v>13.2</v>
      </c>
      <c r="D126" s="49">
        <v>0</v>
      </c>
      <c r="E126" s="4"/>
      <c r="G126" s="4"/>
      <c r="H126" s="3"/>
      <c r="L126" s="3"/>
      <c r="M126" s="3"/>
      <c r="N126" s="3"/>
      <c r="P126" s="32"/>
      <c r="Q126" s="88">
        <v>1.99</v>
      </c>
      <c r="R126" s="80">
        <v>24.8</v>
      </c>
      <c r="S126" s="89"/>
      <c r="T126" s="34"/>
      <c r="U126" s="97">
        <v>0</v>
      </c>
      <c r="V126" s="82">
        <v>0</v>
      </c>
      <c r="X126" s="4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</row>
    <row r="127" spans="1:60">
      <c r="A127" s="32"/>
      <c r="B127" s="51" t="s">
        <v>22</v>
      </c>
      <c r="C127" s="14">
        <v>7.05</v>
      </c>
      <c r="D127" s="49">
        <v>0</v>
      </c>
      <c r="E127" s="4"/>
      <c r="G127" s="4"/>
      <c r="H127" s="3"/>
      <c r="L127" s="3"/>
      <c r="M127" s="3"/>
      <c r="N127" s="3"/>
      <c r="P127" s="32"/>
      <c r="Q127" s="88">
        <v>0</v>
      </c>
      <c r="R127" s="80">
        <v>48.3</v>
      </c>
      <c r="S127" s="89"/>
      <c r="T127" s="34"/>
      <c r="U127" s="97">
        <v>0</v>
      </c>
      <c r="V127" s="82">
        <v>0</v>
      </c>
      <c r="X127" s="4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</row>
    <row r="128" spans="1:60">
      <c r="A128" s="32"/>
      <c r="B128" s="51" t="s">
        <v>22</v>
      </c>
      <c r="C128" s="14">
        <v>0</v>
      </c>
      <c r="D128" s="49">
        <v>0</v>
      </c>
      <c r="E128" s="4"/>
      <c r="G128" s="4"/>
      <c r="H128" s="3"/>
      <c r="L128" s="3"/>
      <c r="M128" s="3"/>
      <c r="N128" s="3"/>
      <c r="P128" s="32"/>
      <c r="Q128" s="88">
        <v>0</v>
      </c>
      <c r="R128" s="80">
        <v>23.3</v>
      </c>
      <c r="S128" s="89"/>
      <c r="T128" s="34"/>
      <c r="U128" s="97">
        <v>0</v>
      </c>
      <c r="V128" s="82">
        <v>0</v>
      </c>
      <c r="X128" s="4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</row>
    <row r="129" spans="1:60">
      <c r="A129" s="32"/>
      <c r="B129" s="51" t="s">
        <v>22</v>
      </c>
      <c r="C129" s="14">
        <v>2.1000000000000001E-2</v>
      </c>
      <c r="D129" s="49">
        <v>0</v>
      </c>
      <c r="E129" s="4"/>
      <c r="G129" s="4"/>
      <c r="H129" s="3"/>
      <c r="L129" s="3"/>
      <c r="M129" s="3"/>
      <c r="N129" s="3"/>
      <c r="P129" s="32"/>
      <c r="Q129" s="88">
        <v>11.2</v>
      </c>
      <c r="R129" s="80">
        <v>46.1</v>
      </c>
      <c r="S129" s="89"/>
      <c r="T129" s="34"/>
      <c r="U129" s="97">
        <v>3.5999999999999997E-2</v>
      </c>
      <c r="V129" s="82">
        <v>0</v>
      </c>
      <c r="X129" s="4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</row>
    <row r="130" spans="1:60">
      <c r="A130" s="32"/>
      <c r="B130" s="51" t="s">
        <v>22</v>
      </c>
      <c r="C130" s="14">
        <v>6.12</v>
      </c>
      <c r="D130" s="49">
        <v>0</v>
      </c>
      <c r="E130" s="4"/>
      <c r="G130" s="4"/>
      <c r="H130" s="3"/>
      <c r="L130" s="3"/>
      <c r="M130" s="3"/>
      <c r="N130" s="3"/>
      <c r="P130" s="32"/>
      <c r="Q130" s="88">
        <v>13.2</v>
      </c>
      <c r="R130" s="80">
        <v>27.2</v>
      </c>
      <c r="S130" s="89"/>
      <c r="T130" s="34"/>
      <c r="U130" s="97">
        <v>0</v>
      </c>
      <c r="V130" s="82">
        <v>0</v>
      </c>
      <c r="X130" s="4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</row>
    <row r="131" spans="1:60">
      <c r="A131" s="32"/>
      <c r="B131" s="51" t="s">
        <v>22</v>
      </c>
      <c r="C131" s="14">
        <v>2.66</v>
      </c>
      <c r="D131" s="49">
        <v>0</v>
      </c>
      <c r="E131" s="4"/>
      <c r="G131" s="4"/>
      <c r="H131" s="3"/>
      <c r="L131" s="3"/>
      <c r="M131" s="3"/>
      <c r="N131" s="3"/>
      <c r="P131" s="32"/>
      <c r="Q131" s="88">
        <v>7.05</v>
      </c>
      <c r="R131" s="80">
        <v>44.8</v>
      </c>
      <c r="S131" s="89"/>
      <c r="T131" s="34"/>
      <c r="U131" s="97">
        <v>0</v>
      </c>
      <c r="V131" s="82">
        <v>7.3999999999999996E-2</v>
      </c>
      <c r="X131" s="4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</row>
    <row r="132" spans="1:60">
      <c r="A132" s="32"/>
      <c r="B132" s="51" t="s">
        <v>22</v>
      </c>
      <c r="C132" s="14">
        <v>0.37</v>
      </c>
      <c r="D132" s="49">
        <v>0</v>
      </c>
      <c r="E132" s="4"/>
      <c r="G132" s="4"/>
      <c r="H132" s="3"/>
      <c r="L132" s="3"/>
      <c r="M132" s="3"/>
      <c r="N132" s="3"/>
      <c r="P132" s="32"/>
      <c r="Q132" s="88">
        <v>0</v>
      </c>
      <c r="R132" s="80">
        <v>35.799999999999997</v>
      </c>
      <c r="S132" s="89"/>
      <c r="T132" s="34"/>
      <c r="U132" s="97">
        <v>0</v>
      </c>
      <c r="V132" s="82">
        <v>0</v>
      </c>
      <c r="X132" s="4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</row>
    <row r="133" spans="1:60">
      <c r="A133" s="32"/>
      <c r="B133" s="51" t="s">
        <v>22</v>
      </c>
      <c r="C133" s="14">
        <v>0</v>
      </c>
      <c r="D133" s="49">
        <v>0.28999999999999998</v>
      </c>
      <c r="E133" s="4"/>
      <c r="G133" s="4"/>
      <c r="H133" s="3"/>
      <c r="L133" s="3"/>
      <c r="M133" s="3"/>
      <c r="N133" s="3"/>
      <c r="P133" s="32"/>
      <c r="Q133" s="88">
        <v>2.1000000000000001E-2</v>
      </c>
      <c r="R133" s="80">
        <v>37</v>
      </c>
      <c r="S133" s="89"/>
      <c r="T133" s="34"/>
      <c r="U133" s="97">
        <v>0</v>
      </c>
      <c r="V133" s="82">
        <v>0.52</v>
      </c>
      <c r="X133" s="4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</row>
    <row r="134" spans="1:60">
      <c r="A134" s="32"/>
      <c r="B134" s="51" t="s">
        <v>22</v>
      </c>
      <c r="C134" s="14">
        <v>4.5199999999999996</v>
      </c>
      <c r="D134" s="49">
        <v>0</v>
      </c>
      <c r="E134" s="4"/>
      <c r="G134" s="4"/>
      <c r="H134" s="3"/>
      <c r="L134" s="3"/>
      <c r="M134" s="3"/>
      <c r="N134" s="3"/>
      <c r="P134" s="32"/>
      <c r="Q134" s="88">
        <v>6.12</v>
      </c>
      <c r="R134" s="80">
        <v>42.6</v>
      </c>
      <c r="S134" s="89"/>
      <c r="T134" s="34"/>
      <c r="U134" s="97">
        <v>0</v>
      </c>
      <c r="V134" s="82">
        <v>9.5000000000000001E-2</v>
      </c>
      <c r="X134" s="4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</row>
    <row r="135" spans="1:60">
      <c r="A135" s="32"/>
      <c r="B135" s="51" t="s">
        <v>22</v>
      </c>
      <c r="C135" s="14">
        <v>5.91</v>
      </c>
      <c r="D135" s="49">
        <v>0</v>
      </c>
      <c r="E135" s="4"/>
      <c r="G135" s="4"/>
      <c r="H135" s="3"/>
      <c r="L135" s="3"/>
      <c r="M135" s="3"/>
      <c r="N135" s="3"/>
      <c r="P135" s="32"/>
      <c r="Q135" s="88">
        <v>2.66</v>
      </c>
      <c r="R135" s="80">
        <v>47.9</v>
      </c>
      <c r="S135" s="89"/>
      <c r="T135" s="34"/>
      <c r="U135" s="97">
        <v>0</v>
      </c>
      <c r="V135" s="82">
        <v>0</v>
      </c>
      <c r="X135" s="4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</row>
    <row r="136" spans="1:60">
      <c r="A136" s="32"/>
      <c r="B136" s="51" t="s">
        <v>22</v>
      </c>
      <c r="C136" s="14">
        <v>7.8</v>
      </c>
      <c r="D136" s="49">
        <v>4.8000000000000001E-2</v>
      </c>
      <c r="E136" s="4"/>
      <c r="G136" s="4"/>
      <c r="H136" s="3"/>
      <c r="L136" s="3"/>
      <c r="M136" s="3"/>
      <c r="N136" s="3"/>
      <c r="P136" s="32"/>
      <c r="Q136" s="88">
        <v>0.37</v>
      </c>
      <c r="R136" s="80">
        <v>42.2</v>
      </c>
      <c r="S136" s="89"/>
      <c r="T136" s="34"/>
      <c r="U136" s="97">
        <v>0</v>
      </c>
      <c r="V136" s="82">
        <v>6.9000000000000006E-2</v>
      </c>
      <c r="X136" s="4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</row>
    <row r="137" spans="1:60">
      <c r="A137" s="32"/>
      <c r="B137" s="51" t="s">
        <v>22</v>
      </c>
      <c r="C137" s="14">
        <v>16.899999999999999</v>
      </c>
      <c r="D137" s="49">
        <v>0</v>
      </c>
      <c r="E137" s="4"/>
      <c r="G137" s="4"/>
      <c r="H137" s="3"/>
      <c r="L137" s="3"/>
      <c r="M137" s="3"/>
      <c r="N137" s="3"/>
      <c r="P137" s="32"/>
      <c r="Q137" s="88">
        <v>0</v>
      </c>
      <c r="R137" s="80">
        <v>25.7</v>
      </c>
      <c r="S137" s="89"/>
      <c r="T137" s="34"/>
      <c r="U137" s="97">
        <v>0.28999999999999998</v>
      </c>
      <c r="V137" s="82">
        <v>0</v>
      </c>
      <c r="X137" s="4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</row>
    <row r="138" spans="1:60">
      <c r="A138" s="32"/>
      <c r="B138" s="51" t="s">
        <v>22</v>
      </c>
      <c r="C138" s="14">
        <v>0</v>
      </c>
      <c r="D138" s="49">
        <v>0</v>
      </c>
      <c r="E138" s="4"/>
      <c r="G138" s="4"/>
      <c r="H138" s="3"/>
      <c r="L138" s="3"/>
      <c r="M138" s="3"/>
      <c r="N138" s="3"/>
      <c r="P138" s="32"/>
      <c r="Q138" s="88">
        <v>4.5199999999999996</v>
      </c>
      <c r="R138" s="80">
        <v>30.8</v>
      </c>
      <c r="S138" s="89"/>
      <c r="T138" s="34"/>
      <c r="U138" s="97">
        <v>0</v>
      </c>
      <c r="V138" s="82">
        <v>0</v>
      </c>
      <c r="X138" s="4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</row>
    <row r="139" spans="1:60">
      <c r="A139" s="32"/>
      <c r="B139" s="51" t="s">
        <v>22</v>
      </c>
      <c r="C139" s="14">
        <v>0</v>
      </c>
      <c r="D139" s="49">
        <v>0</v>
      </c>
      <c r="E139" s="4"/>
      <c r="G139" s="4"/>
      <c r="H139" s="3"/>
      <c r="L139" s="3"/>
      <c r="M139" s="3"/>
      <c r="N139" s="3"/>
      <c r="P139" s="32"/>
      <c r="Q139" s="88">
        <v>5.91</v>
      </c>
      <c r="R139" s="80">
        <v>30.1</v>
      </c>
      <c r="S139" s="89"/>
      <c r="T139" s="34"/>
      <c r="U139" s="97">
        <v>0</v>
      </c>
      <c r="V139" s="82">
        <v>1.36</v>
      </c>
      <c r="X139" s="4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</row>
    <row r="140" spans="1:60">
      <c r="A140" s="32"/>
      <c r="B140" s="51" t="s">
        <v>22</v>
      </c>
      <c r="C140" s="14">
        <v>0.87</v>
      </c>
      <c r="D140" s="49">
        <v>0</v>
      </c>
      <c r="E140" s="4"/>
      <c r="G140" s="4"/>
      <c r="H140" s="3"/>
      <c r="L140" s="3"/>
      <c r="M140" s="3"/>
      <c r="N140" s="3"/>
      <c r="P140" s="32"/>
      <c r="Q140" s="88">
        <v>7.8</v>
      </c>
      <c r="R140" s="80">
        <v>40</v>
      </c>
      <c r="S140" s="89"/>
      <c r="T140" s="34"/>
      <c r="U140" s="97">
        <v>4.8000000000000001E-2</v>
      </c>
      <c r="V140" s="82">
        <v>0</v>
      </c>
      <c r="X140" s="4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</row>
    <row r="141" spans="1:60">
      <c r="A141" s="32"/>
      <c r="B141" s="51" t="s">
        <v>22</v>
      </c>
      <c r="C141" s="14">
        <v>0</v>
      </c>
      <c r="D141" s="49">
        <v>1.08</v>
      </c>
      <c r="E141" s="4"/>
      <c r="G141" s="4"/>
      <c r="H141" s="3"/>
      <c r="L141" s="3"/>
      <c r="M141" s="3"/>
      <c r="N141" s="3"/>
      <c r="P141" s="32"/>
      <c r="Q141" s="88">
        <v>16.899999999999999</v>
      </c>
      <c r="R141" s="80">
        <v>39.299999999999997</v>
      </c>
      <c r="S141" s="89"/>
      <c r="T141" s="34"/>
      <c r="U141" s="97">
        <v>0</v>
      </c>
      <c r="V141" s="82">
        <v>0</v>
      </c>
      <c r="X141" s="4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</row>
    <row r="142" spans="1:60">
      <c r="A142" s="32"/>
      <c r="B142" s="51" t="s">
        <v>22</v>
      </c>
      <c r="C142" s="14">
        <v>0.65</v>
      </c>
      <c r="D142" s="49">
        <v>0.95</v>
      </c>
      <c r="E142" s="4"/>
      <c r="G142" s="4"/>
      <c r="H142" s="3"/>
      <c r="L142" s="3"/>
      <c r="M142" s="3"/>
      <c r="N142" s="3"/>
      <c r="P142" s="32"/>
      <c r="Q142" s="88">
        <v>0</v>
      </c>
      <c r="R142" s="80">
        <v>44.4</v>
      </c>
      <c r="S142" s="89"/>
      <c r="T142" s="34"/>
      <c r="U142" s="97">
        <v>0</v>
      </c>
      <c r="V142" s="82">
        <v>0</v>
      </c>
      <c r="X142" s="4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</row>
    <row r="143" spans="1:60">
      <c r="A143" s="32"/>
      <c r="B143" s="51" t="s">
        <v>22</v>
      </c>
      <c r="C143" s="14">
        <v>0</v>
      </c>
      <c r="D143" s="49">
        <v>0.23</v>
      </c>
      <c r="E143" s="4"/>
      <c r="G143" s="4"/>
      <c r="H143" s="3"/>
      <c r="L143" s="3"/>
      <c r="M143" s="3"/>
      <c r="N143" s="3"/>
      <c r="P143" s="32"/>
      <c r="Q143" s="88">
        <v>0</v>
      </c>
      <c r="R143" s="80">
        <v>23.8</v>
      </c>
      <c r="S143" s="89"/>
      <c r="T143" s="34"/>
      <c r="U143" s="97">
        <v>0</v>
      </c>
      <c r="V143" s="82">
        <v>0</v>
      </c>
      <c r="X143" s="4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</row>
    <row r="144" spans="1:60">
      <c r="A144" s="32"/>
      <c r="B144" s="51" t="s">
        <v>22</v>
      </c>
      <c r="C144" s="14">
        <v>0.33</v>
      </c>
      <c r="D144" s="49">
        <v>0</v>
      </c>
      <c r="E144" s="4"/>
      <c r="G144" s="4"/>
      <c r="H144" s="3"/>
      <c r="L144" s="3"/>
      <c r="M144" s="3"/>
      <c r="N144" s="3"/>
      <c r="P144" s="32"/>
      <c r="Q144" s="88">
        <v>0.87</v>
      </c>
      <c r="R144" s="80">
        <v>38.1</v>
      </c>
      <c r="S144" s="89"/>
      <c r="T144" s="34"/>
      <c r="U144" s="97">
        <v>0</v>
      </c>
      <c r="V144" s="82">
        <v>0</v>
      </c>
      <c r="X144" s="4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</row>
    <row r="145" spans="1:60">
      <c r="A145" s="32"/>
      <c r="B145" s="51" t="s">
        <v>22</v>
      </c>
      <c r="C145" s="14">
        <v>6.8</v>
      </c>
      <c r="D145" s="49">
        <v>0</v>
      </c>
      <c r="E145" s="4"/>
      <c r="G145" s="4"/>
      <c r="H145" s="3"/>
      <c r="L145" s="3"/>
      <c r="M145" s="3"/>
      <c r="N145" s="3"/>
      <c r="P145" s="32"/>
      <c r="Q145" s="88">
        <v>0</v>
      </c>
      <c r="R145" s="80">
        <v>33.200000000000003</v>
      </c>
      <c r="S145" s="89"/>
      <c r="T145" s="34"/>
      <c r="U145" s="97">
        <v>1.08</v>
      </c>
      <c r="V145" s="82">
        <v>0</v>
      </c>
      <c r="X145" s="4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</row>
    <row r="146" spans="1:60">
      <c r="A146" s="32"/>
      <c r="B146" s="51" t="s">
        <v>22</v>
      </c>
      <c r="C146" s="14">
        <v>1.48</v>
      </c>
      <c r="D146" s="49">
        <v>6.65</v>
      </c>
      <c r="E146" s="4"/>
      <c r="G146" s="4"/>
      <c r="H146" s="3"/>
      <c r="L146" s="3"/>
      <c r="M146" s="3"/>
      <c r="N146" s="3"/>
      <c r="P146" s="32"/>
      <c r="Q146" s="88">
        <v>0.65</v>
      </c>
      <c r="R146" s="80">
        <v>42.7</v>
      </c>
      <c r="S146" s="89"/>
      <c r="T146" s="34"/>
      <c r="U146" s="97">
        <v>0.95</v>
      </c>
      <c r="V146" s="82">
        <v>0</v>
      </c>
      <c r="X146" s="4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</row>
    <row r="147" spans="1:60">
      <c r="A147" s="32"/>
      <c r="B147" s="51" t="s">
        <v>22</v>
      </c>
      <c r="C147" s="14">
        <v>0.38</v>
      </c>
      <c r="D147" s="49">
        <v>6.79</v>
      </c>
      <c r="E147" s="4"/>
      <c r="G147" s="4"/>
      <c r="H147" s="3"/>
      <c r="L147" s="3"/>
      <c r="M147" s="3"/>
      <c r="N147" s="3"/>
      <c r="P147" s="32"/>
      <c r="Q147" s="88">
        <v>0</v>
      </c>
      <c r="R147" s="80">
        <v>38.299999999999997</v>
      </c>
      <c r="S147" s="89"/>
      <c r="T147" s="34"/>
      <c r="U147" s="97">
        <v>0.23</v>
      </c>
      <c r="V147" s="82">
        <v>0</v>
      </c>
      <c r="X147" s="4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</row>
    <row r="148" spans="1:60">
      <c r="A148" s="32"/>
      <c r="B148" s="51" t="s">
        <v>22</v>
      </c>
      <c r="C148" s="14">
        <v>3.53</v>
      </c>
      <c r="D148" s="49">
        <v>6.81</v>
      </c>
      <c r="E148" s="4"/>
      <c r="G148" s="4"/>
      <c r="H148" s="3"/>
      <c r="L148" s="3"/>
      <c r="M148" s="3"/>
      <c r="N148" s="3"/>
      <c r="P148" s="32"/>
      <c r="Q148" s="88">
        <v>0.33</v>
      </c>
      <c r="R148" s="80">
        <v>48.4</v>
      </c>
      <c r="S148" s="89"/>
      <c r="T148" s="34"/>
      <c r="U148" s="97">
        <v>0</v>
      </c>
      <c r="V148" s="82">
        <v>0</v>
      </c>
      <c r="X148" s="4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</row>
    <row r="149" spans="1:60">
      <c r="A149" s="32"/>
      <c r="B149" s="51" t="s">
        <v>22</v>
      </c>
      <c r="C149" s="14">
        <v>10.1</v>
      </c>
      <c r="D149" s="49">
        <v>0.24</v>
      </c>
      <c r="E149" s="4"/>
      <c r="G149" s="4"/>
      <c r="H149" s="3"/>
      <c r="L149" s="3"/>
      <c r="M149" s="3"/>
      <c r="N149" s="3"/>
      <c r="P149" s="32"/>
      <c r="Q149" s="88">
        <v>6.8</v>
      </c>
      <c r="R149" s="82">
        <v>35.299999999999997</v>
      </c>
      <c r="S149" s="90"/>
      <c r="T149" s="34"/>
      <c r="U149" s="97">
        <v>0</v>
      </c>
      <c r="V149" s="82">
        <v>0</v>
      </c>
      <c r="X149" s="4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</row>
    <row r="150" spans="1:60">
      <c r="A150" s="32"/>
      <c r="B150" s="51" t="s">
        <v>22</v>
      </c>
      <c r="C150" s="14">
        <v>0.26</v>
      </c>
      <c r="D150" s="49">
        <v>5.58</v>
      </c>
      <c r="E150" s="4"/>
      <c r="G150" s="4"/>
      <c r="H150" s="3"/>
      <c r="L150" s="3"/>
      <c r="M150" s="3"/>
      <c r="N150" s="3"/>
      <c r="P150" s="32"/>
      <c r="Q150" s="88">
        <v>1.48</v>
      </c>
      <c r="R150" s="82">
        <v>29.4</v>
      </c>
      <c r="S150" s="90"/>
      <c r="T150" s="34"/>
      <c r="U150" s="97">
        <v>6.65</v>
      </c>
      <c r="V150" s="82">
        <v>0</v>
      </c>
      <c r="X150" s="4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</row>
    <row r="151" spans="1:60">
      <c r="A151" s="32"/>
      <c r="B151" s="51" t="s">
        <v>22</v>
      </c>
      <c r="C151" s="14">
        <v>9.0999999999999998E-2</v>
      </c>
      <c r="D151" s="49">
        <v>1.1000000000000001</v>
      </c>
      <c r="E151" s="4"/>
      <c r="G151" s="4"/>
      <c r="H151" s="3"/>
      <c r="L151" s="3"/>
      <c r="M151" s="3"/>
      <c r="N151" s="3"/>
      <c r="P151" s="32"/>
      <c r="Q151" s="88">
        <v>0.38</v>
      </c>
      <c r="R151" s="93"/>
      <c r="S151" s="90"/>
      <c r="T151" s="34"/>
      <c r="U151" s="97">
        <v>6.79</v>
      </c>
      <c r="V151" s="82"/>
      <c r="W151" s="90"/>
      <c r="X151" s="4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</row>
    <row r="152" spans="1:60">
      <c r="A152" s="32"/>
      <c r="B152" s="51" t="s">
        <v>22</v>
      </c>
      <c r="C152" s="14">
        <v>3.9E-2</v>
      </c>
      <c r="D152" s="49">
        <v>4.1900000000000004</v>
      </c>
      <c r="E152" s="4"/>
      <c r="G152" s="4"/>
      <c r="H152" s="3"/>
      <c r="L152" s="3"/>
      <c r="M152" s="3"/>
      <c r="N152" s="3"/>
      <c r="P152" s="32"/>
      <c r="Q152" s="88">
        <v>3.53</v>
      </c>
      <c r="R152" s="93"/>
      <c r="S152" s="90"/>
      <c r="T152" s="34"/>
      <c r="U152" s="97">
        <v>6.81</v>
      </c>
      <c r="V152" s="82"/>
      <c r="W152" s="90"/>
      <c r="X152" s="4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</row>
    <row r="153" spans="1:60">
      <c r="A153" s="32"/>
      <c r="B153" s="51" t="s">
        <v>22</v>
      </c>
      <c r="C153" s="14">
        <v>0</v>
      </c>
      <c r="D153" s="49">
        <v>0</v>
      </c>
      <c r="E153" s="4"/>
      <c r="G153" s="4"/>
      <c r="H153" s="3"/>
      <c r="L153" s="3"/>
      <c r="M153" s="3"/>
      <c r="N153" s="3"/>
      <c r="P153" s="32"/>
      <c r="Q153" s="88">
        <v>10.1</v>
      </c>
      <c r="R153" s="93"/>
      <c r="S153" s="90"/>
      <c r="T153" s="34"/>
      <c r="U153" s="97">
        <v>0.24</v>
      </c>
      <c r="V153" s="82"/>
      <c r="W153" s="90"/>
      <c r="X153" s="4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</row>
    <row r="154" spans="1:60">
      <c r="A154" s="32"/>
      <c r="B154" s="51" t="s">
        <v>22</v>
      </c>
      <c r="C154" s="14">
        <v>0.4</v>
      </c>
      <c r="D154" s="49">
        <v>2.14</v>
      </c>
      <c r="E154" s="4"/>
      <c r="G154" s="4"/>
      <c r="H154" s="3"/>
      <c r="L154" s="3"/>
      <c r="M154" s="3"/>
      <c r="N154" s="3"/>
      <c r="P154" s="32"/>
      <c r="Q154" s="88">
        <v>0.26</v>
      </c>
      <c r="R154" s="93"/>
      <c r="S154" s="90"/>
      <c r="T154" s="34"/>
      <c r="U154" s="97">
        <v>5.58</v>
      </c>
      <c r="V154" s="82"/>
      <c r="W154" s="90"/>
      <c r="X154" s="4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</row>
    <row r="155" spans="1:60">
      <c r="A155" s="32"/>
      <c r="B155" s="51" t="s">
        <v>22</v>
      </c>
      <c r="C155" s="14">
        <v>0</v>
      </c>
      <c r="D155" s="49">
        <v>0.52</v>
      </c>
      <c r="E155" s="4"/>
      <c r="G155" s="4"/>
      <c r="H155" s="3"/>
      <c r="L155" s="3"/>
      <c r="M155" s="3"/>
      <c r="N155" s="3"/>
      <c r="P155" s="32"/>
      <c r="Q155" s="88">
        <v>9.0999999999999998E-2</v>
      </c>
      <c r="R155" s="93"/>
      <c r="S155" s="90"/>
      <c r="T155" s="34"/>
      <c r="U155" s="97">
        <v>1.1000000000000001</v>
      </c>
      <c r="V155" s="82"/>
      <c r="W155" s="90"/>
      <c r="X155" s="4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</row>
    <row r="156" spans="1:60">
      <c r="A156" s="32"/>
      <c r="B156" s="51" t="s">
        <v>22</v>
      </c>
      <c r="C156" s="14">
        <v>2.67</v>
      </c>
      <c r="D156" s="49">
        <v>4.88</v>
      </c>
      <c r="E156" s="4"/>
      <c r="G156" s="4"/>
      <c r="H156" s="3"/>
      <c r="L156" s="3"/>
      <c r="M156" s="3"/>
      <c r="N156" s="3"/>
      <c r="P156" s="32"/>
      <c r="Q156" s="88">
        <v>3.9E-2</v>
      </c>
      <c r="R156" s="93"/>
      <c r="S156" s="90"/>
      <c r="T156" s="34"/>
      <c r="U156" s="97">
        <v>4.1900000000000004</v>
      </c>
      <c r="V156" s="82"/>
      <c r="W156" s="90"/>
      <c r="X156" s="4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</row>
    <row r="157" spans="1:60">
      <c r="A157" s="32"/>
      <c r="B157" s="51" t="s">
        <v>22</v>
      </c>
      <c r="C157" s="14">
        <v>1.1499999999999999</v>
      </c>
      <c r="D157" s="49">
        <v>1.77</v>
      </c>
      <c r="E157" s="4"/>
      <c r="G157" s="4"/>
      <c r="H157" s="3"/>
      <c r="L157" s="3"/>
      <c r="M157" s="3"/>
      <c r="N157" s="3"/>
      <c r="P157" s="32"/>
      <c r="Q157" s="88">
        <v>0</v>
      </c>
      <c r="R157" s="93"/>
      <c r="S157" s="90"/>
      <c r="T157" s="34"/>
      <c r="U157" s="97">
        <v>0</v>
      </c>
      <c r="V157" s="82"/>
      <c r="W157" s="90"/>
      <c r="X157" s="4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</row>
    <row r="158" spans="1:60">
      <c r="A158" s="32"/>
      <c r="B158" s="51" t="s">
        <v>22</v>
      </c>
      <c r="C158" s="14">
        <v>1.1599999999999999</v>
      </c>
      <c r="D158" s="49">
        <v>6.83</v>
      </c>
      <c r="E158" s="4"/>
      <c r="G158" s="4"/>
      <c r="H158" s="3"/>
      <c r="L158" s="3"/>
      <c r="M158" s="3"/>
      <c r="N158" s="3"/>
      <c r="P158" s="32"/>
      <c r="Q158" s="88">
        <v>0.4</v>
      </c>
      <c r="R158" s="93"/>
      <c r="S158" s="90"/>
      <c r="T158" s="34"/>
      <c r="U158" s="97">
        <v>2.14</v>
      </c>
      <c r="V158" s="82"/>
      <c r="W158" s="90"/>
      <c r="X158" s="4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</row>
    <row r="159" spans="1:60">
      <c r="A159" s="32"/>
      <c r="B159" s="51" t="s">
        <v>22</v>
      </c>
      <c r="C159" s="14">
        <v>0.19</v>
      </c>
      <c r="D159" s="49">
        <v>1.83</v>
      </c>
      <c r="E159" s="4"/>
      <c r="G159" s="4"/>
      <c r="H159" s="3"/>
      <c r="L159" s="3"/>
      <c r="M159" s="3"/>
      <c r="N159" s="3"/>
      <c r="P159" s="32"/>
      <c r="Q159" s="88">
        <v>0</v>
      </c>
      <c r="R159" s="93"/>
      <c r="S159" s="90"/>
      <c r="T159" s="34"/>
      <c r="U159" s="97">
        <v>0.52</v>
      </c>
      <c r="V159" s="82"/>
      <c r="W159" s="90"/>
      <c r="X159" s="4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</row>
    <row r="160" spans="1:60">
      <c r="A160" s="32"/>
      <c r="B160" s="51" t="s">
        <v>22</v>
      </c>
      <c r="C160" s="14">
        <v>0</v>
      </c>
      <c r="D160" s="49">
        <v>0</v>
      </c>
      <c r="E160" s="4"/>
      <c r="G160" s="4"/>
      <c r="H160" s="3"/>
      <c r="L160" s="3"/>
      <c r="M160" s="3"/>
      <c r="N160" s="3"/>
      <c r="P160" s="32"/>
      <c r="Q160" s="88">
        <v>2.67</v>
      </c>
      <c r="R160" s="93"/>
      <c r="S160" s="90"/>
      <c r="T160" s="34"/>
      <c r="U160" s="97">
        <v>4.88</v>
      </c>
      <c r="V160" s="82"/>
      <c r="W160" s="90"/>
      <c r="X160" s="4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</row>
    <row r="161" spans="1:60">
      <c r="A161" s="32"/>
      <c r="B161" s="51" t="s">
        <v>22</v>
      </c>
      <c r="C161" s="14">
        <v>5.96</v>
      </c>
      <c r="D161" s="49">
        <v>4.0999999999999996</v>
      </c>
      <c r="E161" s="4"/>
      <c r="G161" s="4"/>
      <c r="H161" s="3"/>
      <c r="L161" s="3"/>
      <c r="M161" s="3"/>
      <c r="N161" s="3"/>
      <c r="P161" s="32"/>
      <c r="Q161" s="88">
        <v>1.1499999999999999</v>
      </c>
      <c r="R161" s="93"/>
      <c r="S161" s="90"/>
      <c r="T161" s="34"/>
      <c r="U161" s="97">
        <v>1.77</v>
      </c>
      <c r="V161" s="82"/>
      <c r="W161" s="90"/>
      <c r="X161" s="4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</row>
    <row r="162" spans="1:60">
      <c r="A162" s="32"/>
      <c r="B162" s="51" t="s">
        <v>22</v>
      </c>
      <c r="C162" s="14">
        <v>0</v>
      </c>
      <c r="D162" s="49">
        <v>0</v>
      </c>
      <c r="E162" s="4"/>
      <c r="G162" s="4"/>
      <c r="H162" s="3"/>
      <c r="L162" s="3"/>
      <c r="M162" s="3"/>
      <c r="N162" s="3"/>
      <c r="P162" s="32"/>
      <c r="Q162" s="88">
        <v>1.1599999999999999</v>
      </c>
      <c r="R162" s="93"/>
      <c r="S162" s="90"/>
      <c r="T162" s="34"/>
      <c r="U162" s="97">
        <v>6.83</v>
      </c>
      <c r="V162" s="82"/>
      <c r="W162" s="90"/>
      <c r="X162" s="4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</row>
    <row r="163" spans="1:60">
      <c r="A163" s="32"/>
      <c r="B163" s="51" t="s">
        <v>22</v>
      </c>
      <c r="C163" s="14">
        <v>0</v>
      </c>
      <c r="D163" s="49">
        <v>0</v>
      </c>
      <c r="E163" s="4"/>
      <c r="G163" s="4"/>
      <c r="H163" s="3"/>
      <c r="L163" s="3"/>
      <c r="M163" s="3"/>
      <c r="N163" s="3"/>
      <c r="P163" s="32"/>
      <c r="Q163" s="88">
        <v>0.19</v>
      </c>
      <c r="R163" s="93"/>
      <c r="S163" s="90"/>
      <c r="T163" s="34"/>
      <c r="U163" s="97">
        <v>1.83</v>
      </c>
      <c r="V163" s="82"/>
      <c r="W163" s="90"/>
      <c r="X163" s="4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</row>
    <row r="164" spans="1:60">
      <c r="A164" s="32"/>
      <c r="B164" s="51" t="s">
        <v>22</v>
      </c>
      <c r="C164" s="14">
        <v>9.8000000000000004E-2</v>
      </c>
      <c r="D164" s="49">
        <v>0.1</v>
      </c>
      <c r="E164" s="4"/>
      <c r="G164" s="4"/>
      <c r="H164" s="3"/>
      <c r="L164" s="3"/>
      <c r="M164" s="3"/>
      <c r="N164" s="3"/>
      <c r="P164" s="32"/>
      <c r="Q164" s="88">
        <v>0</v>
      </c>
      <c r="R164" s="93"/>
      <c r="S164" s="90"/>
      <c r="T164" s="34"/>
      <c r="U164" s="97">
        <v>0</v>
      </c>
      <c r="V164" s="82"/>
      <c r="W164" s="90"/>
      <c r="X164" s="4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</row>
    <row r="165" spans="1:60">
      <c r="A165" s="32"/>
      <c r="B165" s="51" t="s">
        <v>22</v>
      </c>
      <c r="C165" s="14">
        <v>1.01</v>
      </c>
      <c r="D165" s="49">
        <v>1.51</v>
      </c>
      <c r="E165" s="4"/>
      <c r="G165" s="4"/>
      <c r="H165" s="3"/>
      <c r="L165" s="3"/>
      <c r="M165" s="3"/>
      <c r="N165" s="3"/>
      <c r="P165" s="32"/>
      <c r="Q165" s="88">
        <v>5.96</v>
      </c>
      <c r="R165" s="93"/>
      <c r="S165" s="90"/>
      <c r="T165" s="34"/>
      <c r="U165" s="97">
        <v>4.0999999999999996</v>
      </c>
      <c r="V165" s="82"/>
      <c r="W165" s="90"/>
      <c r="X165" s="4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</row>
    <row r="166" spans="1:60">
      <c r="A166" s="32"/>
      <c r="B166" s="51" t="s">
        <v>22</v>
      </c>
      <c r="C166" s="14">
        <v>1.1499999999999999</v>
      </c>
      <c r="D166" s="49">
        <v>3.05</v>
      </c>
      <c r="E166" s="4"/>
      <c r="G166" s="4"/>
      <c r="H166" s="3"/>
      <c r="L166" s="3"/>
      <c r="M166" s="3"/>
      <c r="N166" s="3"/>
      <c r="P166" s="32"/>
      <c r="Q166" s="88">
        <v>0</v>
      </c>
      <c r="R166" s="93"/>
      <c r="S166" s="90"/>
      <c r="T166" s="34"/>
      <c r="U166" s="97">
        <v>0</v>
      </c>
      <c r="V166" s="82"/>
      <c r="W166" s="90"/>
      <c r="X166" s="4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</row>
    <row r="167" spans="1:60">
      <c r="A167" s="32"/>
      <c r="B167" s="51" t="s">
        <v>22</v>
      </c>
      <c r="C167" s="14">
        <v>8.0500000000000007</v>
      </c>
      <c r="D167" s="49">
        <v>5.52</v>
      </c>
      <c r="E167" s="4"/>
      <c r="G167" s="4"/>
      <c r="H167" s="3"/>
      <c r="L167" s="3"/>
      <c r="M167" s="3"/>
      <c r="N167" s="3"/>
      <c r="P167" s="32"/>
      <c r="Q167" s="88">
        <v>0</v>
      </c>
      <c r="R167" s="93"/>
      <c r="S167" s="90"/>
      <c r="T167" s="34"/>
      <c r="U167" s="97">
        <v>0</v>
      </c>
      <c r="V167" s="82"/>
      <c r="W167" s="90"/>
      <c r="X167" s="4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</row>
    <row r="168" spans="1:60">
      <c r="A168" s="32"/>
      <c r="B168" s="51" t="s">
        <v>22</v>
      </c>
      <c r="C168" s="14">
        <v>4.1000000000000002E-2</v>
      </c>
      <c r="D168" s="49">
        <v>0</v>
      </c>
      <c r="E168" s="4"/>
      <c r="G168" s="4"/>
      <c r="H168" s="3"/>
      <c r="L168" s="3"/>
      <c r="M168" s="3"/>
      <c r="N168" s="3"/>
      <c r="P168" s="32"/>
      <c r="Q168" s="88">
        <v>9.8000000000000004E-2</v>
      </c>
      <c r="R168" s="93"/>
      <c r="S168" s="90"/>
      <c r="T168" s="34"/>
      <c r="U168" s="97">
        <v>0.1</v>
      </c>
      <c r="V168" s="82"/>
      <c r="W168" s="90"/>
      <c r="X168" s="4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</row>
    <row r="169" spans="1:60">
      <c r="A169" s="32"/>
      <c r="B169" s="51" t="s">
        <v>22</v>
      </c>
      <c r="C169" s="14">
        <v>0.21</v>
      </c>
      <c r="D169" s="49">
        <v>1.42</v>
      </c>
      <c r="E169" s="4"/>
      <c r="G169" s="4"/>
      <c r="H169" s="3"/>
      <c r="L169" s="3"/>
      <c r="M169" s="3"/>
      <c r="N169" s="3"/>
      <c r="P169" s="32"/>
      <c r="Q169" s="88">
        <v>1.01</v>
      </c>
      <c r="R169" s="93"/>
      <c r="S169" s="90"/>
      <c r="T169" s="34"/>
      <c r="U169" s="97">
        <v>1.51</v>
      </c>
      <c r="V169" s="82"/>
      <c r="W169" s="90"/>
      <c r="X169" s="4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2"/>
      <c r="AP169" s="2"/>
      <c r="AQ169" s="2"/>
      <c r="AR169" s="2"/>
      <c r="AS169" s="2"/>
      <c r="AT169" s="2"/>
      <c r="AU169" s="2"/>
      <c r="AV169" s="2"/>
      <c r="AW169" s="2"/>
      <c r="AX169" s="2"/>
    </row>
    <row r="170" spans="1:60">
      <c r="A170" s="32"/>
      <c r="B170" s="51" t="s">
        <v>22</v>
      </c>
      <c r="C170" s="14">
        <v>0.14000000000000001</v>
      </c>
      <c r="D170" s="49">
        <v>2.33</v>
      </c>
      <c r="E170" s="4"/>
      <c r="G170" s="4"/>
      <c r="H170" s="3"/>
      <c r="L170" s="3"/>
      <c r="M170" s="3"/>
      <c r="N170" s="3"/>
      <c r="P170" s="32"/>
      <c r="Q170" s="88">
        <v>1.1499999999999999</v>
      </c>
      <c r="R170" s="93"/>
      <c r="S170" s="90"/>
      <c r="T170" s="34"/>
      <c r="U170" s="97">
        <v>3.05</v>
      </c>
      <c r="V170" s="82"/>
      <c r="W170" s="90"/>
      <c r="X170" s="4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2"/>
      <c r="AP170" s="2"/>
      <c r="AQ170" s="2"/>
      <c r="AR170" s="2"/>
      <c r="AS170" s="2"/>
      <c r="AT170" s="2"/>
      <c r="AU170" s="2"/>
      <c r="AV170" s="2"/>
      <c r="AW170" s="2"/>
      <c r="AX170" s="2"/>
    </row>
    <row r="171" spans="1:60">
      <c r="A171" s="32"/>
      <c r="B171" s="51" t="s">
        <v>22</v>
      </c>
      <c r="C171" s="14">
        <v>0.55000000000000004</v>
      </c>
      <c r="D171" s="49">
        <v>2.4900000000000002</v>
      </c>
      <c r="E171" s="4"/>
      <c r="G171" s="4"/>
      <c r="H171" s="3"/>
      <c r="L171" s="3"/>
      <c r="M171" s="3"/>
      <c r="N171" s="3"/>
      <c r="P171" s="32"/>
      <c r="Q171" s="88">
        <v>8.0500000000000007</v>
      </c>
      <c r="R171" s="93"/>
      <c r="S171" s="90"/>
      <c r="T171" s="34"/>
      <c r="U171" s="97">
        <v>5.52</v>
      </c>
      <c r="V171" s="82"/>
      <c r="W171" s="90"/>
      <c r="X171" s="4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2"/>
      <c r="AP171" s="2"/>
      <c r="AQ171" s="2"/>
      <c r="AR171" s="2"/>
      <c r="AS171" s="2"/>
      <c r="AT171" s="2"/>
      <c r="AU171" s="2"/>
      <c r="AV171" s="2"/>
      <c r="AW171" s="2"/>
      <c r="AX171" s="2"/>
    </row>
    <row r="172" spans="1:60">
      <c r="A172" s="32"/>
      <c r="B172" s="51" t="s">
        <v>22</v>
      </c>
      <c r="C172" s="14">
        <v>0.72</v>
      </c>
      <c r="D172" s="49">
        <v>1.68</v>
      </c>
      <c r="E172" s="4"/>
      <c r="G172" s="4"/>
      <c r="H172" s="3"/>
      <c r="L172" s="3"/>
      <c r="M172" s="3"/>
      <c r="N172" s="3"/>
      <c r="P172" s="32"/>
      <c r="Q172" s="88">
        <v>4.1000000000000002E-2</v>
      </c>
      <c r="R172" s="93"/>
      <c r="S172" s="90"/>
      <c r="T172" s="34"/>
      <c r="U172" s="97">
        <v>0</v>
      </c>
      <c r="V172" s="82"/>
      <c r="W172" s="90"/>
      <c r="X172" s="4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2"/>
      <c r="AP172" s="2"/>
      <c r="AQ172" s="2"/>
      <c r="AR172" s="2"/>
      <c r="AS172" s="2"/>
      <c r="AT172" s="2"/>
      <c r="AU172" s="2"/>
      <c r="AV172" s="2"/>
      <c r="AW172" s="2"/>
      <c r="AX172" s="2"/>
    </row>
    <row r="173" spans="1:60">
      <c r="A173" s="32"/>
      <c r="B173" s="51" t="s">
        <v>22</v>
      </c>
      <c r="C173" s="14">
        <v>2.39</v>
      </c>
      <c r="D173" s="49">
        <v>2.35</v>
      </c>
      <c r="E173" s="4"/>
      <c r="G173" s="4"/>
      <c r="H173" s="3"/>
      <c r="L173" s="3"/>
      <c r="M173" s="3"/>
      <c r="N173" s="3"/>
      <c r="P173" s="32"/>
      <c r="Q173" s="88">
        <v>0.21</v>
      </c>
      <c r="R173" s="93"/>
      <c r="S173" s="90"/>
      <c r="T173" s="34"/>
      <c r="U173" s="97">
        <v>1.42</v>
      </c>
      <c r="V173" s="82"/>
      <c r="W173" s="90"/>
      <c r="X173" s="4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2"/>
      <c r="AP173" s="2"/>
      <c r="AQ173" s="2"/>
      <c r="AR173" s="2"/>
      <c r="AS173" s="2"/>
      <c r="AT173" s="2"/>
      <c r="AU173" s="2"/>
      <c r="AV173" s="2"/>
      <c r="AW173" s="2"/>
      <c r="AX173" s="2"/>
    </row>
    <row r="174" spans="1:60">
      <c r="A174" s="32"/>
      <c r="B174" s="51" t="s">
        <v>22</v>
      </c>
      <c r="C174" s="14">
        <v>0.24</v>
      </c>
      <c r="D174" s="49">
        <v>1.89</v>
      </c>
      <c r="E174" s="4"/>
      <c r="G174" s="4"/>
      <c r="H174" s="3"/>
      <c r="L174" s="3"/>
      <c r="M174" s="3"/>
      <c r="N174" s="3"/>
      <c r="P174" s="32"/>
      <c r="Q174" s="88">
        <v>0.14000000000000001</v>
      </c>
      <c r="R174" s="93"/>
      <c r="S174" s="90"/>
      <c r="T174" s="34"/>
      <c r="U174" s="97">
        <v>2.33</v>
      </c>
      <c r="V174" s="82"/>
      <c r="W174" s="90"/>
      <c r="X174" s="4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2"/>
      <c r="AP174" s="2"/>
      <c r="AQ174" s="2"/>
      <c r="AR174" s="2"/>
      <c r="AS174" s="2"/>
      <c r="AT174" s="2"/>
      <c r="AU174" s="2"/>
      <c r="AV174" s="2"/>
      <c r="AW174" s="2"/>
      <c r="AX174" s="2"/>
    </row>
    <row r="175" spans="1:60">
      <c r="A175" s="32"/>
      <c r="B175" s="51" t="s">
        <v>22</v>
      </c>
      <c r="C175" s="14">
        <v>1.24</v>
      </c>
      <c r="D175" s="49">
        <v>5.35</v>
      </c>
      <c r="E175" s="4"/>
      <c r="G175" s="4"/>
      <c r="H175" s="3"/>
      <c r="L175" s="3"/>
      <c r="M175" s="3"/>
      <c r="N175" s="3"/>
      <c r="P175" s="32"/>
      <c r="Q175" s="88">
        <v>0.55000000000000004</v>
      </c>
      <c r="R175" s="93"/>
      <c r="S175" s="90"/>
      <c r="T175" s="34"/>
      <c r="U175" s="97">
        <v>2.4900000000000002</v>
      </c>
      <c r="V175" s="82"/>
      <c r="W175" s="90"/>
      <c r="X175" s="4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2"/>
      <c r="AP175" s="2"/>
      <c r="AQ175" s="2"/>
      <c r="AR175" s="2"/>
      <c r="AS175" s="2"/>
      <c r="AT175" s="2"/>
      <c r="AU175" s="2"/>
      <c r="AV175" s="2"/>
      <c r="AW175" s="2"/>
      <c r="AX175" s="2"/>
    </row>
    <row r="176" spans="1:60">
      <c r="A176" s="32"/>
      <c r="B176" s="51" t="s">
        <v>22</v>
      </c>
      <c r="C176" s="14">
        <v>2.4700000000000002</v>
      </c>
      <c r="D176" s="49">
        <v>11.5</v>
      </c>
      <c r="E176" s="4"/>
      <c r="G176" s="4"/>
      <c r="H176" s="3"/>
      <c r="L176" s="3"/>
      <c r="M176" s="3"/>
      <c r="N176" s="3"/>
      <c r="P176" s="32"/>
      <c r="Q176" s="88">
        <v>0.72</v>
      </c>
      <c r="R176" s="93"/>
      <c r="S176" s="90"/>
      <c r="T176" s="34"/>
      <c r="U176" s="97">
        <v>1.68</v>
      </c>
      <c r="V176" s="82"/>
      <c r="W176" s="90"/>
      <c r="X176" s="4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2"/>
      <c r="AP176" s="2"/>
      <c r="AQ176" s="2"/>
      <c r="AR176" s="2"/>
      <c r="AS176" s="2"/>
      <c r="AT176" s="2"/>
      <c r="AU176" s="2"/>
      <c r="AV176" s="2"/>
      <c r="AW176" s="2"/>
      <c r="AX176" s="2"/>
    </row>
    <row r="177" spans="1:50">
      <c r="A177" s="32"/>
      <c r="B177" s="51" t="s">
        <v>22</v>
      </c>
      <c r="C177" s="14">
        <v>0.39</v>
      </c>
      <c r="D177" s="49">
        <v>2.23</v>
      </c>
      <c r="E177" s="4"/>
      <c r="G177" s="4"/>
      <c r="H177" s="3"/>
      <c r="L177" s="3"/>
      <c r="M177" s="3"/>
      <c r="N177" s="3"/>
      <c r="P177" s="32"/>
      <c r="Q177" s="88">
        <v>2.39</v>
      </c>
      <c r="R177" s="93"/>
      <c r="S177" s="90"/>
      <c r="T177" s="34"/>
      <c r="U177" s="97">
        <v>2.35</v>
      </c>
      <c r="V177" s="82"/>
      <c r="W177" s="90"/>
      <c r="X177" s="4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2"/>
      <c r="AP177" s="2"/>
      <c r="AQ177" s="2"/>
      <c r="AR177" s="2"/>
      <c r="AS177" s="2"/>
      <c r="AT177" s="2"/>
      <c r="AU177" s="2"/>
      <c r="AV177" s="2"/>
      <c r="AW177" s="2"/>
      <c r="AX177" s="2"/>
    </row>
    <row r="178" spans="1:50">
      <c r="A178" s="32"/>
      <c r="B178" s="51" t="s">
        <v>22</v>
      </c>
      <c r="C178" s="14">
        <v>0.65</v>
      </c>
      <c r="D178" s="49">
        <v>14.3</v>
      </c>
      <c r="E178" s="4"/>
      <c r="G178" s="4"/>
      <c r="H178" s="3"/>
      <c r="L178" s="3"/>
      <c r="M178" s="3"/>
      <c r="N178" s="3"/>
      <c r="P178" s="32"/>
      <c r="Q178" s="88">
        <v>0.24</v>
      </c>
      <c r="R178" s="93"/>
      <c r="S178" s="90"/>
      <c r="T178" s="34"/>
      <c r="U178" s="97">
        <v>1.89</v>
      </c>
      <c r="V178" s="82"/>
      <c r="W178" s="90"/>
      <c r="X178" s="4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2"/>
      <c r="AP178" s="2"/>
      <c r="AQ178" s="2"/>
      <c r="AR178" s="2"/>
      <c r="AS178" s="2"/>
      <c r="AT178" s="2"/>
      <c r="AU178" s="2"/>
      <c r="AV178" s="2"/>
      <c r="AW178" s="2"/>
      <c r="AX178" s="2"/>
    </row>
    <row r="179" spans="1:50">
      <c r="A179" s="32"/>
      <c r="B179" s="51" t="s">
        <v>22</v>
      </c>
      <c r="C179" s="14">
        <v>0.15</v>
      </c>
      <c r="D179" s="49">
        <v>0</v>
      </c>
      <c r="E179" s="4"/>
      <c r="G179" s="4"/>
      <c r="H179" s="3"/>
      <c r="L179" s="3"/>
      <c r="M179" s="3"/>
      <c r="N179" s="3"/>
      <c r="P179" s="32"/>
      <c r="Q179" s="88">
        <v>1.24</v>
      </c>
      <c r="R179" s="93"/>
      <c r="S179" s="90"/>
      <c r="T179" s="34"/>
      <c r="U179" s="97">
        <v>5.35</v>
      </c>
      <c r="V179" s="82"/>
      <c r="W179" s="90"/>
      <c r="X179" s="4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2"/>
      <c r="AP179" s="2"/>
      <c r="AQ179" s="2"/>
      <c r="AR179" s="2"/>
      <c r="AS179" s="2"/>
      <c r="AT179" s="2"/>
      <c r="AU179" s="2"/>
      <c r="AV179" s="2"/>
      <c r="AW179" s="2"/>
      <c r="AX179" s="2"/>
    </row>
    <row r="180" spans="1:50">
      <c r="A180" s="32"/>
      <c r="B180" s="51" t="s">
        <v>22</v>
      </c>
      <c r="C180" s="14">
        <v>0</v>
      </c>
      <c r="D180" s="49">
        <v>0</v>
      </c>
      <c r="E180" s="4"/>
      <c r="G180" s="4"/>
      <c r="H180" s="3"/>
      <c r="L180" s="3"/>
      <c r="M180" s="3"/>
      <c r="N180" s="3"/>
      <c r="P180" s="32"/>
      <c r="Q180" s="88">
        <v>2.4700000000000002</v>
      </c>
      <c r="R180" s="93"/>
      <c r="S180" s="90"/>
      <c r="T180" s="34"/>
      <c r="U180" s="97">
        <v>11.5</v>
      </c>
      <c r="V180" s="82"/>
      <c r="W180" s="90"/>
      <c r="X180" s="4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2"/>
      <c r="AP180" s="2"/>
      <c r="AQ180" s="2"/>
      <c r="AR180" s="2"/>
      <c r="AS180" s="2"/>
      <c r="AT180" s="2"/>
      <c r="AU180" s="2"/>
      <c r="AV180" s="2"/>
      <c r="AW180" s="2"/>
      <c r="AX180" s="2"/>
    </row>
    <row r="181" spans="1:50">
      <c r="A181" s="32"/>
      <c r="B181" s="51" t="s">
        <v>22</v>
      </c>
      <c r="C181" s="14">
        <v>6.38</v>
      </c>
      <c r="D181" s="49">
        <v>0.31</v>
      </c>
      <c r="E181" s="4"/>
      <c r="G181" s="4"/>
      <c r="H181" s="3"/>
      <c r="L181" s="3"/>
      <c r="M181" s="3"/>
      <c r="N181" s="3"/>
      <c r="P181" s="32"/>
      <c r="Q181" s="88">
        <v>0.39</v>
      </c>
      <c r="R181" s="93"/>
      <c r="S181" s="90"/>
      <c r="T181" s="34"/>
      <c r="U181" s="97">
        <v>2.23</v>
      </c>
      <c r="V181" s="82"/>
      <c r="W181" s="90"/>
      <c r="X181" s="4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2"/>
      <c r="AP181" s="2"/>
      <c r="AQ181" s="2"/>
      <c r="AR181" s="2"/>
      <c r="AS181" s="2"/>
      <c r="AT181" s="2"/>
      <c r="AU181" s="2"/>
      <c r="AV181" s="2"/>
      <c r="AW181" s="2"/>
      <c r="AX181" s="2"/>
    </row>
    <row r="182" spans="1:50">
      <c r="A182" s="32"/>
      <c r="B182" s="51" t="s">
        <v>22</v>
      </c>
      <c r="C182" s="14">
        <v>0.1</v>
      </c>
      <c r="D182" s="49">
        <v>0</v>
      </c>
      <c r="E182" s="4"/>
      <c r="G182" s="4"/>
      <c r="H182" s="3"/>
      <c r="L182" s="3"/>
      <c r="M182" s="3"/>
      <c r="N182" s="3"/>
      <c r="P182" s="32"/>
      <c r="Q182" s="88">
        <v>0.65</v>
      </c>
      <c r="R182" s="93"/>
      <c r="S182" s="90"/>
      <c r="T182" s="34"/>
      <c r="U182" s="97">
        <v>14.3</v>
      </c>
      <c r="V182" s="82"/>
      <c r="W182" s="90"/>
      <c r="X182" s="4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2"/>
      <c r="AP182" s="2"/>
      <c r="AQ182" s="2"/>
      <c r="AR182" s="2"/>
      <c r="AS182" s="2"/>
      <c r="AT182" s="2"/>
      <c r="AU182" s="2"/>
      <c r="AV182" s="2"/>
      <c r="AW182" s="2"/>
      <c r="AX182" s="2"/>
    </row>
    <row r="183" spans="1:50">
      <c r="A183" s="32"/>
      <c r="B183" s="51" t="s">
        <v>22</v>
      </c>
      <c r="C183" s="14">
        <v>1.46</v>
      </c>
      <c r="D183" s="49">
        <v>4.26</v>
      </c>
      <c r="E183" s="4"/>
      <c r="G183" s="4"/>
      <c r="H183" s="3"/>
      <c r="L183" s="3"/>
      <c r="M183" s="3"/>
      <c r="N183" s="3"/>
      <c r="P183" s="32"/>
      <c r="Q183" s="88">
        <v>0.15</v>
      </c>
      <c r="R183" s="93"/>
      <c r="S183" s="90"/>
      <c r="T183" s="34"/>
      <c r="U183" s="97">
        <v>0</v>
      </c>
      <c r="V183" s="82"/>
      <c r="W183" s="90"/>
      <c r="X183" s="4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2"/>
      <c r="AP183" s="2"/>
      <c r="AQ183" s="2"/>
      <c r="AR183" s="2"/>
      <c r="AS183" s="2"/>
      <c r="AT183" s="2"/>
      <c r="AU183" s="2"/>
      <c r="AV183" s="2"/>
      <c r="AW183" s="2"/>
      <c r="AX183" s="2"/>
    </row>
    <row r="184" spans="1:50">
      <c r="A184" s="32"/>
      <c r="B184" s="51" t="s">
        <v>22</v>
      </c>
      <c r="C184" s="14">
        <v>11.3</v>
      </c>
      <c r="D184" s="49">
        <v>21</v>
      </c>
      <c r="E184" s="4"/>
      <c r="G184" s="4"/>
      <c r="H184" s="3"/>
      <c r="L184" s="3"/>
      <c r="M184" s="3"/>
      <c r="N184" s="3"/>
      <c r="P184" s="32"/>
      <c r="Q184" s="88">
        <v>0</v>
      </c>
      <c r="R184" s="93"/>
      <c r="S184" s="90"/>
      <c r="T184" s="34"/>
      <c r="U184" s="97">
        <v>0</v>
      </c>
      <c r="V184" s="82"/>
      <c r="W184" s="90"/>
      <c r="X184" s="4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2"/>
      <c r="AP184" s="2"/>
      <c r="AQ184" s="2"/>
      <c r="AR184" s="2"/>
      <c r="AS184" s="2"/>
      <c r="AT184" s="2"/>
      <c r="AU184" s="2"/>
      <c r="AV184" s="2"/>
      <c r="AW184" s="2"/>
      <c r="AX184" s="2"/>
    </row>
    <row r="185" spans="1:50">
      <c r="A185" s="32"/>
      <c r="B185" s="51" t="s">
        <v>22</v>
      </c>
      <c r="C185" s="14">
        <v>0</v>
      </c>
      <c r="D185" s="49">
        <v>0</v>
      </c>
      <c r="E185" s="4"/>
      <c r="G185" s="4"/>
      <c r="H185" s="3"/>
      <c r="L185" s="3"/>
      <c r="M185" s="3"/>
      <c r="N185" s="3"/>
      <c r="P185" s="32"/>
      <c r="Q185" s="88">
        <v>6.38</v>
      </c>
      <c r="R185" s="93"/>
      <c r="S185" s="90"/>
      <c r="T185" s="34"/>
      <c r="U185" s="97">
        <v>0.31</v>
      </c>
      <c r="V185" s="82"/>
      <c r="W185" s="90"/>
      <c r="X185" s="4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2"/>
      <c r="AP185" s="2"/>
      <c r="AQ185" s="2"/>
      <c r="AR185" s="2"/>
      <c r="AS185" s="2"/>
      <c r="AT185" s="2"/>
      <c r="AU185" s="2"/>
      <c r="AV185" s="2"/>
      <c r="AW185" s="2"/>
      <c r="AX185" s="2"/>
    </row>
    <row r="186" spans="1:50">
      <c r="A186" s="32"/>
      <c r="B186" s="51" t="s">
        <v>22</v>
      </c>
      <c r="C186" s="14">
        <v>0</v>
      </c>
      <c r="D186" s="49">
        <v>0</v>
      </c>
      <c r="E186" s="4"/>
      <c r="G186" s="4"/>
      <c r="H186" s="3"/>
      <c r="L186" s="3"/>
      <c r="M186" s="3"/>
      <c r="N186" s="3"/>
      <c r="P186" s="32"/>
      <c r="Q186" s="88">
        <v>0.1</v>
      </c>
      <c r="R186" s="93"/>
      <c r="S186" s="90"/>
      <c r="T186" s="34"/>
      <c r="U186" s="97">
        <v>0</v>
      </c>
      <c r="V186" s="82"/>
      <c r="W186" s="90"/>
      <c r="X186" s="4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2"/>
      <c r="AP186" s="2"/>
      <c r="AQ186" s="2"/>
      <c r="AR186" s="2"/>
      <c r="AS186" s="2"/>
      <c r="AT186" s="2"/>
      <c r="AU186" s="2"/>
      <c r="AV186" s="2"/>
      <c r="AW186" s="2"/>
      <c r="AX186" s="2"/>
    </row>
    <row r="187" spans="1:50">
      <c r="A187" s="32"/>
      <c r="B187" s="51" t="s">
        <v>22</v>
      </c>
      <c r="C187" s="14">
        <v>0</v>
      </c>
      <c r="D187" s="49">
        <v>0</v>
      </c>
      <c r="E187" s="4"/>
      <c r="G187" s="4"/>
      <c r="H187" s="3"/>
      <c r="L187" s="3"/>
      <c r="M187" s="3"/>
      <c r="N187" s="3"/>
      <c r="P187" s="32"/>
      <c r="Q187" s="88">
        <v>1.46</v>
      </c>
      <c r="R187" s="93"/>
      <c r="S187" s="90"/>
      <c r="T187" s="34"/>
      <c r="U187" s="97">
        <v>4.26</v>
      </c>
      <c r="V187" s="82"/>
      <c r="W187" s="90"/>
      <c r="X187" s="4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2"/>
      <c r="AP187" s="2"/>
      <c r="AQ187" s="2"/>
      <c r="AR187" s="2"/>
      <c r="AS187" s="2"/>
      <c r="AT187" s="2"/>
      <c r="AU187" s="2"/>
      <c r="AV187" s="2"/>
      <c r="AW187" s="2"/>
      <c r="AX187" s="2"/>
    </row>
    <row r="188" spans="1:50">
      <c r="A188" s="32"/>
      <c r="B188" s="51" t="s">
        <v>22</v>
      </c>
      <c r="C188" s="14">
        <v>0.05</v>
      </c>
      <c r="D188" s="49">
        <v>0.89</v>
      </c>
      <c r="E188" s="4"/>
      <c r="G188" s="4"/>
      <c r="H188" s="3"/>
      <c r="L188" s="3"/>
      <c r="M188" s="3"/>
      <c r="N188" s="3"/>
      <c r="P188" s="32"/>
      <c r="Q188" s="88">
        <v>11.3</v>
      </c>
      <c r="R188" s="93"/>
      <c r="S188" s="90"/>
      <c r="T188" s="34"/>
      <c r="U188" s="97">
        <v>21</v>
      </c>
      <c r="V188" s="82"/>
      <c r="W188" s="90"/>
      <c r="X188" s="4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2"/>
      <c r="AP188" s="2"/>
      <c r="AQ188" s="2"/>
      <c r="AR188" s="2"/>
      <c r="AS188" s="2"/>
      <c r="AT188" s="2"/>
      <c r="AU188" s="2"/>
      <c r="AV188" s="2"/>
      <c r="AW188" s="2"/>
      <c r="AX188" s="2"/>
    </row>
    <row r="189" spans="1:50">
      <c r="A189" s="32"/>
      <c r="B189" s="51" t="s">
        <v>22</v>
      </c>
      <c r="C189" s="14">
        <v>6.4000000000000001E-2</v>
      </c>
      <c r="D189" s="49">
        <v>5.34</v>
      </c>
      <c r="E189" s="4"/>
      <c r="G189" s="4"/>
      <c r="H189" s="3"/>
      <c r="L189" s="3"/>
      <c r="M189" s="3"/>
      <c r="N189" s="3"/>
      <c r="P189" s="32"/>
      <c r="Q189" s="88">
        <v>0</v>
      </c>
      <c r="R189" s="93"/>
      <c r="S189" s="90"/>
      <c r="T189" s="34"/>
      <c r="U189" s="97">
        <v>0</v>
      </c>
      <c r="V189" s="82"/>
      <c r="W189" s="90"/>
      <c r="X189" s="4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2"/>
      <c r="AP189" s="2"/>
      <c r="AQ189" s="2"/>
      <c r="AR189" s="2"/>
      <c r="AS189" s="2"/>
      <c r="AT189" s="2"/>
      <c r="AU189" s="2"/>
      <c r="AV189" s="2"/>
      <c r="AW189" s="2"/>
      <c r="AX189" s="2"/>
    </row>
    <row r="190" spans="1:50">
      <c r="A190" s="32"/>
      <c r="B190" s="51" t="s">
        <v>22</v>
      </c>
      <c r="C190" s="14">
        <v>1.57</v>
      </c>
      <c r="D190" s="49">
        <v>2.23</v>
      </c>
      <c r="E190" s="4"/>
      <c r="G190" s="4"/>
      <c r="H190" s="3"/>
      <c r="L190" s="3"/>
      <c r="M190" s="3"/>
      <c r="N190" s="3"/>
      <c r="P190" s="32"/>
      <c r="Q190" s="88">
        <v>0</v>
      </c>
      <c r="R190" s="93"/>
      <c r="S190" s="90"/>
      <c r="T190" s="34"/>
      <c r="U190" s="97">
        <v>0</v>
      </c>
      <c r="V190" s="82"/>
      <c r="W190" s="90"/>
      <c r="X190" s="4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2"/>
      <c r="AP190" s="2"/>
      <c r="AQ190" s="2"/>
      <c r="AR190" s="2"/>
      <c r="AS190" s="2"/>
      <c r="AT190" s="2"/>
      <c r="AU190" s="2"/>
      <c r="AV190" s="2"/>
      <c r="AW190" s="2"/>
      <c r="AX190" s="2"/>
    </row>
    <row r="191" spans="1:50">
      <c r="A191" s="32"/>
      <c r="B191" s="51" t="s">
        <v>22</v>
      </c>
      <c r="C191" s="14">
        <v>0</v>
      </c>
      <c r="D191" s="49">
        <v>0.35</v>
      </c>
      <c r="E191" s="4"/>
      <c r="G191" s="4"/>
      <c r="H191" s="3"/>
      <c r="L191" s="3"/>
      <c r="M191" s="3"/>
      <c r="N191" s="3"/>
      <c r="P191" s="32"/>
      <c r="Q191" s="88">
        <v>0</v>
      </c>
      <c r="R191" s="93"/>
      <c r="S191" s="90"/>
      <c r="T191" s="34"/>
      <c r="U191" s="97">
        <v>0</v>
      </c>
      <c r="V191" s="82"/>
      <c r="W191" s="90"/>
      <c r="X191" s="4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2"/>
      <c r="AP191" s="2"/>
      <c r="AQ191" s="2"/>
      <c r="AR191" s="2"/>
      <c r="AS191" s="2"/>
      <c r="AT191" s="2"/>
      <c r="AU191" s="2"/>
      <c r="AV191" s="2"/>
      <c r="AW191" s="2"/>
      <c r="AX191" s="2"/>
    </row>
    <row r="192" spans="1:50">
      <c r="A192" s="32"/>
      <c r="B192" s="51" t="s">
        <v>22</v>
      </c>
      <c r="C192" s="14">
        <v>1.26</v>
      </c>
      <c r="D192" s="49">
        <v>3.03</v>
      </c>
      <c r="E192" s="4"/>
      <c r="G192" s="4"/>
      <c r="H192" s="3"/>
      <c r="L192" s="3"/>
      <c r="M192" s="3"/>
      <c r="N192" s="3"/>
      <c r="P192" s="32"/>
      <c r="Q192" s="88">
        <v>0.05</v>
      </c>
      <c r="R192" s="93"/>
      <c r="S192" s="90"/>
      <c r="T192" s="34"/>
      <c r="U192" s="97">
        <v>0.89</v>
      </c>
      <c r="V192" s="82"/>
      <c r="W192" s="90"/>
      <c r="X192" s="4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2"/>
      <c r="AP192" s="2"/>
      <c r="AQ192" s="2"/>
      <c r="AR192" s="2"/>
      <c r="AS192" s="2"/>
      <c r="AT192" s="2"/>
      <c r="AU192" s="2"/>
      <c r="AV192" s="2"/>
      <c r="AW192" s="2"/>
      <c r="AX192" s="2"/>
    </row>
    <row r="193" spans="1:50">
      <c r="A193" s="32"/>
      <c r="B193" s="51" t="s">
        <v>22</v>
      </c>
      <c r="C193" s="14">
        <v>4.29</v>
      </c>
      <c r="D193" s="49">
        <v>6.88</v>
      </c>
      <c r="E193" s="4"/>
      <c r="G193" s="4"/>
      <c r="H193" s="3"/>
      <c r="L193" s="3"/>
      <c r="M193" s="3"/>
      <c r="N193" s="3"/>
      <c r="P193" s="32"/>
      <c r="Q193" s="88">
        <v>6.4000000000000001E-2</v>
      </c>
      <c r="R193" s="93"/>
      <c r="S193" s="90"/>
      <c r="T193" s="34"/>
      <c r="U193" s="97">
        <v>5.34</v>
      </c>
      <c r="V193" s="82"/>
      <c r="W193" s="90"/>
      <c r="X193" s="4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2"/>
      <c r="AP193" s="2"/>
      <c r="AQ193" s="2"/>
      <c r="AR193" s="2"/>
      <c r="AS193" s="2"/>
      <c r="AT193" s="2"/>
      <c r="AU193" s="2"/>
      <c r="AV193" s="2"/>
      <c r="AW193" s="2"/>
      <c r="AX193" s="2"/>
    </row>
    <row r="194" spans="1:50">
      <c r="A194" s="32"/>
      <c r="B194" s="51" t="s">
        <v>22</v>
      </c>
      <c r="C194" s="14">
        <v>5.7</v>
      </c>
      <c r="D194" s="49">
        <v>2.2400000000000002</v>
      </c>
      <c r="E194" s="4"/>
      <c r="G194" s="4"/>
      <c r="H194" s="3"/>
      <c r="L194" s="3"/>
      <c r="M194" s="3"/>
      <c r="N194" s="3"/>
      <c r="P194" s="32"/>
      <c r="Q194" s="88">
        <v>1.57</v>
      </c>
      <c r="R194" s="93"/>
      <c r="S194" s="90"/>
      <c r="T194" s="34"/>
      <c r="U194" s="97">
        <v>2.23</v>
      </c>
      <c r="V194" s="82"/>
      <c r="W194" s="90"/>
      <c r="X194" s="4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2"/>
      <c r="AP194" s="2"/>
      <c r="AQ194" s="2"/>
      <c r="AR194" s="2"/>
      <c r="AS194" s="2"/>
      <c r="AT194" s="2"/>
      <c r="AU194" s="2"/>
      <c r="AV194" s="2"/>
      <c r="AW194" s="2"/>
      <c r="AX194" s="2"/>
    </row>
    <row r="195" spans="1:50">
      <c r="A195" s="32"/>
      <c r="B195" s="51" t="s">
        <v>22</v>
      </c>
      <c r="C195" s="14">
        <v>0</v>
      </c>
      <c r="D195" s="49">
        <v>0</v>
      </c>
      <c r="E195" s="4"/>
      <c r="G195" s="4"/>
      <c r="H195" s="3"/>
      <c r="L195" s="3"/>
      <c r="M195" s="3"/>
      <c r="N195" s="3"/>
      <c r="P195" s="32"/>
      <c r="Q195" s="88">
        <v>0</v>
      </c>
      <c r="R195" s="93"/>
      <c r="S195" s="90"/>
      <c r="T195" s="34"/>
      <c r="U195" s="97">
        <v>0.35</v>
      </c>
      <c r="V195" s="82"/>
      <c r="W195" s="90"/>
      <c r="X195" s="4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2"/>
      <c r="AP195" s="2"/>
      <c r="AQ195" s="2"/>
      <c r="AR195" s="2"/>
      <c r="AS195" s="2"/>
      <c r="AT195" s="2"/>
      <c r="AU195" s="2"/>
      <c r="AV195" s="2"/>
      <c r="AW195" s="2"/>
      <c r="AX195" s="2"/>
    </row>
    <row r="196" spans="1:50">
      <c r="A196" s="32"/>
      <c r="B196" s="51" t="s">
        <v>22</v>
      </c>
      <c r="C196" s="14">
        <v>0.34</v>
      </c>
      <c r="D196" s="49">
        <v>4.09</v>
      </c>
      <c r="E196" s="4"/>
      <c r="G196" s="4"/>
      <c r="H196" s="3"/>
      <c r="L196" s="3"/>
      <c r="M196" s="3"/>
      <c r="N196" s="3"/>
      <c r="P196" s="32"/>
      <c r="Q196" s="88">
        <v>1.26</v>
      </c>
      <c r="R196" s="93"/>
      <c r="S196" s="90"/>
      <c r="T196" s="34"/>
      <c r="U196" s="97">
        <v>3.03</v>
      </c>
      <c r="V196" s="82"/>
      <c r="W196" s="90"/>
      <c r="X196" s="4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2"/>
      <c r="AP196" s="2"/>
      <c r="AQ196" s="2"/>
      <c r="AR196" s="2"/>
      <c r="AS196" s="2"/>
      <c r="AT196" s="2"/>
      <c r="AU196" s="2"/>
      <c r="AV196" s="2"/>
      <c r="AW196" s="2"/>
      <c r="AX196" s="2"/>
    </row>
    <row r="197" spans="1:50">
      <c r="A197" s="32"/>
      <c r="B197" s="51" t="s">
        <v>22</v>
      </c>
      <c r="C197" s="14">
        <v>8.49</v>
      </c>
      <c r="D197" s="49">
        <v>0</v>
      </c>
      <c r="E197" s="4"/>
      <c r="G197" s="4"/>
      <c r="H197" s="3"/>
      <c r="L197" s="3"/>
      <c r="M197" s="3"/>
      <c r="N197" s="3"/>
      <c r="P197" s="32"/>
      <c r="Q197" s="88">
        <v>4.29</v>
      </c>
      <c r="R197" s="93"/>
      <c r="S197" s="90"/>
      <c r="T197" s="34"/>
      <c r="U197" s="97">
        <v>6.88</v>
      </c>
      <c r="V197" s="82"/>
      <c r="W197" s="90"/>
      <c r="X197" s="4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2"/>
      <c r="AP197" s="2"/>
      <c r="AQ197" s="2"/>
      <c r="AR197" s="2"/>
      <c r="AS197" s="2"/>
      <c r="AT197" s="2"/>
      <c r="AU197" s="2"/>
      <c r="AV197" s="2"/>
      <c r="AW197" s="2"/>
      <c r="AX197" s="2"/>
    </row>
    <row r="198" spans="1:50">
      <c r="A198" s="32"/>
      <c r="B198" s="51" t="s">
        <v>22</v>
      </c>
      <c r="C198" s="14">
        <v>0</v>
      </c>
      <c r="D198" s="49">
        <v>7.6999999999999999E-2</v>
      </c>
      <c r="E198" s="4"/>
      <c r="G198" s="4"/>
      <c r="H198" s="3"/>
      <c r="L198" s="3"/>
      <c r="M198" s="3"/>
      <c r="N198" s="3"/>
      <c r="P198" s="32"/>
      <c r="Q198" s="88">
        <v>5.7</v>
      </c>
      <c r="R198" s="93"/>
      <c r="S198" s="90"/>
      <c r="T198" s="34"/>
      <c r="U198" s="97">
        <v>2.2400000000000002</v>
      </c>
      <c r="V198" s="82"/>
      <c r="W198" s="90"/>
      <c r="X198" s="4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2"/>
      <c r="AP198" s="2"/>
      <c r="AQ198" s="2"/>
      <c r="AR198" s="2"/>
      <c r="AS198" s="2"/>
      <c r="AT198" s="2"/>
      <c r="AU198" s="2"/>
      <c r="AV198" s="2"/>
      <c r="AW198" s="2"/>
      <c r="AX198" s="2"/>
    </row>
    <row r="199" spans="1:50">
      <c r="A199" s="32"/>
      <c r="B199" s="51" t="s">
        <v>22</v>
      </c>
      <c r="C199" s="14">
        <v>0.69</v>
      </c>
      <c r="D199" s="49">
        <v>0</v>
      </c>
      <c r="E199" s="4"/>
      <c r="G199" s="4"/>
      <c r="H199" s="3"/>
      <c r="L199" s="3"/>
      <c r="M199" s="3"/>
      <c r="N199" s="3"/>
      <c r="P199" s="32"/>
      <c r="Q199" s="88">
        <v>0</v>
      </c>
      <c r="R199" s="93"/>
      <c r="S199" s="90"/>
      <c r="T199" s="34"/>
      <c r="U199" s="97">
        <v>0</v>
      </c>
      <c r="V199" s="82"/>
      <c r="W199" s="90"/>
      <c r="X199" s="4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2"/>
      <c r="AP199" s="2"/>
      <c r="AQ199" s="2"/>
      <c r="AR199" s="2"/>
      <c r="AS199" s="2"/>
      <c r="AT199" s="2"/>
      <c r="AU199" s="2"/>
      <c r="AV199" s="2"/>
      <c r="AW199" s="2"/>
      <c r="AX199" s="2"/>
    </row>
    <row r="200" spans="1:50">
      <c r="A200" s="32"/>
      <c r="B200" s="51" t="s">
        <v>22</v>
      </c>
      <c r="C200" s="14">
        <v>6.52</v>
      </c>
      <c r="D200" s="49">
        <v>2.2000000000000002</v>
      </c>
      <c r="E200" s="4"/>
      <c r="G200" s="4"/>
      <c r="H200" s="3"/>
      <c r="L200" s="3"/>
      <c r="M200" s="3"/>
      <c r="N200" s="3"/>
      <c r="P200" s="32"/>
      <c r="Q200" s="88">
        <v>0.34</v>
      </c>
      <c r="R200" s="93"/>
      <c r="S200" s="90"/>
      <c r="T200" s="34"/>
      <c r="U200" s="97">
        <v>4.09</v>
      </c>
      <c r="V200" s="82"/>
      <c r="W200" s="90"/>
      <c r="X200" s="4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2"/>
      <c r="AP200" s="2"/>
      <c r="AQ200" s="2"/>
      <c r="AR200" s="2"/>
      <c r="AS200" s="2"/>
      <c r="AT200" s="2"/>
      <c r="AU200" s="2"/>
      <c r="AV200" s="2"/>
      <c r="AW200" s="2"/>
      <c r="AX200" s="2"/>
    </row>
    <row r="201" spans="1:50">
      <c r="A201" s="32"/>
      <c r="B201" s="51" t="s">
        <v>22</v>
      </c>
      <c r="C201" s="14">
        <v>1.46</v>
      </c>
      <c r="D201" s="49">
        <v>4.25</v>
      </c>
      <c r="E201" s="4"/>
      <c r="G201" s="4"/>
      <c r="H201" s="3"/>
      <c r="L201" s="3"/>
      <c r="M201" s="3"/>
      <c r="N201" s="3"/>
      <c r="P201" s="32"/>
      <c r="Q201" s="88">
        <v>8.49</v>
      </c>
      <c r="R201" s="93"/>
      <c r="S201" s="90"/>
      <c r="T201" s="34"/>
      <c r="U201" s="97">
        <v>0</v>
      </c>
      <c r="V201" s="82"/>
      <c r="W201" s="90"/>
      <c r="X201" s="4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2"/>
      <c r="AP201" s="2"/>
      <c r="AQ201" s="2"/>
      <c r="AR201" s="2"/>
      <c r="AS201" s="2"/>
      <c r="AT201" s="2"/>
      <c r="AU201" s="2"/>
      <c r="AV201" s="2"/>
      <c r="AW201" s="2"/>
      <c r="AX201" s="2"/>
    </row>
    <row r="202" spans="1:50">
      <c r="A202" s="32"/>
      <c r="B202" s="51" t="s">
        <v>22</v>
      </c>
      <c r="C202" s="14">
        <v>2.39</v>
      </c>
      <c r="D202" s="49">
        <v>5.36</v>
      </c>
      <c r="E202" s="4"/>
      <c r="G202" s="4"/>
      <c r="H202" s="3"/>
      <c r="L202" s="3"/>
      <c r="M202" s="3"/>
      <c r="N202" s="3"/>
      <c r="P202" s="32"/>
      <c r="Q202" s="88">
        <v>0</v>
      </c>
      <c r="R202" s="93"/>
      <c r="S202" s="90"/>
      <c r="T202" s="34"/>
      <c r="U202" s="97">
        <v>7.6999999999999999E-2</v>
      </c>
      <c r="V202" s="82"/>
      <c r="W202" s="90"/>
      <c r="X202" s="4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2"/>
      <c r="AP202" s="2"/>
      <c r="AQ202" s="2"/>
      <c r="AR202" s="2"/>
      <c r="AS202" s="2"/>
      <c r="AT202" s="2"/>
      <c r="AU202" s="2"/>
      <c r="AV202" s="2"/>
      <c r="AW202" s="2"/>
      <c r="AX202" s="2"/>
    </row>
    <row r="203" spans="1:50">
      <c r="A203" s="32"/>
      <c r="B203" s="51" t="s">
        <v>22</v>
      </c>
      <c r="C203" s="14">
        <v>0</v>
      </c>
      <c r="D203" s="49">
        <v>0</v>
      </c>
      <c r="E203" s="4"/>
      <c r="G203" s="4"/>
      <c r="H203" s="3"/>
      <c r="L203" s="3"/>
      <c r="M203" s="3"/>
      <c r="N203" s="3"/>
      <c r="P203" s="32"/>
      <c r="Q203" s="88">
        <v>0.69</v>
      </c>
      <c r="R203" s="93"/>
      <c r="S203" s="90"/>
      <c r="T203" s="34"/>
      <c r="U203" s="97">
        <v>0</v>
      </c>
      <c r="V203" s="82"/>
      <c r="W203" s="90"/>
      <c r="X203" s="4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2"/>
      <c r="AP203" s="2"/>
      <c r="AQ203" s="2"/>
      <c r="AR203" s="2"/>
      <c r="AS203" s="2"/>
      <c r="AT203" s="2"/>
      <c r="AU203" s="2"/>
      <c r="AV203" s="2"/>
      <c r="AW203" s="2"/>
      <c r="AX203" s="2"/>
    </row>
    <row r="204" spans="1:50">
      <c r="A204" s="32"/>
      <c r="B204" s="51" t="s">
        <v>22</v>
      </c>
      <c r="C204" s="14">
        <v>0.22</v>
      </c>
      <c r="D204" s="49">
        <v>4.76</v>
      </c>
      <c r="E204" s="4"/>
      <c r="G204" s="4"/>
      <c r="H204" s="3"/>
      <c r="L204" s="3"/>
      <c r="M204" s="3"/>
      <c r="N204" s="3"/>
      <c r="P204" s="32"/>
      <c r="Q204" s="88">
        <v>6.52</v>
      </c>
      <c r="R204" s="93"/>
      <c r="S204" s="90"/>
      <c r="T204" s="34"/>
      <c r="U204" s="97">
        <v>2.2000000000000002</v>
      </c>
      <c r="V204" s="82"/>
      <c r="W204" s="90"/>
      <c r="X204" s="4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2"/>
      <c r="AP204" s="2"/>
      <c r="AQ204" s="2"/>
      <c r="AR204" s="2"/>
      <c r="AS204" s="2"/>
      <c r="AT204" s="2"/>
      <c r="AU204" s="2"/>
      <c r="AV204" s="2"/>
      <c r="AW204" s="2"/>
      <c r="AX204" s="2"/>
    </row>
    <row r="205" spans="1:50">
      <c r="A205" s="32"/>
      <c r="B205" s="51" t="s">
        <v>22</v>
      </c>
      <c r="C205" s="14">
        <v>1.64</v>
      </c>
      <c r="D205" s="49">
        <v>1.65</v>
      </c>
      <c r="E205" s="4"/>
      <c r="G205" s="4"/>
      <c r="H205" s="3"/>
      <c r="L205" s="3"/>
      <c r="M205" s="3"/>
      <c r="N205" s="3"/>
      <c r="P205" s="32"/>
      <c r="Q205" s="88">
        <v>1.46</v>
      </c>
      <c r="R205" s="93"/>
      <c r="S205" s="90"/>
      <c r="T205" s="34"/>
      <c r="U205" s="97">
        <v>4.25</v>
      </c>
      <c r="V205" s="82"/>
      <c r="W205" s="90"/>
      <c r="X205" s="4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2"/>
      <c r="AP205" s="2"/>
      <c r="AQ205" s="2"/>
      <c r="AR205" s="2"/>
      <c r="AS205" s="2"/>
      <c r="AT205" s="2"/>
      <c r="AU205" s="2"/>
      <c r="AV205" s="2"/>
      <c r="AW205" s="2"/>
      <c r="AX205" s="2"/>
    </row>
    <row r="206" spans="1:50">
      <c r="A206" s="32"/>
      <c r="B206" s="51" t="s">
        <v>22</v>
      </c>
      <c r="C206" s="14">
        <v>6.6000000000000003E-2</v>
      </c>
      <c r="D206" s="49">
        <v>0.62</v>
      </c>
      <c r="E206" s="4"/>
      <c r="G206" s="4"/>
      <c r="H206" s="3"/>
      <c r="L206" s="3"/>
      <c r="M206" s="3"/>
      <c r="N206" s="3"/>
      <c r="P206" s="32"/>
      <c r="Q206" s="88">
        <v>2.39</v>
      </c>
      <c r="R206" s="93"/>
      <c r="S206" s="90"/>
      <c r="T206" s="34"/>
      <c r="U206" s="97">
        <v>5.36</v>
      </c>
      <c r="V206" s="82"/>
      <c r="W206" s="90"/>
      <c r="X206" s="4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2"/>
      <c r="AP206" s="2"/>
      <c r="AQ206" s="2"/>
      <c r="AR206" s="2"/>
      <c r="AS206" s="2"/>
      <c r="AT206" s="2"/>
      <c r="AU206" s="2"/>
      <c r="AV206" s="2"/>
      <c r="AW206" s="2"/>
      <c r="AX206" s="2"/>
    </row>
    <row r="207" spans="1:50">
      <c r="A207" s="32"/>
      <c r="B207" s="51" t="s">
        <v>22</v>
      </c>
      <c r="C207" s="14">
        <v>4.2000000000000003E-2</v>
      </c>
      <c r="D207" s="49">
        <v>0.28000000000000003</v>
      </c>
      <c r="E207" s="4"/>
      <c r="G207" s="4"/>
      <c r="H207" s="3"/>
      <c r="L207" s="3"/>
      <c r="M207" s="3"/>
      <c r="N207" s="3"/>
      <c r="P207" s="32"/>
      <c r="Q207" s="88">
        <v>0</v>
      </c>
      <c r="R207" s="93"/>
      <c r="S207" s="90"/>
      <c r="T207" s="34"/>
      <c r="U207" s="97">
        <v>0</v>
      </c>
      <c r="V207" s="82"/>
      <c r="W207" s="90"/>
      <c r="X207" s="4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2"/>
      <c r="AP207" s="2"/>
      <c r="AQ207" s="2"/>
      <c r="AR207" s="2"/>
      <c r="AS207" s="2"/>
      <c r="AT207" s="2"/>
      <c r="AU207" s="2"/>
      <c r="AV207" s="2"/>
      <c r="AW207" s="2"/>
      <c r="AX207" s="2"/>
    </row>
    <row r="208" spans="1:50">
      <c r="A208" s="32"/>
      <c r="B208" s="51" t="s">
        <v>22</v>
      </c>
      <c r="C208" s="14">
        <v>3.13</v>
      </c>
      <c r="D208" s="49">
        <v>1.85</v>
      </c>
      <c r="E208" s="4"/>
      <c r="G208" s="4"/>
      <c r="H208" s="3"/>
      <c r="L208" s="3"/>
      <c r="M208" s="3"/>
      <c r="N208" s="3"/>
      <c r="P208" s="32"/>
      <c r="Q208" s="88">
        <v>0.22</v>
      </c>
      <c r="R208" s="93"/>
      <c r="S208" s="90"/>
      <c r="T208" s="34"/>
      <c r="U208" s="97">
        <v>4.76</v>
      </c>
      <c r="V208" s="82"/>
      <c r="W208" s="90"/>
      <c r="X208" s="4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2"/>
      <c r="AP208" s="2"/>
      <c r="AQ208" s="2"/>
      <c r="AR208" s="2"/>
      <c r="AS208" s="2"/>
      <c r="AT208" s="2"/>
      <c r="AU208" s="2"/>
      <c r="AV208" s="2"/>
      <c r="AW208" s="2"/>
      <c r="AX208" s="2"/>
    </row>
    <row r="209" spans="1:50">
      <c r="A209" s="32"/>
      <c r="B209" s="51" t="s">
        <v>22</v>
      </c>
      <c r="C209" s="14">
        <v>0</v>
      </c>
      <c r="D209" s="49">
        <v>0.28999999999999998</v>
      </c>
      <c r="E209" s="4"/>
      <c r="G209" s="4"/>
      <c r="H209" s="3"/>
      <c r="L209" s="3"/>
      <c r="M209" s="3"/>
      <c r="N209" s="3"/>
      <c r="P209" s="32"/>
      <c r="Q209" s="88">
        <v>1.64</v>
      </c>
      <c r="R209" s="93"/>
      <c r="S209" s="90"/>
      <c r="T209" s="34"/>
      <c r="U209" s="97">
        <v>1.65</v>
      </c>
      <c r="V209" s="82"/>
      <c r="W209" s="90"/>
      <c r="X209" s="4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2"/>
      <c r="AP209" s="2"/>
      <c r="AQ209" s="2"/>
      <c r="AR209" s="2"/>
      <c r="AS209" s="2"/>
      <c r="AT209" s="2"/>
      <c r="AU209" s="2"/>
      <c r="AV209" s="2"/>
      <c r="AW209" s="2"/>
      <c r="AX209" s="2"/>
    </row>
    <row r="210" spans="1:50">
      <c r="A210" s="32"/>
      <c r="B210" s="51" t="s">
        <v>22</v>
      </c>
      <c r="C210" s="14">
        <v>0.4</v>
      </c>
      <c r="D210" s="49">
        <v>1.89</v>
      </c>
      <c r="E210" s="4"/>
      <c r="G210" s="4"/>
      <c r="H210" s="3"/>
      <c r="L210" s="3"/>
      <c r="M210" s="3"/>
      <c r="N210" s="3"/>
      <c r="P210" s="32"/>
      <c r="Q210" s="88">
        <v>6.6000000000000003E-2</v>
      </c>
      <c r="R210" s="93"/>
      <c r="S210" s="90"/>
      <c r="T210" s="34"/>
      <c r="U210" s="97">
        <v>0.62</v>
      </c>
      <c r="V210" s="82"/>
      <c r="W210" s="90"/>
      <c r="X210" s="4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2"/>
      <c r="AP210" s="2"/>
      <c r="AQ210" s="2"/>
      <c r="AR210" s="2"/>
      <c r="AS210" s="2"/>
      <c r="AT210" s="2"/>
      <c r="AU210" s="2"/>
      <c r="AV210" s="2"/>
      <c r="AW210" s="2"/>
      <c r="AX210" s="2"/>
    </row>
    <row r="211" spans="1:50">
      <c r="A211" s="32"/>
      <c r="B211" s="51" t="s">
        <v>22</v>
      </c>
      <c r="C211" s="14">
        <v>0.68</v>
      </c>
      <c r="D211" s="49">
        <v>4.22</v>
      </c>
      <c r="E211" s="4"/>
      <c r="G211" s="4"/>
      <c r="H211" s="3"/>
      <c r="L211" s="3"/>
      <c r="M211" s="3"/>
      <c r="N211" s="3"/>
      <c r="P211" s="32"/>
      <c r="Q211" s="88">
        <v>4.2000000000000003E-2</v>
      </c>
      <c r="R211" s="93"/>
      <c r="S211" s="90"/>
      <c r="T211" s="34"/>
      <c r="U211" s="97">
        <v>0.28000000000000003</v>
      </c>
      <c r="V211" s="82"/>
      <c r="W211" s="90"/>
      <c r="X211" s="4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2"/>
      <c r="AP211" s="2"/>
      <c r="AQ211" s="2"/>
      <c r="AR211" s="2"/>
      <c r="AS211" s="2"/>
      <c r="AT211" s="2"/>
      <c r="AU211" s="2"/>
      <c r="AV211" s="2"/>
      <c r="AW211" s="2"/>
      <c r="AX211" s="2"/>
    </row>
    <row r="212" spans="1:50">
      <c r="A212" s="32"/>
      <c r="B212" s="51" t="s">
        <v>22</v>
      </c>
      <c r="C212" s="14">
        <v>0.53</v>
      </c>
      <c r="D212" s="49">
        <v>0.15</v>
      </c>
      <c r="E212" s="4"/>
      <c r="G212" s="4"/>
      <c r="H212" s="3"/>
      <c r="L212" s="3"/>
      <c r="M212" s="3"/>
      <c r="N212" s="3"/>
      <c r="P212" s="32"/>
      <c r="Q212" s="88">
        <v>3.13</v>
      </c>
      <c r="R212" s="93"/>
      <c r="S212" s="90"/>
      <c r="T212" s="34"/>
      <c r="U212" s="97">
        <v>1.85</v>
      </c>
      <c r="V212" s="82"/>
      <c r="W212" s="90"/>
      <c r="X212" s="4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2"/>
      <c r="AP212" s="2"/>
      <c r="AQ212" s="2"/>
      <c r="AR212" s="2"/>
      <c r="AS212" s="2"/>
      <c r="AT212" s="2"/>
      <c r="AU212" s="2"/>
      <c r="AV212" s="2"/>
      <c r="AW212" s="2"/>
      <c r="AX212" s="2"/>
    </row>
    <row r="213" spans="1:50">
      <c r="A213" s="32"/>
      <c r="B213" s="51" t="s">
        <v>22</v>
      </c>
      <c r="C213" s="14">
        <v>0</v>
      </c>
      <c r="D213" s="49">
        <v>9.2999999999999999E-2</v>
      </c>
      <c r="E213" s="4"/>
      <c r="G213" s="4"/>
      <c r="H213" s="3"/>
      <c r="L213" s="3"/>
      <c r="M213" s="3"/>
      <c r="N213" s="3"/>
      <c r="P213" s="32"/>
      <c r="Q213" s="88">
        <v>0</v>
      </c>
      <c r="R213" s="93"/>
      <c r="S213" s="90"/>
      <c r="T213" s="34"/>
      <c r="U213" s="97">
        <v>0.28999999999999998</v>
      </c>
      <c r="V213" s="82"/>
      <c r="W213" s="90"/>
      <c r="X213" s="4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2"/>
      <c r="AP213" s="2"/>
      <c r="AQ213" s="2"/>
      <c r="AR213" s="2"/>
      <c r="AS213" s="2"/>
      <c r="AT213" s="2"/>
      <c r="AU213" s="2"/>
      <c r="AV213" s="2"/>
      <c r="AW213" s="2"/>
      <c r="AX213" s="2"/>
    </row>
    <row r="214" spans="1:50">
      <c r="A214" s="32"/>
      <c r="B214" s="51" t="s">
        <v>22</v>
      </c>
      <c r="C214" s="14">
        <v>1.73</v>
      </c>
      <c r="D214" s="49">
        <v>13</v>
      </c>
      <c r="E214" s="4"/>
      <c r="G214" s="4"/>
      <c r="H214" s="3"/>
      <c r="L214" s="3"/>
      <c r="M214" s="3"/>
      <c r="N214" s="3"/>
      <c r="P214" s="32"/>
      <c r="Q214" s="88">
        <v>0.4</v>
      </c>
      <c r="R214" s="93"/>
      <c r="S214" s="90"/>
      <c r="T214" s="34"/>
      <c r="U214" s="97">
        <v>1.89</v>
      </c>
      <c r="V214" s="82"/>
      <c r="W214" s="90"/>
      <c r="X214" s="4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2"/>
      <c r="AP214" s="2"/>
      <c r="AQ214" s="2"/>
      <c r="AR214" s="2"/>
      <c r="AS214" s="2"/>
      <c r="AT214" s="2"/>
      <c r="AU214" s="2"/>
      <c r="AV214" s="2"/>
      <c r="AW214" s="2"/>
      <c r="AX214" s="2"/>
    </row>
    <row r="215" spans="1:50">
      <c r="A215" s="32"/>
      <c r="B215" s="51" t="s">
        <v>22</v>
      </c>
      <c r="C215" s="14">
        <v>0</v>
      </c>
      <c r="D215" s="49">
        <v>0.12</v>
      </c>
      <c r="E215" s="4"/>
      <c r="G215" s="4"/>
      <c r="H215" s="3"/>
      <c r="L215" s="3"/>
      <c r="M215" s="3"/>
      <c r="N215" s="3"/>
      <c r="P215" s="32"/>
      <c r="Q215" s="88">
        <v>0.68</v>
      </c>
      <c r="R215" s="93"/>
      <c r="S215" s="90"/>
      <c r="T215" s="34"/>
      <c r="U215" s="97">
        <v>4.22</v>
      </c>
      <c r="V215" s="82"/>
      <c r="W215" s="90"/>
      <c r="X215" s="4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2"/>
      <c r="AP215" s="2"/>
      <c r="AQ215" s="2"/>
      <c r="AR215" s="2"/>
      <c r="AS215" s="2"/>
      <c r="AT215" s="2"/>
      <c r="AU215" s="2"/>
      <c r="AV215" s="2"/>
      <c r="AW215" s="2"/>
      <c r="AX215" s="2"/>
    </row>
    <row r="216" spans="1:50">
      <c r="A216" s="32"/>
      <c r="B216" s="51" t="s">
        <v>22</v>
      </c>
      <c r="C216" s="14">
        <v>2.0499999999999998</v>
      </c>
      <c r="D216" s="49">
        <v>4.6900000000000004</v>
      </c>
      <c r="E216" s="4"/>
      <c r="G216" s="4"/>
      <c r="H216" s="3"/>
      <c r="L216" s="3"/>
      <c r="M216" s="3"/>
      <c r="N216" s="3"/>
      <c r="P216" s="32"/>
      <c r="Q216" s="88">
        <v>0.53</v>
      </c>
      <c r="R216" s="93"/>
      <c r="S216" s="90"/>
      <c r="T216" s="34"/>
      <c r="U216" s="97">
        <v>0.15</v>
      </c>
      <c r="V216" s="82"/>
      <c r="W216" s="90"/>
      <c r="X216" s="4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2"/>
      <c r="AP216" s="2"/>
      <c r="AQ216" s="2"/>
      <c r="AR216" s="2"/>
      <c r="AS216" s="2"/>
      <c r="AT216" s="2"/>
      <c r="AU216" s="2"/>
      <c r="AV216" s="2"/>
      <c r="AW216" s="2"/>
      <c r="AX216" s="2"/>
    </row>
    <row r="217" spans="1:50">
      <c r="A217" s="32"/>
      <c r="B217" s="51" t="s">
        <v>22</v>
      </c>
      <c r="C217" s="14">
        <v>0</v>
      </c>
      <c r="D217" s="49">
        <v>0</v>
      </c>
      <c r="E217" s="4"/>
      <c r="G217" s="4"/>
      <c r="H217" s="3"/>
      <c r="L217" s="3"/>
      <c r="M217" s="3"/>
      <c r="N217" s="3"/>
      <c r="P217" s="32"/>
      <c r="Q217" s="88">
        <v>0</v>
      </c>
      <c r="R217" s="93"/>
      <c r="S217" s="90"/>
      <c r="T217" s="34"/>
      <c r="U217" s="97">
        <v>9.2999999999999999E-2</v>
      </c>
      <c r="V217" s="82"/>
      <c r="W217" s="90"/>
      <c r="X217" s="4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2"/>
      <c r="AP217" s="2"/>
      <c r="AQ217" s="2"/>
      <c r="AR217" s="2"/>
      <c r="AS217" s="2"/>
      <c r="AT217" s="2"/>
      <c r="AU217" s="2"/>
      <c r="AV217" s="2"/>
      <c r="AW217" s="2"/>
      <c r="AX217" s="2"/>
    </row>
    <row r="218" spans="1:50">
      <c r="A218" s="32"/>
      <c r="B218" s="51" t="s">
        <v>22</v>
      </c>
      <c r="C218" s="14">
        <v>1.9E-2</v>
      </c>
      <c r="D218" s="49">
        <v>0</v>
      </c>
      <c r="E218" s="4"/>
      <c r="G218" s="4"/>
      <c r="H218" s="3"/>
      <c r="L218" s="3"/>
      <c r="M218" s="3"/>
      <c r="N218" s="3"/>
      <c r="P218" s="32"/>
      <c r="Q218" s="88">
        <v>1.73</v>
      </c>
      <c r="R218" s="93"/>
      <c r="S218" s="90"/>
      <c r="T218" s="34"/>
      <c r="U218" s="97">
        <v>13</v>
      </c>
      <c r="V218" s="82"/>
      <c r="W218" s="90"/>
      <c r="X218" s="4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2"/>
      <c r="AP218" s="2"/>
      <c r="AQ218" s="2"/>
      <c r="AR218" s="2"/>
      <c r="AS218" s="2"/>
      <c r="AT218" s="2"/>
      <c r="AU218" s="2"/>
      <c r="AV218" s="2"/>
      <c r="AW218" s="2"/>
      <c r="AX218" s="2"/>
    </row>
    <row r="219" spans="1:50">
      <c r="A219" s="32"/>
      <c r="B219" s="51" t="s">
        <v>22</v>
      </c>
      <c r="C219" s="14">
        <v>0</v>
      </c>
      <c r="D219" s="49">
        <v>0</v>
      </c>
      <c r="E219" s="4"/>
      <c r="G219" s="4"/>
      <c r="H219" s="3"/>
      <c r="L219" s="3"/>
      <c r="M219" s="3"/>
      <c r="N219" s="3"/>
      <c r="P219" s="32"/>
      <c r="Q219" s="88">
        <v>0</v>
      </c>
      <c r="R219" s="93"/>
      <c r="S219" s="90"/>
      <c r="T219" s="34"/>
      <c r="U219" s="97">
        <v>0.12</v>
      </c>
      <c r="V219" s="82"/>
      <c r="W219" s="90"/>
      <c r="X219" s="4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2"/>
      <c r="AP219" s="2"/>
      <c r="AQ219" s="2"/>
      <c r="AR219" s="2"/>
      <c r="AS219" s="2"/>
      <c r="AT219" s="2"/>
      <c r="AU219" s="2"/>
      <c r="AV219" s="2"/>
      <c r="AW219" s="2"/>
      <c r="AX219" s="2"/>
    </row>
    <row r="220" spans="1:50">
      <c r="A220" s="32"/>
      <c r="B220" s="51" t="s">
        <v>22</v>
      </c>
      <c r="C220" s="14">
        <v>3.7999999999999999E-2</v>
      </c>
      <c r="D220" s="49">
        <v>0</v>
      </c>
      <c r="E220" s="4"/>
      <c r="G220" s="4"/>
      <c r="H220" s="3"/>
      <c r="L220" s="3"/>
      <c r="M220" s="3"/>
      <c r="N220" s="3"/>
      <c r="P220" s="32"/>
      <c r="Q220" s="88">
        <v>2.0499999999999998</v>
      </c>
      <c r="R220" s="93"/>
      <c r="S220" s="90"/>
      <c r="T220" s="34"/>
      <c r="U220" s="97">
        <v>4.6900000000000004</v>
      </c>
      <c r="V220" s="82"/>
      <c r="W220" s="90"/>
      <c r="X220" s="4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2"/>
      <c r="AP220" s="2"/>
      <c r="AQ220" s="2"/>
      <c r="AR220" s="2"/>
      <c r="AS220" s="2"/>
      <c r="AT220" s="2"/>
      <c r="AU220" s="2"/>
      <c r="AV220" s="2"/>
      <c r="AW220" s="2"/>
      <c r="AX220" s="2"/>
    </row>
    <row r="221" spans="1:50">
      <c r="A221" s="32"/>
      <c r="B221" s="51" t="s">
        <v>22</v>
      </c>
      <c r="C221" s="14">
        <v>0</v>
      </c>
      <c r="D221" s="49">
        <v>9.4E-2</v>
      </c>
      <c r="E221" s="4"/>
      <c r="G221" s="4"/>
      <c r="H221" s="3"/>
      <c r="L221" s="3"/>
      <c r="M221" s="3"/>
      <c r="N221" s="3"/>
      <c r="P221" s="32"/>
      <c r="Q221" s="88">
        <v>0</v>
      </c>
      <c r="R221" s="93"/>
      <c r="S221" s="90"/>
      <c r="T221" s="34"/>
      <c r="U221" s="97">
        <v>0</v>
      </c>
      <c r="V221" s="82"/>
      <c r="W221" s="90"/>
      <c r="X221" s="4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2"/>
      <c r="AP221" s="2"/>
      <c r="AQ221" s="2"/>
      <c r="AR221" s="2"/>
      <c r="AS221" s="2"/>
      <c r="AT221" s="2"/>
      <c r="AU221" s="2"/>
      <c r="AV221" s="2"/>
      <c r="AW221" s="2"/>
      <c r="AX221" s="2"/>
    </row>
    <row r="222" spans="1:50">
      <c r="A222" s="32"/>
      <c r="B222" s="51" t="s">
        <v>22</v>
      </c>
      <c r="C222" s="14">
        <v>2.11</v>
      </c>
      <c r="D222" s="49">
        <v>20.399999999999999</v>
      </c>
      <c r="E222" s="4"/>
      <c r="G222" s="4"/>
      <c r="H222" s="3"/>
      <c r="L222" s="3"/>
      <c r="M222" s="3"/>
      <c r="N222" s="3"/>
      <c r="P222" s="32"/>
      <c r="Q222" s="88">
        <v>1.9E-2</v>
      </c>
      <c r="R222" s="93"/>
      <c r="S222" s="90"/>
      <c r="T222" s="34"/>
      <c r="U222" s="97">
        <v>0</v>
      </c>
      <c r="V222" s="82"/>
      <c r="W222" s="90"/>
      <c r="X222" s="4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2"/>
      <c r="AP222" s="2"/>
      <c r="AQ222" s="2"/>
      <c r="AR222" s="2"/>
      <c r="AS222" s="2"/>
      <c r="AT222" s="2"/>
      <c r="AU222" s="2"/>
      <c r="AV222" s="2"/>
      <c r="AW222" s="2"/>
      <c r="AX222" s="2"/>
    </row>
    <row r="223" spans="1:50">
      <c r="A223" s="32"/>
      <c r="B223" s="51" t="s">
        <v>22</v>
      </c>
      <c r="C223" s="14">
        <v>3.61</v>
      </c>
      <c r="D223" s="49">
        <v>10.1</v>
      </c>
      <c r="E223" s="4"/>
      <c r="G223" s="4"/>
      <c r="H223" s="3"/>
      <c r="L223" s="3"/>
      <c r="M223" s="3"/>
      <c r="N223" s="3"/>
      <c r="P223" s="32"/>
      <c r="Q223" s="88">
        <v>0</v>
      </c>
      <c r="R223" s="93"/>
      <c r="S223" s="90"/>
      <c r="T223" s="34"/>
      <c r="U223" s="97">
        <v>0</v>
      </c>
      <c r="V223" s="82"/>
      <c r="W223" s="90"/>
      <c r="X223" s="4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2"/>
      <c r="AP223" s="2"/>
      <c r="AQ223" s="2"/>
      <c r="AR223" s="2"/>
      <c r="AS223" s="2"/>
      <c r="AT223" s="2"/>
      <c r="AU223" s="2"/>
      <c r="AV223" s="2"/>
      <c r="AW223" s="2"/>
      <c r="AX223" s="2"/>
    </row>
    <row r="224" spans="1:50">
      <c r="A224" s="32"/>
      <c r="B224" s="51" t="s">
        <v>22</v>
      </c>
      <c r="C224" s="14">
        <v>6.9000000000000006E-2</v>
      </c>
      <c r="D224" s="49">
        <v>1.89</v>
      </c>
      <c r="E224" s="4"/>
      <c r="G224" s="4"/>
      <c r="H224" s="3"/>
      <c r="L224" s="3"/>
      <c r="M224" s="3"/>
      <c r="N224" s="3"/>
      <c r="P224" s="32"/>
      <c r="Q224" s="88">
        <v>3.7999999999999999E-2</v>
      </c>
      <c r="R224" s="93"/>
      <c r="S224" s="90"/>
      <c r="T224" s="34"/>
      <c r="U224" s="97">
        <v>0</v>
      </c>
      <c r="V224" s="82"/>
      <c r="W224" s="90"/>
      <c r="X224" s="4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2"/>
      <c r="AP224" s="2"/>
      <c r="AQ224" s="2"/>
      <c r="AR224" s="2"/>
      <c r="AS224" s="2"/>
      <c r="AT224" s="2"/>
      <c r="AU224" s="2"/>
      <c r="AV224" s="2"/>
      <c r="AW224" s="2"/>
      <c r="AX224" s="2"/>
    </row>
    <row r="225" spans="1:50">
      <c r="A225" s="32"/>
      <c r="B225" s="51" t="s">
        <v>22</v>
      </c>
      <c r="C225" s="14">
        <v>7.06</v>
      </c>
      <c r="D225" s="49">
        <v>1.2</v>
      </c>
      <c r="E225" s="4"/>
      <c r="G225" s="4"/>
      <c r="H225" s="3"/>
      <c r="L225" s="3"/>
      <c r="M225" s="3"/>
      <c r="N225" s="3"/>
      <c r="P225" s="32"/>
      <c r="Q225" s="88">
        <v>0</v>
      </c>
      <c r="R225" s="93"/>
      <c r="S225" s="90"/>
      <c r="T225" s="34"/>
      <c r="U225" s="97">
        <v>9.4E-2</v>
      </c>
      <c r="V225" s="82"/>
      <c r="W225" s="90"/>
      <c r="X225" s="4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2"/>
      <c r="AP225" s="2"/>
      <c r="AQ225" s="2"/>
      <c r="AR225" s="2"/>
      <c r="AS225" s="2"/>
      <c r="AT225" s="2"/>
      <c r="AU225" s="2"/>
      <c r="AV225" s="2"/>
      <c r="AW225" s="2"/>
      <c r="AX225" s="2"/>
    </row>
    <row r="226" spans="1:50">
      <c r="A226" s="32"/>
      <c r="B226" s="51" t="s">
        <v>22</v>
      </c>
      <c r="C226" s="14">
        <v>7.4999999999999997E-2</v>
      </c>
      <c r="D226" s="49">
        <v>3.56</v>
      </c>
      <c r="E226" s="4"/>
      <c r="G226" s="4"/>
      <c r="H226" s="3"/>
      <c r="L226" s="3"/>
      <c r="M226" s="3"/>
      <c r="N226" s="3"/>
      <c r="P226" s="32"/>
      <c r="Q226" s="88">
        <v>2.11</v>
      </c>
      <c r="R226" s="93"/>
      <c r="S226" s="90"/>
      <c r="T226" s="34"/>
      <c r="U226" s="97">
        <v>20.399999999999999</v>
      </c>
      <c r="V226" s="82"/>
      <c r="W226" s="90"/>
      <c r="X226" s="4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2"/>
      <c r="AP226" s="2"/>
      <c r="AQ226" s="2"/>
      <c r="AR226" s="2"/>
      <c r="AS226" s="2"/>
      <c r="AT226" s="2"/>
      <c r="AU226" s="2"/>
      <c r="AV226" s="2"/>
      <c r="AW226" s="2"/>
      <c r="AX226" s="2"/>
    </row>
    <row r="227" spans="1:50">
      <c r="A227" s="32"/>
      <c r="B227" s="51" t="s">
        <v>22</v>
      </c>
      <c r="C227" s="14">
        <v>0.59</v>
      </c>
      <c r="D227" s="49">
        <v>0.46</v>
      </c>
      <c r="E227" s="4"/>
      <c r="G227" s="4"/>
      <c r="H227" s="3"/>
      <c r="L227" s="3"/>
      <c r="M227" s="3"/>
      <c r="N227" s="3"/>
      <c r="P227" s="32"/>
      <c r="Q227" s="88">
        <v>3.61</v>
      </c>
      <c r="R227" s="93"/>
      <c r="S227" s="90"/>
      <c r="T227" s="34"/>
      <c r="U227" s="97">
        <v>10.1</v>
      </c>
      <c r="V227" s="82"/>
      <c r="W227" s="90"/>
      <c r="X227" s="4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2"/>
      <c r="AP227" s="2"/>
      <c r="AQ227" s="2"/>
      <c r="AR227" s="2"/>
      <c r="AS227" s="2"/>
      <c r="AT227" s="2"/>
      <c r="AU227" s="2"/>
      <c r="AV227" s="2"/>
      <c r="AW227" s="2"/>
      <c r="AX227" s="2"/>
    </row>
    <row r="228" spans="1:50">
      <c r="A228" s="32"/>
      <c r="B228" s="51" t="s">
        <v>22</v>
      </c>
      <c r="C228" s="14">
        <v>0.6</v>
      </c>
      <c r="D228" s="49">
        <v>1.6</v>
      </c>
      <c r="E228" s="4"/>
      <c r="G228" s="4"/>
      <c r="H228" s="3"/>
      <c r="L228" s="3"/>
      <c r="M228" s="3"/>
      <c r="N228" s="3"/>
      <c r="P228" s="32"/>
      <c r="Q228" s="88">
        <v>6.9000000000000006E-2</v>
      </c>
      <c r="R228" s="93"/>
      <c r="S228" s="90"/>
      <c r="T228" s="34"/>
      <c r="U228" s="97">
        <v>1.89</v>
      </c>
      <c r="V228" s="82"/>
      <c r="W228" s="90"/>
      <c r="X228" s="4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2"/>
      <c r="AP228" s="2"/>
      <c r="AQ228" s="2"/>
      <c r="AR228" s="2"/>
      <c r="AS228" s="2"/>
      <c r="AT228" s="2"/>
      <c r="AU228" s="2"/>
      <c r="AV228" s="2"/>
      <c r="AW228" s="2"/>
      <c r="AX228" s="2"/>
    </row>
    <row r="229" spans="1:50">
      <c r="A229" s="32"/>
      <c r="B229" s="51" t="s">
        <v>22</v>
      </c>
      <c r="C229" s="14">
        <v>0.15</v>
      </c>
      <c r="D229" s="49">
        <v>1.58</v>
      </c>
      <c r="E229" s="4"/>
      <c r="G229" s="4"/>
      <c r="H229" s="3"/>
      <c r="L229" s="3"/>
      <c r="M229" s="3"/>
      <c r="N229" s="3"/>
      <c r="P229" s="32"/>
      <c r="Q229" s="88">
        <v>7.06</v>
      </c>
      <c r="R229" s="93"/>
      <c r="S229" s="90"/>
      <c r="T229" s="34"/>
      <c r="U229" s="97">
        <v>1.2</v>
      </c>
      <c r="V229" s="82"/>
      <c r="W229" s="90"/>
      <c r="X229" s="4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2"/>
      <c r="AP229" s="2"/>
      <c r="AQ229" s="2"/>
      <c r="AR229" s="2"/>
      <c r="AS229" s="2"/>
      <c r="AT229" s="2"/>
      <c r="AU229" s="2"/>
      <c r="AV229" s="2"/>
      <c r="AW229" s="2"/>
      <c r="AX229" s="2"/>
    </row>
    <row r="230" spans="1:50">
      <c r="A230" s="32"/>
      <c r="B230" s="51" t="s">
        <v>22</v>
      </c>
      <c r="C230" s="14">
        <v>2.7</v>
      </c>
      <c r="D230" s="49">
        <v>2.06</v>
      </c>
      <c r="E230" s="4"/>
      <c r="G230" s="4"/>
      <c r="H230" s="3"/>
      <c r="L230" s="3"/>
      <c r="M230" s="3"/>
      <c r="N230" s="3"/>
      <c r="P230" s="32"/>
      <c r="Q230" s="88">
        <v>7.4999999999999997E-2</v>
      </c>
      <c r="R230" s="93"/>
      <c r="S230" s="90"/>
      <c r="T230" s="34"/>
      <c r="U230" s="97">
        <v>3.56</v>
      </c>
      <c r="V230" s="82"/>
      <c r="W230" s="90"/>
      <c r="X230" s="4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2"/>
      <c r="AP230" s="2"/>
      <c r="AQ230" s="2"/>
      <c r="AR230" s="2"/>
      <c r="AS230" s="2"/>
      <c r="AT230" s="2"/>
      <c r="AU230" s="2"/>
      <c r="AV230" s="2"/>
      <c r="AW230" s="2"/>
      <c r="AX230" s="2"/>
    </row>
    <row r="231" spans="1:50">
      <c r="A231" s="32"/>
      <c r="B231" s="51" t="s">
        <v>22</v>
      </c>
      <c r="C231" s="14">
        <v>2.89</v>
      </c>
      <c r="D231" s="49">
        <v>6.44</v>
      </c>
      <c r="E231" s="4"/>
      <c r="G231" s="4"/>
      <c r="H231" s="3"/>
      <c r="L231" s="3"/>
      <c r="M231" s="3"/>
      <c r="N231" s="3"/>
      <c r="P231" s="32"/>
      <c r="Q231" s="88">
        <v>0.59</v>
      </c>
      <c r="R231" s="93"/>
      <c r="S231" s="90"/>
      <c r="T231" s="34"/>
      <c r="U231" s="97">
        <v>0.46</v>
      </c>
      <c r="V231" s="82"/>
      <c r="W231" s="90"/>
      <c r="X231" s="4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2"/>
      <c r="AP231" s="2"/>
      <c r="AQ231" s="2"/>
      <c r="AR231" s="2"/>
      <c r="AS231" s="2"/>
      <c r="AT231" s="2"/>
      <c r="AU231" s="2"/>
      <c r="AV231" s="2"/>
      <c r="AW231" s="2"/>
      <c r="AX231" s="2"/>
    </row>
    <row r="232" spans="1:50">
      <c r="A232" s="32"/>
      <c r="B232" s="51" t="s">
        <v>22</v>
      </c>
      <c r="C232" s="14">
        <v>0</v>
      </c>
      <c r="D232" s="49">
        <v>0.37</v>
      </c>
      <c r="E232" s="4"/>
      <c r="G232" s="4"/>
      <c r="H232" s="3"/>
      <c r="L232" s="3"/>
      <c r="M232" s="3"/>
      <c r="N232" s="3"/>
      <c r="P232" s="32"/>
      <c r="Q232" s="88">
        <v>0.6</v>
      </c>
      <c r="R232" s="93"/>
      <c r="S232" s="90"/>
      <c r="T232" s="34"/>
      <c r="U232" s="97">
        <v>1.6</v>
      </c>
      <c r="V232" s="82"/>
      <c r="W232" s="90"/>
      <c r="X232" s="4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2"/>
      <c r="AP232" s="2"/>
      <c r="AQ232" s="2"/>
      <c r="AR232" s="2"/>
      <c r="AS232" s="2"/>
      <c r="AT232" s="2"/>
      <c r="AU232" s="2"/>
      <c r="AV232" s="2"/>
      <c r="AW232" s="2"/>
      <c r="AX232" s="2"/>
    </row>
    <row r="233" spans="1:50">
      <c r="A233" s="32"/>
      <c r="B233" s="51" t="s">
        <v>22</v>
      </c>
      <c r="C233" s="14">
        <v>12.9</v>
      </c>
      <c r="D233" s="49">
        <v>0</v>
      </c>
      <c r="E233" s="4"/>
      <c r="G233" s="4"/>
      <c r="H233" s="3"/>
      <c r="L233" s="3"/>
      <c r="M233" s="3"/>
      <c r="N233" s="3"/>
      <c r="P233" s="32"/>
      <c r="Q233" s="88">
        <v>0.15</v>
      </c>
      <c r="R233" s="93"/>
      <c r="S233" s="90"/>
      <c r="T233" s="34"/>
      <c r="U233" s="97">
        <v>1.58</v>
      </c>
      <c r="V233" s="82"/>
      <c r="W233" s="90"/>
      <c r="X233" s="4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2"/>
      <c r="AP233" s="2"/>
      <c r="AQ233" s="2"/>
      <c r="AR233" s="2"/>
      <c r="AS233" s="2"/>
      <c r="AT233" s="2"/>
      <c r="AU233" s="2"/>
      <c r="AV233" s="2"/>
      <c r="AW233" s="2"/>
      <c r="AX233" s="2"/>
    </row>
    <row r="234" spans="1:50">
      <c r="A234" s="32"/>
      <c r="B234" s="51" t="s">
        <v>22</v>
      </c>
      <c r="C234" s="14">
        <v>19.7</v>
      </c>
      <c r="D234" s="49">
        <v>0</v>
      </c>
      <c r="E234" s="4"/>
      <c r="G234" s="4"/>
      <c r="H234" s="3"/>
      <c r="L234" s="3"/>
      <c r="M234" s="3"/>
      <c r="N234" s="3"/>
      <c r="P234" s="32"/>
      <c r="Q234" s="88">
        <v>2.7</v>
      </c>
      <c r="R234" s="93"/>
      <c r="S234" s="90"/>
      <c r="T234" s="34"/>
      <c r="U234" s="97">
        <v>2.06</v>
      </c>
      <c r="V234" s="82"/>
      <c r="W234" s="90"/>
      <c r="X234" s="4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2"/>
      <c r="AP234" s="2"/>
      <c r="AQ234" s="2"/>
      <c r="AR234" s="2"/>
      <c r="AS234" s="2"/>
      <c r="AT234" s="2"/>
      <c r="AU234" s="2"/>
      <c r="AV234" s="2"/>
      <c r="AW234" s="2"/>
      <c r="AX234" s="2"/>
    </row>
    <row r="235" spans="1:50">
      <c r="A235" s="32"/>
      <c r="B235" s="51" t="s">
        <v>22</v>
      </c>
      <c r="C235" s="14">
        <v>7.86</v>
      </c>
      <c r="D235" s="49">
        <v>0</v>
      </c>
      <c r="E235" s="4"/>
      <c r="G235" s="4"/>
      <c r="H235" s="3"/>
      <c r="L235" s="3"/>
      <c r="M235" s="3"/>
      <c r="N235" s="3"/>
      <c r="P235" s="32"/>
      <c r="Q235" s="88">
        <v>2.89</v>
      </c>
      <c r="R235" s="93"/>
      <c r="S235" s="90"/>
      <c r="T235" s="34"/>
      <c r="U235" s="97">
        <v>6.44</v>
      </c>
      <c r="V235" s="82"/>
      <c r="W235" s="90"/>
      <c r="X235" s="4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2"/>
      <c r="AP235" s="2"/>
      <c r="AQ235" s="2"/>
      <c r="AR235" s="2"/>
      <c r="AS235" s="2"/>
      <c r="AT235" s="2"/>
      <c r="AU235" s="2"/>
      <c r="AV235" s="2"/>
      <c r="AW235" s="2"/>
      <c r="AX235" s="2"/>
    </row>
    <row r="236" spans="1:50">
      <c r="A236" s="32"/>
      <c r="B236" s="51" t="s">
        <v>22</v>
      </c>
      <c r="C236" s="14">
        <v>0.41</v>
      </c>
      <c r="D236" s="49">
        <v>0</v>
      </c>
      <c r="E236" s="4"/>
      <c r="G236" s="4"/>
      <c r="H236" s="3"/>
      <c r="L236" s="3"/>
      <c r="M236" s="3"/>
      <c r="N236" s="3"/>
      <c r="P236" s="32"/>
      <c r="Q236" s="88">
        <v>0</v>
      </c>
      <c r="R236" s="93"/>
      <c r="S236" s="90"/>
      <c r="T236" s="34"/>
      <c r="U236" s="97">
        <v>0.37</v>
      </c>
      <c r="V236" s="82"/>
      <c r="W236" s="90"/>
      <c r="X236" s="4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2"/>
      <c r="AP236" s="2"/>
      <c r="AQ236" s="2"/>
      <c r="AR236" s="2"/>
      <c r="AS236" s="2"/>
      <c r="AT236" s="2"/>
      <c r="AU236" s="2"/>
      <c r="AV236" s="2"/>
      <c r="AW236" s="2"/>
      <c r="AX236" s="2"/>
    </row>
    <row r="237" spans="1:50">
      <c r="A237" s="32"/>
      <c r="B237" s="51" t="s">
        <v>22</v>
      </c>
      <c r="C237" s="14">
        <v>1.23</v>
      </c>
      <c r="D237" s="49">
        <v>0.11</v>
      </c>
      <c r="E237" s="4"/>
      <c r="G237" s="4"/>
      <c r="H237" s="3"/>
      <c r="L237" s="3"/>
      <c r="M237" s="3"/>
      <c r="N237" s="3"/>
      <c r="P237" s="32"/>
      <c r="Q237" s="88">
        <v>12.9</v>
      </c>
      <c r="R237" s="93"/>
      <c r="S237" s="90"/>
      <c r="T237" s="34"/>
      <c r="U237" s="97">
        <v>0</v>
      </c>
      <c r="V237" s="82"/>
      <c r="W237" s="90"/>
      <c r="X237" s="4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2"/>
      <c r="AP237" s="2"/>
      <c r="AQ237" s="2"/>
      <c r="AR237" s="2"/>
      <c r="AS237" s="2"/>
      <c r="AT237" s="2"/>
      <c r="AU237" s="2"/>
      <c r="AV237" s="2"/>
      <c r="AW237" s="2"/>
      <c r="AX237" s="2"/>
    </row>
    <row r="238" spans="1:50">
      <c r="A238" s="32"/>
      <c r="B238" s="51" t="s">
        <v>22</v>
      </c>
      <c r="C238" s="14">
        <v>0.37</v>
      </c>
      <c r="D238" s="49">
        <v>0</v>
      </c>
      <c r="E238" s="4"/>
      <c r="G238" s="4"/>
      <c r="H238" s="3"/>
      <c r="L238" s="3"/>
      <c r="M238" s="3"/>
      <c r="N238" s="3"/>
      <c r="P238" s="32"/>
      <c r="Q238" s="88">
        <v>19.7</v>
      </c>
      <c r="R238" s="93"/>
      <c r="S238" s="90"/>
      <c r="T238" s="34"/>
      <c r="U238" s="97">
        <v>0</v>
      </c>
      <c r="V238" s="82"/>
      <c r="W238" s="90"/>
      <c r="X238" s="4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2"/>
      <c r="AP238" s="2"/>
      <c r="AQ238" s="2"/>
      <c r="AR238" s="2"/>
      <c r="AS238" s="2"/>
      <c r="AT238" s="2"/>
      <c r="AU238" s="2"/>
      <c r="AV238" s="2"/>
      <c r="AW238" s="2"/>
      <c r="AX238" s="2"/>
    </row>
    <row r="239" spans="1:50">
      <c r="A239" s="32"/>
      <c r="B239" s="51" t="s">
        <v>22</v>
      </c>
      <c r="C239" s="14">
        <v>7.34</v>
      </c>
      <c r="D239" s="49">
        <v>0.17</v>
      </c>
      <c r="E239" s="4"/>
      <c r="G239" s="4"/>
      <c r="H239" s="3"/>
      <c r="L239" s="3"/>
      <c r="M239" s="3"/>
      <c r="N239" s="3"/>
      <c r="P239" s="32"/>
      <c r="Q239" s="88">
        <v>7.86</v>
      </c>
      <c r="R239" s="93"/>
      <c r="S239" s="90"/>
      <c r="T239" s="34"/>
      <c r="U239" s="97">
        <v>0</v>
      </c>
      <c r="V239" s="82"/>
      <c r="W239" s="90"/>
      <c r="X239" s="4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2"/>
      <c r="AP239" s="2"/>
      <c r="AQ239" s="2"/>
      <c r="AR239" s="2"/>
      <c r="AS239" s="2"/>
      <c r="AT239" s="2"/>
      <c r="AU239" s="2"/>
      <c r="AV239" s="2"/>
      <c r="AW239" s="2"/>
      <c r="AX239" s="2"/>
    </row>
    <row r="240" spans="1:50">
      <c r="A240" s="32"/>
      <c r="B240" s="51" t="s">
        <v>22</v>
      </c>
      <c r="C240" s="14">
        <v>10.7</v>
      </c>
      <c r="D240" s="49">
        <v>4.3999999999999997E-2</v>
      </c>
      <c r="E240" s="4"/>
      <c r="G240" s="4"/>
      <c r="H240" s="3"/>
      <c r="L240" s="3"/>
      <c r="M240" s="3"/>
      <c r="N240" s="3"/>
      <c r="P240" s="32"/>
      <c r="Q240" s="88">
        <v>0.41</v>
      </c>
      <c r="R240" s="93"/>
      <c r="S240" s="90"/>
      <c r="T240" s="34"/>
      <c r="U240" s="97">
        <v>0</v>
      </c>
      <c r="V240" s="82"/>
      <c r="W240" s="90"/>
      <c r="X240" s="4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2"/>
      <c r="AP240" s="2"/>
      <c r="AQ240" s="2"/>
      <c r="AR240" s="2"/>
      <c r="AS240" s="2"/>
      <c r="AT240" s="2"/>
      <c r="AU240" s="2"/>
      <c r="AV240" s="2"/>
      <c r="AW240" s="2"/>
      <c r="AX240" s="2"/>
    </row>
    <row r="241" spans="1:50">
      <c r="A241" s="32"/>
      <c r="B241" s="51" t="s">
        <v>22</v>
      </c>
      <c r="C241" s="14">
        <v>0</v>
      </c>
      <c r="D241" s="49">
        <v>0</v>
      </c>
      <c r="E241" s="4"/>
      <c r="G241" s="4"/>
      <c r="H241" s="3"/>
      <c r="L241" s="3"/>
      <c r="M241" s="3"/>
      <c r="N241" s="3"/>
      <c r="P241" s="32"/>
      <c r="Q241" s="88">
        <v>1.23</v>
      </c>
      <c r="R241" s="93"/>
      <c r="S241" s="90"/>
      <c r="T241" s="34"/>
      <c r="U241" s="97">
        <v>0.11</v>
      </c>
      <c r="V241" s="82"/>
      <c r="W241" s="90"/>
      <c r="X241" s="4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2"/>
      <c r="AP241" s="2"/>
      <c r="AQ241" s="2"/>
      <c r="AR241" s="2"/>
      <c r="AS241" s="2"/>
      <c r="AT241" s="2"/>
      <c r="AU241" s="2"/>
      <c r="AV241" s="2"/>
      <c r="AW241" s="2"/>
      <c r="AX241" s="2"/>
    </row>
    <row r="242" spans="1:50">
      <c r="A242" s="32"/>
      <c r="B242" s="51" t="s">
        <v>22</v>
      </c>
      <c r="C242" s="14">
        <v>3.85</v>
      </c>
      <c r="D242" s="49">
        <v>0</v>
      </c>
      <c r="E242" s="4"/>
      <c r="G242" s="4"/>
      <c r="H242" s="3"/>
      <c r="L242" s="3"/>
      <c r="M242" s="3"/>
      <c r="N242" s="3"/>
      <c r="P242" s="32"/>
      <c r="Q242" s="88">
        <v>0.37</v>
      </c>
      <c r="R242" s="93"/>
      <c r="S242" s="90"/>
      <c r="T242" s="34"/>
      <c r="U242" s="97">
        <v>0</v>
      </c>
      <c r="V242" s="82"/>
      <c r="W242" s="90"/>
      <c r="X242" s="4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2"/>
      <c r="AP242" s="2"/>
      <c r="AQ242" s="2"/>
      <c r="AR242" s="2"/>
      <c r="AS242" s="2"/>
      <c r="AT242" s="2"/>
      <c r="AU242" s="2"/>
      <c r="AV242" s="2"/>
      <c r="AW242" s="2"/>
      <c r="AX242" s="2"/>
    </row>
    <row r="243" spans="1:50">
      <c r="A243" s="32"/>
      <c r="B243" s="51" t="s">
        <v>22</v>
      </c>
      <c r="C243" s="14">
        <v>4.88</v>
      </c>
      <c r="D243" s="49">
        <v>0</v>
      </c>
      <c r="E243" s="4"/>
      <c r="G243" s="4"/>
      <c r="H243" s="3"/>
      <c r="L243" s="3"/>
      <c r="M243" s="3"/>
      <c r="N243" s="3"/>
      <c r="P243" s="32"/>
      <c r="Q243" s="88">
        <v>7.34</v>
      </c>
      <c r="R243" s="93"/>
      <c r="S243" s="90"/>
      <c r="T243" s="34"/>
      <c r="U243" s="97">
        <v>0.17</v>
      </c>
      <c r="V243" s="82"/>
      <c r="W243" s="90"/>
      <c r="X243" s="4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2"/>
      <c r="AP243" s="2"/>
      <c r="AQ243" s="2"/>
      <c r="AR243" s="2"/>
      <c r="AS243" s="2"/>
      <c r="AT243" s="2"/>
      <c r="AU243" s="2"/>
      <c r="AV243" s="2"/>
      <c r="AW243" s="2"/>
      <c r="AX243" s="2"/>
    </row>
    <row r="244" spans="1:50">
      <c r="A244" s="32"/>
      <c r="B244" s="51" t="s">
        <v>22</v>
      </c>
      <c r="C244" s="14">
        <v>11.8</v>
      </c>
      <c r="D244" s="49">
        <v>0</v>
      </c>
      <c r="E244" s="4"/>
      <c r="G244" s="4"/>
      <c r="H244" s="3"/>
      <c r="L244" s="3"/>
      <c r="M244" s="3"/>
      <c r="N244" s="3"/>
      <c r="P244" s="32"/>
      <c r="Q244" s="88">
        <v>10.7</v>
      </c>
      <c r="R244" s="93"/>
      <c r="S244" s="90"/>
      <c r="T244" s="34"/>
      <c r="U244" s="97">
        <v>4.3999999999999997E-2</v>
      </c>
      <c r="V244" s="82"/>
      <c r="W244" s="90"/>
      <c r="X244" s="4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2"/>
      <c r="AP244" s="2"/>
      <c r="AQ244" s="2"/>
      <c r="AR244" s="2"/>
      <c r="AS244" s="2"/>
      <c r="AT244" s="2"/>
      <c r="AU244" s="2"/>
      <c r="AV244" s="2"/>
      <c r="AW244" s="2"/>
      <c r="AX244" s="2"/>
    </row>
    <row r="245" spans="1:50">
      <c r="A245" s="32"/>
      <c r="B245" s="51" t="s">
        <v>22</v>
      </c>
      <c r="C245" s="14">
        <v>0.39</v>
      </c>
      <c r="D245" s="49">
        <v>0</v>
      </c>
      <c r="E245" s="4"/>
      <c r="G245" s="4"/>
      <c r="H245" s="3"/>
      <c r="L245" s="3"/>
      <c r="M245" s="3"/>
      <c r="N245" s="3"/>
      <c r="P245" s="32"/>
      <c r="Q245" s="88">
        <v>0</v>
      </c>
      <c r="R245" s="93"/>
      <c r="S245" s="90"/>
      <c r="T245" s="34"/>
      <c r="U245" s="97">
        <v>0</v>
      </c>
      <c r="V245" s="82"/>
      <c r="W245" s="90"/>
      <c r="X245" s="4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2"/>
      <c r="AP245" s="2"/>
      <c r="AQ245" s="2"/>
      <c r="AR245" s="2"/>
      <c r="AS245" s="2"/>
      <c r="AT245" s="2"/>
      <c r="AU245" s="2"/>
      <c r="AV245" s="2"/>
      <c r="AW245" s="2"/>
      <c r="AX245" s="2"/>
    </row>
    <row r="246" spans="1:50">
      <c r="A246" s="32"/>
      <c r="B246" s="51" t="s">
        <v>22</v>
      </c>
      <c r="C246" s="14">
        <v>7.31</v>
      </c>
      <c r="D246" s="49">
        <v>0</v>
      </c>
      <c r="E246" s="4"/>
      <c r="G246" s="4"/>
      <c r="H246" s="3"/>
      <c r="L246" s="3"/>
      <c r="M246" s="3"/>
      <c r="N246" s="3"/>
      <c r="P246" s="32"/>
      <c r="Q246" s="88">
        <v>3.85</v>
      </c>
      <c r="R246" s="93"/>
      <c r="S246" s="90"/>
      <c r="T246" s="34"/>
      <c r="U246" s="97">
        <v>0</v>
      </c>
      <c r="V246" s="82"/>
      <c r="W246" s="90"/>
      <c r="X246" s="4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2"/>
      <c r="AP246" s="2"/>
      <c r="AQ246" s="2"/>
      <c r="AR246" s="2"/>
      <c r="AS246" s="2"/>
      <c r="AT246" s="2"/>
      <c r="AU246" s="2"/>
      <c r="AV246" s="2"/>
      <c r="AW246" s="2"/>
      <c r="AX246" s="2"/>
    </row>
    <row r="247" spans="1:50">
      <c r="A247" s="32"/>
      <c r="B247" s="51" t="s">
        <v>22</v>
      </c>
      <c r="C247" s="14">
        <v>2.92</v>
      </c>
      <c r="D247" s="49">
        <v>9.5000000000000001E-2</v>
      </c>
      <c r="E247" s="4"/>
      <c r="G247" s="4"/>
      <c r="H247" s="3"/>
      <c r="L247" s="3"/>
      <c r="M247" s="3"/>
      <c r="N247" s="3"/>
      <c r="P247" s="32"/>
      <c r="Q247" s="88">
        <v>4.88</v>
      </c>
      <c r="R247" s="93"/>
      <c r="S247" s="90"/>
      <c r="T247" s="34"/>
      <c r="U247" s="97">
        <v>0</v>
      </c>
      <c r="V247" s="82"/>
      <c r="W247" s="90"/>
      <c r="X247" s="4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2"/>
      <c r="AP247" s="2"/>
      <c r="AQ247" s="2"/>
      <c r="AR247" s="2"/>
      <c r="AS247" s="2"/>
      <c r="AT247" s="2"/>
      <c r="AU247" s="2"/>
      <c r="AV247" s="2"/>
      <c r="AW247" s="2"/>
      <c r="AX247" s="2"/>
    </row>
    <row r="248" spans="1:50">
      <c r="A248" s="32"/>
      <c r="B248" s="51" t="s">
        <v>22</v>
      </c>
      <c r="C248" s="14">
        <v>0.3</v>
      </c>
      <c r="D248" s="49">
        <v>0</v>
      </c>
      <c r="E248" s="4"/>
      <c r="G248" s="4"/>
      <c r="H248" s="3"/>
      <c r="L248" s="3"/>
      <c r="M248" s="3"/>
      <c r="N248" s="3"/>
      <c r="P248" s="32"/>
      <c r="Q248" s="88">
        <v>11.8</v>
      </c>
      <c r="R248" s="93"/>
      <c r="S248" s="90"/>
      <c r="T248" s="34"/>
      <c r="U248" s="97">
        <v>0</v>
      </c>
      <c r="V248" s="82"/>
      <c r="W248" s="90"/>
      <c r="X248" s="4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2"/>
      <c r="AP248" s="2"/>
      <c r="AQ248" s="2"/>
      <c r="AR248" s="2"/>
      <c r="AS248" s="2"/>
      <c r="AT248" s="2"/>
      <c r="AU248" s="2"/>
      <c r="AV248" s="2"/>
      <c r="AW248" s="2"/>
      <c r="AX248" s="2"/>
    </row>
    <row r="249" spans="1:50">
      <c r="A249" s="32"/>
      <c r="B249" s="51" t="s">
        <v>22</v>
      </c>
      <c r="C249" s="14">
        <v>2.39</v>
      </c>
      <c r="D249" s="49">
        <v>0</v>
      </c>
      <c r="E249" s="4"/>
      <c r="G249" s="4"/>
      <c r="H249" s="3"/>
      <c r="L249" s="3"/>
      <c r="M249" s="3"/>
      <c r="N249" s="3"/>
      <c r="P249" s="32"/>
      <c r="Q249" s="88">
        <v>0.39</v>
      </c>
      <c r="R249" s="93"/>
      <c r="S249" s="90"/>
      <c r="T249" s="34"/>
      <c r="U249" s="97">
        <v>0</v>
      </c>
      <c r="V249" s="82"/>
      <c r="W249" s="90"/>
      <c r="X249" s="4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2"/>
      <c r="AP249" s="2"/>
      <c r="AQ249" s="2"/>
      <c r="AR249" s="2"/>
      <c r="AS249" s="2"/>
      <c r="AT249" s="2"/>
      <c r="AU249" s="2"/>
      <c r="AV249" s="2"/>
      <c r="AW249" s="2"/>
      <c r="AX249" s="2"/>
    </row>
    <row r="250" spans="1:50">
      <c r="A250" s="32"/>
      <c r="B250" s="51" t="s">
        <v>22</v>
      </c>
      <c r="C250" s="14">
        <v>1.17</v>
      </c>
      <c r="D250" s="49">
        <v>0</v>
      </c>
      <c r="E250" s="4"/>
      <c r="G250" s="4"/>
      <c r="H250" s="3"/>
      <c r="L250" s="3"/>
      <c r="M250" s="3"/>
      <c r="N250" s="3"/>
      <c r="P250" s="32"/>
      <c r="Q250" s="88">
        <v>7.31</v>
      </c>
      <c r="R250" s="93"/>
      <c r="S250" s="90"/>
      <c r="T250" s="34"/>
      <c r="U250" s="97">
        <v>0</v>
      </c>
      <c r="V250" s="82"/>
      <c r="W250" s="90"/>
      <c r="X250" s="4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2"/>
      <c r="AP250" s="2"/>
      <c r="AQ250" s="2"/>
      <c r="AR250" s="2"/>
      <c r="AS250" s="2"/>
      <c r="AT250" s="2"/>
      <c r="AU250" s="2"/>
      <c r="AV250" s="2"/>
      <c r="AW250" s="2"/>
      <c r="AX250" s="2"/>
    </row>
    <row r="251" spans="1:50">
      <c r="A251" s="32"/>
      <c r="B251" s="51" t="s">
        <v>22</v>
      </c>
      <c r="C251" s="14">
        <v>0.8</v>
      </c>
      <c r="D251" s="49">
        <v>0.11</v>
      </c>
      <c r="E251" s="4"/>
      <c r="G251" s="4"/>
      <c r="H251" s="3"/>
      <c r="L251" s="3"/>
      <c r="M251" s="3"/>
      <c r="N251" s="3"/>
      <c r="P251" s="32"/>
      <c r="Q251" s="88">
        <v>2.92</v>
      </c>
      <c r="R251" s="93"/>
      <c r="S251" s="90"/>
      <c r="T251" s="34"/>
      <c r="U251" s="97">
        <v>9.5000000000000001E-2</v>
      </c>
      <c r="V251" s="82"/>
      <c r="W251" s="90"/>
      <c r="X251" s="4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2"/>
      <c r="AP251" s="2"/>
      <c r="AQ251" s="2"/>
      <c r="AR251" s="2"/>
      <c r="AS251" s="2"/>
      <c r="AT251" s="2"/>
      <c r="AU251" s="2"/>
      <c r="AV251" s="2"/>
      <c r="AW251" s="2"/>
      <c r="AX251" s="2"/>
    </row>
    <row r="252" spans="1:50">
      <c r="A252" s="32"/>
      <c r="B252" s="51" t="s">
        <v>22</v>
      </c>
      <c r="C252" s="14">
        <v>12.1</v>
      </c>
      <c r="D252" s="49">
        <v>0</v>
      </c>
      <c r="E252" s="4"/>
      <c r="G252" s="4"/>
      <c r="H252" s="3"/>
      <c r="L252" s="3"/>
      <c r="M252" s="3"/>
      <c r="N252" s="3"/>
      <c r="P252" s="32"/>
      <c r="Q252" s="88">
        <v>0.3</v>
      </c>
      <c r="R252" s="93"/>
      <c r="S252" s="90"/>
      <c r="T252" s="34"/>
      <c r="U252" s="97">
        <v>0</v>
      </c>
      <c r="V252" s="82"/>
      <c r="W252" s="90"/>
      <c r="X252" s="4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2"/>
      <c r="AP252" s="2"/>
      <c r="AQ252" s="2"/>
      <c r="AR252" s="2"/>
      <c r="AS252" s="2"/>
      <c r="AT252" s="2"/>
      <c r="AU252" s="2"/>
      <c r="AV252" s="2"/>
      <c r="AW252" s="2"/>
      <c r="AX252" s="2"/>
    </row>
    <row r="253" spans="1:50">
      <c r="A253" s="32"/>
      <c r="B253" s="51" t="s">
        <v>22</v>
      </c>
      <c r="C253" s="14">
        <v>2.34</v>
      </c>
      <c r="D253" s="49">
        <v>0</v>
      </c>
      <c r="E253" s="4"/>
      <c r="G253" s="4"/>
      <c r="H253" s="3"/>
      <c r="L253" s="3"/>
      <c r="M253" s="3"/>
      <c r="N253" s="3"/>
      <c r="P253" s="32"/>
      <c r="Q253" s="88">
        <v>2.39</v>
      </c>
      <c r="R253" s="93"/>
      <c r="S253" s="90"/>
      <c r="T253" s="34"/>
      <c r="U253" s="97">
        <v>0</v>
      </c>
      <c r="V253" s="82"/>
      <c r="W253" s="90"/>
      <c r="X253" s="4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2"/>
      <c r="AP253" s="2"/>
      <c r="AQ253" s="2"/>
      <c r="AR253" s="2"/>
      <c r="AS253" s="2"/>
      <c r="AT253" s="2"/>
      <c r="AU253" s="2"/>
      <c r="AV253" s="2"/>
      <c r="AW253" s="2"/>
      <c r="AX253" s="2"/>
    </row>
    <row r="254" spans="1:50">
      <c r="A254" s="32"/>
      <c r="B254" s="51" t="s">
        <v>22</v>
      </c>
      <c r="C254" s="14">
        <v>4.7699999999999996</v>
      </c>
      <c r="D254" s="49">
        <v>0</v>
      </c>
      <c r="E254" s="4"/>
      <c r="G254" s="4"/>
      <c r="H254" s="3"/>
      <c r="L254" s="3"/>
      <c r="M254" s="3"/>
      <c r="N254" s="3"/>
      <c r="P254" s="32"/>
      <c r="Q254" s="88">
        <v>1.17</v>
      </c>
      <c r="R254" s="93"/>
      <c r="S254" s="90"/>
      <c r="T254" s="34"/>
      <c r="U254" s="97">
        <v>0</v>
      </c>
      <c r="V254" s="82"/>
      <c r="W254" s="90"/>
      <c r="X254" s="4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2"/>
      <c r="AP254" s="2"/>
      <c r="AQ254" s="2"/>
      <c r="AR254" s="2"/>
      <c r="AS254" s="2"/>
      <c r="AT254" s="2"/>
      <c r="AU254" s="2"/>
      <c r="AV254" s="2"/>
      <c r="AW254" s="2"/>
      <c r="AX254" s="2"/>
    </row>
    <row r="255" spans="1:50">
      <c r="A255" s="32"/>
      <c r="B255" s="51" t="s">
        <v>22</v>
      </c>
      <c r="C255" s="14">
        <v>5.0199999999999996</v>
      </c>
      <c r="D255" s="49">
        <v>9.2999999999999999E-2</v>
      </c>
      <c r="E255" s="4"/>
      <c r="G255" s="4"/>
      <c r="H255" s="3"/>
      <c r="L255" s="3"/>
      <c r="M255" s="3"/>
      <c r="N255" s="3"/>
      <c r="P255" s="32"/>
      <c r="Q255" s="88">
        <v>0.8</v>
      </c>
      <c r="R255" s="93"/>
      <c r="S255" s="90"/>
      <c r="T255" s="34"/>
      <c r="U255" s="97">
        <v>0.11</v>
      </c>
      <c r="V255" s="82"/>
      <c r="W255" s="90"/>
      <c r="X255" s="4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2"/>
      <c r="AP255" s="2"/>
      <c r="AQ255" s="2"/>
      <c r="AR255" s="2"/>
      <c r="AS255" s="2"/>
      <c r="AT255" s="2"/>
      <c r="AU255" s="2"/>
      <c r="AV255" s="2"/>
      <c r="AW255" s="2"/>
      <c r="AX255" s="2"/>
    </row>
    <row r="256" spans="1:50">
      <c r="A256" s="32"/>
      <c r="B256" s="51" t="s">
        <v>22</v>
      </c>
      <c r="C256" s="14">
        <v>15.1</v>
      </c>
      <c r="D256" s="49">
        <v>0.67</v>
      </c>
      <c r="E256" s="4"/>
      <c r="G256" s="4"/>
      <c r="H256" s="3"/>
      <c r="L256" s="3"/>
      <c r="M256" s="3"/>
      <c r="N256" s="3"/>
      <c r="P256" s="32"/>
      <c r="Q256" s="88">
        <v>12.1</v>
      </c>
      <c r="R256" s="93"/>
      <c r="S256" s="90"/>
      <c r="T256" s="34"/>
      <c r="U256" s="97">
        <v>0</v>
      </c>
      <c r="V256" s="82"/>
      <c r="W256" s="90"/>
      <c r="X256" s="4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2"/>
      <c r="AP256" s="2"/>
      <c r="AQ256" s="2"/>
      <c r="AR256" s="2"/>
      <c r="AS256" s="2"/>
      <c r="AT256" s="2"/>
      <c r="AU256" s="2"/>
      <c r="AV256" s="2"/>
      <c r="AW256" s="2"/>
      <c r="AX256" s="2"/>
    </row>
    <row r="257" spans="1:50">
      <c r="A257" s="32"/>
      <c r="B257" s="51" t="s">
        <v>22</v>
      </c>
      <c r="C257" s="14">
        <v>17.399999999999999</v>
      </c>
      <c r="D257" s="49">
        <v>0</v>
      </c>
      <c r="E257" s="4"/>
      <c r="G257" s="4"/>
      <c r="H257" s="3"/>
      <c r="L257" s="3"/>
      <c r="M257" s="3"/>
      <c r="N257" s="3"/>
      <c r="P257" s="32"/>
      <c r="Q257" s="88">
        <v>2.34</v>
      </c>
      <c r="R257" s="93"/>
      <c r="S257" s="90"/>
      <c r="T257" s="34"/>
      <c r="U257" s="97">
        <v>0</v>
      </c>
      <c r="V257" s="82"/>
      <c r="W257" s="90"/>
      <c r="X257" s="4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2"/>
      <c r="AP257" s="2"/>
      <c r="AQ257" s="2"/>
      <c r="AR257" s="2"/>
      <c r="AS257" s="2"/>
      <c r="AT257" s="2"/>
      <c r="AU257" s="2"/>
      <c r="AV257" s="2"/>
      <c r="AW257" s="2"/>
      <c r="AX257" s="2"/>
    </row>
    <row r="258" spans="1:50">
      <c r="A258" s="32"/>
      <c r="B258" s="51" t="s">
        <v>22</v>
      </c>
      <c r="C258" s="14">
        <v>16.5</v>
      </c>
      <c r="D258" s="49">
        <v>0</v>
      </c>
      <c r="E258" s="4"/>
      <c r="G258" s="4"/>
      <c r="H258" s="3"/>
      <c r="L258" s="3"/>
      <c r="M258" s="3"/>
      <c r="N258" s="3"/>
      <c r="P258" s="32"/>
      <c r="Q258" s="88">
        <v>4.7699999999999996</v>
      </c>
      <c r="R258" s="93"/>
      <c r="S258" s="90"/>
      <c r="T258" s="34"/>
      <c r="U258" s="97">
        <v>0</v>
      </c>
      <c r="V258" s="82"/>
      <c r="W258" s="90"/>
      <c r="X258" s="4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2"/>
      <c r="AP258" s="2"/>
      <c r="AQ258" s="2"/>
      <c r="AR258" s="2"/>
      <c r="AS258" s="2"/>
      <c r="AT258" s="2"/>
      <c r="AU258" s="2"/>
      <c r="AV258" s="2"/>
      <c r="AW258" s="2"/>
      <c r="AX258" s="2"/>
    </row>
    <row r="259" spans="1:50">
      <c r="A259" s="32"/>
      <c r="B259" s="51" t="s">
        <v>22</v>
      </c>
      <c r="C259" s="14">
        <v>4.0199999999999996</v>
      </c>
      <c r="D259" s="49">
        <v>0</v>
      </c>
      <c r="E259" s="4"/>
      <c r="G259" s="4"/>
      <c r="H259" s="3"/>
      <c r="L259" s="3"/>
      <c r="M259" s="3"/>
      <c r="N259" s="3"/>
      <c r="P259" s="32"/>
      <c r="Q259" s="88">
        <v>5.0199999999999996</v>
      </c>
      <c r="R259" s="93"/>
      <c r="S259" s="90"/>
      <c r="T259" s="34"/>
      <c r="U259" s="97">
        <v>9.2999999999999999E-2</v>
      </c>
      <c r="V259" s="82"/>
      <c r="W259" s="90"/>
      <c r="X259" s="4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2"/>
      <c r="AP259" s="2"/>
      <c r="AQ259" s="2"/>
      <c r="AR259" s="2"/>
      <c r="AS259" s="2"/>
      <c r="AT259" s="2"/>
      <c r="AU259" s="2"/>
      <c r="AV259" s="2"/>
      <c r="AW259" s="2"/>
      <c r="AX259" s="2"/>
    </row>
    <row r="260" spans="1:50">
      <c r="A260" s="32"/>
      <c r="B260" s="51" t="s">
        <v>22</v>
      </c>
      <c r="C260" s="14">
        <v>19.100000000000001</v>
      </c>
      <c r="D260" s="49">
        <v>0</v>
      </c>
      <c r="E260" s="4"/>
      <c r="G260" s="4"/>
      <c r="H260" s="3"/>
      <c r="L260" s="3"/>
      <c r="M260" s="3"/>
      <c r="N260" s="3"/>
      <c r="P260" s="32"/>
      <c r="Q260" s="88">
        <v>15.1</v>
      </c>
      <c r="R260" s="93"/>
      <c r="S260" s="90"/>
      <c r="T260" s="34"/>
      <c r="U260" s="97">
        <v>0.67</v>
      </c>
      <c r="V260" s="82"/>
      <c r="W260" s="90"/>
      <c r="X260" s="4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2"/>
      <c r="AP260" s="2"/>
      <c r="AQ260" s="2"/>
      <c r="AR260" s="2"/>
      <c r="AS260" s="2"/>
      <c r="AT260" s="2"/>
      <c r="AU260" s="2"/>
      <c r="AV260" s="2"/>
      <c r="AW260" s="2"/>
      <c r="AX260" s="2"/>
    </row>
    <row r="261" spans="1:50">
      <c r="A261" s="32"/>
      <c r="B261" s="51" t="s">
        <v>22</v>
      </c>
      <c r="C261" s="14">
        <v>0.52</v>
      </c>
      <c r="D261" s="49">
        <v>0</v>
      </c>
      <c r="E261" s="4"/>
      <c r="G261" s="4"/>
      <c r="H261" s="3"/>
      <c r="L261" s="3"/>
      <c r="M261" s="3"/>
      <c r="N261" s="3"/>
      <c r="P261" s="32"/>
      <c r="Q261" s="88">
        <v>17.399999999999999</v>
      </c>
      <c r="R261" s="93"/>
      <c r="S261" s="90"/>
      <c r="T261" s="34"/>
      <c r="U261" s="97">
        <v>0</v>
      </c>
      <c r="V261" s="82"/>
      <c r="W261" s="90"/>
      <c r="X261" s="4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2"/>
      <c r="AP261" s="2"/>
      <c r="AQ261" s="2"/>
      <c r="AR261" s="2"/>
      <c r="AS261" s="2"/>
      <c r="AT261" s="2"/>
      <c r="AU261" s="2"/>
      <c r="AV261" s="2"/>
      <c r="AW261" s="2"/>
      <c r="AX261" s="2"/>
    </row>
    <row r="262" spans="1:50">
      <c r="A262" s="32"/>
      <c r="B262" s="51" t="s">
        <v>22</v>
      </c>
      <c r="C262" s="14">
        <v>1.42</v>
      </c>
      <c r="D262" s="49">
        <v>0</v>
      </c>
      <c r="E262" s="4"/>
      <c r="G262" s="4"/>
      <c r="H262" s="3"/>
      <c r="L262" s="3"/>
      <c r="M262" s="3"/>
      <c r="N262" s="3"/>
      <c r="P262" s="32"/>
      <c r="Q262" s="88">
        <v>16.5</v>
      </c>
      <c r="R262" s="93"/>
      <c r="S262" s="90"/>
      <c r="T262" s="34"/>
      <c r="U262" s="97">
        <v>0</v>
      </c>
      <c r="V262" s="82"/>
      <c r="W262" s="90"/>
      <c r="X262" s="4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2"/>
      <c r="AP262" s="2"/>
      <c r="AQ262" s="2"/>
      <c r="AR262" s="2"/>
      <c r="AS262" s="2"/>
      <c r="AT262" s="2"/>
      <c r="AU262" s="2"/>
      <c r="AV262" s="2"/>
      <c r="AW262" s="2"/>
      <c r="AX262" s="2"/>
    </row>
    <row r="263" spans="1:50">
      <c r="A263" s="32"/>
      <c r="B263" s="51" t="s">
        <v>22</v>
      </c>
      <c r="C263" s="14">
        <v>0</v>
      </c>
      <c r="D263" s="49">
        <v>0</v>
      </c>
      <c r="E263" s="4"/>
      <c r="G263" s="4"/>
      <c r="H263" s="3"/>
      <c r="L263" s="3"/>
      <c r="M263" s="3"/>
      <c r="N263" s="3"/>
      <c r="P263" s="32"/>
      <c r="Q263" s="88">
        <v>4.0199999999999996</v>
      </c>
      <c r="R263" s="93"/>
      <c r="S263" s="90"/>
      <c r="T263" s="34"/>
      <c r="U263" s="97">
        <v>0</v>
      </c>
      <c r="V263" s="82"/>
      <c r="W263" s="90"/>
      <c r="X263" s="4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2"/>
      <c r="AP263" s="2"/>
      <c r="AQ263" s="2"/>
      <c r="AR263" s="2"/>
      <c r="AS263" s="2"/>
      <c r="AT263" s="2"/>
      <c r="AU263" s="2"/>
      <c r="AV263" s="2"/>
      <c r="AW263" s="2"/>
      <c r="AX263" s="2"/>
    </row>
    <row r="264" spans="1:50">
      <c r="A264" s="32"/>
      <c r="B264" s="51" t="s">
        <v>22</v>
      </c>
      <c r="C264" s="14">
        <v>18.100000000000001</v>
      </c>
      <c r="D264" s="49">
        <v>0</v>
      </c>
      <c r="E264" s="4"/>
      <c r="G264" s="4"/>
      <c r="H264" s="3"/>
      <c r="L264" s="3"/>
      <c r="M264" s="3"/>
      <c r="N264" s="3"/>
      <c r="P264" s="32"/>
      <c r="Q264" s="88">
        <v>19.100000000000001</v>
      </c>
      <c r="R264" s="93"/>
      <c r="S264" s="90"/>
      <c r="T264" s="34"/>
      <c r="U264" s="97">
        <v>0</v>
      </c>
      <c r="V264" s="82"/>
      <c r="W264" s="90"/>
      <c r="X264" s="4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2"/>
      <c r="AP264" s="2"/>
      <c r="AQ264" s="2"/>
      <c r="AR264" s="2"/>
      <c r="AS264" s="2"/>
      <c r="AT264" s="2"/>
      <c r="AU264" s="2"/>
      <c r="AV264" s="2"/>
      <c r="AW264" s="2"/>
      <c r="AX264" s="2"/>
    </row>
    <row r="265" spans="1:50">
      <c r="A265" s="32"/>
      <c r="B265" s="51" t="s">
        <v>22</v>
      </c>
      <c r="C265" s="14">
        <v>2.65</v>
      </c>
      <c r="D265" s="49">
        <v>0</v>
      </c>
      <c r="E265" s="4"/>
      <c r="G265" s="4"/>
      <c r="H265" s="3"/>
      <c r="L265" s="3"/>
      <c r="M265" s="3"/>
      <c r="N265" s="3"/>
      <c r="P265" s="32"/>
      <c r="Q265" s="88">
        <v>0.52</v>
      </c>
      <c r="R265" s="93"/>
      <c r="S265" s="90"/>
      <c r="T265" s="34"/>
      <c r="U265" s="97">
        <v>0</v>
      </c>
      <c r="V265" s="82"/>
      <c r="W265" s="90"/>
      <c r="X265" s="4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2"/>
      <c r="AP265" s="2"/>
      <c r="AQ265" s="2"/>
      <c r="AR265" s="2"/>
      <c r="AS265" s="2"/>
      <c r="AT265" s="2"/>
      <c r="AU265" s="2"/>
      <c r="AV265" s="2"/>
      <c r="AW265" s="2"/>
      <c r="AX265" s="2"/>
    </row>
    <row r="266" spans="1:50">
      <c r="A266" s="32"/>
      <c r="B266" s="51" t="s">
        <v>22</v>
      </c>
      <c r="C266" s="14">
        <v>6.6</v>
      </c>
      <c r="D266" s="49">
        <v>0.26</v>
      </c>
      <c r="E266" s="4"/>
      <c r="G266" s="4"/>
      <c r="H266" s="3"/>
      <c r="L266" s="3"/>
      <c r="M266" s="3"/>
      <c r="N266" s="3"/>
      <c r="P266" s="32"/>
      <c r="Q266" s="88">
        <v>1.42</v>
      </c>
      <c r="R266" s="93"/>
      <c r="S266" s="90"/>
      <c r="T266" s="34"/>
      <c r="U266" s="97">
        <v>0</v>
      </c>
      <c r="V266" s="82"/>
      <c r="W266" s="90"/>
      <c r="X266" s="4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2"/>
      <c r="AP266" s="2"/>
      <c r="AQ266" s="2"/>
      <c r="AR266" s="2"/>
      <c r="AS266" s="2"/>
      <c r="AT266" s="2"/>
      <c r="AU266" s="2"/>
      <c r="AV266" s="2"/>
      <c r="AW266" s="2"/>
      <c r="AX266" s="2"/>
    </row>
    <row r="267" spans="1:50">
      <c r="A267" s="32"/>
      <c r="B267" s="51" t="s">
        <v>22</v>
      </c>
      <c r="C267" s="14">
        <v>1.07</v>
      </c>
      <c r="D267" s="49">
        <v>0</v>
      </c>
      <c r="E267" s="4"/>
      <c r="G267" s="4"/>
      <c r="H267" s="3"/>
      <c r="L267" s="3"/>
      <c r="M267" s="3"/>
      <c r="N267" s="3"/>
      <c r="P267" s="32"/>
      <c r="Q267" s="88">
        <v>0</v>
      </c>
      <c r="R267" s="93"/>
      <c r="S267" s="90"/>
      <c r="T267" s="34"/>
      <c r="U267" s="97">
        <v>0</v>
      </c>
      <c r="V267" s="82"/>
      <c r="W267" s="90"/>
      <c r="X267" s="4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2"/>
      <c r="AP267" s="2"/>
      <c r="AQ267" s="2"/>
      <c r="AR267" s="2"/>
      <c r="AS267" s="2"/>
      <c r="AT267" s="2"/>
      <c r="AU267" s="2"/>
      <c r="AV267" s="2"/>
      <c r="AW267" s="2"/>
      <c r="AX267" s="2"/>
    </row>
    <row r="268" spans="1:50">
      <c r="A268" s="32"/>
      <c r="B268" s="51" t="s">
        <v>22</v>
      </c>
      <c r="C268" s="14">
        <v>3.03</v>
      </c>
      <c r="D268" s="49">
        <v>0</v>
      </c>
      <c r="E268" s="4"/>
      <c r="G268" s="4"/>
      <c r="H268" s="3"/>
      <c r="L268" s="3"/>
      <c r="M268" s="3"/>
      <c r="N268" s="3"/>
      <c r="P268" s="32"/>
      <c r="Q268" s="88">
        <v>18.100000000000001</v>
      </c>
      <c r="R268" s="93"/>
      <c r="S268" s="90"/>
      <c r="T268" s="34"/>
      <c r="U268" s="97">
        <v>0</v>
      </c>
      <c r="V268" s="82"/>
      <c r="W268" s="90"/>
      <c r="X268" s="4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2"/>
      <c r="AP268" s="2"/>
      <c r="AQ268" s="2"/>
      <c r="AR268" s="2"/>
      <c r="AS268" s="2"/>
      <c r="AT268" s="2"/>
      <c r="AU268" s="2"/>
      <c r="AV268" s="2"/>
      <c r="AW268" s="2"/>
      <c r="AX268" s="2"/>
    </row>
    <row r="269" spans="1:50">
      <c r="A269" s="32"/>
      <c r="B269" s="51" t="s">
        <v>22</v>
      </c>
      <c r="C269" s="14">
        <v>19.600000000000001</v>
      </c>
      <c r="D269" s="49">
        <v>0</v>
      </c>
      <c r="E269" s="4"/>
      <c r="G269" s="4"/>
      <c r="H269" s="3"/>
      <c r="L269" s="3"/>
      <c r="M269" s="3"/>
      <c r="N269" s="3"/>
      <c r="P269" s="32"/>
      <c r="Q269" s="88">
        <v>2.65</v>
      </c>
      <c r="R269" s="93"/>
      <c r="S269" s="90"/>
      <c r="T269" s="34"/>
      <c r="U269" s="97">
        <v>0</v>
      </c>
      <c r="V269" s="82"/>
      <c r="W269" s="90"/>
      <c r="X269" s="4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2"/>
      <c r="AP269" s="2"/>
      <c r="AQ269" s="2"/>
      <c r="AR269" s="2"/>
      <c r="AS269" s="2"/>
      <c r="AT269" s="2"/>
      <c r="AU269" s="2"/>
      <c r="AV269" s="2"/>
      <c r="AW269" s="2"/>
      <c r="AX269" s="2"/>
    </row>
    <row r="270" spans="1:50">
      <c r="A270" s="32"/>
      <c r="B270" s="51" t="s">
        <v>22</v>
      </c>
      <c r="C270" s="14">
        <v>8.07</v>
      </c>
      <c r="D270" s="49">
        <v>0</v>
      </c>
      <c r="E270" s="4"/>
      <c r="G270" s="4"/>
      <c r="H270" s="3"/>
      <c r="L270" s="3"/>
      <c r="M270" s="3"/>
      <c r="N270" s="3"/>
      <c r="P270" s="32"/>
      <c r="Q270" s="88">
        <v>6.6</v>
      </c>
      <c r="R270" s="93"/>
      <c r="S270" s="90"/>
      <c r="T270" s="34"/>
      <c r="U270" s="97">
        <v>0.26</v>
      </c>
      <c r="V270" s="82"/>
      <c r="W270" s="90"/>
      <c r="X270" s="4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2"/>
      <c r="AP270" s="2"/>
      <c r="AQ270" s="2"/>
      <c r="AR270" s="2"/>
      <c r="AS270" s="2"/>
      <c r="AT270" s="2"/>
      <c r="AU270" s="2"/>
      <c r="AV270" s="2"/>
      <c r="AW270" s="2"/>
      <c r="AX270" s="2"/>
    </row>
    <row r="271" spans="1:50">
      <c r="A271" s="32"/>
      <c r="B271" s="51" t="s">
        <v>22</v>
      </c>
      <c r="C271" s="14">
        <v>0.82</v>
      </c>
      <c r="D271" s="49">
        <v>0</v>
      </c>
      <c r="E271" s="4"/>
      <c r="G271" s="4"/>
      <c r="H271" s="3"/>
      <c r="L271" s="3"/>
      <c r="M271" s="3"/>
      <c r="N271" s="3"/>
      <c r="P271" s="32"/>
      <c r="Q271" s="88">
        <v>1.07</v>
      </c>
      <c r="R271" s="93"/>
      <c r="S271" s="90"/>
      <c r="T271" s="34"/>
      <c r="U271" s="97">
        <v>0</v>
      </c>
      <c r="V271" s="82"/>
      <c r="W271" s="90"/>
      <c r="X271" s="4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2"/>
      <c r="AP271" s="2"/>
      <c r="AQ271" s="2"/>
      <c r="AR271" s="2"/>
      <c r="AS271" s="2"/>
      <c r="AT271" s="2"/>
      <c r="AU271" s="2"/>
      <c r="AV271" s="2"/>
      <c r="AW271" s="2"/>
      <c r="AX271" s="2"/>
    </row>
    <row r="272" spans="1:50">
      <c r="A272" s="32"/>
      <c r="B272" s="51" t="s">
        <v>22</v>
      </c>
      <c r="C272" s="14">
        <v>1.23</v>
      </c>
      <c r="D272" s="49">
        <v>0.05</v>
      </c>
      <c r="E272" s="4"/>
      <c r="G272" s="4"/>
      <c r="H272" s="3"/>
      <c r="L272" s="3"/>
      <c r="M272" s="3"/>
      <c r="N272" s="3"/>
      <c r="P272" s="32"/>
      <c r="Q272" s="88">
        <v>3.03</v>
      </c>
      <c r="R272" s="93"/>
      <c r="S272" s="90"/>
      <c r="T272" s="34"/>
      <c r="U272" s="97">
        <v>0</v>
      </c>
      <c r="V272" s="82"/>
      <c r="W272" s="90"/>
      <c r="X272" s="4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2"/>
      <c r="AP272" s="2"/>
      <c r="AQ272" s="2"/>
      <c r="AR272" s="2"/>
      <c r="AS272" s="2"/>
      <c r="AT272" s="2"/>
      <c r="AU272" s="2"/>
      <c r="AV272" s="2"/>
      <c r="AW272" s="2"/>
      <c r="AX272" s="2"/>
    </row>
    <row r="273" spans="1:50">
      <c r="A273" s="32"/>
      <c r="B273" s="51" t="s">
        <v>22</v>
      </c>
      <c r="C273" s="14">
        <v>0</v>
      </c>
      <c r="D273" s="49">
        <v>0</v>
      </c>
      <c r="E273" s="4"/>
      <c r="G273" s="4"/>
      <c r="H273" s="3"/>
      <c r="L273" s="3"/>
      <c r="M273" s="3"/>
      <c r="N273" s="3"/>
      <c r="P273" s="32"/>
      <c r="Q273" s="88">
        <v>19.600000000000001</v>
      </c>
      <c r="R273" s="93"/>
      <c r="S273" s="90"/>
      <c r="T273" s="34"/>
      <c r="U273" s="97">
        <v>0</v>
      </c>
      <c r="V273" s="82"/>
      <c r="W273" s="90"/>
      <c r="X273" s="4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2"/>
      <c r="AP273" s="2"/>
      <c r="AQ273" s="2"/>
      <c r="AR273" s="2"/>
      <c r="AS273" s="2"/>
      <c r="AT273" s="2"/>
      <c r="AU273" s="2"/>
      <c r="AV273" s="2"/>
      <c r="AW273" s="2"/>
      <c r="AX273" s="2"/>
    </row>
    <row r="274" spans="1:50">
      <c r="A274" s="32"/>
      <c r="B274" s="51" t="s">
        <v>22</v>
      </c>
      <c r="C274" s="14">
        <v>1.71</v>
      </c>
      <c r="D274" s="49">
        <v>0.17</v>
      </c>
      <c r="E274" s="4"/>
      <c r="G274" s="4"/>
      <c r="H274" s="3"/>
      <c r="L274" s="3"/>
      <c r="M274" s="3"/>
      <c r="N274" s="3"/>
      <c r="P274" s="32"/>
      <c r="Q274" s="88">
        <v>8.07</v>
      </c>
      <c r="R274" s="93"/>
      <c r="S274" s="90"/>
      <c r="T274" s="34"/>
      <c r="U274" s="97">
        <v>0</v>
      </c>
      <c r="V274" s="82"/>
      <c r="W274" s="90"/>
      <c r="X274" s="4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2"/>
      <c r="AP274" s="2"/>
      <c r="AQ274" s="2"/>
      <c r="AR274" s="2"/>
      <c r="AS274" s="2"/>
      <c r="AT274" s="2"/>
      <c r="AU274" s="2"/>
      <c r="AV274" s="2"/>
      <c r="AW274" s="2"/>
      <c r="AX274" s="2"/>
    </row>
    <row r="275" spans="1:50">
      <c r="A275" s="32"/>
      <c r="B275" s="51" t="s">
        <v>22</v>
      </c>
      <c r="C275" s="14">
        <v>3.45</v>
      </c>
      <c r="D275" s="49">
        <v>0</v>
      </c>
      <c r="E275" s="4"/>
      <c r="G275" s="4"/>
      <c r="H275" s="3"/>
      <c r="L275" s="3"/>
      <c r="M275" s="3"/>
      <c r="N275" s="3"/>
      <c r="P275" s="32"/>
      <c r="Q275" s="88">
        <v>0.82</v>
      </c>
      <c r="R275" s="93"/>
      <c r="S275" s="90"/>
      <c r="T275" s="34"/>
      <c r="U275" s="97">
        <v>0</v>
      </c>
      <c r="V275" s="82"/>
      <c r="W275" s="90"/>
      <c r="X275" s="4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2"/>
      <c r="AP275" s="2"/>
      <c r="AQ275" s="2"/>
      <c r="AR275" s="2"/>
      <c r="AS275" s="2"/>
      <c r="AT275" s="2"/>
      <c r="AU275" s="2"/>
      <c r="AV275" s="2"/>
      <c r="AW275" s="2"/>
      <c r="AX275" s="2"/>
    </row>
    <row r="276" spans="1:50">
      <c r="A276" s="32"/>
      <c r="B276" s="51" t="s">
        <v>22</v>
      </c>
      <c r="C276" s="14">
        <v>9.52</v>
      </c>
      <c r="D276" s="49">
        <v>0</v>
      </c>
      <c r="E276" s="4"/>
      <c r="G276" s="4"/>
      <c r="H276" s="3"/>
      <c r="L276" s="3"/>
      <c r="M276" s="3"/>
      <c r="N276" s="3"/>
      <c r="P276" s="32"/>
      <c r="Q276" s="88">
        <v>1.23</v>
      </c>
      <c r="R276" s="93"/>
      <c r="S276" s="90"/>
      <c r="T276" s="34"/>
      <c r="U276" s="97">
        <v>0.05</v>
      </c>
      <c r="V276" s="82"/>
      <c r="W276" s="90"/>
      <c r="X276" s="4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2"/>
      <c r="AP276" s="2"/>
      <c r="AQ276" s="2"/>
      <c r="AR276" s="2"/>
      <c r="AS276" s="2"/>
      <c r="AT276" s="2"/>
      <c r="AU276" s="2"/>
      <c r="AV276" s="2"/>
      <c r="AW276" s="2"/>
      <c r="AX276" s="2"/>
    </row>
    <row r="277" spans="1:50">
      <c r="A277" s="32"/>
      <c r="B277" s="51" t="s">
        <v>22</v>
      </c>
      <c r="C277" s="14">
        <v>14.7</v>
      </c>
      <c r="D277" s="49">
        <v>0</v>
      </c>
      <c r="E277" s="4"/>
      <c r="G277" s="4"/>
      <c r="H277" s="3"/>
      <c r="L277" s="3"/>
      <c r="M277" s="3"/>
      <c r="N277" s="3"/>
      <c r="P277" s="32"/>
      <c r="Q277" s="88">
        <v>0</v>
      </c>
      <c r="R277" s="93"/>
      <c r="S277" s="90"/>
      <c r="T277" s="34"/>
      <c r="U277" s="97">
        <v>0</v>
      </c>
      <c r="V277" s="82"/>
      <c r="W277" s="90"/>
      <c r="X277" s="4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2"/>
      <c r="AP277" s="2"/>
      <c r="AQ277" s="2"/>
      <c r="AR277" s="2"/>
      <c r="AS277" s="2"/>
      <c r="AT277" s="2"/>
      <c r="AU277" s="2"/>
      <c r="AV277" s="2"/>
      <c r="AW277" s="2"/>
      <c r="AX277" s="2"/>
    </row>
    <row r="278" spans="1:50">
      <c r="A278" s="32"/>
      <c r="B278" s="51" t="s">
        <v>22</v>
      </c>
      <c r="C278" s="14">
        <v>1.61</v>
      </c>
      <c r="D278" s="49">
        <v>0</v>
      </c>
      <c r="E278" s="4"/>
      <c r="G278" s="4"/>
      <c r="H278" s="3"/>
      <c r="L278" s="3"/>
      <c r="M278" s="3"/>
      <c r="N278" s="3"/>
      <c r="P278" s="32"/>
      <c r="Q278" s="88">
        <v>1.71</v>
      </c>
      <c r="R278" s="93"/>
      <c r="S278" s="90"/>
      <c r="T278" s="34"/>
      <c r="U278" s="97">
        <v>0.17</v>
      </c>
      <c r="V278" s="82"/>
      <c r="W278" s="90"/>
      <c r="X278" s="4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2"/>
      <c r="AP278" s="2"/>
      <c r="AQ278" s="2"/>
      <c r="AR278" s="2"/>
      <c r="AS278" s="2"/>
      <c r="AT278" s="2"/>
      <c r="AU278" s="2"/>
      <c r="AV278" s="2"/>
      <c r="AW278" s="2"/>
      <c r="AX278" s="2"/>
    </row>
    <row r="279" spans="1:50">
      <c r="A279" s="32"/>
      <c r="B279" s="51" t="s">
        <v>22</v>
      </c>
      <c r="C279" s="14">
        <v>12.8</v>
      </c>
      <c r="D279" s="49">
        <v>9.8000000000000004E-2</v>
      </c>
      <c r="E279" s="4"/>
      <c r="G279" s="4"/>
      <c r="H279" s="3"/>
      <c r="L279" s="3"/>
      <c r="M279" s="3"/>
      <c r="N279" s="3"/>
      <c r="P279" s="32"/>
      <c r="Q279" s="88">
        <v>3.45</v>
      </c>
      <c r="R279" s="93"/>
      <c r="S279" s="90"/>
      <c r="T279" s="34"/>
      <c r="U279" s="97">
        <v>0</v>
      </c>
      <c r="V279" s="82"/>
      <c r="W279" s="90"/>
      <c r="X279" s="4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2"/>
      <c r="AP279" s="2"/>
      <c r="AQ279" s="2"/>
      <c r="AR279" s="2"/>
      <c r="AS279" s="2"/>
      <c r="AT279" s="2"/>
      <c r="AU279" s="2"/>
      <c r="AV279" s="2"/>
      <c r="AW279" s="2"/>
      <c r="AX279" s="2"/>
    </row>
    <row r="280" spans="1:50">
      <c r="A280" s="32"/>
      <c r="B280" s="51" t="s">
        <v>22</v>
      </c>
      <c r="C280" s="14">
        <v>18.399999999999999</v>
      </c>
      <c r="D280" s="49">
        <v>0</v>
      </c>
      <c r="E280" s="4"/>
      <c r="G280" s="4"/>
      <c r="H280" s="3"/>
      <c r="L280" s="3"/>
      <c r="M280" s="3"/>
      <c r="N280" s="3"/>
      <c r="P280" s="32"/>
      <c r="Q280" s="88">
        <v>9.52</v>
      </c>
      <c r="R280" s="93"/>
      <c r="S280" s="90"/>
      <c r="T280" s="34"/>
      <c r="U280" s="97">
        <v>0</v>
      </c>
      <c r="V280" s="82"/>
      <c r="W280" s="90"/>
      <c r="X280" s="4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2"/>
      <c r="AP280" s="2"/>
      <c r="AQ280" s="2"/>
      <c r="AR280" s="2"/>
      <c r="AS280" s="2"/>
      <c r="AT280" s="2"/>
      <c r="AU280" s="2"/>
      <c r="AV280" s="2"/>
      <c r="AW280" s="2"/>
      <c r="AX280" s="2"/>
    </row>
    <row r="281" spans="1:50">
      <c r="A281" s="32"/>
      <c r="B281" s="51" t="s">
        <v>22</v>
      </c>
      <c r="C281" s="14">
        <v>0.43</v>
      </c>
      <c r="D281" s="49">
        <v>0</v>
      </c>
      <c r="E281" s="4"/>
      <c r="G281" s="4"/>
      <c r="H281" s="3"/>
      <c r="L281" s="3"/>
      <c r="M281" s="3"/>
      <c r="N281" s="3"/>
      <c r="P281" s="32"/>
      <c r="Q281" s="88">
        <v>14.7</v>
      </c>
      <c r="R281" s="93"/>
      <c r="S281" s="90"/>
      <c r="T281" s="34"/>
      <c r="U281" s="97">
        <v>0</v>
      </c>
      <c r="V281" s="82"/>
      <c r="W281" s="90"/>
      <c r="X281" s="4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2"/>
      <c r="AP281" s="2"/>
      <c r="AQ281" s="2"/>
      <c r="AR281" s="2"/>
      <c r="AS281" s="2"/>
      <c r="AT281" s="2"/>
      <c r="AU281" s="2"/>
      <c r="AV281" s="2"/>
      <c r="AW281" s="2"/>
      <c r="AX281" s="2"/>
    </row>
    <row r="282" spans="1:50">
      <c r="A282" s="32"/>
      <c r="B282" s="51" t="s">
        <v>22</v>
      </c>
      <c r="C282" s="14">
        <v>1.92</v>
      </c>
      <c r="D282" s="49">
        <v>0</v>
      </c>
      <c r="E282" s="4"/>
      <c r="G282" s="4"/>
      <c r="H282" s="3"/>
      <c r="L282" s="3"/>
      <c r="M282" s="3"/>
      <c r="N282" s="3"/>
      <c r="P282" s="32"/>
      <c r="Q282" s="88">
        <v>1.61</v>
      </c>
      <c r="R282" s="93"/>
      <c r="S282" s="90"/>
      <c r="T282" s="34"/>
      <c r="U282" s="97">
        <v>0</v>
      </c>
      <c r="V282" s="82"/>
      <c r="W282" s="90"/>
      <c r="X282" s="4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2"/>
      <c r="AP282" s="2"/>
      <c r="AQ282" s="2"/>
      <c r="AR282" s="2"/>
      <c r="AS282" s="2"/>
      <c r="AT282" s="2"/>
      <c r="AU282" s="2"/>
      <c r="AV282" s="2"/>
      <c r="AW282" s="2"/>
      <c r="AX282" s="2"/>
    </row>
    <row r="283" spans="1:50">
      <c r="A283" s="32"/>
      <c r="B283" s="51" t="s">
        <v>22</v>
      </c>
      <c r="C283" s="14">
        <v>6.96</v>
      </c>
      <c r="D283" s="49">
        <v>0</v>
      </c>
      <c r="E283" s="4"/>
      <c r="G283" s="4"/>
      <c r="H283" s="3"/>
      <c r="L283" s="3"/>
      <c r="M283" s="3"/>
      <c r="N283" s="3"/>
      <c r="P283" s="32"/>
      <c r="Q283" s="88">
        <v>12.8</v>
      </c>
      <c r="R283" s="93"/>
      <c r="S283" s="90"/>
      <c r="T283" s="34"/>
      <c r="U283" s="97">
        <v>9.8000000000000004E-2</v>
      </c>
      <c r="V283" s="82"/>
      <c r="W283" s="90"/>
      <c r="X283" s="4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2"/>
      <c r="AP283" s="2"/>
      <c r="AQ283" s="2"/>
      <c r="AR283" s="2"/>
      <c r="AS283" s="2"/>
      <c r="AT283" s="2"/>
      <c r="AU283" s="2"/>
      <c r="AV283" s="2"/>
      <c r="AW283" s="2"/>
      <c r="AX283" s="2"/>
    </row>
    <row r="284" spans="1:50">
      <c r="A284" s="32"/>
      <c r="B284" s="51" t="s">
        <v>22</v>
      </c>
      <c r="C284" s="14">
        <v>0.71</v>
      </c>
      <c r="D284" s="49">
        <v>0</v>
      </c>
      <c r="E284" s="4"/>
      <c r="G284" s="4"/>
      <c r="H284" s="3"/>
      <c r="L284" s="3"/>
      <c r="M284" s="3"/>
      <c r="N284" s="3"/>
      <c r="P284" s="32"/>
      <c r="Q284" s="88">
        <v>18.399999999999999</v>
      </c>
      <c r="R284" s="93"/>
      <c r="S284" s="90"/>
      <c r="T284" s="34"/>
      <c r="U284" s="97">
        <v>0</v>
      </c>
      <c r="V284" s="82"/>
      <c r="W284" s="90"/>
      <c r="X284" s="4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2"/>
      <c r="AP284" s="2"/>
      <c r="AQ284" s="2"/>
      <c r="AR284" s="2"/>
      <c r="AS284" s="2"/>
      <c r="AT284" s="2"/>
      <c r="AU284" s="2"/>
      <c r="AV284" s="2"/>
      <c r="AW284" s="2"/>
      <c r="AX284" s="2"/>
    </row>
    <row r="285" spans="1:50">
      <c r="A285" s="32"/>
      <c r="B285" s="51" t="s">
        <v>22</v>
      </c>
      <c r="C285" s="14">
        <v>0</v>
      </c>
      <c r="D285" s="49">
        <v>0</v>
      </c>
      <c r="E285" s="4"/>
      <c r="G285" s="4"/>
      <c r="H285" s="3"/>
      <c r="L285" s="3"/>
      <c r="M285" s="3"/>
      <c r="N285" s="3"/>
      <c r="P285" s="32"/>
      <c r="Q285" s="88">
        <v>0.43</v>
      </c>
      <c r="R285" s="93"/>
      <c r="S285" s="90"/>
      <c r="T285" s="34"/>
      <c r="U285" s="97">
        <v>0</v>
      </c>
      <c r="V285" s="82"/>
      <c r="W285" s="90"/>
      <c r="X285" s="4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2"/>
      <c r="AP285" s="2"/>
      <c r="AQ285" s="2"/>
      <c r="AR285" s="2"/>
      <c r="AS285" s="2"/>
      <c r="AT285" s="2"/>
      <c r="AU285" s="2"/>
      <c r="AV285" s="2"/>
      <c r="AW285" s="2"/>
      <c r="AX285" s="2"/>
    </row>
    <row r="286" spans="1:50">
      <c r="A286" s="32"/>
      <c r="B286" s="51" t="s">
        <v>22</v>
      </c>
      <c r="C286" s="14">
        <v>4.67</v>
      </c>
      <c r="D286" s="49">
        <v>0.13</v>
      </c>
      <c r="E286" s="4"/>
      <c r="G286" s="4"/>
      <c r="H286" s="3"/>
      <c r="L286" s="3"/>
      <c r="M286" s="3"/>
      <c r="N286" s="3"/>
      <c r="P286" s="32"/>
      <c r="Q286" s="88">
        <v>1.92</v>
      </c>
      <c r="R286" s="93"/>
      <c r="S286" s="90"/>
      <c r="T286" s="34"/>
      <c r="U286" s="97">
        <v>0</v>
      </c>
      <c r="V286" s="82"/>
      <c r="W286" s="90"/>
      <c r="X286" s="4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2"/>
      <c r="AP286" s="2"/>
      <c r="AQ286" s="2"/>
      <c r="AR286" s="2"/>
      <c r="AS286" s="2"/>
      <c r="AT286" s="2"/>
      <c r="AU286" s="2"/>
      <c r="AV286" s="2"/>
      <c r="AW286" s="2"/>
      <c r="AX286" s="2"/>
    </row>
    <row r="287" spans="1:50">
      <c r="A287" s="32"/>
      <c r="B287" s="51" t="s">
        <v>22</v>
      </c>
      <c r="C287" s="14">
        <v>1.47</v>
      </c>
      <c r="D287" s="49">
        <v>0</v>
      </c>
      <c r="E287" s="4"/>
      <c r="G287" s="4"/>
      <c r="H287" s="3"/>
      <c r="L287" s="3"/>
      <c r="M287" s="3"/>
      <c r="N287" s="3"/>
      <c r="P287" s="32"/>
      <c r="Q287" s="88">
        <v>6.96</v>
      </c>
      <c r="R287" s="93"/>
      <c r="S287" s="90"/>
      <c r="T287" s="34"/>
      <c r="U287" s="97">
        <v>0</v>
      </c>
      <c r="V287" s="82"/>
      <c r="W287" s="90"/>
      <c r="X287" s="4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2"/>
      <c r="AP287" s="2"/>
      <c r="AQ287" s="2"/>
      <c r="AR287" s="2"/>
      <c r="AS287" s="2"/>
      <c r="AT287" s="2"/>
      <c r="AU287" s="2"/>
      <c r="AV287" s="2"/>
      <c r="AW287" s="2"/>
      <c r="AX287" s="2"/>
    </row>
    <row r="288" spans="1:50">
      <c r="A288" s="32"/>
      <c r="B288" s="51" t="s">
        <v>22</v>
      </c>
      <c r="C288" s="14">
        <v>2.56</v>
      </c>
      <c r="D288" s="49">
        <v>0</v>
      </c>
      <c r="E288" s="4"/>
      <c r="G288" s="4"/>
      <c r="H288" s="3"/>
      <c r="L288" s="3"/>
      <c r="M288" s="3"/>
      <c r="N288" s="3"/>
      <c r="P288" s="32"/>
      <c r="Q288" s="88">
        <v>0.71</v>
      </c>
      <c r="R288" s="93"/>
      <c r="S288" s="90"/>
      <c r="T288" s="34"/>
      <c r="U288" s="97">
        <v>0</v>
      </c>
      <c r="V288" s="82"/>
      <c r="W288" s="90"/>
      <c r="X288" s="4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2"/>
      <c r="AP288" s="2"/>
      <c r="AQ288" s="2"/>
      <c r="AR288" s="2"/>
      <c r="AS288" s="2"/>
      <c r="AT288" s="2"/>
      <c r="AU288" s="2"/>
      <c r="AV288" s="2"/>
      <c r="AW288" s="2"/>
      <c r="AX288" s="2"/>
    </row>
    <row r="289" spans="1:50">
      <c r="A289" s="32"/>
      <c r="B289" s="51" t="s">
        <v>22</v>
      </c>
      <c r="C289" s="14">
        <v>0</v>
      </c>
      <c r="D289" s="49">
        <v>0</v>
      </c>
      <c r="E289" s="4"/>
      <c r="G289" s="4"/>
      <c r="H289" s="3"/>
      <c r="L289" s="3"/>
      <c r="M289" s="3"/>
      <c r="N289" s="3"/>
      <c r="P289" s="32"/>
      <c r="Q289" s="88">
        <v>0</v>
      </c>
      <c r="R289" s="93"/>
      <c r="S289" s="90"/>
      <c r="T289" s="34"/>
      <c r="U289" s="97">
        <v>0</v>
      </c>
      <c r="V289" s="82"/>
      <c r="W289" s="90"/>
      <c r="X289" s="4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2"/>
      <c r="AP289" s="2"/>
      <c r="AQ289" s="2"/>
      <c r="AR289" s="2"/>
      <c r="AS289" s="2"/>
      <c r="AT289" s="2"/>
      <c r="AU289" s="2"/>
      <c r="AV289" s="2"/>
      <c r="AW289" s="2"/>
      <c r="AX289" s="2"/>
    </row>
    <row r="290" spans="1:50">
      <c r="A290" s="32"/>
      <c r="B290" s="51" t="s">
        <v>22</v>
      </c>
      <c r="C290" s="14">
        <v>18.5</v>
      </c>
      <c r="D290" s="49">
        <v>0</v>
      </c>
      <c r="E290" s="4"/>
      <c r="G290" s="4"/>
      <c r="H290" s="3"/>
      <c r="L290" s="3"/>
      <c r="M290" s="3"/>
      <c r="N290" s="3"/>
      <c r="P290" s="32"/>
      <c r="Q290" s="88">
        <v>4.67</v>
      </c>
      <c r="R290" s="93"/>
      <c r="S290" s="90"/>
      <c r="T290" s="34"/>
      <c r="U290" s="97">
        <v>0.13</v>
      </c>
      <c r="V290" s="82"/>
      <c r="W290" s="90"/>
      <c r="X290" s="4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2"/>
      <c r="AP290" s="2"/>
      <c r="AQ290" s="2"/>
      <c r="AR290" s="2"/>
      <c r="AS290" s="2"/>
      <c r="AT290" s="2"/>
      <c r="AU290" s="2"/>
      <c r="AV290" s="2"/>
      <c r="AW290" s="2"/>
      <c r="AX290" s="2"/>
    </row>
    <row r="291" spans="1:50">
      <c r="A291" s="32"/>
      <c r="B291" s="51" t="s">
        <v>28</v>
      </c>
      <c r="C291" s="14">
        <v>39.9</v>
      </c>
      <c r="D291" s="49">
        <v>0</v>
      </c>
      <c r="E291" s="4"/>
      <c r="G291" s="4"/>
      <c r="H291" s="3"/>
      <c r="L291" s="3"/>
      <c r="M291" s="3"/>
      <c r="N291" s="3"/>
      <c r="P291" s="32"/>
      <c r="Q291" s="88">
        <v>1.47</v>
      </c>
      <c r="R291" s="93"/>
      <c r="S291" s="90"/>
      <c r="T291" s="34"/>
      <c r="U291" s="97">
        <v>0</v>
      </c>
      <c r="V291" s="82"/>
      <c r="W291" s="90"/>
      <c r="X291" s="4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2"/>
      <c r="AP291" s="2"/>
      <c r="AQ291" s="2"/>
      <c r="AR291" s="2"/>
      <c r="AS291" s="2"/>
      <c r="AT291" s="2"/>
      <c r="AU291" s="2"/>
      <c r="AV291" s="2"/>
      <c r="AW291" s="2"/>
      <c r="AX291" s="2"/>
    </row>
    <row r="292" spans="1:50">
      <c r="A292" s="32"/>
      <c r="B292" s="51" t="s">
        <v>28</v>
      </c>
      <c r="C292" s="14">
        <v>33.799999999999997</v>
      </c>
      <c r="D292" s="49">
        <v>0</v>
      </c>
      <c r="E292" s="4"/>
      <c r="G292" s="4"/>
      <c r="H292" s="3"/>
      <c r="L292" s="3"/>
      <c r="M292" s="3"/>
      <c r="N292" s="3"/>
      <c r="P292" s="32"/>
      <c r="Q292" s="88">
        <v>2.56</v>
      </c>
      <c r="R292" s="93"/>
      <c r="S292" s="90"/>
      <c r="T292" s="34"/>
      <c r="U292" s="97">
        <v>0</v>
      </c>
      <c r="V292" s="82"/>
      <c r="W292" s="90"/>
      <c r="X292" s="4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2"/>
      <c r="AP292" s="2"/>
      <c r="AQ292" s="2"/>
      <c r="AR292" s="2"/>
      <c r="AS292" s="2"/>
      <c r="AT292" s="2"/>
      <c r="AU292" s="2"/>
      <c r="AV292" s="2"/>
      <c r="AW292" s="2"/>
      <c r="AX292" s="2"/>
    </row>
    <row r="293" spans="1:50">
      <c r="A293" s="32"/>
      <c r="B293" s="51" t="s">
        <v>28</v>
      </c>
      <c r="C293" s="14">
        <v>41.3</v>
      </c>
      <c r="D293" s="49">
        <v>0</v>
      </c>
      <c r="E293" s="4"/>
      <c r="G293" s="4"/>
      <c r="H293" s="3"/>
      <c r="L293" s="3"/>
      <c r="M293" s="3"/>
      <c r="N293" s="3"/>
      <c r="P293" s="32"/>
      <c r="Q293" s="88">
        <v>0</v>
      </c>
      <c r="R293" s="93"/>
      <c r="S293" s="90"/>
      <c r="T293" s="34"/>
      <c r="U293" s="97">
        <v>0</v>
      </c>
      <c r="V293" s="82"/>
      <c r="W293" s="90"/>
      <c r="X293" s="4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2"/>
      <c r="AP293" s="2"/>
      <c r="AQ293" s="2"/>
      <c r="AR293" s="2"/>
      <c r="AS293" s="2"/>
      <c r="AT293" s="2"/>
      <c r="AU293" s="2"/>
      <c r="AV293" s="2"/>
      <c r="AW293" s="2"/>
      <c r="AX293" s="2"/>
    </row>
    <row r="294" spans="1:50" ht="21" thickBot="1">
      <c r="A294" s="32"/>
      <c r="B294" s="51" t="s">
        <v>28</v>
      </c>
      <c r="C294" s="14">
        <v>28.6</v>
      </c>
      <c r="D294" s="49">
        <v>1.67</v>
      </c>
      <c r="E294" s="4"/>
      <c r="G294" s="4"/>
      <c r="H294" s="3"/>
      <c r="L294" s="3"/>
      <c r="M294" s="3"/>
      <c r="N294" s="3"/>
      <c r="P294" s="32"/>
      <c r="Q294" s="91">
        <v>18.5</v>
      </c>
      <c r="R294" s="94"/>
      <c r="S294" s="92"/>
      <c r="T294" s="34"/>
      <c r="U294" s="101">
        <v>0</v>
      </c>
      <c r="V294" s="102"/>
      <c r="W294" s="92"/>
      <c r="X294" s="4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2"/>
      <c r="AP294" s="2"/>
      <c r="AQ294" s="2"/>
      <c r="AR294" s="2"/>
      <c r="AS294" s="2"/>
      <c r="AT294" s="2"/>
      <c r="AU294" s="2"/>
      <c r="AV294" s="2"/>
      <c r="AW294" s="2"/>
      <c r="AX294" s="2"/>
    </row>
    <row r="295" spans="1:50" ht="18">
      <c r="A295" s="32"/>
      <c r="B295" s="51" t="s">
        <v>28</v>
      </c>
      <c r="C295" s="14">
        <v>35.6</v>
      </c>
      <c r="D295" s="49">
        <v>0</v>
      </c>
      <c r="E295" s="4"/>
      <c r="G295" s="4"/>
      <c r="H295" s="3"/>
      <c r="L295" s="3"/>
      <c r="M295" s="3"/>
      <c r="N295" s="3"/>
      <c r="P295" s="32"/>
      <c r="Q295" s="47"/>
      <c r="R295" s="47"/>
      <c r="S295" s="47"/>
      <c r="U295" s="47"/>
      <c r="V295" s="47"/>
      <c r="W295" s="47"/>
      <c r="X295" s="4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2"/>
      <c r="AP295" s="2"/>
      <c r="AQ295" s="2"/>
      <c r="AR295" s="2"/>
      <c r="AS295" s="2"/>
      <c r="AT295" s="2"/>
      <c r="AU295" s="2"/>
      <c r="AV295" s="2"/>
      <c r="AW295" s="2"/>
      <c r="AX295" s="2"/>
    </row>
    <row r="296" spans="1:50" ht="18">
      <c r="A296" s="32"/>
      <c r="B296" s="51" t="s">
        <v>28</v>
      </c>
      <c r="C296" s="14">
        <v>32.799999999999997</v>
      </c>
      <c r="D296" s="49">
        <v>2.88</v>
      </c>
      <c r="E296" s="4"/>
      <c r="G296" s="4"/>
      <c r="H296" s="3"/>
      <c r="L296" s="3"/>
      <c r="M296" s="3"/>
      <c r="N296" s="3"/>
      <c r="P296" s="3"/>
      <c r="Q296" s="47"/>
      <c r="R296" s="47"/>
      <c r="S296" s="47"/>
      <c r="U296" s="3"/>
      <c r="V296" s="3"/>
      <c r="W296" s="3"/>
      <c r="X296" s="4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2"/>
      <c r="AP296" s="2"/>
      <c r="AQ296" s="2"/>
      <c r="AR296" s="2"/>
      <c r="AS296" s="2"/>
      <c r="AT296" s="2"/>
      <c r="AU296" s="2"/>
      <c r="AV296" s="2"/>
      <c r="AW296" s="2"/>
      <c r="AX296" s="2"/>
    </row>
    <row r="297" spans="1:50" ht="18">
      <c r="A297" s="32"/>
      <c r="B297" s="51" t="s">
        <v>28</v>
      </c>
      <c r="C297" s="14">
        <v>42.7</v>
      </c>
      <c r="D297" s="49">
        <v>0</v>
      </c>
      <c r="E297" s="4"/>
      <c r="G297" s="4"/>
      <c r="H297" s="3"/>
      <c r="L297" s="3"/>
      <c r="M297" s="3"/>
      <c r="N297" s="3"/>
      <c r="P297" s="3"/>
      <c r="Q297" s="3"/>
      <c r="R297" s="3"/>
      <c r="S297" s="3"/>
      <c r="U297" s="3"/>
      <c r="V297" s="3"/>
      <c r="W297" s="3"/>
      <c r="X297" s="4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2"/>
      <c r="AP297" s="2"/>
      <c r="AQ297" s="2"/>
      <c r="AR297" s="2"/>
      <c r="AS297" s="2"/>
      <c r="AT297" s="2"/>
      <c r="AU297" s="2"/>
      <c r="AV297" s="2"/>
      <c r="AW297" s="2"/>
      <c r="AX297" s="2"/>
    </row>
    <row r="298" spans="1:50" ht="18">
      <c r="A298" s="32"/>
      <c r="B298" s="51" t="s">
        <v>28</v>
      </c>
      <c r="C298" s="14">
        <v>27.2</v>
      </c>
      <c r="D298" s="49">
        <v>0</v>
      </c>
      <c r="E298" s="4"/>
      <c r="G298" s="4"/>
      <c r="H298" s="3"/>
      <c r="L298" s="3"/>
      <c r="M298" s="3"/>
      <c r="N298" s="3"/>
      <c r="P298" s="3"/>
      <c r="Q298" s="3"/>
      <c r="R298" s="3"/>
      <c r="S298" s="3"/>
      <c r="U298" s="3"/>
      <c r="V298" s="3"/>
      <c r="W298" s="3"/>
      <c r="X298" s="4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2"/>
      <c r="AP298" s="2"/>
      <c r="AQ298" s="2"/>
      <c r="AR298" s="2"/>
      <c r="AS298" s="2"/>
      <c r="AT298" s="2"/>
      <c r="AU298" s="2"/>
      <c r="AV298" s="2"/>
      <c r="AW298" s="2"/>
      <c r="AX298" s="2"/>
    </row>
    <row r="299" spans="1:50" ht="18">
      <c r="A299" s="32"/>
      <c r="B299" s="51" t="s">
        <v>28</v>
      </c>
      <c r="C299" s="14">
        <v>36.1</v>
      </c>
      <c r="D299" s="49">
        <v>2.3199999999999998</v>
      </c>
      <c r="E299" s="4"/>
      <c r="G299" s="4"/>
      <c r="H299" s="3"/>
      <c r="L299" s="3"/>
      <c r="M299" s="3"/>
      <c r="N299" s="3"/>
      <c r="P299" s="3"/>
      <c r="Q299" s="3"/>
      <c r="R299" s="3"/>
      <c r="S299" s="3"/>
      <c r="U299" s="3"/>
      <c r="V299" s="3"/>
      <c r="W299" s="3"/>
      <c r="X299" s="4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2"/>
      <c r="AP299" s="2"/>
      <c r="AQ299" s="2"/>
      <c r="AR299" s="2"/>
      <c r="AS299" s="2"/>
      <c r="AT299" s="2"/>
      <c r="AU299" s="2"/>
      <c r="AV299" s="2"/>
      <c r="AW299" s="2"/>
      <c r="AX299" s="2"/>
    </row>
    <row r="300" spans="1:50" ht="18">
      <c r="A300" s="32"/>
      <c r="B300" s="51" t="s">
        <v>28</v>
      </c>
      <c r="C300" s="14">
        <v>36.9</v>
      </c>
      <c r="D300" s="49">
        <v>0</v>
      </c>
      <c r="E300" s="4"/>
      <c r="G300" s="4"/>
      <c r="H300" s="3"/>
      <c r="L300" s="3"/>
      <c r="M300" s="3"/>
      <c r="N300" s="3"/>
      <c r="P300" s="3"/>
      <c r="Q300" s="3"/>
      <c r="R300" s="3"/>
      <c r="S300" s="3"/>
      <c r="U300" s="3"/>
      <c r="V300" s="3"/>
      <c r="W300" s="3"/>
      <c r="X300" s="4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2"/>
      <c r="AP300" s="2"/>
      <c r="AQ300" s="2"/>
      <c r="AR300" s="2"/>
      <c r="AS300" s="2"/>
      <c r="AT300" s="2"/>
      <c r="AU300" s="2"/>
      <c r="AV300" s="2"/>
      <c r="AW300" s="2"/>
      <c r="AX300" s="2"/>
    </row>
    <row r="301" spans="1:50" ht="18">
      <c r="A301" s="32"/>
      <c r="B301" s="51" t="s">
        <v>28</v>
      </c>
      <c r="C301" s="14">
        <v>32.4</v>
      </c>
      <c r="D301" s="49">
        <v>0.55000000000000004</v>
      </c>
      <c r="E301" s="4"/>
      <c r="G301" s="4"/>
      <c r="H301" s="3"/>
      <c r="L301" s="3"/>
      <c r="M301" s="3"/>
      <c r="N301" s="3"/>
      <c r="P301" s="3"/>
      <c r="Q301" s="3"/>
      <c r="R301" s="3"/>
      <c r="S301" s="3"/>
      <c r="U301" s="3"/>
      <c r="V301" s="3"/>
      <c r="W301" s="3"/>
      <c r="X301" s="4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2"/>
      <c r="AP301" s="2"/>
      <c r="AQ301" s="2"/>
      <c r="AR301" s="2"/>
      <c r="AS301" s="2"/>
      <c r="AT301" s="2"/>
      <c r="AU301" s="2"/>
      <c r="AV301" s="2"/>
      <c r="AW301" s="2"/>
      <c r="AX301" s="2"/>
    </row>
    <row r="302" spans="1:50" ht="18">
      <c r="A302" s="32"/>
      <c r="B302" s="51" t="s">
        <v>28</v>
      </c>
      <c r="C302" s="14">
        <v>38</v>
      </c>
      <c r="D302" s="49">
        <v>3.71</v>
      </c>
      <c r="E302" s="4"/>
      <c r="G302" s="4"/>
      <c r="H302" s="3"/>
      <c r="L302" s="3"/>
      <c r="M302" s="3"/>
      <c r="N302" s="3"/>
      <c r="P302" s="3"/>
      <c r="Q302" s="3"/>
      <c r="R302" s="3"/>
      <c r="S302" s="3"/>
      <c r="U302" s="3"/>
      <c r="V302" s="3"/>
      <c r="W302" s="3"/>
      <c r="X302" s="4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2"/>
      <c r="AP302" s="2"/>
      <c r="AQ302" s="2"/>
      <c r="AR302" s="2"/>
      <c r="AS302" s="2"/>
      <c r="AT302" s="2"/>
      <c r="AU302" s="2"/>
      <c r="AV302" s="2"/>
      <c r="AW302" s="2"/>
      <c r="AX302" s="2"/>
    </row>
    <row r="303" spans="1:50" ht="18">
      <c r="A303" s="32"/>
      <c r="B303" s="51" t="s">
        <v>28</v>
      </c>
      <c r="C303" s="14">
        <v>33.700000000000003</v>
      </c>
      <c r="D303" s="49">
        <v>0</v>
      </c>
      <c r="E303" s="4"/>
      <c r="G303" s="4"/>
      <c r="H303" s="3"/>
      <c r="L303" s="3"/>
      <c r="M303" s="3"/>
      <c r="N303" s="3"/>
      <c r="P303" s="3"/>
      <c r="Q303" s="3"/>
      <c r="R303" s="3"/>
      <c r="S303" s="3"/>
      <c r="U303" s="3"/>
      <c r="V303" s="3"/>
      <c r="W303" s="3"/>
      <c r="X303" s="4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2"/>
      <c r="AP303" s="2"/>
      <c r="AQ303" s="2"/>
      <c r="AR303" s="2"/>
      <c r="AS303" s="2"/>
      <c r="AT303" s="2"/>
      <c r="AU303" s="2"/>
      <c r="AV303" s="2"/>
      <c r="AW303" s="2"/>
      <c r="AX303" s="2"/>
    </row>
    <row r="304" spans="1:50" ht="18">
      <c r="A304" s="32"/>
      <c r="B304" s="51" t="s">
        <v>28</v>
      </c>
      <c r="C304" s="14">
        <v>39.5</v>
      </c>
      <c r="D304" s="49">
        <v>0</v>
      </c>
      <c r="E304" s="4"/>
      <c r="G304" s="4"/>
      <c r="H304" s="3"/>
      <c r="L304" s="3"/>
      <c r="M304" s="3"/>
      <c r="N304" s="3"/>
      <c r="P304" s="3"/>
      <c r="Q304" s="3"/>
      <c r="R304" s="3"/>
      <c r="S304" s="3"/>
      <c r="U304" s="3"/>
      <c r="V304" s="3"/>
      <c r="W304" s="3"/>
      <c r="X304" s="4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2"/>
      <c r="AP304" s="2"/>
      <c r="AQ304" s="2"/>
      <c r="AR304" s="2"/>
      <c r="AS304" s="2"/>
      <c r="AT304" s="2"/>
      <c r="AU304" s="2"/>
      <c r="AV304" s="2"/>
      <c r="AW304" s="2"/>
      <c r="AX304" s="2"/>
    </row>
    <row r="305" spans="1:50" ht="18">
      <c r="A305" s="32"/>
      <c r="B305" s="51" t="s">
        <v>28</v>
      </c>
      <c r="C305" s="14">
        <v>41.2</v>
      </c>
      <c r="D305" s="49">
        <v>0</v>
      </c>
      <c r="E305" s="4"/>
      <c r="G305" s="4"/>
      <c r="H305" s="3"/>
      <c r="L305" s="3"/>
      <c r="M305" s="3"/>
      <c r="N305" s="3"/>
      <c r="P305" s="3"/>
      <c r="Q305" s="3"/>
      <c r="R305" s="3"/>
      <c r="S305" s="3"/>
      <c r="U305" s="3"/>
      <c r="V305" s="3"/>
      <c r="W305" s="3"/>
      <c r="X305" s="4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2"/>
      <c r="AP305" s="2"/>
      <c r="AQ305" s="2"/>
      <c r="AR305" s="2"/>
      <c r="AS305" s="2"/>
      <c r="AT305" s="2"/>
      <c r="AU305" s="2"/>
      <c r="AV305" s="2"/>
      <c r="AW305" s="2"/>
      <c r="AX305" s="2"/>
    </row>
    <row r="306" spans="1:50" ht="18">
      <c r="A306" s="32"/>
      <c r="B306" s="51" t="s">
        <v>28</v>
      </c>
      <c r="C306" s="14">
        <v>33.5</v>
      </c>
      <c r="D306" s="49">
        <v>0</v>
      </c>
      <c r="E306" s="4"/>
      <c r="G306" s="4"/>
      <c r="H306" s="3"/>
      <c r="L306" s="3"/>
      <c r="M306" s="3"/>
      <c r="N306" s="3"/>
      <c r="P306" s="3"/>
      <c r="Q306" s="3"/>
      <c r="R306" s="3"/>
      <c r="S306" s="3"/>
      <c r="U306" s="3"/>
      <c r="V306" s="3"/>
      <c r="W306" s="3"/>
      <c r="X306" s="4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2"/>
      <c r="AP306" s="2"/>
      <c r="AQ306" s="2"/>
      <c r="AR306" s="2"/>
      <c r="AS306" s="2"/>
      <c r="AT306" s="2"/>
      <c r="AU306" s="2"/>
      <c r="AV306" s="2"/>
      <c r="AW306" s="2"/>
      <c r="AX306" s="2"/>
    </row>
    <row r="307" spans="1:50" ht="18">
      <c r="A307" s="32"/>
      <c r="B307" s="51" t="s">
        <v>28</v>
      </c>
      <c r="C307" s="14">
        <v>29.6</v>
      </c>
      <c r="D307" s="49">
        <v>9.7000000000000003E-2</v>
      </c>
      <c r="E307" s="4"/>
      <c r="G307" s="4"/>
      <c r="H307" s="3"/>
      <c r="L307" s="3"/>
      <c r="M307" s="3"/>
      <c r="N307" s="3"/>
      <c r="P307" s="3"/>
      <c r="Q307" s="3"/>
      <c r="R307" s="3"/>
      <c r="S307" s="3"/>
      <c r="U307" s="3"/>
      <c r="V307" s="3"/>
      <c r="W307" s="3"/>
      <c r="X307" s="4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2"/>
      <c r="AP307" s="2"/>
      <c r="AQ307" s="2"/>
      <c r="AR307" s="2"/>
      <c r="AS307" s="2"/>
      <c r="AT307" s="2"/>
      <c r="AU307" s="2"/>
      <c r="AV307" s="2"/>
      <c r="AW307" s="2"/>
      <c r="AX307" s="2"/>
    </row>
    <row r="308" spans="1:50" ht="18">
      <c r="A308" s="32"/>
      <c r="B308" s="51" t="s">
        <v>28</v>
      </c>
      <c r="C308" s="14">
        <v>22.7</v>
      </c>
      <c r="D308" s="49">
        <v>0</v>
      </c>
      <c r="E308" s="4"/>
      <c r="G308" s="4"/>
      <c r="H308" s="3"/>
      <c r="L308" s="3"/>
      <c r="M308" s="3"/>
      <c r="N308" s="3"/>
      <c r="P308" s="3"/>
      <c r="Q308" s="3"/>
      <c r="R308" s="3"/>
      <c r="S308" s="3"/>
      <c r="U308" s="3"/>
      <c r="V308" s="3"/>
      <c r="W308" s="3"/>
      <c r="X308" s="4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2"/>
      <c r="AP308" s="2"/>
      <c r="AQ308" s="2"/>
      <c r="AR308" s="2"/>
      <c r="AS308" s="2"/>
      <c r="AT308" s="2"/>
      <c r="AU308" s="2"/>
      <c r="AV308" s="2"/>
      <c r="AW308" s="2"/>
      <c r="AX308" s="2"/>
    </row>
    <row r="309" spans="1:50" ht="18">
      <c r="A309" s="32"/>
      <c r="B309" s="51" t="s">
        <v>28</v>
      </c>
      <c r="C309" s="14">
        <v>30.9</v>
      </c>
      <c r="D309" s="49">
        <v>0</v>
      </c>
      <c r="E309" s="4"/>
      <c r="G309" s="4"/>
      <c r="H309" s="3"/>
      <c r="L309" s="3"/>
      <c r="M309" s="3"/>
      <c r="N309" s="3"/>
      <c r="P309" s="3"/>
      <c r="Q309" s="3"/>
      <c r="R309" s="3"/>
      <c r="S309" s="3"/>
      <c r="U309" s="3"/>
      <c r="V309" s="3"/>
      <c r="W309" s="3"/>
      <c r="X309" s="4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2"/>
      <c r="AP309" s="2"/>
      <c r="AQ309" s="2"/>
      <c r="AR309" s="2"/>
      <c r="AS309" s="2"/>
      <c r="AT309" s="2"/>
      <c r="AU309" s="2"/>
      <c r="AV309" s="2"/>
      <c r="AW309" s="2"/>
      <c r="AX309" s="2"/>
    </row>
    <row r="310" spans="1:50" ht="18">
      <c r="A310" s="32"/>
      <c r="B310" s="51" t="s">
        <v>28</v>
      </c>
      <c r="C310" s="14">
        <v>39</v>
      </c>
      <c r="D310" s="49">
        <v>0</v>
      </c>
      <c r="E310" s="4"/>
      <c r="G310" s="4"/>
      <c r="H310" s="3"/>
      <c r="L310" s="3"/>
      <c r="M310" s="3"/>
      <c r="N310" s="3"/>
      <c r="P310" s="3"/>
      <c r="Q310" s="3"/>
      <c r="R310" s="3"/>
      <c r="S310" s="3"/>
      <c r="U310" s="3"/>
      <c r="V310" s="3"/>
      <c r="W310" s="3"/>
      <c r="X310" s="4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2"/>
      <c r="AP310" s="2"/>
      <c r="AQ310" s="2"/>
      <c r="AR310" s="2"/>
      <c r="AS310" s="2"/>
      <c r="AT310" s="2"/>
      <c r="AU310" s="2"/>
      <c r="AV310" s="2"/>
      <c r="AW310" s="2"/>
      <c r="AX310" s="2"/>
    </row>
    <row r="311" spans="1:50" ht="18">
      <c r="A311" s="32"/>
      <c r="B311" s="51" t="s">
        <v>28</v>
      </c>
      <c r="C311" s="14">
        <v>41.7</v>
      </c>
      <c r="D311" s="49">
        <v>0</v>
      </c>
      <c r="E311" s="4"/>
      <c r="G311" s="4"/>
      <c r="H311" s="3"/>
      <c r="L311" s="3"/>
      <c r="M311" s="3"/>
      <c r="N311" s="3"/>
      <c r="P311" s="3"/>
      <c r="Q311" s="3"/>
      <c r="R311" s="3"/>
      <c r="S311" s="3"/>
      <c r="U311" s="3"/>
      <c r="V311" s="3"/>
      <c r="W311" s="3"/>
      <c r="X311" s="4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2"/>
      <c r="AP311" s="2"/>
      <c r="AQ311" s="2"/>
      <c r="AR311" s="2"/>
      <c r="AS311" s="2"/>
      <c r="AT311" s="2"/>
      <c r="AU311" s="2"/>
      <c r="AV311" s="2"/>
      <c r="AW311" s="2"/>
      <c r="AX311" s="2"/>
    </row>
    <row r="312" spans="1:50" ht="18">
      <c r="A312" s="32"/>
      <c r="B312" s="51" t="s">
        <v>28</v>
      </c>
      <c r="C312" s="14">
        <v>37.700000000000003</v>
      </c>
      <c r="D312" s="49">
        <v>0</v>
      </c>
      <c r="E312" s="4"/>
      <c r="G312" s="4"/>
      <c r="H312" s="3"/>
      <c r="L312" s="3"/>
      <c r="M312" s="3"/>
      <c r="N312" s="3"/>
      <c r="P312" s="3"/>
      <c r="Q312" s="3"/>
      <c r="R312" s="3"/>
      <c r="S312" s="3"/>
      <c r="U312" s="3"/>
      <c r="V312" s="3"/>
      <c r="W312" s="3"/>
      <c r="X312" s="4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2"/>
      <c r="AP312" s="2"/>
      <c r="AQ312" s="2"/>
      <c r="AR312" s="2"/>
      <c r="AS312" s="2"/>
      <c r="AT312" s="2"/>
      <c r="AU312" s="2"/>
      <c r="AV312" s="2"/>
      <c r="AW312" s="2"/>
      <c r="AX312" s="2"/>
    </row>
    <row r="313" spans="1:50" ht="18">
      <c r="A313" s="32"/>
      <c r="B313" s="51" t="s">
        <v>28</v>
      </c>
      <c r="C313" s="14">
        <v>22.7</v>
      </c>
      <c r="D313" s="49">
        <v>0</v>
      </c>
      <c r="E313" s="4"/>
      <c r="G313" s="4"/>
      <c r="H313" s="3"/>
      <c r="L313" s="3"/>
      <c r="M313" s="3"/>
      <c r="N313" s="3"/>
      <c r="P313" s="3"/>
      <c r="Q313" s="3"/>
      <c r="R313" s="3"/>
      <c r="S313" s="3"/>
      <c r="U313" s="3"/>
      <c r="V313" s="3"/>
      <c r="W313" s="3"/>
      <c r="X313" s="4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2"/>
      <c r="AP313" s="2"/>
      <c r="AQ313" s="2"/>
      <c r="AR313" s="2"/>
      <c r="AS313" s="2"/>
      <c r="AT313" s="2"/>
      <c r="AU313" s="2"/>
      <c r="AV313" s="2"/>
      <c r="AW313" s="2"/>
      <c r="AX313" s="2"/>
    </row>
    <row r="314" spans="1:50" ht="18">
      <c r="A314" s="32"/>
      <c r="B314" s="51" t="s">
        <v>28</v>
      </c>
      <c r="C314" s="14">
        <v>32.200000000000003</v>
      </c>
      <c r="D314" s="49">
        <v>3.7999999999999999E-2</v>
      </c>
      <c r="E314" s="4"/>
      <c r="G314" s="4"/>
      <c r="H314" s="3"/>
      <c r="L314" s="3"/>
      <c r="M314" s="3"/>
      <c r="N314" s="3"/>
      <c r="P314" s="3"/>
      <c r="Q314" s="3"/>
      <c r="R314" s="3"/>
      <c r="S314" s="3"/>
      <c r="U314" s="3"/>
      <c r="V314" s="3"/>
      <c r="W314" s="3"/>
      <c r="X314" s="4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2"/>
      <c r="AP314" s="2"/>
      <c r="AQ314" s="2"/>
      <c r="AR314" s="2"/>
      <c r="AS314" s="2"/>
      <c r="AT314" s="2"/>
      <c r="AU314" s="2"/>
      <c r="AV314" s="2"/>
      <c r="AW314" s="2"/>
      <c r="AX314" s="2"/>
    </row>
    <row r="315" spans="1:50" ht="18">
      <c r="A315" s="32"/>
      <c r="B315" s="51" t="s">
        <v>28</v>
      </c>
      <c r="C315" s="14">
        <v>28</v>
      </c>
      <c r="D315" s="49">
        <v>0.33</v>
      </c>
      <c r="E315" s="4"/>
      <c r="G315" s="4"/>
      <c r="H315" s="3"/>
      <c r="L315" s="3"/>
      <c r="M315" s="3"/>
      <c r="N315" s="3"/>
      <c r="P315" s="3"/>
      <c r="Q315" s="3"/>
      <c r="R315" s="3"/>
      <c r="S315" s="3"/>
      <c r="U315" s="3"/>
      <c r="V315" s="3"/>
      <c r="W315" s="3"/>
      <c r="X315" s="4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2"/>
      <c r="AP315" s="2"/>
      <c r="AQ315" s="2"/>
      <c r="AR315" s="2"/>
      <c r="AS315" s="2"/>
      <c r="AT315" s="2"/>
      <c r="AU315" s="2"/>
      <c r="AV315" s="2"/>
      <c r="AW315" s="2"/>
      <c r="AX315" s="2"/>
    </row>
    <row r="316" spans="1:50" ht="18">
      <c r="A316" s="32"/>
      <c r="B316" s="51" t="s">
        <v>28</v>
      </c>
      <c r="C316" s="14">
        <v>21.5</v>
      </c>
      <c r="D316" s="49">
        <v>0.17</v>
      </c>
      <c r="E316" s="4"/>
      <c r="G316" s="4"/>
      <c r="H316" s="3"/>
      <c r="L316" s="3"/>
      <c r="M316" s="3"/>
      <c r="N316" s="3"/>
      <c r="P316" s="3"/>
      <c r="Q316" s="3"/>
      <c r="R316" s="3"/>
      <c r="S316" s="3"/>
      <c r="U316" s="3"/>
      <c r="V316" s="3"/>
      <c r="W316" s="3"/>
      <c r="X316" s="4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2"/>
      <c r="AP316" s="2"/>
      <c r="AQ316" s="2"/>
      <c r="AR316" s="2"/>
      <c r="AS316" s="2"/>
      <c r="AT316" s="2"/>
      <c r="AU316" s="2"/>
      <c r="AV316" s="2"/>
      <c r="AW316" s="2"/>
      <c r="AX316" s="2"/>
    </row>
    <row r="317" spans="1:50" ht="18">
      <c r="A317" s="32"/>
      <c r="B317" s="51" t="s">
        <v>28</v>
      </c>
      <c r="C317" s="14">
        <v>43.3</v>
      </c>
      <c r="D317" s="49">
        <v>0</v>
      </c>
      <c r="E317" s="4"/>
      <c r="G317" s="4"/>
      <c r="H317" s="3"/>
      <c r="L317" s="3"/>
      <c r="M317" s="3"/>
      <c r="N317" s="3"/>
      <c r="P317" s="3"/>
      <c r="Q317" s="3"/>
      <c r="R317" s="3"/>
      <c r="S317" s="3"/>
      <c r="U317" s="3"/>
      <c r="V317" s="3"/>
      <c r="W317" s="3"/>
      <c r="X317" s="4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2"/>
      <c r="AP317" s="2"/>
      <c r="AQ317" s="2"/>
      <c r="AR317" s="2"/>
      <c r="AS317" s="2"/>
      <c r="AT317" s="2"/>
      <c r="AU317" s="2"/>
      <c r="AV317" s="2"/>
      <c r="AW317" s="2"/>
      <c r="AX317" s="2"/>
    </row>
    <row r="318" spans="1:50" ht="18">
      <c r="A318" s="32"/>
      <c r="B318" s="51" t="s">
        <v>28</v>
      </c>
      <c r="C318" s="14">
        <v>28.2</v>
      </c>
      <c r="D318" s="49">
        <v>0</v>
      </c>
      <c r="E318" s="4"/>
      <c r="G318" s="4"/>
      <c r="H318" s="3"/>
      <c r="L318" s="3"/>
      <c r="M318" s="3"/>
      <c r="N318" s="3"/>
      <c r="P318" s="3"/>
      <c r="Q318" s="3"/>
      <c r="R318" s="3"/>
      <c r="S318" s="3"/>
      <c r="U318" s="3"/>
      <c r="V318" s="3"/>
      <c r="W318" s="3"/>
      <c r="X318" s="4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2"/>
      <c r="AP318" s="2"/>
      <c r="AQ318" s="2"/>
      <c r="AR318" s="2"/>
      <c r="AS318" s="2"/>
      <c r="AT318" s="2"/>
      <c r="AU318" s="2"/>
      <c r="AV318" s="2"/>
      <c r="AW318" s="2"/>
      <c r="AX318" s="2"/>
    </row>
    <row r="319" spans="1:50" ht="18">
      <c r="A319" s="32"/>
      <c r="B319" s="51" t="s">
        <v>28</v>
      </c>
      <c r="C319" s="14">
        <v>38.1</v>
      </c>
      <c r="D319" s="49">
        <v>0</v>
      </c>
      <c r="E319" s="4"/>
      <c r="G319" s="4"/>
      <c r="H319" s="3"/>
      <c r="L319" s="3"/>
      <c r="M319" s="3"/>
      <c r="N319" s="3"/>
      <c r="P319" s="3"/>
      <c r="Q319" s="3"/>
      <c r="R319" s="3"/>
      <c r="S319" s="3"/>
      <c r="U319" s="3"/>
      <c r="V319" s="3"/>
      <c r="W319" s="3"/>
      <c r="X319" s="4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2"/>
      <c r="AP319" s="2"/>
      <c r="AQ319" s="2"/>
      <c r="AR319" s="2"/>
      <c r="AS319" s="2"/>
      <c r="AT319" s="2"/>
      <c r="AU319" s="2"/>
      <c r="AV319" s="2"/>
      <c r="AW319" s="2"/>
      <c r="AX319" s="2"/>
    </row>
    <row r="320" spans="1:50" ht="18">
      <c r="A320" s="32"/>
      <c r="B320" s="51" t="s">
        <v>28</v>
      </c>
      <c r="C320" s="14">
        <v>21.9</v>
      </c>
      <c r="D320" s="49">
        <v>0</v>
      </c>
      <c r="E320" s="4"/>
      <c r="G320" s="4"/>
      <c r="H320" s="3"/>
      <c r="L320" s="3"/>
      <c r="M320" s="3"/>
      <c r="N320" s="3"/>
      <c r="P320" s="3"/>
      <c r="Q320" s="3"/>
      <c r="R320" s="3"/>
      <c r="S320" s="3"/>
      <c r="U320" s="3"/>
      <c r="V320" s="3"/>
      <c r="W320" s="3"/>
      <c r="X320" s="4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2"/>
      <c r="AP320" s="2"/>
      <c r="AQ320" s="2"/>
      <c r="AR320" s="2"/>
      <c r="AS320" s="2"/>
      <c r="AT320" s="2"/>
      <c r="AU320" s="2"/>
      <c r="AV320" s="2"/>
      <c r="AW320" s="2"/>
      <c r="AX320" s="2"/>
    </row>
    <row r="321" spans="1:50" ht="18">
      <c r="A321" s="32"/>
      <c r="B321" s="51" t="s">
        <v>28</v>
      </c>
      <c r="C321" s="14">
        <v>18</v>
      </c>
      <c r="D321" s="49">
        <v>0.87</v>
      </c>
      <c r="E321" s="4"/>
      <c r="G321" s="4"/>
      <c r="H321" s="3"/>
      <c r="L321" s="3"/>
      <c r="M321" s="3"/>
      <c r="N321" s="3"/>
      <c r="P321" s="3"/>
      <c r="Q321" s="3"/>
      <c r="R321" s="3"/>
      <c r="S321" s="3"/>
      <c r="U321" s="3"/>
      <c r="V321" s="3"/>
      <c r="W321" s="3"/>
      <c r="X321" s="4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2"/>
      <c r="AP321" s="2"/>
      <c r="AQ321" s="2"/>
      <c r="AR321" s="2"/>
      <c r="AS321" s="2"/>
      <c r="AT321" s="2"/>
      <c r="AU321" s="2"/>
      <c r="AV321" s="2"/>
      <c r="AW321" s="2"/>
      <c r="AX321" s="2"/>
    </row>
    <row r="322" spans="1:50" ht="18">
      <c r="A322" s="32"/>
      <c r="B322" s="51" t="s">
        <v>28</v>
      </c>
      <c r="C322" s="14">
        <v>23.3</v>
      </c>
      <c r="D322" s="49">
        <v>0.75</v>
      </c>
      <c r="E322" s="4"/>
      <c r="G322" s="4"/>
      <c r="H322" s="3"/>
      <c r="L322" s="3"/>
      <c r="M322" s="3"/>
      <c r="N322" s="3"/>
      <c r="P322" s="3"/>
      <c r="Q322" s="3"/>
      <c r="R322" s="3"/>
      <c r="S322" s="3"/>
      <c r="U322" s="3"/>
      <c r="V322" s="3"/>
      <c r="W322" s="3"/>
      <c r="X322" s="4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2"/>
      <c r="AP322" s="2"/>
      <c r="AQ322" s="2"/>
      <c r="AR322" s="2"/>
      <c r="AS322" s="2"/>
      <c r="AT322" s="2"/>
      <c r="AU322" s="2"/>
      <c r="AV322" s="2"/>
      <c r="AW322" s="2"/>
      <c r="AX322" s="2"/>
    </row>
    <row r="323" spans="1:50" ht="18">
      <c r="A323" s="32"/>
      <c r="B323" s="51" t="s">
        <v>28</v>
      </c>
      <c r="C323" s="14">
        <v>33.799999999999997</v>
      </c>
      <c r="D323" s="49">
        <v>0.41</v>
      </c>
      <c r="E323" s="4"/>
      <c r="G323" s="4"/>
      <c r="H323" s="3"/>
      <c r="L323" s="3"/>
      <c r="M323" s="3"/>
      <c r="N323" s="3"/>
      <c r="P323" s="3"/>
      <c r="Q323" s="3"/>
      <c r="R323" s="3"/>
      <c r="S323" s="3"/>
      <c r="U323" s="3"/>
      <c r="V323" s="3"/>
      <c r="W323" s="3"/>
      <c r="X323" s="4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2"/>
      <c r="AP323" s="2"/>
      <c r="AQ323" s="2"/>
      <c r="AR323" s="2"/>
      <c r="AS323" s="2"/>
      <c r="AT323" s="2"/>
      <c r="AU323" s="2"/>
      <c r="AV323" s="2"/>
      <c r="AW323" s="2"/>
      <c r="AX323" s="2"/>
    </row>
    <row r="324" spans="1:50" ht="18">
      <c r="A324" s="32"/>
      <c r="B324" s="51" t="s">
        <v>28</v>
      </c>
      <c r="C324" s="14">
        <v>37.299999999999997</v>
      </c>
      <c r="D324" s="49">
        <v>0.17</v>
      </c>
      <c r="E324" s="4"/>
      <c r="G324" s="4"/>
      <c r="H324" s="3"/>
      <c r="L324" s="3"/>
      <c r="M324" s="3"/>
      <c r="N324" s="3"/>
      <c r="P324" s="3"/>
      <c r="Q324" s="3"/>
      <c r="R324" s="3"/>
      <c r="S324" s="3"/>
      <c r="U324" s="3"/>
      <c r="V324" s="3"/>
      <c r="W324" s="3"/>
      <c r="X324" s="4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2"/>
      <c r="AP324" s="2"/>
      <c r="AQ324" s="2"/>
      <c r="AR324" s="2"/>
      <c r="AS324" s="2"/>
      <c r="AT324" s="2"/>
      <c r="AU324" s="2"/>
      <c r="AV324" s="2"/>
      <c r="AW324" s="2"/>
      <c r="AX324" s="2"/>
    </row>
    <row r="325" spans="1:50" ht="18">
      <c r="A325" s="32"/>
      <c r="B325" s="51" t="s">
        <v>28</v>
      </c>
      <c r="C325" s="14">
        <v>29.3</v>
      </c>
      <c r="D325" s="49">
        <v>0</v>
      </c>
      <c r="E325" s="4"/>
      <c r="G325" s="4"/>
      <c r="H325" s="3"/>
      <c r="L325" s="3"/>
      <c r="M325" s="3"/>
      <c r="N325" s="3"/>
      <c r="P325" s="3"/>
      <c r="Q325" s="3"/>
      <c r="R325" s="3"/>
      <c r="S325" s="3"/>
      <c r="U325" s="3"/>
      <c r="V325" s="3"/>
      <c r="W325" s="3"/>
      <c r="X325" s="4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2"/>
      <c r="AP325" s="2"/>
      <c r="AQ325" s="2"/>
      <c r="AR325" s="2"/>
      <c r="AS325" s="2"/>
      <c r="AT325" s="2"/>
      <c r="AU325" s="2"/>
      <c r="AV325" s="2"/>
      <c r="AW325" s="2"/>
      <c r="AX325" s="2"/>
    </row>
    <row r="326" spans="1:50" ht="18">
      <c r="A326" s="32"/>
      <c r="B326" s="51" t="s">
        <v>28</v>
      </c>
      <c r="C326" s="14">
        <v>34.200000000000003</v>
      </c>
      <c r="D326" s="49">
        <v>0</v>
      </c>
      <c r="E326" s="4"/>
      <c r="G326" s="4"/>
      <c r="H326" s="3"/>
      <c r="L326" s="3"/>
      <c r="M326" s="3"/>
      <c r="N326" s="3"/>
      <c r="P326" s="3"/>
      <c r="Q326" s="3"/>
      <c r="R326" s="3"/>
      <c r="S326" s="3"/>
      <c r="U326" s="3"/>
      <c r="V326" s="3"/>
      <c r="W326" s="3"/>
      <c r="X326" s="4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2"/>
      <c r="AP326" s="2"/>
      <c r="AQ326" s="2"/>
      <c r="AR326" s="2"/>
      <c r="AS326" s="2"/>
      <c r="AT326" s="2"/>
      <c r="AU326" s="2"/>
      <c r="AV326" s="2"/>
      <c r="AW326" s="2"/>
      <c r="AX326" s="2"/>
    </row>
    <row r="327" spans="1:50" ht="18">
      <c r="A327" s="32"/>
      <c r="B327" s="51" t="s">
        <v>28</v>
      </c>
      <c r="C327" s="14">
        <v>44.3</v>
      </c>
      <c r="D327" s="49">
        <v>0</v>
      </c>
      <c r="E327" s="4"/>
      <c r="G327" s="4"/>
      <c r="H327" s="3"/>
      <c r="L327" s="3"/>
      <c r="M327" s="3"/>
      <c r="N327" s="3"/>
      <c r="P327" s="3"/>
      <c r="Q327" s="3"/>
      <c r="R327" s="3"/>
      <c r="S327" s="3"/>
      <c r="U327" s="3"/>
      <c r="V327" s="3"/>
      <c r="W327" s="3"/>
      <c r="X327" s="4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2"/>
      <c r="AP327" s="2"/>
      <c r="AQ327" s="2"/>
      <c r="AR327" s="2"/>
      <c r="AS327" s="2"/>
      <c r="AT327" s="2"/>
      <c r="AU327" s="2"/>
      <c r="AV327" s="2"/>
      <c r="AW327" s="2"/>
      <c r="AX327" s="2"/>
    </row>
    <row r="328" spans="1:50" ht="18">
      <c r="A328" s="32"/>
      <c r="B328" s="51" t="s">
        <v>28</v>
      </c>
      <c r="C328" s="14">
        <v>24.4</v>
      </c>
      <c r="D328" s="49">
        <v>5.6000000000000001E-2</v>
      </c>
      <c r="E328" s="4"/>
      <c r="G328" s="4"/>
      <c r="H328" s="3"/>
      <c r="L328" s="3"/>
      <c r="M328" s="3"/>
      <c r="N328" s="3"/>
      <c r="P328" s="3"/>
      <c r="Q328" s="3"/>
      <c r="R328" s="3"/>
      <c r="S328" s="3"/>
      <c r="U328" s="3"/>
      <c r="V328" s="3"/>
      <c r="W328" s="3"/>
      <c r="X328" s="4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2"/>
      <c r="AP328" s="2"/>
      <c r="AQ328" s="2"/>
      <c r="AR328" s="2"/>
      <c r="AS328" s="2"/>
      <c r="AT328" s="2"/>
      <c r="AU328" s="2"/>
      <c r="AV328" s="2"/>
    </row>
    <row r="329" spans="1:50" ht="18">
      <c r="A329" s="32"/>
      <c r="B329" s="51" t="s">
        <v>28</v>
      </c>
      <c r="C329" s="14">
        <v>24</v>
      </c>
      <c r="D329" s="49">
        <v>0</v>
      </c>
      <c r="E329" s="4"/>
      <c r="G329" s="4"/>
      <c r="H329" s="3"/>
      <c r="L329" s="3"/>
      <c r="M329" s="3"/>
      <c r="N329" s="3"/>
      <c r="P329" s="3"/>
      <c r="Q329" s="3"/>
      <c r="R329" s="3"/>
      <c r="S329" s="3"/>
      <c r="U329" s="3"/>
      <c r="V329" s="3"/>
      <c r="W329" s="3"/>
      <c r="X329" s="4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2"/>
      <c r="AP329" s="2"/>
      <c r="AQ329" s="2"/>
      <c r="AR329" s="2"/>
      <c r="AS329" s="2"/>
      <c r="AT329" s="2"/>
      <c r="AU329" s="2"/>
      <c r="AV329" s="2"/>
    </row>
    <row r="330" spans="1:50" ht="18">
      <c r="A330" s="32"/>
      <c r="B330" s="51" t="s">
        <v>28</v>
      </c>
      <c r="C330" s="14">
        <v>37.700000000000003</v>
      </c>
      <c r="D330" s="49">
        <v>0.5</v>
      </c>
      <c r="E330" s="4"/>
      <c r="G330" s="4"/>
      <c r="H330" s="3"/>
      <c r="L330" s="3"/>
      <c r="M330" s="3"/>
      <c r="N330" s="3"/>
      <c r="P330" s="3"/>
      <c r="Q330" s="3"/>
      <c r="R330" s="3"/>
      <c r="S330" s="3"/>
      <c r="U330" s="3"/>
      <c r="V330" s="3"/>
      <c r="W330" s="3"/>
      <c r="X330" s="4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2"/>
      <c r="AP330" s="2"/>
      <c r="AQ330" s="2"/>
      <c r="AR330" s="2"/>
      <c r="AS330" s="2"/>
      <c r="AT330" s="2"/>
      <c r="AU330" s="2"/>
      <c r="AV330" s="2"/>
    </row>
    <row r="331" spans="1:50" ht="18">
      <c r="A331" s="32"/>
      <c r="B331" s="51" t="s">
        <v>28</v>
      </c>
      <c r="C331" s="14">
        <v>42</v>
      </c>
      <c r="D331" s="49">
        <v>0.23</v>
      </c>
      <c r="E331" s="4"/>
      <c r="G331" s="4"/>
      <c r="H331" s="3"/>
      <c r="L331" s="3"/>
      <c r="M331" s="3"/>
      <c r="N331" s="3"/>
      <c r="P331" s="3"/>
      <c r="Q331" s="3"/>
      <c r="R331" s="3"/>
      <c r="S331" s="3"/>
      <c r="U331" s="3"/>
      <c r="V331" s="3"/>
      <c r="W331" s="3"/>
      <c r="X331" s="4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2"/>
      <c r="AP331" s="2"/>
      <c r="AQ331" s="2"/>
      <c r="AR331" s="2"/>
      <c r="AS331" s="2"/>
      <c r="AT331" s="2"/>
      <c r="AU331" s="2"/>
      <c r="AV331" s="2"/>
    </row>
    <row r="332" spans="1:50" ht="18">
      <c r="A332" s="32"/>
      <c r="B332" s="51" t="s">
        <v>28</v>
      </c>
      <c r="C332" s="14">
        <v>22.6</v>
      </c>
      <c r="D332" s="49">
        <v>0.85</v>
      </c>
      <c r="E332" s="4"/>
      <c r="G332" s="4"/>
      <c r="H332" s="3"/>
      <c r="L332" s="3"/>
      <c r="M332" s="3"/>
      <c r="N332" s="3"/>
      <c r="P332" s="3"/>
      <c r="Q332" s="3"/>
      <c r="R332" s="3"/>
      <c r="S332" s="3"/>
      <c r="U332" s="3"/>
      <c r="V332" s="3"/>
      <c r="W332" s="3"/>
      <c r="X332" s="4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2"/>
      <c r="AP332" s="2"/>
      <c r="AQ332" s="2"/>
      <c r="AR332" s="2"/>
      <c r="AS332" s="2"/>
      <c r="AT332" s="2"/>
      <c r="AU332" s="2"/>
      <c r="AV332" s="2"/>
    </row>
    <row r="333" spans="1:50" ht="18">
      <c r="A333" s="32"/>
      <c r="B333" s="51" t="s">
        <v>28</v>
      </c>
      <c r="C333" s="14">
        <v>36.799999999999997</v>
      </c>
      <c r="D333" s="49">
        <v>0.14000000000000001</v>
      </c>
      <c r="E333" s="4"/>
      <c r="G333" s="4"/>
      <c r="H333" s="3"/>
      <c r="L333" s="3"/>
      <c r="M333" s="3"/>
      <c r="N333" s="3"/>
      <c r="P333" s="3"/>
      <c r="Q333" s="3"/>
      <c r="R333" s="3"/>
      <c r="S333" s="3"/>
      <c r="U333" s="3"/>
      <c r="V333" s="3"/>
      <c r="W333" s="3"/>
      <c r="X333" s="4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2"/>
      <c r="AP333" s="2"/>
      <c r="AQ333" s="2"/>
      <c r="AR333" s="2"/>
      <c r="AS333" s="2"/>
      <c r="AT333" s="2"/>
      <c r="AU333" s="2"/>
      <c r="AV333" s="2"/>
    </row>
    <row r="334" spans="1:50" ht="18">
      <c r="A334" s="32"/>
      <c r="B334" s="51" t="s">
        <v>28</v>
      </c>
      <c r="C334" s="14">
        <v>43.6</v>
      </c>
      <c r="D334" s="49">
        <v>0</v>
      </c>
      <c r="E334" s="4"/>
      <c r="G334" s="4"/>
      <c r="H334" s="3"/>
      <c r="L334" s="3"/>
      <c r="M334" s="3"/>
      <c r="N334" s="3"/>
      <c r="P334" s="3"/>
      <c r="Q334" s="3"/>
      <c r="R334" s="3"/>
      <c r="S334" s="3"/>
      <c r="U334" s="3"/>
      <c r="V334" s="3"/>
      <c r="W334" s="3"/>
      <c r="X334" s="4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2"/>
      <c r="AP334" s="2"/>
      <c r="AQ334" s="2"/>
      <c r="AR334" s="2"/>
      <c r="AS334" s="2"/>
      <c r="AT334" s="2"/>
      <c r="AU334" s="2"/>
      <c r="AV334" s="2"/>
    </row>
    <row r="335" spans="1:50" ht="18">
      <c r="A335" s="32"/>
      <c r="B335" s="51" t="s">
        <v>28</v>
      </c>
      <c r="C335" s="14">
        <v>40.1</v>
      </c>
      <c r="D335" s="49">
        <v>3.71</v>
      </c>
      <c r="E335" s="4"/>
      <c r="G335" s="4"/>
      <c r="H335" s="3"/>
      <c r="L335" s="3"/>
      <c r="M335" s="3"/>
      <c r="N335" s="3"/>
      <c r="P335" s="3"/>
      <c r="Q335" s="3"/>
      <c r="R335" s="3"/>
      <c r="S335" s="3"/>
      <c r="U335" s="3"/>
      <c r="V335" s="3"/>
      <c r="W335" s="3"/>
      <c r="X335" s="4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2"/>
      <c r="AP335" s="2"/>
      <c r="AQ335" s="2"/>
      <c r="AR335" s="2"/>
      <c r="AS335" s="2"/>
      <c r="AT335" s="2"/>
      <c r="AU335" s="2"/>
      <c r="AV335" s="2"/>
    </row>
    <row r="336" spans="1:50" ht="18">
      <c r="A336" s="32"/>
      <c r="B336" s="51" t="s">
        <v>28</v>
      </c>
      <c r="C336" s="14">
        <v>33.1</v>
      </c>
      <c r="D336" s="49">
        <v>0.48</v>
      </c>
      <c r="E336" s="4"/>
      <c r="G336" s="4"/>
      <c r="H336" s="3"/>
      <c r="L336" s="3"/>
      <c r="M336" s="3"/>
      <c r="N336" s="3"/>
      <c r="P336" s="3"/>
      <c r="Q336" s="3"/>
      <c r="R336" s="3"/>
      <c r="S336" s="3"/>
      <c r="U336" s="3"/>
      <c r="V336" s="3"/>
      <c r="W336" s="3"/>
      <c r="X336" s="4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2"/>
      <c r="AP336" s="2"/>
      <c r="AQ336" s="2"/>
      <c r="AR336" s="2"/>
      <c r="AS336" s="2"/>
      <c r="AT336" s="2"/>
      <c r="AU336" s="2"/>
      <c r="AV336" s="2"/>
    </row>
    <row r="337" spans="1:48" ht="18">
      <c r="A337" s="32"/>
      <c r="B337" s="51" t="s">
        <v>28</v>
      </c>
      <c r="C337" s="14">
        <v>38.799999999999997</v>
      </c>
      <c r="D337" s="49">
        <v>4.2000000000000003E-2</v>
      </c>
      <c r="E337" s="4"/>
      <c r="G337" s="4"/>
      <c r="H337" s="3"/>
      <c r="L337" s="3"/>
      <c r="M337" s="3"/>
      <c r="N337" s="3"/>
      <c r="P337" s="3"/>
      <c r="Q337" s="3"/>
      <c r="R337" s="3"/>
      <c r="S337" s="3"/>
      <c r="U337" s="3"/>
      <c r="V337" s="3"/>
      <c r="W337" s="3"/>
      <c r="X337" s="4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2"/>
      <c r="AP337" s="2"/>
      <c r="AQ337" s="2"/>
      <c r="AR337" s="2"/>
      <c r="AS337" s="2"/>
      <c r="AT337" s="2"/>
      <c r="AU337" s="2"/>
      <c r="AV337" s="2"/>
    </row>
    <row r="338" spans="1:48" ht="18">
      <c r="A338" s="32"/>
      <c r="B338" s="51" t="s">
        <v>28</v>
      </c>
      <c r="C338" s="14">
        <v>32.700000000000003</v>
      </c>
      <c r="D338" s="49">
        <v>0</v>
      </c>
      <c r="E338" s="4"/>
      <c r="G338" s="4"/>
      <c r="H338" s="3"/>
      <c r="L338" s="3"/>
      <c r="M338" s="3"/>
      <c r="N338" s="3"/>
      <c r="P338" s="3"/>
      <c r="Q338" s="3"/>
      <c r="R338" s="3"/>
      <c r="S338" s="3"/>
      <c r="U338" s="3"/>
      <c r="V338" s="3"/>
      <c r="W338" s="3"/>
      <c r="X338" s="4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2"/>
      <c r="AP338" s="2"/>
      <c r="AQ338" s="2"/>
      <c r="AR338" s="2"/>
      <c r="AS338" s="2"/>
      <c r="AT338" s="2"/>
      <c r="AU338" s="2"/>
      <c r="AV338" s="2"/>
    </row>
    <row r="339" spans="1:48" ht="18">
      <c r="A339" s="32"/>
      <c r="B339" s="51" t="s">
        <v>28</v>
      </c>
      <c r="C339" s="14">
        <v>34.700000000000003</v>
      </c>
      <c r="D339" s="49">
        <v>0.2</v>
      </c>
      <c r="E339" s="4"/>
      <c r="G339" s="4"/>
      <c r="H339" s="3"/>
      <c r="L339" s="3"/>
      <c r="M339" s="3"/>
      <c r="N339" s="3"/>
      <c r="P339" s="3"/>
      <c r="Q339" s="3"/>
      <c r="R339" s="3"/>
      <c r="S339" s="3"/>
      <c r="U339" s="3"/>
      <c r="V339" s="3"/>
      <c r="W339" s="3"/>
      <c r="X339" s="4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2"/>
      <c r="AP339" s="2"/>
      <c r="AQ339" s="2"/>
      <c r="AR339" s="2"/>
      <c r="AS339" s="2"/>
      <c r="AT339" s="2"/>
      <c r="AU339" s="2"/>
      <c r="AV339" s="2"/>
    </row>
    <row r="340" spans="1:48" ht="18">
      <c r="A340" s="32"/>
      <c r="B340" s="51" t="s">
        <v>28</v>
      </c>
      <c r="C340" s="14">
        <v>41.2</v>
      </c>
      <c r="D340" s="49">
        <v>0</v>
      </c>
      <c r="E340" s="4"/>
      <c r="G340" s="4"/>
      <c r="H340" s="3"/>
      <c r="L340" s="3"/>
      <c r="M340" s="3"/>
      <c r="N340" s="3"/>
      <c r="P340" s="3"/>
      <c r="Q340" s="3"/>
      <c r="R340" s="3"/>
      <c r="S340" s="3"/>
      <c r="U340" s="3"/>
      <c r="V340" s="3"/>
      <c r="W340" s="3"/>
      <c r="X340" s="4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2"/>
      <c r="AP340" s="2"/>
      <c r="AQ340" s="2"/>
      <c r="AR340" s="2"/>
      <c r="AS340" s="2"/>
      <c r="AT340" s="2"/>
      <c r="AU340" s="2"/>
      <c r="AV340" s="2"/>
    </row>
    <row r="341" spans="1:48" ht="18">
      <c r="A341" s="32"/>
      <c r="B341" s="51" t="s">
        <v>28</v>
      </c>
      <c r="C341" s="14">
        <v>45.5</v>
      </c>
      <c r="D341" s="49">
        <v>0</v>
      </c>
      <c r="E341" s="4"/>
      <c r="G341" s="4"/>
      <c r="H341" s="3"/>
      <c r="L341" s="3"/>
      <c r="M341" s="3"/>
      <c r="N341" s="3"/>
      <c r="P341" s="3"/>
      <c r="Q341" s="3"/>
      <c r="R341" s="3"/>
      <c r="S341" s="3"/>
      <c r="U341" s="3"/>
      <c r="V341" s="3"/>
      <c r="W341" s="3"/>
      <c r="X341" s="4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2"/>
      <c r="AP341" s="2"/>
      <c r="AQ341" s="2"/>
      <c r="AR341" s="2"/>
      <c r="AS341" s="2"/>
      <c r="AT341" s="2"/>
      <c r="AU341" s="2"/>
      <c r="AV341" s="2"/>
    </row>
    <row r="342" spans="1:48" ht="18">
      <c r="A342" s="32"/>
      <c r="B342" s="51" t="s">
        <v>28</v>
      </c>
      <c r="C342" s="14">
        <v>36.700000000000003</v>
      </c>
      <c r="D342" s="49">
        <v>0</v>
      </c>
      <c r="E342" s="4"/>
      <c r="G342" s="4"/>
      <c r="H342" s="3"/>
      <c r="L342" s="3"/>
      <c r="M342" s="3"/>
      <c r="N342" s="3"/>
      <c r="P342" s="3"/>
      <c r="Q342" s="3"/>
      <c r="R342" s="3"/>
      <c r="S342" s="3"/>
      <c r="U342" s="3"/>
      <c r="V342" s="3"/>
      <c r="W342" s="3"/>
      <c r="X342" s="4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2"/>
      <c r="AP342" s="2"/>
      <c r="AQ342" s="2"/>
      <c r="AR342" s="2"/>
      <c r="AS342" s="2"/>
      <c r="AT342" s="2"/>
      <c r="AU342" s="2"/>
      <c r="AV342" s="2"/>
    </row>
    <row r="343" spans="1:48" ht="18">
      <c r="A343" s="32"/>
      <c r="B343" s="51" t="s">
        <v>28</v>
      </c>
      <c r="C343" s="14">
        <v>24.2</v>
      </c>
      <c r="D343" s="49">
        <v>0</v>
      </c>
      <c r="E343" s="4"/>
      <c r="G343" s="4"/>
      <c r="H343" s="3"/>
      <c r="L343" s="3"/>
      <c r="M343" s="3"/>
      <c r="N343" s="3"/>
      <c r="P343" s="3"/>
      <c r="Q343" s="3"/>
      <c r="R343" s="3"/>
      <c r="S343" s="3"/>
      <c r="U343" s="3"/>
      <c r="V343" s="3"/>
      <c r="W343" s="3"/>
      <c r="X343" s="4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2"/>
      <c r="AP343" s="2"/>
      <c r="AQ343" s="2"/>
      <c r="AR343" s="2"/>
      <c r="AS343" s="2"/>
      <c r="AT343" s="2"/>
      <c r="AU343" s="2"/>
      <c r="AV343" s="2"/>
    </row>
    <row r="344" spans="1:48" ht="18">
      <c r="A344" s="32"/>
      <c r="B344" s="51" t="s">
        <v>28</v>
      </c>
      <c r="C344" s="14">
        <v>32.299999999999997</v>
      </c>
      <c r="D344" s="49">
        <v>0</v>
      </c>
      <c r="E344" s="4"/>
      <c r="G344" s="4"/>
      <c r="H344" s="3"/>
      <c r="L344" s="3"/>
      <c r="M344" s="3"/>
      <c r="N344" s="3"/>
      <c r="P344" s="3"/>
      <c r="Q344" s="3"/>
      <c r="R344" s="3"/>
      <c r="S344" s="3"/>
      <c r="U344" s="3"/>
      <c r="V344" s="3"/>
      <c r="W344" s="3"/>
      <c r="X344" s="4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2"/>
      <c r="AP344" s="2"/>
      <c r="AQ344" s="2"/>
      <c r="AR344" s="2"/>
      <c r="AS344" s="2"/>
      <c r="AT344" s="2"/>
      <c r="AU344" s="2"/>
      <c r="AV344" s="2"/>
    </row>
    <row r="345" spans="1:48" ht="18">
      <c r="A345" s="32"/>
      <c r="B345" s="51" t="s">
        <v>28</v>
      </c>
      <c r="C345" s="14">
        <v>35.299999999999997</v>
      </c>
      <c r="D345" s="49">
        <v>0.4</v>
      </c>
      <c r="E345" s="4"/>
      <c r="G345" s="4"/>
      <c r="H345" s="3"/>
      <c r="L345" s="3"/>
      <c r="M345" s="3"/>
      <c r="N345" s="3"/>
      <c r="P345" s="3"/>
      <c r="Q345" s="3"/>
      <c r="R345" s="3"/>
      <c r="S345" s="3"/>
      <c r="U345" s="3"/>
      <c r="V345" s="3"/>
      <c r="W345" s="3"/>
      <c r="X345" s="4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2"/>
      <c r="AP345" s="2"/>
      <c r="AQ345" s="2"/>
      <c r="AR345" s="2"/>
      <c r="AS345" s="2"/>
      <c r="AT345" s="2"/>
      <c r="AU345" s="2"/>
      <c r="AV345" s="2"/>
    </row>
    <row r="346" spans="1:48" ht="18">
      <c r="A346" s="32"/>
      <c r="B346" s="51" t="s">
        <v>28</v>
      </c>
      <c r="C346" s="14">
        <v>18.399999999999999</v>
      </c>
      <c r="D346" s="49">
        <v>0</v>
      </c>
      <c r="E346" s="4"/>
      <c r="G346" s="4"/>
      <c r="H346" s="3"/>
      <c r="L346" s="3"/>
      <c r="M346" s="3"/>
      <c r="N346" s="3"/>
      <c r="P346" s="3"/>
      <c r="Q346" s="3"/>
      <c r="R346" s="3"/>
      <c r="S346" s="3"/>
      <c r="U346" s="3"/>
      <c r="V346" s="3"/>
      <c r="W346" s="3"/>
      <c r="X346" s="4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2"/>
      <c r="AP346" s="2"/>
      <c r="AQ346" s="2"/>
      <c r="AR346" s="2"/>
      <c r="AS346" s="2"/>
      <c r="AT346" s="2"/>
      <c r="AU346" s="2"/>
      <c r="AV346" s="2"/>
    </row>
    <row r="347" spans="1:48" ht="18">
      <c r="A347" s="32"/>
      <c r="B347" s="51" t="s">
        <v>28</v>
      </c>
      <c r="C347" s="14">
        <v>19.100000000000001</v>
      </c>
      <c r="D347" s="49">
        <v>6.7000000000000004E-2</v>
      </c>
      <c r="E347" s="4"/>
      <c r="G347" s="4"/>
      <c r="H347" s="3"/>
      <c r="L347" s="3"/>
      <c r="M347" s="3"/>
      <c r="N347" s="3"/>
      <c r="P347" s="3"/>
      <c r="Q347" s="3"/>
      <c r="R347" s="3"/>
      <c r="S347" s="3"/>
      <c r="U347" s="3"/>
      <c r="V347" s="3"/>
      <c r="W347" s="3"/>
      <c r="X347" s="4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2"/>
      <c r="AP347" s="2"/>
      <c r="AQ347" s="2"/>
      <c r="AR347" s="2"/>
      <c r="AS347" s="2"/>
      <c r="AT347" s="2"/>
      <c r="AU347" s="2"/>
      <c r="AV347" s="2"/>
    </row>
    <row r="348" spans="1:48" ht="18">
      <c r="A348" s="32"/>
      <c r="B348" s="51" t="s">
        <v>28</v>
      </c>
      <c r="C348" s="14">
        <v>28.8</v>
      </c>
      <c r="D348" s="49">
        <v>0</v>
      </c>
      <c r="E348" s="4"/>
      <c r="G348" s="4"/>
      <c r="H348" s="3"/>
      <c r="L348" s="3"/>
      <c r="M348" s="3"/>
      <c r="N348" s="3"/>
      <c r="P348" s="3"/>
      <c r="Q348" s="3"/>
      <c r="R348" s="3"/>
      <c r="S348" s="3"/>
      <c r="U348" s="3"/>
      <c r="V348" s="3"/>
      <c r="W348" s="3"/>
      <c r="X348" s="4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2"/>
      <c r="AP348" s="2"/>
      <c r="AQ348" s="2"/>
      <c r="AR348" s="2"/>
      <c r="AS348" s="2"/>
      <c r="AT348" s="2"/>
      <c r="AU348" s="2"/>
      <c r="AV348" s="2"/>
    </row>
    <row r="349" spans="1:48" ht="18">
      <c r="A349" s="32"/>
      <c r="B349" s="51" t="s">
        <v>28</v>
      </c>
      <c r="C349" s="14">
        <v>40.6</v>
      </c>
      <c r="D349" s="49">
        <v>0.83</v>
      </c>
      <c r="E349" s="4"/>
      <c r="G349" s="4"/>
      <c r="H349" s="3"/>
      <c r="L349" s="3"/>
      <c r="M349" s="3"/>
      <c r="N349" s="3"/>
      <c r="P349" s="3"/>
      <c r="Q349" s="3"/>
      <c r="R349" s="3"/>
      <c r="S349" s="3"/>
      <c r="U349" s="3"/>
      <c r="V349" s="3"/>
      <c r="W349" s="3"/>
      <c r="X349" s="4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2"/>
      <c r="AP349" s="2"/>
      <c r="AQ349" s="2"/>
      <c r="AR349" s="2"/>
      <c r="AS349" s="2"/>
      <c r="AT349" s="2"/>
      <c r="AU349" s="2"/>
      <c r="AV349" s="2"/>
    </row>
    <row r="350" spans="1:48" ht="18">
      <c r="A350" s="32"/>
      <c r="B350" s="51" t="s">
        <v>28</v>
      </c>
      <c r="C350" s="14">
        <v>41.9</v>
      </c>
      <c r="D350" s="49">
        <v>0</v>
      </c>
      <c r="E350" s="4"/>
      <c r="G350" s="4"/>
      <c r="H350" s="3"/>
      <c r="L350" s="3"/>
      <c r="M350" s="3"/>
      <c r="N350" s="3"/>
      <c r="P350" s="3"/>
      <c r="Q350" s="3"/>
      <c r="R350" s="3"/>
      <c r="S350" s="3"/>
      <c r="U350" s="3"/>
      <c r="V350" s="3"/>
      <c r="W350" s="3"/>
      <c r="X350" s="4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2"/>
      <c r="AP350" s="2"/>
      <c r="AQ350" s="2"/>
      <c r="AR350" s="2"/>
      <c r="AS350" s="2"/>
      <c r="AT350" s="2"/>
      <c r="AU350" s="2"/>
      <c r="AV350" s="2"/>
    </row>
    <row r="351" spans="1:48" ht="18">
      <c r="A351" s="32"/>
      <c r="B351" s="51" t="s">
        <v>28</v>
      </c>
      <c r="C351" s="14">
        <v>32.700000000000003</v>
      </c>
      <c r="D351" s="49">
        <v>3.9E-2</v>
      </c>
      <c r="E351" s="4"/>
      <c r="G351" s="4"/>
      <c r="H351" s="3"/>
      <c r="L351" s="3"/>
      <c r="M351" s="3"/>
      <c r="N351" s="3"/>
      <c r="P351" s="3"/>
      <c r="Q351" s="3"/>
      <c r="R351" s="3"/>
      <c r="S351" s="3"/>
      <c r="U351" s="3"/>
      <c r="V351" s="3"/>
      <c r="W351" s="3"/>
      <c r="X351" s="4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2"/>
      <c r="AP351" s="2"/>
      <c r="AQ351" s="2"/>
      <c r="AR351" s="2"/>
      <c r="AS351" s="2"/>
      <c r="AT351" s="2"/>
      <c r="AU351" s="2"/>
      <c r="AV351" s="2"/>
    </row>
    <row r="352" spans="1:48" ht="18">
      <c r="A352" s="32"/>
      <c r="B352" s="51" t="s">
        <v>28</v>
      </c>
      <c r="C352" s="14">
        <v>18.3</v>
      </c>
      <c r="D352" s="49">
        <v>0.12</v>
      </c>
      <c r="E352" s="4"/>
      <c r="G352" s="4"/>
      <c r="H352" s="3"/>
      <c r="L352" s="3"/>
      <c r="M352" s="3"/>
      <c r="N352" s="3"/>
      <c r="P352" s="3"/>
      <c r="Q352" s="3"/>
      <c r="R352" s="3"/>
      <c r="S352" s="3"/>
      <c r="U352" s="3"/>
      <c r="V352" s="3"/>
      <c r="W352" s="3"/>
      <c r="X352" s="4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2"/>
      <c r="AP352" s="2"/>
      <c r="AQ352" s="2"/>
      <c r="AR352" s="2"/>
      <c r="AS352" s="2"/>
      <c r="AT352" s="2"/>
      <c r="AU352" s="2"/>
      <c r="AV352" s="2"/>
    </row>
    <row r="353" spans="1:48" ht="18">
      <c r="A353" s="32"/>
      <c r="B353" s="51" t="s">
        <v>28</v>
      </c>
      <c r="C353" s="14">
        <v>36.5</v>
      </c>
      <c r="D353" s="49">
        <v>7.02</v>
      </c>
      <c r="E353" s="4"/>
      <c r="G353" s="4"/>
      <c r="H353" s="3"/>
      <c r="L353" s="3"/>
      <c r="M353" s="3"/>
      <c r="N353" s="3"/>
      <c r="P353" s="3"/>
      <c r="Q353" s="3"/>
      <c r="R353" s="3"/>
      <c r="S353" s="3"/>
      <c r="U353" s="3"/>
      <c r="V353" s="3"/>
      <c r="W353" s="3"/>
      <c r="X353" s="4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2"/>
      <c r="AP353" s="2"/>
      <c r="AQ353" s="2"/>
      <c r="AR353" s="2"/>
      <c r="AS353" s="2"/>
      <c r="AT353" s="2"/>
      <c r="AU353" s="2"/>
      <c r="AV353" s="2"/>
    </row>
    <row r="354" spans="1:48" ht="18">
      <c r="A354" s="32"/>
      <c r="B354" s="51" t="s">
        <v>28</v>
      </c>
      <c r="C354" s="14">
        <v>16.399999999999999</v>
      </c>
      <c r="D354" s="49">
        <v>4.88</v>
      </c>
      <c r="E354" s="4"/>
      <c r="G354" s="4"/>
      <c r="H354" s="3"/>
      <c r="L354" s="3"/>
      <c r="M354" s="3"/>
      <c r="N354" s="3"/>
      <c r="P354" s="3"/>
      <c r="Q354" s="3"/>
      <c r="R354" s="3"/>
      <c r="S354" s="3"/>
      <c r="U354" s="3"/>
      <c r="V354" s="3"/>
      <c r="W354" s="3"/>
      <c r="X354" s="4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2"/>
      <c r="AP354" s="2"/>
      <c r="AQ354" s="2"/>
      <c r="AR354" s="2"/>
      <c r="AS354" s="2"/>
      <c r="AT354" s="2"/>
      <c r="AU354" s="2"/>
      <c r="AV354" s="2"/>
    </row>
    <row r="355" spans="1:48" ht="18">
      <c r="A355" s="32"/>
      <c r="B355" s="51" t="s">
        <v>28</v>
      </c>
      <c r="C355" s="14">
        <v>21.9</v>
      </c>
      <c r="D355" s="49">
        <v>1.4</v>
      </c>
      <c r="E355" s="4"/>
      <c r="G355" s="4"/>
      <c r="H355" s="3"/>
      <c r="L355" s="3"/>
      <c r="M355" s="3"/>
      <c r="N355" s="3"/>
      <c r="P355" s="3"/>
      <c r="Q355" s="3"/>
      <c r="R355" s="3"/>
      <c r="S355" s="3"/>
      <c r="U355" s="3"/>
      <c r="V355" s="3"/>
      <c r="W355" s="3"/>
      <c r="X355" s="4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2"/>
      <c r="AP355" s="2"/>
      <c r="AQ355" s="2"/>
      <c r="AR355" s="2"/>
      <c r="AS355" s="2"/>
      <c r="AT355" s="2"/>
      <c r="AU355" s="2"/>
      <c r="AV355" s="2"/>
    </row>
    <row r="356" spans="1:48" ht="18">
      <c r="A356" s="32"/>
      <c r="B356" s="51" t="s">
        <v>28</v>
      </c>
      <c r="C356" s="14">
        <v>31.6</v>
      </c>
      <c r="D356" s="49">
        <v>4.51</v>
      </c>
      <c r="E356" s="4"/>
      <c r="G356" s="4"/>
      <c r="H356" s="3"/>
      <c r="L356" s="3"/>
      <c r="M356" s="3"/>
      <c r="N356" s="3"/>
      <c r="P356" s="3"/>
      <c r="Q356" s="3"/>
      <c r="R356" s="3"/>
      <c r="S356" s="3"/>
      <c r="U356" s="3"/>
      <c r="V356" s="3"/>
      <c r="W356" s="3"/>
      <c r="X356" s="4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2"/>
      <c r="AP356" s="2"/>
      <c r="AQ356" s="2"/>
      <c r="AR356" s="2"/>
      <c r="AS356" s="2"/>
      <c r="AT356" s="2"/>
      <c r="AU356" s="2"/>
      <c r="AV356" s="2"/>
    </row>
    <row r="357" spans="1:48" ht="18">
      <c r="A357" s="32"/>
      <c r="B357" s="51" t="s">
        <v>28</v>
      </c>
      <c r="C357" s="14">
        <v>17.399999999999999</v>
      </c>
      <c r="D357" s="49">
        <v>7.69</v>
      </c>
      <c r="E357" s="4"/>
      <c r="G357" s="4"/>
      <c r="H357" s="3"/>
      <c r="L357" s="3"/>
      <c r="M357" s="3"/>
      <c r="N357" s="3"/>
      <c r="P357" s="3"/>
      <c r="Q357" s="3"/>
      <c r="R357" s="3"/>
      <c r="S357" s="3"/>
      <c r="U357" s="3"/>
      <c r="V357" s="3"/>
      <c r="W357" s="3"/>
      <c r="X357" s="4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2"/>
      <c r="AP357" s="2"/>
      <c r="AQ357" s="2"/>
      <c r="AR357" s="2"/>
      <c r="AS357" s="2"/>
      <c r="AT357" s="2"/>
      <c r="AU357" s="2"/>
      <c r="AV357" s="2"/>
    </row>
    <row r="358" spans="1:48" ht="18">
      <c r="A358" s="32"/>
      <c r="B358" s="51" t="s">
        <v>28</v>
      </c>
      <c r="C358" s="14">
        <v>28.6</v>
      </c>
      <c r="D358" s="49">
        <v>2.12</v>
      </c>
      <c r="E358" s="4"/>
      <c r="G358" s="4"/>
      <c r="H358" s="3"/>
      <c r="L358" s="3"/>
      <c r="M358" s="3"/>
      <c r="N358" s="3"/>
      <c r="P358" s="3"/>
      <c r="Q358" s="3"/>
      <c r="R358" s="3"/>
      <c r="S358" s="3"/>
      <c r="U358" s="3"/>
      <c r="V358" s="3"/>
      <c r="W358" s="3"/>
      <c r="X358" s="4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2"/>
      <c r="AP358" s="2"/>
      <c r="AQ358" s="2"/>
      <c r="AR358" s="2"/>
      <c r="AS358" s="2"/>
      <c r="AT358" s="2"/>
      <c r="AU358" s="2"/>
      <c r="AV358" s="2"/>
    </row>
    <row r="359" spans="1:48" ht="18">
      <c r="A359" s="32"/>
      <c r="B359" s="51" t="s">
        <v>28</v>
      </c>
      <c r="C359" s="14">
        <v>30.6</v>
      </c>
      <c r="D359" s="49">
        <v>3.72</v>
      </c>
      <c r="E359" s="4"/>
      <c r="G359" s="4"/>
      <c r="H359" s="3"/>
      <c r="L359" s="3"/>
      <c r="M359" s="3"/>
      <c r="N359" s="3"/>
      <c r="P359" s="3"/>
      <c r="Q359" s="3"/>
      <c r="R359" s="3"/>
      <c r="S359" s="3"/>
      <c r="U359" s="3"/>
      <c r="V359" s="3"/>
      <c r="W359" s="3"/>
      <c r="X359" s="4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2"/>
      <c r="AP359" s="2"/>
      <c r="AQ359" s="2"/>
      <c r="AR359" s="2"/>
      <c r="AS359" s="2"/>
      <c r="AT359" s="2"/>
      <c r="AU359" s="2"/>
      <c r="AV359" s="2"/>
    </row>
    <row r="360" spans="1:48" ht="18">
      <c r="A360" s="32"/>
      <c r="B360" s="51" t="s">
        <v>28</v>
      </c>
      <c r="C360" s="14">
        <v>36.6</v>
      </c>
      <c r="D360" s="49">
        <v>0.11</v>
      </c>
      <c r="E360" s="4"/>
      <c r="G360" s="4"/>
      <c r="H360" s="3"/>
      <c r="L360" s="3"/>
      <c r="M360" s="3"/>
      <c r="N360" s="3"/>
      <c r="P360" s="3"/>
      <c r="Q360" s="3"/>
      <c r="R360" s="3"/>
      <c r="S360" s="3"/>
      <c r="U360" s="3"/>
      <c r="V360" s="3"/>
      <c r="W360" s="3"/>
      <c r="X360" s="4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2"/>
      <c r="AP360" s="2"/>
      <c r="AQ360" s="2"/>
      <c r="AR360" s="2"/>
      <c r="AS360" s="2"/>
      <c r="AT360" s="2"/>
      <c r="AU360" s="2"/>
      <c r="AV360" s="2"/>
    </row>
    <row r="361" spans="1:48" ht="18">
      <c r="A361" s="32"/>
      <c r="B361" s="51" t="s">
        <v>28</v>
      </c>
      <c r="C361" s="14">
        <v>28.5</v>
      </c>
      <c r="D361" s="49">
        <v>0</v>
      </c>
      <c r="E361" s="4"/>
      <c r="G361" s="4"/>
      <c r="H361" s="3"/>
      <c r="L361" s="3"/>
      <c r="M361" s="3"/>
      <c r="N361" s="3"/>
      <c r="P361" s="3"/>
      <c r="Q361" s="3"/>
      <c r="R361" s="3"/>
      <c r="S361" s="3"/>
      <c r="U361" s="3"/>
      <c r="V361" s="3"/>
      <c r="W361" s="3"/>
      <c r="X361" s="4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2"/>
      <c r="AP361" s="2"/>
      <c r="AQ361" s="2"/>
      <c r="AR361" s="2"/>
      <c r="AS361" s="2"/>
      <c r="AT361" s="2"/>
      <c r="AU361" s="2"/>
      <c r="AV361" s="2"/>
    </row>
    <row r="362" spans="1:48" ht="18">
      <c r="A362" s="32"/>
      <c r="B362" s="51" t="s">
        <v>28</v>
      </c>
      <c r="C362" s="14">
        <v>40.9</v>
      </c>
      <c r="D362" s="49">
        <v>1.22</v>
      </c>
      <c r="E362" s="4"/>
      <c r="G362" s="4"/>
      <c r="H362" s="3"/>
      <c r="L362" s="3"/>
      <c r="M362" s="3"/>
      <c r="N362" s="3"/>
      <c r="P362" s="3"/>
      <c r="Q362" s="3"/>
      <c r="R362" s="3"/>
      <c r="S362" s="3"/>
      <c r="U362" s="3"/>
      <c r="V362" s="3"/>
      <c r="W362" s="3"/>
      <c r="X362" s="4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2"/>
      <c r="AP362" s="2"/>
      <c r="AQ362" s="2"/>
      <c r="AR362" s="2"/>
      <c r="AS362" s="2"/>
      <c r="AT362" s="2"/>
      <c r="AU362" s="2"/>
      <c r="AV362" s="2"/>
    </row>
    <row r="363" spans="1:48" ht="18">
      <c r="A363" s="32"/>
      <c r="B363" s="51" t="s">
        <v>28</v>
      </c>
      <c r="C363" s="14">
        <v>41.9</v>
      </c>
      <c r="D363" s="49">
        <v>0</v>
      </c>
      <c r="E363" s="4"/>
      <c r="G363" s="4"/>
      <c r="H363" s="3"/>
      <c r="L363" s="3"/>
      <c r="M363" s="3"/>
      <c r="N363" s="3"/>
      <c r="P363" s="3"/>
      <c r="Q363" s="3"/>
      <c r="R363" s="3"/>
      <c r="S363" s="3"/>
      <c r="U363" s="3"/>
      <c r="V363" s="3"/>
      <c r="W363" s="3"/>
      <c r="X363" s="4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2"/>
      <c r="AP363" s="2"/>
      <c r="AQ363" s="2"/>
      <c r="AR363" s="2"/>
      <c r="AS363" s="2"/>
      <c r="AT363" s="2"/>
      <c r="AU363" s="2"/>
      <c r="AV363" s="2"/>
    </row>
    <row r="364" spans="1:48" ht="18">
      <c r="A364" s="32"/>
      <c r="B364" s="51" t="s">
        <v>28</v>
      </c>
      <c r="C364" s="14">
        <v>31.3</v>
      </c>
      <c r="D364" s="49">
        <v>0</v>
      </c>
      <c r="E364" s="4"/>
      <c r="G364" s="4"/>
      <c r="H364" s="3"/>
      <c r="L364" s="3"/>
      <c r="M364" s="3"/>
      <c r="N364" s="3"/>
      <c r="P364" s="3"/>
      <c r="Q364" s="3"/>
      <c r="R364" s="3"/>
      <c r="S364" s="3"/>
      <c r="U364" s="3"/>
      <c r="V364" s="3"/>
      <c r="W364" s="3"/>
      <c r="X364" s="4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2"/>
      <c r="AP364" s="2"/>
      <c r="AQ364" s="2"/>
      <c r="AR364" s="2"/>
      <c r="AS364" s="2"/>
      <c r="AT364" s="2"/>
      <c r="AU364" s="2"/>
      <c r="AV364" s="2"/>
    </row>
    <row r="365" spans="1:48" ht="18">
      <c r="A365" s="32"/>
      <c r="B365" s="51" t="s">
        <v>28</v>
      </c>
      <c r="C365" s="14">
        <v>43.4</v>
      </c>
      <c r="D365" s="49">
        <v>0</v>
      </c>
      <c r="E365" s="4"/>
      <c r="G365" s="4"/>
      <c r="H365" s="3"/>
      <c r="L365" s="3"/>
      <c r="M365" s="3"/>
      <c r="N365" s="3"/>
      <c r="P365" s="3"/>
      <c r="Q365" s="3"/>
      <c r="R365" s="3"/>
      <c r="S365" s="3"/>
      <c r="U365" s="3"/>
      <c r="V365" s="3"/>
      <c r="W365" s="3"/>
      <c r="X365" s="4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2"/>
      <c r="AP365" s="2"/>
      <c r="AQ365" s="2"/>
      <c r="AR365" s="2"/>
      <c r="AS365" s="2"/>
      <c r="AT365" s="2"/>
      <c r="AU365" s="2"/>
      <c r="AV365" s="2"/>
    </row>
    <row r="366" spans="1:48" ht="18">
      <c r="A366" s="32"/>
      <c r="B366" s="51" t="s">
        <v>28</v>
      </c>
      <c r="C366" s="14">
        <v>42.3</v>
      </c>
      <c r="D366" s="49">
        <v>0</v>
      </c>
      <c r="E366" s="4"/>
      <c r="G366" s="4"/>
      <c r="H366" s="3"/>
      <c r="L366" s="3"/>
      <c r="M366" s="3"/>
      <c r="N366" s="3"/>
      <c r="P366" s="3"/>
      <c r="Q366" s="3"/>
      <c r="R366" s="3"/>
      <c r="S366" s="3"/>
      <c r="U366" s="3"/>
      <c r="V366" s="3"/>
      <c r="W366" s="3"/>
      <c r="X366" s="4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2"/>
      <c r="AP366" s="2"/>
      <c r="AQ366" s="2"/>
      <c r="AR366" s="2"/>
      <c r="AS366" s="2"/>
      <c r="AT366" s="2"/>
      <c r="AU366" s="2"/>
      <c r="AV366" s="2"/>
    </row>
    <row r="367" spans="1:48" ht="18">
      <c r="A367" s="32"/>
      <c r="B367" s="51" t="s">
        <v>28</v>
      </c>
      <c r="C367" s="14">
        <v>35.5</v>
      </c>
      <c r="D367" s="49">
        <v>0</v>
      </c>
      <c r="E367" s="4"/>
      <c r="G367" s="4"/>
      <c r="H367" s="3"/>
      <c r="L367" s="3"/>
      <c r="M367" s="3"/>
      <c r="N367" s="3"/>
      <c r="P367" s="3"/>
      <c r="Q367" s="3"/>
      <c r="R367" s="3"/>
      <c r="S367" s="3"/>
      <c r="U367" s="3"/>
      <c r="V367" s="3"/>
      <c r="W367" s="3"/>
      <c r="X367" s="4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2"/>
      <c r="AP367" s="2"/>
      <c r="AQ367" s="2"/>
      <c r="AR367" s="2"/>
      <c r="AS367" s="2"/>
      <c r="AT367" s="2"/>
      <c r="AU367" s="2"/>
      <c r="AV367" s="2"/>
    </row>
    <row r="368" spans="1:48" ht="18">
      <c r="A368" s="32"/>
      <c r="B368" s="51" t="s">
        <v>28</v>
      </c>
      <c r="C368" s="14">
        <v>28.7</v>
      </c>
      <c r="D368" s="49">
        <v>1.25</v>
      </c>
      <c r="E368" s="4"/>
      <c r="G368" s="4"/>
      <c r="H368" s="3"/>
      <c r="L368" s="3"/>
      <c r="M368" s="3"/>
      <c r="N368" s="3"/>
      <c r="P368" s="3"/>
      <c r="Q368" s="3"/>
      <c r="R368" s="3"/>
      <c r="S368" s="3"/>
      <c r="U368" s="3"/>
      <c r="V368" s="3"/>
      <c r="W368" s="3"/>
      <c r="X368" s="4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2"/>
      <c r="AP368" s="2"/>
      <c r="AQ368" s="2"/>
      <c r="AR368" s="2"/>
      <c r="AS368" s="2"/>
      <c r="AT368" s="2"/>
      <c r="AU368" s="2"/>
      <c r="AV368" s="2"/>
    </row>
    <row r="369" spans="1:48" ht="18">
      <c r="A369" s="32"/>
      <c r="B369" s="51" t="s">
        <v>28</v>
      </c>
      <c r="C369" s="14">
        <v>49.2</v>
      </c>
      <c r="D369" s="49">
        <v>0</v>
      </c>
      <c r="E369" s="4"/>
      <c r="G369" s="4"/>
      <c r="H369" s="3"/>
      <c r="L369" s="3"/>
      <c r="M369" s="3"/>
      <c r="N369" s="3"/>
      <c r="P369" s="3"/>
      <c r="Q369" s="3"/>
      <c r="R369" s="3"/>
      <c r="S369" s="3"/>
      <c r="U369" s="3"/>
      <c r="V369" s="3"/>
      <c r="W369" s="3"/>
      <c r="X369" s="4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2"/>
      <c r="AP369" s="2"/>
      <c r="AQ369" s="2"/>
      <c r="AR369" s="2"/>
      <c r="AS369" s="2"/>
      <c r="AT369" s="2"/>
      <c r="AU369" s="2"/>
      <c r="AV369" s="2"/>
    </row>
    <row r="370" spans="1:48" ht="18">
      <c r="A370" s="32"/>
      <c r="B370" s="51" t="s">
        <v>28</v>
      </c>
      <c r="C370" s="14">
        <v>30</v>
      </c>
      <c r="D370" s="49">
        <v>0.21</v>
      </c>
      <c r="E370" s="4"/>
      <c r="G370" s="4"/>
      <c r="H370" s="3"/>
      <c r="L370" s="3"/>
      <c r="M370" s="3"/>
      <c r="N370" s="3"/>
      <c r="P370" s="3"/>
      <c r="Q370" s="3"/>
      <c r="R370" s="3"/>
      <c r="S370" s="3"/>
      <c r="U370" s="3"/>
      <c r="V370" s="3"/>
      <c r="W370" s="3"/>
      <c r="X370" s="4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2"/>
      <c r="AP370" s="2"/>
      <c r="AQ370" s="2"/>
      <c r="AR370" s="2"/>
      <c r="AS370" s="2"/>
      <c r="AT370" s="2"/>
      <c r="AU370" s="2"/>
      <c r="AV370" s="2"/>
    </row>
    <row r="371" spans="1:48" ht="18">
      <c r="A371" s="32"/>
      <c r="B371" s="51" t="s">
        <v>28</v>
      </c>
      <c r="C371" s="14">
        <v>23.9</v>
      </c>
      <c r="D371" s="49">
        <v>0</v>
      </c>
      <c r="E371" s="4"/>
      <c r="G371" s="4"/>
      <c r="H371" s="3"/>
      <c r="L371" s="3"/>
      <c r="M371" s="3"/>
      <c r="N371" s="3"/>
      <c r="P371" s="3"/>
      <c r="Q371" s="3"/>
      <c r="R371" s="3"/>
      <c r="S371" s="3"/>
      <c r="U371" s="3"/>
      <c r="V371" s="3"/>
      <c r="W371" s="3"/>
      <c r="X371" s="4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2"/>
      <c r="AP371" s="2"/>
      <c r="AQ371" s="2"/>
      <c r="AR371" s="2"/>
      <c r="AS371" s="2"/>
      <c r="AT371" s="2"/>
      <c r="AU371" s="2"/>
      <c r="AV371" s="2"/>
    </row>
    <row r="372" spans="1:48" ht="18">
      <c r="A372" s="32"/>
      <c r="B372" s="51" t="s">
        <v>28</v>
      </c>
      <c r="C372" s="14">
        <v>45.8</v>
      </c>
      <c r="D372" s="49">
        <v>0</v>
      </c>
      <c r="E372" s="4"/>
      <c r="G372" s="4"/>
      <c r="H372" s="3"/>
      <c r="L372" s="3"/>
      <c r="M372" s="3"/>
      <c r="N372" s="3"/>
      <c r="P372" s="3"/>
      <c r="Q372" s="3"/>
      <c r="R372" s="3"/>
      <c r="S372" s="3"/>
      <c r="U372" s="3"/>
      <c r="V372" s="3"/>
      <c r="W372" s="3"/>
      <c r="X372" s="4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2"/>
      <c r="AP372" s="2"/>
      <c r="AQ372" s="2"/>
      <c r="AR372" s="2"/>
      <c r="AS372" s="2"/>
      <c r="AT372" s="2"/>
      <c r="AU372" s="2"/>
      <c r="AV372" s="2"/>
    </row>
    <row r="373" spans="1:48" ht="18">
      <c r="A373" s="32"/>
      <c r="B373" s="51" t="s">
        <v>28</v>
      </c>
      <c r="C373" s="14">
        <v>38.299999999999997</v>
      </c>
      <c r="D373" s="49">
        <v>0</v>
      </c>
      <c r="E373" s="4"/>
      <c r="G373" s="4"/>
      <c r="H373" s="3"/>
      <c r="L373" s="3"/>
      <c r="M373" s="3"/>
      <c r="N373" s="3"/>
      <c r="P373" s="3"/>
      <c r="Q373" s="3"/>
      <c r="R373" s="3"/>
      <c r="S373" s="3"/>
      <c r="U373" s="3"/>
      <c r="V373" s="3"/>
      <c r="W373" s="3"/>
      <c r="X373" s="4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2"/>
      <c r="AP373" s="2"/>
      <c r="AQ373" s="2"/>
      <c r="AR373" s="2"/>
      <c r="AS373" s="2"/>
      <c r="AT373" s="2"/>
      <c r="AU373" s="2"/>
      <c r="AV373" s="2"/>
    </row>
    <row r="374" spans="1:48" ht="18">
      <c r="A374" s="32"/>
      <c r="B374" s="51" t="s">
        <v>28</v>
      </c>
      <c r="C374" s="14">
        <v>48</v>
      </c>
      <c r="D374" s="49">
        <v>0.48</v>
      </c>
      <c r="E374" s="4"/>
      <c r="G374" s="4"/>
      <c r="H374" s="3"/>
      <c r="L374" s="3"/>
      <c r="M374" s="3"/>
      <c r="N374" s="3"/>
      <c r="P374" s="3"/>
      <c r="Q374" s="3"/>
      <c r="R374" s="3"/>
      <c r="S374" s="3"/>
      <c r="U374" s="3"/>
      <c r="V374" s="3"/>
      <c r="W374" s="3"/>
      <c r="X374" s="4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2"/>
      <c r="AP374" s="2"/>
      <c r="AQ374" s="2"/>
      <c r="AR374" s="2"/>
      <c r="AS374" s="2"/>
      <c r="AT374" s="2"/>
      <c r="AU374" s="2"/>
      <c r="AV374" s="2"/>
    </row>
    <row r="375" spans="1:48" ht="18">
      <c r="A375" s="32"/>
      <c r="B375" s="51" t="s">
        <v>28</v>
      </c>
      <c r="C375" s="14">
        <v>43.2</v>
      </c>
      <c r="D375" s="49">
        <v>0</v>
      </c>
      <c r="E375" s="4"/>
      <c r="G375" s="4"/>
      <c r="H375" s="3"/>
      <c r="L375" s="3"/>
      <c r="M375" s="3"/>
      <c r="N375" s="3"/>
      <c r="P375" s="3"/>
      <c r="Q375" s="3"/>
      <c r="R375" s="3"/>
      <c r="S375" s="3"/>
      <c r="U375" s="3"/>
      <c r="V375" s="3"/>
      <c r="W375" s="3"/>
      <c r="X375" s="4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2"/>
      <c r="AP375" s="2"/>
      <c r="AQ375" s="2"/>
      <c r="AR375" s="2"/>
      <c r="AS375" s="2"/>
      <c r="AT375" s="2"/>
      <c r="AU375" s="2"/>
      <c r="AV375" s="2"/>
    </row>
    <row r="376" spans="1:48" ht="18">
      <c r="A376" s="32"/>
      <c r="B376" s="51" t="s">
        <v>28</v>
      </c>
      <c r="C376" s="14">
        <v>23.7</v>
      </c>
      <c r="D376" s="49">
        <v>2.9000000000000001E-2</v>
      </c>
      <c r="E376" s="4"/>
      <c r="G376" s="4"/>
      <c r="H376" s="3"/>
      <c r="L376" s="3"/>
      <c r="M376" s="3"/>
      <c r="N376" s="3"/>
      <c r="P376" s="3"/>
      <c r="Q376" s="3"/>
      <c r="R376" s="3"/>
      <c r="S376" s="3"/>
      <c r="U376" s="3"/>
      <c r="V376" s="3"/>
      <c r="W376" s="3"/>
      <c r="X376" s="4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2"/>
      <c r="AP376" s="2"/>
      <c r="AQ376" s="2"/>
      <c r="AR376" s="2"/>
      <c r="AS376" s="2"/>
      <c r="AT376" s="2"/>
      <c r="AU376" s="2"/>
      <c r="AV376" s="2"/>
    </row>
    <row r="377" spans="1:48" ht="18">
      <c r="A377" s="32"/>
      <c r="B377" s="51" t="s">
        <v>28</v>
      </c>
      <c r="C377" s="14">
        <v>42</v>
      </c>
      <c r="D377" s="49">
        <v>1.6</v>
      </c>
      <c r="E377" s="4"/>
      <c r="G377" s="4"/>
      <c r="H377" s="3"/>
      <c r="L377" s="3"/>
      <c r="M377" s="3"/>
      <c r="N377" s="3"/>
      <c r="P377" s="3"/>
      <c r="Q377" s="3"/>
      <c r="R377" s="3"/>
      <c r="S377" s="3"/>
      <c r="U377" s="3"/>
      <c r="V377" s="3"/>
      <c r="W377" s="3"/>
      <c r="X377" s="4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2"/>
      <c r="AP377" s="2"/>
      <c r="AQ377" s="2"/>
      <c r="AR377" s="2"/>
      <c r="AS377" s="2"/>
      <c r="AT377" s="2"/>
      <c r="AU377" s="2"/>
      <c r="AV377" s="2"/>
    </row>
    <row r="378" spans="1:48" ht="18">
      <c r="A378" s="32"/>
      <c r="B378" s="51" t="s">
        <v>28</v>
      </c>
      <c r="C378" s="14">
        <v>24.4</v>
      </c>
      <c r="D378" s="49">
        <v>0</v>
      </c>
      <c r="E378" s="4"/>
      <c r="G378" s="4"/>
      <c r="H378" s="3"/>
      <c r="L378" s="3"/>
      <c r="M378" s="3"/>
      <c r="N378" s="3"/>
      <c r="P378" s="3"/>
      <c r="Q378" s="3"/>
      <c r="R378" s="3"/>
      <c r="S378" s="3"/>
      <c r="U378" s="3"/>
      <c r="V378" s="3"/>
      <c r="W378" s="3"/>
      <c r="X378" s="4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2"/>
      <c r="AP378" s="2"/>
      <c r="AQ378" s="2"/>
      <c r="AR378" s="2"/>
      <c r="AS378" s="2"/>
      <c r="AT378" s="2"/>
      <c r="AU378" s="2"/>
      <c r="AV378" s="2"/>
    </row>
    <row r="379" spans="1:48" ht="18">
      <c r="A379" s="32"/>
      <c r="B379" s="51" t="s">
        <v>28</v>
      </c>
      <c r="C379" s="14">
        <v>37.6</v>
      </c>
      <c r="D379" s="49">
        <v>0</v>
      </c>
      <c r="E379" s="4"/>
      <c r="G379" s="4"/>
      <c r="H379" s="3"/>
      <c r="L379" s="3"/>
      <c r="M379" s="3"/>
      <c r="N379" s="3"/>
      <c r="P379" s="3"/>
      <c r="Q379" s="3"/>
      <c r="R379" s="3"/>
      <c r="S379" s="3"/>
      <c r="U379" s="3"/>
      <c r="V379" s="3"/>
      <c r="W379" s="3"/>
      <c r="X379" s="4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2"/>
      <c r="AP379" s="2"/>
      <c r="AQ379" s="2"/>
      <c r="AR379" s="2"/>
      <c r="AS379" s="2"/>
      <c r="AT379" s="2"/>
      <c r="AU379" s="2"/>
      <c r="AV379" s="2"/>
    </row>
    <row r="380" spans="1:48" ht="18">
      <c r="A380" s="32"/>
      <c r="B380" s="51" t="s">
        <v>28</v>
      </c>
      <c r="C380" s="14">
        <v>44.6</v>
      </c>
      <c r="D380" s="49">
        <v>0</v>
      </c>
      <c r="E380" s="4"/>
      <c r="G380" s="4"/>
      <c r="H380" s="3"/>
      <c r="L380" s="3"/>
      <c r="M380" s="3"/>
      <c r="N380" s="3"/>
      <c r="P380" s="3"/>
      <c r="Q380" s="3"/>
      <c r="R380" s="3"/>
      <c r="S380" s="3"/>
      <c r="U380" s="3"/>
      <c r="V380" s="3"/>
      <c r="W380" s="3"/>
      <c r="X380" s="4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2"/>
      <c r="AP380" s="2"/>
      <c r="AQ380" s="2"/>
      <c r="AR380" s="2"/>
      <c r="AS380" s="2"/>
      <c r="AT380" s="2"/>
      <c r="AU380" s="2"/>
      <c r="AV380" s="2"/>
    </row>
    <row r="381" spans="1:48" ht="18">
      <c r="A381" s="32"/>
      <c r="B381" s="51" t="s">
        <v>28</v>
      </c>
      <c r="C381" s="14">
        <v>20.2</v>
      </c>
      <c r="D381" s="49">
        <v>0</v>
      </c>
      <c r="E381" s="4"/>
      <c r="G381" s="4"/>
      <c r="H381" s="3"/>
      <c r="L381" s="3"/>
      <c r="M381" s="3"/>
      <c r="N381" s="3"/>
      <c r="P381" s="3"/>
      <c r="Q381" s="3"/>
      <c r="R381" s="3"/>
      <c r="S381" s="3"/>
      <c r="U381" s="3"/>
      <c r="V381" s="3"/>
      <c r="W381" s="3"/>
      <c r="X381" s="4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2"/>
      <c r="AP381" s="2"/>
      <c r="AQ381" s="2"/>
      <c r="AR381" s="2"/>
      <c r="AS381" s="2"/>
      <c r="AT381" s="2"/>
      <c r="AU381" s="2"/>
      <c r="AV381" s="2"/>
    </row>
    <row r="382" spans="1:48" ht="18">
      <c r="A382" s="32"/>
      <c r="B382" s="51" t="s">
        <v>28</v>
      </c>
      <c r="C382" s="14">
        <v>36</v>
      </c>
      <c r="D382" s="49">
        <v>0</v>
      </c>
      <c r="E382" s="4"/>
      <c r="G382" s="4"/>
      <c r="H382" s="3"/>
      <c r="L382" s="3"/>
      <c r="M382" s="3"/>
      <c r="N382" s="3"/>
      <c r="P382" s="3"/>
      <c r="Q382" s="3"/>
      <c r="R382" s="3"/>
      <c r="S382" s="3"/>
      <c r="U382" s="3"/>
      <c r="V382" s="3"/>
      <c r="W382" s="3"/>
      <c r="X382" s="4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2"/>
      <c r="AP382" s="2"/>
      <c r="AQ382" s="2"/>
      <c r="AR382" s="2"/>
      <c r="AS382" s="2"/>
      <c r="AT382" s="2"/>
      <c r="AU382" s="2"/>
      <c r="AV382" s="2"/>
    </row>
    <row r="383" spans="1:48" ht="18">
      <c r="A383" s="32"/>
      <c r="B383" s="51" t="s">
        <v>28</v>
      </c>
      <c r="C383" s="14">
        <v>23.2</v>
      </c>
      <c r="D383" s="49">
        <v>0</v>
      </c>
      <c r="E383" s="4"/>
      <c r="G383" s="4"/>
      <c r="H383" s="3"/>
      <c r="L383" s="3"/>
      <c r="M383" s="3"/>
      <c r="N383" s="3"/>
      <c r="P383" s="3"/>
      <c r="Q383" s="3"/>
      <c r="R383" s="3"/>
      <c r="S383" s="3"/>
      <c r="U383" s="3"/>
      <c r="V383" s="3"/>
      <c r="W383" s="3"/>
      <c r="X383" s="4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2"/>
      <c r="AP383" s="2"/>
      <c r="AQ383" s="2"/>
      <c r="AR383" s="2"/>
      <c r="AS383" s="2"/>
      <c r="AT383" s="2"/>
      <c r="AU383" s="2"/>
      <c r="AV383" s="2"/>
    </row>
    <row r="384" spans="1:48" ht="18">
      <c r="A384" s="32"/>
      <c r="B384" s="51" t="s">
        <v>28</v>
      </c>
      <c r="C384" s="14">
        <v>21.5</v>
      </c>
      <c r="D384" s="49">
        <v>0</v>
      </c>
      <c r="E384" s="4"/>
      <c r="G384" s="4"/>
      <c r="H384" s="3"/>
      <c r="L384" s="3"/>
      <c r="M384" s="3"/>
      <c r="N384" s="3"/>
      <c r="P384" s="3"/>
      <c r="Q384" s="3"/>
      <c r="R384" s="3"/>
      <c r="S384" s="3"/>
      <c r="U384" s="3"/>
      <c r="V384" s="3"/>
      <c r="W384" s="3"/>
      <c r="X384" s="4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2"/>
      <c r="AP384" s="2"/>
      <c r="AQ384" s="2"/>
      <c r="AR384" s="2"/>
      <c r="AS384" s="2"/>
      <c r="AT384" s="2"/>
      <c r="AU384" s="2"/>
      <c r="AV384" s="2"/>
    </row>
    <row r="385" spans="1:48" ht="18">
      <c r="A385" s="32"/>
      <c r="B385" s="51" t="s">
        <v>28</v>
      </c>
      <c r="C385" s="14">
        <v>28.2</v>
      </c>
      <c r="D385" s="49">
        <v>0</v>
      </c>
      <c r="E385" s="4"/>
      <c r="G385" s="4"/>
      <c r="H385" s="3"/>
      <c r="L385" s="3"/>
      <c r="M385" s="3"/>
      <c r="N385" s="3"/>
      <c r="P385" s="3"/>
      <c r="Q385" s="3"/>
      <c r="R385" s="3"/>
      <c r="S385" s="3"/>
      <c r="U385" s="3"/>
      <c r="V385" s="3"/>
      <c r="W385" s="3"/>
      <c r="X385" s="4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2"/>
      <c r="AP385" s="2"/>
      <c r="AQ385" s="2"/>
      <c r="AR385" s="2"/>
      <c r="AS385" s="2"/>
      <c r="AT385" s="2"/>
      <c r="AU385" s="2"/>
      <c r="AV385" s="2"/>
    </row>
    <row r="386" spans="1:48" ht="18">
      <c r="A386" s="32"/>
      <c r="B386" s="51" t="s">
        <v>28</v>
      </c>
      <c r="C386" s="14">
        <v>47.2</v>
      </c>
      <c r="D386" s="49">
        <v>0.49</v>
      </c>
      <c r="E386" s="4"/>
      <c r="G386" s="4"/>
      <c r="H386" s="3"/>
      <c r="L386" s="3"/>
      <c r="M386" s="3"/>
      <c r="N386" s="3"/>
      <c r="P386" s="3"/>
      <c r="Q386" s="3"/>
      <c r="R386" s="3"/>
      <c r="S386" s="3"/>
      <c r="U386" s="3"/>
      <c r="V386" s="3"/>
      <c r="W386" s="3"/>
      <c r="X386" s="4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2"/>
      <c r="AP386" s="2"/>
      <c r="AQ386" s="2"/>
      <c r="AR386" s="2"/>
      <c r="AS386" s="2"/>
      <c r="AT386" s="2"/>
      <c r="AU386" s="2"/>
      <c r="AV386" s="2"/>
    </row>
    <row r="387" spans="1:48" ht="18">
      <c r="A387" s="32"/>
      <c r="B387" s="51" t="s">
        <v>28</v>
      </c>
      <c r="C387" s="14">
        <v>26.1</v>
      </c>
      <c r="D387" s="49">
        <v>7.1999999999999995E-2</v>
      </c>
      <c r="E387" s="4"/>
      <c r="G387" s="4"/>
      <c r="H387" s="3"/>
      <c r="L387" s="3"/>
      <c r="M387" s="3"/>
      <c r="N387" s="3"/>
      <c r="P387" s="3"/>
      <c r="Q387" s="3"/>
      <c r="R387" s="3"/>
      <c r="S387" s="3"/>
      <c r="U387" s="3"/>
      <c r="V387" s="3"/>
      <c r="W387" s="3"/>
      <c r="X387" s="4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2"/>
      <c r="AP387" s="2"/>
      <c r="AQ387" s="2"/>
      <c r="AR387" s="2"/>
      <c r="AS387" s="2"/>
      <c r="AT387" s="2"/>
      <c r="AU387" s="2"/>
      <c r="AV387" s="2"/>
    </row>
    <row r="388" spans="1:48" ht="18">
      <c r="A388" s="32"/>
      <c r="B388" s="51" t="s">
        <v>28</v>
      </c>
      <c r="C388" s="14">
        <v>19.7</v>
      </c>
      <c r="D388" s="49">
        <v>0</v>
      </c>
      <c r="E388" s="4"/>
      <c r="G388" s="4"/>
      <c r="H388" s="3"/>
      <c r="L388" s="3"/>
      <c r="M388" s="3"/>
      <c r="N388" s="3"/>
      <c r="P388" s="3"/>
      <c r="Q388" s="3"/>
      <c r="R388" s="3"/>
      <c r="S388" s="3"/>
      <c r="U388" s="3"/>
      <c r="V388" s="3"/>
      <c r="W388" s="3"/>
      <c r="X388" s="4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2"/>
      <c r="AP388" s="2"/>
      <c r="AQ388" s="2"/>
      <c r="AR388" s="2"/>
      <c r="AS388" s="2"/>
      <c r="AT388" s="2"/>
      <c r="AU388" s="2"/>
      <c r="AV388" s="2"/>
    </row>
    <row r="389" spans="1:48" ht="18">
      <c r="A389" s="32"/>
      <c r="B389" s="51" t="s">
        <v>28</v>
      </c>
      <c r="C389" s="14">
        <v>24.6</v>
      </c>
      <c r="D389" s="49">
        <v>0</v>
      </c>
      <c r="E389" s="4"/>
      <c r="G389" s="4"/>
      <c r="H389" s="3"/>
      <c r="L389" s="3"/>
      <c r="M389" s="3"/>
      <c r="N389" s="3"/>
      <c r="P389" s="3"/>
      <c r="Q389" s="3"/>
      <c r="R389" s="3"/>
      <c r="S389" s="3"/>
      <c r="U389" s="3"/>
      <c r="V389" s="3"/>
      <c r="W389" s="3"/>
      <c r="X389" s="4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2"/>
      <c r="AP389" s="2"/>
      <c r="AQ389" s="2"/>
      <c r="AR389" s="2"/>
      <c r="AS389" s="2"/>
      <c r="AT389" s="2"/>
      <c r="AU389" s="2"/>
      <c r="AV389" s="2"/>
    </row>
    <row r="390" spans="1:48" ht="18">
      <c r="A390" s="32"/>
      <c r="B390" s="51" t="s">
        <v>28</v>
      </c>
      <c r="C390" s="14">
        <v>25.3</v>
      </c>
      <c r="D390" s="49">
        <v>0</v>
      </c>
      <c r="E390" s="4"/>
      <c r="G390" s="4"/>
      <c r="H390" s="3"/>
      <c r="L390" s="3"/>
      <c r="M390" s="3"/>
      <c r="N390" s="3"/>
      <c r="P390" s="3"/>
      <c r="Q390" s="3"/>
      <c r="R390" s="3"/>
      <c r="S390" s="3"/>
      <c r="U390" s="3"/>
      <c r="V390" s="3"/>
      <c r="W390" s="3"/>
      <c r="X390" s="4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2"/>
      <c r="AP390" s="2"/>
      <c r="AQ390" s="2"/>
      <c r="AR390" s="2"/>
      <c r="AS390" s="2"/>
      <c r="AT390" s="2"/>
      <c r="AU390" s="2"/>
      <c r="AV390" s="2"/>
    </row>
    <row r="391" spans="1:48" ht="18">
      <c r="A391" s="32"/>
      <c r="B391" s="51" t="s">
        <v>28</v>
      </c>
      <c r="C391" s="14">
        <v>35.5</v>
      </c>
      <c r="D391" s="49">
        <v>0.5</v>
      </c>
      <c r="E391" s="4"/>
      <c r="G391" s="4"/>
      <c r="H391" s="3"/>
      <c r="L391" s="3"/>
      <c r="M391" s="3"/>
      <c r="N391" s="3"/>
      <c r="P391" s="3"/>
      <c r="Q391" s="3"/>
      <c r="R391" s="3"/>
      <c r="S391" s="3"/>
      <c r="U391" s="3"/>
      <c r="V391" s="3"/>
      <c r="W391" s="3"/>
      <c r="X391" s="4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2"/>
      <c r="AP391" s="2"/>
      <c r="AQ391" s="2"/>
      <c r="AR391" s="2"/>
      <c r="AS391" s="2"/>
      <c r="AT391" s="2"/>
      <c r="AU391" s="2"/>
      <c r="AV391" s="2"/>
    </row>
    <row r="392" spans="1:48" ht="18">
      <c r="A392" s="32"/>
      <c r="B392" s="51" t="s">
        <v>28</v>
      </c>
      <c r="C392" s="14">
        <v>28.4</v>
      </c>
      <c r="D392" s="49">
        <v>0</v>
      </c>
      <c r="E392" s="4"/>
      <c r="G392" s="4"/>
      <c r="H392" s="3"/>
      <c r="L392" s="3"/>
      <c r="M392" s="3"/>
      <c r="N392" s="3"/>
      <c r="P392" s="3"/>
      <c r="Q392" s="3"/>
      <c r="R392" s="3"/>
      <c r="S392" s="3"/>
      <c r="U392" s="3"/>
      <c r="V392" s="3"/>
      <c r="W392" s="3"/>
      <c r="X392" s="4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2"/>
      <c r="AP392" s="2"/>
      <c r="AQ392" s="2"/>
      <c r="AR392" s="2"/>
      <c r="AS392" s="2"/>
      <c r="AT392" s="2"/>
      <c r="AU392" s="2"/>
      <c r="AV392" s="2"/>
    </row>
    <row r="393" spans="1:48" ht="18">
      <c r="A393" s="32"/>
      <c r="B393" s="51" t="s">
        <v>28</v>
      </c>
      <c r="C393" s="14">
        <v>27.5</v>
      </c>
      <c r="D393" s="49">
        <v>0</v>
      </c>
      <c r="E393" s="4"/>
      <c r="G393" s="4"/>
      <c r="H393" s="3"/>
      <c r="L393" s="3"/>
      <c r="M393" s="3"/>
      <c r="N393" s="3"/>
      <c r="P393" s="3"/>
      <c r="Q393" s="3"/>
      <c r="R393" s="3"/>
      <c r="S393" s="3"/>
      <c r="U393" s="3"/>
      <c r="V393" s="3"/>
      <c r="W393" s="3"/>
      <c r="X393" s="4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2"/>
      <c r="AP393" s="2"/>
      <c r="AQ393" s="2"/>
      <c r="AR393" s="2"/>
      <c r="AS393" s="2"/>
      <c r="AT393" s="2"/>
      <c r="AU393" s="2"/>
      <c r="AV393" s="2"/>
    </row>
    <row r="394" spans="1:48" ht="18">
      <c r="A394" s="32"/>
      <c r="B394" s="51" t="s">
        <v>28</v>
      </c>
      <c r="C394" s="14">
        <v>37.299999999999997</v>
      </c>
      <c r="D394" s="49">
        <v>0</v>
      </c>
      <c r="E394" s="4"/>
      <c r="G394" s="4"/>
      <c r="H394" s="3"/>
      <c r="L394" s="3"/>
      <c r="M394" s="3"/>
      <c r="N394" s="3"/>
      <c r="P394" s="3"/>
      <c r="Q394" s="3"/>
      <c r="R394" s="3"/>
      <c r="S394" s="3"/>
      <c r="U394" s="3"/>
      <c r="V394" s="3"/>
      <c r="W394" s="3"/>
      <c r="X394" s="4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2"/>
      <c r="AP394" s="2"/>
      <c r="AQ394" s="2"/>
      <c r="AR394" s="2"/>
      <c r="AS394" s="2"/>
      <c r="AT394" s="2"/>
      <c r="AU394" s="2"/>
      <c r="AV394" s="2"/>
    </row>
    <row r="395" spans="1:48" ht="18">
      <c r="A395" s="32"/>
      <c r="B395" s="51" t="s">
        <v>28</v>
      </c>
      <c r="C395" s="14">
        <v>23.6</v>
      </c>
      <c r="D395" s="49">
        <v>0.18</v>
      </c>
      <c r="E395" s="4"/>
      <c r="G395" s="4"/>
      <c r="H395" s="3"/>
      <c r="L395" s="3"/>
      <c r="M395" s="3"/>
      <c r="N395" s="3"/>
      <c r="P395" s="3"/>
      <c r="Q395" s="3"/>
      <c r="R395" s="3"/>
      <c r="S395" s="3"/>
      <c r="U395" s="3"/>
      <c r="V395" s="3"/>
      <c r="W395" s="3"/>
      <c r="X395" s="4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2"/>
      <c r="AP395" s="2"/>
      <c r="AQ395" s="2"/>
      <c r="AR395" s="2"/>
      <c r="AS395" s="2"/>
      <c r="AT395" s="2"/>
      <c r="AU395" s="2"/>
      <c r="AV395" s="2"/>
    </row>
    <row r="396" spans="1:48" ht="18">
      <c r="A396" s="32"/>
      <c r="B396" s="51" t="s">
        <v>28</v>
      </c>
      <c r="C396" s="14">
        <v>34</v>
      </c>
      <c r="D396" s="49">
        <v>8.1000000000000003E-2</v>
      </c>
      <c r="E396" s="4"/>
      <c r="G396" s="4"/>
      <c r="H396" s="3"/>
      <c r="L396" s="3"/>
      <c r="M396" s="3"/>
      <c r="N396" s="3"/>
      <c r="P396" s="3"/>
      <c r="Q396" s="3"/>
      <c r="R396" s="3"/>
      <c r="S396" s="3"/>
      <c r="U396" s="3"/>
      <c r="V396" s="3"/>
      <c r="W396" s="3"/>
      <c r="X396" s="4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2"/>
      <c r="AP396" s="2"/>
      <c r="AQ396" s="2"/>
      <c r="AR396" s="2"/>
      <c r="AS396" s="2"/>
      <c r="AT396" s="2"/>
      <c r="AU396" s="2"/>
      <c r="AV396" s="2"/>
    </row>
    <row r="397" spans="1:48" ht="18">
      <c r="A397" s="32"/>
      <c r="B397" s="51" t="s">
        <v>28</v>
      </c>
      <c r="C397" s="14">
        <v>24.7</v>
      </c>
      <c r="D397" s="49">
        <v>0</v>
      </c>
      <c r="E397" s="4"/>
      <c r="G397" s="4"/>
      <c r="H397" s="3"/>
      <c r="L397" s="3"/>
      <c r="M397" s="3"/>
      <c r="N397" s="3"/>
      <c r="P397" s="3"/>
      <c r="Q397" s="3"/>
      <c r="R397" s="3"/>
      <c r="S397" s="3"/>
      <c r="U397" s="3"/>
      <c r="V397" s="3"/>
      <c r="W397" s="3"/>
      <c r="X397" s="4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2"/>
      <c r="AP397" s="2"/>
      <c r="AQ397" s="2"/>
      <c r="AR397" s="2"/>
      <c r="AS397" s="2"/>
      <c r="AT397" s="2"/>
      <c r="AU397" s="2"/>
      <c r="AV397" s="2"/>
    </row>
    <row r="398" spans="1:48" ht="18">
      <c r="A398" s="32"/>
      <c r="B398" s="51" t="s">
        <v>28</v>
      </c>
      <c r="C398" s="14">
        <v>48.6</v>
      </c>
      <c r="D398" s="49">
        <v>0</v>
      </c>
      <c r="E398" s="4"/>
      <c r="G398" s="4"/>
      <c r="H398" s="3"/>
      <c r="L398" s="3"/>
      <c r="M398" s="3"/>
      <c r="N398" s="3"/>
      <c r="P398" s="3"/>
      <c r="Q398" s="3"/>
      <c r="R398" s="3"/>
      <c r="S398" s="3"/>
      <c r="U398" s="3"/>
      <c r="V398" s="3"/>
      <c r="W398" s="3"/>
      <c r="X398" s="4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2"/>
      <c r="AP398" s="2"/>
      <c r="AQ398" s="2"/>
      <c r="AR398" s="2"/>
      <c r="AS398" s="2"/>
      <c r="AT398" s="2"/>
      <c r="AU398" s="2"/>
      <c r="AV398" s="2"/>
    </row>
    <row r="399" spans="1:48" ht="18">
      <c r="A399" s="32"/>
      <c r="B399" s="51" t="s">
        <v>28</v>
      </c>
      <c r="C399" s="14">
        <v>33.299999999999997</v>
      </c>
      <c r="D399" s="49">
        <v>0</v>
      </c>
      <c r="E399" s="4"/>
      <c r="G399" s="4"/>
      <c r="H399" s="3"/>
      <c r="L399" s="3"/>
      <c r="M399" s="3"/>
      <c r="N399" s="3"/>
      <c r="P399" s="3"/>
      <c r="Q399" s="3"/>
      <c r="R399" s="3"/>
      <c r="S399" s="3"/>
      <c r="U399" s="3"/>
      <c r="V399" s="3"/>
      <c r="W399" s="3"/>
      <c r="X399" s="4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2"/>
      <c r="AP399" s="2"/>
      <c r="AQ399" s="2"/>
      <c r="AR399" s="2"/>
      <c r="AS399" s="2"/>
      <c r="AT399" s="2"/>
      <c r="AU399" s="2"/>
      <c r="AV399" s="2"/>
    </row>
    <row r="400" spans="1:48" ht="18">
      <c r="A400" s="32"/>
      <c r="B400" s="51" t="s">
        <v>28</v>
      </c>
      <c r="C400" s="14">
        <v>49.2</v>
      </c>
      <c r="D400" s="49">
        <v>0</v>
      </c>
      <c r="E400" s="4"/>
      <c r="G400" s="4"/>
      <c r="H400" s="3"/>
      <c r="L400" s="3"/>
      <c r="M400" s="3"/>
      <c r="N400" s="3"/>
      <c r="P400" s="3"/>
      <c r="Q400" s="3"/>
      <c r="R400" s="3"/>
      <c r="S400" s="3"/>
      <c r="U400" s="3"/>
      <c r="V400" s="3"/>
      <c r="W400" s="3"/>
      <c r="X400" s="4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2"/>
      <c r="AP400" s="2"/>
      <c r="AQ400" s="2"/>
      <c r="AR400" s="2"/>
      <c r="AS400" s="2"/>
      <c r="AT400" s="2"/>
      <c r="AU400" s="2"/>
      <c r="AV400" s="2"/>
    </row>
    <row r="401" spans="1:48" ht="18">
      <c r="A401" s="32"/>
      <c r="B401" s="51" t="s">
        <v>28</v>
      </c>
      <c r="C401" s="14">
        <v>22.8</v>
      </c>
      <c r="D401" s="49">
        <v>0</v>
      </c>
      <c r="E401" s="4"/>
      <c r="G401" s="4"/>
      <c r="H401" s="3"/>
      <c r="L401" s="3"/>
      <c r="M401" s="3"/>
      <c r="N401" s="3"/>
      <c r="P401" s="3"/>
      <c r="Q401" s="3"/>
      <c r="R401" s="3"/>
      <c r="S401" s="3"/>
      <c r="U401" s="3"/>
      <c r="V401" s="3"/>
      <c r="W401" s="3"/>
      <c r="X401" s="4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2"/>
      <c r="AP401" s="2"/>
      <c r="AQ401" s="2"/>
      <c r="AR401" s="2"/>
      <c r="AS401" s="2"/>
      <c r="AT401" s="2"/>
      <c r="AU401" s="2"/>
      <c r="AV401" s="2"/>
    </row>
    <row r="402" spans="1:48" ht="18">
      <c r="A402" s="32"/>
      <c r="B402" s="51" t="s">
        <v>28</v>
      </c>
      <c r="C402" s="14">
        <v>36.6</v>
      </c>
      <c r="D402" s="49">
        <v>0</v>
      </c>
      <c r="E402" s="4"/>
      <c r="G402" s="4"/>
      <c r="H402" s="3"/>
      <c r="L402" s="3"/>
      <c r="M402" s="3"/>
      <c r="N402" s="3"/>
      <c r="P402" s="3"/>
      <c r="Q402" s="3"/>
      <c r="R402" s="3"/>
      <c r="S402" s="3"/>
      <c r="U402" s="3"/>
      <c r="V402" s="3"/>
      <c r="W402" s="3"/>
      <c r="X402" s="4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2"/>
      <c r="AP402" s="2"/>
      <c r="AQ402" s="2"/>
      <c r="AR402" s="2"/>
      <c r="AS402" s="2"/>
      <c r="AT402" s="2"/>
      <c r="AU402" s="2"/>
      <c r="AV402" s="2"/>
    </row>
    <row r="403" spans="1:48" ht="18">
      <c r="A403" s="32"/>
      <c r="B403" s="51" t="s">
        <v>28</v>
      </c>
      <c r="C403" s="14">
        <v>29.7</v>
      </c>
      <c r="D403" s="49">
        <v>0</v>
      </c>
      <c r="E403" s="4"/>
      <c r="G403" s="4"/>
      <c r="H403" s="3"/>
      <c r="L403" s="3"/>
      <c r="M403" s="3"/>
      <c r="N403" s="3"/>
      <c r="P403" s="3"/>
      <c r="Q403" s="3"/>
      <c r="R403" s="3"/>
      <c r="S403" s="3"/>
      <c r="U403" s="3"/>
      <c r="V403" s="3"/>
      <c r="W403" s="3"/>
      <c r="X403" s="4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2"/>
      <c r="AP403" s="2"/>
      <c r="AQ403" s="2"/>
      <c r="AR403" s="2"/>
      <c r="AS403" s="2"/>
      <c r="AT403" s="2"/>
      <c r="AU403" s="2"/>
      <c r="AV403" s="2"/>
    </row>
    <row r="404" spans="1:48" ht="18">
      <c r="A404" s="32"/>
      <c r="B404" s="51" t="s">
        <v>28</v>
      </c>
      <c r="C404" s="14">
        <v>41.7</v>
      </c>
      <c r="D404" s="49">
        <v>1.05</v>
      </c>
      <c r="E404" s="4"/>
      <c r="G404" s="4"/>
      <c r="H404" s="3"/>
      <c r="L404" s="3"/>
      <c r="M404" s="3"/>
      <c r="N404" s="3"/>
      <c r="P404" s="3"/>
      <c r="Q404" s="3"/>
      <c r="R404" s="3"/>
      <c r="S404" s="3"/>
      <c r="U404" s="3"/>
      <c r="V404" s="3"/>
      <c r="W404" s="3"/>
      <c r="X404" s="4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2"/>
      <c r="AP404" s="2"/>
      <c r="AQ404" s="2"/>
      <c r="AR404" s="2"/>
      <c r="AS404" s="2"/>
      <c r="AT404" s="2"/>
      <c r="AU404" s="2"/>
      <c r="AV404" s="2"/>
    </row>
    <row r="405" spans="1:48" ht="18">
      <c r="A405" s="32"/>
      <c r="B405" s="51" t="s">
        <v>28</v>
      </c>
      <c r="C405" s="14">
        <v>24.8</v>
      </c>
      <c r="D405" s="49">
        <v>0</v>
      </c>
      <c r="E405" s="4"/>
      <c r="G405" s="4"/>
      <c r="H405" s="3"/>
      <c r="L405" s="3"/>
      <c r="M405" s="3"/>
      <c r="N405" s="3"/>
      <c r="P405" s="3"/>
      <c r="Q405" s="3"/>
      <c r="R405" s="3"/>
      <c r="S405" s="3"/>
      <c r="U405" s="3"/>
      <c r="V405" s="3"/>
      <c r="W405" s="3"/>
      <c r="X405" s="4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2"/>
      <c r="AP405" s="2"/>
      <c r="AQ405" s="2"/>
      <c r="AR405" s="2"/>
      <c r="AS405" s="2"/>
      <c r="AT405" s="2"/>
      <c r="AU405" s="2"/>
      <c r="AV405" s="2"/>
    </row>
    <row r="406" spans="1:48" ht="18">
      <c r="A406" s="32"/>
      <c r="B406" s="51" t="s">
        <v>28</v>
      </c>
      <c r="C406" s="14">
        <v>48.3</v>
      </c>
      <c r="D406" s="49">
        <v>0</v>
      </c>
      <c r="E406" s="4"/>
      <c r="G406" s="4"/>
      <c r="H406" s="3"/>
      <c r="L406" s="3"/>
      <c r="M406" s="3"/>
      <c r="N406" s="3"/>
      <c r="P406" s="3"/>
      <c r="Q406" s="3"/>
      <c r="R406" s="3"/>
      <c r="S406" s="3"/>
      <c r="U406" s="3"/>
      <c r="V406" s="3"/>
      <c r="W406" s="3"/>
      <c r="X406" s="4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2"/>
      <c r="AP406" s="2"/>
      <c r="AQ406" s="2"/>
      <c r="AR406" s="2"/>
      <c r="AS406" s="2"/>
      <c r="AT406" s="2"/>
      <c r="AU406" s="2"/>
      <c r="AV406" s="2"/>
    </row>
    <row r="407" spans="1:48" ht="18">
      <c r="A407" s="32"/>
      <c r="B407" s="51" t="s">
        <v>28</v>
      </c>
      <c r="C407" s="14">
        <v>23.3</v>
      </c>
      <c r="D407" s="49">
        <v>0</v>
      </c>
      <c r="E407" s="4"/>
      <c r="G407" s="4"/>
      <c r="H407" s="3"/>
      <c r="L407" s="3"/>
      <c r="M407" s="3"/>
      <c r="N407" s="3"/>
      <c r="P407" s="3"/>
      <c r="Q407" s="3"/>
      <c r="R407" s="3"/>
      <c r="S407" s="3"/>
      <c r="U407" s="3"/>
      <c r="V407" s="3"/>
      <c r="W407" s="3"/>
      <c r="X407" s="4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2"/>
      <c r="AP407" s="2"/>
      <c r="AQ407" s="2"/>
      <c r="AR407" s="2"/>
      <c r="AS407" s="2"/>
      <c r="AT407" s="2"/>
      <c r="AU407" s="2"/>
      <c r="AV407" s="2"/>
    </row>
    <row r="408" spans="1:48" ht="18">
      <c r="A408" s="32"/>
      <c r="B408" s="51" t="s">
        <v>28</v>
      </c>
      <c r="C408" s="14">
        <v>46.1</v>
      </c>
      <c r="D408" s="49">
        <v>0</v>
      </c>
      <c r="E408" s="4"/>
      <c r="G408" s="4"/>
      <c r="H408" s="3"/>
      <c r="L408" s="3"/>
      <c r="M408" s="3"/>
      <c r="N408" s="3"/>
      <c r="P408" s="3"/>
      <c r="Q408" s="3"/>
      <c r="R408" s="3"/>
      <c r="S408" s="3"/>
      <c r="U408" s="3"/>
      <c r="V408" s="3"/>
      <c r="W408" s="3"/>
      <c r="X408" s="4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2"/>
      <c r="AP408" s="2"/>
      <c r="AQ408" s="2"/>
      <c r="AR408" s="2"/>
      <c r="AS408" s="2"/>
      <c r="AT408" s="2"/>
      <c r="AU408" s="2"/>
      <c r="AV408" s="2"/>
    </row>
    <row r="409" spans="1:48" ht="18">
      <c r="A409" s="32"/>
      <c r="B409" s="51" t="s">
        <v>28</v>
      </c>
      <c r="C409" s="14">
        <v>27.2</v>
      </c>
      <c r="D409" s="49">
        <v>0</v>
      </c>
      <c r="E409" s="4"/>
      <c r="G409" s="4"/>
      <c r="H409" s="3"/>
      <c r="L409" s="3"/>
      <c r="M409" s="3"/>
      <c r="N409" s="3"/>
      <c r="P409" s="3"/>
      <c r="Q409" s="3"/>
      <c r="R409" s="3"/>
      <c r="S409" s="3"/>
      <c r="U409" s="3"/>
      <c r="V409" s="3"/>
      <c r="W409" s="3"/>
      <c r="X409" s="4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2"/>
      <c r="AP409" s="2"/>
      <c r="AQ409" s="2"/>
      <c r="AR409" s="2"/>
      <c r="AS409" s="2"/>
      <c r="AT409" s="2"/>
      <c r="AU409" s="2"/>
      <c r="AV409" s="2"/>
    </row>
    <row r="410" spans="1:48" ht="18">
      <c r="A410" s="32"/>
      <c r="B410" s="51" t="s">
        <v>28</v>
      </c>
      <c r="C410" s="14">
        <v>44.8</v>
      </c>
      <c r="D410" s="49">
        <v>7.3999999999999996E-2</v>
      </c>
      <c r="E410" s="4"/>
      <c r="G410" s="4"/>
      <c r="H410" s="3"/>
      <c r="L410" s="3"/>
      <c r="M410" s="3"/>
      <c r="N410" s="3"/>
      <c r="P410" s="3"/>
      <c r="Q410" s="3"/>
      <c r="R410" s="3"/>
      <c r="S410" s="3"/>
      <c r="U410" s="3"/>
      <c r="V410" s="3"/>
      <c r="W410" s="3"/>
      <c r="X410" s="4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2"/>
      <c r="AP410" s="2"/>
      <c r="AQ410" s="2"/>
      <c r="AR410" s="2"/>
      <c r="AS410" s="2"/>
      <c r="AT410" s="2"/>
      <c r="AU410" s="2"/>
      <c r="AV410" s="2"/>
    </row>
    <row r="411" spans="1:48" ht="18">
      <c r="A411" s="32"/>
      <c r="B411" s="51" t="s">
        <v>28</v>
      </c>
      <c r="C411" s="14">
        <v>35.799999999999997</v>
      </c>
      <c r="D411" s="49">
        <v>0</v>
      </c>
      <c r="E411" s="4"/>
      <c r="G411" s="4"/>
      <c r="H411" s="3"/>
      <c r="L411" s="3"/>
      <c r="M411" s="3"/>
      <c r="N411" s="3"/>
      <c r="P411" s="3"/>
      <c r="Q411" s="3"/>
      <c r="R411" s="3"/>
      <c r="S411" s="3"/>
      <c r="U411" s="3"/>
      <c r="V411" s="3"/>
      <c r="W411" s="3"/>
      <c r="X411" s="4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2"/>
      <c r="AP411" s="2"/>
      <c r="AQ411" s="2"/>
      <c r="AR411" s="2"/>
      <c r="AS411" s="2"/>
      <c r="AT411" s="2"/>
      <c r="AU411" s="2"/>
      <c r="AV411" s="2"/>
    </row>
    <row r="412" spans="1:48" ht="18">
      <c r="A412" s="32"/>
      <c r="B412" s="51" t="s">
        <v>28</v>
      </c>
      <c r="C412" s="14">
        <v>37</v>
      </c>
      <c r="D412" s="49">
        <v>0.52</v>
      </c>
      <c r="E412" s="4"/>
      <c r="G412" s="4"/>
      <c r="H412" s="3"/>
      <c r="L412" s="3"/>
      <c r="M412" s="3"/>
      <c r="N412" s="3"/>
      <c r="P412" s="3"/>
      <c r="Q412" s="3"/>
      <c r="R412" s="3"/>
      <c r="S412" s="3"/>
      <c r="U412" s="3"/>
      <c r="V412" s="3"/>
      <c r="W412" s="3"/>
      <c r="X412" s="4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2"/>
      <c r="AP412" s="2"/>
      <c r="AQ412" s="2"/>
      <c r="AR412" s="2"/>
      <c r="AS412" s="2"/>
      <c r="AT412" s="2"/>
      <c r="AU412" s="2"/>
      <c r="AV412" s="2"/>
    </row>
    <row r="413" spans="1:48" ht="18">
      <c r="A413" s="32"/>
      <c r="B413" s="51" t="s">
        <v>28</v>
      </c>
      <c r="C413" s="14">
        <v>42.6</v>
      </c>
      <c r="D413" s="49">
        <v>9.5000000000000001E-2</v>
      </c>
      <c r="E413" s="4"/>
      <c r="G413" s="4"/>
      <c r="H413" s="3"/>
      <c r="L413" s="3"/>
      <c r="M413" s="3"/>
      <c r="N413" s="3"/>
      <c r="P413" s="3"/>
      <c r="Q413" s="3"/>
      <c r="R413" s="3"/>
      <c r="S413" s="3"/>
      <c r="U413" s="3"/>
      <c r="V413" s="3"/>
      <c r="W413" s="3"/>
      <c r="X413" s="4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2"/>
      <c r="AP413" s="2"/>
      <c r="AQ413" s="2"/>
      <c r="AR413" s="2"/>
      <c r="AS413" s="2"/>
      <c r="AT413" s="2"/>
      <c r="AU413" s="2"/>
      <c r="AV413" s="2"/>
    </row>
    <row r="414" spans="1:48" ht="18">
      <c r="A414" s="32"/>
      <c r="B414" s="51" t="s">
        <v>28</v>
      </c>
      <c r="C414" s="14">
        <v>47.9</v>
      </c>
      <c r="D414" s="49">
        <v>0</v>
      </c>
      <c r="E414" s="4"/>
      <c r="G414" s="4"/>
      <c r="H414" s="3"/>
      <c r="L414" s="3"/>
      <c r="M414" s="3"/>
      <c r="N414" s="3"/>
      <c r="P414" s="3"/>
      <c r="Q414" s="3"/>
      <c r="R414" s="3"/>
      <c r="S414" s="3"/>
      <c r="U414" s="3"/>
      <c r="V414" s="3"/>
      <c r="W414" s="3"/>
      <c r="X414" s="4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2"/>
      <c r="AP414" s="2"/>
      <c r="AQ414" s="2"/>
      <c r="AR414" s="2"/>
      <c r="AS414" s="2"/>
      <c r="AT414" s="2"/>
      <c r="AU414" s="2"/>
      <c r="AV414" s="2"/>
    </row>
    <row r="415" spans="1:48" ht="18">
      <c r="A415" s="32"/>
      <c r="B415" s="51" t="s">
        <v>28</v>
      </c>
      <c r="C415" s="14">
        <v>42.2</v>
      </c>
      <c r="D415" s="49">
        <v>6.9000000000000006E-2</v>
      </c>
      <c r="E415" s="4"/>
      <c r="G415" s="4"/>
      <c r="H415" s="3"/>
      <c r="L415" s="3"/>
      <c r="M415" s="3"/>
      <c r="N415" s="3"/>
      <c r="P415" s="3"/>
      <c r="Q415" s="3"/>
      <c r="R415" s="3"/>
      <c r="S415" s="3"/>
      <c r="U415" s="3"/>
      <c r="V415" s="3"/>
      <c r="W415" s="3"/>
      <c r="X415" s="4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2"/>
      <c r="AP415" s="2"/>
      <c r="AQ415" s="2"/>
      <c r="AR415" s="2"/>
      <c r="AS415" s="2"/>
      <c r="AT415" s="2"/>
      <c r="AU415" s="2"/>
      <c r="AV415" s="2"/>
    </row>
    <row r="416" spans="1:48" ht="18">
      <c r="A416" s="32"/>
      <c r="B416" s="51" t="s">
        <v>28</v>
      </c>
      <c r="C416" s="14">
        <v>25.7</v>
      </c>
      <c r="D416" s="49">
        <v>0</v>
      </c>
      <c r="E416" s="4"/>
      <c r="G416" s="4"/>
      <c r="H416" s="3"/>
      <c r="L416" s="3"/>
      <c r="M416" s="3"/>
      <c r="N416" s="3"/>
      <c r="P416" s="3"/>
      <c r="Q416" s="3"/>
      <c r="R416" s="3"/>
      <c r="S416" s="3"/>
      <c r="U416" s="3"/>
      <c r="V416" s="3"/>
      <c r="W416" s="3"/>
      <c r="X416" s="4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2"/>
      <c r="AP416" s="2"/>
      <c r="AQ416" s="2"/>
      <c r="AR416" s="2"/>
      <c r="AS416" s="2"/>
      <c r="AT416" s="2"/>
      <c r="AU416" s="2"/>
      <c r="AV416" s="2"/>
    </row>
    <row r="417" spans="1:48" ht="18">
      <c r="A417" s="32"/>
      <c r="B417" s="51" t="s">
        <v>28</v>
      </c>
      <c r="C417" s="14">
        <v>30.8</v>
      </c>
      <c r="D417" s="49">
        <v>0</v>
      </c>
      <c r="E417" s="4"/>
      <c r="G417" s="4"/>
      <c r="H417" s="3"/>
      <c r="L417" s="3"/>
      <c r="M417" s="3"/>
      <c r="N417" s="3"/>
      <c r="P417" s="3"/>
      <c r="Q417" s="3"/>
      <c r="R417" s="3"/>
      <c r="S417" s="3"/>
      <c r="U417" s="3"/>
      <c r="V417" s="3"/>
      <c r="W417" s="3"/>
      <c r="X417" s="4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2"/>
      <c r="AP417" s="2"/>
      <c r="AQ417" s="2"/>
      <c r="AR417" s="2"/>
      <c r="AS417" s="2"/>
      <c r="AT417" s="2"/>
      <c r="AU417" s="2"/>
      <c r="AV417" s="2"/>
    </row>
    <row r="418" spans="1:48" ht="18">
      <c r="A418" s="32"/>
      <c r="B418" s="51" t="s">
        <v>28</v>
      </c>
      <c r="C418" s="14">
        <v>30.1</v>
      </c>
      <c r="D418" s="49">
        <v>1.36</v>
      </c>
      <c r="E418" s="4"/>
      <c r="G418" s="4"/>
      <c r="H418" s="3"/>
      <c r="L418" s="3"/>
      <c r="M418" s="3"/>
      <c r="N418" s="3"/>
      <c r="P418" s="3"/>
      <c r="Q418" s="3"/>
      <c r="R418" s="3"/>
      <c r="S418" s="3"/>
      <c r="U418" s="3"/>
      <c r="V418" s="3"/>
      <c r="W418" s="3"/>
      <c r="X418" s="4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2"/>
      <c r="AP418" s="2"/>
      <c r="AQ418" s="2"/>
      <c r="AR418" s="2"/>
      <c r="AS418" s="2"/>
      <c r="AT418" s="2"/>
      <c r="AU418" s="2"/>
      <c r="AV418" s="2"/>
    </row>
    <row r="419" spans="1:48" ht="18">
      <c r="A419" s="32"/>
      <c r="B419" s="51" t="s">
        <v>28</v>
      </c>
      <c r="C419" s="14">
        <v>40</v>
      </c>
      <c r="D419" s="49">
        <v>0</v>
      </c>
      <c r="E419" s="4"/>
      <c r="G419" s="4"/>
      <c r="H419" s="3"/>
      <c r="L419" s="3"/>
      <c r="M419" s="3"/>
      <c r="N419" s="3"/>
      <c r="P419" s="3"/>
      <c r="Q419" s="3"/>
      <c r="R419" s="3"/>
      <c r="S419" s="3"/>
      <c r="U419" s="3"/>
      <c r="V419" s="3"/>
      <c r="W419" s="3"/>
      <c r="X419" s="4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2"/>
      <c r="AP419" s="2"/>
      <c r="AQ419" s="2"/>
      <c r="AR419" s="2"/>
      <c r="AS419" s="2"/>
      <c r="AT419" s="2"/>
      <c r="AU419" s="2"/>
      <c r="AV419" s="2"/>
    </row>
    <row r="420" spans="1:48" ht="18">
      <c r="A420" s="32"/>
      <c r="B420" s="51" t="s">
        <v>28</v>
      </c>
      <c r="C420" s="14">
        <v>39.299999999999997</v>
      </c>
      <c r="D420" s="49">
        <v>0</v>
      </c>
      <c r="E420" s="4"/>
      <c r="G420" s="4"/>
      <c r="H420" s="3"/>
      <c r="L420" s="3"/>
      <c r="M420" s="3"/>
      <c r="N420" s="3"/>
      <c r="P420" s="3"/>
      <c r="Q420" s="3"/>
      <c r="R420" s="3"/>
      <c r="S420" s="3"/>
      <c r="U420" s="3"/>
      <c r="V420" s="3"/>
      <c r="W420" s="3"/>
      <c r="X420" s="4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2"/>
      <c r="AP420" s="2"/>
      <c r="AQ420" s="2"/>
      <c r="AR420" s="2"/>
      <c r="AS420" s="2"/>
      <c r="AT420" s="2"/>
      <c r="AU420" s="2"/>
      <c r="AV420" s="2"/>
    </row>
    <row r="421" spans="1:48" ht="18">
      <c r="A421" s="32"/>
      <c r="B421" s="51" t="s">
        <v>28</v>
      </c>
      <c r="C421" s="14">
        <v>44.4</v>
      </c>
      <c r="D421" s="49">
        <v>0</v>
      </c>
      <c r="E421" s="4"/>
      <c r="G421" s="4"/>
      <c r="H421" s="3"/>
      <c r="L421" s="3"/>
      <c r="M421" s="3"/>
      <c r="N421" s="3"/>
      <c r="P421" s="3"/>
      <c r="Q421" s="3"/>
      <c r="R421" s="3"/>
      <c r="S421" s="3"/>
      <c r="U421" s="3"/>
      <c r="V421" s="3"/>
      <c r="W421" s="3"/>
      <c r="X421" s="4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2"/>
      <c r="AP421" s="2"/>
      <c r="AQ421" s="2"/>
      <c r="AR421" s="2"/>
      <c r="AS421" s="2"/>
      <c r="AT421" s="2"/>
      <c r="AU421" s="2"/>
      <c r="AV421" s="2"/>
    </row>
    <row r="422" spans="1:48" ht="18">
      <c r="A422" s="32"/>
      <c r="B422" s="51" t="s">
        <v>28</v>
      </c>
      <c r="C422" s="14">
        <v>23.8</v>
      </c>
      <c r="D422" s="49">
        <v>0</v>
      </c>
      <c r="E422" s="4"/>
      <c r="G422" s="4"/>
      <c r="H422" s="3"/>
      <c r="L422" s="3"/>
      <c r="M422" s="3"/>
      <c r="N422" s="3"/>
      <c r="P422" s="3"/>
      <c r="Q422" s="3"/>
      <c r="R422" s="3"/>
      <c r="S422" s="3"/>
      <c r="U422" s="3"/>
      <c r="V422" s="3"/>
      <c r="W422" s="3"/>
      <c r="X422" s="4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2"/>
      <c r="AP422" s="2"/>
      <c r="AQ422" s="2"/>
      <c r="AR422" s="2"/>
      <c r="AS422" s="2"/>
      <c r="AT422" s="2"/>
      <c r="AU422" s="2"/>
      <c r="AV422" s="2"/>
    </row>
    <row r="423" spans="1:48" ht="18">
      <c r="A423" s="32"/>
      <c r="B423" s="51" t="s">
        <v>28</v>
      </c>
      <c r="C423" s="14">
        <v>38.1</v>
      </c>
      <c r="D423" s="49">
        <v>0</v>
      </c>
      <c r="E423" s="4"/>
      <c r="G423" s="4"/>
      <c r="H423" s="3"/>
      <c r="L423" s="3"/>
      <c r="M423" s="3"/>
      <c r="N423" s="3"/>
      <c r="P423" s="3"/>
      <c r="Q423" s="3"/>
      <c r="R423" s="3"/>
      <c r="S423" s="3"/>
      <c r="U423" s="3"/>
      <c r="V423" s="3"/>
      <c r="W423" s="3"/>
      <c r="X423" s="4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2"/>
      <c r="AP423" s="2"/>
      <c r="AQ423" s="2"/>
      <c r="AR423" s="2"/>
      <c r="AS423" s="2"/>
      <c r="AT423" s="2"/>
      <c r="AU423" s="2"/>
      <c r="AV423" s="2"/>
    </row>
    <row r="424" spans="1:48" ht="18">
      <c r="A424" s="32"/>
      <c r="B424" s="51" t="s">
        <v>28</v>
      </c>
      <c r="C424" s="14">
        <v>33.200000000000003</v>
      </c>
      <c r="D424" s="49">
        <v>0</v>
      </c>
      <c r="E424" s="4"/>
      <c r="G424" s="4"/>
      <c r="H424" s="3"/>
      <c r="L424" s="3"/>
      <c r="M424" s="3"/>
      <c r="N424" s="3"/>
      <c r="P424" s="3"/>
      <c r="Q424" s="3"/>
      <c r="R424" s="3"/>
      <c r="S424" s="3"/>
      <c r="U424" s="3"/>
      <c r="V424" s="3"/>
      <c r="W424" s="3"/>
      <c r="X424" s="4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2"/>
      <c r="AP424" s="2"/>
      <c r="AQ424" s="2"/>
      <c r="AR424" s="2"/>
      <c r="AS424" s="2"/>
      <c r="AT424" s="2"/>
      <c r="AU424" s="2"/>
      <c r="AV424" s="2"/>
    </row>
    <row r="425" spans="1:48" ht="18">
      <c r="A425" s="32"/>
      <c r="B425" s="51" t="s">
        <v>28</v>
      </c>
      <c r="C425" s="14">
        <v>42.7</v>
      </c>
      <c r="D425" s="49">
        <v>0</v>
      </c>
      <c r="E425" s="4"/>
      <c r="G425" s="4"/>
      <c r="H425" s="3"/>
      <c r="L425" s="3"/>
      <c r="M425" s="3"/>
      <c r="N425" s="3"/>
      <c r="P425" s="3"/>
      <c r="Q425" s="3"/>
      <c r="R425" s="3"/>
      <c r="S425" s="3"/>
      <c r="U425" s="3"/>
      <c r="V425" s="3"/>
      <c r="W425" s="3"/>
      <c r="X425" s="4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2"/>
      <c r="AP425" s="2"/>
      <c r="AQ425" s="2"/>
      <c r="AR425" s="2"/>
      <c r="AS425" s="2"/>
      <c r="AT425" s="2"/>
      <c r="AU425" s="2"/>
      <c r="AV425" s="2"/>
    </row>
    <row r="426" spans="1:48" ht="18">
      <c r="A426" s="32"/>
      <c r="B426" s="51" t="s">
        <v>28</v>
      </c>
      <c r="C426" s="14">
        <v>38.299999999999997</v>
      </c>
      <c r="D426" s="49">
        <v>0</v>
      </c>
      <c r="E426" s="4"/>
      <c r="G426" s="4"/>
      <c r="H426" s="3"/>
      <c r="L426" s="3"/>
      <c r="M426" s="3"/>
      <c r="N426" s="3"/>
      <c r="P426" s="3"/>
      <c r="Q426" s="3"/>
      <c r="R426" s="3"/>
      <c r="S426" s="3"/>
      <c r="U426" s="3"/>
      <c r="V426" s="3"/>
      <c r="W426" s="3"/>
      <c r="X426" s="4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2"/>
      <c r="AP426" s="2"/>
      <c r="AQ426" s="2"/>
      <c r="AR426" s="2"/>
      <c r="AS426" s="2"/>
      <c r="AT426" s="2"/>
      <c r="AU426" s="2"/>
      <c r="AV426" s="2"/>
    </row>
    <row r="427" spans="1:48" ht="18">
      <c r="A427" s="32"/>
      <c r="B427" s="51" t="s">
        <v>28</v>
      </c>
      <c r="C427" s="14">
        <v>48.4</v>
      </c>
      <c r="D427" s="49">
        <v>0</v>
      </c>
      <c r="E427" s="4"/>
      <c r="G427" s="4"/>
      <c r="H427" s="3"/>
      <c r="L427" s="3"/>
      <c r="M427" s="3"/>
      <c r="N427" s="3"/>
      <c r="P427" s="3"/>
      <c r="Q427" s="3"/>
      <c r="R427" s="3"/>
      <c r="S427" s="3"/>
      <c r="U427" s="3"/>
      <c r="V427" s="3"/>
      <c r="W427" s="3"/>
      <c r="X427" s="4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2"/>
      <c r="AP427" s="2"/>
      <c r="AQ427" s="2"/>
      <c r="AR427" s="2"/>
      <c r="AS427" s="2"/>
      <c r="AT427" s="2"/>
      <c r="AU427" s="2"/>
      <c r="AV427" s="2"/>
    </row>
    <row r="428" spans="1:48" ht="18">
      <c r="A428" s="32"/>
      <c r="B428" s="51" t="s">
        <v>28</v>
      </c>
      <c r="C428" s="14">
        <v>35.299999999999997</v>
      </c>
      <c r="D428" s="49">
        <v>0</v>
      </c>
      <c r="E428" s="4"/>
      <c r="G428" s="4"/>
      <c r="H428" s="3"/>
      <c r="L428" s="3"/>
      <c r="M428" s="3"/>
      <c r="N428" s="3"/>
      <c r="P428" s="3"/>
      <c r="Q428" s="3"/>
      <c r="R428" s="3"/>
      <c r="S428" s="3"/>
      <c r="U428" s="3"/>
      <c r="V428" s="3"/>
      <c r="W428" s="3"/>
      <c r="X428" s="4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2"/>
      <c r="AP428" s="2"/>
      <c r="AQ428" s="2"/>
      <c r="AR428" s="2"/>
      <c r="AS428" s="2"/>
      <c r="AT428" s="2"/>
      <c r="AU428" s="2"/>
      <c r="AV428" s="2"/>
    </row>
    <row r="429" spans="1:48" ht="18">
      <c r="A429" s="32"/>
      <c r="B429" s="51" t="s">
        <v>28</v>
      </c>
      <c r="C429" s="14">
        <v>29.4</v>
      </c>
      <c r="D429" s="49">
        <v>0</v>
      </c>
      <c r="E429" s="4"/>
      <c r="G429" s="4"/>
      <c r="H429" s="3"/>
      <c r="L429" s="3"/>
      <c r="M429" s="3"/>
      <c r="N429" s="3"/>
      <c r="P429" s="3"/>
      <c r="Q429" s="3"/>
      <c r="R429" s="3"/>
      <c r="S429" s="3"/>
      <c r="U429" s="3"/>
      <c r="V429" s="3"/>
      <c r="W429" s="3"/>
      <c r="X429" s="4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2"/>
      <c r="AP429" s="2"/>
      <c r="AQ429" s="2"/>
      <c r="AR429" s="2"/>
      <c r="AS429" s="2"/>
      <c r="AT429" s="2"/>
      <c r="AU429" s="2"/>
      <c r="AV429" s="2"/>
    </row>
    <row r="430" spans="1:48" ht="18">
      <c r="A430" s="32"/>
      <c r="B430" s="51" t="s">
        <v>32</v>
      </c>
      <c r="C430" s="14">
        <v>49.8</v>
      </c>
      <c r="D430" s="49">
        <v>2.9000000000000001E-2</v>
      </c>
      <c r="E430" s="4"/>
      <c r="G430" s="4"/>
      <c r="H430" s="3"/>
      <c r="L430" s="3"/>
      <c r="M430" s="3"/>
      <c r="N430" s="3"/>
      <c r="P430" s="3"/>
      <c r="Q430" s="3"/>
      <c r="R430" s="3"/>
      <c r="S430" s="3"/>
      <c r="U430" s="3"/>
      <c r="V430" s="3"/>
      <c r="W430" s="3"/>
      <c r="X430" s="4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2"/>
      <c r="AP430" s="2"/>
      <c r="AQ430" s="2"/>
      <c r="AR430" s="2"/>
      <c r="AS430" s="2"/>
      <c r="AT430" s="2"/>
      <c r="AU430" s="2"/>
      <c r="AV430" s="2"/>
    </row>
    <row r="431" spans="1:48" ht="18">
      <c r="A431" s="32"/>
      <c r="B431" s="51" t="s">
        <v>32</v>
      </c>
      <c r="C431" s="14">
        <v>44.9</v>
      </c>
      <c r="D431" s="49">
        <v>0</v>
      </c>
      <c r="E431" s="4"/>
      <c r="G431" s="4"/>
      <c r="H431" s="3"/>
      <c r="L431" s="3"/>
      <c r="M431" s="3"/>
      <c r="N431" s="3"/>
      <c r="P431" s="3"/>
      <c r="Q431" s="3"/>
      <c r="R431" s="3"/>
      <c r="S431" s="3"/>
      <c r="U431" s="3"/>
      <c r="V431" s="3"/>
      <c r="W431" s="3"/>
      <c r="X431" s="4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2"/>
      <c r="AP431" s="2"/>
      <c r="AQ431" s="2"/>
      <c r="AR431" s="2"/>
      <c r="AS431" s="2"/>
      <c r="AT431" s="2"/>
      <c r="AU431" s="2"/>
      <c r="AV431" s="2"/>
    </row>
    <row r="432" spans="1:48" ht="18">
      <c r="A432" s="32"/>
      <c r="B432" s="51" t="s">
        <v>32</v>
      </c>
      <c r="C432" s="14">
        <v>55.8</v>
      </c>
      <c r="D432" s="49">
        <v>1.0900000000000001</v>
      </c>
      <c r="E432" s="4"/>
      <c r="G432" s="4"/>
      <c r="H432" s="3"/>
      <c r="L432" s="3"/>
      <c r="M432" s="3"/>
      <c r="N432" s="3"/>
      <c r="P432" s="3"/>
      <c r="Q432" s="3"/>
      <c r="R432" s="3"/>
      <c r="S432" s="3"/>
      <c r="U432" s="3"/>
      <c r="V432" s="3"/>
      <c r="W432" s="3"/>
      <c r="X432" s="4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2"/>
      <c r="AP432" s="2"/>
      <c r="AQ432" s="2"/>
      <c r="AR432" s="2"/>
      <c r="AS432" s="2"/>
      <c r="AT432" s="2"/>
      <c r="AU432" s="2"/>
      <c r="AV432" s="2"/>
    </row>
    <row r="433" spans="1:48" ht="18">
      <c r="A433" s="32"/>
      <c r="B433" s="51" t="s">
        <v>32</v>
      </c>
      <c r="C433" s="14">
        <v>78.5</v>
      </c>
      <c r="D433" s="49">
        <v>0.18</v>
      </c>
      <c r="E433" s="4"/>
      <c r="G433" s="4"/>
      <c r="H433" s="3"/>
      <c r="L433" s="3"/>
      <c r="M433" s="3"/>
      <c r="N433" s="3"/>
      <c r="P433" s="3"/>
      <c r="Q433" s="3"/>
      <c r="R433" s="3"/>
      <c r="S433" s="3"/>
      <c r="U433" s="3"/>
      <c r="V433" s="3"/>
      <c r="W433" s="3"/>
      <c r="X433" s="4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2"/>
      <c r="AP433" s="2"/>
      <c r="AQ433" s="2"/>
      <c r="AR433" s="2"/>
      <c r="AS433" s="2"/>
      <c r="AT433" s="2"/>
      <c r="AU433" s="2"/>
      <c r="AV433" s="2"/>
    </row>
    <row r="434" spans="1:48" ht="18">
      <c r="A434" s="32"/>
      <c r="B434" s="51" t="s">
        <v>32</v>
      </c>
      <c r="C434" s="14">
        <v>48</v>
      </c>
      <c r="D434" s="49">
        <v>0</v>
      </c>
      <c r="E434" s="4"/>
      <c r="G434" s="4"/>
      <c r="H434" s="3"/>
      <c r="L434" s="3"/>
      <c r="M434" s="3"/>
      <c r="N434" s="3"/>
      <c r="P434" s="3"/>
      <c r="Q434" s="3"/>
      <c r="R434" s="3"/>
      <c r="S434" s="3"/>
      <c r="U434" s="3"/>
      <c r="V434" s="3"/>
      <c r="W434" s="3"/>
      <c r="X434" s="4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2"/>
      <c r="AP434" s="2"/>
      <c r="AQ434" s="2"/>
      <c r="AR434" s="2"/>
      <c r="AS434" s="2"/>
      <c r="AT434" s="2"/>
      <c r="AU434" s="2"/>
      <c r="AV434" s="2"/>
    </row>
    <row r="435" spans="1:48" ht="18">
      <c r="A435" s="32"/>
      <c r="B435" s="51" t="s">
        <v>32</v>
      </c>
      <c r="C435" s="14">
        <v>48</v>
      </c>
      <c r="D435" s="49">
        <v>1.35</v>
      </c>
      <c r="E435" s="4"/>
      <c r="G435" s="4"/>
      <c r="H435" s="3"/>
      <c r="L435" s="3"/>
      <c r="M435" s="3"/>
      <c r="N435" s="3"/>
      <c r="P435" s="3"/>
      <c r="Q435" s="3"/>
      <c r="R435" s="3"/>
      <c r="S435" s="3"/>
      <c r="U435" s="3"/>
      <c r="V435" s="3"/>
      <c r="W435" s="3"/>
      <c r="X435" s="4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2"/>
      <c r="AP435" s="2"/>
      <c r="AQ435" s="2"/>
      <c r="AR435" s="2"/>
      <c r="AS435" s="2"/>
      <c r="AT435" s="2"/>
      <c r="AU435" s="2"/>
      <c r="AV435" s="2"/>
    </row>
    <row r="436" spans="1:48" ht="18">
      <c r="A436" s="32"/>
      <c r="B436" s="51" t="s">
        <v>32</v>
      </c>
      <c r="C436" s="14">
        <v>54.5</v>
      </c>
      <c r="D436" s="49">
        <v>0.43</v>
      </c>
      <c r="E436" s="4"/>
      <c r="G436" s="4"/>
      <c r="H436" s="3"/>
      <c r="L436" s="3"/>
      <c r="M436" s="3"/>
      <c r="N436" s="3"/>
      <c r="P436" s="3"/>
      <c r="Q436" s="3"/>
      <c r="R436" s="3"/>
      <c r="S436" s="3"/>
      <c r="U436" s="3"/>
      <c r="V436" s="3"/>
      <c r="W436" s="3"/>
      <c r="X436" s="4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2"/>
      <c r="AP436" s="2"/>
      <c r="AQ436" s="2"/>
      <c r="AR436" s="2"/>
      <c r="AS436" s="2"/>
      <c r="AT436" s="2"/>
      <c r="AU436" s="2"/>
      <c r="AV436" s="2"/>
    </row>
    <row r="437" spans="1:48" ht="18">
      <c r="A437" s="32"/>
      <c r="B437" s="51" t="s">
        <v>32</v>
      </c>
      <c r="C437" s="14">
        <v>77.400000000000006</v>
      </c>
      <c r="D437" s="49">
        <v>1.0900000000000001</v>
      </c>
      <c r="E437" s="4"/>
      <c r="G437" s="4"/>
      <c r="H437" s="3"/>
      <c r="L437" s="3"/>
      <c r="M437" s="3"/>
      <c r="N437" s="3"/>
      <c r="P437" s="3"/>
      <c r="Q437" s="3"/>
      <c r="R437" s="3"/>
      <c r="S437" s="3"/>
      <c r="U437" s="3"/>
      <c r="V437" s="3"/>
      <c r="W437" s="3"/>
      <c r="X437" s="4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2"/>
      <c r="AP437" s="2"/>
      <c r="AQ437" s="2"/>
      <c r="AR437" s="2"/>
      <c r="AS437" s="2"/>
      <c r="AT437" s="2"/>
      <c r="AU437" s="2"/>
      <c r="AV437" s="2"/>
    </row>
    <row r="438" spans="1:48" ht="18">
      <c r="A438" s="32"/>
      <c r="B438" s="51" t="s">
        <v>32</v>
      </c>
      <c r="C438" s="14">
        <v>49.2</v>
      </c>
      <c r="D438" s="49">
        <v>0</v>
      </c>
      <c r="E438" s="4"/>
      <c r="G438" s="4"/>
      <c r="H438" s="3"/>
      <c r="L438" s="3"/>
      <c r="M438" s="3"/>
      <c r="N438" s="3"/>
      <c r="P438" s="3"/>
      <c r="Q438" s="3"/>
      <c r="R438" s="3"/>
      <c r="S438" s="3"/>
      <c r="U438" s="3"/>
      <c r="V438" s="3"/>
      <c r="W438" s="3"/>
      <c r="X438" s="4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2"/>
      <c r="AP438" s="2"/>
      <c r="AQ438" s="2"/>
      <c r="AR438" s="2"/>
      <c r="AS438" s="2"/>
      <c r="AT438" s="2"/>
      <c r="AU438" s="2"/>
      <c r="AV438" s="2"/>
    </row>
    <row r="439" spans="1:48" ht="18">
      <c r="A439" s="32"/>
      <c r="B439" s="51" t="s">
        <v>32</v>
      </c>
      <c r="C439" s="14">
        <v>55.7</v>
      </c>
      <c r="D439" s="49">
        <v>0</v>
      </c>
      <c r="E439" s="4"/>
      <c r="G439" s="4"/>
      <c r="H439" s="3"/>
      <c r="L439" s="3"/>
      <c r="M439" s="3"/>
      <c r="N439" s="3"/>
      <c r="P439" s="3"/>
      <c r="Q439" s="3"/>
      <c r="R439" s="3"/>
      <c r="S439" s="3"/>
      <c r="U439" s="3"/>
      <c r="V439" s="3"/>
      <c r="W439" s="3"/>
      <c r="X439" s="4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2"/>
      <c r="AP439" s="2"/>
      <c r="AQ439" s="2"/>
      <c r="AR439" s="2"/>
      <c r="AS439" s="2"/>
      <c r="AT439" s="2"/>
      <c r="AU439" s="2"/>
      <c r="AV439" s="2"/>
    </row>
    <row r="440" spans="1:48" ht="18">
      <c r="A440" s="32"/>
      <c r="B440" s="51" t="s">
        <v>32</v>
      </c>
      <c r="C440" s="14">
        <v>59.3</v>
      </c>
      <c r="D440" s="49">
        <v>0</v>
      </c>
      <c r="E440" s="4"/>
      <c r="G440" s="4"/>
      <c r="H440" s="3"/>
      <c r="L440" s="3"/>
      <c r="M440" s="3"/>
      <c r="N440" s="3"/>
      <c r="P440" s="3"/>
      <c r="Q440" s="3"/>
      <c r="R440" s="3"/>
      <c r="S440" s="3"/>
      <c r="U440" s="3"/>
      <c r="V440" s="3"/>
      <c r="W440" s="3"/>
      <c r="X440" s="4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2"/>
      <c r="AP440" s="2"/>
      <c r="AQ440" s="2"/>
      <c r="AR440" s="2"/>
      <c r="AS440" s="2"/>
      <c r="AT440" s="2"/>
      <c r="AU440" s="2"/>
      <c r="AV440" s="2"/>
    </row>
    <row r="441" spans="1:48" ht="18">
      <c r="A441" s="32"/>
      <c r="B441" s="51" t="s">
        <v>32</v>
      </c>
      <c r="C441" s="14">
        <v>54.3</v>
      </c>
      <c r="D441" s="49">
        <v>0</v>
      </c>
      <c r="E441" s="4"/>
      <c r="G441" s="4"/>
      <c r="H441" s="3"/>
      <c r="L441" s="3"/>
      <c r="M441" s="3"/>
      <c r="N441" s="3"/>
      <c r="P441" s="3"/>
      <c r="Q441" s="3"/>
      <c r="R441" s="3"/>
      <c r="S441" s="3"/>
      <c r="U441" s="3"/>
      <c r="V441" s="3"/>
      <c r="W441" s="3"/>
      <c r="X441" s="4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2"/>
      <c r="AP441" s="2"/>
      <c r="AQ441" s="2"/>
      <c r="AR441" s="2"/>
      <c r="AS441" s="2"/>
      <c r="AT441" s="2"/>
      <c r="AU441" s="2"/>
      <c r="AV441" s="2"/>
    </row>
    <row r="442" spans="1:48" ht="18">
      <c r="A442" s="32"/>
      <c r="B442" s="51" t="s">
        <v>32</v>
      </c>
      <c r="C442" s="14">
        <v>50.2</v>
      </c>
      <c r="D442" s="49">
        <v>0</v>
      </c>
      <c r="E442" s="4"/>
      <c r="G442" s="4"/>
      <c r="H442" s="3"/>
      <c r="L442" s="3"/>
      <c r="M442" s="3"/>
      <c r="N442" s="3"/>
      <c r="P442" s="3"/>
      <c r="Q442" s="3"/>
      <c r="R442" s="3"/>
      <c r="S442" s="3"/>
      <c r="U442" s="3"/>
      <c r="V442" s="3"/>
      <c r="W442" s="3"/>
      <c r="X442" s="4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2"/>
      <c r="AP442" s="2"/>
      <c r="AQ442" s="2"/>
      <c r="AR442" s="2"/>
      <c r="AS442" s="2"/>
      <c r="AT442" s="2"/>
      <c r="AU442" s="2"/>
      <c r="AV442" s="2"/>
    </row>
    <row r="443" spans="1:48" ht="18">
      <c r="A443" s="32"/>
      <c r="B443" s="51" t="s">
        <v>32</v>
      </c>
      <c r="C443" s="14">
        <v>52.3</v>
      </c>
      <c r="D443" s="49">
        <v>0</v>
      </c>
      <c r="E443" s="4"/>
      <c r="G443" s="4"/>
      <c r="H443" s="3"/>
      <c r="L443" s="3"/>
      <c r="M443" s="3"/>
      <c r="N443" s="3"/>
      <c r="P443" s="3"/>
      <c r="Q443" s="3"/>
      <c r="R443" s="3"/>
      <c r="S443" s="3"/>
      <c r="U443" s="3"/>
      <c r="V443" s="3"/>
      <c r="W443" s="3"/>
      <c r="X443" s="4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2"/>
      <c r="AP443" s="2"/>
      <c r="AQ443" s="2"/>
      <c r="AR443" s="2"/>
      <c r="AS443" s="2"/>
      <c r="AT443" s="2"/>
      <c r="AU443" s="2"/>
      <c r="AV443" s="2"/>
    </row>
    <row r="444" spans="1:48" ht="18">
      <c r="A444" s="32"/>
      <c r="B444" s="51" t="s">
        <v>32</v>
      </c>
      <c r="C444" s="14">
        <v>44.2</v>
      </c>
      <c r="D444" s="49">
        <v>2.33</v>
      </c>
      <c r="E444" s="4"/>
      <c r="G444" s="4"/>
      <c r="H444" s="3"/>
      <c r="L444" s="3"/>
      <c r="M444" s="3"/>
      <c r="N444" s="3"/>
      <c r="P444" s="3"/>
      <c r="Q444" s="3"/>
      <c r="R444" s="3"/>
      <c r="S444" s="3"/>
      <c r="U444" s="3"/>
      <c r="V444" s="3"/>
      <c r="W444" s="3"/>
      <c r="X444" s="4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2"/>
      <c r="AP444" s="2"/>
      <c r="AQ444" s="2"/>
      <c r="AR444" s="2"/>
      <c r="AS444" s="2"/>
      <c r="AT444" s="2"/>
      <c r="AU444" s="2"/>
      <c r="AV444" s="2"/>
    </row>
    <row r="445" spans="1:48" ht="18">
      <c r="A445" s="32"/>
      <c r="B445" s="51" t="s">
        <v>32</v>
      </c>
      <c r="C445" s="14">
        <v>60</v>
      </c>
      <c r="D445" s="49">
        <v>0.32</v>
      </c>
      <c r="E445" s="4"/>
      <c r="G445" s="4"/>
      <c r="H445" s="3"/>
      <c r="L445" s="3"/>
      <c r="M445" s="3"/>
      <c r="N445" s="3"/>
      <c r="P445" s="3"/>
      <c r="Q445" s="3"/>
      <c r="R445" s="3"/>
      <c r="S445" s="3"/>
      <c r="U445" s="3"/>
      <c r="V445" s="3"/>
      <c r="W445" s="3"/>
      <c r="X445" s="4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2"/>
      <c r="AP445" s="2"/>
      <c r="AQ445" s="2"/>
      <c r="AR445" s="2"/>
      <c r="AS445" s="2"/>
      <c r="AT445" s="2"/>
      <c r="AU445" s="2"/>
      <c r="AV445" s="2"/>
    </row>
    <row r="446" spans="1:48" ht="18">
      <c r="A446" s="32"/>
      <c r="B446" s="51" t="s">
        <v>32</v>
      </c>
      <c r="C446" s="14">
        <v>50.8</v>
      </c>
      <c r="D446" s="49">
        <v>0</v>
      </c>
      <c r="E446" s="4"/>
      <c r="G446" s="4"/>
      <c r="H446" s="3"/>
      <c r="L446" s="3"/>
      <c r="M446" s="3"/>
      <c r="N446" s="3"/>
      <c r="P446" s="3"/>
      <c r="Q446" s="3"/>
      <c r="R446" s="3"/>
      <c r="S446" s="3"/>
      <c r="U446" s="3"/>
      <c r="V446" s="3"/>
      <c r="W446" s="3"/>
      <c r="X446" s="4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2"/>
      <c r="AP446" s="2"/>
      <c r="AQ446" s="2"/>
      <c r="AR446" s="2"/>
      <c r="AS446" s="2"/>
      <c r="AT446" s="2"/>
      <c r="AU446" s="2"/>
      <c r="AV446" s="2"/>
    </row>
    <row r="447" spans="1:48" ht="18">
      <c r="A447" s="32"/>
      <c r="B447" s="51" t="s">
        <v>32</v>
      </c>
      <c r="C447" s="14">
        <v>69.099999999999994</v>
      </c>
      <c r="D447" s="49">
        <v>4.63</v>
      </c>
      <c r="E447" s="4"/>
      <c r="G447" s="4"/>
      <c r="H447" s="3"/>
      <c r="L447" s="3"/>
      <c r="M447" s="3"/>
      <c r="N447" s="3"/>
      <c r="P447" s="3"/>
      <c r="Q447" s="3"/>
      <c r="R447" s="3"/>
      <c r="S447" s="3"/>
      <c r="U447" s="3"/>
      <c r="V447" s="3"/>
      <c r="W447" s="3"/>
      <c r="X447" s="4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2"/>
      <c r="AP447" s="2"/>
      <c r="AQ447" s="2"/>
      <c r="AR447" s="2"/>
      <c r="AS447" s="2"/>
      <c r="AT447" s="2"/>
      <c r="AU447" s="2"/>
      <c r="AV447" s="2"/>
    </row>
    <row r="448" spans="1:48" ht="18">
      <c r="A448" s="32"/>
      <c r="B448" s="51" t="s">
        <v>32</v>
      </c>
      <c r="C448" s="14">
        <v>54.5</v>
      </c>
      <c r="D448" s="49">
        <v>0</v>
      </c>
      <c r="E448" s="4"/>
      <c r="G448" s="4"/>
      <c r="H448" s="3"/>
      <c r="L448" s="3"/>
      <c r="M448" s="3"/>
      <c r="N448" s="3"/>
      <c r="P448" s="3"/>
      <c r="Q448" s="3"/>
      <c r="R448" s="3"/>
      <c r="S448" s="3"/>
      <c r="U448" s="3"/>
      <c r="V448" s="3"/>
      <c r="W448" s="3"/>
      <c r="X448" s="4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2"/>
      <c r="AP448" s="2"/>
      <c r="AQ448" s="2"/>
      <c r="AR448" s="2"/>
      <c r="AS448" s="2"/>
      <c r="AT448" s="2"/>
      <c r="AU448" s="2"/>
      <c r="AV448" s="2"/>
    </row>
    <row r="449" spans="1:48" ht="18">
      <c r="A449" s="32"/>
      <c r="B449" s="51" t="s">
        <v>32</v>
      </c>
      <c r="C449" s="14">
        <v>51.1</v>
      </c>
      <c r="D449" s="49">
        <v>0</v>
      </c>
      <c r="E449" s="4"/>
      <c r="G449" s="4"/>
      <c r="H449" s="3"/>
      <c r="L449" s="3"/>
      <c r="M449" s="3"/>
      <c r="N449" s="3"/>
      <c r="P449" s="3"/>
      <c r="Q449" s="3"/>
      <c r="R449" s="3"/>
      <c r="S449" s="3"/>
      <c r="U449" s="3"/>
      <c r="V449" s="3"/>
      <c r="W449" s="3"/>
      <c r="X449" s="4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2"/>
      <c r="AP449" s="2"/>
      <c r="AQ449" s="2"/>
      <c r="AR449" s="2"/>
      <c r="AS449" s="2"/>
      <c r="AT449" s="2"/>
      <c r="AU449" s="2"/>
      <c r="AV449" s="2"/>
    </row>
    <row r="450" spans="1:48" ht="18">
      <c r="A450" s="32"/>
      <c r="B450" s="51" t="s">
        <v>32</v>
      </c>
      <c r="C450" s="14">
        <v>57.6</v>
      </c>
      <c r="D450" s="49">
        <v>0</v>
      </c>
      <c r="E450" s="4"/>
      <c r="G450" s="4"/>
      <c r="H450" s="3"/>
      <c r="L450" s="3"/>
      <c r="M450" s="3"/>
      <c r="N450" s="3"/>
      <c r="P450" s="3"/>
      <c r="Q450" s="3"/>
      <c r="R450" s="3"/>
      <c r="S450" s="3"/>
      <c r="U450" s="3"/>
      <c r="V450" s="3"/>
      <c r="W450" s="3"/>
      <c r="X450" s="4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2"/>
      <c r="AP450" s="2"/>
      <c r="AQ450" s="2"/>
      <c r="AR450" s="2"/>
      <c r="AS450" s="2"/>
      <c r="AT450" s="2"/>
      <c r="AU450" s="2"/>
      <c r="AV450" s="2"/>
    </row>
    <row r="451" spans="1:48" ht="18">
      <c r="A451" s="32"/>
      <c r="B451" s="51" t="s">
        <v>32</v>
      </c>
      <c r="C451" s="14">
        <v>50.7</v>
      </c>
      <c r="D451" s="49">
        <v>0</v>
      </c>
      <c r="E451" s="4"/>
      <c r="G451" s="4"/>
      <c r="H451" s="3"/>
      <c r="L451" s="3"/>
      <c r="M451" s="3"/>
      <c r="N451" s="3"/>
      <c r="P451" s="3"/>
      <c r="Q451" s="3"/>
      <c r="R451" s="3"/>
      <c r="S451" s="3"/>
      <c r="U451" s="3"/>
      <c r="V451" s="3"/>
      <c r="W451" s="3"/>
      <c r="X451" s="4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2"/>
      <c r="AP451" s="2"/>
      <c r="AQ451" s="2"/>
      <c r="AR451" s="2"/>
      <c r="AS451" s="2"/>
      <c r="AT451" s="2"/>
      <c r="AU451" s="2"/>
      <c r="AV451" s="2"/>
    </row>
    <row r="452" spans="1:48" ht="18">
      <c r="A452" s="32"/>
      <c r="B452" s="51" t="s">
        <v>32</v>
      </c>
      <c r="C452" s="14">
        <v>50.7</v>
      </c>
      <c r="D452" s="49">
        <v>4.3999999999999997E-2</v>
      </c>
      <c r="E452" s="4"/>
      <c r="G452" s="4"/>
      <c r="H452" s="3"/>
      <c r="L452" s="3"/>
      <c r="M452" s="3"/>
      <c r="N452" s="3"/>
      <c r="P452" s="3"/>
      <c r="Q452" s="3"/>
      <c r="R452" s="3"/>
      <c r="S452" s="3"/>
      <c r="U452" s="3"/>
      <c r="V452" s="3"/>
      <c r="W452" s="3"/>
      <c r="X452" s="4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2"/>
      <c r="AP452" s="2"/>
      <c r="AQ452" s="2"/>
      <c r="AR452" s="2"/>
      <c r="AS452" s="2"/>
      <c r="AT452" s="2"/>
      <c r="AU452" s="2"/>
      <c r="AV452" s="2"/>
    </row>
    <row r="453" spans="1:48" ht="18">
      <c r="A453" s="32"/>
      <c r="B453" s="51" t="s">
        <v>32</v>
      </c>
      <c r="C453" s="14">
        <v>48.5</v>
      </c>
      <c r="D453" s="49">
        <v>0</v>
      </c>
      <c r="E453" s="4"/>
      <c r="G453" s="4"/>
      <c r="H453" s="3"/>
      <c r="L453" s="3"/>
      <c r="M453" s="3"/>
      <c r="N453" s="3"/>
      <c r="P453" s="3"/>
      <c r="Q453" s="3"/>
      <c r="R453" s="3"/>
      <c r="S453" s="3"/>
      <c r="U453" s="3"/>
      <c r="V453" s="3"/>
      <c r="W453" s="3"/>
      <c r="X453" s="4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2"/>
      <c r="AP453" s="2"/>
      <c r="AQ453" s="2"/>
      <c r="AR453" s="2"/>
      <c r="AS453" s="2"/>
      <c r="AT453" s="2"/>
      <c r="AU453" s="2"/>
      <c r="AV453" s="2"/>
    </row>
    <row r="454" spans="1:48" ht="18">
      <c r="A454" s="32"/>
      <c r="B454" s="51" t="s">
        <v>32</v>
      </c>
      <c r="C454" s="14">
        <v>45</v>
      </c>
      <c r="D454" s="49">
        <v>7.6999999999999999E-2</v>
      </c>
      <c r="E454" s="4"/>
      <c r="G454" s="4"/>
      <c r="H454" s="3"/>
      <c r="L454" s="3"/>
      <c r="M454" s="3"/>
      <c r="N454" s="3"/>
      <c r="P454" s="3"/>
      <c r="Q454" s="3"/>
      <c r="R454" s="3"/>
      <c r="S454" s="3"/>
      <c r="U454" s="3"/>
      <c r="V454" s="3"/>
      <c r="W454" s="3"/>
      <c r="X454" s="4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2"/>
      <c r="AP454" s="2"/>
      <c r="AQ454" s="2"/>
      <c r="AR454" s="2"/>
      <c r="AS454" s="2"/>
      <c r="AT454" s="2"/>
      <c r="AU454" s="2"/>
      <c r="AV454" s="2"/>
    </row>
    <row r="455" spans="1:48" ht="18">
      <c r="A455" s="32"/>
      <c r="B455" s="51" t="s">
        <v>32</v>
      </c>
      <c r="C455" s="14">
        <v>59.9</v>
      </c>
      <c r="D455" s="49">
        <v>0.13</v>
      </c>
      <c r="E455" s="4"/>
      <c r="G455" s="4"/>
      <c r="H455" s="3"/>
      <c r="L455" s="3"/>
      <c r="M455" s="3"/>
      <c r="N455" s="3"/>
      <c r="P455" s="3"/>
      <c r="Q455" s="3"/>
      <c r="R455" s="3"/>
      <c r="S455" s="3"/>
      <c r="U455" s="3"/>
      <c r="V455" s="3"/>
      <c r="W455" s="3"/>
      <c r="X455" s="4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2"/>
      <c r="AP455" s="2"/>
      <c r="AQ455" s="2"/>
      <c r="AR455" s="2"/>
      <c r="AS455" s="2"/>
      <c r="AT455" s="2"/>
      <c r="AU455" s="2"/>
      <c r="AV455" s="2"/>
    </row>
    <row r="456" spans="1:48" ht="18">
      <c r="A456" s="32"/>
      <c r="B456" s="51" t="s">
        <v>32</v>
      </c>
      <c r="C456" s="14">
        <v>49.8</v>
      </c>
      <c r="D456" s="49">
        <v>0</v>
      </c>
      <c r="E456" s="4"/>
      <c r="G456" s="4"/>
      <c r="H456" s="3"/>
      <c r="L456" s="3"/>
      <c r="M456" s="3"/>
      <c r="N456" s="3"/>
      <c r="P456" s="3"/>
      <c r="Q456" s="3"/>
      <c r="R456" s="3"/>
      <c r="S456" s="3"/>
      <c r="U456" s="3"/>
      <c r="V456" s="3"/>
      <c r="W456" s="3"/>
      <c r="X456" s="4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2"/>
      <c r="AP456" s="2"/>
      <c r="AQ456" s="2"/>
      <c r="AR456" s="2"/>
      <c r="AS456" s="2"/>
      <c r="AT456" s="2"/>
      <c r="AU456" s="2"/>
      <c r="AV456" s="2"/>
    </row>
    <row r="457" spans="1:48" ht="18">
      <c r="A457" s="32"/>
      <c r="B457" s="51" t="s">
        <v>32</v>
      </c>
      <c r="C457" s="14">
        <v>56.5</v>
      </c>
      <c r="D457" s="49">
        <v>0.19</v>
      </c>
      <c r="E457" s="4"/>
      <c r="G457" s="4"/>
      <c r="H457" s="3"/>
      <c r="L457" s="3"/>
      <c r="M457" s="3"/>
      <c r="N457" s="3"/>
      <c r="P457" s="3"/>
      <c r="Q457" s="3"/>
      <c r="R457" s="3"/>
      <c r="S457" s="3"/>
      <c r="U457" s="3"/>
      <c r="V457" s="3"/>
      <c r="W457" s="3"/>
      <c r="X457" s="4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2"/>
      <c r="AP457" s="2"/>
      <c r="AQ457" s="2"/>
      <c r="AR457" s="2"/>
      <c r="AS457" s="2"/>
      <c r="AT457" s="2"/>
      <c r="AU457" s="2"/>
      <c r="AV457" s="2"/>
    </row>
    <row r="458" spans="1:48" ht="18">
      <c r="A458" s="32"/>
      <c r="B458" s="51" t="s">
        <v>32</v>
      </c>
      <c r="C458" s="14">
        <v>64.599999999999994</v>
      </c>
      <c r="D458" s="49">
        <v>0.23</v>
      </c>
      <c r="E458" s="4"/>
      <c r="G458" s="4"/>
      <c r="H458" s="3"/>
      <c r="L458" s="3"/>
      <c r="M458" s="3"/>
      <c r="N458" s="3"/>
      <c r="P458" s="3"/>
      <c r="Q458" s="3"/>
      <c r="R458" s="3"/>
      <c r="S458" s="3"/>
      <c r="U458" s="3"/>
      <c r="V458" s="3"/>
      <c r="W458" s="3"/>
      <c r="X458" s="4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2"/>
      <c r="AP458" s="2"/>
      <c r="AQ458" s="2"/>
      <c r="AR458" s="2"/>
      <c r="AS458" s="2"/>
      <c r="AT458" s="2"/>
      <c r="AU458" s="2"/>
      <c r="AV458" s="2"/>
    </row>
    <row r="459" spans="1:48" ht="18">
      <c r="A459" s="32"/>
      <c r="B459" s="51" t="s">
        <v>32</v>
      </c>
      <c r="C459" s="14">
        <v>52.9</v>
      </c>
      <c r="D459" s="49">
        <v>0</v>
      </c>
      <c r="E459" s="4"/>
      <c r="G459" s="4"/>
      <c r="H459" s="3"/>
      <c r="L459" s="3"/>
      <c r="M459" s="3"/>
      <c r="N459" s="3"/>
      <c r="P459" s="3"/>
      <c r="Q459" s="3"/>
      <c r="R459" s="3"/>
      <c r="S459" s="3"/>
      <c r="U459" s="3"/>
      <c r="V459" s="3"/>
      <c r="W459" s="3"/>
      <c r="X459" s="4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2"/>
      <c r="AP459" s="2"/>
      <c r="AQ459" s="2"/>
      <c r="AR459" s="2"/>
      <c r="AS459" s="2"/>
      <c r="AT459" s="2"/>
      <c r="AU459" s="2"/>
      <c r="AV459" s="2"/>
    </row>
    <row r="460" spans="1:48" ht="18">
      <c r="A460" s="32"/>
      <c r="B460" s="51" t="s">
        <v>32</v>
      </c>
      <c r="C460" s="14">
        <v>83.9</v>
      </c>
      <c r="D460" s="49">
        <v>0</v>
      </c>
      <c r="E460" s="4"/>
      <c r="G460" s="4"/>
      <c r="H460" s="3"/>
      <c r="L460" s="3"/>
      <c r="M460" s="3"/>
      <c r="N460" s="3"/>
      <c r="P460" s="3"/>
      <c r="Q460" s="3"/>
      <c r="R460" s="3"/>
      <c r="S460" s="3"/>
      <c r="U460" s="3"/>
      <c r="V460" s="3"/>
      <c r="W460" s="3"/>
      <c r="X460" s="4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2"/>
      <c r="AP460" s="2"/>
      <c r="AQ460" s="2"/>
      <c r="AR460" s="2"/>
      <c r="AS460" s="2"/>
      <c r="AT460" s="2"/>
      <c r="AU460" s="2"/>
      <c r="AV460" s="2"/>
    </row>
    <row r="461" spans="1:48" ht="18">
      <c r="A461" s="32"/>
      <c r="B461" s="51" t="s">
        <v>32</v>
      </c>
      <c r="C461" s="14">
        <v>74.599999999999994</v>
      </c>
      <c r="D461" s="49">
        <v>0</v>
      </c>
      <c r="E461" s="4"/>
      <c r="G461" s="4"/>
      <c r="H461" s="3"/>
      <c r="L461" s="3"/>
      <c r="M461" s="3"/>
      <c r="N461" s="3"/>
      <c r="P461" s="3"/>
      <c r="Q461" s="3"/>
      <c r="R461" s="3"/>
      <c r="S461" s="3"/>
      <c r="U461" s="3"/>
      <c r="V461" s="3"/>
      <c r="W461" s="3"/>
      <c r="X461" s="4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2"/>
      <c r="AP461" s="2"/>
      <c r="AQ461" s="2"/>
      <c r="AR461" s="2"/>
      <c r="AS461" s="2"/>
      <c r="AT461" s="2"/>
      <c r="AU461" s="2"/>
      <c r="AV461" s="2"/>
    </row>
    <row r="462" spans="1:48" ht="18">
      <c r="A462" s="32"/>
      <c r="B462" s="51" t="s">
        <v>32</v>
      </c>
      <c r="C462" s="14">
        <v>72.7</v>
      </c>
      <c r="D462" s="49">
        <v>0.51</v>
      </c>
      <c r="E462" s="4"/>
      <c r="G462" s="4"/>
      <c r="H462" s="3"/>
      <c r="L462" s="3"/>
      <c r="M462" s="3"/>
      <c r="N462" s="3"/>
      <c r="P462" s="3"/>
      <c r="Q462" s="3"/>
      <c r="R462" s="3"/>
      <c r="S462" s="3"/>
      <c r="U462" s="3"/>
      <c r="V462" s="3"/>
      <c r="W462" s="3"/>
      <c r="X462" s="4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2"/>
      <c r="AP462" s="2"/>
      <c r="AQ462" s="2"/>
      <c r="AR462" s="2"/>
      <c r="AS462" s="2"/>
      <c r="AT462" s="2"/>
      <c r="AU462" s="2"/>
      <c r="AV462" s="2"/>
    </row>
    <row r="463" spans="1:48" ht="18">
      <c r="A463" s="32"/>
      <c r="B463" s="51" t="s">
        <v>32</v>
      </c>
      <c r="C463" s="14">
        <v>56.9</v>
      </c>
      <c r="D463" s="49">
        <v>9.1999999999999998E-2</v>
      </c>
      <c r="E463" s="4"/>
      <c r="G463" s="4"/>
      <c r="H463" s="3"/>
      <c r="L463" s="3"/>
      <c r="M463" s="3"/>
      <c r="N463" s="3"/>
      <c r="P463" s="3"/>
      <c r="Q463" s="3"/>
      <c r="R463" s="3"/>
      <c r="S463" s="3"/>
      <c r="U463" s="3"/>
      <c r="V463" s="3"/>
      <c r="W463" s="3"/>
      <c r="X463" s="4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2"/>
      <c r="AP463" s="2"/>
      <c r="AQ463" s="2"/>
      <c r="AR463" s="2"/>
      <c r="AS463" s="2"/>
      <c r="AT463" s="2"/>
      <c r="AU463" s="2"/>
      <c r="AV463" s="2"/>
    </row>
    <row r="464" spans="1:48" ht="18">
      <c r="A464" s="32"/>
      <c r="B464" s="51" t="s">
        <v>32</v>
      </c>
      <c r="C464" s="14">
        <v>70</v>
      </c>
      <c r="D464" s="49">
        <v>7.9000000000000001E-2</v>
      </c>
      <c r="E464" s="4"/>
      <c r="G464" s="4"/>
      <c r="H464" s="3"/>
      <c r="L464" s="3"/>
      <c r="M464" s="3"/>
      <c r="N464" s="3"/>
      <c r="P464" s="3"/>
      <c r="Q464" s="3"/>
      <c r="R464" s="3"/>
      <c r="S464" s="3"/>
      <c r="U464" s="3"/>
      <c r="V464" s="3"/>
      <c r="W464" s="3"/>
      <c r="X464" s="4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2"/>
      <c r="AP464" s="2"/>
      <c r="AQ464" s="2"/>
      <c r="AR464" s="2"/>
      <c r="AS464" s="2"/>
      <c r="AT464" s="2"/>
      <c r="AU464" s="2"/>
      <c r="AV464" s="2"/>
    </row>
    <row r="465" spans="1:48" ht="18">
      <c r="A465" s="32"/>
      <c r="B465" s="51" t="s">
        <v>32</v>
      </c>
      <c r="C465" s="14">
        <v>76</v>
      </c>
      <c r="D465" s="49">
        <v>6.8000000000000005E-2</v>
      </c>
      <c r="E465" s="4"/>
      <c r="G465" s="4"/>
      <c r="H465" s="3"/>
      <c r="L465" s="3"/>
      <c r="M465" s="3"/>
      <c r="N465" s="3"/>
      <c r="P465" s="3"/>
      <c r="Q465" s="3"/>
      <c r="R465" s="3"/>
      <c r="S465" s="3"/>
      <c r="U465" s="3"/>
      <c r="V465" s="3"/>
      <c r="W465" s="3"/>
      <c r="X465" s="4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2"/>
      <c r="AP465" s="2"/>
      <c r="AQ465" s="2"/>
      <c r="AR465" s="2"/>
      <c r="AS465" s="2"/>
      <c r="AT465" s="2"/>
      <c r="AU465" s="2"/>
      <c r="AV465" s="2"/>
    </row>
    <row r="466" spans="1:48" ht="18">
      <c r="A466" s="32"/>
      <c r="B466" s="51" t="s">
        <v>32</v>
      </c>
      <c r="C466" s="14">
        <v>71.599999999999994</v>
      </c>
      <c r="D466" s="49">
        <v>0.49</v>
      </c>
      <c r="E466" s="4"/>
      <c r="G466" s="4"/>
      <c r="H466" s="3"/>
      <c r="L466" s="3"/>
      <c r="M466" s="3"/>
      <c r="N466" s="3"/>
      <c r="P466" s="3"/>
      <c r="Q466" s="3"/>
      <c r="R466" s="3"/>
      <c r="S466" s="3"/>
      <c r="U466" s="3"/>
      <c r="V466" s="3"/>
      <c r="W466" s="3"/>
      <c r="X466" s="4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2"/>
      <c r="AP466" s="2"/>
      <c r="AQ466" s="2"/>
      <c r="AR466" s="2"/>
      <c r="AS466" s="2"/>
      <c r="AT466" s="2"/>
      <c r="AU466" s="2"/>
      <c r="AV466" s="2"/>
    </row>
    <row r="467" spans="1:48" ht="18">
      <c r="A467" s="32"/>
      <c r="B467" s="51" t="s">
        <v>32</v>
      </c>
      <c r="C467" s="14">
        <v>66.5</v>
      </c>
      <c r="D467" s="49">
        <v>0.45</v>
      </c>
      <c r="E467" s="4"/>
      <c r="G467" s="4"/>
      <c r="H467" s="3"/>
      <c r="L467" s="3"/>
      <c r="M467" s="3"/>
      <c r="N467" s="3"/>
      <c r="P467" s="3"/>
      <c r="Q467" s="3"/>
      <c r="R467" s="3"/>
      <c r="S467" s="3"/>
      <c r="U467" s="3"/>
      <c r="V467" s="3"/>
      <c r="W467" s="3"/>
      <c r="X467" s="4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2"/>
      <c r="AP467" s="2"/>
      <c r="AQ467" s="2"/>
      <c r="AR467" s="2"/>
      <c r="AS467" s="2"/>
      <c r="AT467" s="2"/>
      <c r="AU467" s="2"/>
      <c r="AV467" s="2"/>
    </row>
    <row r="468" spans="1:48" ht="18">
      <c r="A468" s="32"/>
      <c r="B468" s="51" t="s">
        <v>32</v>
      </c>
      <c r="C468" s="14">
        <v>64.900000000000006</v>
      </c>
      <c r="D468" s="49">
        <v>3.1E-2</v>
      </c>
      <c r="E468" s="4"/>
      <c r="G468" s="4"/>
      <c r="H468" s="3"/>
      <c r="L468" s="3"/>
      <c r="M468" s="3"/>
      <c r="N468" s="3"/>
      <c r="P468" s="3"/>
      <c r="Q468" s="3"/>
      <c r="R468" s="3"/>
      <c r="S468" s="3"/>
      <c r="U468" s="3"/>
      <c r="V468" s="3"/>
      <c r="W468" s="3"/>
      <c r="X468" s="4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2"/>
      <c r="AP468" s="2"/>
      <c r="AQ468" s="2"/>
      <c r="AR468" s="2"/>
      <c r="AS468" s="2"/>
      <c r="AT468" s="2"/>
      <c r="AU468" s="2"/>
      <c r="AV468" s="2"/>
    </row>
    <row r="469" spans="1:48" ht="18">
      <c r="A469" s="32"/>
      <c r="B469" s="51" t="s">
        <v>32</v>
      </c>
      <c r="C469" s="14">
        <v>58</v>
      </c>
      <c r="D469" s="49">
        <v>0</v>
      </c>
      <c r="E469" s="4"/>
      <c r="G469" s="4"/>
      <c r="H469" s="3"/>
      <c r="L469" s="3"/>
      <c r="M469" s="3"/>
      <c r="N469" s="3"/>
      <c r="P469" s="3"/>
      <c r="Q469" s="3"/>
      <c r="R469" s="3"/>
      <c r="S469" s="3"/>
      <c r="U469" s="3"/>
      <c r="V469" s="3"/>
      <c r="W469" s="3"/>
      <c r="X469" s="4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2"/>
      <c r="AP469" s="2"/>
      <c r="AQ469" s="2"/>
      <c r="AR469" s="2"/>
      <c r="AS469" s="2"/>
      <c r="AT469" s="2"/>
      <c r="AU469" s="2"/>
      <c r="AV469" s="2"/>
    </row>
    <row r="470" spans="1:48" ht="18">
      <c r="A470" s="32"/>
      <c r="B470" s="51" t="s">
        <v>32</v>
      </c>
      <c r="C470" s="14">
        <v>65.7</v>
      </c>
      <c r="D470" s="49">
        <v>0</v>
      </c>
      <c r="E470" s="4"/>
      <c r="G470" s="4"/>
      <c r="H470" s="3"/>
      <c r="L470" s="3"/>
      <c r="M470" s="3"/>
      <c r="N470" s="3"/>
      <c r="P470" s="3"/>
      <c r="Q470" s="3"/>
      <c r="R470" s="3"/>
      <c r="S470" s="3"/>
      <c r="U470" s="3"/>
      <c r="V470" s="3"/>
      <c r="W470" s="3"/>
      <c r="X470" s="4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2"/>
      <c r="AP470" s="2"/>
      <c r="AQ470" s="2"/>
      <c r="AR470" s="2"/>
      <c r="AS470" s="2"/>
      <c r="AT470" s="2"/>
      <c r="AU470" s="2"/>
      <c r="AV470" s="2"/>
    </row>
    <row r="471" spans="1:48" ht="18">
      <c r="A471" s="32"/>
      <c r="B471" s="51" t="s">
        <v>32</v>
      </c>
      <c r="C471" s="14">
        <v>58.3</v>
      </c>
      <c r="D471" s="49">
        <v>0</v>
      </c>
      <c r="E471" s="4"/>
      <c r="G471" s="4"/>
      <c r="H471" s="3"/>
      <c r="L471" s="3"/>
      <c r="M471" s="3"/>
      <c r="N471" s="3"/>
      <c r="P471" s="3"/>
      <c r="Q471" s="3"/>
      <c r="R471" s="3"/>
      <c r="S471" s="3"/>
      <c r="U471" s="3"/>
      <c r="V471" s="3"/>
      <c r="W471" s="3"/>
      <c r="X471" s="4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2"/>
      <c r="AP471" s="2"/>
      <c r="AQ471" s="2"/>
      <c r="AR471" s="2"/>
      <c r="AS471" s="2"/>
      <c r="AT471" s="2"/>
      <c r="AU471" s="2"/>
      <c r="AV471" s="2"/>
    </row>
    <row r="472" spans="1:48" ht="18">
      <c r="A472" s="32"/>
      <c r="B472" s="51" t="s">
        <v>32</v>
      </c>
      <c r="C472" s="14">
        <v>60.9</v>
      </c>
      <c r="D472" s="49">
        <v>0.85</v>
      </c>
      <c r="E472" s="4"/>
      <c r="G472" s="4"/>
      <c r="H472" s="3"/>
      <c r="L472" s="3"/>
      <c r="M472" s="3"/>
      <c r="N472" s="3"/>
      <c r="P472" s="3"/>
      <c r="Q472" s="3"/>
      <c r="R472" s="3"/>
      <c r="S472" s="3"/>
      <c r="U472" s="3"/>
      <c r="V472" s="3"/>
      <c r="W472" s="3"/>
      <c r="X472" s="4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2"/>
      <c r="AP472" s="2"/>
      <c r="AQ472" s="2"/>
      <c r="AR472" s="2"/>
      <c r="AS472" s="2"/>
      <c r="AT472" s="2"/>
      <c r="AU472" s="2"/>
      <c r="AV472" s="2"/>
    </row>
    <row r="473" spans="1:48" ht="18">
      <c r="A473" s="32"/>
      <c r="B473" s="51" t="s">
        <v>32</v>
      </c>
      <c r="C473" s="14">
        <v>87.6</v>
      </c>
      <c r="D473" s="49">
        <v>0.2</v>
      </c>
      <c r="E473" s="4"/>
      <c r="G473" s="4"/>
      <c r="H473" s="3"/>
      <c r="L473" s="3"/>
      <c r="M473" s="3"/>
      <c r="N473" s="3"/>
      <c r="P473" s="3"/>
      <c r="Q473" s="3"/>
      <c r="R473" s="3"/>
      <c r="S473" s="3"/>
      <c r="U473" s="3"/>
      <c r="V473" s="3"/>
      <c r="W473" s="3"/>
      <c r="X473" s="4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2"/>
      <c r="AP473" s="2"/>
      <c r="AQ473" s="2"/>
      <c r="AR473" s="2"/>
      <c r="AS473" s="2"/>
      <c r="AT473" s="2"/>
      <c r="AU473" s="2"/>
      <c r="AV473" s="2"/>
    </row>
    <row r="474" spans="1:48" ht="18">
      <c r="A474" s="32"/>
      <c r="B474" s="51" t="s">
        <v>32</v>
      </c>
      <c r="C474" s="14">
        <v>55.7</v>
      </c>
      <c r="D474" s="49">
        <v>1.06</v>
      </c>
      <c r="E474" s="4"/>
      <c r="G474" s="4"/>
      <c r="H474" s="3"/>
      <c r="L474" s="3"/>
      <c r="M474" s="3"/>
      <c r="N474" s="3"/>
      <c r="P474" s="3"/>
      <c r="Q474" s="3"/>
      <c r="R474" s="3"/>
      <c r="S474" s="3"/>
      <c r="U474" s="3"/>
      <c r="V474" s="3"/>
      <c r="W474" s="3"/>
      <c r="X474" s="4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2"/>
      <c r="AP474" s="2"/>
      <c r="AQ474" s="2"/>
      <c r="AR474" s="2"/>
      <c r="AS474" s="2"/>
      <c r="AT474" s="2"/>
      <c r="AU474" s="2"/>
      <c r="AV474" s="2"/>
    </row>
    <row r="475" spans="1:48" ht="18">
      <c r="A475" s="32"/>
      <c r="B475" s="51" t="s">
        <v>32</v>
      </c>
      <c r="C475" s="14">
        <v>69.099999999999994</v>
      </c>
      <c r="D475" s="49">
        <v>0.34</v>
      </c>
      <c r="E475" s="4"/>
      <c r="G475" s="4"/>
      <c r="H475" s="3"/>
      <c r="L475" s="3"/>
      <c r="M475" s="3"/>
      <c r="N475" s="3"/>
      <c r="P475" s="3"/>
      <c r="Q475" s="3"/>
      <c r="R475" s="3"/>
      <c r="S475" s="3"/>
      <c r="U475" s="3"/>
      <c r="V475" s="3"/>
      <c r="W475" s="3"/>
      <c r="X475" s="4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2"/>
      <c r="AP475" s="2"/>
      <c r="AQ475" s="2"/>
      <c r="AR475" s="2"/>
      <c r="AS475" s="2"/>
      <c r="AT475" s="2"/>
      <c r="AU475" s="2"/>
      <c r="AV475" s="2"/>
    </row>
    <row r="476" spans="1:48" ht="18">
      <c r="A476" s="32"/>
      <c r="B476" s="51" t="s">
        <v>32</v>
      </c>
      <c r="C476" s="14">
        <v>64.3</v>
      </c>
      <c r="D476" s="49">
        <v>0.78</v>
      </c>
      <c r="E476" s="4"/>
      <c r="G476" s="4"/>
      <c r="H476" s="3"/>
      <c r="L476" s="3"/>
      <c r="M476" s="3"/>
      <c r="N476" s="3"/>
      <c r="P476" s="3"/>
      <c r="Q476" s="3"/>
      <c r="R476" s="3"/>
      <c r="S476" s="3"/>
      <c r="U476" s="3"/>
      <c r="V476" s="3"/>
      <c r="W476" s="3"/>
      <c r="X476" s="4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2"/>
      <c r="AP476" s="2"/>
      <c r="AQ476" s="2"/>
      <c r="AR476" s="2"/>
      <c r="AS476" s="2"/>
      <c r="AT476" s="2"/>
      <c r="AU476" s="2"/>
      <c r="AV476" s="2"/>
    </row>
    <row r="477" spans="1:48" ht="18">
      <c r="A477" s="32"/>
      <c r="B477" s="51" t="s">
        <v>32</v>
      </c>
      <c r="C477" s="14">
        <v>60</v>
      </c>
      <c r="D477" s="49">
        <v>0</v>
      </c>
      <c r="E477" s="4"/>
      <c r="G477" s="4"/>
      <c r="H477" s="3"/>
      <c r="L477" s="3"/>
      <c r="M477" s="3"/>
      <c r="N477" s="3"/>
      <c r="P477" s="3"/>
      <c r="Q477" s="3"/>
      <c r="R477" s="3"/>
      <c r="S477" s="3"/>
      <c r="U477" s="3"/>
      <c r="V477" s="3"/>
      <c r="W477" s="3"/>
      <c r="X477" s="4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2"/>
      <c r="AP477" s="2"/>
      <c r="AQ477" s="2"/>
      <c r="AR477" s="2"/>
      <c r="AS477" s="2"/>
      <c r="AT477" s="2"/>
      <c r="AU477" s="2"/>
      <c r="AV477" s="2"/>
    </row>
    <row r="478" spans="1:48" ht="18">
      <c r="A478" s="32"/>
      <c r="B478" s="51" t="s">
        <v>32</v>
      </c>
      <c r="C478" s="14">
        <v>70.3</v>
      </c>
      <c r="D478" s="49">
        <v>0</v>
      </c>
      <c r="E478" s="4"/>
      <c r="G478" s="4"/>
      <c r="H478" s="3"/>
      <c r="L478" s="3"/>
      <c r="M478" s="3"/>
      <c r="N478" s="3"/>
      <c r="P478" s="3"/>
      <c r="Q478" s="3"/>
      <c r="R478" s="3"/>
      <c r="S478" s="3"/>
      <c r="U478" s="3"/>
      <c r="V478" s="3"/>
      <c r="W478" s="3"/>
      <c r="X478" s="4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2"/>
      <c r="AP478" s="2"/>
      <c r="AQ478" s="2"/>
      <c r="AR478" s="2"/>
      <c r="AS478" s="2"/>
      <c r="AT478" s="2"/>
      <c r="AU478" s="2"/>
      <c r="AV478" s="2"/>
    </row>
    <row r="479" spans="1:48" ht="18">
      <c r="A479" s="32"/>
      <c r="B479" s="51" t="s">
        <v>32</v>
      </c>
      <c r="C479" s="14">
        <v>62.7</v>
      </c>
      <c r="D479" s="49">
        <v>0.24</v>
      </c>
      <c r="E479" s="4"/>
      <c r="G479" s="4"/>
      <c r="H479" s="3"/>
      <c r="L479" s="3"/>
      <c r="M479" s="3"/>
      <c r="N479" s="3"/>
      <c r="P479" s="3"/>
      <c r="Q479" s="3"/>
      <c r="R479" s="3"/>
      <c r="S479" s="3"/>
      <c r="U479" s="3"/>
      <c r="V479" s="3"/>
      <c r="W479" s="3"/>
      <c r="X479" s="4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2"/>
      <c r="AP479" s="2"/>
      <c r="AQ479" s="2"/>
      <c r="AR479" s="2"/>
      <c r="AS479" s="2"/>
      <c r="AT479" s="2"/>
      <c r="AU479" s="2"/>
      <c r="AV479" s="2"/>
    </row>
    <row r="480" spans="1:48" ht="18">
      <c r="A480" s="32"/>
      <c r="B480" s="51" t="s">
        <v>32</v>
      </c>
      <c r="C480" s="14">
        <v>65</v>
      </c>
      <c r="D480" s="49">
        <v>0</v>
      </c>
      <c r="E480" s="4"/>
      <c r="G480" s="4"/>
      <c r="H480" s="3"/>
      <c r="L480" s="3"/>
      <c r="M480" s="3"/>
      <c r="N480" s="3"/>
      <c r="P480" s="3"/>
      <c r="Q480" s="3"/>
      <c r="R480" s="3"/>
      <c r="S480" s="3"/>
      <c r="U480" s="3"/>
      <c r="V480" s="3"/>
      <c r="W480" s="3"/>
      <c r="X480" s="4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2"/>
      <c r="AP480" s="2"/>
      <c r="AQ480" s="2"/>
      <c r="AR480" s="2"/>
      <c r="AS480" s="2"/>
      <c r="AT480" s="2"/>
      <c r="AU480" s="2"/>
      <c r="AV480" s="2"/>
    </row>
    <row r="481" spans="1:48" ht="18">
      <c r="A481" s="32"/>
      <c r="B481" s="51" t="s">
        <v>32</v>
      </c>
      <c r="C481" s="14">
        <v>64.400000000000006</v>
      </c>
      <c r="D481" s="49">
        <v>0.11</v>
      </c>
      <c r="E481" s="4"/>
      <c r="G481" s="4"/>
      <c r="H481" s="3"/>
      <c r="L481" s="3"/>
      <c r="M481" s="3"/>
      <c r="N481" s="3"/>
      <c r="P481" s="3"/>
      <c r="Q481" s="3"/>
      <c r="R481" s="3"/>
      <c r="S481" s="3"/>
      <c r="U481" s="3"/>
      <c r="V481" s="3"/>
      <c r="W481" s="3"/>
      <c r="X481" s="4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2"/>
      <c r="AP481" s="2"/>
      <c r="AQ481" s="2"/>
      <c r="AR481" s="2"/>
      <c r="AS481" s="2"/>
      <c r="AT481" s="2"/>
      <c r="AU481" s="2"/>
      <c r="AV481" s="2"/>
    </row>
    <row r="482" spans="1:48" ht="18">
      <c r="A482" s="32"/>
      <c r="B482" s="51" t="s">
        <v>32</v>
      </c>
      <c r="C482" s="14">
        <v>50.3</v>
      </c>
      <c r="D482" s="49">
        <v>0</v>
      </c>
      <c r="E482" s="4"/>
      <c r="G482" s="4"/>
      <c r="H482" s="3"/>
      <c r="L482" s="3"/>
      <c r="M482" s="3"/>
      <c r="N482" s="3"/>
      <c r="P482" s="3"/>
      <c r="Q482" s="3"/>
      <c r="R482" s="3"/>
      <c r="S482" s="3"/>
      <c r="U482" s="3"/>
      <c r="V482" s="3"/>
      <c r="W482" s="3"/>
      <c r="X482" s="4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2"/>
      <c r="AP482" s="2"/>
      <c r="AQ482" s="2"/>
      <c r="AR482" s="2"/>
      <c r="AS482" s="2"/>
      <c r="AT482" s="2"/>
      <c r="AU482" s="2"/>
      <c r="AV482" s="2"/>
    </row>
    <row r="483" spans="1:48" ht="18">
      <c r="A483" s="32"/>
      <c r="B483" s="51" t="s">
        <v>32</v>
      </c>
      <c r="C483" s="14">
        <v>66.2</v>
      </c>
      <c r="D483" s="49">
        <v>0.32</v>
      </c>
      <c r="E483" s="4"/>
      <c r="G483" s="4"/>
      <c r="H483" s="3"/>
      <c r="L483" s="3"/>
      <c r="M483" s="3"/>
      <c r="N483" s="3"/>
      <c r="P483" s="3"/>
      <c r="Q483" s="3"/>
      <c r="R483" s="3"/>
      <c r="S483" s="3"/>
      <c r="U483" s="3"/>
      <c r="V483" s="3"/>
      <c r="W483" s="3"/>
      <c r="X483" s="4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2"/>
      <c r="AP483" s="2"/>
      <c r="AQ483" s="2"/>
      <c r="AR483" s="2"/>
      <c r="AS483" s="2"/>
      <c r="AT483" s="2"/>
      <c r="AU483" s="2"/>
      <c r="AV483" s="2"/>
    </row>
    <row r="484" spans="1:48" ht="18">
      <c r="A484" s="32"/>
      <c r="B484" s="51" t="s">
        <v>32</v>
      </c>
      <c r="C484" s="14">
        <v>70.400000000000006</v>
      </c>
      <c r="D484" s="49">
        <v>0.41</v>
      </c>
      <c r="E484" s="4"/>
      <c r="G484" s="4"/>
      <c r="H484" s="3"/>
      <c r="L484" s="3"/>
      <c r="M484" s="3"/>
      <c r="N484" s="3"/>
      <c r="P484" s="3"/>
      <c r="Q484" s="3"/>
      <c r="R484" s="3"/>
      <c r="S484" s="3"/>
      <c r="U484" s="3"/>
      <c r="V484" s="3"/>
      <c r="W484" s="3"/>
      <c r="X484" s="4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2"/>
      <c r="AP484" s="2"/>
      <c r="AQ484" s="2"/>
      <c r="AR484" s="2"/>
      <c r="AS484" s="2"/>
      <c r="AT484" s="2"/>
      <c r="AU484" s="2"/>
      <c r="AV484" s="2"/>
    </row>
    <row r="485" spans="1:48" ht="18">
      <c r="A485" s="32"/>
      <c r="B485" s="51" t="s">
        <v>32</v>
      </c>
      <c r="C485" s="14">
        <v>55.8</v>
      </c>
      <c r="D485" s="49">
        <v>0</v>
      </c>
      <c r="E485" s="4"/>
      <c r="G485" s="4"/>
      <c r="H485" s="3"/>
      <c r="L485" s="3"/>
      <c r="M485" s="3"/>
      <c r="N485" s="3"/>
      <c r="P485" s="3"/>
      <c r="Q485" s="3"/>
      <c r="R485" s="3"/>
      <c r="S485" s="3"/>
      <c r="U485" s="3"/>
      <c r="V485" s="3"/>
      <c r="W485" s="3"/>
      <c r="X485" s="4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2"/>
      <c r="AP485" s="2"/>
      <c r="AQ485" s="2"/>
      <c r="AR485" s="2"/>
      <c r="AS485" s="2"/>
      <c r="AT485" s="2"/>
      <c r="AU485" s="2"/>
      <c r="AV485" s="2"/>
    </row>
    <row r="486" spans="1:48" ht="18">
      <c r="A486" s="32"/>
      <c r="B486" s="51" t="s">
        <v>32</v>
      </c>
      <c r="C486" s="14">
        <v>74.5</v>
      </c>
      <c r="D486" s="49">
        <v>0</v>
      </c>
      <c r="E486" s="4"/>
      <c r="G486" s="4"/>
      <c r="H486" s="3"/>
      <c r="L486" s="3"/>
      <c r="M486" s="3"/>
      <c r="N486" s="3"/>
      <c r="P486" s="3"/>
      <c r="Q486" s="3"/>
      <c r="R486" s="3"/>
      <c r="S486" s="3"/>
      <c r="U486" s="3"/>
      <c r="V486" s="3"/>
      <c r="W486" s="3"/>
      <c r="X486" s="4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2"/>
      <c r="AP486" s="2"/>
      <c r="AQ486" s="2"/>
      <c r="AR486" s="2"/>
      <c r="AS486" s="2"/>
      <c r="AT486" s="2"/>
      <c r="AU486" s="2"/>
      <c r="AV486" s="2"/>
    </row>
    <row r="487" spans="1:48" ht="18">
      <c r="A487" s="32"/>
      <c r="B487" s="51" t="s">
        <v>32</v>
      </c>
      <c r="C487" s="14">
        <v>49.7</v>
      </c>
      <c r="D487" s="49">
        <v>0.28999999999999998</v>
      </c>
      <c r="E487" s="4"/>
      <c r="G487" s="4"/>
      <c r="H487" s="3"/>
      <c r="L487" s="3"/>
      <c r="M487" s="3"/>
      <c r="N487" s="3"/>
      <c r="P487" s="3"/>
      <c r="Q487" s="3"/>
      <c r="R487" s="3"/>
      <c r="S487" s="3"/>
      <c r="U487" s="3"/>
      <c r="V487" s="3"/>
      <c r="W487" s="3"/>
      <c r="X487" s="4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2"/>
      <c r="AP487" s="2"/>
      <c r="AQ487" s="2"/>
      <c r="AR487" s="2"/>
      <c r="AS487" s="2"/>
      <c r="AT487" s="2"/>
      <c r="AU487" s="2"/>
      <c r="AV487" s="2"/>
    </row>
    <row r="488" spans="1:48" ht="18">
      <c r="A488" s="32"/>
      <c r="B488" s="51" t="s">
        <v>32</v>
      </c>
      <c r="C488" s="14">
        <v>67.900000000000006</v>
      </c>
      <c r="D488" s="49">
        <v>0</v>
      </c>
      <c r="E488" s="4"/>
      <c r="G488" s="4"/>
      <c r="H488" s="3"/>
      <c r="L488" s="3"/>
      <c r="M488" s="3"/>
      <c r="N488" s="3"/>
      <c r="P488" s="3"/>
      <c r="Q488" s="3"/>
      <c r="R488" s="3"/>
      <c r="S488" s="3"/>
      <c r="U488" s="3"/>
      <c r="V488" s="3"/>
      <c r="W488" s="3"/>
      <c r="X488" s="4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2"/>
      <c r="AP488" s="2"/>
      <c r="AQ488" s="2"/>
      <c r="AR488" s="2"/>
      <c r="AS488" s="2"/>
      <c r="AT488" s="2"/>
      <c r="AU488" s="2"/>
      <c r="AV488" s="2"/>
    </row>
    <row r="489" spans="1:48" ht="18">
      <c r="A489" s="32"/>
      <c r="B489" s="51" t="s">
        <v>32</v>
      </c>
      <c r="C489" s="14">
        <v>70.8</v>
      </c>
      <c r="D489" s="49">
        <v>0.57999999999999996</v>
      </c>
      <c r="E489" s="4"/>
      <c r="G489" s="4"/>
      <c r="H489" s="3"/>
      <c r="L489" s="3"/>
      <c r="M489" s="3"/>
      <c r="N489" s="3"/>
      <c r="P489" s="3"/>
      <c r="Q489" s="3"/>
      <c r="R489" s="3"/>
      <c r="S489" s="3"/>
      <c r="U489" s="3"/>
      <c r="V489" s="3"/>
      <c r="W489" s="3"/>
      <c r="X489" s="4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2"/>
      <c r="AP489" s="2"/>
      <c r="AQ489" s="2"/>
      <c r="AR489" s="2"/>
      <c r="AS489" s="2"/>
      <c r="AT489" s="2"/>
      <c r="AU489" s="2"/>
      <c r="AV489" s="2"/>
    </row>
    <row r="490" spans="1:48" ht="18">
      <c r="A490" s="32"/>
      <c r="B490" s="51" t="s">
        <v>32</v>
      </c>
      <c r="C490" s="14">
        <v>55.9</v>
      </c>
      <c r="D490" s="49">
        <v>0.66</v>
      </c>
      <c r="E490" s="4"/>
      <c r="G490" s="4"/>
      <c r="H490" s="3"/>
      <c r="L490" s="3"/>
      <c r="M490" s="3"/>
      <c r="N490" s="3"/>
      <c r="P490" s="3"/>
      <c r="Q490" s="3"/>
      <c r="R490" s="3"/>
      <c r="S490" s="3"/>
      <c r="U490" s="3"/>
      <c r="V490" s="3"/>
      <c r="W490" s="3"/>
      <c r="X490" s="4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2"/>
      <c r="AP490" s="2"/>
      <c r="AQ490" s="2"/>
      <c r="AR490" s="2"/>
      <c r="AS490" s="2"/>
      <c r="AT490" s="2"/>
      <c r="AU490" s="2"/>
      <c r="AV490" s="2"/>
    </row>
    <row r="491" spans="1:48" ht="18">
      <c r="A491" s="32"/>
      <c r="B491" s="51" t="s">
        <v>32</v>
      </c>
      <c r="C491" s="14">
        <v>71</v>
      </c>
      <c r="D491" s="49">
        <v>0.47</v>
      </c>
      <c r="E491" s="4"/>
      <c r="G491" s="4"/>
      <c r="H491" s="3"/>
      <c r="L491" s="3"/>
      <c r="M491" s="3"/>
      <c r="N491" s="3"/>
      <c r="P491" s="3"/>
      <c r="Q491" s="3"/>
      <c r="R491" s="3"/>
      <c r="S491" s="3"/>
      <c r="U491" s="3"/>
      <c r="V491" s="3"/>
      <c r="W491" s="3"/>
      <c r="X491" s="4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2"/>
      <c r="AP491" s="2"/>
      <c r="AQ491" s="2"/>
      <c r="AR491" s="2"/>
      <c r="AS491" s="2"/>
      <c r="AT491" s="2"/>
      <c r="AU491" s="2"/>
      <c r="AV491" s="2"/>
    </row>
    <row r="492" spans="1:48" ht="18">
      <c r="A492" s="32"/>
      <c r="B492" s="51" t="s">
        <v>32</v>
      </c>
      <c r="C492" s="14">
        <v>75.7</v>
      </c>
      <c r="D492" s="49">
        <v>0</v>
      </c>
      <c r="E492" s="4"/>
      <c r="G492" s="4"/>
      <c r="H492" s="3"/>
      <c r="L492" s="3"/>
      <c r="M492" s="3"/>
      <c r="N492" s="3"/>
      <c r="P492" s="3"/>
      <c r="Q492" s="3"/>
      <c r="R492" s="3"/>
      <c r="S492" s="3"/>
      <c r="U492" s="3"/>
      <c r="V492" s="3"/>
      <c r="W492" s="3"/>
      <c r="X492" s="4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2"/>
      <c r="AP492" s="2"/>
      <c r="AQ492" s="2"/>
      <c r="AR492" s="2"/>
      <c r="AS492" s="2"/>
      <c r="AT492" s="2"/>
      <c r="AU492" s="2"/>
      <c r="AV492" s="2"/>
    </row>
    <row r="493" spans="1:48" ht="18">
      <c r="A493" s="32"/>
      <c r="B493" s="51" t="s">
        <v>32</v>
      </c>
      <c r="C493" s="14">
        <v>58.4</v>
      </c>
      <c r="D493" s="49">
        <v>0</v>
      </c>
      <c r="E493" s="4"/>
      <c r="G493" s="4"/>
      <c r="H493" s="3"/>
      <c r="L493" s="3"/>
      <c r="M493" s="3"/>
      <c r="N493" s="3"/>
      <c r="P493" s="3"/>
      <c r="Q493" s="3"/>
      <c r="R493" s="3"/>
      <c r="S493" s="3"/>
      <c r="U493" s="3"/>
      <c r="V493" s="3"/>
      <c r="W493" s="3"/>
      <c r="X493" s="4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2"/>
      <c r="AP493" s="2"/>
      <c r="AQ493" s="2"/>
      <c r="AR493" s="2"/>
      <c r="AS493" s="2"/>
      <c r="AT493" s="2"/>
      <c r="AU493" s="2"/>
      <c r="AV493" s="2"/>
    </row>
    <row r="494" spans="1:48" ht="18">
      <c r="A494" s="32"/>
      <c r="B494" s="51" t="s">
        <v>32</v>
      </c>
      <c r="C494" s="14">
        <v>80.7</v>
      </c>
      <c r="D494" s="49">
        <v>2.02</v>
      </c>
      <c r="E494" s="4"/>
      <c r="G494" s="4"/>
      <c r="H494" s="3"/>
      <c r="L494" s="3"/>
      <c r="M494" s="3"/>
      <c r="N494" s="3"/>
      <c r="P494" s="3"/>
      <c r="Q494" s="3"/>
      <c r="R494" s="3"/>
      <c r="S494" s="3"/>
      <c r="U494" s="3"/>
      <c r="V494" s="3"/>
      <c r="W494" s="3"/>
      <c r="X494" s="4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2"/>
      <c r="AP494" s="2"/>
      <c r="AQ494" s="2"/>
      <c r="AR494" s="2"/>
      <c r="AS494" s="2"/>
      <c r="AT494" s="2"/>
      <c r="AU494" s="2"/>
      <c r="AV494" s="2"/>
    </row>
    <row r="495" spans="1:48" ht="18">
      <c r="A495" s="32"/>
      <c r="B495" s="51" t="s">
        <v>32</v>
      </c>
      <c r="C495" s="14">
        <v>51.5</v>
      </c>
      <c r="D495" s="49">
        <v>0</v>
      </c>
      <c r="E495" s="4"/>
      <c r="G495" s="4"/>
      <c r="H495" s="3"/>
      <c r="L495" s="3"/>
      <c r="M495" s="3"/>
      <c r="N495" s="3"/>
      <c r="P495" s="3"/>
      <c r="Q495" s="3"/>
      <c r="R495" s="3"/>
      <c r="S495" s="3"/>
      <c r="U495" s="3"/>
      <c r="V495" s="3"/>
      <c r="W495" s="3"/>
      <c r="X495" s="4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2"/>
      <c r="AP495" s="2"/>
      <c r="AQ495" s="2"/>
      <c r="AR495" s="2"/>
      <c r="AS495" s="2"/>
      <c r="AT495" s="2"/>
      <c r="AU495" s="2"/>
      <c r="AV495" s="2"/>
    </row>
    <row r="496" spans="1:48" ht="18">
      <c r="A496" s="32"/>
      <c r="B496" s="51" t="s">
        <v>32</v>
      </c>
      <c r="C496" s="14">
        <v>60.3</v>
      </c>
      <c r="D496" s="49">
        <v>0</v>
      </c>
      <c r="E496" s="4"/>
      <c r="G496" s="4"/>
      <c r="H496" s="3"/>
      <c r="L496" s="3"/>
      <c r="M496" s="3"/>
      <c r="N496" s="3"/>
      <c r="P496" s="3"/>
      <c r="Q496" s="3"/>
      <c r="R496" s="3"/>
      <c r="S496" s="3"/>
      <c r="U496" s="3"/>
      <c r="V496" s="3"/>
      <c r="W496" s="3"/>
      <c r="X496" s="4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2"/>
      <c r="AP496" s="2"/>
      <c r="AQ496" s="2"/>
      <c r="AR496" s="2"/>
      <c r="AS496" s="2"/>
      <c r="AT496" s="2"/>
      <c r="AU496" s="2"/>
      <c r="AV496" s="2"/>
    </row>
    <row r="497" spans="1:48" ht="18">
      <c r="A497" s="32"/>
      <c r="B497" s="51" t="s">
        <v>32</v>
      </c>
      <c r="C497" s="14">
        <v>47.4</v>
      </c>
      <c r="D497" s="49">
        <v>9.1999999999999998E-2</v>
      </c>
      <c r="E497" s="4"/>
      <c r="G497" s="4"/>
      <c r="H497" s="3"/>
      <c r="L497" s="3"/>
      <c r="M497" s="3"/>
      <c r="N497" s="3"/>
      <c r="P497" s="3"/>
      <c r="Q497" s="3"/>
      <c r="R497" s="3"/>
      <c r="S497" s="3"/>
      <c r="U497" s="3"/>
      <c r="V497" s="3"/>
      <c r="W497" s="3"/>
      <c r="X497" s="4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2"/>
      <c r="AP497" s="2"/>
      <c r="AQ497" s="2"/>
      <c r="AR497" s="2"/>
      <c r="AS497" s="2"/>
      <c r="AT497" s="2"/>
      <c r="AU497" s="2"/>
      <c r="AV497" s="2"/>
    </row>
    <row r="498" spans="1:48" ht="18">
      <c r="A498" s="32"/>
      <c r="B498" s="51" t="s">
        <v>32</v>
      </c>
      <c r="C498" s="14">
        <v>48.7</v>
      </c>
      <c r="D498" s="49">
        <v>0</v>
      </c>
      <c r="E498" s="4"/>
      <c r="G498" s="4"/>
      <c r="H498" s="3"/>
      <c r="L498" s="3"/>
      <c r="M498" s="3"/>
      <c r="N498" s="3"/>
      <c r="P498" s="3"/>
      <c r="Q498" s="3"/>
      <c r="R498" s="3"/>
      <c r="S498" s="3"/>
      <c r="U498" s="3"/>
      <c r="V498" s="3"/>
      <c r="W498" s="3"/>
      <c r="X498" s="4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2"/>
      <c r="AP498" s="2"/>
      <c r="AQ498" s="2"/>
      <c r="AR498" s="2"/>
      <c r="AS498" s="2"/>
      <c r="AT498" s="2"/>
      <c r="AU498" s="2"/>
      <c r="AV498" s="2"/>
    </row>
    <row r="499" spans="1:48" ht="18">
      <c r="A499" s="32"/>
      <c r="B499" s="51" t="s">
        <v>32</v>
      </c>
      <c r="C499" s="14">
        <v>60.4</v>
      </c>
      <c r="D499" s="49">
        <v>0.28999999999999998</v>
      </c>
      <c r="E499" s="4"/>
      <c r="G499" s="4"/>
      <c r="H499" s="3"/>
      <c r="L499" s="3"/>
      <c r="M499" s="3"/>
      <c r="N499" s="3"/>
      <c r="P499" s="3"/>
      <c r="Q499" s="3"/>
      <c r="R499" s="3"/>
      <c r="S499" s="3"/>
      <c r="U499" s="3"/>
      <c r="V499" s="3"/>
      <c r="W499" s="3"/>
      <c r="X499" s="4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2"/>
      <c r="AP499" s="2"/>
      <c r="AQ499" s="2"/>
      <c r="AR499" s="2"/>
      <c r="AS499" s="2"/>
      <c r="AT499" s="2"/>
      <c r="AU499" s="2"/>
      <c r="AV499" s="2"/>
    </row>
    <row r="500" spans="1:48" ht="18">
      <c r="A500" s="32"/>
      <c r="B500" s="51" t="s">
        <v>32</v>
      </c>
      <c r="C500" s="14">
        <v>50.7</v>
      </c>
      <c r="D500" s="49">
        <v>1.99</v>
      </c>
      <c r="E500" s="4"/>
      <c r="G500" s="4"/>
      <c r="H500" s="3"/>
      <c r="L500" s="3"/>
      <c r="M500" s="3"/>
      <c r="N500" s="3"/>
      <c r="P500" s="3"/>
      <c r="Q500" s="3"/>
      <c r="R500" s="3"/>
      <c r="S500" s="3"/>
      <c r="U500" s="3"/>
      <c r="V500" s="3"/>
      <c r="W500" s="3"/>
      <c r="X500" s="4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2"/>
      <c r="AP500" s="2"/>
      <c r="AQ500" s="2"/>
      <c r="AR500" s="2"/>
      <c r="AS500" s="2"/>
      <c r="AT500" s="2"/>
      <c r="AU500" s="2"/>
      <c r="AV500" s="2"/>
    </row>
    <row r="501" spans="1:48" ht="18">
      <c r="A501" s="32"/>
      <c r="B501" s="51" t="s">
        <v>32</v>
      </c>
      <c r="C501" s="14">
        <v>62.6</v>
      </c>
      <c r="D501" s="49">
        <v>0</v>
      </c>
      <c r="E501" s="4"/>
      <c r="G501" s="4"/>
      <c r="H501" s="3"/>
      <c r="L501" s="3"/>
      <c r="M501" s="3"/>
      <c r="N501" s="3"/>
      <c r="P501" s="3"/>
      <c r="Q501" s="3"/>
      <c r="R501" s="3"/>
      <c r="S501" s="3"/>
      <c r="U501" s="3"/>
      <c r="V501" s="3"/>
      <c r="W501" s="3"/>
      <c r="X501" s="4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2"/>
      <c r="AP501" s="2"/>
      <c r="AQ501" s="2"/>
      <c r="AR501" s="2"/>
      <c r="AS501" s="2"/>
      <c r="AT501" s="2"/>
      <c r="AU501" s="2"/>
      <c r="AV501" s="2"/>
    </row>
    <row r="502" spans="1:48" ht="18">
      <c r="A502" s="32"/>
      <c r="B502" s="51" t="s">
        <v>32</v>
      </c>
      <c r="C502" s="14">
        <v>64.7</v>
      </c>
      <c r="D502" s="49">
        <v>1.59</v>
      </c>
      <c r="E502" s="4"/>
      <c r="G502" s="4"/>
      <c r="H502" s="3"/>
      <c r="L502" s="3"/>
      <c r="M502" s="3"/>
      <c r="N502" s="3"/>
      <c r="P502" s="3"/>
      <c r="Q502" s="3"/>
      <c r="R502" s="3"/>
      <c r="S502" s="3"/>
      <c r="U502" s="3"/>
      <c r="V502" s="3"/>
      <c r="W502" s="3"/>
      <c r="X502" s="4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2"/>
      <c r="AP502" s="2"/>
      <c r="AQ502" s="2"/>
      <c r="AR502" s="2"/>
      <c r="AS502" s="2"/>
      <c r="AT502" s="2"/>
      <c r="AU502" s="2"/>
      <c r="AV502" s="2"/>
    </row>
    <row r="503" spans="1:48" ht="18">
      <c r="A503" s="32"/>
      <c r="B503" s="51" t="s">
        <v>32</v>
      </c>
      <c r="C503" s="14">
        <v>60</v>
      </c>
      <c r="D503" s="49">
        <v>0.27</v>
      </c>
      <c r="E503" s="4"/>
      <c r="G503" s="4"/>
      <c r="H503" s="3"/>
      <c r="L503" s="3"/>
      <c r="M503" s="3"/>
      <c r="N503" s="3"/>
      <c r="P503" s="3"/>
      <c r="Q503" s="3"/>
      <c r="R503" s="3"/>
      <c r="S503" s="3"/>
      <c r="U503" s="3"/>
      <c r="V503" s="3"/>
      <c r="W503" s="3"/>
      <c r="X503" s="4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2"/>
      <c r="AP503" s="2"/>
      <c r="AQ503" s="2"/>
      <c r="AR503" s="2"/>
      <c r="AS503" s="2"/>
      <c r="AT503" s="2"/>
      <c r="AU503" s="2"/>
      <c r="AV503" s="2"/>
    </row>
    <row r="504" spans="1:48" ht="18">
      <c r="A504" s="32"/>
      <c r="B504" s="51" t="s">
        <v>32</v>
      </c>
      <c r="C504" s="14">
        <v>58.3</v>
      </c>
      <c r="D504" s="49">
        <v>0</v>
      </c>
      <c r="E504" s="4"/>
      <c r="G504" s="4"/>
      <c r="H504" s="3"/>
      <c r="L504" s="3"/>
      <c r="M504" s="3"/>
      <c r="N504" s="3"/>
      <c r="P504" s="3"/>
      <c r="Q504" s="3"/>
      <c r="R504" s="3"/>
      <c r="S504" s="3"/>
      <c r="U504" s="3"/>
      <c r="V504" s="3"/>
      <c r="W504" s="3"/>
      <c r="X504" s="4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2"/>
      <c r="AP504" s="2"/>
      <c r="AQ504" s="2"/>
      <c r="AR504" s="2"/>
      <c r="AS504" s="2"/>
      <c r="AT504" s="2"/>
      <c r="AU504" s="2"/>
      <c r="AV504" s="2"/>
    </row>
    <row r="505" spans="1:48" ht="18">
      <c r="A505" s="32"/>
      <c r="B505" s="51" t="s">
        <v>32</v>
      </c>
      <c r="C505" s="14">
        <v>51.9</v>
      </c>
      <c r="D505" s="49">
        <v>0</v>
      </c>
      <c r="E505" s="4"/>
      <c r="G505" s="4"/>
      <c r="H505" s="3"/>
      <c r="L505" s="3"/>
      <c r="M505" s="3"/>
      <c r="N505" s="3"/>
      <c r="P505" s="3"/>
      <c r="Q505" s="3"/>
      <c r="R505" s="3"/>
      <c r="S505" s="3"/>
      <c r="U505" s="3"/>
      <c r="V505" s="3"/>
      <c r="W505" s="3"/>
      <c r="X505" s="4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2"/>
      <c r="AP505" s="2"/>
      <c r="AQ505" s="2"/>
      <c r="AR505" s="2"/>
      <c r="AS505" s="2"/>
      <c r="AT505" s="2"/>
      <c r="AU505" s="2"/>
      <c r="AV505" s="2"/>
    </row>
    <row r="506" spans="1:48" ht="18">
      <c r="A506" s="32"/>
      <c r="B506" s="51" t="s">
        <v>32</v>
      </c>
      <c r="C506" s="14">
        <v>66.599999999999994</v>
      </c>
      <c r="D506" s="49">
        <v>0.19</v>
      </c>
      <c r="E506" s="4"/>
      <c r="G506" s="4"/>
      <c r="H506" s="3"/>
      <c r="L506" s="3"/>
      <c r="M506" s="3"/>
      <c r="N506" s="3"/>
      <c r="P506" s="3"/>
      <c r="Q506" s="3"/>
      <c r="R506" s="3"/>
      <c r="S506" s="3"/>
      <c r="U506" s="3"/>
      <c r="V506" s="3"/>
      <c r="W506" s="3"/>
      <c r="X506" s="4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2"/>
      <c r="AP506" s="2"/>
      <c r="AQ506" s="2"/>
      <c r="AR506" s="2"/>
      <c r="AS506" s="2"/>
      <c r="AT506" s="2"/>
      <c r="AU506" s="2"/>
      <c r="AV506" s="2"/>
    </row>
    <row r="507" spans="1:48" ht="18">
      <c r="A507" s="32"/>
      <c r="B507" s="51" t="s">
        <v>32</v>
      </c>
      <c r="C507" s="14">
        <v>65.7</v>
      </c>
      <c r="D507" s="49">
        <v>0</v>
      </c>
      <c r="E507" s="4"/>
      <c r="G507" s="4"/>
      <c r="H507" s="3"/>
      <c r="L507" s="3"/>
      <c r="M507" s="3"/>
      <c r="N507" s="3"/>
      <c r="P507" s="3"/>
      <c r="Q507" s="3"/>
      <c r="R507" s="3"/>
      <c r="S507" s="3"/>
      <c r="U507" s="3"/>
      <c r="V507" s="3"/>
      <c r="W507" s="3"/>
      <c r="X507" s="4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2"/>
      <c r="AP507" s="2"/>
      <c r="AQ507" s="2"/>
      <c r="AR507" s="2"/>
      <c r="AS507" s="2"/>
      <c r="AT507" s="2"/>
      <c r="AU507" s="2"/>
      <c r="AV507" s="2"/>
    </row>
    <row r="508" spans="1:48" ht="18">
      <c r="A508" s="32"/>
      <c r="B508" s="51" t="s">
        <v>32</v>
      </c>
      <c r="C508" s="14">
        <v>59.9</v>
      </c>
      <c r="D508" s="49">
        <v>0.35</v>
      </c>
      <c r="E508" s="4"/>
      <c r="G508" s="4"/>
      <c r="H508" s="3"/>
      <c r="L508" s="3"/>
      <c r="M508" s="3"/>
      <c r="N508" s="3"/>
      <c r="P508" s="3"/>
      <c r="Q508" s="3"/>
      <c r="R508" s="3"/>
      <c r="S508" s="3"/>
      <c r="U508" s="3"/>
      <c r="V508" s="3"/>
      <c r="W508" s="3"/>
      <c r="X508" s="4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2"/>
      <c r="AP508" s="2"/>
      <c r="AQ508" s="2"/>
      <c r="AR508" s="2"/>
      <c r="AS508" s="2"/>
      <c r="AT508" s="2"/>
      <c r="AU508" s="2"/>
      <c r="AV508" s="2"/>
    </row>
    <row r="509" spans="1:48" ht="18">
      <c r="A509" s="32"/>
      <c r="B509" s="51" t="s">
        <v>32</v>
      </c>
      <c r="C509" s="14">
        <v>66.599999999999994</v>
      </c>
      <c r="D509" s="49">
        <v>0</v>
      </c>
      <c r="E509" s="4"/>
      <c r="G509" s="4"/>
      <c r="H509" s="3"/>
      <c r="L509" s="3"/>
      <c r="M509" s="3"/>
      <c r="N509" s="3"/>
      <c r="P509" s="3"/>
      <c r="Q509" s="3"/>
      <c r="R509" s="3"/>
      <c r="S509" s="3"/>
      <c r="U509" s="3"/>
      <c r="V509" s="3"/>
      <c r="W509" s="3"/>
      <c r="X509" s="4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2"/>
      <c r="AP509" s="2"/>
      <c r="AQ509" s="2"/>
      <c r="AR509" s="2"/>
      <c r="AS509" s="2"/>
      <c r="AT509" s="2"/>
      <c r="AU509" s="2"/>
      <c r="AV509" s="2"/>
    </row>
    <row r="510" spans="1:48" ht="18">
      <c r="A510" s="32"/>
      <c r="B510" s="51" t="s">
        <v>32</v>
      </c>
      <c r="C510" s="14">
        <v>64.8</v>
      </c>
      <c r="D510" s="49">
        <v>0</v>
      </c>
      <c r="E510" s="4"/>
      <c r="G510" s="4"/>
      <c r="H510" s="3"/>
      <c r="L510" s="3"/>
      <c r="M510" s="3"/>
      <c r="N510" s="3"/>
      <c r="P510" s="3"/>
      <c r="Q510" s="3"/>
      <c r="R510" s="3"/>
      <c r="S510" s="3"/>
      <c r="U510" s="3"/>
      <c r="V510" s="3"/>
      <c r="W510" s="3"/>
      <c r="X510" s="4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2"/>
      <c r="AP510" s="2"/>
      <c r="AQ510" s="2"/>
      <c r="AR510" s="2"/>
      <c r="AS510" s="2"/>
      <c r="AT510" s="2"/>
      <c r="AU510" s="2"/>
      <c r="AV510" s="2"/>
    </row>
    <row r="511" spans="1:48" ht="18">
      <c r="A511" s="32"/>
      <c r="B511" s="51" t="s">
        <v>32</v>
      </c>
      <c r="C511" s="14">
        <v>52.3</v>
      </c>
      <c r="D511" s="49">
        <v>0.24</v>
      </c>
      <c r="E511" s="4"/>
      <c r="G511" s="4"/>
      <c r="H511" s="3"/>
      <c r="L511" s="3"/>
      <c r="M511" s="3"/>
      <c r="N511" s="3"/>
      <c r="P511" s="3"/>
      <c r="Q511" s="3"/>
      <c r="R511" s="3"/>
      <c r="S511" s="3"/>
      <c r="U511" s="3"/>
      <c r="V511" s="3"/>
      <c r="W511" s="3"/>
      <c r="X511" s="4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2"/>
      <c r="AP511" s="2"/>
      <c r="AQ511" s="2"/>
      <c r="AR511" s="2"/>
      <c r="AS511" s="2"/>
      <c r="AT511" s="2"/>
      <c r="AU511" s="2"/>
      <c r="AV511" s="2"/>
    </row>
    <row r="512" spans="1:48" ht="18">
      <c r="A512" s="32"/>
      <c r="B512" s="51" t="s">
        <v>32</v>
      </c>
      <c r="C512" s="14">
        <v>51.9</v>
      </c>
      <c r="D512" s="49">
        <v>0</v>
      </c>
      <c r="E512" s="4"/>
      <c r="G512" s="4"/>
      <c r="H512" s="3"/>
      <c r="L512" s="3"/>
      <c r="M512" s="3"/>
      <c r="N512" s="3"/>
      <c r="P512" s="3"/>
      <c r="Q512" s="3"/>
      <c r="R512" s="3"/>
      <c r="S512" s="3"/>
      <c r="U512" s="3"/>
      <c r="V512" s="3"/>
      <c r="W512" s="3"/>
      <c r="X512" s="4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2"/>
      <c r="AP512" s="2"/>
      <c r="AQ512" s="2"/>
      <c r="AR512" s="2"/>
      <c r="AS512" s="2"/>
      <c r="AT512" s="2"/>
      <c r="AU512" s="2"/>
      <c r="AV512" s="2"/>
    </row>
    <row r="513" spans="1:48" ht="18">
      <c r="A513" s="32"/>
      <c r="B513" s="51" t="s">
        <v>32</v>
      </c>
      <c r="C513" s="14">
        <v>66.5</v>
      </c>
      <c r="D513" s="49">
        <v>1.1200000000000001</v>
      </c>
      <c r="E513" s="4"/>
      <c r="G513" s="4"/>
      <c r="H513" s="3"/>
      <c r="L513" s="3"/>
      <c r="M513" s="3"/>
      <c r="N513" s="3"/>
      <c r="P513" s="3"/>
      <c r="Q513" s="3"/>
      <c r="R513" s="3"/>
      <c r="S513" s="3"/>
      <c r="U513" s="3"/>
      <c r="V513" s="3"/>
      <c r="W513" s="3"/>
      <c r="X513" s="4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2"/>
      <c r="AP513" s="2"/>
      <c r="AQ513" s="2"/>
      <c r="AR513" s="2"/>
      <c r="AS513" s="2"/>
      <c r="AT513" s="2"/>
      <c r="AU513" s="2"/>
      <c r="AV513" s="2"/>
    </row>
    <row r="514" spans="1:48" ht="18">
      <c r="A514" s="32"/>
      <c r="B514" s="51" t="s">
        <v>32</v>
      </c>
      <c r="C514" s="14">
        <v>71.599999999999994</v>
      </c>
      <c r="D514" s="49">
        <v>0</v>
      </c>
      <c r="E514" s="4"/>
      <c r="G514" s="4"/>
      <c r="H514" s="3"/>
      <c r="L514" s="3"/>
      <c r="M514" s="3"/>
      <c r="N514" s="3"/>
      <c r="P514" s="3"/>
      <c r="Q514" s="3"/>
      <c r="R514" s="3"/>
      <c r="S514" s="3"/>
      <c r="U514" s="3"/>
      <c r="V514" s="3"/>
      <c r="W514" s="3"/>
      <c r="X514" s="4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2"/>
      <c r="AP514" s="2"/>
      <c r="AQ514" s="2"/>
      <c r="AR514" s="2"/>
      <c r="AS514" s="2"/>
      <c r="AT514" s="2"/>
      <c r="AU514" s="2"/>
      <c r="AV514" s="2"/>
    </row>
    <row r="515" spans="1:48" ht="18">
      <c r="A515" s="32"/>
      <c r="B515" s="51" t="s">
        <v>32</v>
      </c>
      <c r="C515" s="14">
        <v>66.900000000000006</v>
      </c>
      <c r="D515" s="49">
        <v>0</v>
      </c>
      <c r="E515" s="4"/>
      <c r="G515" s="4"/>
      <c r="H515" s="3"/>
      <c r="L515" s="3"/>
      <c r="M515" s="3"/>
      <c r="N515" s="3"/>
      <c r="P515" s="3"/>
      <c r="Q515" s="3"/>
      <c r="R515" s="3"/>
      <c r="S515" s="3"/>
      <c r="U515" s="3"/>
      <c r="V515" s="3"/>
      <c r="W515" s="3"/>
      <c r="X515" s="4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2"/>
      <c r="AP515" s="2"/>
      <c r="AQ515" s="2"/>
      <c r="AR515" s="2"/>
      <c r="AS515" s="2"/>
      <c r="AT515" s="2"/>
      <c r="AU515" s="2"/>
      <c r="AV515" s="2"/>
    </row>
    <row r="516" spans="1:48" ht="18">
      <c r="A516" s="32"/>
      <c r="B516" s="51" t="s">
        <v>32</v>
      </c>
      <c r="C516" s="14">
        <v>51.3</v>
      </c>
      <c r="D516" s="49">
        <v>0</v>
      </c>
      <c r="E516" s="4"/>
      <c r="G516" s="4"/>
      <c r="H516" s="3"/>
      <c r="L516" s="3"/>
      <c r="M516" s="3"/>
      <c r="N516" s="3"/>
      <c r="P516" s="3"/>
      <c r="Q516" s="3"/>
      <c r="R516" s="3"/>
      <c r="S516" s="3"/>
      <c r="U516" s="3"/>
      <c r="V516" s="3"/>
      <c r="W516" s="3"/>
      <c r="X516" s="4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2"/>
      <c r="AP516" s="2"/>
      <c r="AQ516" s="2"/>
      <c r="AR516" s="2"/>
      <c r="AS516" s="2"/>
      <c r="AT516" s="2"/>
      <c r="AU516" s="2"/>
      <c r="AV516" s="2"/>
    </row>
    <row r="517" spans="1:48" ht="18">
      <c r="A517" s="32"/>
      <c r="B517" s="51" t="s">
        <v>32</v>
      </c>
      <c r="C517" s="14">
        <v>59.9</v>
      </c>
      <c r="D517" s="49">
        <v>0</v>
      </c>
      <c r="E517" s="4"/>
      <c r="G517" s="4"/>
      <c r="H517" s="3"/>
      <c r="L517" s="3"/>
      <c r="M517" s="3"/>
      <c r="N517" s="3"/>
      <c r="P517" s="3"/>
      <c r="Q517" s="3"/>
      <c r="R517" s="3"/>
      <c r="S517" s="3"/>
      <c r="U517" s="3"/>
      <c r="V517" s="3"/>
      <c r="W517" s="3"/>
      <c r="X517" s="4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2"/>
      <c r="AP517" s="2"/>
      <c r="AQ517" s="2"/>
      <c r="AR517" s="2"/>
      <c r="AS517" s="2"/>
      <c r="AT517" s="2"/>
      <c r="AU517" s="2"/>
      <c r="AV517" s="2"/>
    </row>
    <row r="518" spans="1:48" ht="18">
      <c r="A518" s="32"/>
      <c r="B518" s="51" t="s">
        <v>32</v>
      </c>
      <c r="C518" s="14">
        <v>79.900000000000006</v>
      </c>
      <c r="D518" s="49">
        <v>5.1999999999999998E-2</v>
      </c>
      <c r="E518" s="4"/>
      <c r="G518" s="4"/>
      <c r="H518" s="3"/>
      <c r="L518" s="3"/>
      <c r="M518" s="3"/>
      <c r="N518" s="3"/>
      <c r="P518" s="3"/>
      <c r="Q518" s="3"/>
      <c r="R518" s="3"/>
      <c r="S518" s="3"/>
      <c r="U518" s="3"/>
      <c r="V518" s="3"/>
      <c r="W518" s="3"/>
      <c r="X518" s="4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</row>
    <row r="519" spans="1:48" ht="18">
      <c r="A519" s="32"/>
      <c r="B519" s="51" t="s">
        <v>32</v>
      </c>
      <c r="C519" s="14">
        <v>60.3</v>
      </c>
      <c r="D519" s="49">
        <v>0</v>
      </c>
      <c r="E519" s="4"/>
      <c r="G519" s="4"/>
      <c r="H519" s="3"/>
      <c r="L519" s="3"/>
      <c r="M519" s="3"/>
      <c r="N519" s="3"/>
      <c r="P519" s="3"/>
      <c r="Q519" s="3"/>
      <c r="R519" s="3"/>
      <c r="S519" s="3"/>
      <c r="U519" s="3"/>
      <c r="V519" s="3"/>
      <c r="W519" s="3"/>
      <c r="X519" s="4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</row>
    <row r="520" spans="1:48" ht="18.95" thickBot="1">
      <c r="A520" s="32"/>
      <c r="B520" s="52" t="s">
        <v>32</v>
      </c>
      <c r="C520" s="17">
        <v>59</v>
      </c>
      <c r="D520" s="50">
        <v>0</v>
      </c>
      <c r="E520" s="4"/>
      <c r="G520" s="4"/>
      <c r="H520" s="3"/>
      <c r="L520" s="3"/>
      <c r="M520" s="3"/>
      <c r="N520" s="3"/>
      <c r="P520" s="3"/>
      <c r="Q520" s="3"/>
      <c r="R520" s="3"/>
      <c r="S520" s="3"/>
      <c r="U520" s="3"/>
      <c r="V520" s="3"/>
      <c r="W520" s="3"/>
      <c r="X520" s="4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</row>
    <row r="521" spans="1:48" ht="18">
      <c r="A521" s="3"/>
      <c r="B521" s="47"/>
      <c r="C521" s="73"/>
      <c r="D521" s="47"/>
      <c r="G521" s="4"/>
      <c r="H521" s="3"/>
      <c r="L521" s="3"/>
      <c r="M521" s="3"/>
      <c r="N521" s="3"/>
      <c r="P521" s="3"/>
      <c r="Q521" s="3"/>
      <c r="R521" s="3"/>
      <c r="S521" s="3"/>
      <c r="U521" s="3"/>
      <c r="V521" s="3"/>
      <c r="W521" s="3"/>
      <c r="X521" s="4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</row>
    <row r="522" spans="1:48" ht="18">
      <c r="A522" s="3"/>
      <c r="B522" s="3"/>
      <c r="C522" s="32"/>
      <c r="G522" s="4"/>
      <c r="H522" s="3"/>
      <c r="L522" s="3"/>
      <c r="M522" s="3"/>
      <c r="N522" s="3"/>
      <c r="P522" s="3"/>
      <c r="Q522" s="3"/>
      <c r="R522" s="3"/>
      <c r="S522" s="3"/>
      <c r="U522" s="3"/>
      <c r="V522" s="3"/>
      <c r="W522" s="3"/>
      <c r="X522" s="4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</row>
    <row r="523" spans="1:48" ht="18">
      <c r="A523" s="3"/>
      <c r="B523" s="3"/>
      <c r="C523" s="3"/>
      <c r="H523" s="3"/>
      <c r="L523" s="3"/>
      <c r="M523" s="3"/>
      <c r="N523" s="3"/>
      <c r="P523" s="3"/>
      <c r="Q523" s="3"/>
      <c r="R523" s="3"/>
      <c r="S523" s="3"/>
      <c r="U523" s="3"/>
      <c r="V523" s="3"/>
      <c r="W523" s="3"/>
      <c r="X523" s="4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</row>
    <row r="524" spans="1:48" ht="18">
      <c r="A524" s="3"/>
      <c r="B524" s="3"/>
      <c r="C524" s="3"/>
      <c r="H524" s="3"/>
      <c r="L524" s="3"/>
      <c r="M524" s="3"/>
      <c r="N524" s="3"/>
      <c r="P524" s="3"/>
      <c r="Q524" s="3"/>
      <c r="R524" s="3"/>
      <c r="S524" s="3"/>
      <c r="U524" s="3"/>
      <c r="V524" s="3"/>
      <c r="W524" s="3"/>
      <c r="X524" s="4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</row>
    <row r="525" spans="1:48" ht="18">
      <c r="A525" s="3"/>
      <c r="B525" s="3"/>
      <c r="C525" s="3"/>
      <c r="H525" s="3"/>
      <c r="L525" s="3"/>
      <c r="M525" s="3"/>
      <c r="N525" s="3"/>
      <c r="P525" s="3"/>
      <c r="Q525" s="3"/>
      <c r="R525" s="3"/>
      <c r="S525" s="3"/>
      <c r="U525" s="3"/>
      <c r="V525" s="3"/>
      <c r="W525" s="3"/>
      <c r="X525" s="4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</row>
    <row r="526" spans="1:48" ht="18">
      <c r="A526" s="3"/>
      <c r="B526" s="3"/>
      <c r="C526" s="3"/>
      <c r="H526" s="3"/>
      <c r="L526" s="3"/>
      <c r="M526" s="3"/>
      <c r="N526" s="3"/>
      <c r="P526" s="3"/>
      <c r="Q526" s="3"/>
      <c r="R526" s="3"/>
      <c r="S526" s="3"/>
      <c r="U526" s="3"/>
      <c r="V526" s="3"/>
      <c r="W526" s="3"/>
      <c r="X526" s="4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</row>
    <row r="527" spans="1:48" ht="18">
      <c r="A527" s="3"/>
      <c r="B527" s="3"/>
      <c r="C527" s="3"/>
      <c r="H527" s="3"/>
      <c r="L527" s="3"/>
      <c r="M527" s="3"/>
      <c r="N527" s="3"/>
      <c r="P527" s="3"/>
      <c r="Q527" s="3"/>
      <c r="R527" s="3"/>
      <c r="S527" s="3"/>
      <c r="U527" s="3"/>
      <c r="V527" s="3"/>
      <c r="W527" s="3"/>
      <c r="X527" s="4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</row>
    <row r="528" spans="1:48" ht="18">
      <c r="A528" s="3"/>
      <c r="B528" s="3"/>
      <c r="C528" s="3"/>
      <c r="H528" s="3"/>
      <c r="L528" s="3"/>
      <c r="M528" s="3"/>
      <c r="N528" s="3"/>
      <c r="P528" s="3"/>
      <c r="Q528" s="3"/>
      <c r="R528" s="3"/>
      <c r="S528" s="3"/>
      <c r="U528" s="3"/>
      <c r="V528" s="3"/>
      <c r="W528" s="3"/>
      <c r="X528" s="4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</row>
    <row r="529" spans="1:40" ht="18">
      <c r="A529" s="3"/>
      <c r="B529" s="3"/>
      <c r="C529" s="3"/>
      <c r="H529" s="3"/>
      <c r="L529" s="3"/>
      <c r="M529" s="3"/>
      <c r="N529" s="3"/>
      <c r="P529" s="3"/>
      <c r="Q529" s="3"/>
      <c r="R529" s="3"/>
      <c r="S529" s="3"/>
      <c r="U529" s="3"/>
      <c r="V529" s="3"/>
      <c r="W529" s="3"/>
      <c r="X529" s="4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</row>
    <row r="530" spans="1:40" ht="18">
      <c r="A530" s="3"/>
      <c r="B530" s="3"/>
      <c r="C530" s="3"/>
      <c r="H530" s="3"/>
      <c r="L530" s="3"/>
      <c r="M530" s="3"/>
      <c r="N530" s="3"/>
      <c r="P530" s="3"/>
      <c r="Q530" s="3"/>
      <c r="R530" s="3"/>
      <c r="S530" s="3"/>
      <c r="U530" s="3"/>
      <c r="V530" s="3"/>
      <c r="W530" s="3"/>
      <c r="X530" s="4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</row>
    <row r="531" spans="1:40" ht="18">
      <c r="A531" s="3"/>
      <c r="B531" s="3"/>
      <c r="C531" s="3"/>
      <c r="H531" s="3"/>
      <c r="L531" s="3"/>
      <c r="M531" s="3"/>
      <c r="N531" s="3"/>
      <c r="P531" s="3"/>
      <c r="Q531" s="3"/>
      <c r="R531" s="3"/>
      <c r="S531" s="3"/>
      <c r="U531" s="3"/>
      <c r="V531" s="3"/>
      <c r="W531" s="3"/>
      <c r="X531" s="4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</row>
    <row r="532" spans="1:40" ht="18">
      <c r="A532" s="3"/>
      <c r="B532" s="3"/>
      <c r="C532" s="3"/>
      <c r="H532" s="3"/>
      <c r="L532" s="3"/>
      <c r="M532" s="3"/>
      <c r="N532" s="3"/>
      <c r="P532" s="3"/>
      <c r="Q532" s="3"/>
      <c r="R532" s="3"/>
      <c r="S532" s="3"/>
      <c r="U532" s="3"/>
      <c r="V532" s="3"/>
      <c r="W532" s="3"/>
      <c r="X532" s="4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</row>
    <row r="533" spans="1:40" ht="18">
      <c r="A533" s="3"/>
      <c r="B533" s="3"/>
      <c r="C533" s="3"/>
      <c r="H533" s="3"/>
      <c r="L533" s="3"/>
      <c r="M533" s="3"/>
      <c r="N533" s="3"/>
      <c r="P533" s="3"/>
      <c r="Q533" s="3"/>
      <c r="R533" s="3"/>
      <c r="S533" s="3"/>
      <c r="U533" s="3"/>
      <c r="V533" s="3"/>
      <c r="W533" s="3"/>
      <c r="X533" s="4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</row>
    <row r="534" spans="1:40" ht="18">
      <c r="A534" s="3"/>
      <c r="B534" s="3"/>
      <c r="C534" s="3"/>
      <c r="H534" s="3"/>
      <c r="L534" s="3"/>
      <c r="M534" s="3"/>
      <c r="N534" s="3"/>
      <c r="P534" s="3"/>
      <c r="Q534" s="3"/>
      <c r="R534" s="3"/>
      <c r="S534" s="3"/>
      <c r="U534" s="3"/>
      <c r="V534" s="3"/>
      <c r="W534" s="3"/>
      <c r="X534" s="4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</row>
    <row r="535" spans="1:40" ht="18">
      <c r="A535" s="3"/>
      <c r="B535" s="3"/>
      <c r="C535" s="3"/>
      <c r="H535" s="3"/>
      <c r="L535" s="3"/>
      <c r="M535" s="3"/>
      <c r="N535" s="3"/>
      <c r="P535" s="3"/>
      <c r="Q535" s="3"/>
      <c r="R535" s="3"/>
      <c r="S535" s="3"/>
      <c r="U535" s="3"/>
      <c r="V535" s="3"/>
      <c r="W535" s="3"/>
      <c r="X535" s="4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</row>
    <row r="536" spans="1:40" ht="18">
      <c r="A536" s="3"/>
      <c r="B536" s="3"/>
      <c r="C536" s="3"/>
      <c r="H536" s="3"/>
      <c r="L536" s="3"/>
      <c r="M536" s="3"/>
      <c r="N536" s="3"/>
      <c r="P536" s="3"/>
      <c r="Q536" s="3"/>
      <c r="R536" s="3"/>
      <c r="S536" s="3"/>
      <c r="U536" s="3"/>
      <c r="V536" s="3"/>
      <c r="W536" s="3"/>
      <c r="X536" s="4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</row>
    <row r="537" spans="1:40" ht="18">
      <c r="A537" s="3"/>
      <c r="B537" s="3"/>
      <c r="C537" s="3"/>
      <c r="H537" s="3"/>
      <c r="L537" s="3"/>
      <c r="M537" s="3"/>
      <c r="N537" s="3"/>
      <c r="P537" s="3"/>
      <c r="Q537" s="3"/>
      <c r="R537" s="3"/>
      <c r="S537" s="3"/>
      <c r="U537" s="3"/>
      <c r="V537" s="3"/>
      <c r="W537" s="3"/>
      <c r="X537" s="4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</row>
    <row r="538" spans="1:40" ht="18">
      <c r="A538" s="3"/>
      <c r="B538" s="3"/>
      <c r="C538" s="3"/>
      <c r="H538" s="3"/>
      <c r="L538" s="3"/>
      <c r="M538" s="3"/>
      <c r="N538" s="3"/>
      <c r="P538" s="3"/>
      <c r="Q538" s="3"/>
      <c r="R538" s="3"/>
      <c r="S538" s="3"/>
      <c r="U538" s="3"/>
      <c r="V538" s="3"/>
      <c r="W538" s="3"/>
      <c r="X538" s="4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</row>
    <row r="539" spans="1:40" ht="18">
      <c r="A539" s="3"/>
      <c r="B539" s="3"/>
      <c r="C539" s="3"/>
      <c r="H539" s="3"/>
      <c r="L539" s="3"/>
      <c r="M539" s="3"/>
      <c r="N539" s="3"/>
      <c r="P539" s="3"/>
      <c r="Q539" s="3"/>
      <c r="R539" s="3"/>
      <c r="S539" s="3"/>
      <c r="U539" s="3"/>
      <c r="V539" s="3"/>
      <c r="W539" s="3"/>
      <c r="X539" s="4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</row>
    <row r="540" spans="1:40" ht="18">
      <c r="A540" s="3"/>
      <c r="B540" s="3"/>
      <c r="C540" s="3"/>
      <c r="H540" s="3"/>
      <c r="L540" s="3"/>
      <c r="M540" s="3"/>
      <c r="N540" s="3"/>
      <c r="P540" s="3"/>
      <c r="Q540" s="3"/>
      <c r="R540" s="3"/>
      <c r="S540" s="3"/>
      <c r="U540" s="3"/>
      <c r="V540" s="3"/>
      <c r="W540" s="3"/>
      <c r="X540" s="4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</row>
    <row r="541" spans="1:40" ht="18">
      <c r="A541" s="3"/>
      <c r="B541" s="3"/>
      <c r="C541" s="3"/>
      <c r="H541" s="3"/>
      <c r="L541" s="3"/>
      <c r="M541" s="3"/>
      <c r="N541" s="3"/>
      <c r="P541" s="3"/>
      <c r="Q541" s="3"/>
      <c r="R541" s="3"/>
      <c r="S541" s="3"/>
      <c r="U541" s="3"/>
      <c r="V541" s="3"/>
      <c r="W541" s="3"/>
      <c r="X541" s="4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</row>
    <row r="542" spans="1:40" ht="18">
      <c r="A542" s="3"/>
      <c r="B542" s="3"/>
      <c r="C542" s="3"/>
      <c r="H542" s="3"/>
      <c r="L542" s="3"/>
      <c r="M542" s="3"/>
      <c r="N542" s="3"/>
      <c r="P542" s="3"/>
      <c r="Q542" s="3"/>
      <c r="R542" s="3"/>
      <c r="S542" s="3"/>
      <c r="U542" s="3"/>
      <c r="V542" s="3"/>
      <c r="W542" s="3"/>
      <c r="X542" s="4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</row>
    <row r="543" spans="1:40" ht="18">
      <c r="A543" s="3"/>
      <c r="B543" s="3"/>
      <c r="C543" s="3"/>
      <c r="H543" s="3"/>
      <c r="L543" s="3"/>
      <c r="M543" s="3"/>
      <c r="N543" s="3"/>
      <c r="P543" s="3"/>
      <c r="Q543" s="3"/>
      <c r="R543" s="3"/>
      <c r="S543" s="3"/>
      <c r="U543" s="3"/>
      <c r="V543" s="3"/>
      <c r="W543" s="3"/>
      <c r="X543" s="4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</row>
    <row r="544" spans="1:40" ht="18">
      <c r="A544" s="3"/>
      <c r="B544" s="3"/>
      <c r="C544" s="3"/>
      <c r="H544" s="3"/>
      <c r="L544" s="3"/>
      <c r="M544" s="3"/>
      <c r="N544" s="3"/>
      <c r="P544" s="3"/>
      <c r="Q544" s="3"/>
      <c r="R544" s="3"/>
      <c r="S544" s="3"/>
      <c r="U544" s="3"/>
      <c r="V544" s="3"/>
      <c r="W544" s="3"/>
      <c r="X544" s="4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</row>
    <row r="545" spans="1:40" ht="18">
      <c r="A545" s="3"/>
      <c r="B545" s="3"/>
      <c r="C545" s="3"/>
      <c r="H545" s="3"/>
      <c r="L545" s="3"/>
      <c r="M545" s="3"/>
      <c r="N545" s="3"/>
      <c r="P545" s="3"/>
      <c r="Q545" s="3"/>
      <c r="R545" s="3"/>
      <c r="S545" s="3"/>
      <c r="U545" s="3"/>
      <c r="V545" s="3"/>
      <c r="W545" s="3"/>
      <c r="X545" s="4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</row>
    <row r="546" spans="1:40" ht="18">
      <c r="A546" s="3"/>
      <c r="B546" s="3"/>
      <c r="C546" s="3"/>
      <c r="H546" s="3"/>
      <c r="L546" s="3"/>
      <c r="M546" s="3"/>
      <c r="N546" s="3"/>
      <c r="P546" s="3"/>
      <c r="Q546" s="3"/>
      <c r="R546" s="3"/>
      <c r="S546" s="3"/>
      <c r="U546" s="3"/>
      <c r="V546" s="3"/>
      <c r="W546" s="3"/>
      <c r="X546" s="4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</row>
    <row r="547" spans="1:40" ht="18">
      <c r="A547" s="3"/>
      <c r="B547" s="3"/>
      <c r="C547" s="3"/>
      <c r="H547" s="3"/>
      <c r="L547" s="3"/>
      <c r="M547" s="3"/>
      <c r="N547" s="3"/>
      <c r="P547" s="3"/>
      <c r="Q547" s="3"/>
      <c r="R547" s="3"/>
      <c r="S547" s="3"/>
      <c r="U547" s="3"/>
      <c r="V547" s="3"/>
      <c r="W547" s="3"/>
      <c r="X547" s="4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</row>
    <row r="548" spans="1:40" ht="18">
      <c r="A548" s="3"/>
      <c r="B548" s="3"/>
      <c r="C548" s="3"/>
      <c r="H548" s="3"/>
      <c r="L548" s="3"/>
      <c r="M548" s="3"/>
      <c r="N548" s="3"/>
      <c r="P548" s="3"/>
      <c r="Q548" s="3"/>
      <c r="R548" s="3"/>
      <c r="S548" s="3"/>
      <c r="U548" s="3"/>
      <c r="V548" s="3"/>
      <c r="W548" s="3"/>
      <c r="X548" s="4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</row>
    <row r="549" spans="1:40" ht="18">
      <c r="A549" s="3"/>
      <c r="B549" s="3"/>
      <c r="C549" s="3"/>
      <c r="H549" s="3"/>
      <c r="L549" s="3"/>
      <c r="M549" s="3"/>
      <c r="N549" s="3"/>
      <c r="P549" s="3"/>
      <c r="Q549" s="3"/>
      <c r="R549" s="3"/>
      <c r="S549" s="3"/>
      <c r="U549" s="3"/>
      <c r="V549" s="3"/>
      <c r="W549" s="3"/>
      <c r="X549" s="4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</row>
    <row r="550" spans="1:40" ht="18">
      <c r="A550" s="3"/>
      <c r="B550" s="3"/>
      <c r="C550" s="3"/>
      <c r="H550" s="3"/>
      <c r="L550" s="3"/>
      <c r="M550" s="3"/>
      <c r="N550" s="3"/>
      <c r="P550" s="3"/>
      <c r="Q550" s="3"/>
      <c r="R550" s="3"/>
      <c r="S550" s="3"/>
      <c r="U550" s="3"/>
      <c r="V550" s="3"/>
      <c r="W550" s="3"/>
      <c r="X550" s="4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</row>
    <row r="551" spans="1:40" ht="18">
      <c r="A551" s="3"/>
      <c r="B551" s="3"/>
      <c r="C551" s="3"/>
      <c r="H551" s="3"/>
      <c r="L551" s="3"/>
      <c r="M551" s="3"/>
      <c r="N551" s="3"/>
      <c r="P551" s="3"/>
      <c r="Q551" s="3"/>
      <c r="R551" s="3"/>
      <c r="S551" s="3"/>
      <c r="U551" s="3"/>
      <c r="V551" s="3"/>
      <c r="W551" s="3"/>
      <c r="X551" s="4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</row>
    <row r="552" spans="1:40" ht="18">
      <c r="A552" s="3"/>
      <c r="B552" s="3"/>
      <c r="C552" s="3"/>
      <c r="H552" s="3"/>
      <c r="L552" s="3"/>
      <c r="M552" s="3"/>
      <c r="N552" s="3"/>
      <c r="P552" s="3"/>
      <c r="Q552" s="3"/>
      <c r="R552" s="3"/>
      <c r="S552" s="3"/>
      <c r="U552" s="3"/>
      <c r="V552" s="3"/>
      <c r="W552" s="3"/>
      <c r="X552" s="4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</row>
    <row r="553" spans="1:40" ht="18">
      <c r="A553" s="3"/>
      <c r="B553" s="3"/>
      <c r="C553" s="3"/>
      <c r="H553" s="3"/>
      <c r="L553" s="3"/>
      <c r="M553" s="3"/>
      <c r="N553" s="3"/>
      <c r="P553" s="3"/>
      <c r="Q553" s="3"/>
      <c r="R553" s="3"/>
      <c r="S553" s="3"/>
      <c r="U553" s="3"/>
      <c r="V553" s="3"/>
      <c r="W553" s="3"/>
      <c r="X553" s="4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</row>
    <row r="554" spans="1:40" ht="18">
      <c r="A554" s="3"/>
      <c r="B554" s="3"/>
      <c r="C554" s="3"/>
      <c r="H554" s="3"/>
      <c r="L554" s="3"/>
      <c r="M554" s="3"/>
      <c r="N554" s="3"/>
      <c r="P554" s="3"/>
      <c r="Q554" s="3"/>
      <c r="R554" s="3"/>
      <c r="S554" s="3"/>
      <c r="U554" s="3"/>
      <c r="V554" s="3"/>
      <c r="W554" s="3"/>
      <c r="X554" s="4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</row>
    <row r="555" spans="1:40" ht="18">
      <c r="A555" s="3"/>
      <c r="B555" s="3"/>
      <c r="C555" s="3"/>
      <c r="H555" s="3"/>
      <c r="L555" s="3"/>
      <c r="M555" s="3"/>
      <c r="N555" s="3"/>
      <c r="P555" s="3"/>
      <c r="Q555" s="3"/>
      <c r="R555" s="3"/>
      <c r="S555" s="3"/>
      <c r="U555" s="3"/>
      <c r="V555" s="3"/>
      <c r="W555" s="3"/>
      <c r="X555" s="4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</row>
    <row r="556" spans="1:40" ht="18">
      <c r="A556" s="3"/>
      <c r="B556" s="3"/>
      <c r="C556" s="3"/>
      <c r="H556" s="3"/>
      <c r="L556" s="3"/>
      <c r="M556" s="3"/>
      <c r="N556" s="3"/>
      <c r="P556" s="3"/>
      <c r="Q556" s="3"/>
      <c r="R556" s="3"/>
      <c r="S556" s="3"/>
      <c r="U556" s="3"/>
      <c r="V556" s="3"/>
      <c r="W556" s="3"/>
      <c r="X556" s="4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</row>
    <row r="557" spans="1:40" ht="18">
      <c r="A557" s="3"/>
      <c r="B557" s="3"/>
      <c r="C557" s="3"/>
      <c r="H557" s="3"/>
      <c r="L557" s="3"/>
      <c r="M557" s="3"/>
      <c r="N557" s="3"/>
      <c r="P557" s="3"/>
      <c r="Q557" s="3"/>
      <c r="R557" s="3"/>
      <c r="S557" s="3"/>
      <c r="U557" s="3"/>
      <c r="V557" s="3"/>
      <c r="W557" s="3"/>
      <c r="X557" s="4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</row>
    <row r="558" spans="1:40" ht="18">
      <c r="A558" s="3"/>
      <c r="B558" s="3"/>
      <c r="C558" s="3"/>
      <c r="H558" s="3"/>
      <c r="L558" s="3"/>
      <c r="M558" s="3"/>
      <c r="N558" s="3"/>
      <c r="P558" s="3"/>
      <c r="Q558" s="3"/>
      <c r="R558" s="3"/>
      <c r="S558" s="3"/>
      <c r="U558" s="3"/>
      <c r="V558" s="3"/>
      <c r="W558" s="3"/>
      <c r="X558" s="4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</row>
    <row r="559" spans="1:40" ht="18">
      <c r="A559" s="3"/>
      <c r="B559" s="3"/>
      <c r="C559" s="3"/>
      <c r="H559" s="3"/>
      <c r="L559" s="3"/>
      <c r="M559" s="3"/>
      <c r="N559" s="3"/>
      <c r="P559" s="3"/>
      <c r="Q559" s="3"/>
      <c r="R559" s="3"/>
      <c r="S559" s="3"/>
      <c r="U559" s="3"/>
      <c r="V559" s="3"/>
      <c r="W559" s="3"/>
      <c r="X559" s="4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</row>
    <row r="560" spans="1:40" ht="18">
      <c r="A560" s="3"/>
      <c r="B560" s="3"/>
      <c r="C560" s="3"/>
      <c r="H560" s="3"/>
      <c r="L560" s="3"/>
      <c r="M560" s="3"/>
      <c r="N560" s="3"/>
      <c r="P560" s="3"/>
      <c r="Q560" s="3"/>
      <c r="R560" s="3"/>
      <c r="S560" s="3"/>
      <c r="U560" s="3"/>
      <c r="V560" s="3"/>
      <c r="W560" s="3"/>
      <c r="X560" s="4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</row>
    <row r="561" spans="1:40" ht="18">
      <c r="A561" s="3"/>
      <c r="B561" s="3"/>
      <c r="C561" s="3"/>
      <c r="H561" s="3"/>
      <c r="L561" s="3"/>
      <c r="M561" s="3"/>
      <c r="N561" s="3"/>
      <c r="P561" s="3"/>
      <c r="Q561" s="3"/>
      <c r="R561" s="3"/>
      <c r="S561" s="3"/>
      <c r="U561" s="3"/>
      <c r="V561" s="3"/>
      <c r="W561" s="3"/>
      <c r="X561" s="4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</row>
    <row r="562" spans="1:40" ht="18">
      <c r="A562" s="3"/>
      <c r="B562" s="3"/>
      <c r="C562" s="3"/>
      <c r="H562" s="3"/>
      <c r="L562" s="3"/>
      <c r="M562" s="3"/>
      <c r="N562" s="3"/>
      <c r="P562" s="3"/>
      <c r="Q562" s="3"/>
      <c r="R562" s="3"/>
      <c r="S562" s="3"/>
      <c r="U562" s="3"/>
      <c r="V562" s="3"/>
      <c r="W562" s="3"/>
      <c r="X562" s="4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</row>
    <row r="563" spans="1:40" ht="18">
      <c r="A563" s="3"/>
      <c r="B563" s="3"/>
      <c r="C563" s="3"/>
      <c r="H563" s="3"/>
      <c r="L563" s="3"/>
      <c r="M563" s="3"/>
      <c r="N563" s="3"/>
      <c r="P563" s="3"/>
      <c r="Q563" s="3"/>
      <c r="R563" s="3"/>
      <c r="S563" s="3"/>
      <c r="U563" s="3"/>
      <c r="V563" s="3"/>
      <c r="W563" s="3"/>
      <c r="X563" s="4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</row>
    <row r="564" spans="1:40" ht="18">
      <c r="A564" s="3"/>
      <c r="B564" s="3"/>
      <c r="C564" s="3"/>
      <c r="H564" s="3"/>
      <c r="L564" s="3"/>
      <c r="M564" s="3"/>
      <c r="N564" s="3"/>
      <c r="P564" s="3"/>
      <c r="Q564" s="3"/>
      <c r="R564" s="3"/>
      <c r="S564" s="3"/>
      <c r="U564" s="3"/>
      <c r="V564" s="3"/>
      <c r="W564" s="3"/>
      <c r="X564" s="4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</row>
    <row r="565" spans="1:40" ht="18">
      <c r="A565" s="3"/>
      <c r="B565" s="3"/>
      <c r="C565" s="3"/>
      <c r="H565" s="3"/>
      <c r="L565" s="3"/>
      <c r="M565" s="3"/>
      <c r="N565" s="3"/>
      <c r="P565" s="3"/>
      <c r="Q565" s="3"/>
      <c r="R565" s="3"/>
      <c r="S565" s="3"/>
      <c r="U565" s="3"/>
      <c r="V565" s="3"/>
      <c r="W565" s="3"/>
      <c r="X565" s="4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</row>
    <row r="566" spans="1:40" ht="18">
      <c r="A566" s="3"/>
      <c r="B566" s="3"/>
      <c r="C566" s="3"/>
      <c r="H566" s="3"/>
      <c r="L566" s="3"/>
      <c r="M566" s="3"/>
      <c r="N566" s="3"/>
      <c r="P566" s="3"/>
      <c r="Q566" s="3"/>
      <c r="R566" s="3"/>
      <c r="S566" s="3"/>
      <c r="U566" s="3"/>
      <c r="V566" s="3"/>
      <c r="W566" s="3"/>
      <c r="X566" s="4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</row>
    <row r="567" spans="1:40" ht="18">
      <c r="A567" s="3"/>
      <c r="B567" s="3"/>
      <c r="C567" s="3"/>
      <c r="H567" s="3"/>
      <c r="L567" s="3"/>
      <c r="M567" s="3"/>
      <c r="N567" s="3"/>
      <c r="P567" s="3"/>
      <c r="Q567" s="3"/>
      <c r="R567" s="3"/>
      <c r="S567" s="3"/>
      <c r="U567" s="3"/>
      <c r="V567" s="3"/>
      <c r="W567" s="3"/>
      <c r="X567" s="4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</row>
    <row r="568" spans="1:40" ht="18">
      <c r="A568" s="3"/>
      <c r="B568" s="3"/>
      <c r="C568" s="3"/>
      <c r="H568" s="3"/>
      <c r="L568" s="3"/>
      <c r="M568" s="3"/>
      <c r="N568" s="3"/>
      <c r="P568" s="3"/>
      <c r="Q568" s="3"/>
      <c r="R568" s="3"/>
      <c r="S568" s="3"/>
      <c r="U568" s="3"/>
      <c r="V568" s="3"/>
      <c r="W568" s="3"/>
      <c r="X568" s="4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</row>
    <row r="569" spans="1:40" ht="18">
      <c r="A569" s="3"/>
      <c r="B569" s="3"/>
      <c r="C569" s="3"/>
      <c r="H569" s="3"/>
      <c r="L569" s="3"/>
      <c r="M569" s="3"/>
      <c r="N569" s="3"/>
      <c r="P569" s="3"/>
      <c r="Q569" s="3"/>
      <c r="R569" s="3"/>
      <c r="S569" s="3"/>
      <c r="U569" s="3"/>
      <c r="V569" s="3"/>
      <c r="W569" s="3"/>
      <c r="X569" s="4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</row>
    <row r="570" spans="1:40" ht="18">
      <c r="A570" s="3"/>
      <c r="B570" s="3"/>
      <c r="C570" s="3"/>
      <c r="H570" s="3"/>
      <c r="L570" s="3"/>
      <c r="M570" s="3"/>
      <c r="N570" s="3"/>
      <c r="P570" s="3"/>
      <c r="Q570" s="3"/>
      <c r="R570" s="3"/>
      <c r="S570" s="3"/>
      <c r="U570" s="3"/>
      <c r="V570" s="3"/>
      <c r="W570" s="3"/>
      <c r="X570" s="4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</row>
    <row r="571" spans="1:40" ht="18">
      <c r="A571" s="3"/>
      <c r="B571" s="3"/>
      <c r="C571" s="3"/>
      <c r="H571" s="3"/>
      <c r="L571" s="3"/>
      <c r="M571" s="3"/>
      <c r="N571" s="3"/>
      <c r="P571" s="3"/>
      <c r="Q571" s="3"/>
      <c r="R571" s="3"/>
      <c r="S571" s="3"/>
      <c r="U571" s="3"/>
      <c r="V571" s="3"/>
      <c r="W571" s="3"/>
      <c r="X571" s="4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</row>
    <row r="572" spans="1:40" ht="18">
      <c r="A572" s="3"/>
      <c r="B572" s="3"/>
      <c r="C572" s="3"/>
      <c r="H572" s="3"/>
      <c r="L572" s="3"/>
      <c r="M572" s="3"/>
      <c r="N572" s="3"/>
      <c r="P572" s="3"/>
      <c r="Q572" s="3"/>
      <c r="R572" s="3"/>
      <c r="S572" s="3"/>
      <c r="U572" s="3"/>
      <c r="V572" s="3"/>
      <c r="W572" s="3"/>
      <c r="X572" s="4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</row>
    <row r="573" spans="1:40" ht="18">
      <c r="A573" s="3"/>
      <c r="B573" s="3"/>
      <c r="C573" s="3"/>
      <c r="H573" s="3"/>
      <c r="L573" s="3"/>
      <c r="M573" s="3"/>
      <c r="N573" s="3"/>
      <c r="P573" s="3"/>
      <c r="Q573" s="3"/>
      <c r="R573" s="3"/>
      <c r="S573" s="3"/>
      <c r="U573" s="3"/>
      <c r="V573" s="3"/>
      <c r="W573" s="3"/>
      <c r="X573" s="4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</row>
    <row r="574" spans="1:40" ht="18">
      <c r="A574" s="3"/>
      <c r="B574" s="3"/>
      <c r="C574" s="3"/>
      <c r="H574" s="3"/>
      <c r="L574" s="3"/>
      <c r="M574" s="3"/>
      <c r="N574" s="3"/>
      <c r="P574" s="3"/>
      <c r="Q574" s="3"/>
      <c r="R574" s="3"/>
      <c r="S574" s="3"/>
      <c r="U574" s="3"/>
      <c r="V574" s="3"/>
      <c r="W574" s="3"/>
      <c r="X574" s="4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</row>
    <row r="575" spans="1:40" ht="18">
      <c r="A575" s="3"/>
      <c r="B575" s="3"/>
      <c r="C575" s="3"/>
      <c r="H575" s="3"/>
      <c r="L575" s="3"/>
      <c r="M575" s="3"/>
      <c r="N575" s="3"/>
      <c r="P575" s="3"/>
      <c r="Q575" s="3"/>
      <c r="R575" s="3"/>
      <c r="S575" s="3"/>
      <c r="U575" s="3"/>
      <c r="V575" s="3"/>
      <c r="W575" s="3"/>
      <c r="X575" s="4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</row>
    <row r="576" spans="1:40" ht="18">
      <c r="A576" s="3"/>
      <c r="B576" s="3"/>
      <c r="C576" s="3"/>
      <c r="H576" s="3"/>
      <c r="L576" s="3"/>
      <c r="M576" s="3"/>
      <c r="N576" s="3"/>
      <c r="P576" s="3"/>
      <c r="Q576" s="3"/>
      <c r="R576" s="3"/>
      <c r="S576" s="3"/>
      <c r="U576" s="3"/>
      <c r="V576" s="3"/>
      <c r="W576" s="3"/>
      <c r="X576" s="4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</row>
    <row r="577" spans="1:40" ht="18">
      <c r="A577" s="3"/>
      <c r="B577" s="3"/>
      <c r="C577" s="3"/>
      <c r="H577" s="3"/>
      <c r="L577" s="3"/>
      <c r="M577" s="3"/>
      <c r="N577" s="3"/>
      <c r="P577" s="3"/>
      <c r="Q577" s="3"/>
      <c r="R577" s="3"/>
      <c r="S577" s="3"/>
      <c r="U577" s="3"/>
      <c r="V577" s="3"/>
      <c r="W577" s="3"/>
      <c r="X577" s="4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</row>
    <row r="578" spans="1:40" ht="18">
      <c r="A578" s="3"/>
      <c r="B578" s="3"/>
      <c r="C578" s="3"/>
      <c r="H578" s="3"/>
      <c r="L578" s="3"/>
      <c r="M578" s="3"/>
      <c r="N578" s="3"/>
      <c r="P578" s="3"/>
      <c r="Q578" s="3"/>
      <c r="R578" s="3"/>
      <c r="S578" s="3"/>
      <c r="U578" s="3"/>
      <c r="V578" s="3"/>
      <c r="W578" s="3"/>
      <c r="X578" s="4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</row>
    <row r="579" spans="1:40" ht="18">
      <c r="A579" s="3"/>
      <c r="B579" s="3"/>
      <c r="C579" s="3"/>
      <c r="H579" s="3"/>
      <c r="L579" s="3"/>
      <c r="M579" s="3"/>
      <c r="N579" s="3"/>
      <c r="P579" s="3"/>
      <c r="Q579" s="3"/>
      <c r="R579" s="3"/>
      <c r="S579" s="3"/>
      <c r="U579" s="3"/>
      <c r="V579" s="3"/>
      <c r="W579" s="3"/>
      <c r="X579" s="4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</row>
    <row r="580" spans="1:40" ht="18">
      <c r="A580" s="3"/>
      <c r="B580" s="3"/>
      <c r="C580" s="3"/>
      <c r="H580" s="3"/>
      <c r="L580" s="3"/>
      <c r="M580" s="3"/>
      <c r="N580" s="3"/>
      <c r="P580" s="3"/>
      <c r="Q580" s="3"/>
      <c r="R580" s="3"/>
      <c r="S580" s="3"/>
      <c r="U580" s="3"/>
      <c r="V580" s="3"/>
      <c r="W580" s="3"/>
      <c r="X580" s="4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</row>
    <row r="581" spans="1:40" ht="18">
      <c r="A581" s="3"/>
      <c r="B581" s="3"/>
      <c r="C581" s="3"/>
      <c r="H581" s="3"/>
      <c r="L581" s="3"/>
      <c r="M581" s="3"/>
      <c r="N581" s="3"/>
      <c r="P581" s="3"/>
      <c r="Q581" s="3"/>
      <c r="R581" s="3"/>
      <c r="S581" s="3"/>
      <c r="U581" s="3"/>
      <c r="V581" s="3"/>
      <c r="W581" s="3"/>
      <c r="X581" s="4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</row>
    <row r="582" spans="1:40" ht="18">
      <c r="A582" s="3"/>
      <c r="B582" s="3"/>
      <c r="C582" s="3"/>
      <c r="H582" s="3"/>
      <c r="L582" s="3"/>
      <c r="M582" s="3"/>
      <c r="N582" s="3"/>
      <c r="P582" s="3"/>
      <c r="Q582" s="3"/>
      <c r="R582" s="3"/>
      <c r="S582" s="3"/>
      <c r="U582" s="3"/>
      <c r="V582" s="3"/>
      <c r="W582" s="3"/>
      <c r="X582" s="4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</row>
    <row r="583" spans="1:40" ht="18">
      <c r="A583" s="3"/>
      <c r="B583" s="3"/>
      <c r="C583" s="3"/>
      <c r="H583" s="3"/>
      <c r="L583" s="3"/>
      <c r="M583" s="3"/>
      <c r="N583" s="3"/>
      <c r="P583" s="3"/>
      <c r="Q583" s="3"/>
      <c r="R583" s="3"/>
      <c r="S583" s="3"/>
      <c r="U583" s="3"/>
      <c r="V583" s="3"/>
      <c r="W583" s="3"/>
      <c r="X583" s="4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</row>
    <row r="584" spans="1:40" ht="18">
      <c r="A584" s="3"/>
      <c r="B584" s="3"/>
      <c r="C584" s="3"/>
      <c r="H584" s="3"/>
      <c r="L584" s="3"/>
      <c r="M584" s="3"/>
      <c r="N584" s="3"/>
      <c r="P584" s="3"/>
      <c r="Q584" s="3"/>
      <c r="R584" s="3"/>
      <c r="S584" s="3"/>
      <c r="U584" s="3"/>
      <c r="V584" s="3"/>
      <c r="W584" s="3"/>
      <c r="X584" s="4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</row>
    <row r="585" spans="1:40" ht="18">
      <c r="A585" s="3"/>
      <c r="B585" s="3"/>
      <c r="C585" s="3"/>
      <c r="H585" s="3"/>
      <c r="L585" s="3"/>
      <c r="M585" s="3"/>
      <c r="N585" s="3"/>
      <c r="P585" s="3"/>
      <c r="Q585" s="3"/>
      <c r="R585" s="3"/>
      <c r="S585" s="3"/>
      <c r="U585" s="3"/>
      <c r="V585" s="3"/>
      <c r="W585" s="3"/>
      <c r="X585" s="4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</row>
    <row r="586" spans="1:40" ht="18">
      <c r="A586" s="3"/>
      <c r="B586" s="3"/>
      <c r="C586" s="3"/>
      <c r="H586" s="3"/>
      <c r="L586" s="3"/>
      <c r="M586" s="3"/>
      <c r="N586" s="3"/>
      <c r="P586" s="3"/>
      <c r="Q586" s="3"/>
      <c r="R586" s="3"/>
      <c r="S586" s="3"/>
      <c r="U586" s="3"/>
      <c r="V586" s="3"/>
      <c r="W586" s="3"/>
      <c r="X586" s="4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</row>
    <row r="587" spans="1:40" ht="18">
      <c r="A587" s="3"/>
      <c r="B587" s="3"/>
      <c r="C587" s="3"/>
      <c r="H587" s="3"/>
      <c r="L587" s="3"/>
      <c r="M587" s="3"/>
      <c r="N587" s="3"/>
      <c r="P587" s="3"/>
      <c r="Q587" s="3"/>
      <c r="R587" s="3"/>
      <c r="S587" s="3"/>
      <c r="U587" s="3"/>
      <c r="V587" s="3"/>
      <c r="W587" s="3"/>
      <c r="X587" s="4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</row>
    <row r="588" spans="1:40" ht="18">
      <c r="A588" s="3"/>
      <c r="B588" s="3"/>
      <c r="C588" s="3"/>
      <c r="H588" s="3"/>
      <c r="L588" s="3"/>
      <c r="M588" s="3"/>
      <c r="N588" s="3"/>
      <c r="P588" s="3"/>
      <c r="Q588" s="3"/>
      <c r="R588" s="3"/>
      <c r="S588" s="3"/>
      <c r="U588" s="3"/>
      <c r="V588" s="3"/>
      <c r="W588" s="3"/>
      <c r="X588" s="4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</row>
    <row r="589" spans="1:40" ht="18">
      <c r="A589" s="3"/>
      <c r="B589" s="3"/>
      <c r="C589" s="3"/>
      <c r="H589" s="3"/>
      <c r="L589" s="3"/>
      <c r="M589" s="3"/>
      <c r="N589" s="3"/>
      <c r="P589" s="3"/>
      <c r="Q589" s="3"/>
      <c r="R589" s="3"/>
      <c r="S589" s="3"/>
      <c r="U589" s="3"/>
      <c r="V589" s="3"/>
      <c r="W589" s="3"/>
      <c r="X589" s="4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</row>
    <row r="590" spans="1:40" ht="18">
      <c r="A590" s="3"/>
      <c r="B590" s="3"/>
      <c r="C590" s="3"/>
      <c r="H590" s="3"/>
      <c r="L590" s="3"/>
      <c r="M590" s="3"/>
      <c r="N590" s="3"/>
      <c r="P590" s="3"/>
      <c r="Q590" s="3"/>
      <c r="R590" s="3"/>
      <c r="S590" s="3"/>
      <c r="U590" s="3"/>
      <c r="V590" s="3"/>
      <c r="W590" s="3"/>
      <c r="X590" s="4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</row>
    <row r="591" spans="1:40" ht="18">
      <c r="A591" s="3"/>
      <c r="B591" s="3"/>
      <c r="C591" s="3"/>
      <c r="H591" s="3"/>
      <c r="L591" s="3"/>
      <c r="M591" s="3"/>
      <c r="N591" s="3"/>
      <c r="P591" s="3"/>
      <c r="Q591" s="3"/>
      <c r="R591" s="3"/>
      <c r="S591" s="3"/>
      <c r="U591" s="3"/>
      <c r="V591" s="3"/>
      <c r="W591" s="3"/>
      <c r="X591" s="4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</row>
    <row r="592" spans="1:40" ht="18">
      <c r="A592" s="3"/>
      <c r="B592" s="3"/>
      <c r="C592" s="3"/>
      <c r="H592" s="3"/>
      <c r="L592" s="3"/>
      <c r="M592" s="3"/>
      <c r="N592" s="3"/>
      <c r="P592" s="3"/>
      <c r="Q592" s="3"/>
      <c r="R592" s="3"/>
      <c r="S592" s="3"/>
      <c r="U592" s="3"/>
      <c r="V592" s="3"/>
      <c r="W592" s="3"/>
      <c r="X592" s="4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</row>
    <row r="593" spans="1:40" ht="18">
      <c r="A593" s="3"/>
      <c r="B593" s="3"/>
      <c r="C593" s="3"/>
      <c r="H593" s="3"/>
      <c r="L593" s="3"/>
      <c r="M593" s="3"/>
      <c r="N593" s="3"/>
      <c r="P593" s="3"/>
      <c r="Q593" s="3"/>
      <c r="R593" s="3"/>
      <c r="S593" s="3"/>
      <c r="U593" s="3"/>
      <c r="V593" s="3"/>
      <c r="W593" s="3"/>
      <c r="X593" s="4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</row>
    <row r="594" spans="1:40" ht="18">
      <c r="A594" s="3"/>
      <c r="B594" s="3"/>
      <c r="C594" s="3"/>
      <c r="H594" s="3"/>
      <c r="L594" s="3"/>
      <c r="M594" s="3"/>
      <c r="N594" s="3"/>
      <c r="P594" s="3"/>
      <c r="Q594" s="3"/>
      <c r="R594" s="3"/>
      <c r="S594" s="3"/>
      <c r="U594" s="3"/>
      <c r="V594" s="3"/>
      <c r="W594" s="3"/>
      <c r="X594" s="4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</row>
    <row r="595" spans="1:40" ht="18">
      <c r="A595" s="3"/>
      <c r="B595" s="3"/>
      <c r="C595" s="3"/>
      <c r="H595" s="3"/>
      <c r="L595" s="3"/>
      <c r="M595" s="3"/>
      <c r="N595" s="3"/>
      <c r="P595" s="3"/>
      <c r="Q595" s="3"/>
      <c r="R595" s="3"/>
      <c r="S595" s="3"/>
      <c r="U595" s="3"/>
      <c r="V595" s="3"/>
      <c r="W595" s="3"/>
      <c r="X595" s="4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</row>
    <row r="596" spans="1:40" ht="18">
      <c r="A596" s="3"/>
      <c r="B596" s="3"/>
      <c r="C596" s="3"/>
      <c r="H596" s="3"/>
      <c r="L596" s="3"/>
      <c r="M596" s="3"/>
      <c r="N596" s="3"/>
      <c r="P596" s="3"/>
      <c r="Q596" s="3"/>
      <c r="R596" s="3"/>
      <c r="S596" s="3"/>
      <c r="U596" s="3"/>
      <c r="V596" s="3"/>
      <c r="W596" s="3"/>
      <c r="X596" s="4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</row>
    <row r="597" spans="1:40" ht="18">
      <c r="A597" s="3"/>
      <c r="B597" s="3"/>
      <c r="C597" s="3"/>
      <c r="H597" s="3"/>
      <c r="L597" s="3"/>
      <c r="M597" s="3"/>
      <c r="N597" s="3"/>
      <c r="P597" s="3"/>
      <c r="Q597" s="3"/>
      <c r="R597" s="3"/>
      <c r="S597" s="3"/>
      <c r="U597" s="3"/>
      <c r="V597" s="3"/>
      <c r="W597" s="3"/>
      <c r="X597" s="4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</row>
    <row r="598" spans="1:40" ht="18">
      <c r="A598" s="3"/>
      <c r="B598" s="3"/>
      <c r="C598" s="3"/>
      <c r="H598" s="3"/>
      <c r="L598" s="3"/>
      <c r="M598" s="3"/>
      <c r="N598" s="3"/>
      <c r="P598" s="3"/>
      <c r="Q598" s="3"/>
      <c r="R598" s="3"/>
      <c r="S598" s="3"/>
      <c r="U598" s="3"/>
      <c r="V598" s="3"/>
      <c r="W598" s="3"/>
      <c r="X598" s="4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</row>
    <row r="599" spans="1:40" ht="18">
      <c r="A599" s="3"/>
      <c r="B599" s="3"/>
      <c r="C599" s="3"/>
      <c r="H599" s="3"/>
      <c r="L599" s="3"/>
      <c r="M599" s="3"/>
      <c r="N599" s="3"/>
      <c r="P599" s="3"/>
      <c r="Q599" s="3"/>
      <c r="R599" s="3"/>
      <c r="S599" s="3"/>
      <c r="U599" s="3"/>
      <c r="V599" s="3"/>
      <c r="W599" s="3"/>
      <c r="X599" s="4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</row>
    <row r="600" spans="1:40" ht="18">
      <c r="A600" s="3"/>
      <c r="B600" s="3"/>
      <c r="C600" s="3"/>
      <c r="H600" s="3"/>
      <c r="L600" s="3"/>
      <c r="M600" s="3"/>
      <c r="N600" s="3"/>
      <c r="P600" s="3"/>
      <c r="Q600" s="3"/>
      <c r="R600" s="3"/>
      <c r="S600" s="3"/>
      <c r="U600" s="3"/>
      <c r="V600" s="3"/>
      <c r="W600" s="3"/>
      <c r="X600" s="4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</row>
    <row r="601" spans="1:40" ht="18">
      <c r="A601" s="3"/>
      <c r="B601" s="3"/>
      <c r="C601" s="3"/>
      <c r="H601" s="3"/>
      <c r="L601" s="3"/>
      <c r="M601" s="3"/>
      <c r="N601" s="3"/>
      <c r="P601" s="3"/>
      <c r="Q601" s="3"/>
      <c r="R601" s="3"/>
      <c r="S601" s="3"/>
      <c r="U601" s="3"/>
      <c r="V601" s="3"/>
      <c r="W601" s="3"/>
      <c r="X601" s="4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</row>
    <row r="602" spans="1:40" ht="18">
      <c r="A602" s="3"/>
      <c r="B602" s="3"/>
      <c r="C602" s="3"/>
      <c r="H602" s="3"/>
      <c r="L602" s="3"/>
      <c r="M602" s="3"/>
      <c r="N602" s="3"/>
      <c r="P602" s="3"/>
      <c r="Q602" s="3"/>
      <c r="R602" s="3"/>
      <c r="S602" s="3"/>
      <c r="U602" s="3"/>
      <c r="V602" s="3"/>
      <c r="W602" s="3"/>
      <c r="X602" s="4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</row>
    <row r="603" spans="1:40" ht="18">
      <c r="A603" s="3"/>
      <c r="B603" s="3"/>
      <c r="C603" s="3"/>
      <c r="H603" s="3"/>
      <c r="L603" s="3"/>
      <c r="M603" s="3"/>
      <c r="N603" s="3"/>
      <c r="P603" s="3"/>
      <c r="Q603" s="3"/>
      <c r="R603" s="3"/>
      <c r="S603" s="3"/>
      <c r="U603" s="3"/>
      <c r="V603" s="3"/>
      <c r="W603" s="3"/>
      <c r="X603" s="4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</row>
    <row r="604" spans="1:40" ht="18">
      <c r="A604" s="3"/>
      <c r="B604" s="3"/>
      <c r="C604" s="3"/>
      <c r="H604" s="3"/>
      <c r="L604" s="3"/>
      <c r="M604" s="3"/>
      <c r="N604" s="3"/>
      <c r="P604" s="3"/>
      <c r="Q604" s="3"/>
      <c r="R604" s="3"/>
      <c r="S604" s="3"/>
      <c r="U604" s="3"/>
      <c r="V604" s="3"/>
      <c r="W604" s="3"/>
      <c r="X604" s="4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</row>
    <row r="605" spans="1:40" ht="18">
      <c r="A605" s="3"/>
      <c r="B605" s="3"/>
      <c r="C605" s="3"/>
      <c r="H605" s="3"/>
      <c r="L605" s="3"/>
      <c r="M605" s="3"/>
      <c r="N605" s="3"/>
      <c r="P605" s="3"/>
      <c r="Q605" s="3"/>
      <c r="R605" s="3"/>
      <c r="S605" s="3"/>
      <c r="U605" s="3"/>
      <c r="V605" s="3"/>
      <c r="W605" s="3"/>
      <c r="X605" s="4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</row>
    <row r="606" spans="1:40" ht="18">
      <c r="A606" s="3"/>
      <c r="B606" s="3"/>
      <c r="C606" s="3"/>
      <c r="H606" s="3"/>
      <c r="L606" s="3"/>
      <c r="M606" s="3"/>
      <c r="N606" s="3"/>
      <c r="P606" s="3"/>
      <c r="Q606" s="3"/>
      <c r="R606" s="3"/>
      <c r="S606" s="3"/>
      <c r="U606" s="3"/>
      <c r="V606" s="3"/>
      <c r="W606" s="3"/>
      <c r="X606" s="4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</row>
    <row r="607" spans="1:40" ht="18">
      <c r="A607" s="3"/>
      <c r="B607" s="3"/>
      <c r="C607" s="3"/>
      <c r="H607" s="3"/>
      <c r="L607" s="3"/>
      <c r="M607" s="3"/>
      <c r="N607" s="3"/>
      <c r="P607" s="3"/>
      <c r="Q607" s="3"/>
      <c r="R607" s="3"/>
      <c r="S607" s="3"/>
      <c r="U607" s="3"/>
      <c r="V607" s="3"/>
      <c r="W607" s="3"/>
      <c r="X607" s="4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</row>
    <row r="608" spans="1:40" ht="18">
      <c r="A608" s="3"/>
      <c r="B608" s="3"/>
      <c r="C608" s="3"/>
      <c r="H608" s="3"/>
      <c r="L608" s="3"/>
      <c r="M608" s="3"/>
      <c r="N608" s="3"/>
      <c r="P608" s="3"/>
      <c r="Q608" s="3"/>
      <c r="R608" s="3"/>
      <c r="S608" s="3"/>
      <c r="U608" s="3"/>
      <c r="V608" s="3"/>
      <c r="W608" s="3"/>
      <c r="X608" s="4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</row>
    <row r="609" spans="1:40" ht="18">
      <c r="A609" s="3"/>
      <c r="B609" s="3"/>
      <c r="C609" s="3"/>
      <c r="H609" s="3"/>
      <c r="L609" s="3"/>
      <c r="M609" s="3"/>
      <c r="N609" s="3"/>
      <c r="P609" s="3"/>
      <c r="Q609" s="3"/>
      <c r="R609" s="3"/>
      <c r="S609" s="3"/>
      <c r="U609" s="3"/>
      <c r="V609" s="3"/>
      <c r="W609" s="3"/>
      <c r="X609" s="4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</row>
    <row r="610" spans="1:40" ht="18">
      <c r="A610" s="3"/>
      <c r="B610" s="3"/>
      <c r="C610" s="3"/>
      <c r="H610" s="3"/>
      <c r="L610" s="3"/>
      <c r="M610" s="3"/>
      <c r="N610" s="3"/>
      <c r="P610" s="3"/>
      <c r="Q610" s="3"/>
      <c r="R610" s="3"/>
      <c r="S610" s="3"/>
      <c r="U610" s="3"/>
      <c r="V610" s="3"/>
      <c r="W610" s="3"/>
      <c r="X610" s="4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</row>
    <row r="611" spans="1:40" ht="18">
      <c r="A611" s="3"/>
      <c r="B611" s="3"/>
      <c r="C611" s="3"/>
      <c r="H611" s="3"/>
      <c r="L611" s="3"/>
      <c r="M611" s="3"/>
      <c r="N611" s="3"/>
      <c r="P611" s="3"/>
      <c r="Q611" s="3"/>
      <c r="R611" s="3"/>
      <c r="S611" s="3"/>
      <c r="U611" s="3"/>
      <c r="V611" s="3"/>
      <c r="W611" s="3"/>
      <c r="X611" s="4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</row>
    <row r="612" spans="1:40" ht="18">
      <c r="A612" s="3"/>
      <c r="B612" s="3"/>
      <c r="C612" s="3"/>
      <c r="H612" s="3"/>
      <c r="L612" s="3"/>
      <c r="M612" s="3"/>
      <c r="N612" s="3"/>
      <c r="P612" s="3"/>
      <c r="Q612" s="3"/>
      <c r="R612" s="3"/>
      <c r="S612" s="3"/>
      <c r="U612" s="3"/>
      <c r="V612" s="3"/>
      <c r="W612" s="3"/>
      <c r="X612" s="4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</row>
    <row r="613" spans="1:40" ht="18">
      <c r="A613" s="3"/>
      <c r="B613" s="3"/>
      <c r="C613" s="3"/>
      <c r="H613" s="3"/>
      <c r="L613" s="3"/>
      <c r="M613" s="3"/>
      <c r="N613" s="3"/>
      <c r="P613" s="3"/>
      <c r="Q613" s="3"/>
      <c r="R613" s="3"/>
      <c r="S613" s="3"/>
      <c r="U613" s="3"/>
      <c r="V613" s="3"/>
      <c r="W613" s="3"/>
      <c r="X613" s="4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</row>
    <row r="614" spans="1:40" ht="18">
      <c r="A614" s="3"/>
      <c r="B614" s="3"/>
      <c r="C614" s="3"/>
      <c r="H614" s="3"/>
      <c r="L614" s="3"/>
      <c r="M614" s="3"/>
      <c r="N614" s="3"/>
      <c r="P614" s="3"/>
      <c r="Q614" s="3"/>
      <c r="R614" s="3"/>
      <c r="S614" s="3"/>
      <c r="U614" s="3"/>
      <c r="V614" s="3"/>
      <c r="W614" s="3"/>
      <c r="X614" s="4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</row>
    <row r="615" spans="1:40" ht="18">
      <c r="A615" s="3"/>
      <c r="B615" s="3"/>
      <c r="C615" s="3"/>
      <c r="H615" s="3"/>
      <c r="L615" s="3"/>
      <c r="M615" s="3"/>
      <c r="N615" s="3"/>
      <c r="P615" s="3"/>
      <c r="Q615" s="3"/>
      <c r="R615" s="3"/>
      <c r="S615" s="3"/>
      <c r="U615" s="3"/>
      <c r="V615" s="3"/>
      <c r="W615" s="3"/>
      <c r="X615" s="4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</row>
    <row r="616" spans="1:40" ht="18">
      <c r="A616" s="3"/>
      <c r="B616" s="3"/>
      <c r="C616" s="3"/>
      <c r="H616" s="3"/>
      <c r="L616" s="3"/>
      <c r="M616" s="3"/>
      <c r="N616" s="3"/>
      <c r="P616" s="3"/>
      <c r="Q616" s="3"/>
      <c r="R616" s="3"/>
      <c r="S616" s="3"/>
      <c r="U616" s="3"/>
      <c r="V616" s="3"/>
      <c r="W616" s="3"/>
      <c r="X616" s="4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</row>
    <row r="617" spans="1:40" ht="18">
      <c r="A617" s="3"/>
      <c r="B617" s="3"/>
      <c r="C617" s="3"/>
      <c r="H617" s="3"/>
      <c r="L617" s="3"/>
      <c r="M617" s="3"/>
      <c r="N617" s="3"/>
      <c r="P617" s="3"/>
      <c r="Q617" s="3"/>
      <c r="R617" s="3"/>
      <c r="S617" s="3"/>
      <c r="U617" s="3"/>
      <c r="V617" s="3"/>
      <c r="W617" s="3"/>
      <c r="X617" s="4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</row>
    <row r="618" spans="1:40" ht="18">
      <c r="A618" s="3"/>
      <c r="B618" s="3"/>
      <c r="C618" s="3"/>
      <c r="H618" s="3"/>
      <c r="L618" s="3"/>
      <c r="M618" s="3"/>
      <c r="N618" s="3"/>
      <c r="P618" s="3"/>
      <c r="Q618" s="3"/>
      <c r="R618" s="3"/>
      <c r="S618" s="3"/>
      <c r="U618" s="3"/>
      <c r="V618" s="3"/>
      <c r="W618" s="3"/>
      <c r="X618" s="4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</row>
    <row r="619" spans="1:40" ht="18">
      <c r="A619" s="3"/>
      <c r="B619" s="3"/>
      <c r="C619" s="3"/>
      <c r="H619" s="3"/>
      <c r="L619" s="3"/>
      <c r="M619" s="3"/>
      <c r="N619" s="3"/>
      <c r="P619" s="3"/>
      <c r="Q619" s="3"/>
      <c r="R619" s="3"/>
      <c r="S619" s="3"/>
      <c r="U619" s="3"/>
      <c r="V619" s="3"/>
      <c r="W619" s="3"/>
      <c r="X619" s="4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</row>
    <row r="620" spans="1:40" ht="18">
      <c r="A620" s="3"/>
      <c r="B620" s="3"/>
      <c r="C620" s="3"/>
      <c r="H620" s="3"/>
      <c r="L620" s="3"/>
      <c r="M620" s="3"/>
      <c r="N620" s="3"/>
      <c r="P620" s="3"/>
      <c r="Q620" s="3"/>
      <c r="R620" s="3"/>
      <c r="S620" s="3"/>
      <c r="U620" s="3"/>
      <c r="V620" s="3"/>
      <c r="W620" s="3"/>
      <c r="X620" s="4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</row>
    <row r="621" spans="1:40" ht="18">
      <c r="A621" s="3"/>
      <c r="B621" s="3"/>
      <c r="C621" s="3"/>
      <c r="H621" s="3"/>
      <c r="L621" s="3"/>
      <c r="M621" s="3"/>
      <c r="N621" s="3"/>
      <c r="P621" s="3"/>
      <c r="Q621" s="3"/>
      <c r="R621" s="3"/>
      <c r="S621" s="3"/>
      <c r="U621" s="3"/>
      <c r="V621" s="3"/>
      <c r="W621" s="3"/>
      <c r="X621" s="4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</row>
    <row r="622" spans="1:40" ht="18">
      <c r="A622" s="3"/>
      <c r="B622" s="3"/>
      <c r="C622" s="3"/>
      <c r="H622" s="3"/>
      <c r="L622" s="3"/>
      <c r="M622" s="3"/>
      <c r="N622" s="3"/>
      <c r="P622" s="3"/>
      <c r="Q622" s="3"/>
      <c r="R622" s="3"/>
      <c r="S622" s="3"/>
      <c r="U622" s="3"/>
      <c r="V622" s="3"/>
      <c r="W622" s="3"/>
      <c r="X622" s="4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</row>
    <row r="623" spans="1:40" ht="18">
      <c r="A623" s="3"/>
      <c r="B623" s="3"/>
      <c r="C623" s="3"/>
      <c r="H623" s="3"/>
      <c r="L623" s="3"/>
      <c r="M623" s="3"/>
      <c r="N623" s="3"/>
      <c r="P623" s="3"/>
      <c r="Q623" s="3"/>
      <c r="R623" s="3"/>
      <c r="S623" s="3"/>
      <c r="U623" s="3"/>
      <c r="V623" s="3"/>
      <c r="W623" s="3"/>
      <c r="X623" s="4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</row>
    <row r="624" spans="1:40" ht="18">
      <c r="A624" s="3"/>
      <c r="B624" s="3"/>
      <c r="C624" s="3"/>
      <c r="H624" s="3"/>
      <c r="L624" s="3"/>
      <c r="M624" s="3"/>
      <c r="N624" s="3"/>
      <c r="P624" s="3"/>
      <c r="Q624" s="3"/>
      <c r="R624" s="3"/>
      <c r="S624" s="3"/>
      <c r="U624" s="3"/>
      <c r="V624" s="3"/>
      <c r="W624" s="3"/>
      <c r="X624" s="4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</row>
    <row r="625" spans="1:40" ht="18">
      <c r="A625" s="3"/>
      <c r="B625" s="3"/>
      <c r="C625" s="3"/>
      <c r="H625" s="3"/>
      <c r="L625" s="3"/>
      <c r="M625" s="3"/>
      <c r="N625" s="3"/>
      <c r="P625" s="3"/>
      <c r="Q625" s="3"/>
      <c r="R625" s="3"/>
      <c r="S625" s="3"/>
      <c r="U625" s="3"/>
      <c r="V625" s="3"/>
      <c r="W625" s="3"/>
      <c r="X625" s="4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</row>
    <row r="626" spans="1:40" ht="18">
      <c r="A626" s="3"/>
      <c r="B626" s="3"/>
      <c r="C626" s="3"/>
      <c r="H626" s="3"/>
      <c r="L626" s="3"/>
      <c r="M626" s="3"/>
      <c r="N626" s="3"/>
      <c r="P626" s="3"/>
      <c r="Q626" s="3"/>
      <c r="R626" s="3"/>
      <c r="S626" s="3"/>
      <c r="U626" s="3"/>
      <c r="V626" s="3"/>
      <c r="W626" s="3"/>
      <c r="X626" s="4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</row>
    <row r="627" spans="1:40" ht="18">
      <c r="A627" s="3"/>
      <c r="B627" s="3"/>
      <c r="C627" s="3"/>
      <c r="H627" s="3"/>
      <c r="L627" s="3"/>
      <c r="M627" s="3"/>
      <c r="N627" s="3"/>
      <c r="P627" s="3"/>
      <c r="Q627" s="3"/>
      <c r="R627" s="3"/>
      <c r="S627" s="3"/>
      <c r="U627" s="3"/>
      <c r="V627" s="3"/>
      <c r="W627" s="3"/>
      <c r="X627" s="4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</row>
    <row r="628" spans="1:40" ht="18">
      <c r="A628" s="3"/>
      <c r="B628" s="3"/>
      <c r="C628" s="3"/>
      <c r="H628" s="3"/>
      <c r="L628" s="3"/>
      <c r="M628" s="3"/>
      <c r="N628" s="3"/>
      <c r="P628" s="3"/>
      <c r="Q628" s="3"/>
      <c r="R628" s="3"/>
      <c r="S628" s="3"/>
      <c r="U628" s="3"/>
      <c r="V628" s="3"/>
      <c r="W628" s="3"/>
      <c r="X628" s="4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</row>
    <row r="629" spans="1:40" ht="18">
      <c r="A629" s="3"/>
      <c r="B629" s="3"/>
      <c r="C629" s="3"/>
      <c r="H629" s="3"/>
      <c r="L629" s="3"/>
      <c r="M629" s="3"/>
      <c r="N629" s="3"/>
      <c r="P629" s="3"/>
      <c r="Q629" s="3"/>
      <c r="R629" s="3"/>
      <c r="S629" s="3"/>
      <c r="U629" s="3"/>
      <c r="V629" s="3"/>
      <c r="W629" s="3"/>
      <c r="X629" s="4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</row>
    <row r="630" spans="1:40" ht="18">
      <c r="A630" s="3"/>
      <c r="B630" s="3"/>
      <c r="C630" s="3"/>
      <c r="H630" s="3"/>
      <c r="L630" s="3"/>
      <c r="M630" s="3"/>
      <c r="N630" s="3"/>
      <c r="P630" s="3"/>
      <c r="Q630" s="3"/>
      <c r="R630" s="3"/>
      <c r="S630" s="3"/>
      <c r="U630" s="3"/>
      <c r="V630" s="3"/>
      <c r="W630" s="3"/>
      <c r="X630" s="4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</row>
    <row r="631" spans="1:40" ht="18">
      <c r="A631" s="3"/>
      <c r="B631" s="3"/>
      <c r="C631" s="3"/>
      <c r="H631" s="3"/>
      <c r="L631" s="3"/>
      <c r="M631" s="3"/>
      <c r="N631" s="3"/>
      <c r="P631" s="3"/>
      <c r="Q631" s="3"/>
      <c r="R631" s="3"/>
      <c r="S631" s="3"/>
      <c r="U631" s="3"/>
      <c r="V631" s="3"/>
      <c r="W631" s="3"/>
      <c r="X631" s="4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</row>
    <row r="632" spans="1:40" ht="18">
      <c r="A632" s="3"/>
      <c r="B632" s="3"/>
      <c r="C632" s="3"/>
      <c r="H632" s="3"/>
      <c r="L632" s="3"/>
      <c r="M632" s="3"/>
      <c r="N632" s="3"/>
      <c r="P632" s="3"/>
      <c r="Q632" s="3"/>
      <c r="R632" s="3"/>
      <c r="S632" s="3"/>
      <c r="U632" s="3"/>
      <c r="V632" s="3"/>
      <c r="W632" s="3"/>
      <c r="X632" s="4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</row>
    <row r="633" spans="1:40" ht="18">
      <c r="A633" s="3"/>
      <c r="B633" s="3"/>
      <c r="C633" s="3"/>
      <c r="H633" s="3"/>
      <c r="L633" s="3"/>
      <c r="M633" s="3"/>
      <c r="N633" s="3"/>
      <c r="P633" s="3"/>
      <c r="Q633" s="3"/>
      <c r="R633" s="3"/>
      <c r="S633" s="3"/>
      <c r="U633" s="3"/>
      <c r="V633" s="3"/>
      <c r="W633" s="3"/>
      <c r="X633" s="4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</row>
    <row r="634" spans="1:40" ht="18">
      <c r="A634" s="3"/>
      <c r="B634" s="3"/>
      <c r="C634" s="3"/>
      <c r="H634" s="3"/>
      <c r="L634" s="3"/>
      <c r="M634" s="3"/>
      <c r="N634" s="3"/>
      <c r="P634" s="3"/>
      <c r="Q634" s="3"/>
      <c r="R634" s="3"/>
      <c r="S634" s="3"/>
      <c r="U634" s="3"/>
      <c r="V634" s="3"/>
      <c r="W634" s="3"/>
      <c r="X634" s="4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</row>
    <row r="635" spans="1:40" ht="18">
      <c r="A635" s="3"/>
      <c r="B635" s="3"/>
      <c r="C635" s="3"/>
      <c r="H635" s="3"/>
      <c r="L635" s="3"/>
      <c r="M635" s="3"/>
      <c r="N635" s="3"/>
      <c r="P635" s="3"/>
      <c r="Q635" s="3"/>
      <c r="R635" s="3"/>
      <c r="S635" s="3"/>
      <c r="U635" s="3"/>
      <c r="V635" s="3"/>
      <c r="W635" s="3"/>
      <c r="X635" s="4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</row>
    <row r="636" spans="1:40" ht="18">
      <c r="A636" s="3"/>
      <c r="B636" s="3"/>
      <c r="C636" s="3"/>
      <c r="H636" s="3"/>
      <c r="L636" s="3"/>
      <c r="M636" s="3"/>
      <c r="N636" s="3"/>
      <c r="P636" s="3"/>
      <c r="Q636" s="3"/>
      <c r="R636" s="3"/>
      <c r="S636" s="3"/>
      <c r="U636" s="3"/>
      <c r="V636" s="3"/>
      <c r="W636" s="3"/>
      <c r="X636" s="4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</row>
    <row r="637" spans="1:40" ht="18">
      <c r="A637" s="3"/>
      <c r="B637" s="3"/>
      <c r="C637" s="3"/>
      <c r="H637" s="3"/>
      <c r="L637" s="3"/>
      <c r="M637" s="3"/>
      <c r="N637" s="3"/>
      <c r="P637" s="3"/>
      <c r="Q637" s="3"/>
      <c r="R637" s="3"/>
      <c r="S637" s="3"/>
      <c r="U637" s="3"/>
      <c r="V637" s="3"/>
      <c r="W637" s="3"/>
      <c r="X637" s="4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</row>
    <row r="638" spans="1:40" ht="18">
      <c r="A638" s="3"/>
      <c r="B638" s="3"/>
      <c r="C638" s="3"/>
      <c r="H638" s="3"/>
      <c r="L638" s="3"/>
      <c r="M638" s="3"/>
      <c r="N638" s="3"/>
      <c r="P638" s="3"/>
      <c r="Q638" s="3"/>
      <c r="R638" s="3"/>
      <c r="S638" s="3"/>
      <c r="U638" s="3"/>
      <c r="V638" s="3"/>
      <c r="W638" s="3"/>
      <c r="X638" s="4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</row>
    <row r="639" spans="1:40" ht="18">
      <c r="A639" s="3"/>
      <c r="B639" s="3"/>
      <c r="C639" s="3"/>
      <c r="H639" s="3"/>
      <c r="L639" s="3"/>
      <c r="M639" s="3"/>
      <c r="N639" s="3"/>
      <c r="P639" s="3"/>
      <c r="Q639" s="3"/>
      <c r="R639" s="3"/>
      <c r="S639" s="3"/>
      <c r="U639" s="3"/>
      <c r="V639" s="3"/>
      <c r="W639" s="3"/>
      <c r="X639" s="4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</row>
    <row r="640" spans="1:40" ht="18">
      <c r="A640" s="3"/>
      <c r="B640" s="3"/>
      <c r="C640" s="3"/>
      <c r="H640" s="3"/>
      <c r="L640" s="3"/>
      <c r="M640" s="3"/>
      <c r="N640" s="3"/>
      <c r="P640" s="3"/>
      <c r="Q640" s="3"/>
      <c r="R640" s="3"/>
      <c r="S640" s="3"/>
      <c r="U640" s="3"/>
      <c r="V640" s="3"/>
      <c r="W640" s="3"/>
      <c r="X640" s="4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</row>
    <row r="641" spans="1:40" ht="18">
      <c r="A641" s="3"/>
      <c r="B641" s="3"/>
      <c r="C641" s="3"/>
      <c r="H641" s="3"/>
      <c r="L641" s="3"/>
      <c r="M641" s="3"/>
      <c r="N641" s="3"/>
      <c r="P641" s="3"/>
      <c r="Q641" s="3"/>
      <c r="R641" s="3"/>
      <c r="S641" s="3"/>
      <c r="U641" s="3"/>
      <c r="V641" s="3"/>
      <c r="W641" s="3"/>
      <c r="X641" s="4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</row>
    <row r="642" spans="1:40" ht="18">
      <c r="A642" s="3"/>
      <c r="B642" s="3"/>
      <c r="C642" s="3"/>
      <c r="H642" s="3"/>
      <c r="L642" s="3"/>
      <c r="M642" s="3"/>
      <c r="N642" s="3"/>
      <c r="P642" s="3"/>
      <c r="Q642" s="3"/>
      <c r="R642" s="3"/>
      <c r="S642" s="3"/>
      <c r="U642" s="3"/>
      <c r="V642" s="3"/>
      <c r="W642" s="3"/>
      <c r="X642" s="4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</row>
    <row r="643" spans="1:40" ht="18">
      <c r="A643" s="3"/>
      <c r="B643" s="3"/>
      <c r="C643" s="3"/>
      <c r="H643" s="3"/>
      <c r="L643" s="3"/>
      <c r="M643" s="3"/>
      <c r="N643" s="3"/>
      <c r="P643" s="3"/>
      <c r="Q643" s="3"/>
      <c r="R643" s="3"/>
      <c r="S643" s="3"/>
      <c r="U643" s="3"/>
      <c r="V643" s="3"/>
      <c r="W643" s="3"/>
      <c r="X643" s="4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</row>
    <row r="644" spans="1:40" ht="18">
      <c r="A644" s="3"/>
      <c r="B644" s="3"/>
      <c r="C644" s="3"/>
      <c r="H644" s="3"/>
      <c r="L644" s="3"/>
      <c r="M644" s="3"/>
      <c r="N644" s="3"/>
      <c r="P644" s="3"/>
      <c r="Q644" s="3"/>
      <c r="R644" s="3"/>
      <c r="S644" s="3"/>
      <c r="U644" s="3"/>
      <c r="V644" s="3"/>
      <c r="W644" s="3"/>
      <c r="X644" s="4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</row>
    <row r="645" spans="1:40" ht="18">
      <c r="A645" s="3"/>
      <c r="B645" s="3"/>
      <c r="C645" s="3"/>
      <c r="H645" s="3"/>
      <c r="L645" s="3"/>
      <c r="M645" s="3"/>
      <c r="N645" s="3"/>
      <c r="P645" s="3"/>
      <c r="Q645" s="3"/>
      <c r="R645" s="3"/>
      <c r="S645" s="3"/>
      <c r="U645" s="3"/>
      <c r="V645" s="3"/>
      <c r="W645" s="3"/>
      <c r="X645" s="4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</row>
    <row r="646" spans="1:40" ht="18">
      <c r="A646" s="3"/>
      <c r="B646" s="3"/>
      <c r="C646" s="3"/>
      <c r="H646" s="3"/>
      <c r="L646" s="3"/>
      <c r="M646" s="3"/>
      <c r="N646" s="3"/>
      <c r="P646" s="3"/>
      <c r="Q646" s="3"/>
      <c r="R646" s="3"/>
      <c r="S646" s="3"/>
      <c r="U646" s="3"/>
      <c r="V646" s="3"/>
      <c r="W646" s="3"/>
      <c r="X646" s="4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</row>
    <row r="647" spans="1:40" ht="18">
      <c r="A647" s="3"/>
      <c r="B647" s="3"/>
      <c r="C647" s="3"/>
      <c r="H647" s="3"/>
      <c r="L647" s="3"/>
      <c r="M647" s="3"/>
      <c r="N647" s="3"/>
      <c r="P647" s="3"/>
      <c r="Q647" s="3"/>
      <c r="R647" s="3"/>
      <c r="S647" s="3"/>
      <c r="U647" s="3"/>
      <c r="V647" s="3"/>
      <c r="W647" s="3"/>
      <c r="X647" s="4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</row>
    <row r="648" spans="1:40" ht="18">
      <c r="A648" s="3"/>
      <c r="B648" s="3"/>
      <c r="C648" s="3"/>
      <c r="H648" s="3"/>
      <c r="L648" s="3"/>
      <c r="M648" s="3"/>
      <c r="N648" s="3"/>
      <c r="P648" s="3"/>
      <c r="Q648" s="3"/>
      <c r="R648" s="3"/>
      <c r="S648" s="3"/>
      <c r="U648" s="3"/>
      <c r="V648" s="3"/>
      <c r="W648" s="3"/>
      <c r="X648" s="4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</row>
    <row r="649" spans="1:40" ht="18">
      <c r="A649" s="3"/>
      <c r="B649" s="3"/>
      <c r="C649" s="3"/>
      <c r="H649" s="3"/>
      <c r="L649" s="3"/>
      <c r="M649" s="3"/>
      <c r="N649" s="3"/>
      <c r="P649" s="3"/>
      <c r="Q649" s="3"/>
      <c r="R649" s="3"/>
      <c r="S649" s="3"/>
      <c r="U649" s="3"/>
      <c r="V649" s="3"/>
      <c r="W649" s="3"/>
      <c r="X649" s="4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</row>
    <row r="650" spans="1:40" ht="18">
      <c r="A650" s="3"/>
      <c r="B650" s="3"/>
      <c r="C650" s="3"/>
      <c r="H650" s="3"/>
      <c r="L650" s="3"/>
      <c r="M650" s="3"/>
      <c r="N650" s="3"/>
      <c r="P650" s="3"/>
      <c r="Q650" s="3"/>
      <c r="R650" s="3"/>
      <c r="S650" s="3"/>
      <c r="U650" s="3"/>
      <c r="V650" s="3"/>
      <c r="W650" s="3"/>
      <c r="X650" s="4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</row>
    <row r="651" spans="1:40" ht="18">
      <c r="A651" s="3"/>
      <c r="B651" s="3"/>
      <c r="C651" s="3"/>
      <c r="H651" s="3"/>
      <c r="L651" s="3"/>
      <c r="M651" s="3"/>
      <c r="N651" s="3"/>
      <c r="P651" s="3"/>
      <c r="Q651" s="3"/>
      <c r="R651" s="3"/>
      <c r="S651" s="3"/>
      <c r="U651" s="3"/>
      <c r="V651" s="3"/>
      <c r="W651" s="3"/>
      <c r="X651" s="4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</row>
    <row r="652" spans="1:40" ht="18">
      <c r="A652" s="3"/>
      <c r="B652" s="3"/>
      <c r="C652" s="3"/>
      <c r="H652" s="3"/>
      <c r="L652" s="3"/>
      <c r="M652" s="3"/>
      <c r="N652" s="3"/>
      <c r="P652" s="3"/>
      <c r="Q652" s="3"/>
      <c r="R652" s="3"/>
      <c r="S652" s="3"/>
      <c r="U652" s="3"/>
      <c r="V652" s="3"/>
      <c r="W652" s="3"/>
      <c r="X652" s="4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</row>
    <row r="653" spans="1:40" ht="18">
      <c r="A653" s="3"/>
      <c r="B653" s="3"/>
      <c r="C653" s="3"/>
      <c r="H653" s="3"/>
      <c r="L653" s="3"/>
      <c r="M653" s="3"/>
      <c r="N653" s="3"/>
      <c r="P653" s="3"/>
      <c r="Q653" s="3"/>
      <c r="R653" s="3"/>
      <c r="S653" s="3"/>
      <c r="U653" s="3"/>
      <c r="V653" s="3"/>
      <c r="W653" s="3"/>
      <c r="X653" s="4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</row>
    <row r="654" spans="1:40" ht="18">
      <c r="A654" s="3"/>
      <c r="B654" s="3"/>
      <c r="C654" s="3"/>
      <c r="H654" s="3"/>
      <c r="L654" s="3"/>
      <c r="M654" s="3"/>
      <c r="N654" s="3"/>
      <c r="P654" s="3"/>
      <c r="Q654" s="3"/>
      <c r="R654" s="3"/>
      <c r="S654" s="3"/>
      <c r="U654" s="3"/>
      <c r="V654" s="3"/>
      <c r="W654" s="3"/>
      <c r="X654" s="4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</row>
    <row r="655" spans="1:40" ht="18">
      <c r="A655" s="3"/>
      <c r="B655" s="3"/>
      <c r="C655" s="3"/>
      <c r="H655" s="3"/>
      <c r="L655" s="3"/>
      <c r="M655" s="3"/>
      <c r="N655" s="3"/>
      <c r="P655" s="3"/>
      <c r="Q655" s="3"/>
      <c r="R655" s="3"/>
      <c r="S655" s="3"/>
      <c r="U655" s="3"/>
      <c r="V655" s="3"/>
      <c r="W655" s="3"/>
      <c r="X655" s="4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</row>
    <row r="656" spans="1:40" ht="18">
      <c r="A656" s="3"/>
      <c r="B656" s="3"/>
      <c r="C656" s="3"/>
      <c r="H656" s="3"/>
      <c r="L656" s="3"/>
      <c r="M656" s="3"/>
      <c r="N656" s="3"/>
      <c r="P656" s="3"/>
      <c r="Q656" s="3"/>
      <c r="R656" s="3"/>
      <c r="S656" s="3"/>
      <c r="U656" s="3"/>
      <c r="V656" s="3"/>
      <c r="W656" s="3"/>
      <c r="X656" s="4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</row>
    <row r="657" spans="1:40" ht="18">
      <c r="A657" s="3"/>
      <c r="B657" s="3"/>
      <c r="C657" s="3"/>
      <c r="H657" s="3"/>
      <c r="L657" s="3"/>
      <c r="M657" s="3"/>
      <c r="N657" s="3"/>
      <c r="P657" s="3"/>
      <c r="Q657" s="3"/>
      <c r="R657" s="3"/>
      <c r="S657" s="3"/>
      <c r="U657" s="3"/>
      <c r="V657" s="3"/>
      <c r="W657" s="3"/>
      <c r="X657" s="4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</row>
    <row r="658" spans="1:40" ht="18">
      <c r="A658" s="3"/>
      <c r="B658" s="3"/>
      <c r="C658" s="3"/>
      <c r="H658" s="3"/>
      <c r="L658" s="3"/>
      <c r="M658" s="3"/>
      <c r="N658" s="3"/>
      <c r="P658" s="3"/>
      <c r="Q658" s="3"/>
      <c r="R658" s="3"/>
      <c r="S658" s="3"/>
      <c r="U658" s="3"/>
      <c r="V658" s="3"/>
      <c r="W658" s="3"/>
      <c r="X658" s="4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</row>
    <row r="659" spans="1:40" ht="18">
      <c r="A659" s="3"/>
      <c r="B659" s="3"/>
      <c r="C659" s="3"/>
      <c r="H659" s="3"/>
      <c r="L659" s="3"/>
      <c r="M659" s="3"/>
      <c r="N659" s="3"/>
      <c r="P659" s="3"/>
      <c r="Q659" s="3"/>
      <c r="R659" s="3"/>
      <c r="S659" s="3"/>
      <c r="U659" s="3"/>
      <c r="V659" s="3"/>
      <c r="W659" s="3"/>
      <c r="X659" s="4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</row>
    <row r="660" spans="1:40" ht="18">
      <c r="A660" s="3"/>
      <c r="B660" s="3"/>
      <c r="C660" s="3"/>
      <c r="H660" s="3"/>
      <c r="L660" s="3"/>
      <c r="M660" s="3"/>
      <c r="N660" s="3"/>
      <c r="P660" s="3"/>
      <c r="Q660" s="3"/>
      <c r="R660" s="3"/>
      <c r="S660" s="3"/>
      <c r="U660" s="3"/>
      <c r="V660" s="3"/>
      <c r="W660" s="3"/>
      <c r="X660" s="4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</row>
    <row r="661" spans="1:40" ht="18">
      <c r="A661" s="3"/>
      <c r="B661" s="3"/>
      <c r="C661" s="3"/>
      <c r="H661" s="3"/>
      <c r="L661" s="3"/>
      <c r="M661" s="3"/>
      <c r="N661" s="3"/>
      <c r="P661" s="3"/>
      <c r="Q661" s="3"/>
      <c r="R661" s="3"/>
      <c r="S661" s="3"/>
      <c r="U661" s="3"/>
      <c r="V661" s="3"/>
      <c r="W661" s="3"/>
      <c r="X661" s="4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</row>
    <row r="662" spans="1:40" ht="18">
      <c r="A662" s="3"/>
      <c r="B662" s="3"/>
      <c r="C662" s="3"/>
      <c r="H662" s="3"/>
      <c r="L662" s="3"/>
      <c r="M662" s="3"/>
      <c r="N662" s="3"/>
      <c r="P662" s="3"/>
      <c r="Q662" s="3"/>
      <c r="R662" s="3"/>
      <c r="S662" s="3"/>
      <c r="U662" s="3"/>
      <c r="V662" s="3"/>
      <c r="W662" s="3"/>
      <c r="X662" s="4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</row>
    <row r="663" spans="1:40" ht="18">
      <c r="A663" s="3"/>
      <c r="B663" s="3"/>
      <c r="C663" s="3"/>
      <c r="H663" s="3"/>
      <c r="L663" s="3"/>
      <c r="M663" s="3"/>
      <c r="N663" s="3"/>
      <c r="P663" s="3"/>
      <c r="Q663" s="3"/>
      <c r="R663" s="3"/>
      <c r="S663" s="3"/>
      <c r="U663" s="3"/>
      <c r="V663" s="3"/>
      <c r="W663" s="3"/>
      <c r="X663" s="4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</row>
    <row r="664" spans="1:40" ht="18">
      <c r="A664" s="3"/>
      <c r="B664" s="3"/>
      <c r="C664" s="3"/>
      <c r="H664" s="3"/>
      <c r="L664" s="3"/>
      <c r="M664" s="3"/>
      <c r="N664" s="3"/>
      <c r="P664" s="3"/>
      <c r="Q664" s="3"/>
      <c r="R664" s="3"/>
      <c r="S664" s="3"/>
      <c r="U664" s="3"/>
      <c r="V664" s="3"/>
      <c r="W664" s="3"/>
      <c r="X664" s="4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</row>
    <row r="665" spans="1:40" ht="18">
      <c r="A665" s="3"/>
      <c r="B665" s="3"/>
      <c r="C665" s="3"/>
      <c r="H665" s="3"/>
      <c r="L665" s="3"/>
      <c r="M665" s="3"/>
      <c r="N665" s="3"/>
      <c r="P665" s="3"/>
      <c r="Q665" s="3"/>
      <c r="R665" s="3"/>
      <c r="S665" s="3"/>
      <c r="U665" s="3"/>
      <c r="V665" s="3"/>
      <c r="W665" s="3"/>
      <c r="X665" s="4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</row>
    <row r="666" spans="1:40" ht="18">
      <c r="A666" s="3"/>
      <c r="B666" s="3"/>
      <c r="C666" s="3"/>
      <c r="H666" s="3"/>
      <c r="L666" s="3"/>
      <c r="M666" s="3"/>
      <c r="N666" s="3"/>
      <c r="P666" s="3"/>
      <c r="Q666" s="3"/>
      <c r="R666" s="3"/>
      <c r="S666" s="3"/>
      <c r="U666" s="3"/>
      <c r="V666" s="3"/>
      <c r="W666" s="3"/>
      <c r="X666" s="4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</row>
    <row r="667" spans="1:40" ht="18">
      <c r="A667" s="3"/>
      <c r="B667" s="3"/>
      <c r="C667" s="3"/>
      <c r="H667" s="3"/>
      <c r="L667" s="3"/>
      <c r="M667" s="3"/>
      <c r="N667" s="3"/>
      <c r="P667" s="3"/>
      <c r="Q667" s="3"/>
      <c r="R667" s="3"/>
      <c r="S667" s="3"/>
      <c r="U667" s="3"/>
      <c r="V667" s="3"/>
      <c r="W667" s="3"/>
      <c r="X667" s="4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</row>
    <row r="668" spans="1:40" ht="18">
      <c r="A668" s="3"/>
      <c r="B668" s="3"/>
      <c r="C668" s="3"/>
      <c r="H668" s="3"/>
      <c r="L668" s="3"/>
      <c r="M668" s="3"/>
      <c r="N668" s="3"/>
      <c r="P668" s="3"/>
      <c r="Q668" s="3"/>
      <c r="R668" s="3"/>
      <c r="S668" s="3"/>
      <c r="U668" s="3"/>
      <c r="V668" s="3"/>
      <c r="W668" s="3"/>
      <c r="X668" s="4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</row>
    <row r="669" spans="1:40" ht="18">
      <c r="A669" s="3"/>
      <c r="B669" s="3"/>
      <c r="C669" s="3"/>
      <c r="H669" s="3"/>
      <c r="L669" s="3"/>
      <c r="M669" s="3"/>
      <c r="N669" s="3"/>
      <c r="P669" s="3"/>
      <c r="Q669" s="3"/>
      <c r="R669" s="3"/>
      <c r="S669" s="3"/>
      <c r="U669" s="3"/>
      <c r="V669" s="3"/>
      <c r="W669" s="3"/>
      <c r="X669" s="4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</row>
    <row r="670" spans="1:40" ht="18">
      <c r="A670" s="3"/>
      <c r="B670" s="3"/>
      <c r="C670" s="3"/>
      <c r="H670" s="3"/>
      <c r="L670" s="3"/>
      <c r="M670" s="3"/>
      <c r="N670" s="3"/>
      <c r="P670" s="3"/>
      <c r="Q670" s="3"/>
      <c r="R670" s="3"/>
      <c r="S670" s="3"/>
      <c r="U670" s="3"/>
      <c r="V670" s="3"/>
      <c r="W670" s="3"/>
      <c r="X670" s="4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</row>
    <row r="671" spans="1:40" ht="18">
      <c r="A671" s="3"/>
      <c r="B671" s="3"/>
      <c r="C671" s="3"/>
      <c r="H671" s="3"/>
      <c r="L671" s="3"/>
      <c r="M671" s="3"/>
      <c r="N671" s="3"/>
      <c r="P671" s="3"/>
      <c r="Q671" s="3"/>
      <c r="R671" s="3"/>
      <c r="S671" s="3"/>
      <c r="U671" s="3"/>
      <c r="V671" s="3"/>
      <c r="W671" s="3"/>
      <c r="X671" s="4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</row>
    <row r="672" spans="1:40" ht="18">
      <c r="A672" s="3"/>
      <c r="B672" s="3"/>
      <c r="C672" s="3"/>
      <c r="H672" s="3"/>
      <c r="L672" s="3"/>
      <c r="M672" s="3"/>
      <c r="N672" s="3"/>
      <c r="P672" s="3"/>
      <c r="Q672" s="3"/>
      <c r="R672" s="3"/>
      <c r="S672" s="3"/>
      <c r="U672" s="3"/>
      <c r="V672" s="3"/>
      <c r="W672" s="3"/>
      <c r="X672" s="4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</row>
    <row r="673" spans="1:40" ht="18">
      <c r="A673" s="3"/>
      <c r="B673" s="3"/>
      <c r="C673" s="3"/>
      <c r="H673" s="3"/>
      <c r="L673" s="3"/>
      <c r="M673" s="3"/>
      <c r="N673" s="3"/>
      <c r="P673" s="3"/>
      <c r="Q673" s="3"/>
      <c r="R673" s="3"/>
      <c r="S673" s="3"/>
      <c r="U673" s="3"/>
      <c r="V673" s="3"/>
      <c r="W673" s="3"/>
      <c r="X673" s="4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</row>
    <row r="674" spans="1:40" ht="18">
      <c r="A674" s="3"/>
      <c r="B674" s="3"/>
      <c r="C674" s="3"/>
      <c r="H674" s="3"/>
      <c r="L674" s="3"/>
      <c r="M674" s="3"/>
      <c r="N674" s="3"/>
      <c r="P674" s="3"/>
      <c r="Q674" s="3"/>
      <c r="R674" s="3"/>
      <c r="S674" s="3"/>
      <c r="U674" s="3"/>
      <c r="V674" s="3"/>
      <c r="W674" s="3"/>
      <c r="X674" s="4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</row>
    <row r="675" spans="1:40" ht="18">
      <c r="A675" s="3"/>
      <c r="B675" s="3"/>
      <c r="C675" s="3"/>
      <c r="H675" s="3"/>
      <c r="L675" s="3"/>
      <c r="M675" s="3"/>
      <c r="N675" s="3"/>
      <c r="P675" s="3"/>
      <c r="Q675" s="3"/>
      <c r="R675" s="3"/>
      <c r="S675" s="3"/>
      <c r="U675" s="3"/>
      <c r="V675" s="3"/>
      <c r="W675" s="3"/>
      <c r="X675" s="4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</row>
    <row r="676" spans="1:40" ht="18">
      <c r="A676" s="3"/>
      <c r="B676" s="3"/>
      <c r="C676" s="3"/>
      <c r="H676" s="3"/>
      <c r="L676" s="3"/>
      <c r="M676" s="3"/>
      <c r="N676" s="3"/>
      <c r="P676" s="3"/>
      <c r="Q676" s="3"/>
      <c r="R676" s="3"/>
      <c r="S676" s="3"/>
      <c r="U676" s="3"/>
      <c r="V676" s="3"/>
      <c r="W676" s="3"/>
      <c r="X676" s="4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</row>
    <row r="677" spans="1:40" ht="18">
      <c r="A677" s="3"/>
      <c r="B677" s="3"/>
      <c r="C677" s="3"/>
      <c r="H677" s="3"/>
      <c r="L677" s="3"/>
      <c r="M677" s="3"/>
      <c r="N677" s="3"/>
      <c r="P677" s="3"/>
      <c r="Q677" s="3"/>
      <c r="R677" s="3"/>
      <c r="S677" s="3"/>
      <c r="U677" s="3"/>
      <c r="V677" s="3"/>
      <c r="W677" s="3"/>
      <c r="X677" s="4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</row>
    <row r="678" spans="1:40" ht="18">
      <c r="A678" s="3"/>
      <c r="B678" s="3"/>
      <c r="C678" s="3"/>
      <c r="H678" s="3"/>
      <c r="L678" s="3"/>
      <c r="M678" s="3"/>
      <c r="N678" s="3"/>
      <c r="P678" s="3"/>
      <c r="Q678" s="3"/>
      <c r="R678" s="3"/>
      <c r="S678" s="3"/>
      <c r="U678" s="3"/>
      <c r="V678" s="3"/>
      <c r="W678" s="3"/>
      <c r="X678" s="4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</row>
    <row r="679" spans="1:40" ht="18">
      <c r="A679" s="3"/>
      <c r="B679" s="3"/>
      <c r="C679" s="3"/>
      <c r="H679" s="3"/>
      <c r="L679" s="3"/>
      <c r="M679" s="3"/>
      <c r="N679" s="3"/>
      <c r="P679" s="3"/>
      <c r="Q679" s="3"/>
      <c r="R679" s="3"/>
      <c r="S679" s="3"/>
      <c r="U679" s="3"/>
      <c r="V679" s="3"/>
      <c r="W679" s="3"/>
      <c r="X679" s="4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</row>
    <row r="680" spans="1:40" ht="18">
      <c r="A680" s="3"/>
      <c r="B680" s="3"/>
      <c r="C680" s="3"/>
      <c r="H680" s="3"/>
      <c r="L680" s="3"/>
      <c r="M680" s="3"/>
      <c r="N680" s="3"/>
      <c r="P680" s="3"/>
      <c r="Q680" s="3"/>
      <c r="R680" s="3"/>
      <c r="S680" s="3"/>
      <c r="U680" s="3"/>
      <c r="V680" s="3"/>
      <c r="W680" s="3"/>
      <c r="X680" s="4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</row>
    <row r="681" spans="1:40" ht="18">
      <c r="A681" s="3"/>
      <c r="B681" s="3"/>
      <c r="C681" s="3"/>
      <c r="H681" s="3"/>
      <c r="L681" s="3"/>
      <c r="M681" s="3"/>
      <c r="N681" s="3"/>
      <c r="P681" s="3"/>
      <c r="Q681" s="3"/>
      <c r="R681" s="3"/>
      <c r="S681" s="3"/>
      <c r="U681" s="3"/>
      <c r="V681" s="3"/>
      <c r="W681" s="3"/>
      <c r="X681" s="4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</row>
    <row r="682" spans="1:40" ht="18">
      <c r="A682" s="3"/>
      <c r="B682" s="3"/>
      <c r="C682" s="3"/>
      <c r="H682" s="3"/>
      <c r="L682" s="3"/>
      <c r="M682" s="3"/>
      <c r="N682" s="3"/>
      <c r="P682" s="3"/>
      <c r="Q682" s="3"/>
      <c r="R682" s="3"/>
      <c r="S682" s="3"/>
      <c r="U682" s="3"/>
      <c r="V682" s="3"/>
      <c r="W682" s="3"/>
      <c r="X682" s="4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</row>
    <row r="683" spans="1:40" ht="18">
      <c r="A683" s="3"/>
      <c r="B683" s="3"/>
      <c r="C683" s="3"/>
      <c r="H683" s="3"/>
      <c r="L683" s="3"/>
      <c r="M683" s="3"/>
      <c r="N683" s="3"/>
      <c r="P683" s="3"/>
      <c r="Q683" s="3"/>
      <c r="R683" s="3"/>
      <c r="S683" s="3"/>
      <c r="U683" s="3"/>
      <c r="V683" s="3"/>
      <c r="W683" s="3"/>
      <c r="X683" s="4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</row>
    <row r="684" spans="1:40" ht="18">
      <c r="A684" s="3"/>
      <c r="B684" s="3"/>
      <c r="C684" s="3"/>
      <c r="H684" s="3"/>
      <c r="L684" s="3"/>
      <c r="M684" s="3"/>
      <c r="N684" s="3"/>
      <c r="P684" s="3"/>
      <c r="Q684" s="3"/>
      <c r="R684" s="3"/>
      <c r="S684" s="3"/>
      <c r="U684" s="3"/>
      <c r="V684" s="3"/>
      <c r="W684" s="3"/>
      <c r="X684" s="4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</row>
    <row r="685" spans="1:40" ht="18">
      <c r="A685" s="3"/>
      <c r="B685" s="3"/>
      <c r="C685" s="3"/>
      <c r="H685" s="3"/>
      <c r="L685" s="3"/>
      <c r="M685" s="3"/>
      <c r="N685" s="3"/>
      <c r="P685" s="3"/>
      <c r="Q685" s="3"/>
      <c r="R685" s="3"/>
      <c r="S685" s="3"/>
      <c r="U685" s="3"/>
      <c r="V685" s="3"/>
      <c r="W685" s="3"/>
      <c r="X685" s="4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</row>
    <row r="686" spans="1:40" ht="18">
      <c r="A686" s="3"/>
      <c r="B686" s="3"/>
      <c r="C686" s="3"/>
      <c r="H686" s="3"/>
      <c r="L686" s="3"/>
      <c r="M686" s="3"/>
      <c r="N686" s="3"/>
      <c r="P686" s="3"/>
      <c r="Q686" s="3"/>
      <c r="R686" s="3"/>
      <c r="S686" s="3"/>
      <c r="U686" s="3"/>
      <c r="V686" s="3"/>
      <c r="W686" s="3"/>
      <c r="X686" s="4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</row>
    <row r="687" spans="1:40" ht="18">
      <c r="A687" s="3"/>
      <c r="B687" s="3"/>
      <c r="C687" s="3"/>
      <c r="H687" s="3"/>
      <c r="L687" s="3"/>
      <c r="M687" s="3"/>
      <c r="N687" s="3"/>
      <c r="P687" s="3"/>
      <c r="Q687" s="3"/>
      <c r="R687" s="3"/>
      <c r="S687" s="3"/>
      <c r="U687" s="3"/>
      <c r="V687" s="3"/>
      <c r="W687" s="3"/>
      <c r="X687" s="4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</row>
    <row r="688" spans="1:40" ht="18">
      <c r="A688" s="3"/>
      <c r="B688" s="3"/>
      <c r="C688" s="3"/>
      <c r="H688" s="3"/>
      <c r="L688" s="3"/>
      <c r="M688" s="3"/>
      <c r="N688" s="3"/>
      <c r="P688" s="3"/>
      <c r="Q688" s="3"/>
      <c r="R688" s="3"/>
      <c r="S688" s="3"/>
      <c r="U688" s="3"/>
      <c r="V688" s="3"/>
      <c r="W688" s="3"/>
      <c r="X688" s="4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</row>
    <row r="689" spans="1:40" ht="18">
      <c r="A689" s="3"/>
      <c r="B689" s="3"/>
      <c r="C689" s="3"/>
      <c r="H689" s="3"/>
      <c r="L689" s="3"/>
      <c r="M689" s="3"/>
      <c r="N689" s="3"/>
      <c r="P689" s="3"/>
      <c r="Q689" s="3"/>
      <c r="R689" s="3"/>
      <c r="S689" s="3"/>
      <c r="U689" s="3"/>
      <c r="V689" s="3"/>
      <c r="W689" s="3"/>
      <c r="X689" s="4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</row>
    <row r="690" spans="1:40" ht="18">
      <c r="A690" s="3"/>
      <c r="B690" s="3"/>
      <c r="C690" s="3"/>
      <c r="H690" s="3"/>
      <c r="L690" s="3"/>
      <c r="M690" s="3"/>
      <c r="N690" s="3"/>
      <c r="P690" s="3"/>
      <c r="Q690" s="3"/>
      <c r="R690" s="3"/>
      <c r="S690" s="3"/>
      <c r="U690" s="3"/>
      <c r="V690" s="3"/>
      <c r="W690" s="3"/>
      <c r="X690" s="4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</row>
    <row r="691" spans="1:40" ht="18">
      <c r="A691" s="3"/>
      <c r="B691" s="3"/>
      <c r="C691" s="3"/>
      <c r="H691" s="3"/>
      <c r="L691" s="3"/>
      <c r="M691" s="3"/>
      <c r="N691" s="3"/>
      <c r="P691" s="3"/>
      <c r="Q691" s="3"/>
      <c r="R691" s="3"/>
      <c r="S691" s="3"/>
      <c r="U691" s="3"/>
      <c r="V691" s="3"/>
      <c r="W691" s="3"/>
      <c r="X691" s="4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</row>
    <row r="692" spans="1:40" ht="18">
      <c r="A692" s="3"/>
      <c r="B692" s="3"/>
      <c r="C692" s="3"/>
      <c r="H692" s="3"/>
      <c r="L692" s="3"/>
      <c r="M692" s="3"/>
      <c r="N692" s="3"/>
      <c r="P692" s="3"/>
      <c r="Q692" s="3"/>
      <c r="R692" s="3"/>
      <c r="S692" s="3"/>
      <c r="U692" s="3"/>
      <c r="V692" s="3"/>
      <c r="W692" s="3"/>
      <c r="X692" s="4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</row>
    <row r="693" spans="1:40" ht="18">
      <c r="A693" s="3"/>
      <c r="B693" s="3"/>
      <c r="C693" s="3"/>
      <c r="H693" s="3"/>
      <c r="L693" s="3"/>
      <c r="M693" s="3"/>
      <c r="N693" s="3"/>
      <c r="P693" s="3"/>
      <c r="Q693" s="3"/>
      <c r="R693" s="3"/>
      <c r="S693" s="3"/>
      <c r="U693" s="3"/>
      <c r="V693" s="3"/>
      <c r="W693" s="3"/>
      <c r="X693" s="4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</row>
    <row r="694" spans="1:40" ht="18">
      <c r="A694" s="3"/>
      <c r="B694" s="3"/>
      <c r="C694" s="3"/>
      <c r="H694" s="3"/>
      <c r="L694" s="3"/>
      <c r="M694" s="3"/>
      <c r="N694" s="3"/>
      <c r="P694" s="3"/>
      <c r="Q694" s="3"/>
      <c r="R694" s="3"/>
      <c r="S694" s="3"/>
      <c r="U694" s="3"/>
      <c r="V694" s="3"/>
      <c r="W694" s="3"/>
      <c r="X694" s="4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</row>
    <row r="695" spans="1:40" ht="18">
      <c r="A695" s="3"/>
      <c r="B695" s="3"/>
      <c r="C695" s="3"/>
      <c r="H695" s="3"/>
      <c r="L695" s="3"/>
      <c r="M695" s="3"/>
      <c r="N695" s="3"/>
      <c r="P695" s="3"/>
      <c r="Q695" s="3"/>
      <c r="R695" s="3"/>
      <c r="S695" s="3"/>
      <c r="U695" s="3"/>
      <c r="V695" s="3"/>
      <c r="W695" s="3"/>
      <c r="X695" s="4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</row>
    <row r="696" spans="1:40" ht="18">
      <c r="A696" s="3"/>
      <c r="B696" s="3"/>
      <c r="C696" s="3"/>
      <c r="H696" s="3"/>
      <c r="L696" s="3"/>
      <c r="M696" s="3"/>
      <c r="N696" s="3"/>
      <c r="P696" s="3"/>
      <c r="Q696" s="3"/>
      <c r="R696" s="3"/>
      <c r="S696" s="3"/>
      <c r="U696" s="3"/>
      <c r="V696" s="3"/>
      <c r="W696" s="3"/>
      <c r="X696" s="4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</row>
    <row r="697" spans="1:40" ht="18">
      <c r="A697" s="3"/>
      <c r="B697" s="3"/>
      <c r="C697" s="3"/>
      <c r="H697" s="3"/>
      <c r="L697" s="3"/>
      <c r="M697" s="3"/>
      <c r="N697" s="3"/>
      <c r="P697" s="3"/>
      <c r="Q697" s="3"/>
      <c r="R697" s="3"/>
      <c r="S697" s="3"/>
      <c r="U697" s="3"/>
      <c r="V697" s="3"/>
      <c r="W697" s="3"/>
      <c r="X697" s="4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</row>
    <row r="698" spans="1:40" ht="18">
      <c r="A698" s="3"/>
      <c r="B698" s="3"/>
      <c r="C698" s="3"/>
      <c r="H698" s="3"/>
      <c r="L698" s="3"/>
      <c r="M698" s="3"/>
      <c r="N698" s="3"/>
      <c r="P698" s="3"/>
      <c r="Q698" s="3"/>
      <c r="R698" s="3"/>
      <c r="S698" s="3"/>
      <c r="U698" s="3"/>
      <c r="V698" s="3"/>
      <c r="W698" s="3"/>
      <c r="X698" s="4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</row>
    <row r="699" spans="1:40" ht="18">
      <c r="A699" s="3"/>
      <c r="B699" s="3"/>
      <c r="C699" s="3"/>
      <c r="H699" s="3"/>
      <c r="L699" s="3"/>
      <c r="M699" s="3"/>
      <c r="N699" s="3"/>
      <c r="P699" s="3"/>
      <c r="Q699" s="3"/>
      <c r="R699" s="3"/>
      <c r="S699" s="3"/>
      <c r="U699" s="3"/>
      <c r="V699" s="3"/>
      <c r="W699" s="3"/>
      <c r="X699" s="4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</row>
    <row r="700" spans="1:40" ht="18">
      <c r="A700" s="3"/>
      <c r="B700" s="3"/>
      <c r="C700" s="3"/>
      <c r="H700" s="3"/>
      <c r="L700" s="3"/>
      <c r="M700" s="3"/>
      <c r="N700" s="3"/>
      <c r="P700" s="3"/>
      <c r="Q700" s="3"/>
      <c r="R700" s="3"/>
      <c r="S700" s="3"/>
      <c r="U700" s="3"/>
      <c r="V700" s="3"/>
      <c r="W700" s="3"/>
      <c r="X700" s="4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</row>
    <row r="701" spans="1:40" ht="18">
      <c r="A701" s="3"/>
      <c r="B701" s="3"/>
      <c r="C701" s="3"/>
      <c r="H701" s="3"/>
      <c r="L701" s="3"/>
      <c r="M701" s="3"/>
      <c r="N701" s="3"/>
      <c r="P701" s="3"/>
      <c r="Q701" s="3"/>
      <c r="R701" s="3"/>
      <c r="S701" s="3"/>
      <c r="U701" s="3"/>
      <c r="V701" s="3"/>
      <c r="W701" s="3"/>
      <c r="X701" s="4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</row>
    <row r="702" spans="1:40" ht="18">
      <c r="A702" s="3"/>
      <c r="B702" s="3"/>
      <c r="C702" s="3"/>
      <c r="H702" s="3"/>
      <c r="L702" s="3"/>
      <c r="M702" s="3"/>
      <c r="N702" s="3"/>
      <c r="P702" s="3"/>
      <c r="Q702" s="3"/>
      <c r="R702" s="3"/>
      <c r="S702" s="3"/>
      <c r="U702" s="3"/>
      <c r="V702" s="3"/>
      <c r="W702" s="3"/>
      <c r="X702" s="4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</row>
    <row r="703" spans="1:40" ht="18">
      <c r="A703" s="3"/>
      <c r="B703" s="3"/>
      <c r="C703" s="3"/>
      <c r="H703" s="3"/>
      <c r="L703" s="3"/>
      <c r="M703" s="3"/>
      <c r="N703" s="3"/>
      <c r="P703" s="3"/>
      <c r="Q703" s="3"/>
      <c r="R703" s="3"/>
      <c r="S703" s="3"/>
      <c r="U703" s="3"/>
      <c r="V703" s="3"/>
      <c r="W703" s="3"/>
      <c r="X703" s="4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</row>
    <row r="704" spans="1:40" ht="18">
      <c r="A704" s="3"/>
      <c r="B704" s="3"/>
      <c r="C704" s="3"/>
      <c r="H704" s="3"/>
      <c r="L704" s="3"/>
      <c r="M704" s="3"/>
      <c r="N704" s="3"/>
      <c r="P704" s="3"/>
      <c r="Q704" s="3"/>
      <c r="R704" s="3"/>
      <c r="S704" s="3"/>
      <c r="U704" s="3"/>
      <c r="V704" s="3"/>
      <c r="W704" s="3"/>
      <c r="X704" s="4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</row>
    <row r="705" spans="1:40" ht="18">
      <c r="A705" s="3"/>
      <c r="B705" s="3"/>
      <c r="C705" s="3"/>
      <c r="H705" s="3"/>
      <c r="L705" s="3"/>
      <c r="M705" s="3"/>
      <c r="N705" s="3"/>
      <c r="P705" s="3"/>
      <c r="Q705" s="3"/>
      <c r="R705" s="3"/>
      <c r="S705" s="3"/>
      <c r="U705" s="3"/>
      <c r="V705" s="3"/>
      <c r="W705" s="3"/>
      <c r="X705" s="4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</row>
    <row r="706" spans="1:40" ht="18">
      <c r="A706" s="3"/>
      <c r="B706" s="3"/>
      <c r="C706" s="3"/>
      <c r="H706" s="3"/>
      <c r="L706" s="3"/>
      <c r="M706" s="3"/>
      <c r="N706" s="3"/>
      <c r="P706" s="3"/>
      <c r="Q706" s="3"/>
      <c r="R706" s="3"/>
      <c r="S706" s="3"/>
      <c r="U706" s="3"/>
      <c r="V706" s="3"/>
      <c r="W706" s="3"/>
      <c r="X706" s="4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</row>
    <row r="707" spans="1:40" ht="18">
      <c r="A707" s="3"/>
      <c r="B707" s="3"/>
      <c r="C707" s="3"/>
      <c r="H707" s="3"/>
      <c r="L707" s="3"/>
      <c r="M707" s="3"/>
      <c r="N707" s="3"/>
      <c r="P707" s="3"/>
      <c r="Q707" s="3"/>
      <c r="R707" s="3"/>
      <c r="S707" s="3"/>
      <c r="U707" s="3"/>
      <c r="V707" s="3"/>
      <c r="W707" s="3"/>
      <c r="X707" s="4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</row>
    <row r="708" spans="1:40" ht="18">
      <c r="A708" s="3"/>
      <c r="B708" s="3"/>
      <c r="C708" s="3"/>
      <c r="H708" s="3"/>
      <c r="L708" s="3"/>
      <c r="M708" s="3"/>
      <c r="N708" s="3"/>
      <c r="P708" s="3"/>
      <c r="Q708" s="3"/>
      <c r="R708" s="3"/>
      <c r="S708" s="3"/>
      <c r="U708" s="3"/>
      <c r="V708" s="3"/>
      <c r="W708" s="3"/>
      <c r="X708" s="4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</row>
    <row r="709" spans="1:40" ht="18">
      <c r="A709" s="3"/>
      <c r="B709" s="3"/>
      <c r="C709" s="3"/>
      <c r="H709" s="3"/>
      <c r="L709" s="3"/>
      <c r="M709" s="3"/>
      <c r="N709" s="3"/>
      <c r="P709" s="3"/>
      <c r="Q709" s="3"/>
      <c r="R709" s="3"/>
      <c r="S709" s="3"/>
      <c r="U709" s="3"/>
      <c r="V709" s="3"/>
      <c r="W709" s="3"/>
      <c r="X709" s="4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</row>
    <row r="710" spans="1:40" ht="18">
      <c r="A710" s="3"/>
      <c r="B710" s="3"/>
      <c r="C710" s="3"/>
      <c r="H710" s="3"/>
      <c r="L710" s="3"/>
      <c r="M710" s="3"/>
      <c r="N710" s="3"/>
      <c r="P710" s="3"/>
      <c r="Q710" s="3"/>
      <c r="R710" s="3"/>
      <c r="S710" s="3"/>
      <c r="U710" s="3"/>
      <c r="V710" s="3"/>
      <c r="W710" s="3"/>
      <c r="X710" s="4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</row>
    <row r="711" spans="1:40" ht="18">
      <c r="A711" s="3"/>
      <c r="B711" s="3"/>
      <c r="C711" s="3"/>
      <c r="H711" s="3"/>
      <c r="L711" s="3"/>
      <c r="M711" s="3"/>
      <c r="N711" s="3"/>
      <c r="P711" s="3"/>
      <c r="Q711" s="3"/>
      <c r="R711" s="3"/>
      <c r="S711" s="3"/>
      <c r="U711" s="3"/>
      <c r="V711" s="3"/>
      <c r="W711" s="3"/>
      <c r="X711" s="4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</row>
    <row r="712" spans="1:40" ht="18">
      <c r="A712" s="3"/>
      <c r="B712" s="3"/>
      <c r="C712" s="3"/>
      <c r="H712" s="3"/>
      <c r="L712" s="3"/>
      <c r="M712" s="3"/>
      <c r="N712" s="3"/>
      <c r="P712" s="3"/>
      <c r="Q712" s="3"/>
      <c r="R712" s="3"/>
      <c r="S712" s="3"/>
      <c r="U712" s="3"/>
      <c r="V712" s="3"/>
      <c r="W712" s="3"/>
      <c r="X712" s="4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</row>
    <row r="713" spans="1:40" ht="18">
      <c r="A713" s="3"/>
      <c r="B713" s="3"/>
      <c r="C713" s="3"/>
      <c r="H713" s="3"/>
      <c r="L713" s="3"/>
      <c r="M713" s="3"/>
      <c r="N713" s="3"/>
      <c r="P713" s="3"/>
      <c r="Q713" s="3"/>
      <c r="R713" s="3"/>
      <c r="S713" s="3"/>
      <c r="U713" s="3"/>
      <c r="V713" s="3"/>
      <c r="W713" s="3"/>
      <c r="X713" s="4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</row>
    <row r="714" spans="1:40" ht="18">
      <c r="A714" s="3"/>
      <c r="B714" s="3"/>
      <c r="C714" s="3"/>
      <c r="H714" s="3"/>
      <c r="L714" s="3"/>
      <c r="M714" s="3"/>
      <c r="N714" s="3"/>
      <c r="P714" s="3"/>
      <c r="Q714" s="3"/>
      <c r="R714" s="3"/>
      <c r="S714" s="3"/>
      <c r="U714" s="3"/>
      <c r="V714" s="3"/>
      <c r="W714" s="3"/>
      <c r="X714" s="4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</row>
    <row r="715" spans="1:40" ht="18">
      <c r="A715" s="3"/>
      <c r="B715" s="3"/>
      <c r="C715" s="3"/>
      <c r="H715" s="3"/>
      <c r="L715" s="3"/>
      <c r="M715" s="3"/>
      <c r="N715" s="3"/>
      <c r="P715" s="3"/>
      <c r="Q715" s="3"/>
      <c r="R715" s="3"/>
      <c r="S715" s="3"/>
      <c r="U715" s="3"/>
      <c r="V715" s="3"/>
      <c r="W715" s="3"/>
      <c r="X715" s="4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</row>
    <row r="716" spans="1:40" ht="18">
      <c r="A716" s="3"/>
      <c r="B716" s="3"/>
      <c r="C716" s="3"/>
      <c r="H716" s="3"/>
      <c r="L716" s="3"/>
      <c r="M716" s="3"/>
      <c r="N716" s="3"/>
      <c r="P716" s="3"/>
      <c r="Q716" s="3"/>
      <c r="R716" s="3"/>
      <c r="S716" s="3"/>
      <c r="U716" s="3"/>
      <c r="V716" s="3"/>
      <c r="W716" s="3"/>
      <c r="X716" s="4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</row>
    <row r="717" spans="1:40" ht="18">
      <c r="A717" s="3"/>
      <c r="B717" s="3"/>
      <c r="C717" s="3"/>
      <c r="H717" s="3"/>
      <c r="L717" s="3"/>
      <c r="M717" s="3"/>
      <c r="N717" s="3"/>
      <c r="P717" s="3"/>
      <c r="Q717" s="3"/>
      <c r="R717" s="3"/>
      <c r="S717" s="3"/>
      <c r="U717" s="3"/>
      <c r="V717" s="3"/>
      <c r="W717" s="3"/>
      <c r="X717" s="4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</row>
    <row r="718" spans="1:40" ht="18">
      <c r="A718" s="3"/>
      <c r="B718" s="3"/>
      <c r="C718" s="3"/>
      <c r="H718" s="3"/>
      <c r="L718" s="3"/>
      <c r="M718" s="3"/>
      <c r="N718" s="3"/>
      <c r="P718" s="3"/>
      <c r="Q718" s="3"/>
      <c r="R718" s="3"/>
      <c r="S718" s="3"/>
      <c r="U718" s="3"/>
      <c r="V718" s="3"/>
      <c r="W718" s="3"/>
      <c r="X718" s="4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</row>
    <row r="719" spans="1:40" ht="18">
      <c r="A719" s="3"/>
      <c r="B719" s="3"/>
      <c r="C719" s="3"/>
      <c r="H719" s="3"/>
      <c r="L719" s="3"/>
      <c r="M719" s="3"/>
      <c r="N719" s="3"/>
      <c r="P719" s="3"/>
      <c r="Q719" s="3"/>
      <c r="R719" s="3"/>
      <c r="S719" s="3"/>
      <c r="U719" s="3"/>
      <c r="V719" s="3"/>
      <c r="W719" s="3"/>
      <c r="X719" s="4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</row>
    <row r="720" spans="1:40" ht="18">
      <c r="A720" s="3"/>
      <c r="B720" s="3"/>
      <c r="C720" s="3"/>
      <c r="H720" s="3"/>
      <c r="L720" s="3"/>
      <c r="M720" s="3"/>
      <c r="N720" s="3"/>
      <c r="P720" s="3"/>
      <c r="Q720" s="3"/>
      <c r="R720" s="3"/>
      <c r="S720" s="3"/>
      <c r="U720" s="3"/>
      <c r="V720" s="3"/>
      <c r="W720" s="3"/>
      <c r="X720" s="4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</row>
    <row r="721" spans="1:40" ht="18">
      <c r="A721" s="3"/>
      <c r="B721" s="3"/>
      <c r="C721" s="3"/>
      <c r="H721" s="3"/>
      <c r="L721" s="3"/>
      <c r="M721" s="3"/>
      <c r="N721" s="3"/>
      <c r="P721" s="3"/>
      <c r="Q721" s="3"/>
      <c r="R721" s="3"/>
      <c r="S721" s="3"/>
      <c r="U721" s="3"/>
      <c r="V721" s="3"/>
      <c r="W721" s="3"/>
      <c r="X721" s="4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</row>
    <row r="722" spans="1:40" ht="18">
      <c r="A722" s="3"/>
      <c r="B722" s="3"/>
      <c r="C722" s="3"/>
      <c r="H722" s="3"/>
      <c r="L722" s="3"/>
      <c r="M722" s="3"/>
      <c r="N722" s="3"/>
      <c r="P722" s="3"/>
      <c r="Q722" s="3"/>
      <c r="R722" s="3"/>
      <c r="S722" s="3"/>
      <c r="U722" s="3"/>
      <c r="V722" s="3"/>
      <c r="W722" s="3"/>
      <c r="X722" s="4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</row>
    <row r="723" spans="1:40" ht="18">
      <c r="A723" s="3"/>
      <c r="B723" s="3"/>
      <c r="C723" s="3"/>
      <c r="H723" s="3"/>
      <c r="L723" s="3"/>
      <c r="M723" s="3"/>
      <c r="N723" s="3"/>
      <c r="P723" s="3"/>
      <c r="Q723" s="3"/>
      <c r="R723" s="3"/>
      <c r="S723" s="3"/>
      <c r="U723" s="3"/>
      <c r="V723" s="3"/>
      <c r="W723" s="3"/>
      <c r="X723" s="4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</row>
    <row r="724" spans="1:40" ht="18">
      <c r="A724" s="3"/>
      <c r="B724" s="3"/>
      <c r="C724" s="3"/>
      <c r="H724" s="3"/>
      <c r="L724" s="3"/>
      <c r="M724" s="3"/>
      <c r="N724" s="3"/>
      <c r="P724" s="3"/>
      <c r="Q724" s="3"/>
      <c r="R724" s="3"/>
      <c r="S724" s="3"/>
      <c r="U724" s="3"/>
      <c r="V724" s="3"/>
      <c r="W724" s="3"/>
      <c r="X724" s="4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</row>
    <row r="725" spans="1:40" ht="18">
      <c r="A725" s="3"/>
      <c r="B725" s="3"/>
      <c r="C725" s="3"/>
      <c r="H725" s="3"/>
      <c r="L725" s="3"/>
      <c r="M725" s="3"/>
      <c r="N725" s="3"/>
      <c r="P725" s="3"/>
      <c r="Q725" s="3"/>
      <c r="R725" s="3"/>
      <c r="S725" s="3"/>
      <c r="U725" s="3"/>
      <c r="V725" s="3"/>
      <c r="W725" s="3"/>
      <c r="X725" s="4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</row>
    <row r="726" spans="1:40" ht="18">
      <c r="A726" s="3"/>
      <c r="B726" s="3"/>
      <c r="C726" s="3"/>
      <c r="H726" s="3"/>
      <c r="L726" s="3"/>
      <c r="M726" s="3"/>
      <c r="N726" s="3"/>
      <c r="P726" s="3"/>
      <c r="Q726" s="3"/>
      <c r="R726" s="3"/>
      <c r="S726" s="3"/>
      <c r="U726" s="3"/>
      <c r="V726" s="3"/>
      <c r="W726" s="3"/>
      <c r="X726" s="4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</row>
    <row r="727" spans="1:40" ht="18">
      <c r="A727" s="3"/>
      <c r="B727" s="3"/>
      <c r="C727" s="3"/>
      <c r="H727" s="3"/>
      <c r="L727" s="3"/>
      <c r="M727" s="3"/>
      <c r="N727" s="3"/>
      <c r="P727" s="3"/>
      <c r="Q727" s="3"/>
      <c r="R727" s="3"/>
      <c r="S727" s="3"/>
      <c r="U727" s="3"/>
      <c r="V727" s="3"/>
      <c r="W727" s="3"/>
      <c r="X727" s="4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</row>
    <row r="728" spans="1:40" ht="18">
      <c r="A728" s="3"/>
      <c r="B728" s="3"/>
      <c r="C728" s="3"/>
      <c r="H728" s="3"/>
      <c r="L728" s="3"/>
      <c r="M728" s="3"/>
      <c r="N728" s="3"/>
      <c r="P728" s="3"/>
      <c r="Q728" s="3"/>
      <c r="R728" s="3"/>
      <c r="S728" s="3"/>
      <c r="U728" s="3"/>
      <c r="V728" s="3"/>
      <c r="W728" s="3"/>
      <c r="X728" s="4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</row>
    <row r="729" spans="1:40" ht="18">
      <c r="A729" s="3"/>
      <c r="B729" s="3"/>
      <c r="C729" s="3"/>
      <c r="H729" s="3"/>
      <c r="L729" s="3"/>
      <c r="M729" s="3"/>
      <c r="N729" s="3"/>
      <c r="P729" s="3"/>
      <c r="Q729" s="3"/>
      <c r="R729" s="3"/>
      <c r="S729" s="3"/>
      <c r="U729" s="3"/>
      <c r="V729" s="3"/>
      <c r="W729" s="3"/>
      <c r="X729" s="4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</row>
    <row r="730" spans="1:40" ht="18">
      <c r="A730" s="3"/>
      <c r="B730" s="3"/>
      <c r="C730" s="3"/>
      <c r="H730" s="3"/>
      <c r="L730" s="3"/>
      <c r="M730" s="3"/>
      <c r="N730" s="3"/>
      <c r="P730" s="3"/>
      <c r="Q730" s="3"/>
      <c r="R730" s="3"/>
      <c r="S730" s="3"/>
      <c r="U730" s="3"/>
      <c r="V730" s="3"/>
      <c r="W730" s="3"/>
      <c r="X730" s="4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</row>
    <row r="731" spans="1:40" ht="18">
      <c r="A731" s="3"/>
      <c r="B731" s="3"/>
      <c r="C731" s="3"/>
      <c r="H731" s="3"/>
      <c r="L731" s="3"/>
      <c r="M731" s="3"/>
      <c r="N731" s="3"/>
      <c r="P731" s="3"/>
      <c r="Q731" s="3"/>
      <c r="R731" s="3"/>
      <c r="S731" s="3"/>
      <c r="U731" s="3"/>
      <c r="V731" s="3"/>
      <c r="W731" s="3"/>
      <c r="X731" s="4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</row>
    <row r="732" spans="1:40" ht="18">
      <c r="A732" s="3"/>
      <c r="B732" s="3"/>
      <c r="C732" s="3"/>
      <c r="H732" s="3"/>
      <c r="L732" s="3"/>
      <c r="M732" s="3"/>
      <c r="N732" s="3"/>
      <c r="P732" s="3"/>
      <c r="Q732" s="3"/>
      <c r="R732" s="3"/>
      <c r="S732" s="3"/>
      <c r="U732" s="3"/>
      <c r="V732" s="3"/>
      <c r="W732" s="3"/>
      <c r="X732" s="4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</row>
    <row r="733" spans="1:40" ht="18">
      <c r="A733" s="3"/>
      <c r="B733" s="3"/>
      <c r="C733" s="3"/>
      <c r="H733" s="3"/>
      <c r="L733" s="3"/>
      <c r="M733" s="3"/>
      <c r="N733" s="3"/>
      <c r="P733" s="3"/>
      <c r="Q733" s="3"/>
      <c r="R733" s="3"/>
      <c r="S733" s="3"/>
      <c r="U733" s="3"/>
      <c r="V733" s="3"/>
      <c r="W733" s="3"/>
      <c r="X733" s="4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</row>
    <row r="734" spans="1:40" ht="18">
      <c r="A734" s="3"/>
      <c r="B734" s="3"/>
      <c r="C734" s="3"/>
      <c r="H734" s="3"/>
      <c r="L734" s="3"/>
      <c r="M734" s="3"/>
      <c r="N734" s="3"/>
      <c r="P734" s="3"/>
      <c r="Q734" s="3"/>
      <c r="R734" s="3"/>
      <c r="S734" s="3"/>
      <c r="U734" s="3"/>
      <c r="V734" s="3"/>
      <c r="W734" s="3"/>
      <c r="X734" s="4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</row>
    <row r="735" spans="1:40" ht="18">
      <c r="A735" s="3"/>
      <c r="B735" s="3"/>
      <c r="C735" s="3"/>
      <c r="H735" s="3"/>
      <c r="L735" s="3"/>
      <c r="M735" s="3"/>
      <c r="N735" s="3"/>
      <c r="P735" s="3"/>
      <c r="Q735" s="3"/>
      <c r="R735" s="3"/>
      <c r="S735" s="3"/>
      <c r="U735" s="3"/>
      <c r="V735" s="3"/>
      <c r="W735" s="3"/>
      <c r="X735" s="4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</row>
    <row r="736" spans="1:40" ht="18">
      <c r="A736" s="3"/>
      <c r="B736" s="3"/>
      <c r="C736" s="3"/>
      <c r="H736" s="3"/>
      <c r="L736" s="3"/>
      <c r="M736" s="3"/>
      <c r="N736" s="3"/>
      <c r="P736" s="3"/>
      <c r="Q736" s="3"/>
      <c r="R736" s="3"/>
      <c r="S736" s="3"/>
      <c r="U736" s="3"/>
      <c r="V736" s="3"/>
      <c r="W736" s="3"/>
      <c r="X736" s="4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</row>
    <row r="737" spans="1:40" ht="18">
      <c r="A737" s="3"/>
      <c r="B737" s="3"/>
      <c r="C737" s="3"/>
      <c r="H737" s="3"/>
      <c r="L737" s="3"/>
      <c r="M737" s="3"/>
      <c r="N737" s="3"/>
      <c r="P737" s="3"/>
      <c r="Q737" s="3"/>
      <c r="R737" s="3"/>
      <c r="S737" s="3"/>
      <c r="U737" s="3"/>
      <c r="V737" s="3"/>
      <c r="W737" s="3"/>
      <c r="X737" s="4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</row>
    <row r="738" spans="1:40" ht="18">
      <c r="A738" s="3"/>
      <c r="B738" s="3"/>
      <c r="C738" s="3"/>
      <c r="H738" s="3"/>
      <c r="L738" s="3"/>
      <c r="M738" s="3"/>
      <c r="N738" s="3"/>
      <c r="P738" s="3"/>
      <c r="Q738" s="3"/>
      <c r="R738" s="3"/>
      <c r="S738" s="3"/>
      <c r="U738" s="3"/>
      <c r="V738" s="3"/>
      <c r="W738" s="3"/>
      <c r="X738" s="4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</row>
    <row r="739" spans="1:40" ht="18">
      <c r="A739" s="3"/>
      <c r="B739" s="3"/>
      <c r="C739" s="3"/>
      <c r="H739" s="3"/>
      <c r="L739" s="3"/>
      <c r="M739" s="3"/>
      <c r="N739" s="3"/>
      <c r="P739" s="3"/>
      <c r="Q739" s="3"/>
      <c r="R739" s="3"/>
      <c r="S739" s="3"/>
      <c r="U739" s="3"/>
      <c r="V739" s="3"/>
      <c r="W739" s="3"/>
      <c r="X739" s="4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</row>
    <row r="740" spans="1:40" ht="18">
      <c r="A740" s="3"/>
      <c r="B740" s="3"/>
      <c r="C740" s="3"/>
      <c r="H740" s="3"/>
      <c r="L740" s="3"/>
      <c r="M740" s="3"/>
      <c r="N740" s="3"/>
      <c r="P740" s="3"/>
      <c r="Q740" s="3"/>
      <c r="R740" s="3"/>
      <c r="S740" s="3"/>
      <c r="U740" s="3"/>
      <c r="V740" s="3"/>
      <c r="W740" s="3"/>
      <c r="X740" s="4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</row>
    <row r="741" spans="1:40" ht="18">
      <c r="A741" s="3"/>
      <c r="B741" s="3"/>
      <c r="C741" s="3"/>
      <c r="H741" s="3"/>
      <c r="L741" s="3"/>
      <c r="M741" s="3"/>
      <c r="N741" s="3"/>
      <c r="P741" s="3"/>
      <c r="Q741" s="3"/>
      <c r="R741" s="3"/>
      <c r="S741" s="3"/>
      <c r="U741" s="3"/>
      <c r="V741" s="3"/>
      <c r="W741" s="3"/>
      <c r="X741" s="4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</row>
    <row r="742" spans="1:40" ht="18">
      <c r="A742" s="3"/>
      <c r="B742" s="3"/>
      <c r="C742" s="3"/>
      <c r="H742" s="3"/>
      <c r="L742" s="3"/>
      <c r="M742" s="3"/>
      <c r="N742" s="3"/>
      <c r="P742" s="3"/>
      <c r="Q742" s="3"/>
      <c r="R742" s="3"/>
      <c r="S742" s="3"/>
      <c r="U742" s="3"/>
      <c r="V742" s="3"/>
      <c r="W742" s="3"/>
      <c r="X742" s="4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</row>
    <row r="743" spans="1:40" ht="18">
      <c r="A743" s="3"/>
      <c r="B743" s="3"/>
      <c r="C743" s="3"/>
      <c r="H743" s="3"/>
      <c r="L743" s="3"/>
      <c r="M743" s="3"/>
      <c r="N743" s="3"/>
      <c r="P743" s="3"/>
      <c r="Q743" s="3"/>
      <c r="R743" s="3"/>
      <c r="S743" s="3"/>
      <c r="U743" s="3"/>
      <c r="V743" s="3"/>
      <c r="W743" s="3"/>
      <c r="X743" s="4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</row>
    <row r="744" spans="1:40" ht="18">
      <c r="A744" s="3"/>
      <c r="B744" s="3"/>
      <c r="C744" s="3"/>
      <c r="H744" s="3"/>
      <c r="L744" s="3"/>
      <c r="M744" s="3"/>
      <c r="N744" s="3"/>
      <c r="P744" s="3"/>
      <c r="Q744" s="3"/>
      <c r="R744" s="3"/>
      <c r="S744" s="3"/>
      <c r="U744" s="3"/>
      <c r="V744" s="3"/>
      <c r="W744" s="3"/>
      <c r="X744" s="4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</row>
    <row r="745" spans="1:40" ht="18">
      <c r="A745" s="3"/>
      <c r="B745" s="3"/>
      <c r="C745" s="3"/>
      <c r="H745" s="3"/>
      <c r="L745" s="3"/>
      <c r="M745" s="3"/>
      <c r="N745" s="3"/>
      <c r="P745" s="3"/>
      <c r="Q745" s="3"/>
      <c r="R745" s="3"/>
      <c r="S745" s="3"/>
      <c r="U745" s="3"/>
      <c r="V745" s="3"/>
      <c r="W745" s="3"/>
      <c r="X745" s="4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</row>
    <row r="746" spans="1:40" ht="18">
      <c r="A746" s="3"/>
      <c r="B746" s="3"/>
      <c r="C746" s="3"/>
      <c r="H746" s="3"/>
      <c r="L746" s="3"/>
      <c r="M746" s="3"/>
      <c r="N746" s="3"/>
      <c r="P746" s="3"/>
      <c r="Q746" s="3"/>
      <c r="R746" s="3"/>
      <c r="S746" s="3"/>
      <c r="U746" s="3"/>
      <c r="V746" s="3"/>
      <c r="W746" s="3"/>
      <c r="X746" s="4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</row>
    <row r="747" spans="1:40" ht="18">
      <c r="A747" s="3"/>
      <c r="B747" s="3"/>
      <c r="C747" s="3"/>
      <c r="H747" s="3"/>
      <c r="L747" s="3"/>
      <c r="M747" s="3"/>
      <c r="N747" s="3"/>
      <c r="P747" s="3"/>
      <c r="Q747" s="3"/>
      <c r="R747" s="3"/>
      <c r="S747" s="3"/>
      <c r="U747" s="3"/>
      <c r="V747" s="3"/>
      <c r="W747" s="3"/>
      <c r="X747" s="4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</row>
    <row r="748" spans="1:40" ht="18">
      <c r="A748" s="3"/>
      <c r="B748" s="3"/>
      <c r="C748" s="3"/>
      <c r="H748" s="3"/>
      <c r="L748" s="3"/>
      <c r="M748" s="3"/>
      <c r="N748" s="3"/>
      <c r="P748" s="3"/>
      <c r="Q748" s="3"/>
      <c r="R748" s="3"/>
      <c r="S748" s="3"/>
      <c r="U748" s="3"/>
      <c r="V748" s="3"/>
      <c r="W748" s="3"/>
      <c r="X748" s="4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</row>
    <row r="749" spans="1:40" ht="18">
      <c r="A749" s="3"/>
      <c r="B749" s="3"/>
      <c r="C749" s="3"/>
      <c r="H749" s="3"/>
      <c r="L749" s="3"/>
      <c r="M749" s="3"/>
      <c r="N749" s="3"/>
      <c r="P749" s="3"/>
      <c r="Q749" s="3"/>
      <c r="R749" s="3"/>
      <c r="S749" s="3"/>
      <c r="U749" s="3"/>
      <c r="V749" s="3"/>
      <c r="W749" s="3"/>
      <c r="X749" s="4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</row>
    <row r="750" spans="1:40" ht="18">
      <c r="A750" s="3"/>
      <c r="B750" s="3"/>
      <c r="C750" s="3"/>
      <c r="H750" s="3"/>
      <c r="L750" s="3"/>
      <c r="M750" s="3"/>
      <c r="N750" s="3"/>
      <c r="P750" s="3"/>
      <c r="Q750" s="3"/>
      <c r="R750" s="3"/>
      <c r="S750" s="3"/>
      <c r="U750" s="3"/>
      <c r="V750" s="3"/>
      <c r="W750" s="3"/>
      <c r="X750" s="4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</row>
    <row r="751" spans="1:40" ht="18">
      <c r="A751" s="3"/>
      <c r="B751" s="3"/>
      <c r="C751" s="3"/>
      <c r="H751" s="3"/>
      <c r="L751" s="3"/>
      <c r="M751" s="3"/>
      <c r="N751" s="3"/>
      <c r="P751" s="3"/>
      <c r="Q751" s="3"/>
      <c r="R751" s="3"/>
      <c r="S751" s="3"/>
      <c r="U751" s="3"/>
      <c r="V751" s="3"/>
      <c r="W751" s="3"/>
      <c r="X751" s="4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</row>
    <row r="752" spans="1:40" ht="18">
      <c r="A752" s="3"/>
      <c r="B752" s="3"/>
      <c r="C752" s="3"/>
      <c r="H752" s="3"/>
      <c r="L752" s="3"/>
      <c r="M752" s="3"/>
      <c r="N752" s="3"/>
      <c r="P752" s="3"/>
      <c r="Q752" s="3"/>
      <c r="R752" s="3"/>
      <c r="S752" s="3"/>
      <c r="U752" s="3"/>
      <c r="V752" s="3"/>
      <c r="W752" s="3"/>
      <c r="X752" s="4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</row>
    <row r="753" spans="1:40" ht="18">
      <c r="A753" s="3"/>
      <c r="B753" s="3"/>
      <c r="C753" s="3"/>
      <c r="H753" s="3"/>
      <c r="L753" s="3"/>
      <c r="M753" s="3"/>
      <c r="N753" s="3"/>
      <c r="P753" s="3"/>
      <c r="Q753" s="3"/>
      <c r="R753" s="3"/>
      <c r="S753" s="3"/>
      <c r="U753" s="3"/>
      <c r="V753" s="3"/>
      <c r="W753" s="3"/>
      <c r="X753" s="4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</row>
    <row r="754" spans="1:40" ht="18">
      <c r="A754" s="3"/>
      <c r="B754" s="3"/>
      <c r="C754" s="3"/>
      <c r="H754" s="3"/>
      <c r="L754" s="3"/>
      <c r="M754" s="3"/>
      <c r="N754" s="3"/>
      <c r="P754" s="3"/>
      <c r="Q754" s="3"/>
      <c r="R754" s="3"/>
      <c r="S754" s="3"/>
      <c r="U754" s="3"/>
      <c r="V754" s="3"/>
      <c r="W754" s="3"/>
      <c r="X754" s="4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</row>
    <row r="755" spans="1:40" ht="18">
      <c r="A755" s="3"/>
      <c r="B755" s="3"/>
      <c r="C755" s="3"/>
      <c r="H755" s="3"/>
      <c r="L755" s="3"/>
      <c r="M755" s="3"/>
      <c r="N755" s="3"/>
      <c r="P755" s="3"/>
      <c r="Q755" s="3"/>
      <c r="R755" s="3"/>
      <c r="S755" s="3"/>
      <c r="U755" s="3"/>
      <c r="V755" s="3"/>
      <c r="W755" s="3"/>
      <c r="X755" s="4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</row>
    <row r="756" spans="1:40" ht="18">
      <c r="A756" s="3"/>
      <c r="B756" s="3"/>
      <c r="C756" s="3"/>
      <c r="H756" s="3"/>
      <c r="L756" s="3"/>
      <c r="M756" s="3"/>
      <c r="N756" s="3"/>
      <c r="P756" s="3"/>
      <c r="Q756" s="3"/>
      <c r="R756" s="3"/>
      <c r="S756" s="3"/>
      <c r="U756" s="3"/>
      <c r="V756" s="3"/>
      <c r="W756" s="3"/>
      <c r="X756" s="4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</row>
    <row r="757" spans="1:40" ht="18">
      <c r="A757" s="3"/>
      <c r="B757" s="3"/>
      <c r="C757" s="3"/>
      <c r="H757" s="3"/>
      <c r="L757" s="3"/>
      <c r="M757" s="3"/>
      <c r="N757" s="3"/>
      <c r="P757" s="3"/>
      <c r="Q757" s="3"/>
      <c r="R757" s="3"/>
      <c r="S757" s="3"/>
      <c r="U757" s="3"/>
      <c r="V757" s="3"/>
      <c r="W757" s="3"/>
      <c r="X757" s="4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</row>
    <row r="758" spans="1:40" ht="18">
      <c r="A758" s="3"/>
      <c r="B758" s="3"/>
      <c r="C758" s="3"/>
      <c r="H758" s="3"/>
      <c r="L758" s="3"/>
      <c r="M758" s="3"/>
      <c r="N758" s="3"/>
      <c r="P758" s="3"/>
      <c r="Q758" s="3"/>
      <c r="R758" s="3"/>
      <c r="S758" s="3"/>
      <c r="U758" s="3"/>
      <c r="V758" s="3"/>
      <c r="W758" s="3"/>
      <c r="X758" s="4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</row>
    <row r="759" spans="1:40" ht="18">
      <c r="A759" s="3"/>
      <c r="B759" s="3"/>
      <c r="C759" s="3"/>
      <c r="H759" s="3"/>
      <c r="L759" s="3"/>
      <c r="M759" s="3"/>
      <c r="N759" s="3"/>
      <c r="P759" s="3"/>
      <c r="Q759" s="3"/>
      <c r="R759" s="3"/>
      <c r="S759" s="3"/>
      <c r="U759" s="3"/>
      <c r="V759" s="3"/>
      <c r="W759" s="3"/>
      <c r="X759" s="4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</row>
    <row r="760" spans="1:40" ht="18">
      <c r="A760" s="3"/>
      <c r="B760" s="3"/>
      <c r="C760" s="3"/>
      <c r="H760" s="3"/>
      <c r="L760" s="3"/>
      <c r="M760" s="3"/>
      <c r="N760" s="3"/>
      <c r="P760" s="3"/>
      <c r="Q760" s="3"/>
      <c r="R760" s="3"/>
      <c r="S760" s="3"/>
      <c r="U760" s="3"/>
      <c r="V760" s="3"/>
      <c r="W760" s="3"/>
      <c r="X760" s="4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</row>
    <row r="761" spans="1:40" ht="18">
      <c r="A761" s="3"/>
      <c r="B761" s="3"/>
      <c r="C761" s="3"/>
      <c r="H761" s="3"/>
      <c r="L761" s="3"/>
      <c r="M761" s="3"/>
      <c r="N761" s="3"/>
      <c r="P761" s="3"/>
      <c r="Q761" s="3"/>
      <c r="R761" s="3"/>
      <c r="S761" s="3"/>
      <c r="U761" s="3"/>
      <c r="V761" s="3"/>
      <c r="W761" s="3"/>
      <c r="X761" s="4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</row>
    <row r="762" spans="1:40" ht="18">
      <c r="A762" s="3"/>
      <c r="B762" s="3"/>
      <c r="C762" s="3"/>
      <c r="H762" s="3"/>
      <c r="L762" s="3"/>
      <c r="M762" s="3"/>
      <c r="N762" s="3"/>
      <c r="P762" s="3"/>
      <c r="Q762" s="3"/>
      <c r="R762" s="3"/>
      <c r="S762" s="3"/>
      <c r="U762" s="3"/>
      <c r="V762" s="3"/>
      <c r="W762" s="3"/>
      <c r="X762" s="4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</row>
    <row r="763" spans="1:40" ht="18">
      <c r="A763" s="3"/>
      <c r="B763" s="3"/>
      <c r="C763" s="3"/>
      <c r="H763" s="3"/>
      <c r="L763" s="3"/>
      <c r="M763" s="3"/>
      <c r="N763" s="3"/>
      <c r="P763" s="3"/>
      <c r="Q763" s="3"/>
      <c r="R763" s="3"/>
      <c r="S763" s="3"/>
      <c r="U763" s="3"/>
      <c r="V763" s="3"/>
      <c r="W763" s="3"/>
      <c r="X763" s="4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</row>
    <row r="764" spans="1:40" ht="18">
      <c r="A764" s="3"/>
      <c r="B764" s="3"/>
      <c r="C764" s="3"/>
      <c r="H764" s="3"/>
      <c r="L764" s="3"/>
      <c r="M764" s="3"/>
      <c r="N764" s="3"/>
      <c r="P764" s="3"/>
      <c r="Q764" s="3"/>
      <c r="R764" s="3"/>
      <c r="S764" s="3"/>
      <c r="U764" s="3"/>
      <c r="V764" s="3"/>
      <c r="W764" s="3"/>
      <c r="X764" s="4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</row>
    <row r="765" spans="1:40" ht="18">
      <c r="A765" s="3"/>
      <c r="B765" s="3"/>
      <c r="C765" s="3"/>
      <c r="H765" s="3"/>
      <c r="L765" s="3"/>
      <c r="M765" s="3"/>
      <c r="N765" s="3"/>
      <c r="P765" s="3"/>
      <c r="Q765" s="3"/>
      <c r="R765" s="3"/>
      <c r="S765" s="3"/>
      <c r="U765" s="3"/>
      <c r="V765" s="3"/>
      <c r="W765" s="3"/>
      <c r="X765" s="4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</row>
    <row r="766" spans="1:40" ht="18">
      <c r="A766" s="3"/>
      <c r="B766" s="3"/>
      <c r="C766" s="3"/>
      <c r="H766" s="3"/>
      <c r="L766" s="3"/>
      <c r="M766" s="3"/>
      <c r="N766" s="3"/>
      <c r="P766" s="3"/>
      <c r="Q766" s="3"/>
      <c r="R766" s="3"/>
      <c r="S766" s="3"/>
      <c r="U766" s="3"/>
      <c r="V766" s="3"/>
      <c r="W766" s="3"/>
      <c r="X766" s="4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</row>
    <row r="767" spans="1:40" ht="18">
      <c r="A767" s="3"/>
      <c r="B767" s="3"/>
      <c r="C767" s="3"/>
      <c r="H767" s="3"/>
      <c r="L767" s="3"/>
      <c r="M767" s="3"/>
      <c r="N767" s="3"/>
      <c r="P767" s="3"/>
      <c r="Q767" s="3"/>
      <c r="R767" s="3"/>
      <c r="S767" s="3"/>
      <c r="U767" s="3"/>
      <c r="V767" s="3"/>
      <c r="W767" s="3"/>
      <c r="X767" s="4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</row>
    <row r="768" spans="1:40" ht="18">
      <c r="A768" s="3"/>
      <c r="B768" s="3"/>
      <c r="C768" s="3"/>
      <c r="H768" s="3"/>
      <c r="L768" s="3"/>
      <c r="M768" s="3"/>
      <c r="N768" s="3"/>
      <c r="P768" s="3"/>
      <c r="Q768" s="3"/>
      <c r="R768" s="3"/>
      <c r="S768" s="3"/>
      <c r="U768" s="3"/>
      <c r="V768" s="3"/>
      <c r="W768" s="3"/>
      <c r="X768" s="4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</row>
    <row r="769" spans="1:40" ht="18">
      <c r="A769" s="3"/>
      <c r="B769" s="3"/>
      <c r="C769" s="3"/>
      <c r="H769" s="3"/>
      <c r="L769" s="3"/>
      <c r="M769" s="3"/>
      <c r="N769" s="3"/>
      <c r="P769" s="3"/>
      <c r="Q769" s="3"/>
      <c r="R769" s="3"/>
      <c r="S769" s="3"/>
      <c r="U769" s="3"/>
      <c r="V769" s="3"/>
      <c r="W769" s="3"/>
      <c r="X769" s="4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  <c r="AN769" s="3"/>
    </row>
    <row r="770" spans="1:40" ht="18">
      <c r="A770" s="3"/>
      <c r="B770" s="3"/>
      <c r="C770" s="3"/>
      <c r="H770" s="3"/>
      <c r="L770" s="3"/>
      <c r="M770" s="3"/>
      <c r="N770" s="3"/>
      <c r="P770" s="3"/>
      <c r="Q770" s="3"/>
      <c r="R770" s="3"/>
      <c r="S770" s="3"/>
      <c r="U770" s="3"/>
      <c r="V770" s="3"/>
      <c r="W770" s="3"/>
      <c r="X770" s="4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  <c r="AN770" s="3"/>
    </row>
    <row r="771" spans="1:40" ht="18">
      <c r="A771" s="3"/>
      <c r="B771" s="3"/>
      <c r="C771" s="3"/>
      <c r="H771" s="3"/>
      <c r="L771" s="3"/>
      <c r="M771" s="3"/>
      <c r="N771" s="3"/>
      <c r="P771" s="3"/>
      <c r="Q771" s="3"/>
      <c r="R771" s="3"/>
      <c r="S771" s="3"/>
      <c r="U771" s="3"/>
      <c r="V771" s="3"/>
      <c r="W771" s="3"/>
      <c r="X771" s="4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</row>
    <row r="772" spans="1:40" ht="18">
      <c r="A772" s="3"/>
      <c r="B772" s="3"/>
      <c r="C772" s="3"/>
      <c r="H772" s="3"/>
      <c r="L772" s="3"/>
      <c r="M772" s="3"/>
      <c r="N772" s="3"/>
      <c r="P772" s="3"/>
      <c r="Q772" s="3"/>
      <c r="R772" s="3"/>
      <c r="S772" s="3"/>
      <c r="U772" s="3"/>
      <c r="V772" s="3"/>
      <c r="W772" s="3"/>
      <c r="X772" s="4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  <c r="AN772" s="3"/>
    </row>
    <row r="773" spans="1:40" ht="18">
      <c r="A773" s="3"/>
      <c r="B773" s="3"/>
      <c r="C773" s="3"/>
      <c r="H773" s="3"/>
      <c r="L773" s="3"/>
      <c r="M773" s="3"/>
      <c r="N773" s="3"/>
      <c r="P773" s="3"/>
      <c r="Q773" s="3"/>
      <c r="R773" s="3"/>
      <c r="S773" s="3"/>
      <c r="U773" s="3"/>
      <c r="V773" s="3"/>
      <c r="W773" s="3"/>
      <c r="X773" s="4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  <c r="AN773" s="3"/>
    </row>
    <row r="774" spans="1:40" ht="18">
      <c r="A774" s="3"/>
      <c r="B774" s="3"/>
      <c r="C774" s="3"/>
      <c r="H774" s="3"/>
      <c r="L774" s="3"/>
      <c r="M774" s="3"/>
      <c r="N774" s="3"/>
      <c r="P774" s="3"/>
      <c r="Q774" s="3"/>
      <c r="R774" s="3"/>
      <c r="S774" s="3"/>
      <c r="U774" s="3"/>
      <c r="V774" s="3"/>
      <c r="W774" s="3"/>
      <c r="X774" s="4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</row>
    <row r="775" spans="1:40" ht="18">
      <c r="A775" s="3"/>
      <c r="B775" s="3"/>
      <c r="C775" s="3"/>
      <c r="H775" s="3"/>
      <c r="L775" s="3"/>
      <c r="M775" s="3"/>
      <c r="N775" s="3"/>
      <c r="P775" s="3"/>
      <c r="Q775" s="3"/>
      <c r="R775" s="3"/>
      <c r="S775" s="3"/>
      <c r="U775" s="3"/>
      <c r="V775" s="3"/>
      <c r="W775" s="3"/>
      <c r="X775" s="4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</row>
    <row r="776" spans="1:40" ht="18">
      <c r="A776" s="3"/>
      <c r="B776" s="3"/>
      <c r="C776" s="3"/>
      <c r="H776" s="3"/>
      <c r="L776" s="3"/>
      <c r="M776" s="3"/>
      <c r="N776" s="3"/>
      <c r="P776" s="3"/>
      <c r="Q776" s="3"/>
      <c r="R776" s="3"/>
      <c r="S776" s="3"/>
      <c r="U776" s="3"/>
      <c r="V776" s="3"/>
      <c r="W776" s="3"/>
      <c r="X776" s="4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</row>
    <row r="777" spans="1:40" ht="18">
      <c r="A777" s="3"/>
      <c r="B777" s="3"/>
      <c r="C777" s="3"/>
      <c r="H777" s="3"/>
      <c r="L777" s="3"/>
      <c r="M777" s="3"/>
      <c r="N777" s="3"/>
      <c r="P777" s="3"/>
      <c r="Q777" s="3"/>
      <c r="R777" s="3"/>
      <c r="S777" s="3"/>
      <c r="U777" s="3"/>
      <c r="V777" s="3"/>
      <c r="W777" s="3"/>
      <c r="X777" s="4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</row>
    <row r="778" spans="1:40" ht="18">
      <c r="A778" s="3"/>
      <c r="B778" s="3"/>
      <c r="C778" s="3"/>
      <c r="H778" s="3"/>
      <c r="L778" s="3"/>
      <c r="M778" s="3"/>
      <c r="N778" s="3"/>
      <c r="P778" s="3"/>
      <c r="Q778" s="3"/>
      <c r="R778" s="3"/>
      <c r="S778" s="3"/>
      <c r="U778" s="3"/>
      <c r="V778" s="3"/>
      <c r="W778" s="3"/>
      <c r="X778" s="4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</row>
    <row r="779" spans="1:40" ht="18">
      <c r="A779" s="3"/>
      <c r="B779" s="3"/>
      <c r="C779" s="3"/>
      <c r="H779" s="3"/>
      <c r="L779" s="3"/>
      <c r="M779" s="3"/>
      <c r="N779" s="3"/>
      <c r="P779" s="3"/>
      <c r="Q779" s="3"/>
      <c r="R779" s="3"/>
      <c r="S779" s="3"/>
      <c r="U779" s="3"/>
      <c r="V779" s="3"/>
      <c r="W779" s="3"/>
      <c r="X779" s="4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</row>
    <row r="780" spans="1:40" ht="18">
      <c r="A780" s="3"/>
      <c r="B780" s="3"/>
      <c r="C780" s="3"/>
      <c r="H780" s="3"/>
      <c r="L780" s="3"/>
      <c r="M780" s="3"/>
      <c r="N780" s="3"/>
      <c r="P780" s="3"/>
      <c r="Q780" s="3"/>
      <c r="R780" s="3"/>
      <c r="S780" s="3"/>
      <c r="U780" s="3"/>
      <c r="V780" s="3"/>
      <c r="W780" s="3"/>
      <c r="X780" s="4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  <c r="AN780" s="3"/>
    </row>
    <row r="781" spans="1:40" ht="18">
      <c r="A781" s="3"/>
      <c r="B781" s="3"/>
      <c r="C781" s="3"/>
      <c r="H781" s="3"/>
      <c r="L781" s="3"/>
      <c r="M781" s="3"/>
      <c r="N781" s="3"/>
      <c r="P781" s="3"/>
      <c r="Q781" s="3"/>
      <c r="R781" s="3"/>
      <c r="S781" s="3"/>
      <c r="U781" s="3"/>
      <c r="V781" s="3"/>
      <c r="W781" s="3"/>
      <c r="X781" s="4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</row>
    <row r="782" spans="1:40" ht="18">
      <c r="A782" s="3"/>
      <c r="B782" s="3"/>
      <c r="C782" s="3"/>
      <c r="H782" s="3"/>
      <c r="L782" s="3"/>
      <c r="M782" s="3"/>
      <c r="N782" s="3"/>
      <c r="P782" s="3"/>
      <c r="Q782" s="3"/>
      <c r="R782" s="3"/>
      <c r="S782" s="3"/>
      <c r="U782" s="3"/>
      <c r="V782" s="3"/>
      <c r="W782" s="3"/>
      <c r="X782" s="4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</row>
    <row r="783" spans="1:40" ht="18">
      <c r="A783" s="3"/>
      <c r="B783" s="3"/>
      <c r="C783" s="3"/>
      <c r="H783" s="3"/>
      <c r="L783" s="3"/>
      <c r="M783" s="3"/>
      <c r="N783" s="3"/>
      <c r="P783" s="3"/>
      <c r="Q783" s="3"/>
      <c r="R783" s="3"/>
      <c r="S783" s="3"/>
      <c r="U783" s="3"/>
      <c r="V783" s="3"/>
      <c r="W783" s="3"/>
      <c r="X783" s="4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  <c r="AN783" s="3"/>
    </row>
    <row r="784" spans="1:40" ht="18">
      <c r="A784" s="3"/>
      <c r="B784" s="3"/>
      <c r="C784" s="3"/>
      <c r="H784" s="3"/>
      <c r="L784" s="3"/>
      <c r="M784" s="3"/>
      <c r="N784" s="3"/>
      <c r="P784" s="3"/>
      <c r="Q784" s="3"/>
      <c r="R784" s="3"/>
      <c r="S784" s="3"/>
      <c r="U784" s="3"/>
      <c r="V784" s="3"/>
      <c r="W784" s="3"/>
      <c r="X784" s="4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</row>
    <row r="785" spans="1:40" ht="18">
      <c r="A785" s="3"/>
      <c r="B785" s="3"/>
      <c r="C785" s="3"/>
      <c r="H785" s="3"/>
      <c r="L785" s="3"/>
      <c r="M785" s="3"/>
      <c r="N785" s="3"/>
      <c r="P785" s="3"/>
      <c r="Q785" s="3"/>
      <c r="R785" s="3"/>
      <c r="S785" s="3"/>
      <c r="U785" s="3"/>
      <c r="V785" s="3"/>
      <c r="W785" s="3"/>
      <c r="X785" s="4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</row>
    <row r="786" spans="1:40" ht="18">
      <c r="A786" s="3"/>
      <c r="B786" s="3"/>
      <c r="C786" s="3"/>
      <c r="H786" s="3"/>
      <c r="L786" s="3"/>
      <c r="M786" s="3"/>
      <c r="N786" s="3"/>
      <c r="P786" s="3"/>
      <c r="Q786" s="3"/>
      <c r="R786" s="3"/>
      <c r="S786" s="3"/>
      <c r="U786" s="3"/>
      <c r="V786" s="3"/>
      <c r="W786" s="3"/>
      <c r="X786" s="4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</row>
    <row r="787" spans="1:40" ht="18">
      <c r="A787" s="3"/>
      <c r="B787" s="3"/>
      <c r="C787" s="3"/>
      <c r="H787" s="3"/>
      <c r="L787" s="3"/>
      <c r="M787" s="3"/>
      <c r="N787" s="3"/>
      <c r="P787" s="3"/>
      <c r="Q787" s="3"/>
      <c r="R787" s="3"/>
      <c r="S787" s="3"/>
      <c r="U787" s="3"/>
      <c r="V787" s="3"/>
      <c r="W787" s="3"/>
      <c r="X787" s="4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</row>
    <row r="788" spans="1:40" ht="18">
      <c r="A788" s="3"/>
      <c r="B788" s="3"/>
      <c r="C788" s="3"/>
      <c r="H788" s="3"/>
      <c r="L788" s="3"/>
      <c r="M788" s="3"/>
      <c r="N788" s="3"/>
      <c r="P788" s="3"/>
      <c r="Q788" s="3"/>
      <c r="R788" s="3"/>
      <c r="S788" s="3"/>
      <c r="U788" s="3"/>
      <c r="V788" s="3"/>
      <c r="W788" s="3"/>
      <c r="X788" s="4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</row>
    <row r="789" spans="1:40" ht="18">
      <c r="A789" s="3"/>
      <c r="B789" s="3"/>
      <c r="C789" s="3"/>
      <c r="H789" s="3"/>
      <c r="L789" s="3"/>
      <c r="M789" s="3"/>
      <c r="N789" s="3"/>
      <c r="P789" s="3"/>
      <c r="Q789" s="3"/>
      <c r="R789" s="3"/>
      <c r="S789" s="3"/>
      <c r="U789" s="3"/>
      <c r="V789" s="3"/>
      <c r="W789" s="3"/>
      <c r="X789" s="4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</row>
    <row r="790" spans="1:40" ht="18">
      <c r="A790" s="3"/>
      <c r="B790" s="3"/>
      <c r="C790" s="3"/>
      <c r="H790" s="3"/>
      <c r="L790" s="3"/>
      <c r="M790" s="3"/>
      <c r="N790" s="3"/>
      <c r="P790" s="3"/>
      <c r="Q790" s="3"/>
      <c r="R790" s="3"/>
      <c r="S790" s="3"/>
      <c r="U790" s="3"/>
      <c r="V790" s="3"/>
      <c r="W790" s="3"/>
      <c r="X790" s="4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</row>
    <row r="791" spans="1:40" ht="18">
      <c r="A791" s="3"/>
      <c r="B791" s="3"/>
      <c r="C791" s="3"/>
      <c r="H791" s="3"/>
      <c r="L791" s="3"/>
      <c r="M791" s="3"/>
      <c r="N791" s="3"/>
      <c r="P791" s="3"/>
      <c r="Q791" s="3"/>
      <c r="R791" s="3"/>
      <c r="S791" s="3"/>
      <c r="U791" s="3"/>
      <c r="V791" s="3"/>
      <c r="W791" s="3"/>
      <c r="X791" s="4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</row>
    <row r="792" spans="1:40" ht="18">
      <c r="A792" s="3"/>
      <c r="B792" s="3"/>
      <c r="C792" s="3"/>
      <c r="H792" s="3"/>
      <c r="L792" s="3"/>
      <c r="M792" s="3"/>
      <c r="N792" s="3"/>
      <c r="P792" s="3"/>
      <c r="Q792" s="3"/>
      <c r="R792" s="3"/>
      <c r="S792" s="3"/>
      <c r="U792" s="3"/>
      <c r="V792" s="3"/>
      <c r="W792" s="3"/>
      <c r="X792" s="4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</row>
    <row r="793" spans="1:40" ht="18">
      <c r="A793" s="3"/>
      <c r="B793" s="3"/>
      <c r="C793" s="3"/>
      <c r="H793" s="3"/>
      <c r="L793" s="3"/>
      <c r="M793" s="3"/>
      <c r="N793" s="3"/>
      <c r="P793" s="3"/>
      <c r="Q793" s="3"/>
      <c r="R793" s="3"/>
      <c r="S793" s="3"/>
      <c r="U793" s="3"/>
      <c r="V793" s="3"/>
      <c r="W793" s="3"/>
      <c r="X793" s="4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</row>
    <row r="794" spans="1:40" ht="18">
      <c r="A794" s="3"/>
      <c r="B794" s="3"/>
      <c r="C794" s="3"/>
      <c r="H794" s="3"/>
      <c r="L794" s="3"/>
      <c r="M794" s="3"/>
      <c r="N794" s="3"/>
      <c r="P794" s="3"/>
      <c r="Q794" s="3"/>
      <c r="R794" s="3"/>
      <c r="S794" s="3"/>
      <c r="U794" s="3"/>
      <c r="V794" s="3"/>
      <c r="W794" s="3"/>
      <c r="X794" s="4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</row>
    <row r="795" spans="1:40" ht="18">
      <c r="A795" s="3"/>
      <c r="B795" s="3"/>
      <c r="C795" s="3"/>
      <c r="H795" s="3"/>
      <c r="L795" s="3"/>
      <c r="M795" s="3"/>
      <c r="N795" s="3"/>
      <c r="P795" s="3"/>
      <c r="Q795" s="3"/>
      <c r="R795" s="3"/>
      <c r="S795" s="3"/>
      <c r="U795" s="3"/>
      <c r="V795" s="3"/>
      <c r="W795" s="3"/>
      <c r="X795" s="4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</row>
    <row r="796" spans="1:40" ht="18">
      <c r="A796" s="3"/>
      <c r="B796" s="3"/>
      <c r="C796" s="3"/>
      <c r="H796" s="3"/>
      <c r="L796" s="3"/>
      <c r="M796" s="3"/>
      <c r="N796" s="3"/>
      <c r="P796" s="3"/>
      <c r="Q796" s="3"/>
      <c r="R796" s="3"/>
      <c r="S796" s="3"/>
      <c r="U796" s="3"/>
      <c r="V796" s="3"/>
      <c r="W796" s="3"/>
      <c r="X796" s="4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</row>
    <row r="797" spans="1:40" ht="18">
      <c r="A797" s="3"/>
      <c r="B797" s="3"/>
      <c r="C797" s="3"/>
      <c r="H797" s="3"/>
      <c r="L797" s="3"/>
      <c r="M797" s="3"/>
      <c r="N797" s="3"/>
      <c r="P797" s="3"/>
      <c r="Q797" s="3"/>
      <c r="R797" s="3"/>
      <c r="S797" s="3"/>
      <c r="U797" s="3"/>
      <c r="V797" s="3"/>
      <c r="W797" s="3"/>
      <c r="X797" s="4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</row>
    <row r="798" spans="1:40" ht="18">
      <c r="A798" s="3"/>
      <c r="B798" s="3"/>
      <c r="C798" s="3"/>
      <c r="H798" s="3"/>
      <c r="L798" s="3"/>
      <c r="M798" s="3"/>
      <c r="N798" s="3"/>
      <c r="P798" s="3"/>
      <c r="Q798" s="3"/>
      <c r="R798" s="3"/>
      <c r="S798" s="3"/>
      <c r="U798" s="3"/>
      <c r="V798" s="3"/>
      <c r="W798" s="3"/>
      <c r="X798" s="4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</row>
    <row r="799" spans="1:40" ht="18">
      <c r="A799" s="3"/>
      <c r="B799" s="3"/>
      <c r="C799" s="3"/>
      <c r="H799" s="3"/>
      <c r="L799" s="3"/>
      <c r="M799" s="3"/>
      <c r="N799" s="3"/>
      <c r="P799" s="3"/>
      <c r="Q799" s="3"/>
      <c r="R799" s="3"/>
      <c r="S799" s="3"/>
      <c r="U799" s="3"/>
      <c r="V799" s="3"/>
      <c r="W799" s="3"/>
      <c r="X799" s="4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</row>
    <row r="800" spans="1:40" ht="18">
      <c r="A800" s="3"/>
      <c r="B800" s="3"/>
      <c r="C800" s="3"/>
      <c r="H800" s="3"/>
      <c r="L800" s="3"/>
      <c r="M800" s="3"/>
      <c r="N800" s="3"/>
      <c r="P800" s="3"/>
      <c r="Q800" s="3"/>
      <c r="R800" s="3"/>
      <c r="S800" s="3"/>
      <c r="U800" s="3"/>
      <c r="V800" s="3"/>
      <c r="W800" s="3"/>
      <c r="X800" s="4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</row>
    <row r="801" spans="1:40" ht="18">
      <c r="A801" s="3"/>
      <c r="B801" s="3"/>
      <c r="C801" s="3"/>
      <c r="H801" s="3"/>
      <c r="L801" s="3"/>
      <c r="M801" s="3"/>
      <c r="N801" s="3"/>
      <c r="P801" s="3"/>
      <c r="Q801" s="3"/>
      <c r="R801" s="3"/>
      <c r="S801" s="3"/>
      <c r="U801" s="3"/>
      <c r="V801" s="3"/>
      <c r="W801" s="3"/>
      <c r="X801" s="4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</row>
    <row r="802" spans="1:40" ht="18">
      <c r="A802" s="3"/>
      <c r="B802" s="3"/>
      <c r="C802" s="3"/>
      <c r="H802" s="3"/>
      <c r="L802" s="3"/>
      <c r="M802" s="3"/>
      <c r="N802" s="3"/>
      <c r="P802" s="3"/>
      <c r="Q802" s="3"/>
      <c r="R802" s="3"/>
      <c r="S802" s="3"/>
      <c r="U802" s="3"/>
      <c r="V802" s="3"/>
      <c r="W802" s="3"/>
      <c r="X802" s="4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</row>
    <row r="803" spans="1:40" ht="18">
      <c r="A803" s="3"/>
      <c r="B803" s="3"/>
      <c r="C803" s="3"/>
      <c r="H803" s="3"/>
      <c r="L803" s="3"/>
      <c r="M803" s="3"/>
      <c r="N803" s="3"/>
      <c r="P803" s="3"/>
      <c r="Q803" s="3"/>
      <c r="R803" s="3"/>
      <c r="S803" s="3"/>
      <c r="U803" s="3"/>
      <c r="V803" s="3"/>
      <c r="W803" s="3"/>
      <c r="X803" s="4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</row>
    <row r="804" spans="1:40" ht="18">
      <c r="A804" s="3"/>
      <c r="B804" s="3"/>
      <c r="C804" s="3"/>
      <c r="H804" s="3"/>
      <c r="L804" s="3"/>
      <c r="M804" s="3"/>
      <c r="N804" s="3"/>
      <c r="P804" s="3"/>
      <c r="Q804" s="3"/>
      <c r="R804" s="3"/>
      <c r="S804" s="3"/>
      <c r="U804" s="3"/>
      <c r="V804" s="3"/>
      <c r="W804" s="3"/>
      <c r="X804" s="4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</row>
    <row r="805" spans="1:40" ht="18">
      <c r="A805" s="3"/>
      <c r="B805" s="3"/>
      <c r="C805" s="3"/>
      <c r="H805" s="3"/>
      <c r="L805" s="3"/>
      <c r="M805" s="3"/>
      <c r="N805" s="3"/>
      <c r="P805" s="3"/>
      <c r="Q805" s="3"/>
      <c r="R805" s="3"/>
      <c r="S805" s="3"/>
      <c r="U805" s="3"/>
      <c r="V805" s="3"/>
      <c r="W805" s="3"/>
      <c r="X805" s="4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</row>
    <row r="806" spans="1:40" ht="18">
      <c r="A806" s="3"/>
      <c r="B806" s="3"/>
      <c r="C806" s="3"/>
      <c r="H806" s="3"/>
      <c r="L806" s="3"/>
      <c r="M806" s="3"/>
      <c r="N806" s="3"/>
      <c r="P806" s="3"/>
      <c r="Q806" s="3"/>
      <c r="R806" s="3"/>
      <c r="S806" s="3"/>
      <c r="U806" s="3"/>
      <c r="V806" s="3"/>
      <c r="W806" s="3"/>
      <c r="X806" s="4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</row>
    <row r="807" spans="1:40" ht="18">
      <c r="A807" s="3"/>
      <c r="B807" s="3"/>
      <c r="C807" s="3"/>
      <c r="H807" s="3"/>
      <c r="L807" s="3"/>
      <c r="M807" s="3"/>
      <c r="N807" s="3"/>
      <c r="P807" s="3"/>
      <c r="Q807" s="3"/>
      <c r="R807" s="3"/>
      <c r="S807" s="3"/>
      <c r="U807" s="3"/>
      <c r="V807" s="3"/>
      <c r="W807" s="3"/>
      <c r="X807" s="4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</row>
    <row r="808" spans="1:40" ht="18">
      <c r="A808" s="3"/>
      <c r="B808" s="3"/>
      <c r="C808" s="3"/>
      <c r="H808" s="3"/>
      <c r="L808" s="3"/>
      <c r="M808" s="3"/>
      <c r="N808" s="3"/>
      <c r="P808" s="3"/>
      <c r="Q808" s="3"/>
      <c r="R808" s="3"/>
      <c r="S808" s="3"/>
      <c r="U808" s="3"/>
      <c r="V808" s="3"/>
      <c r="W808" s="3"/>
      <c r="X808" s="4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</row>
    <row r="809" spans="1:40" ht="18">
      <c r="A809" s="3"/>
      <c r="B809" s="3"/>
      <c r="C809" s="3"/>
      <c r="H809" s="3"/>
      <c r="L809" s="3"/>
      <c r="M809" s="3"/>
      <c r="N809" s="3"/>
      <c r="P809" s="3"/>
      <c r="Q809" s="3"/>
      <c r="R809" s="3"/>
      <c r="S809" s="3"/>
      <c r="U809" s="3"/>
      <c r="V809" s="3"/>
      <c r="W809" s="3"/>
      <c r="X809" s="4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</row>
    <row r="810" spans="1:40" ht="18">
      <c r="A810" s="3"/>
      <c r="B810" s="3"/>
      <c r="C810" s="3"/>
      <c r="H810" s="3"/>
      <c r="L810" s="3"/>
      <c r="M810" s="3"/>
      <c r="N810" s="3"/>
      <c r="P810" s="3"/>
      <c r="Q810" s="3"/>
      <c r="R810" s="3"/>
      <c r="S810" s="3"/>
      <c r="U810" s="3"/>
      <c r="V810" s="3"/>
      <c r="W810" s="3"/>
      <c r="X810" s="4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</row>
    <row r="811" spans="1:40" ht="18">
      <c r="A811" s="3"/>
      <c r="B811" s="3"/>
      <c r="C811" s="3"/>
      <c r="H811" s="3"/>
      <c r="L811" s="3"/>
      <c r="M811" s="3"/>
      <c r="N811" s="3"/>
      <c r="P811" s="3"/>
      <c r="Q811" s="3"/>
      <c r="R811" s="3"/>
      <c r="S811" s="3"/>
      <c r="U811" s="3"/>
      <c r="V811" s="3"/>
      <c r="W811" s="3"/>
      <c r="X811" s="4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</row>
    <row r="812" spans="1:40" ht="18">
      <c r="A812" s="3"/>
      <c r="B812" s="3"/>
      <c r="C812" s="3"/>
      <c r="H812" s="3"/>
      <c r="L812" s="3"/>
      <c r="M812" s="3"/>
      <c r="N812" s="3"/>
      <c r="P812" s="3"/>
      <c r="Q812" s="3"/>
      <c r="R812" s="3"/>
      <c r="S812" s="3"/>
      <c r="U812" s="3"/>
      <c r="V812" s="3"/>
      <c r="W812" s="3"/>
      <c r="X812" s="4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</row>
    <row r="813" spans="1:40" ht="18">
      <c r="A813" s="3"/>
      <c r="B813" s="3"/>
      <c r="C813" s="3"/>
      <c r="H813" s="3"/>
      <c r="L813" s="3"/>
      <c r="M813" s="3"/>
      <c r="N813" s="3"/>
      <c r="P813" s="3"/>
      <c r="Q813" s="3"/>
      <c r="R813" s="3"/>
      <c r="S813" s="3"/>
      <c r="U813" s="3"/>
      <c r="V813" s="3"/>
      <c r="W813" s="3"/>
      <c r="X813" s="4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</row>
    <row r="814" spans="1:40" ht="18">
      <c r="A814" s="3"/>
      <c r="B814" s="3"/>
      <c r="C814" s="3"/>
      <c r="H814" s="3"/>
      <c r="L814" s="3"/>
      <c r="M814" s="3"/>
      <c r="N814" s="3"/>
      <c r="P814" s="3"/>
      <c r="Q814" s="3"/>
      <c r="R814" s="3"/>
      <c r="S814" s="3"/>
      <c r="U814" s="3"/>
      <c r="V814" s="3"/>
      <c r="W814" s="3"/>
      <c r="X814" s="4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</row>
    <row r="815" spans="1:40" ht="18">
      <c r="A815" s="3"/>
      <c r="B815" s="3"/>
      <c r="C815" s="3"/>
      <c r="H815" s="3"/>
      <c r="L815" s="3"/>
      <c r="M815" s="3"/>
      <c r="N815" s="3"/>
      <c r="P815" s="3"/>
      <c r="Q815" s="3"/>
      <c r="R815" s="3"/>
      <c r="S815" s="3"/>
      <c r="U815" s="3"/>
      <c r="V815" s="3"/>
      <c r="W815" s="3"/>
      <c r="X815" s="4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</row>
    <row r="816" spans="1:40" ht="18">
      <c r="A816" s="3"/>
      <c r="B816" s="3"/>
      <c r="C816" s="3"/>
      <c r="H816" s="3"/>
      <c r="L816" s="3"/>
      <c r="M816" s="3"/>
      <c r="N816" s="3"/>
      <c r="P816" s="3"/>
      <c r="Q816" s="3"/>
      <c r="R816" s="3"/>
      <c r="S816" s="3"/>
      <c r="U816" s="3"/>
      <c r="V816" s="3"/>
      <c r="W816" s="3"/>
      <c r="X816" s="4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</row>
    <row r="817" spans="1:40" ht="18">
      <c r="A817" s="3"/>
      <c r="B817" s="3"/>
      <c r="C817" s="3"/>
      <c r="H817" s="3"/>
      <c r="L817" s="3"/>
      <c r="M817" s="3"/>
      <c r="N817" s="3"/>
      <c r="P817" s="3"/>
      <c r="Q817" s="3"/>
      <c r="R817" s="3"/>
      <c r="S817" s="3"/>
      <c r="U817" s="3"/>
      <c r="V817" s="3"/>
      <c r="W817" s="3"/>
      <c r="X817" s="4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  <c r="AN817" s="3"/>
    </row>
    <row r="818" spans="1:40" ht="18">
      <c r="A818" s="3"/>
      <c r="B818" s="3"/>
      <c r="C818" s="3"/>
      <c r="H818" s="3"/>
      <c r="L818" s="3"/>
      <c r="M818" s="3"/>
      <c r="N818" s="3"/>
      <c r="P818" s="3"/>
      <c r="Q818" s="3"/>
      <c r="R818" s="3"/>
      <c r="S818" s="3"/>
      <c r="U818" s="3"/>
      <c r="V818" s="3"/>
      <c r="W818" s="3"/>
      <c r="X818" s="4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</row>
    <row r="819" spans="1:40" ht="18">
      <c r="A819" s="3"/>
      <c r="B819" s="3"/>
      <c r="C819" s="3"/>
      <c r="H819" s="3"/>
      <c r="L819" s="3"/>
      <c r="M819" s="3"/>
      <c r="N819" s="3"/>
      <c r="P819" s="3"/>
      <c r="Q819" s="3"/>
      <c r="R819" s="3"/>
      <c r="S819" s="3"/>
      <c r="U819" s="3"/>
      <c r="V819" s="3"/>
      <c r="W819" s="3"/>
      <c r="X819" s="4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</row>
    <row r="820" spans="1:40" ht="18">
      <c r="A820" s="3"/>
      <c r="B820" s="3"/>
      <c r="C820" s="3"/>
      <c r="H820" s="3"/>
      <c r="L820" s="3"/>
      <c r="M820" s="3"/>
      <c r="N820" s="3"/>
      <c r="P820" s="3"/>
      <c r="Q820" s="3"/>
      <c r="R820" s="3"/>
      <c r="S820" s="3"/>
      <c r="U820" s="3"/>
      <c r="V820" s="3"/>
      <c r="W820" s="3"/>
      <c r="X820" s="4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</row>
    <row r="821" spans="1:40" ht="18">
      <c r="A821" s="3"/>
      <c r="B821" s="3"/>
      <c r="C821" s="3"/>
      <c r="H821" s="3"/>
      <c r="L821" s="3"/>
      <c r="M821" s="3"/>
      <c r="N821" s="3"/>
      <c r="P821" s="3"/>
      <c r="Q821" s="3"/>
      <c r="R821" s="3"/>
      <c r="S821" s="3"/>
      <c r="U821" s="3"/>
      <c r="V821" s="3"/>
      <c r="W821" s="3"/>
      <c r="X821" s="4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</row>
    <row r="822" spans="1:40" ht="18">
      <c r="A822" s="3"/>
      <c r="B822" s="3"/>
      <c r="C822" s="3"/>
      <c r="H822" s="3"/>
      <c r="L822" s="3"/>
      <c r="M822" s="3"/>
      <c r="N822" s="3"/>
      <c r="P822" s="3"/>
      <c r="Q822" s="3"/>
      <c r="R822" s="3"/>
      <c r="S822" s="3"/>
      <c r="U822" s="3"/>
      <c r="V822" s="3"/>
      <c r="W822" s="3"/>
      <c r="X822" s="4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  <c r="AN822" s="3"/>
    </row>
    <row r="823" spans="1:40" ht="18">
      <c r="A823" s="3"/>
      <c r="B823" s="3"/>
      <c r="C823" s="3"/>
      <c r="H823" s="3"/>
      <c r="L823" s="3"/>
      <c r="M823" s="3"/>
      <c r="N823" s="3"/>
      <c r="P823" s="3"/>
      <c r="Q823" s="3"/>
      <c r="R823" s="3"/>
      <c r="S823" s="3"/>
      <c r="U823" s="3"/>
      <c r="V823" s="3"/>
      <c r="W823" s="3"/>
      <c r="X823" s="4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</row>
    <row r="824" spans="1:40" ht="18">
      <c r="A824" s="3"/>
      <c r="B824" s="3"/>
      <c r="C824" s="3"/>
      <c r="H824" s="3"/>
      <c r="L824" s="3"/>
      <c r="M824" s="3"/>
      <c r="N824" s="3"/>
      <c r="P824" s="3"/>
      <c r="Q824" s="3"/>
      <c r="R824" s="3"/>
      <c r="S824" s="3"/>
      <c r="U824" s="3"/>
      <c r="V824" s="3"/>
      <c r="W824" s="3"/>
      <c r="X824" s="4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</row>
    <row r="825" spans="1:40" ht="18">
      <c r="A825" s="3"/>
      <c r="B825" s="3"/>
      <c r="C825" s="3"/>
      <c r="H825" s="3"/>
      <c r="L825" s="3"/>
      <c r="M825" s="3"/>
      <c r="N825" s="3"/>
      <c r="P825" s="3"/>
      <c r="Q825" s="3"/>
      <c r="R825" s="3"/>
      <c r="S825" s="3"/>
      <c r="U825" s="3"/>
      <c r="V825" s="3"/>
      <c r="W825" s="3"/>
      <c r="X825" s="4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</row>
    <row r="826" spans="1:40" ht="18">
      <c r="A826" s="3"/>
      <c r="B826" s="3"/>
      <c r="C826" s="3"/>
      <c r="H826" s="3"/>
      <c r="L826" s="3"/>
      <c r="M826" s="3"/>
      <c r="N826" s="3"/>
      <c r="P826" s="3"/>
      <c r="Q826" s="3"/>
      <c r="R826" s="3"/>
      <c r="S826" s="3"/>
      <c r="U826" s="3"/>
      <c r="V826" s="3"/>
      <c r="W826" s="3"/>
      <c r="X826" s="4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</row>
    <row r="827" spans="1:40" ht="18">
      <c r="A827" s="3"/>
      <c r="B827" s="3"/>
      <c r="C827" s="3"/>
      <c r="H827" s="3"/>
      <c r="L827" s="3"/>
      <c r="M827" s="3"/>
      <c r="N827" s="3"/>
      <c r="P827" s="3"/>
      <c r="Q827" s="3"/>
      <c r="R827" s="3"/>
      <c r="S827" s="3"/>
      <c r="U827" s="3"/>
      <c r="V827" s="3"/>
      <c r="W827" s="3"/>
      <c r="X827" s="4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</row>
    <row r="828" spans="1:40" ht="18">
      <c r="A828" s="3"/>
      <c r="B828" s="3"/>
      <c r="C828" s="3"/>
      <c r="H828" s="3"/>
      <c r="L828" s="3"/>
      <c r="M828" s="3"/>
      <c r="N828" s="3"/>
      <c r="P828" s="3"/>
      <c r="Q828" s="3"/>
      <c r="R828" s="3"/>
      <c r="S828" s="3"/>
      <c r="U828" s="3"/>
      <c r="V828" s="3"/>
      <c r="W828" s="3"/>
      <c r="X828" s="4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</row>
    <row r="829" spans="1:40" ht="18">
      <c r="A829" s="3"/>
      <c r="B829" s="3"/>
      <c r="C829" s="3"/>
      <c r="H829" s="3"/>
      <c r="L829" s="3"/>
      <c r="M829" s="3"/>
      <c r="N829" s="3"/>
      <c r="P829" s="3"/>
      <c r="Q829" s="3"/>
      <c r="R829" s="3"/>
      <c r="S829" s="3"/>
      <c r="U829" s="3"/>
      <c r="V829" s="3"/>
      <c r="W829" s="3"/>
      <c r="X829" s="4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</row>
    <row r="830" spans="1:40" ht="18">
      <c r="A830" s="3"/>
      <c r="B830" s="3"/>
      <c r="C830" s="3"/>
      <c r="H830" s="3"/>
      <c r="L830" s="3"/>
      <c r="M830" s="3"/>
      <c r="N830" s="3"/>
      <c r="P830" s="3"/>
      <c r="Q830" s="3"/>
      <c r="R830" s="3"/>
      <c r="S830" s="3"/>
      <c r="U830" s="3"/>
      <c r="V830" s="3"/>
      <c r="W830" s="3"/>
      <c r="X830" s="4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</row>
    <row r="831" spans="1:40" ht="18">
      <c r="A831" s="3"/>
      <c r="B831" s="3"/>
      <c r="C831" s="3"/>
      <c r="H831" s="3"/>
      <c r="L831" s="3"/>
      <c r="M831" s="3"/>
      <c r="N831" s="3"/>
      <c r="P831" s="3"/>
      <c r="Q831" s="3"/>
      <c r="R831" s="3"/>
      <c r="S831" s="3"/>
      <c r="U831" s="3"/>
      <c r="V831" s="3"/>
      <c r="W831" s="3"/>
      <c r="X831" s="4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  <c r="AN831" s="3"/>
    </row>
    <row r="832" spans="1:40" ht="18">
      <c r="A832" s="3"/>
      <c r="B832" s="3"/>
      <c r="C832" s="3"/>
      <c r="H832" s="3"/>
      <c r="L832" s="3"/>
      <c r="M832" s="3"/>
      <c r="N832" s="3"/>
      <c r="P832" s="3"/>
      <c r="Q832" s="3"/>
      <c r="R832" s="3"/>
      <c r="S832" s="3"/>
      <c r="U832" s="3"/>
      <c r="V832" s="3"/>
      <c r="W832" s="3"/>
      <c r="X832" s="4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</row>
    <row r="833" spans="1:40" ht="18">
      <c r="A833" s="3"/>
      <c r="B833" s="3"/>
      <c r="C833" s="3"/>
      <c r="H833" s="3"/>
      <c r="L833" s="3"/>
      <c r="M833" s="3"/>
      <c r="N833" s="3"/>
      <c r="P833" s="3"/>
      <c r="Q833" s="3"/>
      <c r="R833" s="3"/>
      <c r="S833" s="3"/>
      <c r="U833" s="3"/>
      <c r="V833" s="3"/>
      <c r="W833" s="3"/>
      <c r="X833" s="4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</row>
    <row r="834" spans="1:40" ht="18">
      <c r="A834" s="3"/>
      <c r="B834" s="3"/>
      <c r="C834" s="3"/>
      <c r="H834" s="3"/>
      <c r="L834" s="3"/>
      <c r="M834" s="3"/>
      <c r="N834" s="3"/>
      <c r="P834" s="3"/>
      <c r="Q834" s="3"/>
      <c r="R834" s="3"/>
      <c r="S834" s="3"/>
      <c r="U834" s="3"/>
      <c r="V834" s="3"/>
      <c r="W834" s="3"/>
      <c r="X834" s="4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</row>
    <row r="835" spans="1:40" ht="18">
      <c r="A835" s="3"/>
      <c r="B835" s="3"/>
      <c r="C835" s="3"/>
      <c r="H835" s="3"/>
      <c r="L835" s="3"/>
      <c r="M835" s="3"/>
      <c r="N835" s="3"/>
      <c r="P835" s="3"/>
      <c r="Q835" s="3"/>
      <c r="R835" s="3"/>
      <c r="S835" s="3"/>
      <c r="U835" s="3"/>
      <c r="V835" s="3"/>
      <c r="W835" s="3"/>
      <c r="X835" s="4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</row>
    <row r="836" spans="1:40" ht="18">
      <c r="A836" s="3"/>
      <c r="B836" s="3"/>
      <c r="C836" s="3"/>
      <c r="H836" s="3"/>
      <c r="L836" s="3"/>
      <c r="M836" s="3"/>
      <c r="N836" s="3"/>
      <c r="P836" s="3"/>
      <c r="Q836" s="3"/>
      <c r="R836" s="3"/>
      <c r="S836" s="3"/>
      <c r="U836" s="3"/>
      <c r="V836" s="3"/>
      <c r="W836" s="3"/>
      <c r="X836" s="4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</row>
    <row r="837" spans="1:40" ht="18">
      <c r="A837" s="3"/>
      <c r="B837" s="3"/>
      <c r="C837" s="3"/>
      <c r="H837" s="3"/>
      <c r="L837" s="3"/>
      <c r="M837" s="3"/>
      <c r="N837" s="3"/>
      <c r="P837" s="3"/>
      <c r="Q837" s="3"/>
      <c r="R837" s="3"/>
      <c r="S837" s="3"/>
      <c r="U837" s="3"/>
      <c r="V837" s="3"/>
      <c r="W837" s="3"/>
      <c r="X837" s="4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</row>
    <row r="838" spans="1:40" ht="18">
      <c r="A838" s="3"/>
      <c r="B838" s="3"/>
      <c r="C838" s="3"/>
      <c r="H838" s="3"/>
      <c r="L838" s="3"/>
      <c r="M838" s="3"/>
      <c r="N838" s="3"/>
      <c r="P838" s="3"/>
      <c r="Q838" s="3"/>
      <c r="R838" s="3"/>
      <c r="S838" s="3"/>
      <c r="U838" s="3"/>
      <c r="V838" s="3"/>
      <c r="W838" s="3"/>
      <c r="X838" s="4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</row>
    <row r="839" spans="1:40" ht="18">
      <c r="A839" s="3"/>
      <c r="B839" s="3"/>
      <c r="C839" s="3"/>
      <c r="H839" s="3"/>
      <c r="L839" s="3"/>
      <c r="M839" s="3"/>
      <c r="N839" s="3"/>
      <c r="P839" s="3"/>
      <c r="Q839" s="3"/>
      <c r="R839" s="3"/>
      <c r="S839" s="3"/>
      <c r="U839" s="3"/>
      <c r="V839" s="3"/>
      <c r="W839" s="3"/>
      <c r="X839" s="4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</row>
    <row r="840" spans="1:40" ht="18">
      <c r="A840" s="3"/>
      <c r="B840" s="3"/>
      <c r="C840" s="3"/>
      <c r="H840" s="3"/>
      <c r="L840" s="3"/>
      <c r="M840" s="3"/>
      <c r="N840" s="3"/>
      <c r="P840" s="3"/>
      <c r="Q840" s="3"/>
      <c r="R840" s="3"/>
      <c r="S840" s="3"/>
      <c r="U840" s="3"/>
      <c r="V840" s="3"/>
      <c r="W840" s="3"/>
      <c r="X840" s="4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</row>
    <row r="841" spans="1:40" ht="18">
      <c r="A841" s="3"/>
      <c r="B841" s="3"/>
      <c r="C841" s="3"/>
      <c r="H841" s="3"/>
      <c r="L841" s="3"/>
      <c r="M841" s="3"/>
      <c r="N841" s="3"/>
      <c r="P841" s="3"/>
      <c r="Q841" s="3"/>
      <c r="R841" s="3"/>
      <c r="S841" s="3"/>
      <c r="U841" s="3"/>
      <c r="V841" s="3"/>
      <c r="W841" s="3"/>
      <c r="X841" s="4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</row>
    <row r="842" spans="1:40" ht="18">
      <c r="A842" s="3"/>
      <c r="B842" s="3"/>
      <c r="C842" s="3"/>
      <c r="H842" s="3"/>
      <c r="L842" s="3"/>
      <c r="M842" s="3"/>
      <c r="N842" s="3"/>
      <c r="P842" s="3"/>
      <c r="Q842" s="3"/>
      <c r="R842" s="3"/>
      <c r="S842" s="3"/>
      <c r="U842" s="3"/>
      <c r="V842" s="3"/>
      <c r="W842" s="3"/>
      <c r="X842" s="4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</row>
    <row r="843" spans="1:40" ht="18">
      <c r="A843" s="3"/>
      <c r="B843" s="3"/>
      <c r="C843" s="3"/>
      <c r="H843" s="3"/>
      <c r="L843" s="3"/>
      <c r="M843" s="3"/>
      <c r="N843" s="3"/>
      <c r="P843" s="3"/>
      <c r="Q843" s="3"/>
      <c r="R843" s="3"/>
      <c r="S843" s="3"/>
      <c r="U843" s="3"/>
      <c r="V843" s="3"/>
      <c r="W843" s="3"/>
      <c r="X843" s="4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</row>
    <row r="844" spans="1:40" ht="18">
      <c r="A844" s="3"/>
      <c r="B844" s="3"/>
      <c r="C844" s="3"/>
      <c r="H844" s="3"/>
      <c r="L844" s="3"/>
      <c r="M844" s="3"/>
      <c r="N844" s="3"/>
      <c r="P844" s="3"/>
      <c r="Q844" s="3"/>
      <c r="R844" s="3"/>
      <c r="S844" s="3"/>
      <c r="U844" s="3"/>
      <c r="V844" s="3"/>
      <c r="W844" s="3"/>
      <c r="X844" s="4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</row>
    <row r="845" spans="1:40" ht="18">
      <c r="A845" s="3"/>
      <c r="B845" s="3"/>
      <c r="C845" s="3"/>
      <c r="H845" s="3"/>
      <c r="L845" s="3"/>
      <c r="M845" s="3"/>
      <c r="N845" s="3"/>
      <c r="P845" s="3"/>
      <c r="Q845" s="3"/>
      <c r="R845" s="3"/>
      <c r="S845" s="3"/>
      <c r="U845" s="3"/>
      <c r="V845" s="3"/>
      <c r="W845" s="3"/>
      <c r="X845" s="4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</row>
    <row r="846" spans="1:40" ht="18">
      <c r="A846" s="3"/>
      <c r="B846" s="3"/>
      <c r="C846" s="3"/>
      <c r="H846" s="3"/>
      <c r="L846" s="3"/>
      <c r="M846" s="3"/>
      <c r="N846" s="3"/>
      <c r="P846" s="3"/>
      <c r="Q846" s="3"/>
      <c r="R846" s="3"/>
      <c r="S846" s="3"/>
      <c r="U846" s="3"/>
      <c r="V846" s="3"/>
      <c r="W846" s="3"/>
      <c r="X846" s="4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</row>
    <row r="847" spans="1:40" ht="18">
      <c r="A847" s="3"/>
      <c r="B847" s="3"/>
      <c r="C847" s="3"/>
      <c r="H847" s="3"/>
      <c r="L847" s="3"/>
      <c r="M847" s="3"/>
      <c r="N847" s="3"/>
      <c r="P847" s="3"/>
      <c r="Q847" s="3"/>
      <c r="R847" s="3"/>
      <c r="S847" s="3"/>
      <c r="U847" s="3"/>
      <c r="V847" s="3"/>
      <c r="W847" s="3"/>
      <c r="X847" s="4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</row>
    <row r="848" spans="1:40" ht="18">
      <c r="A848" s="3"/>
      <c r="B848" s="3"/>
      <c r="C848" s="3"/>
      <c r="H848" s="3"/>
      <c r="L848" s="3"/>
      <c r="M848" s="3"/>
      <c r="N848" s="3"/>
      <c r="P848" s="3"/>
      <c r="Q848" s="3"/>
      <c r="R848" s="3"/>
      <c r="S848" s="3"/>
      <c r="U848" s="3"/>
      <c r="V848" s="3"/>
      <c r="W848" s="3"/>
      <c r="X848" s="4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</row>
    <row r="849" spans="1:40" ht="18">
      <c r="A849" s="3"/>
      <c r="B849" s="3"/>
      <c r="C849" s="3"/>
      <c r="H849" s="3"/>
      <c r="L849" s="3"/>
      <c r="M849" s="3"/>
      <c r="N849" s="3"/>
      <c r="P849" s="3"/>
      <c r="Q849" s="3"/>
      <c r="R849" s="3"/>
      <c r="S849" s="3"/>
      <c r="U849" s="3"/>
      <c r="V849" s="3"/>
      <c r="W849" s="3"/>
      <c r="X849" s="4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</row>
    <row r="850" spans="1:40" ht="18">
      <c r="A850" s="3"/>
      <c r="B850" s="3"/>
      <c r="C850" s="3"/>
      <c r="H850" s="3"/>
      <c r="L850" s="3"/>
      <c r="M850" s="3"/>
      <c r="N850" s="3"/>
      <c r="P850" s="3"/>
      <c r="Q850" s="3"/>
      <c r="R850" s="3"/>
      <c r="S850" s="3"/>
      <c r="U850" s="3"/>
      <c r="V850" s="3"/>
      <c r="W850" s="3"/>
      <c r="X850" s="4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  <c r="AN850" s="3"/>
    </row>
    <row r="851" spans="1:40" ht="18">
      <c r="A851" s="3"/>
      <c r="B851" s="3"/>
      <c r="C851" s="3"/>
      <c r="H851" s="3"/>
      <c r="L851" s="3"/>
      <c r="M851" s="3"/>
      <c r="N851" s="3"/>
      <c r="P851" s="3"/>
      <c r="Q851" s="3"/>
      <c r="R851" s="3"/>
      <c r="S851" s="3"/>
      <c r="U851" s="3"/>
      <c r="V851" s="3"/>
      <c r="W851" s="3"/>
      <c r="X851" s="4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  <c r="AN851" s="3"/>
    </row>
    <row r="852" spans="1:40" ht="18">
      <c r="A852" s="3"/>
      <c r="B852" s="3"/>
      <c r="C852" s="3"/>
      <c r="H852" s="3"/>
      <c r="L852" s="3"/>
      <c r="M852" s="3"/>
      <c r="N852" s="3"/>
      <c r="P852" s="3"/>
      <c r="Q852" s="3"/>
      <c r="R852" s="3"/>
      <c r="S852" s="3"/>
      <c r="U852" s="3"/>
      <c r="V852" s="3"/>
      <c r="W852" s="3"/>
      <c r="X852" s="4"/>
      <c r="Y852" s="3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  <c r="AN852" s="3"/>
    </row>
    <row r="853" spans="1:40" ht="18">
      <c r="A853" s="3"/>
      <c r="B853" s="3"/>
      <c r="C853" s="3"/>
      <c r="H853" s="3"/>
      <c r="L853" s="3"/>
      <c r="M853" s="3"/>
      <c r="N853" s="3"/>
      <c r="P853" s="3"/>
      <c r="Q853" s="3"/>
      <c r="R853" s="3"/>
      <c r="S853" s="3"/>
      <c r="U853" s="3"/>
      <c r="V853" s="3"/>
      <c r="W853" s="3"/>
      <c r="X853" s="4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  <c r="AN853" s="3"/>
    </row>
    <row r="854" spans="1:40" ht="18">
      <c r="A854" s="3"/>
      <c r="B854" s="3"/>
      <c r="C854" s="3"/>
      <c r="H854" s="3"/>
      <c r="L854" s="3"/>
      <c r="M854" s="3"/>
      <c r="N854" s="3"/>
      <c r="P854" s="3"/>
      <c r="Q854" s="3"/>
      <c r="R854" s="3"/>
      <c r="S854" s="3"/>
      <c r="U854" s="3"/>
      <c r="V854" s="3"/>
      <c r="W854" s="3"/>
      <c r="X854" s="4"/>
      <c r="Y854" s="3"/>
      <c r="Z854" s="3"/>
      <c r="AA854" s="3"/>
      <c r="AB854" s="3"/>
      <c r="AC854" s="3"/>
      <c r="AD854" s="3"/>
      <c r="AE854" s="3"/>
      <c r="AF854" s="3"/>
      <c r="AG854" s="3"/>
      <c r="AH854" s="3"/>
      <c r="AI854" s="3"/>
      <c r="AJ854" s="3"/>
      <c r="AK854" s="3"/>
      <c r="AL854" s="3"/>
      <c r="AM854" s="3"/>
      <c r="AN854" s="3"/>
    </row>
    <row r="855" spans="1:40" ht="18">
      <c r="A855" s="3"/>
      <c r="B855" s="3"/>
      <c r="C855" s="3"/>
      <c r="H855" s="3"/>
      <c r="L855" s="3"/>
      <c r="M855" s="3"/>
      <c r="N855" s="3"/>
      <c r="P855" s="3"/>
      <c r="Q855" s="3"/>
      <c r="R855" s="3"/>
      <c r="S855" s="3"/>
      <c r="U855" s="3"/>
      <c r="V855" s="3"/>
      <c r="W855" s="3"/>
      <c r="X855" s="4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  <c r="AN855" s="3"/>
    </row>
    <row r="856" spans="1:40" ht="18">
      <c r="A856" s="3"/>
      <c r="B856" s="3"/>
      <c r="C856" s="3"/>
      <c r="H856" s="3"/>
      <c r="L856" s="3"/>
      <c r="M856" s="3"/>
      <c r="N856" s="3"/>
      <c r="P856" s="3"/>
      <c r="Q856" s="3"/>
      <c r="R856" s="3"/>
      <c r="S856" s="3"/>
      <c r="U856" s="3"/>
      <c r="V856" s="3"/>
      <c r="W856" s="3"/>
      <c r="X856" s="4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  <c r="AK856" s="3"/>
      <c r="AL856" s="3"/>
      <c r="AM856" s="3"/>
      <c r="AN856" s="3"/>
    </row>
    <row r="857" spans="1:40" ht="18">
      <c r="A857" s="3"/>
      <c r="B857" s="3"/>
      <c r="C857" s="3"/>
      <c r="H857" s="3"/>
      <c r="L857" s="3"/>
      <c r="M857" s="3"/>
      <c r="N857" s="3"/>
      <c r="P857" s="3"/>
      <c r="Q857" s="3"/>
      <c r="R857" s="3"/>
      <c r="S857" s="3"/>
      <c r="U857" s="3"/>
      <c r="V857" s="3"/>
      <c r="W857" s="3"/>
      <c r="X857" s="4"/>
      <c r="Y857" s="3"/>
      <c r="Z857" s="3"/>
      <c r="AA857" s="3"/>
      <c r="AB857" s="3"/>
      <c r="AC857" s="3"/>
      <c r="AD857" s="3"/>
      <c r="AE857" s="3"/>
      <c r="AF857" s="3"/>
      <c r="AG857" s="3"/>
      <c r="AH857" s="3"/>
      <c r="AI857" s="3"/>
      <c r="AJ857" s="3"/>
      <c r="AK857" s="3"/>
      <c r="AL857" s="3"/>
      <c r="AM857" s="3"/>
      <c r="AN857" s="3"/>
    </row>
    <row r="858" spans="1:40" ht="18">
      <c r="A858" s="3"/>
      <c r="B858" s="3"/>
      <c r="C858" s="3"/>
      <c r="H858" s="3"/>
      <c r="L858" s="3"/>
      <c r="M858" s="3"/>
      <c r="N858" s="3"/>
      <c r="P858" s="3"/>
      <c r="Q858" s="3"/>
      <c r="R858" s="3"/>
      <c r="S858" s="3"/>
      <c r="U858" s="3"/>
      <c r="V858" s="3"/>
      <c r="W858" s="3"/>
      <c r="X858" s="4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  <c r="AN858" s="3"/>
    </row>
    <row r="859" spans="1:40" ht="18">
      <c r="A859" s="3"/>
      <c r="B859" s="3"/>
      <c r="C859" s="3"/>
      <c r="H859" s="3"/>
      <c r="L859" s="3"/>
      <c r="M859" s="3"/>
      <c r="N859" s="3"/>
      <c r="P859" s="3"/>
      <c r="Q859" s="3"/>
      <c r="R859" s="3"/>
      <c r="S859" s="3"/>
      <c r="U859" s="3"/>
      <c r="V859" s="3"/>
      <c r="W859" s="3"/>
      <c r="X859" s="4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  <c r="AK859" s="3"/>
      <c r="AL859" s="3"/>
      <c r="AM859" s="3"/>
      <c r="AN859" s="3"/>
    </row>
    <row r="860" spans="1:40" ht="18">
      <c r="A860" s="3"/>
      <c r="B860" s="3"/>
      <c r="C860" s="3"/>
      <c r="H860" s="3"/>
      <c r="L860" s="3"/>
      <c r="M860" s="3"/>
      <c r="N860" s="3"/>
      <c r="P860" s="3"/>
      <c r="Q860" s="3"/>
      <c r="R860" s="3"/>
      <c r="S860" s="3"/>
      <c r="U860" s="3"/>
      <c r="V860" s="3"/>
      <c r="W860" s="3"/>
      <c r="X860" s="4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  <c r="AK860" s="3"/>
      <c r="AL860" s="3"/>
      <c r="AM860" s="3"/>
      <c r="AN860" s="3"/>
    </row>
    <row r="861" spans="1:40" ht="18">
      <c r="A861" s="3"/>
      <c r="B861" s="3"/>
      <c r="C861" s="3"/>
      <c r="H861" s="3"/>
      <c r="L861" s="3"/>
      <c r="M861" s="3"/>
      <c r="N861" s="3"/>
      <c r="P861" s="3"/>
      <c r="Q861" s="3"/>
      <c r="R861" s="3"/>
      <c r="S861" s="3"/>
      <c r="U861" s="3"/>
      <c r="V861" s="3"/>
      <c r="W861" s="3"/>
      <c r="X861" s="4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  <c r="AN861" s="3"/>
    </row>
    <row r="862" spans="1:40" ht="18">
      <c r="A862" s="3"/>
      <c r="B862" s="3"/>
      <c r="C862" s="3"/>
      <c r="H862" s="3"/>
      <c r="L862" s="3"/>
      <c r="M862" s="3"/>
      <c r="N862" s="3"/>
      <c r="P862" s="3"/>
      <c r="Q862" s="3"/>
      <c r="R862" s="3"/>
      <c r="S862" s="3"/>
      <c r="U862" s="3"/>
      <c r="V862" s="3"/>
      <c r="W862" s="3"/>
      <c r="X862" s="4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</row>
    <row r="863" spans="1:40" ht="18">
      <c r="A863" s="3"/>
      <c r="B863" s="3"/>
      <c r="C863" s="3"/>
      <c r="H863" s="3"/>
      <c r="L863" s="3"/>
      <c r="M863" s="3"/>
      <c r="N863" s="3"/>
      <c r="P863" s="3"/>
      <c r="Q863" s="3"/>
      <c r="R863" s="3"/>
      <c r="S863" s="3"/>
      <c r="U863" s="3"/>
      <c r="V863" s="3"/>
      <c r="W863" s="3"/>
      <c r="X863" s="4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</row>
    <row r="864" spans="1:40" ht="18">
      <c r="A864" s="3"/>
      <c r="B864" s="3"/>
      <c r="C864" s="3"/>
      <c r="H864" s="3"/>
      <c r="L864" s="3"/>
      <c r="M864" s="3"/>
      <c r="N864" s="3"/>
      <c r="P864" s="3"/>
      <c r="Q864" s="3"/>
      <c r="R864" s="3"/>
      <c r="S864" s="3"/>
      <c r="U864" s="3"/>
      <c r="V864" s="3"/>
      <c r="W864" s="3"/>
      <c r="X864" s="4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  <c r="AN864" s="3"/>
    </row>
    <row r="865" spans="1:40" ht="18">
      <c r="A865" s="3"/>
      <c r="B865" s="3"/>
      <c r="C865" s="3"/>
      <c r="H865" s="3"/>
      <c r="L865" s="3"/>
      <c r="M865" s="3"/>
      <c r="N865" s="3"/>
      <c r="P865" s="3"/>
      <c r="Q865" s="3"/>
      <c r="R865" s="3"/>
      <c r="S865" s="3"/>
      <c r="U865" s="3"/>
      <c r="V865" s="3"/>
      <c r="W865" s="3"/>
      <c r="X865" s="4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</row>
    <row r="866" spans="1:40" ht="18">
      <c r="A866" s="3"/>
      <c r="B866" s="3"/>
      <c r="C866" s="3"/>
      <c r="H866" s="3"/>
      <c r="L866" s="3"/>
      <c r="M866" s="3"/>
      <c r="N866" s="3"/>
      <c r="P866" s="3"/>
      <c r="Q866" s="3"/>
      <c r="R866" s="3"/>
      <c r="S866" s="3"/>
      <c r="U866" s="3"/>
      <c r="V866" s="3"/>
      <c r="W866" s="3"/>
      <c r="X866" s="4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  <c r="AN866" s="3"/>
    </row>
    <row r="867" spans="1:40" ht="18">
      <c r="A867" s="3"/>
      <c r="B867" s="3"/>
      <c r="C867" s="3"/>
      <c r="H867" s="3"/>
      <c r="L867" s="3"/>
      <c r="M867" s="3"/>
      <c r="N867" s="3"/>
      <c r="P867" s="3"/>
      <c r="Q867" s="3"/>
      <c r="R867" s="3"/>
      <c r="S867" s="3"/>
      <c r="U867" s="3"/>
      <c r="V867" s="3"/>
      <c r="W867" s="3"/>
      <c r="X867" s="4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  <c r="AN867" s="3"/>
    </row>
    <row r="868" spans="1:40" ht="18">
      <c r="A868" s="3"/>
      <c r="B868" s="3"/>
      <c r="C868" s="3"/>
      <c r="H868" s="3"/>
      <c r="L868" s="3"/>
      <c r="M868" s="3"/>
      <c r="N868" s="3"/>
      <c r="P868" s="3"/>
      <c r="Q868" s="3"/>
      <c r="R868" s="3"/>
      <c r="S868" s="3"/>
      <c r="U868" s="3"/>
      <c r="V868" s="3"/>
      <c r="W868" s="3"/>
      <c r="X868" s="4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</row>
    <row r="869" spans="1:40" ht="18">
      <c r="A869" s="3"/>
      <c r="B869" s="3"/>
      <c r="C869" s="3"/>
      <c r="H869" s="3"/>
      <c r="L869" s="3"/>
      <c r="M869" s="3"/>
      <c r="N869" s="3"/>
      <c r="P869" s="3"/>
      <c r="Q869" s="3"/>
      <c r="R869" s="3"/>
      <c r="S869" s="3"/>
      <c r="U869" s="3"/>
      <c r="V869" s="3"/>
      <c r="W869" s="3"/>
      <c r="X869" s="4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  <c r="AN869" s="3"/>
    </row>
    <row r="870" spans="1:40" ht="18">
      <c r="A870" s="3"/>
      <c r="B870" s="3"/>
      <c r="C870" s="3"/>
      <c r="H870" s="3"/>
      <c r="L870" s="3"/>
      <c r="M870" s="3"/>
      <c r="N870" s="3"/>
      <c r="P870" s="3"/>
      <c r="Q870" s="3"/>
      <c r="R870" s="3"/>
      <c r="S870" s="3"/>
      <c r="U870" s="3"/>
      <c r="V870" s="3"/>
      <c r="W870" s="3"/>
      <c r="X870" s="4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</row>
    <row r="871" spans="1:40" ht="18">
      <c r="A871" s="3"/>
      <c r="B871" s="3"/>
      <c r="C871" s="3"/>
      <c r="H871" s="3"/>
      <c r="L871" s="3"/>
      <c r="M871" s="3"/>
      <c r="N871" s="3"/>
      <c r="P871" s="3"/>
      <c r="Q871" s="3"/>
      <c r="R871" s="3"/>
      <c r="S871" s="3"/>
      <c r="U871" s="3"/>
      <c r="V871" s="3"/>
      <c r="W871" s="3"/>
      <c r="X871" s="4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</row>
    <row r="872" spans="1:40" ht="18">
      <c r="A872" s="3"/>
      <c r="B872" s="3"/>
      <c r="C872" s="3"/>
      <c r="H872" s="3"/>
      <c r="L872" s="3"/>
      <c r="M872" s="3"/>
      <c r="N872" s="3"/>
      <c r="P872" s="3"/>
      <c r="Q872" s="3"/>
      <c r="R872" s="3"/>
      <c r="S872" s="3"/>
      <c r="U872" s="3"/>
      <c r="V872" s="3"/>
      <c r="W872" s="3"/>
      <c r="X872" s="4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  <c r="AN872" s="3"/>
    </row>
    <row r="873" spans="1:40" ht="18">
      <c r="A873" s="3"/>
      <c r="B873" s="3"/>
      <c r="C873" s="3"/>
      <c r="H873" s="3"/>
      <c r="L873" s="3"/>
      <c r="M873" s="3"/>
      <c r="N873" s="3"/>
      <c r="P873" s="3"/>
      <c r="Q873" s="3"/>
      <c r="R873" s="3"/>
      <c r="S873" s="3"/>
      <c r="U873" s="3"/>
      <c r="V873" s="3"/>
      <c r="W873" s="3"/>
      <c r="X873" s="4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  <c r="AN873" s="3"/>
    </row>
    <row r="874" spans="1:40" ht="18">
      <c r="A874" s="3"/>
      <c r="B874" s="3"/>
      <c r="C874" s="3"/>
      <c r="H874" s="3"/>
      <c r="L874" s="3"/>
      <c r="M874" s="3"/>
      <c r="N874" s="3"/>
      <c r="P874" s="3"/>
      <c r="Q874" s="3"/>
      <c r="R874" s="3"/>
      <c r="S874" s="3"/>
      <c r="U874" s="3"/>
      <c r="V874" s="3"/>
      <c r="W874" s="3"/>
      <c r="X874" s="4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  <c r="AN874" s="3"/>
    </row>
    <row r="875" spans="1:40" ht="18">
      <c r="A875" s="3"/>
      <c r="B875" s="3"/>
      <c r="C875" s="3"/>
      <c r="H875" s="3"/>
      <c r="L875" s="3"/>
      <c r="M875" s="3"/>
      <c r="N875" s="3"/>
      <c r="P875" s="3"/>
      <c r="Q875" s="3"/>
      <c r="R875" s="3"/>
      <c r="S875" s="3"/>
      <c r="U875" s="3"/>
      <c r="V875" s="3"/>
      <c r="W875" s="3"/>
      <c r="X875" s="4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  <c r="AN875" s="3"/>
    </row>
    <row r="876" spans="1:40" ht="18">
      <c r="A876" s="3"/>
      <c r="B876" s="3"/>
      <c r="C876" s="3"/>
      <c r="H876" s="3"/>
      <c r="L876" s="3"/>
      <c r="M876" s="3"/>
      <c r="N876" s="3"/>
      <c r="P876" s="3"/>
      <c r="Q876" s="3"/>
      <c r="R876" s="3"/>
      <c r="S876" s="3"/>
      <c r="U876" s="3"/>
      <c r="V876" s="3"/>
      <c r="W876" s="3"/>
      <c r="X876" s="4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  <c r="AN876" s="3"/>
    </row>
    <row r="877" spans="1:40" ht="18">
      <c r="A877" s="3"/>
      <c r="B877" s="3"/>
      <c r="C877" s="3"/>
      <c r="H877" s="3"/>
      <c r="L877" s="3"/>
      <c r="M877" s="3"/>
      <c r="N877" s="3"/>
      <c r="P877" s="3"/>
      <c r="Q877" s="3"/>
      <c r="R877" s="3"/>
      <c r="S877" s="3"/>
      <c r="U877" s="3"/>
      <c r="V877" s="3"/>
      <c r="W877" s="3"/>
      <c r="X877" s="4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  <c r="AN877" s="3"/>
    </row>
    <row r="878" spans="1:40" ht="18">
      <c r="A878" s="3"/>
      <c r="B878" s="3"/>
      <c r="C878" s="3"/>
      <c r="H878" s="3"/>
      <c r="L878" s="3"/>
      <c r="M878" s="3"/>
      <c r="N878" s="3"/>
      <c r="P878" s="3"/>
      <c r="Q878" s="3"/>
      <c r="R878" s="3"/>
      <c r="S878" s="3"/>
      <c r="U878" s="3"/>
      <c r="V878" s="3"/>
      <c r="W878" s="3"/>
      <c r="X878" s="4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</row>
    <row r="879" spans="1:40" ht="18">
      <c r="A879" s="3"/>
      <c r="B879" s="3"/>
      <c r="C879" s="3"/>
      <c r="H879" s="3"/>
      <c r="L879" s="3"/>
      <c r="M879" s="3"/>
      <c r="N879" s="3"/>
      <c r="P879" s="3"/>
      <c r="Q879" s="3"/>
      <c r="R879" s="3"/>
      <c r="S879" s="3"/>
      <c r="U879" s="3"/>
      <c r="V879" s="3"/>
      <c r="W879" s="3"/>
      <c r="X879" s="4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</row>
    <row r="880" spans="1:40" ht="18">
      <c r="A880" s="3"/>
      <c r="B880" s="3"/>
      <c r="C880" s="3"/>
      <c r="H880" s="3"/>
      <c r="L880" s="3"/>
      <c r="M880" s="3"/>
      <c r="N880" s="3"/>
      <c r="P880" s="3"/>
      <c r="Q880" s="3"/>
      <c r="R880" s="3"/>
      <c r="S880" s="3"/>
      <c r="U880" s="3"/>
      <c r="V880" s="3"/>
      <c r="W880" s="3"/>
      <c r="X880" s="4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</row>
    <row r="881" spans="1:40" ht="18">
      <c r="A881" s="3"/>
      <c r="B881" s="3"/>
      <c r="C881" s="3"/>
      <c r="H881" s="3"/>
      <c r="L881" s="3"/>
      <c r="M881" s="3"/>
      <c r="N881" s="3"/>
      <c r="P881" s="3"/>
      <c r="Q881" s="3"/>
      <c r="R881" s="3"/>
      <c r="S881" s="3"/>
      <c r="U881" s="3"/>
      <c r="V881" s="3"/>
      <c r="W881" s="3"/>
      <c r="X881" s="4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  <c r="AK881" s="3"/>
      <c r="AL881" s="3"/>
      <c r="AM881" s="3"/>
      <c r="AN881" s="3"/>
    </row>
    <row r="882" spans="1:40" ht="18">
      <c r="A882" s="3"/>
      <c r="B882" s="3"/>
      <c r="C882" s="3"/>
      <c r="H882" s="3"/>
      <c r="L882" s="3"/>
      <c r="M882" s="3"/>
      <c r="N882" s="3"/>
      <c r="P882" s="3"/>
      <c r="Q882" s="3"/>
      <c r="R882" s="3"/>
      <c r="S882" s="3"/>
      <c r="U882" s="3"/>
      <c r="V882" s="3"/>
      <c r="W882" s="3"/>
      <c r="X882" s="4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  <c r="AN882" s="3"/>
    </row>
    <row r="883" spans="1:40" ht="18">
      <c r="A883" s="3"/>
      <c r="B883" s="3"/>
      <c r="C883" s="3"/>
      <c r="H883" s="3"/>
      <c r="L883" s="3"/>
      <c r="M883" s="3"/>
      <c r="N883" s="3"/>
      <c r="P883" s="3"/>
      <c r="Q883" s="3"/>
      <c r="R883" s="3"/>
      <c r="S883" s="3"/>
      <c r="U883" s="3"/>
      <c r="V883" s="3"/>
      <c r="W883" s="3"/>
      <c r="X883" s="4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  <c r="AK883" s="3"/>
      <c r="AL883" s="3"/>
      <c r="AM883" s="3"/>
      <c r="AN883" s="3"/>
    </row>
    <row r="884" spans="1:40" ht="18">
      <c r="A884" s="3"/>
      <c r="B884" s="3"/>
      <c r="C884" s="3"/>
      <c r="H884" s="3"/>
      <c r="L884" s="3"/>
      <c r="M884" s="3"/>
      <c r="N884" s="3"/>
      <c r="P884" s="3"/>
      <c r="Q884" s="3"/>
      <c r="R884" s="3"/>
      <c r="S884" s="3"/>
      <c r="U884" s="3"/>
      <c r="V884" s="3"/>
      <c r="W884" s="3"/>
      <c r="X884" s="4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  <c r="AK884" s="3"/>
      <c r="AL884" s="3"/>
      <c r="AM884" s="3"/>
      <c r="AN884" s="3"/>
    </row>
    <row r="885" spans="1:40" ht="18">
      <c r="A885" s="3"/>
      <c r="B885" s="3"/>
      <c r="C885" s="3"/>
      <c r="H885" s="3"/>
      <c r="L885" s="3"/>
      <c r="M885" s="3"/>
      <c r="N885" s="3"/>
      <c r="P885" s="3"/>
      <c r="Q885" s="3"/>
      <c r="R885" s="3"/>
      <c r="S885" s="3"/>
      <c r="U885" s="3"/>
      <c r="V885" s="3"/>
      <c r="W885" s="3"/>
      <c r="X885" s="4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  <c r="AK885" s="3"/>
      <c r="AL885" s="3"/>
      <c r="AM885" s="3"/>
      <c r="AN885" s="3"/>
    </row>
    <row r="886" spans="1:40" ht="18">
      <c r="A886" s="3"/>
      <c r="B886" s="3"/>
      <c r="C886" s="3"/>
      <c r="H886" s="3"/>
      <c r="L886" s="3"/>
      <c r="M886" s="3"/>
      <c r="N886" s="3"/>
      <c r="U886" s="3"/>
      <c r="V886" s="3"/>
      <c r="W886" s="3"/>
    </row>
    <row r="887" spans="1:40" ht="18">
      <c r="A887" s="3"/>
      <c r="B887" s="3"/>
      <c r="C887" s="3"/>
      <c r="H887" s="3"/>
      <c r="L887" s="3"/>
      <c r="M887" s="3"/>
      <c r="N887" s="3"/>
      <c r="U887" s="3"/>
      <c r="V887" s="3"/>
      <c r="W887" s="3"/>
    </row>
    <row r="888" spans="1:40" ht="18">
      <c r="A888" s="3"/>
      <c r="B888" s="3"/>
      <c r="C888" s="3"/>
      <c r="H888" s="3"/>
      <c r="L888" s="3"/>
      <c r="M888" s="3"/>
      <c r="N888" s="3"/>
      <c r="U888" s="3"/>
      <c r="V888" s="3"/>
      <c r="W888" s="3"/>
    </row>
    <row r="889" spans="1:40" ht="18">
      <c r="A889" s="3"/>
      <c r="B889" s="3"/>
      <c r="C889" s="3"/>
      <c r="H889" s="3"/>
      <c r="L889" s="3"/>
      <c r="M889" s="3"/>
      <c r="N889" s="3"/>
      <c r="U889" s="3"/>
      <c r="V889" s="3"/>
      <c r="W889" s="3"/>
    </row>
    <row r="890" spans="1:40" ht="18">
      <c r="A890" s="3"/>
      <c r="B890" s="3"/>
      <c r="C890" s="3"/>
      <c r="H890" s="3"/>
      <c r="L890" s="3"/>
      <c r="M890" s="3"/>
      <c r="N890" s="3"/>
      <c r="U890" s="3"/>
      <c r="V890" s="3"/>
      <c r="W890" s="3"/>
    </row>
    <row r="891" spans="1:40" ht="18">
      <c r="A891" s="3"/>
      <c r="B891" s="3"/>
      <c r="C891" s="3"/>
      <c r="H891" s="3"/>
      <c r="L891" s="3"/>
      <c r="M891" s="3"/>
      <c r="N891" s="3"/>
      <c r="U891" s="3"/>
      <c r="V891" s="3"/>
      <c r="W891" s="3"/>
    </row>
    <row r="892" spans="1:40" ht="18">
      <c r="A892" s="3"/>
      <c r="B892" s="3"/>
      <c r="C892" s="3"/>
      <c r="H892" s="3"/>
      <c r="L892" s="3"/>
      <c r="M892" s="3"/>
      <c r="N892" s="3"/>
      <c r="U892" s="3"/>
      <c r="V892" s="3"/>
      <c r="W892" s="3"/>
    </row>
    <row r="893" spans="1:40" ht="18">
      <c r="A893" s="3"/>
      <c r="B893" s="3"/>
      <c r="C893" s="3"/>
      <c r="H893" s="3"/>
      <c r="L893" s="3"/>
      <c r="M893" s="3"/>
      <c r="N893" s="3"/>
      <c r="U893" s="3"/>
      <c r="V893" s="3"/>
      <c r="W893" s="3"/>
    </row>
    <row r="894" spans="1:40" ht="18">
      <c r="A894" s="3"/>
      <c r="B894" s="3"/>
      <c r="C894" s="3"/>
      <c r="H894" s="3"/>
      <c r="L894" s="3"/>
      <c r="M894" s="3"/>
      <c r="N894" s="3"/>
      <c r="U894" s="3"/>
      <c r="V894" s="3"/>
      <c r="W894" s="3"/>
    </row>
    <row r="895" spans="1:40" ht="18">
      <c r="A895" s="3"/>
      <c r="B895" s="3"/>
      <c r="C895" s="3"/>
      <c r="H895" s="3"/>
      <c r="L895" s="3"/>
      <c r="M895" s="3"/>
      <c r="N895" s="3"/>
      <c r="U895" s="3"/>
      <c r="V895" s="3"/>
      <c r="W895" s="3"/>
    </row>
    <row r="896" spans="1:40" ht="18">
      <c r="A896" s="3"/>
      <c r="B896" s="3"/>
      <c r="C896" s="3"/>
      <c r="H896" s="3"/>
      <c r="L896" s="3"/>
      <c r="M896" s="3"/>
      <c r="N896" s="3"/>
      <c r="U896" s="3"/>
      <c r="V896" s="3"/>
      <c r="W896" s="3"/>
    </row>
    <row r="897" spans="1:23" ht="18">
      <c r="A897" s="3"/>
      <c r="B897" s="3"/>
      <c r="C897" s="3"/>
      <c r="H897" s="3"/>
      <c r="L897" s="3"/>
      <c r="M897" s="3"/>
      <c r="N897" s="3"/>
      <c r="U897" s="3"/>
      <c r="V897" s="3"/>
      <c r="W897" s="3"/>
    </row>
    <row r="898" spans="1:23" ht="18">
      <c r="A898" s="3"/>
      <c r="B898" s="3"/>
      <c r="C898" s="3"/>
      <c r="H898" s="3"/>
      <c r="L898" s="3"/>
      <c r="M898" s="3"/>
      <c r="N898" s="3"/>
      <c r="U898" s="3"/>
      <c r="V898" s="3"/>
      <c r="W898" s="3"/>
    </row>
    <row r="899" spans="1:23" ht="18">
      <c r="A899" s="3"/>
      <c r="B899" s="3"/>
      <c r="C899" s="3"/>
      <c r="H899" s="3"/>
      <c r="L899" s="3"/>
      <c r="M899" s="3"/>
      <c r="N899" s="3"/>
      <c r="U899" s="3"/>
      <c r="V899" s="3"/>
      <c r="W899" s="3"/>
    </row>
    <row r="900" spans="1:23" ht="18">
      <c r="A900" s="3"/>
      <c r="B900" s="3"/>
      <c r="C900" s="3"/>
      <c r="H900" s="3"/>
      <c r="L900" s="3"/>
      <c r="M900" s="3"/>
      <c r="N900" s="3"/>
      <c r="U900" s="3"/>
      <c r="V900" s="3"/>
      <c r="W900" s="3"/>
    </row>
    <row r="901" spans="1:23" ht="18">
      <c r="A901" s="3"/>
      <c r="B901" s="3"/>
      <c r="C901" s="3"/>
      <c r="H901" s="3"/>
      <c r="L901" s="3"/>
      <c r="M901" s="3"/>
      <c r="N901" s="3"/>
      <c r="U901" s="3"/>
      <c r="V901" s="3"/>
      <c r="W901" s="3"/>
    </row>
    <row r="902" spans="1:23" ht="18">
      <c r="A902" s="3"/>
      <c r="B902" s="3"/>
      <c r="C902" s="3"/>
      <c r="H902" s="3"/>
      <c r="L902" s="3"/>
      <c r="M902" s="3"/>
      <c r="N902" s="3"/>
      <c r="U902" s="3"/>
      <c r="V902" s="3"/>
      <c r="W902" s="3"/>
    </row>
    <row r="903" spans="1:23" ht="18">
      <c r="A903" s="3"/>
      <c r="B903" s="3"/>
      <c r="C903" s="3"/>
      <c r="H903" s="3"/>
      <c r="L903" s="3"/>
      <c r="M903" s="3"/>
      <c r="N903" s="3"/>
      <c r="U903" s="3"/>
      <c r="V903" s="3"/>
      <c r="W903" s="3"/>
    </row>
    <row r="904" spans="1:23" ht="18">
      <c r="A904" s="3"/>
      <c r="B904" s="3"/>
      <c r="C904" s="3"/>
      <c r="H904" s="3"/>
      <c r="L904" s="3"/>
      <c r="M904" s="3"/>
      <c r="N904" s="3"/>
      <c r="U904" s="3"/>
      <c r="V904" s="3"/>
      <c r="W904" s="3"/>
    </row>
    <row r="905" spans="1:23" ht="18">
      <c r="A905" s="3"/>
      <c r="B905" s="3"/>
      <c r="C905" s="3"/>
      <c r="H905" s="3"/>
      <c r="L905" s="3"/>
      <c r="M905" s="3"/>
      <c r="N905" s="3"/>
      <c r="U905" s="3"/>
      <c r="V905" s="3"/>
      <c r="W905" s="3"/>
    </row>
    <row r="906" spans="1:23" ht="18">
      <c r="A906" s="3"/>
      <c r="B906" s="3"/>
      <c r="C906" s="3"/>
      <c r="H906" s="3"/>
      <c r="L906" s="3"/>
      <c r="M906" s="3"/>
      <c r="N906" s="3"/>
      <c r="U906" s="3"/>
      <c r="V906" s="3"/>
      <c r="W906" s="3"/>
    </row>
    <row r="907" spans="1:23" ht="18">
      <c r="A907" s="3"/>
      <c r="B907" s="3"/>
      <c r="C907" s="3"/>
      <c r="H907" s="3"/>
      <c r="L907" s="3"/>
      <c r="M907" s="3"/>
      <c r="N907" s="3"/>
      <c r="U907" s="3"/>
      <c r="V907" s="3"/>
      <c r="W907" s="3"/>
    </row>
    <row r="908" spans="1:23" ht="18">
      <c r="A908" s="3"/>
      <c r="B908" s="3"/>
      <c r="C908" s="3"/>
      <c r="H908" s="3"/>
      <c r="L908" s="3"/>
      <c r="M908" s="3"/>
      <c r="N908" s="3"/>
      <c r="U908" s="3"/>
      <c r="V908" s="3"/>
      <c r="W908" s="3"/>
    </row>
    <row r="909" spans="1:23" ht="18">
      <c r="A909" s="3"/>
      <c r="B909" s="3"/>
      <c r="C909" s="3"/>
      <c r="H909" s="3"/>
      <c r="L909" s="3"/>
      <c r="M909" s="3"/>
      <c r="N909" s="3"/>
      <c r="U909" s="3"/>
      <c r="V909" s="3"/>
      <c r="W909" s="3"/>
    </row>
    <row r="910" spans="1:23" ht="18">
      <c r="A910" s="3"/>
      <c r="B910" s="3"/>
      <c r="C910" s="3"/>
      <c r="H910" s="3"/>
      <c r="L910" s="3"/>
      <c r="M910" s="3"/>
      <c r="N910" s="3"/>
      <c r="U910" s="3"/>
      <c r="V910" s="3"/>
      <c r="W910" s="3"/>
    </row>
    <row r="911" spans="1:23" ht="18">
      <c r="A911" s="3"/>
      <c r="B911" s="3"/>
      <c r="C911" s="3"/>
      <c r="H911" s="3"/>
      <c r="L911" s="3"/>
      <c r="M911" s="3"/>
      <c r="N911" s="3"/>
      <c r="U911" s="3"/>
      <c r="V911" s="3"/>
      <c r="W911" s="3"/>
    </row>
    <row r="912" spans="1:23" ht="18">
      <c r="A912" s="3"/>
      <c r="B912" s="3"/>
      <c r="C912" s="3"/>
      <c r="H912" s="3"/>
      <c r="L912" s="3"/>
      <c r="M912" s="3"/>
      <c r="N912" s="3"/>
      <c r="U912" s="3"/>
      <c r="V912" s="3"/>
      <c r="W912" s="3"/>
    </row>
    <row r="913" spans="1:23" ht="18">
      <c r="A913" s="3"/>
      <c r="B913" s="3"/>
      <c r="C913" s="3"/>
      <c r="H913" s="3"/>
      <c r="L913" s="3"/>
      <c r="M913" s="3"/>
      <c r="N913" s="3"/>
      <c r="U913" s="3"/>
      <c r="V913" s="3"/>
      <c r="W913" s="3"/>
    </row>
    <row r="914" spans="1:23" ht="18">
      <c r="A914" s="3"/>
      <c r="B914" s="3"/>
      <c r="C914" s="3"/>
      <c r="H914" s="3"/>
      <c r="L914" s="3"/>
      <c r="M914" s="3"/>
      <c r="N914" s="3"/>
      <c r="U914" s="3"/>
      <c r="V914" s="3"/>
      <c r="W914" s="3"/>
    </row>
    <row r="915" spans="1:23" ht="18">
      <c r="A915" s="3"/>
      <c r="B915" s="3"/>
      <c r="C915" s="3"/>
      <c r="H915" s="3"/>
      <c r="L915" s="3"/>
      <c r="M915" s="3"/>
      <c r="N915" s="3"/>
      <c r="U915" s="3"/>
      <c r="V915" s="3"/>
      <c r="W915" s="3"/>
    </row>
    <row r="916" spans="1:23" ht="18">
      <c r="A916" s="3"/>
      <c r="B916" s="3"/>
      <c r="C916" s="3"/>
      <c r="H916" s="3"/>
      <c r="L916" s="3"/>
      <c r="M916" s="3"/>
      <c r="N916" s="3"/>
      <c r="U916" s="3"/>
      <c r="V916" s="3"/>
      <c r="W916" s="3"/>
    </row>
    <row r="917" spans="1:23" ht="18">
      <c r="A917" s="3"/>
      <c r="B917" s="3"/>
      <c r="C917" s="3"/>
      <c r="H917" s="3"/>
      <c r="L917" s="3"/>
      <c r="M917" s="3"/>
      <c r="N917" s="3"/>
      <c r="U917" s="3"/>
      <c r="V917" s="3"/>
      <c r="W917" s="3"/>
    </row>
    <row r="918" spans="1:23" ht="18">
      <c r="A918" s="3"/>
      <c r="B918" s="3"/>
      <c r="C918" s="3"/>
      <c r="H918" s="3"/>
      <c r="L918" s="3"/>
      <c r="M918" s="3"/>
      <c r="N918" s="3"/>
      <c r="U918" s="3"/>
      <c r="V918" s="3"/>
      <c r="W918" s="3"/>
    </row>
    <row r="919" spans="1:23" ht="18">
      <c r="A919" s="3"/>
      <c r="B919" s="3"/>
      <c r="C919" s="3"/>
      <c r="H919" s="3"/>
      <c r="L919" s="3"/>
      <c r="M919" s="3"/>
      <c r="N919" s="3"/>
      <c r="U919" s="3"/>
      <c r="V919" s="3"/>
      <c r="W919" s="3"/>
    </row>
    <row r="920" spans="1:23" ht="18">
      <c r="A920" s="3"/>
      <c r="B920" s="3"/>
      <c r="C920" s="3"/>
      <c r="H920" s="3"/>
      <c r="L920" s="3"/>
      <c r="M920" s="3"/>
      <c r="N920" s="3"/>
      <c r="U920" s="3"/>
      <c r="V920" s="3"/>
      <c r="W920" s="3"/>
    </row>
    <row r="921" spans="1:23" ht="18">
      <c r="A921" s="3"/>
      <c r="B921" s="3"/>
      <c r="C921" s="3"/>
      <c r="H921" s="3"/>
      <c r="L921" s="3"/>
      <c r="M921" s="3"/>
      <c r="N921" s="3"/>
      <c r="U921" s="3"/>
      <c r="V921" s="3"/>
      <c r="W921" s="3"/>
    </row>
    <row r="922" spans="1:23" ht="18">
      <c r="A922" s="3"/>
      <c r="B922" s="3"/>
      <c r="C922" s="3"/>
      <c r="H922" s="3"/>
      <c r="L922" s="3"/>
      <c r="M922" s="3"/>
      <c r="N922" s="3"/>
      <c r="U922" s="3"/>
      <c r="V922" s="3"/>
      <c r="W922" s="3"/>
    </row>
    <row r="923" spans="1:23" ht="18">
      <c r="A923" s="3"/>
      <c r="B923" s="3"/>
      <c r="C923" s="3"/>
      <c r="H923" s="3"/>
      <c r="L923" s="3"/>
      <c r="M923" s="3"/>
      <c r="N923" s="3"/>
      <c r="U923" s="3"/>
      <c r="V923" s="3"/>
      <c r="W923" s="3"/>
    </row>
    <row r="924" spans="1:23" ht="18">
      <c r="A924" s="3"/>
      <c r="B924" s="3"/>
      <c r="C924" s="3"/>
      <c r="H924" s="3"/>
      <c r="L924" s="3"/>
      <c r="M924" s="3"/>
      <c r="N924" s="3"/>
      <c r="U924" s="3"/>
      <c r="V924" s="3"/>
      <c r="W924" s="3"/>
    </row>
    <row r="925" spans="1:23" ht="18">
      <c r="A925" s="3"/>
      <c r="B925" s="3"/>
      <c r="C925" s="3"/>
      <c r="H925" s="3"/>
      <c r="L925" s="3"/>
      <c r="M925" s="3"/>
      <c r="N925" s="3"/>
      <c r="U925" s="3"/>
      <c r="V925" s="3"/>
      <c r="W925" s="3"/>
    </row>
    <row r="926" spans="1:23" ht="18">
      <c r="A926" s="3"/>
      <c r="B926" s="3"/>
      <c r="C926" s="3"/>
      <c r="H926" s="3"/>
      <c r="L926" s="3"/>
      <c r="M926" s="3"/>
      <c r="N926" s="3"/>
      <c r="U926" s="3"/>
      <c r="V926" s="3"/>
      <c r="W926" s="3"/>
    </row>
    <row r="927" spans="1:23" ht="18">
      <c r="A927" s="3"/>
      <c r="B927" s="3"/>
      <c r="C927" s="3"/>
      <c r="H927" s="3"/>
      <c r="L927" s="3"/>
      <c r="M927" s="3"/>
      <c r="N927" s="3"/>
      <c r="U927" s="3"/>
      <c r="V927" s="3"/>
      <c r="W927" s="3"/>
    </row>
    <row r="928" spans="1:23" ht="18">
      <c r="A928" s="3"/>
      <c r="B928" s="3"/>
      <c r="C928" s="3"/>
      <c r="H928" s="3"/>
      <c r="L928" s="3"/>
      <c r="M928" s="3"/>
      <c r="N928" s="3"/>
      <c r="U928" s="3"/>
      <c r="V928" s="3"/>
      <c r="W928" s="3"/>
    </row>
    <row r="929" spans="1:23" ht="18">
      <c r="A929" s="3"/>
      <c r="B929" s="3"/>
      <c r="C929" s="3"/>
      <c r="H929" s="3"/>
      <c r="L929" s="3"/>
      <c r="M929" s="3"/>
      <c r="N929" s="3"/>
      <c r="U929" s="3"/>
      <c r="V929" s="3"/>
      <c r="W929" s="3"/>
    </row>
    <row r="930" spans="1:23" ht="18">
      <c r="A930" s="3"/>
      <c r="B930" s="3"/>
      <c r="C930" s="3"/>
      <c r="H930" s="3"/>
      <c r="L930" s="3"/>
      <c r="M930" s="3"/>
      <c r="N930" s="3"/>
      <c r="U930" s="3"/>
      <c r="V930" s="3"/>
      <c r="W930" s="3"/>
    </row>
    <row r="931" spans="1:23" ht="18">
      <c r="A931" s="3"/>
      <c r="B931" s="3"/>
      <c r="C931" s="3"/>
      <c r="H931" s="3"/>
      <c r="L931" s="3"/>
      <c r="M931" s="3"/>
      <c r="N931" s="3"/>
      <c r="U931" s="3"/>
      <c r="V931" s="3"/>
      <c r="W931" s="3"/>
    </row>
    <row r="932" spans="1:23" ht="18">
      <c r="A932" s="3"/>
      <c r="B932" s="3"/>
      <c r="C932" s="3"/>
      <c r="H932" s="3"/>
      <c r="L932" s="3"/>
      <c r="M932" s="3"/>
      <c r="N932" s="3"/>
      <c r="U932" s="3"/>
      <c r="V932" s="3"/>
      <c r="W932" s="3"/>
    </row>
    <row r="933" spans="1:23" ht="18">
      <c r="A933" s="3"/>
      <c r="B933" s="3"/>
      <c r="C933" s="3"/>
      <c r="H933" s="3"/>
      <c r="L933" s="3"/>
      <c r="M933" s="3"/>
      <c r="N933" s="3"/>
      <c r="U933" s="3"/>
      <c r="V933" s="3"/>
      <c r="W933" s="3"/>
    </row>
    <row r="934" spans="1:23" ht="18">
      <c r="A934" s="3"/>
      <c r="B934" s="3"/>
      <c r="C934" s="3"/>
      <c r="H934" s="3"/>
      <c r="L934" s="3"/>
      <c r="M934" s="3"/>
      <c r="N934" s="3"/>
      <c r="U934" s="3"/>
      <c r="V934" s="3"/>
      <c r="W934" s="3"/>
    </row>
    <row r="935" spans="1:23" ht="18">
      <c r="A935" s="3"/>
      <c r="B935" s="3"/>
      <c r="C935" s="3"/>
      <c r="H935" s="3"/>
      <c r="L935" s="3"/>
      <c r="M935" s="3"/>
      <c r="N935" s="3"/>
      <c r="U935" s="3"/>
      <c r="V935" s="3"/>
      <c r="W935" s="3"/>
    </row>
    <row r="936" spans="1:23" ht="18">
      <c r="A936" s="3"/>
      <c r="B936" s="3"/>
      <c r="C936" s="3"/>
      <c r="H936" s="3"/>
      <c r="L936" s="3"/>
      <c r="M936" s="3"/>
      <c r="N936" s="3"/>
      <c r="U936" s="3"/>
      <c r="V936" s="3"/>
      <c r="W936" s="3"/>
    </row>
    <row r="937" spans="1:23" ht="18">
      <c r="A937" s="3"/>
      <c r="B937" s="3"/>
      <c r="C937" s="3"/>
      <c r="H937" s="3"/>
      <c r="L937" s="3"/>
      <c r="M937" s="3"/>
      <c r="N937" s="3"/>
      <c r="U937" s="3"/>
      <c r="V937" s="3"/>
      <c r="W937" s="3"/>
    </row>
    <row r="938" spans="1:23" ht="18">
      <c r="A938" s="3"/>
      <c r="B938" s="3"/>
      <c r="C938" s="3"/>
      <c r="H938" s="3"/>
      <c r="L938" s="3"/>
      <c r="M938" s="3"/>
      <c r="N938" s="3"/>
      <c r="U938" s="3"/>
      <c r="V938" s="3"/>
      <c r="W938" s="3"/>
    </row>
    <row r="939" spans="1:23" ht="18">
      <c r="A939" s="3"/>
      <c r="B939" s="3"/>
      <c r="C939" s="3"/>
      <c r="H939" s="3"/>
      <c r="L939" s="3"/>
      <c r="M939" s="3"/>
      <c r="N939" s="3"/>
      <c r="U939" s="3"/>
      <c r="V939" s="3"/>
      <c r="W939" s="3"/>
    </row>
    <row r="940" spans="1:23" ht="18">
      <c r="A940" s="3"/>
      <c r="B940" s="3"/>
      <c r="C940" s="3"/>
      <c r="H940" s="3"/>
      <c r="L940" s="3"/>
      <c r="M940" s="3"/>
      <c r="N940" s="3"/>
      <c r="U940" s="3"/>
      <c r="V940" s="3"/>
      <c r="W940" s="3"/>
    </row>
    <row r="941" spans="1:23" ht="18">
      <c r="A941" s="3"/>
      <c r="B941" s="3"/>
      <c r="C941" s="3"/>
      <c r="H941" s="3"/>
      <c r="L941" s="3"/>
      <c r="M941" s="3"/>
      <c r="N941" s="3"/>
      <c r="U941" s="3"/>
      <c r="V941" s="3"/>
      <c r="W941" s="3"/>
    </row>
    <row r="942" spans="1:23" ht="18">
      <c r="A942" s="3"/>
      <c r="B942" s="3"/>
      <c r="C942" s="3"/>
      <c r="H942" s="3"/>
      <c r="L942" s="3"/>
      <c r="M942" s="3"/>
      <c r="N942" s="3"/>
      <c r="U942" s="3"/>
      <c r="V942" s="3"/>
      <c r="W942" s="3"/>
    </row>
    <row r="943" spans="1:23" ht="18">
      <c r="A943" s="3"/>
      <c r="B943" s="3"/>
      <c r="C943" s="3"/>
      <c r="H943" s="3"/>
      <c r="L943" s="3"/>
      <c r="M943" s="3"/>
      <c r="N943" s="3"/>
      <c r="U943" s="3"/>
      <c r="V943" s="3"/>
      <c r="W943" s="3"/>
    </row>
    <row r="944" spans="1:23" ht="18">
      <c r="A944" s="3"/>
      <c r="B944" s="3"/>
      <c r="C944" s="3"/>
      <c r="H944" s="3"/>
      <c r="L944" s="3"/>
      <c r="M944" s="3"/>
      <c r="N944" s="3"/>
      <c r="U944" s="3"/>
      <c r="V944" s="3"/>
      <c r="W944" s="3"/>
    </row>
    <row r="945" spans="1:23" ht="18">
      <c r="A945" s="3"/>
      <c r="B945" s="3"/>
      <c r="C945" s="3"/>
      <c r="H945" s="3"/>
      <c r="L945" s="3"/>
      <c r="M945" s="3"/>
      <c r="N945" s="3"/>
      <c r="U945" s="3"/>
      <c r="V945" s="3"/>
      <c r="W945" s="3"/>
    </row>
    <row r="946" spans="1:23" ht="18">
      <c r="A946" s="3"/>
      <c r="B946" s="3"/>
      <c r="C946" s="3"/>
      <c r="H946" s="3"/>
      <c r="L946" s="3"/>
      <c r="M946" s="3"/>
      <c r="N946" s="3"/>
      <c r="U946" s="3"/>
      <c r="V946" s="3"/>
      <c r="W946" s="3"/>
    </row>
    <row r="947" spans="1:23" ht="18">
      <c r="A947" s="3"/>
      <c r="B947" s="3"/>
      <c r="C947" s="3"/>
      <c r="H947" s="3"/>
      <c r="L947" s="3"/>
      <c r="M947" s="3"/>
      <c r="N947" s="3"/>
      <c r="U947" s="3"/>
      <c r="V947" s="3"/>
      <c r="W947" s="3"/>
    </row>
    <row r="948" spans="1:23" ht="18">
      <c r="A948" s="3"/>
      <c r="B948" s="3"/>
      <c r="C948" s="3"/>
      <c r="H948" s="3"/>
      <c r="L948" s="3"/>
      <c r="M948" s="3"/>
      <c r="N948" s="3"/>
      <c r="U948" s="3"/>
      <c r="V948" s="3"/>
      <c r="W948" s="3"/>
    </row>
    <row r="949" spans="1:23" ht="18">
      <c r="A949" s="3"/>
      <c r="B949" s="3"/>
      <c r="C949" s="3"/>
      <c r="H949" s="3"/>
      <c r="L949" s="3"/>
      <c r="M949" s="3"/>
      <c r="N949" s="3"/>
      <c r="U949" s="3"/>
      <c r="V949" s="3"/>
      <c r="W949" s="3"/>
    </row>
    <row r="950" spans="1:23" ht="18">
      <c r="A950" s="3"/>
      <c r="B950" s="3"/>
      <c r="C950" s="3"/>
      <c r="H950" s="3"/>
      <c r="L950" s="3"/>
      <c r="M950" s="3"/>
      <c r="N950" s="3"/>
      <c r="U950" s="3"/>
      <c r="V950" s="3"/>
      <c r="W950" s="3"/>
    </row>
    <row r="951" spans="1:23" ht="18">
      <c r="A951" s="3"/>
      <c r="B951" s="3"/>
      <c r="C951" s="3"/>
      <c r="H951" s="3"/>
      <c r="L951" s="3"/>
      <c r="M951" s="3"/>
      <c r="N951" s="3"/>
      <c r="U951" s="3"/>
      <c r="V951" s="3"/>
      <c r="W951" s="3"/>
    </row>
    <row r="952" spans="1:23" ht="18">
      <c r="A952" s="3"/>
      <c r="B952" s="3"/>
      <c r="C952" s="3"/>
      <c r="H952" s="3"/>
      <c r="L952" s="3"/>
      <c r="M952" s="3"/>
      <c r="N952" s="3"/>
      <c r="U952" s="3"/>
      <c r="V952" s="3"/>
      <c r="W952" s="3"/>
    </row>
    <row r="953" spans="1:23" ht="18">
      <c r="A953" s="3"/>
      <c r="B953" s="3"/>
      <c r="C953" s="3"/>
      <c r="H953" s="3"/>
      <c r="L953" s="3"/>
      <c r="M953" s="3"/>
      <c r="N953" s="3"/>
      <c r="U953" s="3"/>
      <c r="V953" s="3"/>
      <c r="W953" s="3"/>
    </row>
    <row r="954" spans="1:23" ht="18">
      <c r="A954" s="3"/>
      <c r="B954" s="3"/>
      <c r="C954" s="3"/>
      <c r="H954" s="3"/>
      <c r="L954" s="3"/>
      <c r="M954" s="3"/>
      <c r="N954" s="3"/>
      <c r="U954" s="3"/>
      <c r="V954" s="3"/>
      <c r="W954" s="3"/>
    </row>
    <row r="955" spans="1:23" ht="18">
      <c r="A955" s="3"/>
      <c r="B955" s="3"/>
      <c r="C955" s="3"/>
      <c r="H955" s="3"/>
      <c r="L955" s="3"/>
      <c r="M955" s="3"/>
      <c r="N955" s="3"/>
      <c r="U955" s="3"/>
      <c r="V955" s="3"/>
      <c r="W955" s="3"/>
    </row>
    <row r="956" spans="1:23" ht="18">
      <c r="A956" s="3"/>
      <c r="B956" s="3"/>
      <c r="C956" s="3"/>
      <c r="H956" s="3"/>
      <c r="L956" s="3"/>
      <c r="M956" s="3"/>
      <c r="N956" s="3"/>
      <c r="U956" s="3"/>
      <c r="V956" s="3"/>
      <c r="W956" s="3"/>
    </row>
    <row r="957" spans="1:23" ht="18">
      <c r="A957" s="3"/>
      <c r="B957" s="3"/>
      <c r="C957" s="3"/>
      <c r="H957" s="3"/>
      <c r="L957" s="3"/>
      <c r="M957" s="3"/>
      <c r="N957" s="3"/>
      <c r="U957" s="3"/>
      <c r="V957" s="3"/>
      <c r="W957" s="3"/>
    </row>
    <row r="958" spans="1:23" ht="18">
      <c r="A958" s="3"/>
      <c r="B958" s="3"/>
      <c r="C958" s="3"/>
      <c r="H958" s="3"/>
      <c r="L958" s="3"/>
      <c r="M958" s="3"/>
      <c r="N958" s="3"/>
      <c r="U958" s="3"/>
      <c r="V958" s="3"/>
      <c r="W958" s="3"/>
    </row>
    <row r="959" spans="1:23" ht="18">
      <c r="A959" s="3"/>
      <c r="B959" s="3"/>
      <c r="C959" s="3"/>
      <c r="H959" s="3"/>
      <c r="L959" s="3"/>
      <c r="M959" s="3"/>
      <c r="N959" s="3"/>
      <c r="U959" s="3"/>
      <c r="V959" s="3"/>
      <c r="W959" s="3"/>
    </row>
    <row r="960" spans="1:23" ht="18">
      <c r="A960" s="3"/>
      <c r="B960" s="3"/>
      <c r="C960" s="3"/>
      <c r="H960" s="3"/>
      <c r="L960" s="3"/>
      <c r="M960" s="3"/>
      <c r="N960" s="3"/>
      <c r="U960" s="3"/>
      <c r="V960" s="3"/>
      <c r="W960" s="3"/>
    </row>
    <row r="961" spans="1:23" ht="18">
      <c r="A961" s="3"/>
      <c r="B961" s="3"/>
      <c r="C961" s="3"/>
      <c r="H961" s="3"/>
      <c r="L961" s="3"/>
      <c r="M961" s="3"/>
      <c r="N961" s="3"/>
      <c r="U961" s="3"/>
      <c r="V961" s="3"/>
      <c r="W961" s="3"/>
    </row>
    <row r="962" spans="1:23" ht="18">
      <c r="A962" s="3"/>
      <c r="B962" s="3"/>
      <c r="C962" s="3"/>
      <c r="H962" s="3"/>
      <c r="L962" s="3"/>
      <c r="M962" s="3"/>
      <c r="N962" s="3"/>
      <c r="U962" s="3"/>
      <c r="V962" s="3"/>
      <c r="W962" s="3"/>
    </row>
    <row r="963" spans="1:23" ht="18">
      <c r="A963" s="3"/>
      <c r="B963" s="3"/>
      <c r="C963" s="3"/>
      <c r="H963" s="3"/>
      <c r="L963" s="3"/>
      <c r="M963" s="3"/>
      <c r="N963" s="3"/>
      <c r="U963" s="3"/>
      <c r="V963" s="3"/>
      <c r="W963" s="3"/>
    </row>
    <row r="964" spans="1:23" ht="18">
      <c r="A964" s="3"/>
      <c r="B964" s="3"/>
      <c r="C964" s="3"/>
      <c r="H964" s="3"/>
      <c r="L964" s="3"/>
      <c r="M964" s="3"/>
      <c r="N964" s="3"/>
      <c r="U964" s="3"/>
      <c r="V964" s="3"/>
      <c r="W964" s="3"/>
    </row>
    <row r="965" spans="1:23" ht="18">
      <c r="A965" s="3"/>
      <c r="B965" s="3"/>
      <c r="C965" s="3"/>
      <c r="H965" s="3"/>
      <c r="L965" s="3"/>
      <c r="M965" s="3"/>
      <c r="N965" s="3"/>
      <c r="U965" s="3"/>
      <c r="V965" s="3"/>
      <c r="W965" s="3"/>
    </row>
    <row r="966" spans="1:23" ht="18">
      <c r="A966" s="3"/>
      <c r="B966" s="3"/>
      <c r="C966" s="3"/>
      <c r="H966" s="3"/>
      <c r="L966" s="3"/>
      <c r="M966" s="3"/>
      <c r="N966" s="3"/>
      <c r="U966" s="3"/>
      <c r="V966" s="3"/>
      <c r="W966" s="3"/>
    </row>
    <row r="967" spans="1:23" ht="18">
      <c r="A967" s="3"/>
      <c r="B967" s="3"/>
      <c r="C967" s="3"/>
      <c r="H967" s="3"/>
      <c r="L967" s="3"/>
      <c r="M967" s="3"/>
      <c r="N967" s="3"/>
      <c r="U967" s="3"/>
      <c r="V967" s="3"/>
      <c r="W967" s="3"/>
    </row>
    <row r="968" spans="1:23" ht="18">
      <c r="A968" s="3"/>
      <c r="B968" s="3"/>
      <c r="C968" s="3"/>
      <c r="H968" s="3"/>
      <c r="L968" s="3"/>
      <c r="M968" s="3"/>
      <c r="N968" s="3"/>
      <c r="U968" s="3"/>
      <c r="V968" s="3"/>
      <c r="W968" s="3"/>
    </row>
    <row r="969" spans="1:23" ht="18">
      <c r="A969" s="3"/>
      <c r="B969" s="3"/>
      <c r="C969" s="3"/>
      <c r="H969" s="3"/>
      <c r="L969" s="3"/>
      <c r="M969" s="3"/>
      <c r="N969" s="3"/>
      <c r="U969" s="3"/>
      <c r="V969" s="3"/>
      <c r="W969" s="3"/>
    </row>
    <row r="970" spans="1:23" ht="18">
      <c r="A970" s="3"/>
      <c r="B970" s="3"/>
      <c r="C970" s="3"/>
      <c r="H970" s="3"/>
      <c r="L970" s="3"/>
      <c r="M970" s="3"/>
      <c r="N970" s="3"/>
      <c r="U970" s="3"/>
      <c r="V970" s="3"/>
      <c r="W970" s="3"/>
    </row>
    <row r="971" spans="1:23" ht="18">
      <c r="A971" s="3"/>
      <c r="B971" s="3"/>
      <c r="C971" s="3"/>
      <c r="H971" s="3"/>
      <c r="L971" s="3"/>
      <c r="M971" s="3"/>
      <c r="N971" s="3"/>
      <c r="U971" s="3"/>
      <c r="V971" s="3"/>
      <c r="W971" s="3"/>
    </row>
    <row r="972" spans="1:23" ht="18">
      <c r="A972" s="3"/>
      <c r="B972" s="3"/>
      <c r="C972" s="3"/>
      <c r="H972" s="3"/>
      <c r="L972" s="3"/>
      <c r="M972" s="3"/>
      <c r="N972" s="3"/>
      <c r="U972" s="3"/>
      <c r="V972" s="3"/>
      <c r="W972" s="3"/>
    </row>
    <row r="973" spans="1:23" ht="18">
      <c r="A973" s="3"/>
      <c r="B973" s="3"/>
      <c r="C973" s="3"/>
      <c r="H973" s="3"/>
      <c r="L973" s="3"/>
      <c r="M973" s="3"/>
      <c r="N973" s="3"/>
      <c r="U973" s="3"/>
      <c r="V973" s="3"/>
      <c r="W973" s="3"/>
    </row>
    <row r="974" spans="1:23" ht="18">
      <c r="A974" s="3"/>
      <c r="B974" s="3"/>
      <c r="C974" s="3"/>
      <c r="H974" s="3"/>
      <c r="L974" s="3"/>
      <c r="M974" s="3"/>
      <c r="N974" s="3"/>
      <c r="U974" s="3"/>
      <c r="V974" s="3"/>
      <c r="W974" s="3"/>
    </row>
    <row r="975" spans="1:23" ht="18">
      <c r="A975" s="3"/>
      <c r="B975" s="3"/>
      <c r="C975" s="3"/>
      <c r="H975" s="3"/>
      <c r="L975" s="3"/>
      <c r="M975" s="3"/>
      <c r="N975" s="3"/>
      <c r="U975" s="3"/>
      <c r="V975" s="3"/>
      <c r="W975" s="3"/>
    </row>
    <row r="976" spans="1:23" ht="18">
      <c r="A976" s="3"/>
      <c r="B976" s="3"/>
      <c r="C976" s="3"/>
      <c r="H976" s="3"/>
      <c r="L976" s="3"/>
      <c r="M976" s="3"/>
      <c r="N976" s="3"/>
      <c r="U976" s="3"/>
      <c r="V976" s="3"/>
      <c r="W976" s="3"/>
    </row>
    <row r="977" spans="1:23" ht="18">
      <c r="A977" s="3"/>
      <c r="B977" s="3"/>
      <c r="C977" s="3"/>
      <c r="H977" s="3"/>
      <c r="L977" s="3"/>
      <c r="M977" s="3"/>
      <c r="N977" s="3"/>
      <c r="U977" s="3"/>
      <c r="V977" s="3"/>
      <c r="W977" s="3"/>
    </row>
    <row r="978" spans="1:23" ht="18">
      <c r="A978" s="3"/>
      <c r="B978" s="3"/>
      <c r="C978" s="3"/>
      <c r="H978" s="3"/>
      <c r="L978" s="3"/>
      <c r="M978" s="3"/>
      <c r="N978" s="3"/>
      <c r="U978" s="3"/>
      <c r="V978" s="3"/>
      <c r="W978" s="3"/>
    </row>
    <row r="979" spans="1:23" ht="18">
      <c r="A979" s="3"/>
      <c r="B979" s="3"/>
      <c r="C979" s="3"/>
      <c r="H979" s="3"/>
      <c r="L979" s="3"/>
      <c r="M979" s="3"/>
      <c r="N979" s="3"/>
      <c r="U979" s="3"/>
      <c r="V979" s="3"/>
      <c r="W979" s="3"/>
    </row>
    <row r="980" spans="1:23" ht="18">
      <c r="A980" s="3"/>
      <c r="B980" s="3"/>
      <c r="C980" s="3"/>
      <c r="H980" s="3"/>
      <c r="L980" s="3"/>
      <c r="M980" s="3"/>
      <c r="N980" s="3"/>
      <c r="U980" s="3"/>
      <c r="V980" s="3"/>
      <c r="W980" s="3"/>
    </row>
    <row r="981" spans="1:23" ht="18">
      <c r="A981" s="3"/>
      <c r="B981" s="3"/>
      <c r="C981" s="3"/>
      <c r="H981" s="3"/>
      <c r="L981" s="3"/>
      <c r="M981" s="3"/>
      <c r="N981" s="3"/>
      <c r="U981" s="3"/>
      <c r="V981" s="3"/>
      <c r="W981" s="3"/>
    </row>
    <row r="982" spans="1:23" ht="18">
      <c r="A982" s="3"/>
      <c r="B982" s="3"/>
      <c r="C982" s="3"/>
      <c r="H982" s="3"/>
      <c r="L982" s="3"/>
      <c r="M982" s="3"/>
      <c r="N982" s="3"/>
      <c r="U982" s="3"/>
      <c r="V982" s="3"/>
      <c r="W982" s="3"/>
    </row>
    <row r="983" spans="1:23" ht="18">
      <c r="A983" s="3"/>
      <c r="B983" s="3"/>
      <c r="C983" s="3"/>
      <c r="H983" s="3"/>
      <c r="L983" s="3"/>
      <c r="M983" s="3"/>
      <c r="N983" s="3"/>
      <c r="U983" s="3"/>
      <c r="V983" s="3"/>
      <c r="W983" s="3"/>
    </row>
    <row r="984" spans="1:23" ht="18">
      <c r="A984" s="3"/>
      <c r="B984" s="3"/>
      <c r="C984" s="3"/>
      <c r="H984" s="3"/>
      <c r="L984" s="3"/>
      <c r="M984" s="3"/>
      <c r="N984" s="3"/>
      <c r="U984" s="3"/>
      <c r="V984" s="3"/>
      <c r="W984" s="3"/>
    </row>
    <row r="985" spans="1:23" ht="18">
      <c r="A985" s="3"/>
      <c r="B985" s="3"/>
      <c r="C985" s="3"/>
      <c r="H985" s="3"/>
      <c r="L985" s="3"/>
      <c r="M985" s="3"/>
      <c r="N985" s="3"/>
      <c r="U985" s="3"/>
      <c r="V985" s="3"/>
      <c r="W985" s="3"/>
    </row>
    <row r="986" spans="1:23" ht="18">
      <c r="A986" s="3"/>
      <c r="B986" s="3"/>
      <c r="C986" s="3"/>
      <c r="H986" s="3"/>
      <c r="L986" s="3"/>
      <c r="M986" s="3"/>
      <c r="N986" s="3"/>
      <c r="U986" s="3"/>
      <c r="V986" s="3"/>
      <c r="W986" s="3"/>
    </row>
    <row r="987" spans="1:23" ht="18">
      <c r="A987" s="3"/>
      <c r="B987" s="3"/>
      <c r="C987" s="3"/>
      <c r="H987" s="3"/>
      <c r="L987" s="3"/>
      <c r="M987" s="3"/>
      <c r="N987" s="3"/>
      <c r="U987" s="3"/>
      <c r="V987" s="3"/>
      <c r="W987" s="3"/>
    </row>
    <row r="988" spans="1:23" ht="18">
      <c r="A988" s="3"/>
      <c r="B988" s="3"/>
      <c r="C988" s="3"/>
      <c r="H988" s="3"/>
      <c r="L988" s="3"/>
      <c r="M988" s="3"/>
      <c r="N988" s="3"/>
      <c r="U988" s="3"/>
      <c r="V988" s="3"/>
      <c r="W988" s="3"/>
    </row>
    <row r="989" spans="1:23" ht="18">
      <c r="A989" s="3"/>
      <c r="B989" s="3"/>
      <c r="C989" s="3"/>
      <c r="H989" s="3"/>
      <c r="L989" s="3"/>
      <c r="M989" s="3"/>
      <c r="N989" s="3"/>
      <c r="U989" s="3"/>
      <c r="V989" s="3"/>
      <c r="W989" s="3"/>
    </row>
    <row r="990" spans="1:23" ht="18">
      <c r="A990" s="3"/>
      <c r="B990" s="3"/>
      <c r="C990" s="3"/>
      <c r="H990" s="3"/>
      <c r="L990" s="3"/>
      <c r="M990" s="3"/>
      <c r="N990" s="3"/>
      <c r="U990" s="3"/>
      <c r="V990" s="3"/>
      <c r="W990" s="3"/>
    </row>
    <row r="991" spans="1:23" ht="18">
      <c r="A991" s="3"/>
      <c r="B991" s="3"/>
      <c r="C991" s="3"/>
      <c r="H991" s="3"/>
      <c r="L991" s="3"/>
      <c r="M991" s="3"/>
      <c r="N991" s="3"/>
      <c r="U991" s="3"/>
      <c r="V991" s="3"/>
      <c r="W991" s="3"/>
    </row>
    <row r="992" spans="1:23" ht="18">
      <c r="A992" s="3"/>
      <c r="B992" s="3"/>
      <c r="C992" s="3"/>
      <c r="H992" s="3"/>
      <c r="L992" s="3"/>
      <c r="M992" s="3"/>
      <c r="N992" s="3"/>
      <c r="U992" s="3"/>
      <c r="V992" s="3"/>
      <c r="W992" s="3"/>
    </row>
    <row r="993" spans="1:23" ht="18">
      <c r="A993" s="3"/>
      <c r="B993" s="3"/>
      <c r="C993" s="3"/>
      <c r="H993" s="3"/>
      <c r="L993" s="3"/>
      <c r="M993" s="3"/>
      <c r="N993" s="3"/>
      <c r="U993" s="3"/>
      <c r="V993" s="3"/>
      <c r="W993" s="3"/>
    </row>
    <row r="994" spans="1:23" ht="18">
      <c r="A994" s="3"/>
      <c r="B994" s="3"/>
      <c r="C994" s="3"/>
      <c r="H994" s="3"/>
      <c r="L994" s="3"/>
      <c r="M994" s="3"/>
      <c r="N994" s="3"/>
      <c r="U994" s="3"/>
      <c r="V994" s="3"/>
      <c r="W994" s="3"/>
    </row>
    <row r="995" spans="1:23" ht="18">
      <c r="A995" s="3"/>
      <c r="B995" s="3"/>
      <c r="C995" s="3"/>
      <c r="H995" s="3"/>
      <c r="L995" s="3"/>
      <c r="M995" s="3"/>
      <c r="N995" s="3"/>
      <c r="U995" s="3"/>
      <c r="V995" s="3"/>
      <c r="W995" s="3"/>
    </row>
    <row r="996" spans="1:23" ht="18">
      <c r="A996" s="3"/>
      <c r="B996" s="3"/>
      <c r="C996" s="3"/>
      <c r="H996" s="3"/>
      <c r="L996" s="3"/>
      <c r="M996" s="3"/>
      <c r="N996" s="3"/>
      <c r="U996" s="3"/>
      <c r="V996" s="3"/>
      <c r="W996" s="3"/>
    </row>
    <row r="997" spans="1:23" ht="18">
      <c r="A997" s="3"/>
      <c r="B997" s="3"/>
      <c r="C997" s="3"/>
      <c r="H997" s="3"/>
      <c r="L997" s="3"/>
      <c r="M997" s="3"/>
      <c r="N997" s="3"/>
      <c r="U997" s="3"/>
      <c r="V997" s="3"/>
      <c r="W997" s="3"/>
    </row>
    <row r="998" spans="1:23" ht="18">
      <c r="A998" s="3"/>
      <c r="B998" s="3"/>
      <c r="C998" s="3"/>
      <c r="H998" s="3"/>
      <c r="L998" s="3"/>
      <c r="M998" s="3"/>
      <c r="N998" s="3"/>
      <c r="U998" s="3"/>
      <c r="V998" s="3"/>
      <c r="W998" s="3"/>
    </row>
    <row r="999" spans="1:23" ht="18">
      <c r="A999" s="3"/>
      <c r="B999" s="3"/>
      <c r="C999" s="3"/>
      <c r="H999" s="3"/>
      <c r="L999" s="3"/>
      <c r="M999" s="3"/>
      <c r="N999" s="3"/>
      <c r="U999" s="3"/>
      <c r="V999" s="3"/>
      <c r="W999" s="3"/>
    </row>
    <row r="1000" spans="1:23" ht="18">
      <c r="A1000" s="3"/>
      <c r="B1000" s="3"/>
      <c r="C1000" s="3"/>
      <c r="H1000" s="3"/>
      <c r="L1000" s="3"/>
      <c r="M1000" s="3"/>
      <c r="N1000" s="3"/>
      <c r="U1000" s="3"/>
      <c r="V1000" s="3"/>
      <c r="W1000" s="3"/>
    </row>
    <row r="1001" spans="1:23" ht="18">
      <c r="A1001" s="3"/>
      <c r="B1001" s="3"/>
      <c r="C1001" s="3"/>
      <c r="H1001" s="3"/>
      <c r="L1001" s="3"/>
      <c r="M1001" s="3"/>
      <c r="N1001" s="3"/>
      <c r="U1001" s="3"/>
      <c r="V1001" s="3"/>
      <c r="W1001" s="3"/>
    </row>
    <row r="1002" spans="1:23" ht="18">
      <c r="A1002" s="3"/>
      <c r="B1002" s="3"/>
      <c r="C1002" s="3"/>
      <c r="H1002" s="3"/>
      <c r="L1002" s="3"/>
      <c r="M1002" s="3"/>
      <c r="N1002" s="3"/>
      <c r="U1002" s="3"/>
      <c r="V1002" s="3"/>
      <c r="W1002" s="3"/>
    </row>
    <row r="1003" spans="1:23" ht="18">
      <c r="A1003" s="3"/>
      <c r="B1003" s="3"/>
      <c r="C1003" s="3"/>
      <c r="H1003" s="3"/>
      <c r="L1003" s="3"/>
      <c r="M1003" s="3"/>
      <c r="N1003" s="3"/>
      <c r="U1003" s="3"/>
      <c r="V1003" s="3"/>
      <c r="W1003" s="3"/>
    </row>
    <row r="1004" spans="1:23" ht="18">
      <c r="A1004" s="3"/>
      <c r="B1004" s="3"/>
      <c r="C1004" s="3"/>
      <c r="H1004" s="3"/>
      <c r="L1004" s="3"/>
      <c r="M1004" s="3"/>
      <c r="N1004" s="3"/>
      <c r="U1004" s="3"/>
      <c r="V1004" s="3"/>
      <c r="W1004" s="3"/>
    </row>
    <row r="1005" spans="1:23" ht="18">
      <c r="A1005" s="3"/>
      <c r="B1005" s="3"/>
      <c r="C1005" s="3"/>
      <c r="H1005" s="3"/>
      <c r="L1005" s="3"/>
      <c r="M1005" s="3"/>
      <c r="N1005" s="3"/>
      <c r="U1005" s="3"/>
      <c r="V1005" s="3"/>
      <c r="W1005" s="3"/>
    </row>
    <row r="1006" spans="1:23" ht="18">
      <c r="A1006" s="3"/>
      <c r="B1006" s="3"/>
      <c r="C1006" s="3"/>
      <c r="H1006" s="3"/>
      <c r="L1006" s="3"/>
      <c r="M1006" s="3"/>
      <c r="N1006" s="3"/>
      <c r="U1006" s="3"/>
      <c r="V1006" s="3"/>
      <c r="W1006" s="3"/>
    </row>
    <row r="1007" spans="1:23" ht="18">
      <c r="A1007" s="3"/>
      <c r="B1007" s="3"/>
      <c r="C1007" s="3"/>
      <c r="H1007" s="3"/>
      <c r="L1007" s="3"/>
      <c r="M1007" s="3"/>
      <c r="N1007" s="3"/>
      <c r="U1007" s="3"/>
      <c r="V1007" s="3"/>
      <c r="W1007" s="3"/>
    </row>
    <row r="1008" spans="1:23" ht="18">
      <c r="A1008" s="3"/>
      <c r="B1008" s="3"/>
      <c r="C1008" s="3"/>
      <c r="H1008" s="3"/>
      <c r="L1008" s="3"/>
      <c r="M1008" s="3"/>
      <c r="N1008" s="3"/>
      <c r="U1008" s="3"/>
      <c r="V1008" s="3"/>
      <c r="W1008" s="3"/>
    </row>
    <row r="1009" spans="1:23" ht="18">
      <c r="A1009" s="3"/>
      <c r="B1009" s="3"/>
      <c r="C1009" s="3"/>
      <c r="H1009" s="3"/>
      <c r="L1009" s="3"/>
      <c r="M1009" s="3"/>
      <c r="N1009" s="3"/>
      <c r="U1009" s="3"/>
      <c r="V1009" s="3"/>
      <c r="W1009" s="3"/>
    </row>
    <row r="1010" spans="1:23" ht="18">
      <c r="A1010" s="3"/>
      <c r="B1010" s="3"/>
      <c r="C1010" s="3"/>
      <c r="H1010" s="3"/>
      <c r="L1010" s="3"/>
      <c r="M1010" s="3"/>
      <c r="N1010" s="3"/>
      <c r="U1010" s="3"/>
      <c r="V1010" s="3"/>
      <c r="W1010" s="3"/>
    </row>
    <row r="1011" spans="1:23" ht="18">
      <c r="A1011" s="3"/>
      <c r="B1011" s="3"/>
      <c r="C1011" s="3"/>
      <c r="H1011" s="3"/>
      <c r="L1011" s="3"/>
      <c r="M1011" s="3"/>
      <c r="N1011" s="3"/>
      <c r="U1011" s="3"/>
      <c r="V1011" s="3"/>
      <c r="W1011" s="3"/>
    </row>
    <row r="1012" spans="1:23" ht="18">
      <c r="A1012" s="3"/>
      <c r="B1012" s="3"/>
      <c r="C1012" s="3"/>
      <c r="H1012" s="3"/>
      <c r="L1012" s="3"/>
      <c r="M1012" s="3"/>
      <c r="N1012" s="3"/>
      <c r="U1012" s="3"/>
      <c r="V1012" s="3"/>
      <c r="W1012" s="3"/>
    </row>
    <row r="1013" spans="1:23" ht="18">
      <c r="A1013" s="3"/>
      <c r="B1013" s="3"/>
      <c r="C1013" s="3"/>
      <c r="H1013" s="3"/>
      <c r="L1013" s="3"/>
      <c r="M1013" s="3"/>
      <c r="N1013" s="3"/>
      <c r="U1013" s="3"/>
      <c r="V1013" s="3"/>
      <c r="W1013" s="3"/>
    </row>
    <row r="1014" spans="1:23" ht="18">
      <c r="A1014" s="3"/>
      <c r="B1014" s="3"/>
      <c r="C1014" s="3"/>
      <c r="H1014" s="3"/>
      <c r="L1014" s="3"/>
      <c r="M1014" s="3"/>
      <c r="N1014" s="3"/>
      <c r="U1014" s="3"/>
      <c r="V1014" s="3"/>
      <c r="W1014" s="3"/>
    </row>
    <row r="1015" spans="1:23" ht="18">
      <c r="A1015" s="3"/>
      <c r="B1015" s="3"/>
      <c r="C1015" s="3"/>
      <c r="H1015" s="3"/>
      <c r="L1015" s="3"/>
      <c r="M1015" s="3"/>
      <c r="N1015" s="3"/>
      <c r="U1015" s="3"/>
      <c r="V1015" s="3"/>
      <c r="W1015" s="3"/>
    </row>
    <row r="1016" spans="1:23" ht="18">
      <c r="A1016" s="3"/>
      <c r="B1016" s="3"/>
      <c r="C1016" s="3"/>
      <c r="H1016" s="3"/>
      <c r="L1016" s="3"/>
      <c r="M1016" s="3"/>
      <c r="N1016" s="3"/>
      <c r="U1016" s="3"/>
      <c r="V1016" s="3"/>
      <c r="W1016" s="3"/>
    </row>
    <row r="1017" spans="1:23" ht="18">
      <c r="A1017" s="3"/>
      <c r="B1017" s="3"/>
      <c r="C1017" s="3"/>
      <c r="H1017" s="3"/>
      <c r="L1017" s="3"/>
      <c r="M1017" s="3"/>
      <c r="N1017" s="3"/>
      <c r="U1017" s="3"/>
      <c r="V1017" s="3"/>
      <c r="W1017" s="3"/>
    </row>
    <row r="1018" spans="1:23" ht="18">
      <c r="A1018" s="3"/>
      <c r="B1018" s="3"/>
      <c r="C1018" s="3"/>
      <c r="H1018" s="3"/>
      <c r="L1018" s="3"/>
      <c r="M1018" s="3"/>
      <c r="N1018" s="3"/>
      <c r="U1018" s="3"/>
      <c r="V1018" s="3"/>
      <c r="W1018" s="3"/>
    </row>
    <row r="1019" spans="1:23" ht="18">
      <c r="A1019" s="3"/>
      <c r="B1019" s="3"/>
      <c r="C1019" s="3"/>
      <c r="H1019" s="3"/>
      <c r="L1019" s="3"/>
      <c r="M1019" s="3"/>
      <c r="N1019" s="3"/>
      <c r="U1019" s="3"/>
      <c r="V1019" s="3"/>
      <c r="W1019" s="3"/>
    </row>
    <row r="1020" spans="1:23" ht="18">
      <c r="A1020" s="3"/>
      <c r="B1020" s="3"/>
      <c r="C1020" s="3"/>
      <c r="H1020" s="3"/>
      <c r="L1020" s="3"/>
      <c r="M1020" s="3"/>
      <c r="N1020" s="3"/>
      <c r="U1020" s="3"/>
      <c r="V1020" s="3"/>
      <c r="W1020" s="3"/>
    </row>
    <row r="1021" spans="1:23" ht="18">
      <c r="A1021" s="3"/>
      <c r="B1021" s="3"/>
      <c r="C1021" s="3"/>
      <c r="H1021" s="3"/>
      <c r="L1021" s="3"/>
      <c r="M1021" s="3"/>
      <c r="N1021" s="3"/>
      <c r="U1021" s="3"/>
      <c r="V1021" s="3"/>
      <c r="W1021" s="3"/>
    </row>
    <row r="1022" spans="1:23" ht="18">
      <c r="A1022" s="3"/>
      <c r="B1022" s="3"/>
      <c r="C1022" s="3"/>
      <c r="H1022" s="3"/>
      <c r="L1022" s="3"/>
      <c r="M1022" s="3"/>
      <c r="N1022" s="3"/>
      <c r="U1022" s="3"/>
      <c r="V1022" s="3"/>
      <c r="W1022" s="3"/>
    </row>
    <row r="1023" spans="1:23" ht="18">
      <c r="A1023" s="3"/>
      <c r="B1023" s="3"/>
      <c r="C1023" s="3"/>
      <c r="H1023" s="3"/>
      <c r="L1023" s="3"/>
      <c r="M1023" s="3"/>
      <c r="N1023" s="3"/>
      <c r="U1023" s="3"/>
      <c r="V1023" s="3"/>
      <c r="W1023" s="3"/>
    </row>
    <row r="1024" spans="1:23" ht="18">
      <c r="A1024" s="3"/>
      <c r="B1024" s="3"/>
      <c r="C1024" s="3"/>
      <c r="H1024" s="3"/>
      <c r="L1024" s="3"/>
      <c r="M1024" s="3"/>
      <c r="N1024" s="3"/>
      <c r="U1024" s="3"/>
      <c r="V1024" s="3"/>
      <c r="W1024" s="3"/>
    </row>
    <row r="1025" spans="1:23" ht="18">
      <c r="A1025" s="3"/>
      <c r="B1025" s="3"/>
      <c r="C1025" s="3"/>
      <c r="H1025" s="3"/>
      <c r="L1025" s="3"/>
      <c r="M1025" s="3"/>
      <c r="N1025" s="3"/>
      <c r="U1025" s="3"/>
      <c r="V1025" s="3"/>
      <c r="W1025" s="3"/>
    </row>
    <row r="1026" spans="1:23" ht="18">
      <c r="A1026" s="3"/>
      <c r="B1026" s="3"/>
      <c r="C1026" s="3"/>
      <c r="H1026" s="3"/>
      <c r="L1026" s="3"/>
      <c r="M1026" s="3"/>
      <c r="N1026" s="3"/>
      <c r="U1026" s="3"/>
      <c r="V1026" s="3"/>
      <c r="W1026" s="3"/>
    </row>
    <row r="1027" spans="1:23" ht="18">
      <c r="A1027" s="3"/>
      <c r="B1027" s="3"/>
      <c r="C1027" s="3"/>
      <c r="H1027" s="3"/>
      <c r="L1027" s="3"/>
      <c r="M1027" s="3"/>
      <c r="N1027" s="3"/>
      <c r="U1027" s="3"/>
      <c r="V1027" s="3"/>
      <c r="W1027" s="3"/>
    </row>
    <row r="1028" spans="1:23" ht="18">
      <c r="A1028" s="3"/>
      <c r="B1028" s="3"/>
      <c r="C1028" s="3"/>
      <c r="H1028" s="3"/>
      <c r="L1028" s="3"/>
      <c r="M1028" s="3"/>
      <c r="N1028" s="3"/>
      <c r="U1028" s="3"/>
      <c r="V1028" s="3"/>
      <c r="W1028" s="3"/>
    </row>
    <row r="1029" spans="1:23" ht="18">
      <c r="A1029" s="3"/>
      <c r="B1029" s="3"/>
      <c r="C1029" s="3"/>
      <c r="H1029" s="3"/>
      <c r="L1029" s="3"/>
      <c r="M1029" s="3"/>
      <c r="N1029" s="3"/>
      <c r="U1029" s="3"/>
      <c r="V1029" s="3"/>
      <c r="W1029" s="3"/>
    </row>
    <row r="1030" spans="1:23" ht="18">
      <c r="A1030" s="3"/>
      <c r="B1030" s="3"/>
      <c r="C1030" s="3"/>
      <c r="H1030" s="3"/>
      <c r="L1030" s="3"/>
      <c r="M1030" s="3"/>
      <c r="N1030" s="3"/>
      <c r="U1030" s="3"/>
      <c r="V1030" s="3"/>
      <c r="W1030" s="3"/>
    </row>
    <row r="1031" spans="1:23" ht="18">
      <c r="A1031" s="3"/>
      <c r="B1031" s="3"/>
      <c r="C1031" s="3"/>
      <c r="H1031" s="3"/>
      <c r="L1031" s="3"/>
      <c r="M1031" s="3"/>
      <c r="N1031" s="3"/>
      <c r="U1031" s="3"/>
      <c r="V1031" s="3"/>
      <c r="W1031" s="3"/>
    </row>
    <row r="1032" spans="1:23" ht="18">
      <c r="A1032" s="3"/>
      <c r="B1032" s="3"/>
      <c r="C1032" s="3"/>
      <c r="H1032" s="3"/>
      <c r="L1032" s="3"/>
      <c r="M1032" s="3"/>
      <c r="N1032" s="3"/>
      <c r="U1032" s="3"/>
      <c r="V1032" s="3"/>
      <c r="W1032" s="3"/>
    </row>
    <row r="1033" spans="1:23" ht="18">
      <c r="A1033" s="3"/>
      <c r="B1033" s="3"/>
      <c r="C1033" s="3"/>
      <c r="H1033" s="3"/>
      <c r="L1033" s="3"/>
      <c r="M1033" s="3"/>
      <c r="N1033" s="3"/>
      <c r="U1033" s="3"/>
      <c r="V1033" s="3"/>
      <c r="W1033" s="3"/>
    </row>
    <row r="1034" spans="1:23" ht="18">
      <c r="A1034" s="3"/>
      <c r="B1034" s="3"/>
      <c r="C1034" s="3"/>
      <c r="H1034" s="3"/>
      <c r="L1034" s="3"/>
      <c r="M1034" s="3"/>
      <c r="N1034" s="3"/>
      <c r="U1034" s="3"/>
      <c r="V1034" s="3"/>
      <c r="W1034" s="3"/>
    </row>
    <row r="1035" spans="1:23" ht="18">
      <c r="A1035" s="3"/>
      <c r="B1035" s="3"/>
      <c r="C1035" s="3"/>
      <c r="H1035" s="3"/>
      <c r="L1035" s="3"/>
      <c r="M1035" s="3"/>
      <c r="N1035" s="3"/>
      <c r="U1035" s="3"/>
      <c r="V1035" s="3"/>
      <c r="W1035" s="3"/>
    </row>
    <row r="1036" spans="1:23" ht="18">
      <c r="A1036" s="3"/>
      <c r="B1036" s="3"/>
      <c r="C1036" s="3"/>
      <c r="H1036" s="3"/>
      <c r="L1036" s="3"/>
      <c r="M1036" s="3"/>
      <c r="N1036" s="3"/>
      <c r="U1036" s="3"/>
      <c r="V1036" s="3"/>
      <c r="W1036" s="3"/>
    </row>
    <row r="1037" spans="1:23" ht="18">
      <c r="A1037" s="3"/>
      <c r="B1037" s="3"/>
      <c r="C1037" s="3"/>
      <c r="H1037" s="3"/>
      <c r="L1037" s="3"/>
      <c r="M1037" s="3"/>
      <c r="N1037" s="3"/>
      <c r="U1037" s="3"/>
      <c r="V1037" s="3"/>
      <c r="W1037" s="3"/>
    </row>
    <row r="1038" spans="1:23" ht="18">
      <c r="A1038" s="3"/>
      <c r="B1038" s="3"/>
      <c r="C1038" s="3"/>
      <c r="H1038" s="3"/>
      <c r="L1038" s="3"/>
      <c r="M1038" s="3"/>
      <c r="N1038" s="3"/>
      <c r="U1038" s="3"/>
      <c r="V1038" s="3"/>
      <c r="W1038" s="3"/>
    </row>
    <row r="1039" spans="1:23" ht="18">
      <c r="A1039" s="3"/>
      <c r="B1039" s="3"/>
      <c r="C1039" s="3"/>
      <c r="H1039" s="3"/>
      <c r="L1039" s="3"/>
      <c r="M1039" s="3"/>
      <c r="N1039" s="3"/>
      <c r="U1039" s="3"/>
      <c r="V1039" s="3"/>
      <c r="W1039" s="3"/>
    </row>
    <row r="1040" spans="1:23" ht="18">
      <c r="A1040" s="3"/>
      <c r="B1040" s="3"/>
      <c r="C1040" s="3"/>
      <c r="H1040" s="3"/>
      <c r="L1040" s="3"/>
      <c r="M1040" s="3"/>
      <c r="N1040" s="3"/>
      <c r="U1040" s="3"/>
      <c r="V1040" s="3"/>
      <c r="W1040" s="3"/>
    </row>
    <row r="1041" spans="1:23" ht="18">
      <c r="A1041" s="3"/>
      <c r="B1041" s="3"/>
      <c r="C1041" s="3"/>
      <c r="H1041" s="3"/>
      <c r="L1041" s="3"/>
      <c r="M1041" s="3"/>
      <c r="N1041" s="3"/>
      <c r="U1041" s="3"/>
      <c r="V1041" s="3"/>
      <c r="W1041" s="3"/>
    </row>
    <row r="1042" spans="1:23" ht="18">
      <c r="A1042" s="3"/>
      <c r="B1042" s="3"/>
      <c r="C1042" s="3"/>
      <c r="H1042" s="3"/>
      <c r="L1042" s="3"/>
      <c r="M1042" s="3"/>
      <c r="N1042" s="3"/>
      <c r="U1042" s="3"/>
      <c r="V1042" s="3"/>
      <c r="W1042" s="3"/>
    </row>
    <row r="1043" spans="1:23" ht="18">
      <c r="A1043" s="3"/>
      <c r="B1043" s="3"/>
      <c r="C1043" s="3"/>
      <c r="H1043" s="3"/>
      <c r="L1043" s="3"/>
      <c r="M1043" s="3"/>
      <c r="N1043" s="3"/>
      <c r="U1043" s="3"/>
      <c r="V1043" s="3"/>
      <c r="W1043" s="3"/>
    </row>
    <row r="1044" spans="1:23" ht="18">
      <c r="A1044" s="3"/>
      <c r="B1044" s="3"/>
      <c r="C1044" s="3"/>
      <c r="H1044" s="3"/>
      <c r="L1044" s="3"/>
      <c r="M1044" s="3"/>
      <c r="N1044" s="3"/>
      <c r="U1044" s="3"/>
      <c r="V1044" s="3"/>
      <c r="W1044" s="3"/>
    </row>
    <row r="1045" spans="1:23" ht="18">
      <c r="A1045" s="3"/>
      <c r="B1045" s="3"/>
      <c r="C1045" s="3"/>
      <c r="H1045" s="3"/>
      <c r="L1045" s="3"/>
      <c r="M1045" s="3"/>
      <c r="N1045" s="3"/>
      <c r="U1045" s="3"/>
      <c r="V1045" s="3"/>
      <c r="W1045" s="3"/>
    </row>
    <row r="1046" spans="1:23" ht="18">
      <c r="A1046" s="3"/>
      <c r="B1046" s="3"/>
      <c r="C1046" s="3"/>
      <c r="H1046" s="3"/>
      <c r="L1046" s="3"/>
      <c r="M1046" s="3"/>
      <c r="N1046" s="3"/>
      <c r="U1046" s="3"/>
      <c r="V1046" s="3"/>
      <c r="W1046" s="3"/>
    </row>
    <row r="1047" spans="1:23" ht="18">
      <c r="A1047" s="3"/>
      <c r="B1047" s="3"/>
      <c r="C1047" s="3"/>
      <c r="H1047" s="3"/>
      <c r="L1047" s="3"/>
      <c r="M1047" s="3"/>
      <c r="N1047" s="3"/>
      <c r="U1047" s="3"/>
      <c r="V1047" s="3"/>
      <c r="W1047" s="3"/>
    </row>
    <row r="1048" spans="1:23" ht="18">
      <c r="A1048" s="3"/>
      <c r="B1048" s="3"/>
      <c r="C1048" s="3"/>
      <c r="H1048" s="3"/>
      <c r="L1048" s="3"/>
      <c r="M1048" s="3"/>
      <c r="N1048" s="3"/>
      <c r="U1048" s="3"/>
      <c r="V1048" s="3"/>
      <c r="W1048" s="3"/>
    </row>
    <row r="1049" spans="1:23" ht="18">
      <c r="A1049" s="3"/>
      <c r="B1049" s="3"/>
      <c r="C1049" s="3"/>
      <c r="H1049" s="3"/>
      <c r="L1049" s="3"/>
      <c r="M1049" s="3"/>
      <c r="N1049" s="3"/>
      <c r="U1049" s="3"/>
      <c r="V1049" s="3"/>
      <c r="W1049" s="3"/>
    </row>
    <row r="1050" spans="1:23" ht="18">
      <c r="A1050" s="3"/>
      <c r="B1050" s="3"/>
      <c r="C1050" s="3"/>
      <c r="H1050" s="3"/>
      <c r="L1050" s="3"/>
      <c r="M1050" s="3"/>
      <c r="N1050" s="3"/>
      <c r="U1050" s="3"/>
      <c r="V1050" s="3"/>
      <c r="W1050" s="3"/>
    </row>
    <row r="1051" spans="1:23" ht="18">
      <c r="A1051" s="3"/>
      <c r="B1051" s="3"/>
      <c r="C1051" s="3"/>
      <c r="H1051" s="3"/>
      <c r="L1051" s="3"/>
      <c r="M1051" s="3"/>
      <c r="N1051" s="3"/>
      <c r="U1051" s="3"/>
      <c r="V1051" s="3"/>
      <c r="W1051" s="3"/>
    </row>
    <row r="1052" spans="1:23" ht="18">
      <c r="A1052" s="3"/>
      <c r="B1052" s="3"/>
      <c r="C1052" s="3"/>
      <c r="H1052" s="3"/>
      <c r="L1052" s="3"/>
      <c r="M1052" s="3"/>
      <c r="N1052" s="3"/>
      <c r="U1052" s="3"/>
      <c r="V1052" s="3"/>
      <c r="W1052" s="3"/>
    </row>
    <row r="1053" spans="1:23" ht="18">
      <c r="A1053" s="3"/>
      <c r="B1053" s="3"/>
      <c r="C1053" s="3"/>
      <c r="H1053" s="3"/>
      <c r="L1053" s="3"/>
      <c r="M1053" s="3"/>
      <c r="N1053" s="3"/>
      <c r="U1053" s="3"/>
      <c r="V1053" s="3"/>
      <c r="W1053" s="3"/>
    </row>
    <row r="1054" spans="1:23" ht="18">
      <c r="A1054" s="3"/>
      <c r="B1054" s="3"/>
      <c r="C1054" s="3"/>
      <c r="H1054" s="3"/>
      <c r="L1054" s="3"/>
      <c r="M1054" s="3"/>
      <c r="N1054" s="3"/>
      <c r="U1054" s="3"/>
      <c r="V1054" s="3"/>
      <c r="W1054" s="3"/>
    </row>
    <row r="1055" spans="1:23" ht="18">
      <c r="A1055" s="3"/>
      <c r="B1055" s="3"/>
      <c r="C1055" s="3"/>
      <c r="H1055" s="3"/>
      <c r="L1055" s="3"/>
      <c r="M1055" s="3"/>
      <c r="N1055" s="3"/>
      <c r="U1055" s="3"/>
      <c r="V1055" s="3"/>
      <c r="W1055" s="3"/>
    </row>
    <row r="1056" spans="1:23" ht="18">
      <c r="A1056" s="3"/>
      <c r="B1056" s="3"/>
      <c r="C1056" s="3"/>
      <c r="H1056" s="3"/>
      <c r="L1056" s="3"/>
      <c r="M1056" s="3"/>
      <c r="N1056" s="3"/>
      <c r="U1056" s="3"/>
      <c r="V1056" s="3"/>
      <c r="W1056" s="3"/>
    </row>
    <row r="1057" spans="1:23" ht="18">
      <c r="A1057" s="3"/>
      <c r="B1057" s="3"/>
      <c r="C1057" s="3"/>
      <c r="H1057" s="3"/>
      <c r="L1057" s="3"/>
      <c r="M1057" s="3"/>
      <c r="N1057" s="3"/>
      <c r="U1057" s="3"/>
      <c r="V1057" s="3"/>
      <c r="W1057" s="3"/>
    </row>
    <row r="1058" spans="1:23" ht="18">
      <c r="A1058" s="3"/>
      <c r="B1058" s="3"/>
      <c r="C1058" s="3"/>
      <c r="H1058" s="3"/>
      <c r="L1058" s="3"/>
      <c r="M1058" s="3"/>
      <c r="N1058" s="3"/>
      <c r="U1058" s="3"/>
      <c r="V1058" s="3"/>
      <c r="W1058" s="3"/>
    </row>
    <row r="1059" spans="1:23" ht="18">
      <c r="A1059" s="3"/>
      <c r="B1059" s="3"/>
      <c r="C1059" s="3"/>
      <c r="H1059" s="3"/>
      <c r="L1059" s="3"/>
      <c r="M1059" s="3"/>
      <c r="N1059" s="3"/>
      <c r="U1059" s="3"/>
      <c r="V1059" s="3"/>
      <c r="W1059" s="3"/>
    </row>
    <row r="1060" spans="1:23" ht="18">
      <c r="A1060" s="3"/>
      <c r="B1060" s="3"/>
      <c r="C1060" s="3"/>
      <c r="H1060" s="3"/>
      <c r="L1060" s="3"/>
      <c r="M1060" s="3"/>
      <c r="N1060" s="3"/>
      <c r="U1060" s="3"/>
      <c r="V1060" s="3"/>
      <c r="W1060" s="3"/>
    </row>
    <row r="1061" spans="1:23" ht="18">
      <c r="A1061" s="3"/>
      <c r="B1061" s="3"/>
      <c r="C1061" s="3"/>
      <c r="H1061" s="3"/>
      <c r="L1061" s="3"/>
      <c r="M1061" s="3"/>
      <c r="N1061" s="3"/>
      <c r="U1061" s="3"/>
      <c r="V1061" s="3"/>
      <c r="W1061" s="3"/>
    </row>
    <row r="1062" spans="1:23" ht="18">
      <c r="A1062" s="3"/>
      <c r="B1062" s="3"/>
      <c r="C1062" s="3"/>
      <c r="H1062" s="3"/>
      <c r="L1062" s="3"/>
      <c r="M1062" s="3"/>
      <c r="N1062" s="3"/>
      <c r="U1062" s="3"/>
      <c r="V1062" s="3"/>
      <c r="W1062" s="3"/>
    </row>
    <row r="1063" spans="1:23" ht="18">
      <c r="A1063" s="3"/>
      <c r="B1063" s="3"/>
      <c r="C1063" s="3"/>
      <c r="H1063" s="3"/>
      <c r="L1063" s="3"/>
      <c r="M1063" s="3"/>
      <c r="N1063" s="3"/>
      <c r="U1063" s="3"/>
      <c r="V1063" s="3"/>
      <c r="W1063" s="3"/>
    </row>
    <row r="1064" spans="1:23" ht="18">
      <c r="A1064" s="3"/>
      <c r="B1064" s="3"/>
      <c r="C1064" s="3"/>
      <c r="H1064" s="3"/>
      <c r="L1064" s="3"/>
      <c r="M1064" s="3"/>
      <c r="N1064" s="3"/>
      <c r="U1064" s="3"/>
      <c r="V1064" s="3"/>
      <c r="W1064" s="3"/>
    </row>
    <row r="1065" spans="1:23" ht="18">
      <c r="A1065" s="3"/>
      <c r="B1065" s="3"/>
      <c r="C1065" s="3"/>
      <c r="H1065" s="3"/>
      <c r="L1065" s="3"/>
      <c r="M1065" s="3"/>
      <c r="N1065" s="3"/>
      <c r="U1065" s="3"/>
      <c r="V1065" s="3"/>
      <c r="W1065" s="3"/>
    </row>
    <row r="1066" spans="1:23" ht="18">
      <c r="A1066" s="3"/>
      <c r="B1066" s="3"/>
      <c r="C1066" s="3"/>
      <c r="H1066" s="3"/>
      <c r="L1066" s="3"/>
      <c r="M1066" s="3"/>
      <c r="N1066" s="3"/>
      <c r="U1066" s="3"/>
      <c r="V1066" s="3"/>
      <c r="W1066" s="3"/>
    </row>
    <row r="1067" spans="1:23" ht="18">
      <c r="A1067" s="3"/>
      <c r="B1067" s="3"/>
      <c r="C1067" s="3"/>
      <c r="H1067" s="3"/>
      <c r="L1067" s="3"/>
      <c r="M1067" s="3"/>
      <c r="N1067" s="3"/>
      <c r="U1067" s="3"/>
      <c r="V1067" s="3"/>
      <c r="W1067" s="3"/>
    </row>
    <row r="1068" spans="1:23" ht="18">
      <c r="A1068" s="3"/>
      <c r="B1068" s="3"/>
      <c r="C1068" s="3"/>
      <c r="H1068" s="3"/>
      <c r="L1068" s="3"/>
      <c r="M1068" s="3"/>
      <c r="N1068" s="3"/>
      <c r="U1068" s="3"/>
      <c r="V1068" s="3"/>
      <c r="W1068" s="3"/>
    </row>
    <row r="1069" spans="1:23" ht="18">
      <c r="A1069" s="3"/>
      <c r="B1069" s="3"/>
      <c r="C1069" s="3"/>
      <c r="H1069" s="3"/>
      <c r="L1069" s="3"/>
      <c r="M1069" s="3"/>
      <c r="N1069" s="3"/>
      <c r="U1069" s="3"/>
      <c r="V1069" s="3"/>
      <c r="W1069" s="3"/>
    </row>
    <row r="1070" spans="1:23" ht="18">
      <c r="A1070" s="3"/>
      <c r="B1070" s="3"/>
      <c r="C1070" s="3"/>
      <c r="H1070" s="3"/>
      <c r="L1070" s="3"/>
      <c r="M1070" s="3"/>
      <c r="N1070" s="3"/>
      <c r="U1070" s="3"/>
      <c r="V1070" s="3"/>
      <c r="W1070" s="3"/>
    </row>
    <row r="1071" spans="1:23" ht="18">
      <c r="A1071" s="3"/>
      <c r="B1071" s="3"/>
      <c r="C1071" s="3"/>
      <c r="H1071" s="3"/>
      <c r="L1071" s="3"/>
      <c r="M1071" s="3"/>
      <c r="N1071" s="3"/>
      <c r="U1071" s="3"/>
      <c r="V1071" s="3"/>
      <c r="W1071" s="3"/>
    </row>
    <row r="1072" spans="1:23" ht="18">
      <c r="A1072" s="3"/>
      <c r="B1072" s="3"/>
      <c r="C1072" s="3"/>
      <c r="H1072" s="3"/>
      <c r="L1072" s="3"/>
      <c r="M1072" s="3"/>
      <c r="N1072" s="3"/>
      <c r="U1072" s="3"/>
      <c r="V1072" s="3"/>
      <c r="W1072" s="3"/>
    </row>
    <row r="1073" spans="1:23" ht="18">
      <c r="A1073" s="3"/>
      <c r="B1073" s="3"/>
      <c r="C1073" s="3"/>
      <c r="H1073" s="3"/>
      <c r="L1073" s="3"/>
      <c r="M1073" s="3"/>
      <c r="N1073" s="3"/>
      <c r="U1073" s="3"/>
      <c r="V1073" s="3"/>
      <c r="W1073" s="3"/>
    </row>
    <row r="1074" spans="1:23" ht="18">
      <c r="A1074" s="3"/>
      <c r="B1074" s="3"/>
      <c r="C1074" s="3"/>
      <c r="H1074" s="3"/>
      <c r="L1074" s="3"/>
      <c r="M1074" s="3"/>
      <c r="N1074" s="3"/>
      <c r="U1074" s="3"/>
      <c r="V1074" s="3"/>
      <c r="W1074" s="3"/>
    </row>
    <row r="1075" spans="1:23" ht="18">
      <c r="A1075" s="3"/>
      <c r="B1075" s="3"/>
      <c r="C1075" s="3"/>
      <c r="H1075" s="3"/>
      <c r="L1075" s="3"/>
      <c r="M1075" s="3"/>
      <c r="N1075" s="3"/>
      <c r="U1075" s="3"/>
      <c r="V1075" s="3"/>
      <c r="W1075" s="3"/>
    </row>
    <row r="1076" spans="1:23" ht="18">
      <c r="A1076" s="3"/>
      <c r="B1076" s="3"/>
      <c r="C1076" s="3"/>
      <c r="H1076" s="3"/>
      <c r="L1076" s="3"/>
      <c r="M1076" s="3"/>
      <c r="N1076" s="3"/>
      <c r="U1076" s="3"/>
      <c r="V1076" s="3"/>
      <c r="W1076" s="3"/>
    </row>
    <row r="1077" spans="1:23" ht="18">
      <c r="A1077" s="3"/>
      <c r="B1077" s="3"/>
      <c r="C1077" s="3"/>
      <c r="H1077" s="3"/>
      <c r="L1077" s="3"/>
      <c r="M1077" s="3"/>
      <c r="N1077" s="3"/>
      <c r="U1077" s="3"/>
      <c r="V1077" s="3"/>
      <c r="W1077" s="3"/>
    </row>
    <row r="1078" spans="1:23" ht="18">
      <c r="A1078" s="3"/>
      <c r="B1078" s="3"/>
      <c r="C1078" s="3"/>
      <c r="H1078" s="3"/>
      <c r="L1078" s="3"/>
      <c r="M1078" s="3"/>
      <c r="N1078" s="3"/>
      <c r="U1078" s="3"/>
      <c r="V1078" s="3"/>
      <c r="W1078" s="3"/>
    </row>
    <row r="1079" spans="1:23" ht="18">
      <c r="A1079" s="3"/>
      <c r="B1079" s="3"/>
      <c r="C1079" s="3"/>
      <c r="H1079" s="3"/>
      <c r="L1079" s="3"/>
      <c r="M1079" s="3"/>
      <c r="N1079" s="3"/>
      <c r="U1079" s="3"/>
      <c r="V1079" s="3"/>
      <c r="W1079" s="3"/>
    </row>
    <row r="1080" spans="1:23" ht="18">
      <c r="A1080" s="3"/>
      <c r="B1080" s="3"/>
      <c r="C1080" s="3"/>
      <c r="H1080" s="3"/>
      <c r="L1080" s="3"/>
      <c r="M1080" s="3"/>
      <c r="N1080" s="3"/>
      <c r="U1080" s="3"/>
      <c r="V1080" s="3"/>
      <c r="W1080" s="3"/>
    </row>
    <row r="1081" spans="1:23" ht="18">
      <c r="A1081" s="3"/>
      <c r="B1081" s="3"/>
      <c r="C1081" s="3"/>
      <c r="H1081" s="3"/>
      <c r="L1081" s="3"/>
      <c r="M1081" s="3"/>
      <c r="N1081" s="3"/>
      <c r="U1081" s="3"/>
      <c r="V1081" s="3"/>
      <c r="W1081" s="3"/>
    </row>
    <row r="1082" spans="1:23" ht="18">
      <c r="A1082" s="3"/>
      <c r="B1082" s="3"/>
      <c r="C1082" s="3"/>
      <c r="H1082" s="3"/>
      <c r="L1082" s="3"/>
      <c r="M1082" s="3"/>
      <c r="N1082" s="3"/>
      <c r="U1082" s="3"/>
      <c r="V1082" s="3"/>
      <c r="W1082" s="3"/>
    </row>
    <row r="1083" spans="1:23" ht="18">
      <c r="A1083" s="3"/>
      <c r="B1083" s="3"/>
      <c r="C1083" s="3"/>
      <c r="H1083" s="3"/>
      <c r="L1083" s="3"/>
      <c r="M1083" s="3"/>
      <c r="N1083" s="3"/>
      <c r="U1083" s="3"/>
      <c r="V1083" s="3"/>
      <c r="W1083" s="3"/>
    </row>
    <row r="1084" spans="1:23" ht="18">
      <c r="A1084" s="3"/>
      <c r="B1084" s="3"/>
      <c r="C1084" s="3"/>
      <c r="H1084" s="3"/>
      <c r="L1084" s="3"/>
      <c r="M1084" s="3"/>
      <c r="N1084" s="3"/>
      <c r="U1084" s="3"/>
      <c r="V1084" s="3"/>
      <c r="W1084" s="3"/>
    </row>
    <row r="1085" spans="1:23" ht="18">
      <c r="A1085" s="3"/>
      <c r="B1085" s="3"/>
      <c r="C1085" s="3"/>
      <c r="H1085" s="3"/>
      <c r="L1085" s="3"/>
      <c r="M1085" s="3"/>
      <c r="N1085" s="3"/>
      <c r="U1085" s="3"/>
      <c r="V1085" s="3"/>
      <c r="W1085" s="3"/>
    </row>
    <row r="1086" spans="1:23" ht="18">
      <c r="A1086" s="3"/>
      <c r="B1086" s="3"/>
      <c r="C1086" s="3"/>
      <c r="H1086" s="3"/>
      <c r="L1086" s="3"/>
      <c r="M1086" s="3"/>
      <c r="N1086" s="3"/>
      <c r="U1086" s="3"/>
      <c r="V1086" s="3"/>
      <c r="W1086" s="3"/>
    </row>
    <row r="1087" spans="1:23" ht="18">
      <c r="A1087" s="3"/>
      <c r="B1087" s="3"/>
      <c r="C1087" s="3"/>
      <c r="H1087" s="3"/>
      <c r="L1087" s="3"/>
      <c r="M1087" s="3"/>
      <c r="N1087" s="3"/>
      <c r="U1087" s="3"/>
      <c r="V1087" s="3"/>
      <c r="W1087" s="3"/>
    </row>
    <row r="1088" spans="1:23" ht="18">
      <c r="A1088" s="3"/>
      <c r="B1088" s="3"/>
      <c r="C1088" s="3"/>
      <c r="H1088" s="3"/>
      <c r="L1088" s="3"/>
      <c r="M1088" s="3"/>
      <c r="N1088" s="3"/>
      <c r="U1088" s="3"/>
      <c r="V1088" s="3"/>
      <c r="W1088" s="3"/>
    </row>
    <row r="1089" spans="1:23" ht="18">
      <c r="A1089" s="3"/>
      <c r="B1089" s="3"/>
      <c r="C1089" s="3"/>
      <c r="H1089" s="3"/>
      <c r="L1089" s="3"/>
      <c r="M1089" s="3"/>
      <c r="N1089" s="3"/>
      <c r="U1089" s="3"/>
      <c r="V1089" s="3"/>
      <c r="W1089" s="3"/>
    </row>
    <row r="1090" spans="1:23" ht="18">
      <c r="A1090" s="3"/>
      <c r="B1090" s="3"/>
      <c r="C1090" s="3"/>
      <c r="H1090" s="3"/>
      <c r="L1090" s="3"/>
      <c r="M1090" s="3"/>
      <c r="N1090" s="3"/>
      <c r="U1090" s="3"/>
      <c r="V1090" s="3"/>
      <c r="W1090" s="3"/>
    </row>
    <row r="1091" spans="1:23" ht="18">
      <c r="A1091" s="3"/>
      <c r="B1091" s="3"/>
      <c r="C1091" s="3"/>
      <c r="H1091" s="3"/>
      <c r="L1091" s="3"/>
      <c r="M1091" s="3"/>
      <c r="N1091" s="3"/>
      <c r="U1091" s="3"/>
      <c r="V1091" s="3"/>
      <c r="W1091" s="3"/>
    </row>
    <row r="1092" spans="1:23" ht="18">
      <c r="A1092" s="3"/>
      <c r="B1092" s="3"/>
      <c r="C1092" s="3"/>
      <c r="H1092" s="3"/>
      <c r="L1092" s="3"/>
      <c r="M1092" s="3"/>
      <c r="N1092" s="3"/>
      <c r="U1092" s="3"/>
      <c r="V1092" s="3"/>
      <c r="W1092" s="3"/>
    </row>
    <row r="1093" spans="1:23" ht="18">
      <c r="A1093" s="3"/>
      <c r="B1093" s="3"/>
      <c r="C1093" s="3"/>
      <c r="H1093" s="3"/>
      <c r="L1093" s="3"/>
      <c r="M1093" s="3"/>
      <c r="N1093" s="3"/>
      <c r="U1093" s="3"/>
      <c r="V1093" s="3"/>
      <c r="W1093" s="3"/>
    </row>
    <row r="1094" spans="1:23" ht="18">
      <c r="A1094" s="3"/>
      <c r="B1094" s="3"/>
      <c r="C1094" s="3"/>
      <c r="H1094" s="3"/>
      <c r="L1094" s="3"/>
      <c r="M1094" s="3"/>
      <c r="N1094" s="3"/>
      <c r="U1094" s="3"/>
      <c r="V1094" s="3"/>
      <c r="W1094" s="3"/>
    </row>
    <row r="1095" spans="1:23" ht="18">
      <c r="A1095" s="3"/>
      <c r="B1095" s="3"/>
      <c r="C1095" s="3"/>
      <c r="H1095" s="3"/>
      <c r="L1095" s="3"/>
      <c r="M1095" s="3"/>
      <c r="N1095" s="3"/>
      <c r="U1095" s="3"/>
      <c r="V1095" s="3"/>
      <c r="W1095" s="3"/>
    </row>
    <row r="1096" spans="1:23" ht="18">
      <c r="A1096" s="3"/>
      <c r="B1096" s="3"/>
      <c r="C1096" s="3"/>
      <c r="H1096" s="3"/>
      <c r="L1096" s="3"/>
      <c r="M1096" s="3"/>
      <c r="N1096" s="3"/>
      <c r="U1096" s="3"/>
      <c r="V1096" s="3"/>
      <c r="W1096" s="3"/>
    </row>
    <row r="1097" spans="1:23" ht="18">
      <c r="A1097" s="3"/>
      <c r="B1097" s="3"/>
      <c r="C1097" s="3"/>
      <c r="H1097" s="3"/>
      <c r="L1097" s="3"/>
      <c r="M1097" s="3"/>
      <c r="N1097" s="3"/>
      <c r="U1097" s="3"/>
      <c r="V1097" s="3"/>
      <c r="W1097" s="3"/>
    </row>
    <row r="1098" spans="1:23" ht="18">
      <c r="A1098" s="3"/>
      <c r="B1098" s="3"/>
      <c r="C1098" s="3"/>
      <c r="H1098" s="3"/>
      <c r="L1098" s="3"/>
      <c r="M1098" s="3"/>
      <c r="N1098" s="3"/>
      <c r="U1098" s="3"/>
      <c r="V1098" s="3"/>
      <c r="W1098" s="3"/>
    </row>
    <row r="1099" spans="1:23" ht="18">
      <c r="A1099" s="3"/>
      <c r="B1099" s="3"/>
      <c r="C1099" s="3"/>
      <c r="H1099" s="3"/>
      <c r="L1099" s="3"/>
      <c r="M1099" s="3"/>
      <c r="N1099" s="3"/>
      <c r="U1099" s="3"/>
      <c r="V1099" s="3"/>
      <c r="W1099" s="3"/>
    </row>
    <row r="1100" spans="1:23" ht="18">
      <c r="A1100" s="3"/>
      <c r="B1100" s="3"/>
      <c r="C1100" s="3"/>
      <c r="H1100" s="3"/>
      <c r="L1100" s="3"/>
      <c r="M1100" s="3"/>
      <c r="N1100" s="3"/>
      <c r="U1100" s="3"/>
      <c r="V1100" s="3"/>
      <c r="W1100" s="3"/>
    </row>
    <row r="1101" spans="1:23" ht="18">
      <c r="A1101" s="3"/>
      <c r="B1101" s="3"/>
      <c r="C1101" s="3"/>
      <c r="H1101" s="3"/>
      <c r="L1101" s="3"/>
      <c r="M1101" s="3"/>
      <c r="N1101" s="3"/>
      <c r="U1101" s="3"/>
      <c r="V1101" s="3"/>
      <c r="W1101" s="3"/>
    </row>
    <row r="1102" spans="1:23" ht="18">
      <c r="A1102" s="3"/>
      <c r="B1102" s="3"/>
      <c r="C1102" s="3"/>
      <c r="H1102" s="3"/>
      <c r="L1102" s="3"/>
      <c r="M1102" s="3"/>
      <c r="N1102" s="3"/>
      <c r="U1102" s="3"/>
      <c r="V1102" s="3"/>
      <c r="W1102" s="3"/>
    </row>
    <row r="1103" spans="1:23" ht="18">
      <c r="A1103" s="3"/>
      <c r="B1103" s="3"/>
      <c r="C1103" s="3"/>
      <c r="H1103" s="3"/>
      <c r="L1103" s="3"/>
      <c r="M1103" s="3"/>
      <c r="N1103" s="3"/>
      <c r="U1103" s="3"/>
      <c r="V1103" s="3"/>
      <c r="W1103" s="3"/>
    </row>
    <row r="1104" spans="1:23" ht="18">
      <c r="A1104" s="3"/>
      <c r="B1104" s="3"/>
      <c r="C1104" s="3"/>
      <c r="H1104" s="3"/>
      <c r="L1104" s="3"/>
      <c r="M1104" s="3"/>
      <c r="N1104" s="3"/>
      <c r="U1104" s="3"/>
      <c r="V1104" s="3"/>
      <c r="W1104" s="3"/>
    </row>
    <row r="1105" spans="1:23" ht="18">
      <c r="A1105" s="3"/>
      <c r="B1105" s="3"/>
      <c r="C1105" s="3"/>
      <c r="H1105" s="3"/>
      <c r="L1105" s="3"/>
      <c r="M1105" s="3"/>
      <c r="N1105" s="3"/>
      <c r="U1105" s="3"/>
      <c r="V1105" s="3"/>
      <c r="W1105" s="3"/>
    </row>
    <row r="1106" spans="1:23" ht="18">
      <c r="A1106" s="3"/>
      <c r="B1106" s="3"/>
      <c r="C1106" s="3"/>
      <c r="H1106" s="3"/>
      <c r="L1106" s="3"/>
      <c r="M1106" s="3"/>
      <c r="N1106" s="3"/>
      <c r="U1106" s="3"/>
      <c r="V1106" s="3"/>
      <c r="W1106" s="3"/>
    </row>
    <row r="1107" spans="1:23" ht="18">
      <c r="A1107" s="3"/>
      <c r="B1107" s="3"/>
      <c r="C1107" s="3"/>
      <c r="H1107" s="3"/>
      <c r="L1107" s="3"/>
      <c r="M1107" s="3"/>
      <c r="N1107" s="3"/>
      <c r="U1107" s="3"/>
      <c r="V1107" s="3"/>
      <c r="W1107" s="3"/>
    </row>
    <row r="1108" spans="1:23" ht="18">
      <c r="A1108" s="3"/>
      <c r="B1108" s="3"/>
      <c r="C1108" s="3"/>
      <c r="H1108" s="3"/>
      <c r="L1108" s="3"/>
      <c r="M1108" s="3"/>
      <c r="N1108" s="3"/>
      <c r="U1108" s="3"/>
      <c r="V1108" s="3"/>
      <c r="W1108" s="3"/>
    </row>
    <row r="1109" spans="1:23" ht="18">
      <c r="A1109" s="3"/>
      <c r="B1109" s="3"/>
      <c r="C1109" s="3"/>
      <c r="H1109" s="3"/>
      <c r="L1109" s="3"/>
      <c r="M1109" s="3"/>
      <c r="N1109" s="3"/>
      <c r="U1109" s="3"/>
      <c r="V1109" s="3"/>
      <c r="W1109" s="3"/>
    </row>
    <row r="1110" spans="1:23" ht="18">
      <c r="A1110" s="3"/>
      <c r="B1110" s="3"/>
      <c r="C1110" s="3"/>
      <c r="H1110" s="3"/>
      <c r="L1110" s="3"/>
      <c r="M1110" s="3"/>
      <c r="N1110" s="3"/>
      <c r="U1110" s="3"/>
      <c r="V1110" s="3"/>
      <c r="W1110" s="3"/>
    </row>
    <row r="1111" spans="1:23" ht="18">
      <c r="A1111" s="3"/>
      <c r="B1111" s="3"/>
      <c r="C1111" s="3"/>
      <c r="H1111" s="3"/>
      <c r="L1111" s="3"/>
      <c r="M1111" s="3"/>
      <c r="N1111" s="3"/>
      <c r="U1111" s="3"/>
      <c r="V1111" s="3"/>
      <c r="W1111" s="3"/>
    </row>
    <row r="1112" spans="1:23" ht="18">
      <c r="A1112" s="3"/>
      <c r="B1112" s="3"/>
      <c r="C1112" s="3"/>
      <c r="H1112" s="3"/>
      <c r="L1112" s="3"/>
      <c r="M1112" s="3"/>
      <c r="N1112" s="3"/>
      <c r="U1112" s="3"/>
      <c r="V1112" s="3"/>
      <c r="W1112" s="3"/>
    </row>
    <row r="1113" spans="1:23" ht="18">
      <c r="A1113" s="3"/>
      <c r="B1113" s="3"/>
      <c r="C1113" s="3"/>
      <c r="H1113" s="3"/>
      <c r="L1113" s="3"/>
      <c r="M1113" s="3"/>
      <c r="N1113" s="3"/>
      <c r="U1113" s="3"/>
      <c r="V1113" s="3"/>
      <c r="W1113" s="3"/>
    </row>
    <row r="1114" spans="1:23" ht="18">
      <c r="A1114" s="3"/>
      <c r="B1114" s="3"/>
      <c r="C1114" s="3"/>
      <c r="H1114" s="3"/>
      <c r="L1114" s="3"/>
      <c r="M1114" s="3"/>
      <c r="N1114" s="3"/>
      <c r="U1114" s="3"/>
      <c r="V1114" s="3"/>
      <c r="W1114" s="3"/>
    </row>
    <row r="1115" spans="1:23" ht="18">
      <c r="A1115" s="3"/>
      <c r="B1115" s="3"/>
      <c r="C1115" s="3"/>
      <c r="H1115" s="3"/>
      <c r="L1115" s="3"/>
      <c r="M1115" s="3"/>
      <c r="N1115" s="3"/>
      <c r="U1115" s="3"/>
      <c r="V1115" s="3"/>
      <c r="W1115" s="3"/>
    </row>
    <row r="1116" spans="1:23" ht="18">
      <c r="A1116" s="3"/>
      <c r="B1116" s="3"/>
      <c r="C1116" s="3"/>
      <c r="H1116" s="3"/>
      <c r="L1116" s="3"/>
      <c r="M1116" s="3"/>
      <c r="N1116" s="3"/>
      <c r="U1116" s="3"/>
      <c r="V1116" s="3"/>
      <c r="W1116" s="3"/>
    </row>
    <row r="1117" spans="1:23" ht="18">
      <c r="A1117" s="3"/>
      <c r="B1117" s="3"/>
      <c r="C1117" s="3"/>
      <c r="H1117" s="3"/>
      <c r="L1117" s="3"/>
      <c r="M1117" s="3"/>
      <c r="N1117" s="3"/>
      <c r="U1117" s="3"/>
      <c r="V1117" s="3"/>
      <c r="W1117" s="3"/>
    </row>
    <row r="1118" spans="1:23" ht="18">
      <c r="A1118" s="3"/>
      <c r="B1118" s="3"/>
      <c r="C1118" s="3"/>
      <c r="H1118" s="3"/>
      <c r="L1118" s="3"/>
      <c r="M1118" s="3"/>
      <c r="N1118" s="3"/>
      <c r="U1118" s="3"/>
      <c r="V1118" s="3"/>
      <c r="W1118" s="3"/>
    </row>
    <row r="1119" spans="1:23" ht="18">
      <c r="A1119" s="3"/>
      <c r="B1119" s="3"/>
      <c r="C1119" s="3"/>
      <c r="H1119" s="3"/>
      <c r="L1119" s="3"/>
      <c r="M1119" s="3"/>
      <c r="N1119" s="3"/>
      <c r="U1119" s="3"/>
      <c r="V1119" s="3"/>
      <c r="W1119" s="3"/>
    </row>
    <row r="1120" spans="1:23" ht="18">
      <c r="A1120" s="3"/>
      <c r="B1120" s="3"/>
      <c r="C1120" s="3"/>
      <c r="H1120" s="3"/>
      <c r="L1120" s="3"/>
      <c r="M1120" s="3"/>
      <c r="N1120" s="3"/>
      <c r="U1120" s="3"/>
      <c r="V1120" s="3"/>
      <c r="W1120" s="3"/>
    </row>
    <row r="1121" spans="1:23" ht="18">
      <c r="A1121" s="3"/>
      <c r="B1121" s="3"/>
      <c r="C1121" s="3"/>
      <c r="H1121" s="3"/>
      <c r="L1121" s="3"/>
      <c r="M1121" s="3"/>
      <c r="N1121" s="3"/>
      <c r="U1121" s="3"/>
      <c r="V1121" s="3"/>
      <c r="W1121" s="3"/>
    </row>
    <row r="1122" spans="1:23" ht="18">
      <c r="A1122" s="3"/>
      <c r="B1122" s="3"/>
      <c r="C1122" s="3"/>
      <c r="H1122" s="3"/>
      <c r="L1122" s="3"/>
      <c r="M1122" s="3"/>
      <c r="N1122" s="3"/>
      <c r="U1122" s="3"/>
      <c r="V1122" s="3"/>
      <c r="W1122" s="3"/>
    </row>
    <row r="1123" spans="1:23" ht="18">
      <c r="A1123" s="3"/>
      <c r="B1123" s="3"/>
      <c r="C1123" s="3"/>
      <c r="H1123" s="3"/>
      <c r="L1123" s="3"/>
      <c r="M1123" s="3"/>
      <c r="N1123" s="3"/>
      <c r="U1123" s="3"/>
      <c r="V1123" s="3"/>
      <c r="W1123" s="3"/>
    </row>
    <row r="1124" spans="1:23" ht="18">
      <c r="A1124" s="3"/>
      <c r="B1124" s="3"/>
      <c r="C1124" s="3"/>
      <c r="H1124" s="3"/>
      <c r="L1124" s="3"/>
      <c r="M1124" s="3"/>
      <c r="N1124" s="3"/>
      <c r="U1124" s="3"/>
      <c r="V1124" s="3"/>
      <c r="W1124" s="3"/>
    </row>
    <row r="1125" spans="1:23" ht="18">
      <c r="A1125" s="3"/>
      <c r="B1125" s="3"/>
      <c r="C1125" s="3"/>
      <c r="H1125" s="3"/>
      <c r="L1125" s="3"/>
      <c r="M1125" s="3"/>
      <c r="N1125" s="3"/>
      <c r="U1125" s="3"/>
      <c r="V1125" s="3"/>
      <c r="W1125" s="3"/>
    </row>
    <row r="1126" spans="1:23" ht="18">
      <c r="A1126" s="3"/>
      <c r="B1126" s="3"/>
      <c r="C1126" s="3"/>
      <c r="H1126" s="3"/>
      <c r="L1126" s="3"/>
      <c r="M1126" s="3"/>
      <c r="N1126" s="3"/>
      <c r="U1126" s="3"/>
      <c r="V1126" s="3"/>
      <c r="W1126" s="3"/>
    </row>
    <row r="1127" spans="1:23" ht="18">
      <c r="A1127" s="3"/>
      <c r="B1127" s="3"/>
      <c r="C1127" s="3"/>
      <c r="H1127" s="3"/>
      <c r="L1127" s="3"/>
      <c r="M1127" s="3"/>
      <c r="N1127" s="3"/>
      <c r="U1127" s="3"/>
      <c r="V1127" s="3"/>
      <c r="W1127" s="3"/>
    </row>
    <row r="1128" spans="1:23" ht="18">
      <c r="A1128" s="3"/>
      <c r="B1128" s="3"/>
      <c r="C1128" s="3"/>
      <c r="H1128" s="3"/>
      <c r="L1128" s="3"/>
      <c r="M1128" s="3"/>
      <c r="N1128" s="3"/>
      <c r="U1128" s="3"/>
      <c r="V1128" s="3"/>
      <c r="W1128" s="3"/>
    </row>
    <row r="1129" spans="1:23" ht="18">
      <c r="A1129" s="3"/>
      <c r="B1129" s="3"/>
      <c r="C1129" s="3"/>
      <c r="H1129" s="3"/>
      <c r="L1129" s="3"/>
      <c r="M1129" s="3"/>
      <c r="N1129" s="3"/>
      <c r="U1129" s="3"/>
      <c r="V1129" s="3"/>
      <c r="W1129" s="3"/>
    </row>
    <row r="1130" spans="1:23" ht="18">
      <c r="A1130" s="3"/>
      <c r="B1130" s="3"/>
      <c r="C1130" s="3"/>
      <c r="H1130" s="3"/>
      <c r="L1130" s="3"/>
      <c r="M1130" s="3"/>
      <c r="N1130" s="3"/>
      <c r="U1130" s="3"/>
      <c r="V1130" s="3"/>
      <c r="W1130" s="3"/>
    </row>
    <row r="1131" spans="1:23" ht="18">
      <c r="A1131" s="3"/>
      <c r="B1131" s="3"/>
      <c r="C1131" s="3"/>
      <c r="H1131" s="3"/>
      <c r="L1131" s="3"/>
      <c r="M1131" s="3"/>
      <c r="N1131" s="3"/>
      <c r="U1131" s="3"/>
      <c r="V1131" s="3"/>
      <c r="W1131" s="3"/>
    </row>
    <row r="1132" spans="1:23" ht="18">
      <c r="A1132" s="3"/>
      <c r="B1132" s="3"/>
      <c r="C1132" s="3"/>
      <c r="H1132" s="3"/>
      <c r="L1132" s="3"/>
      <c r="M1132" s="3"/>
      <c r="N1132" s="3"/>
      <c r="U1132" s="3"/>
      <c r="V1132" s="3"/>
      <c r="W1132" s="3"/>
    </row>
    <row r="1133" spans="1:23" ht="18">
      <c r="A1133" s="3"/>
      <c r="B1133" s="3"/>
      <c r="C1133" s="3"/>
      <c r="H1133" s="3"/>
      <c r="L1133" s="3"/>
      <c r="M1133" s="3"/>
      <c r="N1133" s="3"/>
      <c r="U1133" s="3"/>
      <c r="V1133" s="3"/>
      <c r="W1133" s="3"/>
    </row>
    <row r="1134" spans="1:23" ht="18">
      <c r="A1134" s="3"/>
      <c r="B1134" s="3"/>
      <c r="C1134" s="3"/>
      <c r="H1134" s="3"/>
      <c r="L1134" s="3"/>
      <c r="M1134" s="3"/>
      <c r="N1134" s="3"/>
      <c r="U1134" s="3"/>
      <c r="V1134" s="3"/>
      <c r="W1134" s="3"/>
    </row>
    <row r="1135" spans="1:23" ht="18">
      <c r="A1135" s="3"/>
      <c r="B1135" s="3"/>
      <c r="C1135" s="3"/>
      <c r="H1135" s="3"/>
      <c r="L1135" s="3"/>
      <c r="M1135" s="3"/>
      <c r="N1135" s="3"/>
      <c r="U1135" s="3"/>
      <c r="V1135" s="3"/>
      <c r="W1135" s="3"/>
    </row>
    <row r="1136" spans="1:23" ht="18">
      <c r="A1136" s="3"/>
      <c r="B1136" s="3"/>
      <c r="C1136" s="3"/>
      <c r="H1136" s="3"/>
      <c r="L1136" s="3"/>
      <c r="M1136" s="3"/>
      <c r="N1136" s="3"/>
      <c r="U1136" s="3"/>
      <c r="V1136" s="3"/>
      <c r="W1136" s="3"/>
    </row>
    <row r="1137" spans="1:23" ht="18">
      <c r="A1137" s="3"/>
      <c r="B1137" s="3"/>
      <c r="C1137" s="3"/>
      <c r="H1137" s="3"/>
      <c r="L1137" s="3"/>
      <c r="M1137" s="3"/>
      <c r="N1137" s="3"/>
      <c r="U1137" s="3"/>
      <c r="V1137" s="3"/>
      <c r="W1137" s="3"/>
    </row>
    <row r="1138" spans="1:23" ht="18">
      <c r="A1138" s="3"/>
      <c r="B1138" s="3"/>
      <c r="C1138" s="3"/>
      <c r="H1138" s="3"/>
      <c r="L1138" s="3"/>
      <c r="M1138" s="3"/>
      <c r="N1138" s="3"/>
      <c r="U1138" s="3"/>
      <c r="V1138" s="3"/>
      <c r="W1138" s="3"/>
    </row>
    <row r="1139" spans="1:23" ht="18">
      <c r="A1139" s="3"/>
      <c r="B1139" s="3"/>
      <c r="C1139" s="3"/>
      <c r="H1139" s="3"/>
      <c r="L1139" s="3"/>
      <c r="M1139" s="3"/>
      <c r="N1139" s="3"/>
      <c r="U1139" s="3"/>
      <c r="V1139" s="3"/>
      <c r="W1139" s="3"/>
    </row>
    <row r="1140" spans="1:23" ht="18">
      <c r="A1140" s="3"/>
      <c r="B1140" s="3"/>
      <c r="C1140" s="3"/>
      <c r="H1140" s="3"/>
      <c r="L1140" s="3"/>
      <c r="M1140" s="3"/>
      <c r="N1140" s="3"/>
      <c r="U1140" s="3"/>
      <c r="V1140" s="3"/>
      <c r="W1140" s="3"/>
    </row>
    <row r="1141" spans="1:23" ht="18">
      <c r="A1141" s="3"/>
      <c r="B1141" s="3"/>
      <c r="C1141" s="3"/>
      <c r="H1141" s="3"/>
      <c r="L1141" s="3"/>
      <c r="M1141" s="3"/>
      <c r="N1141" s="3"/>
      <c r="U1141" s="3"/>
      <c r="V1141" s="3"/>
      <c r="W1141" s="3"/>
    </row>
    <row r="1142" spans="1:23" ht="18">
      <c r="A1142" s="3"/>
      <c r="B1142" s="3"/>
      <c r="C1142" s="3"/>
      <c r="H1142" s="3"/>
      <c r="L1142" s="3"/>
      <c r="M1142" s="3"/>
      <c r="N1142" s="3"/>
      <c r="U1142" s="3"/>
      <c r="V1142" s="3"/>
      <c r="W1142" s="3"/>
    </row>
    <row r="1143" spans="1:23" ht="18">
      <c r="A1143" s="3"/>
      <c r="B1143" s="3"/>
      <c r="C1143" s="3"/>
      <c r="H1143" s="3"/>
      <c r="L1143" s="3"/>
      <c r="M1143" s="3"/>
      <c r="N1143" s="3"/>
      <c r="U1143" s="3"/>
      <c r="V1143" s="3"/>
      <c r="W1143" s="3"/>
    </row>
    <row r="1144" spans="1:23" ht="18">
      <c r="A1144" s="3"/>
      <c r="B1144" s="3"/>
      <c r="C1144" s="3"/>
      <c r="H1144" s="3"/>
      <c r="L1144" s="3"/>
      <c r="M1144" s="3"/>
      <c r="N1144" s="3"/>
      <c r="U1144" s="3"/>
      <c r="V1144" s="3"/>
      <c r="W1144" s="3"/>
    </row>
    <row r="1145" spans="1:23" ht="18">
      <c r="A1145" s="3"/>
      <c r="B1145" s="3"/>
      <c r="C1145" s="3"/>
      <c r="H1145" s="3"/>
      <c r="L1145" s="3"/>
      <c r="M1145" s="3"/>
      <c r="N1145" s="3"/>
      <c r="U1145" s="3"/>
      <c r="V1145" s="3"/>
      <c r="W1145" s="3"/>
    </row>
    <row r="1146" spans="1:23" ht="18">
      <c r="A1146" s="3"/>
      <c r="B1146" s="3"/>
      <c r="C1146" s="3"/>
      <c r="H1146" s="3"/>
      <c r="L1146" s="3"/>
      <c r="M1146" s="3"/>
      <c r="N1146" s="3"/>
      <c r="U1146" s="3"/>
      <c r="V1146" s="3"/>
      <c r="W1146" s="3"/>
    </row>
    <row r="1147" spans="1:23" ht="18">
      <c r="A1147" s="3"/>
      <c r="B1147" s="3"/>
      <c r="C1147" s="3"/>
      <c r="H1147" s="3"/>
      <c r="L1147" s="3"/>
      <c r="M1147" s="3"/>
      <c r="N1147" s="3"/>
      <c r="U1147" s="3"/>
      <c r="V1147" s="3"/>
      <c r="W1147" s="3"/>
    </row>
    <row r="1148" spans="1:23" ht="18">
      <c r="A1148" s="3"/>
      <c r="B1148" s="3"/>
      <c r="C1148" s="3"/>
      <c r="H1148" s="3"/>
      <c r="L1148" s="3"/>
      <c r="M1148" s="3"/>
      <c r="N1148" s="3"/>
      <c r="U1148" s="3"/>
      <c r="V1148" s="3"/>
      <c r="W1148" s="3"/>
    </row>
    <row r="1149" spans="1:23" ht="18">
      <c r="A1149" s="3"/>
      <c r="B1149" s="3"/>
      <c r="C1149" s="3"/>
      <c r="H1149" s="3"/>
      <c r="L1149" s="3"/>
      <c r="M1149" s="3"/>
      <c r="N1149" s="3"/>
      <c r="U1149" s="3"/>
      <c r="V1149" s="3"/>
      <c r="W1149" s="3"/>
    </row>
    <row r="1150" spans="1:23" ht="18">
      <c r="A1150" s="3"/>
      <c r="B1150" s="3"/>
      <c r="C1150" s="3"/>
      <c r="H1150" s="3"/>
      <c r="L1150" s="3"/>
      <c r="M1150" s="3"/>
      <c r="N1150" s="3"/>
      <c r="U1150" s="3"/>
      <c r="V1150" s="3"/>
      <c r="W1150" s="3"/>
    </row>
    <row r="1151" spans="1:23" ht="18">
      <c r="A1151" s="3"/>
      <c r="B1151" s="3"/>
      <c r="C1151" s="3"/>
      <c r="H1151" s="3"/>
      <c r="L1151" s="3"/>
      <c r="M1151" s="3"/>
      <c r="N1151" s="3"/>
      <c r="U1151" s="3"/>
      <c r="V1151" s="3"/>
      <c r="W1151" s="3"/>
    </row>
    <row r="1152" spans="1:23">
      <c r="A1152" s="3"/>
      <c r="B1152" s="3"/>
      <c r="C1152" s="3"/>
      <c r="H1152" s="3"/>
      <c r="L1152" s="3"/>
      <c r="M1152" s="3"/>
      <c r="N1152" s="3"/>
    </row>
    <row r="1153" spans="1:14">
      <c r="A1153" s="3"/>
      <c r="B1153" s="3"/>
      <c r="C1153" s="3"/>
      <c r="H1153" s="3"/>
      <c r="L1153" s="3"/>
      <c r="M1153" s="3"/>
      <c r="N1153" s="3"/>
    </row>
    <row r="1154" spans="1:14">
      <c r="A1154" s="3"/>
      <c r="B1154" s="3"/>
      <c r="C1154" s="3"/>
      <c r="H1154" s="3"/>
      <c r="L1154" s="3"/>
      <c r="M1154" s="3"/>
      <c r="N1154" s="3"/>
    </row>
    <row r="1155" spans="1:14">
      <c r="A1155" s="3"/>
      <c r="B1155" s="3"/>
      <c r="C1155" s="3"/>
      <c r="H1155" s="3"/>
      <c r="L1155" s="3"/>
      <c r="M1155" s="3"/>
      <c r="N1155" s="3"/>
    </row>
    <row r="1156" spans="1:14">
      <c r="A1156" s="3"/>
      <c r="B1156" s="3"/>
      <c r="C1156" s="3"/>
      <c r="H1156" s="3"/>
      <c r="L1156" s="3"/>
      <c r="M1156" s="3"/>
      <c r="N1156" s="3"/>
    </row>
    <row r="1157" spans="1:14">
      <c r="A1157" s="3"/>
      <c r="B1157" s="3"/>
      <c r="C1157" s="3"/>
      <c r="H1157" s="3"/>
      <c r="L1157" s="3"/>
      <c r="M1157" s="3"/>
      <c r="N1157" s="3"/>
    </row>
    <row r="1158" spans="1:14">
      <c r="A1158" s="3"/>
      <c r="B1158" s="3"/>
      <c r="C1158" s="3"/>
      <c r="H1158" s="3"/>
      <c r="L1158" s="3"/>
      <c r="M1158" s="3"/>
      <c r="N1158" s="3"/>
    </row>
    <row r="1159" spans="1:14">
      <c r="A1159" s="3"/>
      <c r="B1159" s="3"/>
      <c r="C1159" s="3"/>
      <c r="H1159" s="3"/>
      <c r="L1159" s="3"/>
      <c r="M1159" s="3"/>
      <c r="N1159" s="3"/>
    </row>
    <row r="1160" spans="1:14">
      <c r="A1160" s="3"/>
      <c r="B1160" s="3"/>
      <c r="C1160" s="3"/>
      <c r="H1160" s="3"/>
      <c r="L1160" s="3"/>
      <c r="M1160" s="3"/>
      <c r="N1160" s="3"/>
    </row>
    <row r="1161" spans="1:14">
      <c r="A1161" s="3"/>
      <c r="B1161" s="3"/>
      <c r="C1161" s="3"/>
      <c r="H1161" s="3"/>
      <c r="L1161" s="3"/>
      <c r="M1161" s="3"/>
      <c r="N1161" s="3"/>
    </row>
    <row r="1162" spans="1:14">
      <c r="A1162" s="3"/>
      <c r="B1162" s="3"/>
      <c r="C1162" s="3"/>
      <c r="H1162" s="3"/>
      <c r="L1162" s="3"/>
      <c r="M1162" s="3"/>
      <c r="N1162" s="3"/>
    </row>
    <row r="1163" spans="1:14">
      <c r="A1163" s="3"/>
      <c r="B1163" s="3"/>
      <c r="C1163" s="3"/>
      <c r="H1163" s="3"/>
      <c r="L1163" s="3"/>
      <c r="M1163" s="3"/>
      <c r="N1163" s="3"/>
    </row>
    <row r="1164" spans="1:14">
      <c r="A1164" s="3"/>
      <c r="B1164" s="3"/>
      <c r="C1164" s="3"/>
      <c r="H1164" s="3"/>
      <c r="L1164" s="3"/>
      <c r="M1164" s="3"/>
      <c r="N1164" s="3"/>
    </row>
    <row r="1165" spans="1:14">
      <c r="A1165" s="3"/>
      <c r="B1165" s="3"/>
      <c r="C1165" s="3"/>
      <c r="H1165" s="3"/>
      <c r="L1165" s="3"/>
      <c r="M1165" s="3"/>
      <c r="N1165" s="3"/>
    </row>
    <row r="1166" spans="1:14">
      <c r="A1166" s="3"/>
      <c r="B1166" s="3"/>
      <c r="C1166" s="3"/>
      <c r="H1166" s="3"/>
      <c r="L1166" s="3"/>
      <c r="M1166" s="3"/>
      <c r="N1166" s="3"/>
    </row>
    <row r="1167" spans="1:14">
      <c r="A1167" s="3"/>
      <c r="B1167" s="3"/>
      <c r="C1167" s="3"/>
      <c r="H1167" s="3"/>
      <c r="L1167" s="3"/>
      <c r="M1167" s="3"/>
      <c r="N1167" s="3"/>
    </row>
    <row r="1168" spans="1:14">
      <c r="A1168" s="3"/>
      <c r="B1168" s="3"/>
      <c r="C1168" s="3"/>
      <c r="H1168" s="3"/>
      <c r="L1168" s="3"/>
      <c r="M1168" s="3"/>
      <c r="N1168" s="3"/>
    </row>
    <row r="1169" spans="1:14">
      <c r="A1169" s="3"/>
      <c r="B1169" s="3"/>
      <c r="C1169" s="3"/>
      <c r="H1169" s="3"/>
      <c r="L1169" s="3"/>
      <c r="M1169" s="3"/>
      <c r="N1169" s="3"/>
    </row>
    <row r="1170" spans="1:14">
      <c r="A1170" s="3"/>
      <c r="B1170" s="3"/>
      <c r="C1170" s="3"/>
      <c r="H1170" s="3"/>
      <c r="L1170" s="3"/>
      <c r="M1170" s="3"/>
      <c r="N1170" s="3"/>
    </row>
    <row r="1171" spans="1:14">
      <c r="A1171" s="3"/>
      <c r="B1171" s="3"/>
      <c r="C1171" s="3"/>
      <c r="H1171" s="3"/>
      <c r="L1171" s="3"/>
      <c r="M1171" s="3"/>
      <c r="N1171" s="3"/>
    </row>
    <row r="1172" spans="1:14">
      <c r="A1172" s="3"/>
      <c r="B1172" s="3"/>
      <c r="C1172" s="3"/>
      <c r="H1172" s="3"/>
      <c r="L1172" s="3"/>
      <c r="M1172" s="3"/>
      <c r="N1172" s="3"/>
    </row>
    <row r="1173" spans="1:14">
      <c r="A1173" s="3"/>
      <c r="B1173" s="3"/>
      <c r="C1173" s="3"/>
      <c r="H1173" s="3"/>
      <c r="L1173" s="3"/>
      <c r="M1173" s="3"/>
      <c r="N1173" s="3"/>
    </row>
    <row r="1174" spans="1:14">
      <c r="A1174" s="3"/>
      <c r="B1174" s="3"/>
      <c r="C1174" s="3"/>
      <c r="H1174" s="3"/>
      <c r="L1174" s="3"/>
      <c r="M1174" s="3"/>
      <c r="N1174" s="3"/>
    </row>
    <row r="1175" spans="1:14">
      <c r="A1175" s="3"/>
      <c r="B1175" s="3"/>
      <c r="C1175" s="3"/>
      <c r="H1175" s="3"/>
      <c r="L1175" s="3"/>
      <c r="M1175" s="3"/>
      <c r="N1175" s="3"/>
    </row>
    <row r="1176" spans="1:14">
      <c r="A1176" s="3"/>
      <c r="B1176" s="3"/>
      <c r="C1176" s="3"/>
      <c r="H1176" s="3"/>
      <c r="L1176" s="3"/>
      <c r="M1176" s="3"/>
      <c r="N1176" s="3"/>
    </row>
    <row r="1177" spans="1:14">
      <c r="A1177" s="3"/>
      <c r="B1177" s="3"/>
      <c r="C1177" s="3"/>
      <c r="H1177" s="3"/>
      <c r="L1177" s="3"/>
      <c r="M1177" s="3"/>
      <c r="N1177" s="3"/>
    </row>
    <row r="1178" spans="1:14">
      <c r="A1178" s="3"/>
      <c r="B1178" s="3"/>
      <c r="C1178" s="3"/>
      <c r="H1178" s="3"/>
      <c r="L1178" s="3"/>
      <c r="M1178" s="3"/>
      <c r="N1178" s="3"/>
    </row>
    <row r="1179" spans="1:14">
      <c r="A1179" s="3"/>
      <c r="B1179" s="3"/>
      <c r="C1179" s="3"/>
      <c r="H1179" s="3"/>
      <c r="L1179" s="3"/>
      <c r="M1179" s="3"/>
      <c r="N1179" s="3"/>
    </row>
    <row r="1180" spans="1:14">
      <c r="A1180" s="3"/>
      <c r="B1180" s="3"/>
      <c r="C1180" s="3"/>
      <c r="H1180" s="3"/>
      <c r="L1180" s="3"/>
      <c r="M1180" s="3"/>
      <c r="N1180" s="3"/>
    </row>
    <row r="1181" spans="1:14">
      <c r="A1181" s="3"/>
      <c r="B1181" s="3"/>
      <c r="C1181" s="3"/>
      <c r="H1181" s="3"/>
      <c r="L1181" s="3"/>
      <c r="M1181" s="3"/>
      <c r="N1181" s="3"/>
    </row>
    <row r="1182" spans="1:14">
      <c r="A1182" s="3"/>
      <c r="B1182" s="3"/>
      <c r="C1182" s="3"/>
      <c r="H1182" s="3"/>
      <c r="L1182" s="3"/>
      <c r="M1182" s="3"/>
      <c r="N1182" s="3"/>
    </row>
    <row r="1183" spans="1:14">
      <c r="A1183" s="3"/>
      <c r="B1183" s="3"/>
      <c r="C1183" s="3"/>
      <c r="H1183" s="3"/>
      <c r="L1183" s="3"/>
      <c r="M1183" s="3"/>
      <c r="N1183" s="3"/>
    </row>
    <row r="1184" spans="1:14">
      <c r="A1184" s="3"/>
      <c r="B1184" s="3"/>
      <c r="C1184" s="3"/>
      <c r="H1184" s="3"/>
      <c r="L1184" s="3"/>
      <c r="M1184" s="3"/>
      <c r="N1184" s="3"/>
    </row>
    <row r="1185" spans="1:14">
      <c r="A1185" s="3"/>
      <c r="B1185" s="3"/>
      <c r="C1185" s="3"/>
      <c r="H1185" s="3"/>
      <c r="L1185" s="3"/>
      <c r="M1185" s="3"/>
      <c r="N1185" s="3"/>
    </row>
    <row r="1186" spans="1:14">
      <c r="A1186" s="3"/>
      <c r="B1186" s="3"/>
      <c r="C1186" s="3"/>
      <c r="H1186" s="3"/>
      <c r="L1186" s="3"/>
      <c r="M1186" s="3"/>
      <c r="N1186" s="3"/>
    </row>
    <row r="1187" spans="1:14">
      <c r="A1187" s="3"/>
      <c r="B1187" s="3"/>
      <c r="C1187" s="3"/>
      <c r="H1187" s="3"/>
      <c r="L1187" s="3"/>
      <c r="M1187" s="3"/>
      <c r="N1187" s="3"/>
    </row>
    <row r="1188" spans="1:14">
      <c r="A1188" s="3"/>
      <c r="B1188" s="3"/>
      <c r="C1188" s="3"/>
      <c r="H1188" s="3"/>
      <c r="L1188" s="3"/>
      <c r="M1188" s="3"/>
      <c r="N1188" s="3"/>
    </row>
    <row r="1189" spans="1:14">
      <c r="A1189" s="3"/>
      <c r="B1189" s="3"/>
      <c r="C1189" s="3"/>
      <c r="H1189" s="3"/>
      <c r="L1189" s="3"/>
      <c r="M1189" s="3"/>
      <c r="N1189" s="3"/>
    </row>
    <row r="1190" spans="1:14">
      <c r="A1190" s="3"/>
      <c r="B1190" s="3"/>
      <c r="C1190" s="3"/>
      <c r="H1190" s="3"/>
      <c r="L1190" s="3"/>
      <c r="M1190" s="3"/>
      <c r="N1190" s="3"/>
    </row>
    <row r="1191" spans="1:14">
      <c r="A1191" s="3"/>
      <c r="B1191" s="3"/>
      <c r="C1191" s="3"/>
      <c r="H1191" s="3"/>
      <c r="L1191" s="3"/>
      <c r="M1191" s="3"/>
      <c r="N1191" s="3"/>
    </row>
    <row r="1192" spans="1:14">
      <c r="A1192" s="3"/>
      <c r="B1192" s="3"/>
      <c r="C1192" s="3"/>
      <c r="H1192" s="3"/>
      <c r="L1192" s="3"/>
      <c r="M1192" s="3"/>
      <c r="N1192" s="3"/>
    </row>
    <row r="1193" spans="1:14">
      <c r="A1193" s="3"/>
      <c r="B1193" s="3"/>
      <c r="C1193" s="3"/>
      <c r="H1193" s="3"/>
      <c r="L1193" s="3"/>
      <c r="M1193" s="3"/>
      <c r="N1193" s="3"/>
    </row>
    <row r="1194" spans="1:14">
      <c r="A1194" s="3"/>
      <c r="B1194" s="3"/>
      <c r="C1194" s="3"/>
      <c r="H1194" s="3"/>
      <c r="L1194" s="3"/>
      <c r="M1194" s="3"/>
      <c r="N1194" s="3"/>
    </row>
    <row r="1195" spans="1:14">
      <c r="A1195" s="3"/>
      <c r="B1195" s="3"/>
      <c r="C1195" s="3"/>
      <c r="H1195" s="3"/>
      <c r="L1195" s="3"/>
      <c r="M1195" s="3"/>
      <c r="N1195" s="3"/>
    </row>
    <row r="1196" spans="1:14">
      <c r="A1196" s="3"/>
      <c r="B1196" s="3"/>
      <c r="C1196" s="3"/>
      <c r="H1196" s="3"/>
      <c r="L1196" s="3"/>
      <c r="M1196" s="3"/>
      <c r="N1196" s="3"/>
    </row>
    <row r="1197" spans="1:14">
      <c r="A1197" s="3"/>
      <c r="B1197" s="3"/>
      <c r="C1197" s="3"/>
      <c r="H1197" s="3"/>
      <c r="L1197" s="3"/>
      <c r="M1197" s="3"/>
      <c r="N1197" s="3"/>
    </row>
    <row r="1198" spans="1:14">
      <c r="A1198" s="3"/>
      <c r="B1198" s="3"/>
      <c r="C1198" s="3"/>
      <c r="H1198" s="3"/>
      <c r="L1198" s="3"/>
      <c r="M1198" s="3"/>
      <c r="N1198" s="3"/>
    </row>
    <row r="1199" spans="1:14">
      <c r="A1199" s="3"/>
      <c r="B1199" s="3"/>
      <c r="C1199" s="3"/>
      <c r="H1199" s="3"/>
      <c r="L1199" s="3"/>
      <c r="M1199" s="3"/>
      <c r="N1199" s="3"/>
    </row>
    <row r="1200" spans="1:14">
      <c r="A1200" s="3"/>
      <c r="B1200" s="3"/>
      <c r="C1200" s="3"/>
      <c r="H1200" s="3"/>
      <c r="L1200" s="3"/>
      <c r="M1200" s="3"/>
      <c r="N1200" s="3"/>
    </row>
    <row r="1201" spans="1:14">
      <c r="A1201" s="3"/>
      <c r="B1201" s="3"/>
      <c r="C1201" s="3"/>
      <c r="H1201" s="3"/>
      <c r="L1201" s="3"/>
      <c r="M1201" s="3"/>
      <c r="N1201" s="3"/>
    </row>
    <row r="1202" spans="1:14">
      <c r="A1202" s="3"/>
      <c r="B1202" s="3"/>
      <c r="C1202" s="3"/>
      <c r="H1202" s="3"/>
      <c r="L1202" s="3"/>
      <c r="M1202" s="3"/>
      <c r="N1202" s="3"/>
    </row>
    <row r="1203" spans="1:14">
      <c r="A1203" s="3"/>
      <c r="B1203" s="3"/>
      <c r="C1203" s="3"/>
      <c r="H1203" s="3"/>
      <c r="L1203" s="3"/>
      <c r="M1203" s="3"/>
      <c r="N1203" s="3"/>
    </row>
    <row r="1204" spans="1:14">
      <c r="A1204" s="3"/>
      <c r="B1204" s="3"/>
      <c r="C1204" s="3"/>
      <c r="H1204" s="3"/>
      <c r="L1204" s="3"/>
      <c r="M1204" s="3"/>
      <c r="N1204" s="3"/>
    </row>
    <row r="1205" spans="1:14">
      <c r="A1205" s="3"/>
      <c r="B1205" s="3"/>
      <c r="C1205" s="3"/>
      <c r="H1205" s="3"/>
      <c r="L1205" s="3"/>
      <c r="M1205" s="3"/>
      <c r="N1205" s="3"/>
    </row>
    <row r="1206" spans="1:14">
      <c r="A1206" s="3"/>
      <c r="B1206" s="3"/>
      <c r="C1206" s="3"/>
      <c r="H1206" s="3"/>
      <c r="L1206" s="3"/>
      <c r="M1206" s="3"/>
      <c r="N1206" s="3"/>
    </row>
    <row r="1207" spans="1:14">
      <c r="A1207" s="3"/>
      <c r="B1207" s="3"/>
      <c r="C1207" s="3"/>
      <c r="H1207" s="3"/>
      <c r="L1207" s="3"/>
      <c r="M1207" s="3"/>
      <c r="N1207" s="3"/>
    </row>
    <row r="1208" spans="1:14">
      <c r="A1208" s="3"/>
      <c r="B1208" s="3"/>
      <c r="C1208" s="3"/>
      <c r="H1208" s="3"/>
      <c r="L1208" s="3"/>
      <c r="M1208" s="3"/>
      <c r="N1208" s="3"/>
    </row>
    <row r="1209" spans="1:14">
      <c r="A1209" s="3"/>
      <c r="B1209" s="3"/>
      <c r="C1209" s="3"/>
      <c r="H1209" s="3"/>
      <c r="L1209" s="3"/>
      <c r="M1209" s="3"/>
      <c r="N1209" s="3"/>
    </row>
    <row r="1210" spans="1:14">
      <c r="A1210" s="3"/>
      <c r="B1210" s="3"/>
      <c r="C1210" s="3"/>
      <c r="H1210" s="3"/>
      <c r="L1210" s="3"/>
      <c r="M1210" s="3"/>
      <c r="N1210" s="3"/>
    </row>
    <row r="1211" spans="1:14">
      <c r="A1211" s="3"/>
      <c r="B1211" s="3"/>
      <c r="C1211" s="3"/>
      <c r="H1211" s="3"/>
      <c r="L1211" s="3"/>
      <c r="M1211" s="3"/>
      <c r="N1211" s="3"/>
    </row>
    <row r="1212" spans="1:14">
      <c r="A1212" s="3"/>
      <c r="B1212" s="3"/>
      <c r="C1212" s="3"/>
      <c r="H1212" s="3"/>
      <c r="L1212" s="3"/>
      <c r="M1212" s="3"/>
      <c r="N1212" s="3"/>
    </row>
    <row r="1213" spans="1:14">
      <c r="A1213" s="3"/>
      <c r="B1213" s="3"/>
      <c r="C1213" s="3"/>
      <c r="H1213" s="3"/>
      <c r="L1213" s="3"/>
      <c r="M1213" s="3"/>
      <c r="N1213" s="3"/>
    </row>
    <row r="1214" spans="1:14">
      <c r="A1214" s="3"/>
      <c r="B1214" s="3"/>
      <c r="C1214" s="3"/>
      <c r="H1214" s="3"/>
      <c r="L1214" s="3"/>
      <c r="M1214" s="3"/>
      <c r="N1214" s="3"/>
    </row>
    <row r="1215" spans="1:14">
      <c r="A1215" s="3"/>
      <c r="B1215" s="3"/>
      <c r="C1215" s="3"/>
      <c r="H1215" s="3"/>
      <c r="L1215" s="3"/>
      <c r="M1215" s="3"/>
      <c r="N1215" s="3"/>
    </row>
    <row r="1216" spans="1:14">
      <c r="A1216" s="3"/>
      <c r="B1216" s="3"/>
      <c r="C1216" s="3"/>
      <c r="H1216" s="3"/>
      <c r="L1216" s="3"/>
      <c r="M1216" s="3"/>
      <c r="N1216" s="3"/>
    </row>
    <row r="1217" spans="1:14">
      <c r="A1217" s="3"/>
      <c r="B1217" s="3"/>
      <c r="C1217" s="3"/>
      <c r="H1217" s="3"/>
      <c r="L1217" s="3"/>
      <c r="M1217" s="3"/>
      <c r="N1217" s="3"/>
    </row>
    <row r="1218" spans="1:14">
      <c r="A1218" s="3"/>
      <c r="B1218" s="3"/>
      <c r="C1218" s="3"/>
      <c r="H1218" s="3"/>
      <c r="L1218" s="3"/>
      <c r="M1218" s="3"/>
      <c r="N1218" s="3"/>
    </row>
    <row r="1219" spans="1:14">
      <c r="A1219" s="3"/>
      <c r="B1219" s="3"/>
      <c r="C1219" s="3"/>
      <c r="H1219" s="3"/>
      <c r="L1219" s="3"/>
      <c r="M1219" s="3"/>
      <c r="N1219" s="3"/>
    </row>
    <row r="1220" spans="1:14">
      <c r="A1220" s="3"/>
      <c r="B1220" s="3"/>
      <c r="C1220" s="3"/>
      <c r="H1220" s="3"/>
      <c r="L1220" s="3"/>
      <c r="M1220" s="3"/>
      <c r="N1220" s="3"/>
    </row>
    <row r="1221" spans="1:14">
      <c r="A1221" s="3"/>
      <c r="B1221" s="3"/>
      <c r="C1221" s="3"/>
      <c r="H1221" s="3"/>
      <c r="L1221" s="3"/>
      <c r="M1221" s="3"/>
      <c r="N1221" s="3"/>
    </row>
    <row r="1222" spans="1:14">
      <c r="A1222" s="3"/>
      <c r="B1222" s="3"/>
      <c r="C1222" s="3"/>
      <c r="H1222" s="3"/>
      <c r="L1222" s="3"/>
      <c r="M1222" s="3"/>
      <c r="N1222" s="3"/>
    </row>
    <row r="1223" spans="1:14">
      <c r="A1223" s="3"/>
      <c r="B1223" s="3"/>
      <c r="C1223" s="3"/>
      <c r="H1223" s="3"/>
      <c r="L1223" s="3"/>
      <c r="M1223" s="3"/>
      <c r="N1223" s="3"/>
    </row>
    <row r="1224" spans="1:14">
      <c r="A1224" s="3"/>
      <c r="B1224" s="3"/>
      <c r="C1224" s="3"/>
      <c r="H1224" s="3"/>
      <c r="L1224" s="3"/>
      <c r="M1224" s="3"/>
      <c r="N1224" s="3"/>
    </row>
    <row r="1225" spans="1:14">
      <c r="A1225" s="3"/>
      <c r="B1225" s="3"/>
      <c r="C1225" s="3"/>
      <c r="H1225" s="3"/>
      <c r="L1225" s="3"/>
      <c r="M1225" s="3"/>
      <c r="N1225" s="3"/>
    </row>
    <row r="1226" spans="1:14">
      <c r="A1226" s="3"/>
      <c r="B1226" s="3"/>
      <c r="C1226" s="3"/>
      <c r="H1226" s="3"/>
      <c r="L1226" s="3"/>
      <c r="M1226" s="3"/>
      <c r="N1226" s="3"/>
    </row>
    <row r="1227" spans="1:14">
      <c r="A1227" s="3"/>
      <c r="B1227" s="3"/>
      <c r="C1227" s="3"/>
      <c r="H1227" s="3"/>
      <c r="L1227" s="3"/>
      <c r="M1227" s="3"/>
      <c r="N1227" s="3"/>
    </row>
    <row r="1228" spans="1:14">
      <c r="A1228" s="3"/>
      <c r="B1228" s="3"/>
      <c r="C1228" s="3"/>
      <c r="H1228" s="3"/>
      <c r="L1228" s="3"/>
      <c r="M1228" s="3"/>
      <c r="N1228" s="3"/>
    </row>
    <row r="1229" spans="1:14">
      <c r="A1229" s="3"/>
      <c r="B1229" s="3"/>
      <c r="C1229" s="3"/>
      <c r="H1229" s="3"/>
      <c r="L1229" s="3"/>
      <c r="M1229" s="3"/>
      <c r="N1229" s="3"/>
    </row>
    <row r="1230" spans="1:14">
      <c r="A1230" s="3"/>
      <c r="B1230" s="3"/>
      <c r="C1230" s="3"/>
      <c r="H1230" s="3"/>
      <c r="L1230" s="3"/>
      <c r="M1230" s="3"/>
      <c r="N1230" s="3"/>
    </row>
    <row r="1231" spans="1:14">
      <c r="A1231" s="3"/>
      <c r="B1231" s="3"/>
      <c r="C1231" s="3"/>
      <c r="H1231" s="3"/>
      <c r="L1231" s="3"/>
      <c r="M1231" s="3"/>
      <c r="N1231" s="3"/>
    </row>
    <row r="1232" spans="1:14">
      <c r="A1232" s="3"/>
      <c r="B1232" s="3"/>
      <c r="C1232" s="3"/>
      <c r="H1232" s="3"/>
      <c r="L1232" s="3"/>
      <c r="M1232" s="3"/>
      <c r="N1232" s="3"/>
    </row>
    <row r="1233" spans="1:14">
      <c r="A1233" s="3"/>
      <c r="B1233" s="3"/>
      <c r="C1233" s="3"/>
      <c r="H1233" s="3"/>
      <c r="L1233" s="3"/>
      <c r="M1233" s="3"/>
      <c r="N1233" s="3"/>
    </row>
    <row r="1234" spans="1:14">
      <c r="A1234" s="3"/>
      <c r="B1234" s="3"/>
      <c r="C1234" s="3"/>
      <c r="H1234" s="3"/>
      <c r="L1234" s="3"/>
      <c r="M1234" s="3"/>
      <c r="N1234" s="3"/>
    </row>
    <row r="1235" spans="1:14">
      <c r="A1235" s="3"/>
      <c r="B1235" s="3"/>
      <c r="C1235" s="3"/>
      <c r="H1235" s="3"/>
      <c r="L1235" s="3"/>
      <c r="M1235" s="3"/>
      <c r="N1235" s="3"/>
    </row>
    <row r="1236" spans="1:14">
      <c r="A1236" s="3"/>
      <c r="B1236" s="3"/>
      <c r="C1236" s="3"/>
      <c r="H1236" s="3"/>
      <c r="L1236" s="3"/>
      <c r="M1236" s="3"/>
      <c r="N1236" s="3"/>
    </row>
    <row r="1237" spans="1:14">
      <c r="A1237" s="3"/>
      <c r="B1237" s="3"/>
      <c r="C1237" s="3"/>
      <c r="H1237" s="3"/>
      <c r="L1237" s="3"/>
      <c r="M1237" s="3"/>
      <c r="N1237" s="3"/>
    </row>
    <row r="1238" spans="1:14">
      <c r="A1238" s="3"/>
      <c r="B1238" s="3"/>
      <c r="C1238" s="3"/>
      <c r="H1238" s="3"/>
      <c r="L1238" s="3"/>
      <c r="M1238" s="3"/>
      <c r="N1238" s="3"/>
    </row>
    <row r="1239" spans="1:14">
      <c r="A1239" s="3"/>
      <c r="B1239" s="3"/>
      <c r="C1239" s="3"/>
      <c r="H1239" s="3"/>
      <c r="L1239" s="3"/>
      <c r="M1239" s="3"/>
      <c r="N1239" s="3"/>
    </row>
    <row r="1240" spans="1:14">
      <c r="A1240" s="3"/>
      <c r="B1240" s="3"/>
      <c r="C1240" s="3"/>
      <c r="H1240" s="3"/>
      <c r="L1240" s="3"/>
      <c r="M1240" s="3"/>
      <c r="N1240" s="3"/>
    </row>
    <row r="1241" spans="1:14">
      <c r="A1241" s="3"/>
      <c r="B1241" s="3"/>
      <c r="C1241" s="3"/>
      <c r="H1241" s="3"/>
      <c r="L1241" s="3"/>
      <c r="M1241" s="3"/>
      <c r="N1241" s="3"/>
    </row>
    <row r="1242" spans="1:14">
      <c r="A1242" s="3"/>
      <c r="B1242" s="3"/>
      <c r="C1242" s="3"/>
      <c r="H1242" s="3"/>
      <c r="L1242" s="3"/>
      <c r="M1242" s="3"/>
      <c r="N1242" s="3"/>
    </row>
    <row r="1243" spans="1:14">
      <c r="A1243" s="3"/>
      <c r="B1243" s="3"/>
      <c r="C1243" s="3"/>
      <c r="H1243" s="3"/>
      <c r="L1243" s="3"/>
      <c r="M1243" s="3"/>
      <c r="N1243" s="3"/>
    </row>
    <row r="1244" spans="1:14">
      <c r="A1244" s="3"/>
      <c r="B1244" s="3"/>
      <c r="C1244" s="3"/>
      <c r="H1244" s="3"/>
      <c r="L1244" s="3"/>
      <c r="M1244" s="3"/>
      <c r="N1244" s="3"/>
    </row>
    <row r="1245" spans="1:14">
      <c r="A1245" s="3"/>
      <c r="B1245" s="3"/>
      <c r="C1245" s="3"/>
      <c r="H1245" s="3"/>
      <c r="L1245" s="3"/>
      <c r="M1245" s="3"/>
      <c r="N1245" s="3"/>
    </row>
    <row r="1246" spans="1:14">
      <c r="A1246" s="3"/>
      <c r="B1246" s="3"/>
      <c r="C1246" s="3"/>
      <c r="H1246" s="3"/>
      <c r="L1246" s="3"/>
      <c r="M1246" s="3"/>
      <c r="N1246" s="3"/>
    </row>
    <row r="1247" spans="1:14">
      <c r="A1247" s="3"/>
      <c r="B1247" s="3"/>
      <c r="C1247" s="3"/>
      <c r="H1247" s="3"/>
      <c r="L1247" s="3"/>
      <c r="M1247" s="3"/>
      <c r="N1247" s="3"/>
    </row>
    <row r="1248" spans="1:14">
      <c r="A1248" s="3"/>
      <c r="B1248" s="3"/>
      <c r="C1248" s="3"/>
      <c r="H1248" s="3"/>
      <c r="L1248" s="3"/>
      <c r="M1248" s="3"/>
      <c r="N1248" s="3"/>
    </row>
    <row r="1249" spans="1:14">
      <c r="A1249" s="3"/>
      <c r="B1249" s="3"/>
      <c r="C1249" s="3"/>
      <c r="H1249" s="3"/>
      <c r="L1249" s="3"/>
      <c r="M1249" s="3"/>
      <c r="N1249" s="3"/>
    </row>
    <row r="1250" spans="1:14">
      <c r="A1250" s="3"/>
      <c r="B1250" s="3"/>
      <c r="C1250" s="3"/>
      <c r="H1250" s="3"/>
      <c r="L1250" s="3"/>
      <c r="M1250" s="3"/>
      <c r="N1250" s="3"/>
    </row>
    <row r="1251" spans="1:14">
      <c r="A1251" s="3"/>
      <c r="B1251" s="3"/>
      <c r="C1251" s="3"/>
      <c r="H1251" s="3"/>
      <c r="L1251" s="3"/>
      <c r="M1251" s="3"/>
      <c r="N1251" s="3"/>
    </row>
    <row r="1252" spans="1:14">
      <c r="A1252" s="3"/>
      <c r="B1252" s="3"/>
      <c r="C1252" s="3"/>
      <c r="H1252" s="3"/>
      <c r="L1252" s="3"/>
      <c r="M1252" s="3"/>
      <c r="N1252" s="3"/>
    </row>
    <row r="1253" spans="1:14">
      <c r="A1253" s="3"/>
      <c r="B1253" s="3"/>
      <c r="C1253" s="3"/>
      <c r="H1253" s="3"/>
      <c r="L1253" s="3"/>
      <c r="M1253" s="3"/>
      <c r="N1253" s="3"/>
    </row>
    <row r="1254" spans="1:14">
      <c r="A1254" s="3"/>
      <c r="B1254" s="3"/>
      <c r="C1254" s="3"/>
      <c r="H1254" s="3"/>
      <c r="L1254" s="3"/>
      <c r="M1254" s="3"/>
      <c r="N1254" s="3"/>
    </row>
    <row r="1255" spans="1:14">
      <c r="A1255" s="3"/>
      <c r="B1255" s="3"/>
      <c r="C1255" s="3"/>
      <c r="H1255" s="3"/>
      <c r="L1255" s="3"/>
      <c r="M1255" s="3"/>
      <c r="N1255" s="3"/>
    </row>
    <row r="1256" spans="1:14">
      <c r="A1256" s="3"/>
      <c r="B1256" s="3"/>
      <c r="C1256" s="3"/>
      <c r="H1256" s="3"/>
      <c r="L1256" s="3"/>
      <c r="M1256" s="3"/>
      <c r="N1256" s="3"/>
    </row>
    <row r="1257" spans="1:14">
      <c r="A1257" s="3"/>
      <c r="B1257" s="3"/>
      <c r="C1257" s="3"/>
      <c r="H1257" s="3"/>
      <c r="L1257" s="3"/>
      <c r="M1257" s="3"/>
      <c r="N1257" s="3"/>
    </row>
    <row r="1258" spans="1:14">
      <c r="A1258" s="3"/>
      <c r="B1258" s="3"/>
      <c r="C1258" s="3"/>
      <c r="H1258" s="3"/>
      <c r="L1258" s="3"/>
      <c r="M1258" s="3"/>
      <c r="N1258" s="3"/>
    </row>
    <row r="1259" spans="1:14">
      <c r="A1259" s="3"/>
      <c r="B1259" s="3"/>
      <c r="C1259" s="3"/>
      <c r="H1259" s="3"/>
      <c r="L1259" s="3"/>
      <c r="M1259" s="3"/>
      <c r="N1259" s="3"/>
    </row>
    <row r="1260" spans="1:14">
      <c r="A1260" s="3"/>
      <c r="B1260" s="3"/>
      <c r="C1260" s="3"/>
      <c r="H1260" s="3"/>
      <c r="L1260" s="3"/>
      <c r="M1260" s="3"/>
      <c r="N1260" s="3"/>
    </row>
    <row r="1261" spans="1:14">
      <c r="A1261" s="3"/>
      <c r="B1261" s="3"/>
      <c r="C1261" s="3"/>
      <c r="H1261" s="3"/>
      <c r="L1261" s="3"/>
      <c r="M1261" s="3"/>
      <c r="N1261" s="3"/>
    </row>
    <row r="1262" spans="1:14">
      <c r="A1262" s="3"/>
      <c r="B1262" s="3"/>
      <c r="C1262" s="3"/>
      <c r="H1262" s="3"/>
      <c r="L1262" s="3"/>
      <c r="M1262" s="3"/>
      <c r="N1262" s="3"/>
    </row>
    <row r="1263" spans="1:14">
      <c r="A1263" s="3"/>
      <c r="B1263" s="3"/>
      <c r="C1263" s="3"/>
      <c r="H1263" s="3"/>
      <c r="L1263" s="3"/>
      <c r="M1263" s="3"/>
      <c r="N1263" s="3"/>
    </row>
    <row r="1264" spans="1:14">
      <c r="A1264" s="3"/>
      <c r="B1264" s="3"/>
      <c r="C1264" s="3"/>
      <c r="H1264" s="3"/>
      <c r="L1264" s="3"/>
      <c r="M1264" s="3"/>
      <c r="N1264" s="3"/>
    </row>
  </sheetData>
  <sortState xmlns:xlrd2="http://schemas.microsoft.com/office/spreadsheetml/2017/richdata2" ref="B8:D520">
    <sortCondition ref="B8:B520"/>
  </sortState>
  <mergeCells count="2">
    <mergeCell ref="Q9:S9"/>
    <mergeCell ref="U9:W9"/>
  </mergeCells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45811AAB8684A5429A93B1891F7D051C" ma:contentTypeVersion="13" ma:contentTypeDescription="새 문서를 만듭니다." ma:contentTypeScope="" ma:versionID="3e067c00c793896d9fd5e30732fe8226">
  <xsd:schema xmlns:xsd="http://www.w3.org/2001/XMLSchema" xmlns:xs="http://www.w3.org/2001/XMLSchema" xmlns:p="http://schemas.microsoft.com/office/2006/metadata/properties" xmlns:ns2="a7c649c7-1749-479b-8e52-41462ffcda6f" xmlns:ns3="849996d2-f03e-4dad-ada7-428c4158562b" targetNamespace="http://schemas.microsoft.com/office/2006/metadata/properties" ma:root="true" ma:fieldsID="0b7240e4b0e89929db3de32654d1b5ea" ns2:_="" ns3:_="">
    <xsd:import namespace="a7c649c7-1749-479b-8e52-41462ffcda6f"/>
    <xsd:import namespace="849996d2-f03e-4dad-ada7-428c415856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c649c7-1749-479b-8e52-41462ffcda6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이미지 태그" ma:readOnly="false" ma:fieldId="{5cf76f15-5ced-4ddc-b409-7134ff3c332f}" ma:taxonomyMulti="true" ma:sspId="2aea42e5-0fdd-4907-8d14-e4f209d90d5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9996d2-f03e-4dad-ada7-428c4158562b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f08d24fc-0d18-471f-981c-923309a9be1c}" ma:internalName="TaxCatchAll" ma:showField="CatchAllData" ma:web="849996d2-f03e-4dad-ada7-428c415856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공유 대상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세부 정보 공유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9996d2-f03e-4dad-ada7-428c4158562b" xsi:nil="true"/>
    <lcf76f155ced4ddcb4097134ff3c332f xmlns="a7c649c7-1749-479b-8e52-41462ffcda6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DECE1C5-B801-4CF8-8E7C-0EBA3B4F3C5F}"/>
</file>

<file path=customXml/itemProps2.xml><?xml version="1.0" encoding="utf-8"?>
<ds:datastoreItem xmlns:ds="http://schemas.openxmlformats.org/officeDocument/2006/customXml" ds:itemID="{33217812-9703-4407-82D4-414C46DB80BC}"/>
</file>

<file path=customXml/itemProps3.xml><?xml version="1.0" encoding="utf-8"?>
<ds:datastoreItem xmlns:ds="http://schemas.openxmlformats.org/officeDocument/2006/customXml" ds:itemID="{8C3875D1-FD24-44D8-B4EF-BD839D58A4E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동권 김</dc:creator>
  <cp:keywords/>
  <dc:description/>
  <cp:lastModifiedBy>표경호-Pyo Kyoung-Ho</cp:lastModifiedBy>
  <cp:revision/>
  <dcterms:created xsi:type="dcterms:W3CDTF">2023-09-27T09:30:37Z</dcterms:created>
  <dcterms:modified xsi:type="dcterms:W3CDTF">2023-10-23T05:08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811AAB8684A5429A93B1891F7D051C</vt:lpwstr>
  </property>
</Properties>
</file>